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63" firstSheet="0" activeTab="6"/>
  </bookViews>
  <sheets>
    <sheet name="Summary" sheetId="1" state="visible" r:id="rId2"/>
    <sheet name="Protein Ratio" sheetId="2" state="hidden" r:id="rId3"/>
    <sheet name="Bin1" sheetId="3" state="visible" r:id="rId4"/>
    <sheet name="Bin2" sheetId="4" state="visible" r:id="rId5"/>
    <sheet name="Bin3" sheetId="5" state="visible" r:id="rId6"/>
    <sheet name="Bin4" sheetId="6" state="visible" r:id="rId7"/>
    <sheet name="Bin5" sheetId="7" state="visible" r:id="rId8"/>
  </sheets>
  <definedNames>
    <definedName function="false" hidden="false" localSheetId="2" name="Excel_BuiltIn__FilterDatabase" vbProcedure="false">Bin1!$A$1:$J$885</definedName>
    <definedName function="false" hidden="false" localSheetId="4" name="Excel_BuiltIn__FilterDatabase" vbProcedure="false">Bin3!$A$1:$J$23</definedName>
    <definedName function="false" hidden="false" localSheetId="5" name="Excel_BuiltIn__FilterDatabase" vbProcedure="false">Bin4!$A$1:$J$174</definedName>
    <definedName function="false" hidden="false" localSheetId="6" name="Excel_BuiltIn__FilterDatabase" vbProcedure="false">Bin5!$A$1:$J$89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81" uniqueCount="3644">
  <si>
    <t xml:space="preserve">Header line description of Table I</t>
  </si>
  <si>
    <t xml:space="preserve">Table I. MS/MS spetrum database search analysis summary</t>
  </si>
  <si>
    <t xml:space="preserve">Total spectrum</t>
  </si>
  <si>
    <t xml:space="preserve">Number of spectrum produced by mass spectrometer</t>
  </si>
  <si>
    <t xml:space="preserve">Matched spetrums</t>
  </si>
  <si>
    <t xml:space="preserve">Number of spectrum matched with alignment protein</t>
  </si>
  <si>
    <t xml:space="preserve">Peptides</t>
  </si>
  <si>
    <t xml:space="preserve">Unique peptides</t>
  </si>
  <si>
    <t xml:space="preserve">Identified proteins</t>
  </si>
  <si>
    <t xml:space="preserve">Number of peptides which spetrums hit</t>
  </si>
  <si>
    <t xml:space="preserve">Number of unique peptides which spectrum hit</t>
  </si>
  <si>
    <t xml:space="preserve">Number of proteins detected by spetrum search analysis</t>
  </si>
  <si>
    <t xml:space="preserve">Header line description of worksheet "Bin1-5"</t>
  </si>
  <si>
    <t xml:space="preserve">Protein accession</t>
  </si>
  <si>
    <t xml:space="preserve">Protein accession number  in the GenBank database</t>
  </si>
  <si>
    <t xml:space="preserve">Protein description</t>
  </si>
  <si>
    <t xml:space="preserve">Protein functional description</t>
  </si>
  <si>
    <t xml:space="preserve">MW [kDa]</t>
  </si>
  <si>
    <t xml:space="preserve">Protein molecular weight, unit [kDa]</t>
  </si>
  <si>
    <t xml:space="preserve">Score</t>
  </si>
  <si>
    <t xml:space="preserve">A simple rule to be used to judge whether a result is significant or not</t>
  </si>
  <si>
    <t xml:space="preserve">Coverage [%]</t>
  </si>
  <si>
    <t xml:space="preserve">Percent of identified peptdie sequence covering in protein sequence</t>
  </si>
  <si>
    <t xml:space="preserve">#Peptides</t>
  </si>
  <si>
    <t xml:space="preserve">Number of identified peptides</t>
  </si>
  <si>
    <t xml:space="preserve">#PSMs</t>
  </si>
  <si>
    <t xml:space="preserve">Number of spectrum which protein matched</t>
  </si>
  <si>
    <t xml:space="preserve">#Unique peptides</t>
  </si>
  <si>
    <t xml:space="preserve">Number of identified peptides that only come form this protein groups</t>
  </si>
  <si>
    <t xml:space="preserve">No.</t>
  </si>
  <si>
    <t xml:space="preserve">Protein length</t>
  </si>
  <si>
    <t xml:space="preserve">PSMs</t>
  </si>
  <si>
    <t xml:space="preserve">Retalvie abundance</t>
  </si>
  <si>
    <t xml:space="preserve">RNC88773.1</t>
  </si>
  <si>
    <t xml:space="preserve">Phycocyanin beta chain</t>
  </si>
  <si>
    <t xml:space="preserve">RNC88767.1</t>
  </si>
  <si>
    <t xml:space="preserve">Phycoerythrin alpha chain</t>
  </si>
  <si>
    <t xml:space="preserve">RNC88768.1</t>
  </si>
  <si>
    <t xml:space="preserve">Phycoerythrin beta chain</t>
  </si>
  <si>
    <t xml:space="preserve">RNC90875.1</t>
  </si>
  <si>
    <t xml:space="preserve">Allophycocyanin alpha chain</t>
  </si>
  <si>
    <t xml:space="preserve">RNC88751.1</t>
  </si>
  <si>
    <t xml:space="preserve">Phycobilisome phycoerythrin-associated linker polypeptide</t>
  </si>
  <si>
    <t xml:space="preserve">RNC88774.1</t>
  </si>
  <si>
    <t xml:space="preserve">Phycocyanin alpha chain</t>
  </si>
  <si>
    <t xml:space="preserve">RNC90415.1</t>
  </si>
  <si>
    <t xml:space="preserve">Carboxysome shell protein CsoS1</t>
  </si>
  <si>
    <t xml:space="preserve">RNC90896.1</t>
  </si>
  <si>
    <t xml:space="preserve">ATP synthase beta chain</t>
  </si>
  <si>
    <t xml:space="preserve">RNC88762.1</t>
  </si>
  <si>
    <t xml:space="preserve">Phycoerythrin gamma chain linker polypeptide</t>
  </si>
  <si>
    <t xml:space="preserve">RNC90414.1</t>
  </si>
  <si>
    <t xml:space="preserve">Ribulose bisphosphate carboxylase large chain</t>
  </si>
  <si>
    <t xml:space="preserve">RNC93325.1</t>
  </si>
  <si>
    <t xml:space="preserve">Glutamine synthetase type I</t>
  </si>
  <si>
    <t xml:space="preserve">RNC90803.1</t>
  </si>
  <si>
    <t xml:space="preserve">Urea ABC transporter, substrate binding protein UrtA</t>
  </si>
  <si>
    <t xml:space="preserve">RNC94532.1</t>
  </si>
  <si>
    <t xml:space="preserve">Phosphoglycerate kinase</t>
  </si>
  <si>
    <t xml:space="preserve">RNC90981.1</t>
  </si>
  <si>
    <t xml:space="preserve">DNA-directed RNA polymerase delta subunit</t>
  </si>
  <si>
    <t xml:space="preserve">RNC90898.1</t>
  </si>
  <si>
    <t xml:space="preserve">Chaperone GroEL</t>
  </si>
  <si>
    <t xml:space="preserve">RNC88761.1</t>
  </si>
  <si>
    <t xml:space="preserve">RNC86674.1</t>
  </si>
  <si>
    <t xml:space="preserve">Porin</t>
  </si>
  <si>
    <t xml:space="preserve">RNC86599.1</t>
  </si>
  <si>
    <t xml:space="preserve">SwmA-cell surface protein required for swimming motility</t>
  </si>
  <si>
    <t xml:space="preserve">RNC90412.1</t>
  </si>
  <si>
    <t xml:space="preserve">Carboxysome shell protein CsoS2</t>
  </si>
  <si>
    <t xml:space="preserve">RNC94313.1</t>
  </si>
  <si>
    <t xml:space="preserve">NADPH-dependent glyceraldehyde-3-phosphate dehydrogenase</t>
  </si>
  <si>
    <t xml:space="preserve">RNC90882.1</t>
  </si>
  <si>
    <t xml:space="preserve">ATP synthase alpha chain</t>
  </si>
  <si>
    <t xml:space="preserve">RNC88885.1</t>
  </si>
  <si>
    <t xml:space="preserve">Translation elongation factor Tu</t>
  </si>
  <si>
    <t xml:space="preserve">RNC91044.1</t>
  </si>
  <si>
    <t xml:space="preserve">Phycobilisome core-membrane linker polypeptide</t>
  </si>
  <si>
    <t xml:space="preserve">RNC94355.1</t>
  </si>
  <si>
    <t xml:space="preserve">Chaperone protein DnaK</t>
  </si>
  <si>
    <t xml:space="preserve">RNC90979.1</t>
  </si>
  <si>
    <t xml:space="preserve">DNA-directed RNA polymerase beta subunit</t>
  </si>
  <si>
    <t xml:space="preserve">RNC94218.1</t>
  </si>
  <si>
    <t xml:space="preserve">Transketolase</t>
  </si>
  <si>
    <t xml:space="preserve">RNC88884.1</t>
  </si>
  <si>
    <t xml:space="preserve">Translation elongation factor G</t>
  </si>
  <si>
    <t xml:space="preserve">RNC88865.1</t>
  </si>
  <si>
    <t xml:space="preserve">Photosystem I P700 chlorophyll a apoprotein subunit Ia (PsaA)</t>
  </si>
  <si>
    <t xml:space="preserve">RNC88864.1</t>
  </si>
  <si>
    <t xml:space="preserve">Photosystem I P700 chlorophyll a apoprotein subunit Ib (PsaB)</t>
  </si>
  <si>
    <t xml:space="preserve">RNC87362.1</t>
  </si>
  <si>
    <t xml:space="preserve">ATP-dependent Clp protease, ATP-binding subunit ClpC</t>
  </si>
  <si>
    <t xml:space="preserve">RNC90564.1</t>
  </si>
  <si>
    <t xml:space="preserve">Polyribonucleotide nucleotidyltransferase</t>
  </si>
  <si>
    <t xml:space="preserve">RNC91031.1</t>
  </si>
  <si>
    <t xml:space="preserve">Cysteine synthase</t>
  </si>
  <si>
    <t xml:space="preserve">RNC87581.1</t>
  </si>
  <si>
    <t xml:space="preserve">Cell division protein FtsH</t>
  </si>
  <si>
    <t xml:space="preserve">RNC90408.1</t>
  </si>
  <si>
    <t xml:space="preserve">RNC88735.1</t>
  </si>
  <si>
    <t xml:space="preserve">Photosystem II CP47 protein (PsbB)</t>
  </si>
  <si>
    <t xml:space="preserve">RNC90846.1</t>
  </si>
  <si>
    <t xml:space="preserve">N-acetylneuraminate synthase</t>
  </si>
  <si>
    <t xml:space="preserve">RNC94066.1</t>
  </si>
  <si>
    <t xml:space="preserve">Phycobilisome rod-core linker polypeptide, phycocyanin-associated</t>
  </si>
  <si>
    <t xml:space="preserve">RNC93384.1</t>
  </si>
  <si>
    <t xml:space="preserve">Glycogen synthase, ADP-glucose transglucosylase GlgA</t>
  </si>
  <si>
    <t xml:space="preserve">RNC90603.1</t>
  </si>
  <si>
    <t xml:space="preserve">Heat shock protein 60 family chaperone GroEL</t>
  </si>
  <si>
    <t xml:space="preserve">RNC88742.1</t>
  </si>
  <si>
    <t xml:space="preserve">RNC94260.1</t>
  </si>
  <si>
    <t xml:space="preserve">Protein export cytoplasm protein SecA ATPase RNA helicase (TC 3.A.5.1.1)</t>
  </si>
  <si>
    <t xml:space="preserve">RNC90874.1</t>
  </si>
  <si>
    <t xml:space="preserve">Allophycocyanin beta chain</t>
  </si>
  <si>
    <t xml:space="preserve">RNC86673.1</t>
  </si>
  <si>
    <t xml:space="preserve">RNC94076.1</t>
  </si>
  <si>
    <t xml:space="preserve">Photosystem II manganese-stabilizing protein (PsbO)</t>
  </si>
  <si>
    <t xml:space="preserve">RNC93164.1</t>
  </si>
  <si>
    <t xml:space="preserve">Glucose-6-phosphate isomerase</t>
  </si>
  <si>
    <t xml:space="preserve">RNC92960.1</t>
  </si>
  <si>
    <t xml:space="preserve">1,4-alpha-glucan (glycogen) branching enzyme, GH-13-type, GlgB</t>
  </si>
  <si>
    <t xml:space="preserve">RNC90413.1</t>
  </si>
  <si>
    <t xml:space="preserve">Ribulose bisphosphate carboxylase small chain</t>
  </si>
  <si>
    <t xml:space="preserve">RNC94205.1</t>
  </si>
  <si>
    <t xml:space="preserve">Glycogen phosphorylase</t>
  </si>
  <si>
    <t xml:space="preserve">RNC90883.1</t>
  </si>
  <si>
    <t xml:space="preserve">ATP synthase gamma chain</t>
  </si>
  <si>
    <t xml:space="preserve">RNC88752.1</t>
  </si>
  <si>
    <t xml:space="preserve">RNC89021.1</t>
  </si>
  <si>
    <t xml:space="preserve">Phosphoribulokinase</t>
  </si>
  <si>
    <t xml:space="preserve">RNC88750.1</t>
  </si>
  <si>
    <t xml:space="preserve">RNC94650.1</t>
  </si>
  <si>
    <t xml:space="preserve">Cell division trigger factor</t>
  </si>
  <si>
    <t xml:space="preserve">RNC93294.1</t>
  </si>
  <si>
    <t xml:space="preserve">Fructose-1,6-bisphosphatase, GlpX type</t>
  </si>
  <si>
    <t xml:space="preserve">RNC93292.1</t>
  </si>
  <si>
    <t xml:space="preserve">Glucose-1-phosphate adenylyltransferase</t>
  </si>
  <si>
    <t xml:space="preserve">RNC88992.1</t>
  </si>
  <si>
    <t xml:space="preserve">Ferredoxin-NADP(+) reductase</t>
  </si>
  <si>
    <t xml:space="preserve">RNC90543.1</t>
  </si>
  <si>
    <t xml:space="preserve">DNA topoisomerase I</t>
  </si>
  <si>
    <t xml:space="preserve">RNC89027.1</t>
  </si>
  <si>
    <t xml:space="preserve">Fructose-bisphosphate aldolase class II</t>
  </si>
  <si>
    <t xml:space="preserve">RNC87524.1</t>
  </si>
  <si>
    <t xml:space="preserve">Ketol-acid reductoisomerase</t>
  </si>
  <si>
    <t xml:space="preserve">RNC94602.1</t>
  </si>
  <si>
    <t xml:space="preserve">Two-component response regulator</t>
  </si>
  <si>
    <t xml:space="preserve">RNC94344.1</t>
  </si>
  <si>
    <t xml:space="preserve">Excinuclease ABC subunit A</t>
  </si>
  <si>
    <t xml:space="preserve">RNC93124.1</t>
  </si>
  <si>
    <t xml:space="preserve">RNC90980.1</t>
  </si>
  <si>
    <t xml:space="preserve">DNA-directed RNA polymerase gamma subunit</t>
  </si>
  <si>
    <t xml:space="preserve">RNC90856.1</t>
  </si>
  <si>
    <t xml:space="preserve">Nitrogen regulatory protein P-II</t>
  </si>
  <si>
    <t xml:space="preserve">RNC88991.1</t>
  </si>
  <si>
    <t xml:space="preserve">Glucose-6-phosphate 1-dehydrogenase</t>
  </si>
  <si>
    <t xml:space="preserve">RNC88791.1</t>
  </si>
  <si>
    <t xml:space="preserve">photosystem I subunit II (PsaD)</t>
  </si>
  <si>
    <t xml:space="preserve">RNC87543.1</t>
  </si>
  <si>
    <t xml:space="preserve">Nickel-dependent superoxide dismutase</t>
  </si>
  <si>
    <t xml:space="preserve">RNC94642.1</t>
  </si>
  <si>
    <t xml:space="preserve">Rod shape-determining protein MreB</t>
  </si>
  <si>
    <t xml:space="preserve">RNC92951.1</t>
  </si>
  <si>
    <t xml:space="preserve">ClpB protein</t>
  </si>
  <si>
    <t xml:space="preserve">RNC90881.1</t>
  </si>
  <si>
    <t xml:space="preserve">ATP synthase delta chain</t>
  </si>
  <si>
    <t xml:space="preserve">RNC90476.1</t>
  </si>
  <si>
    <t xml:space="preserve">Porphobilinogen deaminase</t>
  </si>
  <si>
    <t xml:space="preserve">RNC94372.1</t>
  </si>
  <si>
    <t xml:space="preserve">Cyanate ABC transporter, substrate binding protein</t>
  </si>
  <si>
    <t xml:space="preserve">RNC94253.1</t>
  </si>
  <si>
    <t xml:space="preserve">DNA gyrase subunit B</t>
  </si>
  <si>
    <t xml:space="preserve">RNC94139.1</t>
  </si>
  <si>
    <t xml:space="preserve">Enoyl-[acyl-carrier-protein] reductase [NADH]</t>
  </si>
  <si>
    <t xml:space="preserve">RNC93179.1</t>
  </si>
  <si>
    <t xml:space="preserve">Hypothetical protein</t>
  </si>
  <si>
    <t xml:space="preserve">RNC90933.1</t>
  </si>
  <si>
    <t xml:space="preserve">Outer membrane protein/protective antigen OMA87</t>
  </si>
  <si>
    <t xml:space="preserve">RNC88725.1</t>
  </si>
  <si>
    <t xml:space="preserve">Septum site-determining protein MinD</t>
  </si>
  <si>
    <t xml:space="preserve">RNC94119.1</t>
  </si>
  <si>
    <t xml:space="preserve">Phosphoribosylaminoimidazolecarboxamide formyltransferase</t>
  </si>
  <si>
    <t xml:space="preserve">RNC90450.1</t>
  </si>
  <si>
    <t xml:space="preserve">Transaldolase</t>
  </si>
  <si>
    <t xml:space="preserve">RNC88831.1</t>
  </si>
  <si>
    <t xml:space="preserve">DNA-directed RNA polymerase alpha subunit</t>
  </si>
  <si>
    <t xml:space="preserve">RNC94513.1</t>
  </si>
  <si>
    <t xml:space="preserve">RNC94402.1</t>
  </si>
  <si>
    <t xml:space="preserve">Asparagine synthetase [glutamine-hydrolyzing]</t>
  </si>
  <si>
    <t xml:space="preserve">RNC94362.1</t>
  </si>
  <si>
    <t xml:space="preserve">Aconitate hydratase 2</t>
  </si>
  <si>
    <t xml:space="preserve">RNC94293.1</t>
  </si>
  <si>
    <t xml:space="preserve">Sulfolipid (UDP-sulfoquinovose) biosynthesis protein</t>
  </si>
  <si>
    <t xml:space="preserve">RNC91029.1</t>
  </si>
  <si>
    <t xml:space="preserve">Dihydrolipoamide acetyltransferase component of pyruvate dehydrogenase complex</t>
  </si>
  <si>
    <t xml:space="preserve">RNC88996.1</t>
  </si>
  <si>
    <t xml:space="preserve">Membrane alanine aminopeptidase N</t>
  </si>
  <si>
    <t xml:space="preserve">RNC88935.1</t>
  </si>
  <si>
    <t xml:space="preserve">NAD(P) transhydrogenase alpha subunit</t>
  </si>
  <si>
    <t xml:space="preserve">RNC94593.1</t>
  </si>
  <si>
    <t xml:space="preserve">Phytoene desaturase, pro-zeta-carotene producing</t>
  </si>
  <si>
    <t xml:space="preserve">RNC94584.1</t>
  </si>
  <si>
    <t xml:space="preserve">Mannose-1-phosphate guanylyltransferase</t>
  </si>
  <si>
    <t xml:space="preserve">RNC94451.1</t>
  </si>
  <si>
    <t xml:space="preserve">Valyl-tRNA synthetase</t>
  </si>
  <si>
    <t xml:space="preserve">RNC94236.1</t>
  </si>
  <si>
    <t xml:space="preserve">Adenosylhomocysteinase</t>
  </si>
  <si>
    <t xml:space="preserve">RNC94197.1</t>
  </si>
  <si>
    <t xml:space="preserve">Isocitrate dehydrogenase [NADP]</t>
  </si>
  <si>
    <t xml:space="preserve">RNC93373.1</t>
  </si>
  <si>
    <t xml:space="preserve">Acetyl-coenzyme A synthetase</t>
  </si>
  <si>
    <t xml:space="preserve">RNC90928.1</t>
  </si>
  <si>
    <t xml:space="preserve">Circadian clock protein KaiC</t>
  </si>
  <si>
    <t xml:space="preserve">RNC90914.1</t>
  </si>
  <si>
    <t xml:space="preserve">Soluble [2Fe-2S] ferredoxin</t>
  </si>
  <si>
    <t xml:space="preserve">RNC89077.1</t>
  </si>
  <si>
    <t xml:space="preserve">O-acetylhomoserine sulfhydrylase/ O-succinylhomoserine sulfhydrylase</t>
  </si>
  <si>
    <t xml:space="preserve">RNC89058.1</t>
  </si>
  <si>
    <t xml:space="preserve">Carbamoyl-phosphate synthase large chain</t>
  </si>
  <si>
    <t xml:space="preserve">RNC88914.1</t>
  </si>
  <si>
    <t xml:space="preserve">RNC86628.1</t>
  </si>
  <si>
    <t xml:space="preserve">Toxin secretion ABC transporter ATP-binding protein</t>
  </si>
  <si>
    <t xml:space="preserve">RNC94498.1</t>
  </si>
  <si>
    <t xml:space="preserve">Aspartyl-tRNA(Asn) amidotransferase subunit B</t>
  </si>
  <si>
    <t xml:space="preserve">RNC94074.1</t>
  </si>
  <si>
    <t xml:space="preserve">RNC93194.1</t>
  </si>
  <si>
    <t xml:space="preserve">Phenylalanyl-tRNA synthetase beta chain</t>
  </si>
  <si>
    <t xml:space="preserve">RNC92983.1</t>
  </si>
  <si>
    <t xml:space="preserve">photosystem II protein D1 (PsbA)</t>
  </si>
  <si>
    <t xml:space="preserve">RNC88965.1</t>
  </si>
  <si>
    <t xml:space="preserve">Inosine-5&amp;#39;-monophosphate dehydrogenase, catalytic domain</t>
  </si>
  <si>
    <t xml:space="preserve">RNC88906.1</t>
  </si>
  <si>
    <t xml:space="preserve">Phosphoenolpyruvate carboxylase</t>
  </si>
  <si>
    <t xml:space="preserve">RNC93182.1</t>
  </si>
  <si>
    <t xml:space="preserve">5-methyltetrahydrofolate--homocysteine methyltransferase</t>
  </si>
  <si>
    <t xml:space="preserve">RNC91037.1</t>
  </si>
  <si>
    <t xml:space="preserve">RNC91035.1</t>
  </si>
  <si>
    <t xml:space="preserve">Photosystem II D2 protein</t>
  </si>
  <si>
    <t xml:space="preserve">RNC90964.1</t>
  </si>
  <si>
    <t xml:space="preserve">DNA-binding protein HU</t>
  </si>
  <si>
    <t xml:space="preserve">RNC90897.1</t>
  </si>
  <si>
    <t xml:space="preserve">Heat shock protein 60 family co-chaperone GroES</t>
  </si>
  <si>
    <t xml:space="preserve">RNC90478.1</t>
  </si>
  <si>
    <t xml:space="preserve">Inorganic pyrophosphatase</t>
  </si>
  <si>
    <t xml:space="preserve">RNC88732.1</t>
  </si>
  <si>
    <t xml:space="preserve">Universal stress protein</t>
  </si>
  <si>
    <t xml:space="preserve">RNC87540.1</t>
  </si>
  <si>
    <t xml:space="preserve">Dihydrolipoamide dehydrogenase of pyruvate dehydrogenase complex</t>
  </si>
  <si>
    <t xml:space="preserve">RNC86643.1</t>
  </si>
  <si>
    <t xml:space="preserve">Photosystem II 12 kDa extrinsic protein (PsbU)</t>
  </si>
  <si>
    <t xml:space="preserve">RNC86571.1</t>
  </si>
  <si>
    <t xml:space="preserve">Phosphoglucomutase</t>
  </si>
  <si>
    <t xml:space="preserve">RNC93448.1</t>
  </si>
  <si>
    <t xml:space="preserve">Anthranilate phosphoribosyltransferase</t>
  </si>
  <si>
    <t xml:space="preserve">RNC93291.1</t>
  </si>
  <si>
    <t xml:space="preserve">6-phosphogluconate dehydrogenase, decarboxylating</t>
  </si>
  <si>
    <t xml:space="preserve">RNC93255.1</t>
  </si>
  <si>
    <t xml:space="preserve">Ribonucleotide reductase of class II (coenzyme B12-dependent)</t>
  </si>
  <si>
    <t xml:space="preserve">RNC93147.1</t>
  </si>
  <si>
    <t xml:space="preserve">Chaperone protein HtpG</t>
  </si>
  <si>
    <t xml:space="preserve">RNC92970.1</t>
  </si>
  <si>
    <t xml:space="preserve">Oligopeptidase A</t>
  </si>
  <si>
    <t xml:space="preserve">RNC91041.1</t>
  </si>
  <si>
    <t xml:space="preserve">Glucose-1-phosphate cytidylyltransferase</t>
  </si>
  <si>
    <t xml:space="preserve">RNC91034.1</t>
  </si>
  <si>
    <t xml:space="preserve">Photosystem II CP43 protein (PsbC)</t>
  </si>
  <si>
    <t xml:space="preserve">RNC90941.1</t>
  </si>
  <si>
    <t xml:space="preserve">Cytosol aminopeptidase PepA</t>
  </si>
  <si>
    <t xml:space="preserve">RNC90848.1</t>
  </si>
  <si>
    <t xml:space="preserve">Radical SAM domain protein</t>
  </si>
  <si>
    <t xml:space="preserve">RNC90845.1</t>
  </si>
  <si>
    <t xml:space="preserve">Lipopolysaccharide biosynthesis protein RfbH</t>
  </si>
  <si>
    <t xml:space="preserve">RNC90837.1</t>
  </si>
  <si>
    <t xml:space="preserve">Tyrosine-protein kinase wzc</t>
  </si>
  <si>
    <t xml:space="preserve">RNC90548.1</t>
  </si>
  <si>
    <t xml:space="preserve">Phage shock protein A</t>
  </si>
  <si>
    <t xml:space="preserve">RNC90462.1</t>
  </si>
  <si>
    <t xml:space="preserve">Prolyl-tRNA synthetase</t>
  </si>
  <si>
    <t xml:space="preserve">RNC88952.1</t>
  </si>
  <si>
    <t xml:space="preserve">Homoserine dehydrogenase</t>
  </si>
  <si>
    <t xml:space="preserve">RNC88738.1</t>
  </si>
  <si>
    <t xml:space="preserve">SSU ribosomal protein S1p</t>
  </si>
  <si>
    <t xml:space="preserve">RNC87530.1</t>
  </si>
  <si>
    <t xml:space="preserve">Cell division protein FtsZ</t>
  </si>
  <si>
    <t xml:space="preserve">RNC94639.1</t>
  </si>
  <si>
    <t xml:space="preserve">Hydroxymethylpyrimidine phosphate synthase ThiC</t>
  </si>
  <si>
    <t xml:space="preserve">RNC94511.1</t>
  </si>
  <si>
    <t xml:space="preserve">Enolase</t>
  </si>
  <si>
    <t xml:space="preserve">RNC94487.1</t>
  </si>
  <si>
    <t xml:space="preserve">Alanyl-tRNA synthetase</t>
  </si>
  <si>
    <t xml:space="preserve">RNC94428.1</t>
  </si>
  <si>
    <t xml:space="preserve">Aspartyl-tRNA synthetase</t>
  </si>
  <si>
    <t xml:space="preserve">RNC94380.1</t>
  </si>
  <si>
    <t xml:space="preserve">Ferredoxin--nitrite reductase</t>
  </si>
  <si>
    <t xml:space="preserve">RNC93304.1</t>
  </si>
  <si>
    <t xml:space="preserve">Geranylgeranyl hydrogenase BchP; Geranylgeranyl diphosphate reductase</t>
  </si>
  <si>
    <t xml:space="preserve">RNC93181.1</t>
  </si>
  <si>
    <t xml:space="preserve">Branched-chain amino acid aminotransferase</t>
  </si>
  <si>
    <t xml:space="preserve">RNC93108.1</t>
  </si>
  <si>
    <t xml:space="preserve">RNC89129.1</t>
  </si>
  <si>
    <t xml:space="preserve">NAD-dependent glyceraldehyde-3-phosphate dehydrogenase</t>
  </si>
  <si>
    <t xml:space="preserve">RNC89067.1</t>
  </si>
  <si>
    <t xml:space="preserve">ABC transporter for amino acids, substrate binding protein precursor</t>
  </si>
  <si>
    <t xml:space="preserve">RNC94377.1</t>
  </si>
  <si>
    <t xml:space="preserve">Zinc ABC transporter, periplasmic-binding protein ZnuA</t>
  </si>
  <si>
    <t xml:space="preserve">RNC94330.1</t>
  </si>
  <si>
    <t xml:space="preserve">Signal recognition particle receptor protein FtsY (=alpha subunit) </t>
  </si>
  <si>
    <t xml:space="preserve">RNC94047.1</t>
  </si>
  <si>
    <t xml:space="preserve">Biotin carboxylase of acetyl-CoA carboxylase</t>
  </si>
  <si>
    <t xml:space="preserve">RNC93324.1</t>
  </si>
  <si>
    <t xml:space="preserve">RNC90823.1</t>
  </si>
  <si>
    <t xml:space="preserve">RNC90587.1</t>
  </si>
  <si>
    <t xml:space="preserve">RNC90561.1</t>
  </si>
  <si>
    <t xml:space="preserve">Seryl-tRNA synthetase</t>
  </si>
  <si>
    <t xml:space="preserve">RNC90506.1</t>
  </si>
  <si>
    <t xml:space="preserve">LSU ribosomal protein L19p</t>
  </si>
  <si>
    <t xml:space="preserve">RNC90500.1</t>
  </si>
  <si>
    <t xml:space="preserve">Phosphate ABC transporter, periplasmic phosphate-binding protein PstS</t>
  </si>
  <si>
    <t xml:space="preserve">RNC88969.1</t>
  </si>
  <si>
    <t xml:space="preserve">2-isopropylmalate synthase</t>
  </si>
  <si>
    <t xml:space="preserve">RNC88892.1</t>
  </si>
  <si>
    <t xml:space="preserve">L,L-diaminopimelate aminotransferase</t>
  </si>
  <si>
    <t xml:space="preserve">RNC87549.1</t>
  </si>
  <si>
    <t xml:space="preserve">Cell division protein ZipN/Ftn2/Arc6, specific for cyanobacteria and chloroplast</t>
  </si>
  <si>
    <t xml:space="preserve">RNC87526.1</t>
  </si>
  <si>
    <t xml:space="preserve">ATP-dependent Clp protease proteolytic subunit</t>
  </si>
  <si>
    <t xml:space="preserve">RNC94556.1</t>
  </si>
  <si>
    <t xml:space="preserve">NAD(P)H-plastoquinone oxidoreductase subunit H, NDHH</t>
  </si>
  <si>
    <t xml:space="preserve">RNC94517.1</t>
  </si>
  <si>
    <t xml:space="preserve">LSU ribosomal protein L1p (L10Ae)</t>
  </si>
  <si>
    <t xml:space="preserve">RNC94406.1</t>
  </si>
  <si>
    <t xml:space="preserve">Urease alpha subunit</t>
  </si>
  <si>
    <t xml:space="preserve">RNC94322.1</t>
  </si>
  <si>
    <t xml:space="preserve">Twitching motility protein PilT</t>
  </si>
  <si>
    <t xml:space="preserve">RNC93411.1</t>
  </si>
  <si>
    <t xml:space="preserve">RNA-binding region RNP-1</t>
  </si>
  <si>
    <t xml:space="preserve">RNC93208.1</t>
  </si>
  <si>
    <t xml:space="preserve">Alkyl hydroperoxide reductase subunit C-like protein</t>
  </si>
  <si>
    <t xml:space="preserve">RNC92926.1</t>
  </si>
  <si>
    <t xml:space="preserve">Protease</t>
  </si>
  <si>
    <t xml:space="preserve">RNC90873.1</t>
  </si>
  <si>
    <t xml:space="preserve">Phycobilisome small core linker polypeptide</t>
  </si>
  <si>
    <t xml:space="preserve">RNC90847.1</t>
  </si>
  <si>
    <t xml:space="preserve">Acetolactate synthase large subunit</t>
  </si>
  <si>
    <t xml:space="preserve">RNC90514.1</t>
  </si>
  <si>
    <t xml:space="preserve">photosystem I subunit III precursor, plastocyanin (cyt c553) docking protein (PsaF)</t>
  </si>
  <si>
    <t xml:space="preserve">RNC90459.1</t>
  </si>
  <si>
    <t xml:space="preserve">Ferredoxin</t>
  </si>
  <si>
    <t xml:space="preserve">RNC87376.1</t>
  </si>
  <si>
    <t xml:space="preserve">RNC86631.1</t>
  </si>
  <si>
    <t xml:space="preserve">Conserved domain protein/flagellar motor protein MotA</t>
  </si>
  <si>
    <t xml:space="preserve">RNC94519.1</t>
  </si>
  <si>
    <t xml:space="preserve">LSU ribosomal protein L7/L12 (P1/P2)</t>
  </si>
  <si>
    <t xml:space="preserve">RNC94425.1</t>
  </si>
  <si>
    <t xml:space="preserve">CTP synthase</t>
  </si>
  <si>
    <t xml:space="preserve">RNC94340.1</t>
  </si>
  <si>
    <t xml:space="preserve">DNA polymerase III beta subunit</t>
  </si>
  <si>
    <t xml:space="preserve">RNC94336.1</t>
  </si>
  <si>
    <t xml:space="preserve">DNA gyrase subunit A</t>
  </si>
  <si>
    <t xml:space="preserve">RNC94277.1</t>
  </si>
  <si>
    <t xml:space="preserve">Ribonuclease J</t>
  </si>
  <si>
    <t xml:space="preserve">RNC94163.1</t>
  </si>
  <si>
    <t xml:space="preserve">UDP-glucose 6-dehydrogenase</t>
  </si>
  <si>
    <t xml:space="preserve">RNC94112.1</t>
  </si>
  <si>
    <t xml:space="preserve">Serine hydroxymethyltransferase</t>
  </si>
  <si>
    <t xml:space="preserve">RNC93423.1</t>
  </si>
  <si>
    <t xml:space="preserve">Peptidyl-prolyl cis-trans isomerase</t>
  </si>
  <si>
    <t xml:space="preserve">RNC93369.1</t>
  </si>
  <si>
    <t xml:space="preserve">Phosphate ABC transporter, periplasmic phosphate-binding protein PstS (TC 3.A.1.7.1)</t>
  </si>
  <si>
    <t xml:space="preserve">RNC93238.1</t>
  </si>
  <si>
    <t xml:space="preserve">Aspartate aminotransferase</t>
  </si>
  <si>
    <t xml:space="preserve">RNC93152.1</t>
  </si>
  <si>
    <t xml:space="preserve">Phosphate transport ATP-binding protein PstB (TC 3.A.1.7.1)</t>
  </si>
  <si>
    <t xml:space="preserve">RNC90930.1</t>
  </si>
  <si>
    <t xml:space="preserve">Phosphoribosylamine--glycine ligase</t>
  </si>
  <si>
    <t xml:space="preserve">RNC90888.1</t>
  </si>
  <si>
    <t xml:space="preserve">Alanine dehydrogenase</t>
  </si>
  <si>
    <t xml:space="preserve">RNC90503.1</t>
  </si>
  <si>
    <t xml:space="preserve">BioD-like N-terminal domain of phosphotransacetylase</t>
  </si>
  <si>
    <t xml:space="preserve">RNC90465.1</t>
  </si>
  <si>
    <t xml:space="preserve">Fructokinase</t>
  </si>
  <si>
    <t xml:space="preserve">RNC90431.1</t>
  </si>
  <si>
    <t xml:space="preserve">Acetyl-coenzyme A carboxyl transferase alpha chain</t>
  </si>
  <si>
    <t xml:space="preserve">RNC90405.1</t>
  </si>
  <si>
    <t xml:space="preserve">Low-affinity CO2 hydration protein CphX</t>
  </si>
  <si>
    <t xml:space="preserve">RNC89125.1</t>
  </si>
  <si>
    <t xml:space="preserve">Ribosome-associated endonuclease, involved in final steps of 23S rRNA maturation</t>
  </si>
  <si>
    <t xml:space="preserve">RNC88890.1</t>
  </si>
  <si>
    <t xml:space="preserve">Cytoplasmic axial filament protein CafA and Ribonuclease G</t>
  </si>
  <si>
    <t xml:space="preserve">RNC88792.1</t>
  </si>
  <si>
    <t xml:space="preserve">Anthranilate synthase, aminase component</t>
  </si>
  <si>
    <t xml:space="preserve">RNC88759.1</t>
  </si>
  <si>
    <t xml:space="preserve">Bilin biosynthesis protein CpeY</t>
  </si>
  <si>
    <t xml:space="preserve">RNC87548.1</t>
  </si>
  <si>
    <t xml:space="preserve">Pyruvate dehydrogenase E1 component alpha subunit</t>
  </si>
  <si>
    <t xml:space="preserve">RNC86626.1</t>
  </si>
  <si>
    <t xml:space="preserve">4-alpha-glucanotransferase (amylomaltase) GlgX </t>
  </si>
  <si>
    <t xml:space="preserve">RNC94613.1</t>
  </si>
  <si>
    <t xml:space="preserve">RNC94311.1</t>
  </si>
  <si>
    <t xml:space="preserve">RNC94194.1</t>
  </si>
  <si>
    <t xml:space="preserve">Heme oxygenase</t>
  </si>
  <si>
    <t xml:space="preserve">RNC94097.1</t>
  </si>
  <si>
    <t xml:space="preserve">Global nitrogen regulatory protein, CRP family of transcriptional regulators</t>
  </si>
  <si>
    <t xml:space="preserve">RNC94075.1</t>
  </si>
  <si>
    <t xml:space="preserve">Sulfate adenylyltransferase</t>
  </si>
  <si>
    <t xml:space="preserve">RNC93341.1</t>
  </si>
  <si>
    <t xml:space="preserve">Pyruvate dehydrogenase E1 component beta subunit</t>
  </si>
  <si>
    <t xml:space="preserve">RNC93301.1</t>
  </si>
  <si>
    <t xml:space="preserve">GTP-binding protein TypA/BipA</t>
  </si>
  <si>
    <t xml:space="preserve">RNC93235.1</t>
  </si>
  <si>
    <t xml:space="preserve">1-hydroxy-2-methyl-2-(E)-butenyl 4-diphosphate synthase</t>
  </si>
  <si>
    <t xml:space="preserve">RNC93131.1</t>
  </si>
  <si>
    <t xml:space="preserve">Threonine dehydratase biosynthetic</t>
  </si>
  <si>
    <t xml:space="preserve">RNC92967.1</t>
  </si>
  <si>
    <t xml:space="preserve">Gamma-glutamyl phosphate reductase</t>
  </si>
  <si>
    <t xml:space="preserve">RNC90932.1</t>
  </si>
  <si>
    <t xml:space="preserve">Phosphoribosylaminoimidazole-succinocarboxamide synthase</t>
  </si>
  <si>
    <t xml:space="preserve">RNC90912.1</t>
  </si>
  <si>
    <t xml:space="preserve">D-3-phosphoglycerate dehydrogenase</t>
  </si>
  <si>
    <t xml:space="preserve">RNC90841.1</t>
  </si>
  <si>
    <t xml:space="preserve">RNC90565.1</t>
  </si>
  <si>
    <t xml:space="preserve">3'(2'),5'--bisphosphate nucleotidase</t>
  </si>
  <si>
    <t xml:space="preserve">RNC90508.1</t>
  </si>
  <si>
    <t xml:space="preserve">Glutamyl-tRNA synthetase</t>
  </si>
  <si>
    <t xml:space="preserve">RNC90445.1</t>
  </si>
  <si>
    <t xml:space="preserve">Ribosome recycling factor</t>
  </si>
  <si>
    <t xml:space="preserve">RNC89064.1</t>
  </si>
  <si>
    <t xml:space="preserve">Sirohydrochlorin cobaltochelatase</t>
  </si>
  <si>
    <t xml:space="preserve">RNC89062.1</t>
  </si>
  <si>
    <t xml:space="preserve">L-Asparaginase type 2-like superfamily</t>
  </si>
  <si>
    <t xml:space="preserve">RNC89052.1</t>
  </si>
  <si>
    <t xml:space="preserve">Triosephosphate isomerase</t>
  </si>
  <si>
    <t xml:space="preserve">RNC88968.1</t>
  </si>
  <si>
    <t xml:space="preserve">Glycogen branching enzyme, GH-57-type, archaeal TreX/GlgX </t>
  </si>
  <si>
    <t xml:space="preserve">RNC88947.1</t>
  </si>
  <si>
    <t xml:space="preserve">DNA polymerase I</t>
  </si>
  <si>
    <t xml:space="preserve">RNC88937.1</t>
  </si>
  <si>
    <t xml:space="preserve">NAD(P) transhydrogenase subunit beta</t>
  </si>
  <si>
    <t xml:space="preserve">RNC88879.1</t>
  </si>
  <si>
    <t xml:space="preserve">Ferredoxin-dependent glutamate synthase</t>
  </si>
  <si>
    <t xml:space="preserve">RNC87572.1</t>
  </si>
  <si>
    <t xml:space="preserve">Bile acid beta-glucosidase</t>
  </si>
  <si>
    <t xml:space="preserve">RNC87525.1</t>
  </si>
  <si>
    <t xml:space="preserve">RNC86662.1</t>
  </si>
  <si>
    <t xml:space="preserve">Pro-zeta-carotene desaturase, prolycopene producing</t>
  </si>
  <si>
    <t xml:space="preserve">RNC94680.1</t>
  </si>
  <si>
    <t xml:space="preserve">Arginyl-tRNA synthetase</t>
  </si>
  <si>
    <t xml:space="preserve">RNC94599.1</t>
  </si>
  <si>
    <t xml:space="preserve">Malonyl CoA-acyl carrier protein transacylase</t>
  </si>
  <si>
    <t xml:space="preserve">RNC94542.1</t>
  </si>
  <si>
    <t xml:space="preserve">Inactivated Zn-dependent hydrolase of the beta-lactamase fold</t>
  </si>
  <si>
    <t xml:space="preserve">RNC94477.1</t>
  </si>
  <si>
    <t xml:space="preserve">Diflavin flavoprotein SYNW2368</t>
  </si>
  <si>
    <t xml:space="preserve">RNC94281.1</t>
  </si>
  <si>
    <t xml:space="preserve">ATP-dependent Clp protease ATP-binding subunit ClpX</t>
  </si>
  <si>
    <t xml:space="preserve">RNC94278.1</t>
  </si>
  <si>
    <t xml:space="preserve">4-hydroxy-tetrahydrodipicolinate synthase </t>
  </si>
  <si>
    <t xml:space="preserve">RNC94248.1</t>
  </si>
  <si>
    <t xml:space="preserve">Magnesium transporter</t>
  </si>
  <si>
    <t xml:space="preserve">RNC94182.1</t>
  </si>
  <si>
    <t xml:space="preserve">ATP-dependent DNA helicase UvrD/PcrA</t>
  </si>
  <si>
    <t xml:space="preserve">RNC94086.1</t>
  </si>
  <si>
    <t xml:space="preserve">Isoleucyl-tRNA synthetase</t>
  </si>
  <si>
    <t xml:space="preserve">RNC94072.1</t>
  </si>
  <si>
    <t xml:space="preserve">Chorismate synthase</t>
  </si>
  <si>
    <t xml:space="preserve">RNC94060.1</t>
  </si>
  <si>
    <t xml:space="preserve">Iron-sulfur cluster assembly protein SufD</t>
  </si>
  <si>
    <t xml:space="preserve">RNC94050.1</t>
  </si>
  <si>
    <t xml:space="preserve">RNC93381.1</t>
  </si>
  <si>
    <t xml:space="preserve">N-acetylglucosamine-1-phosphate uridyltransferase</t>
  </si>
  <si>
    <t xml:space="preserve">RNC93359.1</t>
  </si>
  <si>
    <t xml:space="preserve">Aspartyl-tRNA(Asn) amidotransferase subunit A</t>
  </si>
  <si>
    <t xml:space="preserve">RNC93310.1</t>
  </si>
  <si>
    <t xml:space="preserve">Translation elongation factor Ts</t>
  </si>
  <si>
    <t xml:space="preserve">RNC93287.1</t>
  </si>
  <si>
    <t xml:space="preserve">Dihydroxy-acid dehydratase</t>
  </si>
  <si>
    <t xml:space="preserve">RNC92938.1</t>
  </si>
  <si>
    <t xml:space="preserve">AbrB family transciptional regulator</t>
  </si>
  <si>
    <t xml:space="preserve">RNC91003.1</t>
  </si>
  <si>
    <t xml:space="preserve">Capsular polysaccharide export system inner membrane protein KpsE</t>
  </si>
  <si>
    <t xml:space="preserve">RNC90975.1</t>
  </si>
  <si>
    <t xml:space="preserve">Ribose 5-phosphate isomerase A</t>
  </si>
  <si>
    <t xml:space="preserve">RNC90501.1</t>
  </si>
  <si>
    <t xml:space="preserve">RNC90485.1</t>
  </si>
  <si>
    <t xml:space="preserve">Tat (twin-arginine translocation) pathway signal sequence domain protein</t>
  </si>
  <si>
    <t xml:space="preserve">RNC90471.1</t>
  </si>
  <si>
    <t xml:space="preserve">Acetylglutamate kinase</t>
  </si>
  <si>
    <t xml:space="preserve">RNC90464.1</t>
  </si>
  <si>
    <t xml:space="preserve">Adenylosuccinate synthetase</t>
  </si>
  <si>
    <t xml:space="preserve">RNC90411.1</t>
  </si>
  <si>
    <t xml:space="preserve">Carboxysome shell protein CsoS3</t>
  </si>
  <si>
    <t xml:space="preserve">RNC90373.1</t>
  </si>
  <si>
    <t xml:space="preserve">Translation elongation factor LepA</t>
  </si>
  <si>
    <t xml:space="preserve">RNC88966.1</t>
  </si>
  <si>
    <t xml:space="preserve">RNC88957.1</t>
  </si>
  <si>
    <t xml:space="preserve">Protoporphyrin IX Mg-chelatase subunit I</t>
  </si>
  <si>
    <t xml:space="preserve">RNC88805.1</t>
  </si>
  <si>
    <t xml:space="preserve">Recombinase RecA</t>
  </si>
  <si>
    <t xml:space="preserve">RNC88763.1</t>
  </si>
  <si>
    <t xml:space="preserve">Bilin biosynthesis protein MpeU</t>
  </si>
  <si>
    <t xml:space="preserve">RNC88740.1</t>
  </si>
  <si>
    <t xml:space="preserve">S-adenosylmethionine synthetase</t>
  </si>
  <si>
    <t xml:space="preserve">RNC87550.1</t>
  </si>
  <si>
    <t xml:space="preserve">Signal recognition particle, subunit Ffh SRP54 (TC 3.A.5.1.1)</t>
  </si>
  <si>
    <t xml:space="preserve">RNC87394.1</t>
  </si>
  <si>
    <t xml:space="preserve">RNC94601.1</t>
  </si>
  <si>
    <t xml:space="preserve">Phosphate:acyl-ACP acyltransferase PlsX</t>
  </si>
  <si>
    <t xml:space="preserve">RNC94460.1</t>
  </si>
  <si>
    <t xml:space="preserve">RNC94395.1</t>
  </si>
  <si>
    <t xml:space="preserve">Nitrate/nitrite transporter</t>
  </si>
  <si>
    <t xml:space="preserve">RNC94300.1</t>
  </si>
  <si>
    <t xml:space="preserve">Serine--glyoxylate aminotransferase</t>
  </si>
  <si>
    <t xml:space="preserve">RNC94176.1</t>
  </si>
  <si>
    <t xml:space="preserve">Arabinose 5-phosphate isomerase KdsD</t>
  </si>
  <si>
    <t xml:space="preserve">RNC94152.1</t>
  </si>
  <si>
    <t xml:space="preserve">ABC transporter precursor</t>
  </si>
  <si>
    <t xml:space="preserve">RNC94063.1</t>
  </si>
  <si>
    <t xml:space="preserve">RNC94062.1</t>
  </si>
  <si>
    <t xml:space="preserve">Iron-sulfur cluster assembly protein SufB</t>
  </si>
  <si>
    <t xml:space="preserve">RNC93239.1</t>
  </si>
  <si>
    <t xml:space="preserve">Phosphonate ABC transporter phosphate-binding periplasmic component</t>
  </si>
  <si>
    <t xml:space="preserve">RNC93225.1</t>
  </si>
  <si>
    <t xml:space="preserve">TldE protein, part of TldE/TldD proteolytic complex</t>
  </si>
  <si>
    <t xml:space="preserve">RNC93224.1</t>
  </si>
  <si>
    <t xml:space="preserve">TldD protein, part of TldE/TldD proteolytic complex</t>
  </si>
  <si>
    <t xml:space="preserve">RNC93219.1</t>
  </si>
  <si>
    <t xml:space="preserve">Exoribonuclease RNase R</t>
  </si>
  <si>
    <t xml:space="preserve">RNC93155.1</t>
  </si>
  <si>
    <t xml:space="preserve">RNC93149.1</t>
  </si>
  <si>
    <t xml:space="preserve">ATP phosphoribosyltransferase regulatory subunit</t>
  </si>
  <si>
    <t xml:space="preserve">RNC93126.1</t>
  </si>
  <si>
    <t xml:space="preserve">Pyruvate kinase</t>
  </si>
  <si>
    <t xml:space="preserve">RNC93017.1</t>
  </si>
  <si>
    <t xml:space="preserve">Nuclear transport factor 2 family protein</t>
  </si>
  <si>
    <t xml:space="preserve">RNC92975.1</t>
  </si>
  <si>
    <t xml:space="preserve">Threonyl-tRNA synthetase</t>
  </si>
  <si>
    <t xml:space="preserve">RNC91045.1</t>
  </si>
  <si>
    <t xml:space="preserve">ATP synthase F0 sector subunit b</t>
  </si>
  <si>
    <t xml:space="preserve">RNC91028.1</t>
  </si>
  <si>
    <t xml:space="preserve">Lipase chaperone</t>
  </si>
  <si>
    <t xml:space="preserve">RNC91027.1</t>
  </si>
  <si>
    <t xml:space="preserve">Long-chain-fatty-acid--CoA ligase</t>
  </si>
  <si>
    <t xml:space="preserve">RNC90916.1</t>
  </si>
  <si>
    <t xml:space="preserve">Photosystem II protein PsbV, cytochrome c550</t>
  </si>
  <si>
    <t xml:space="preserve">RNC90574.1</t>
  </si>
  <si>
    <t xml:space="preserve">Prohibitin family protein</t>
  </si>
  <si>
    <t xml:space="preserve">RNC90494.1</t>
  </si>
  <si>
    <t xml:space="preserve">Glutamate-1-semialdehyde aminotransferase</t>
  </si>
  <si>
    <t xml:space="preserve">RNC90474.1</t>
  </si>
  <si>
    <t xml:space="preserve">Group 2 RNA polymerase sigma factor @ RNA polymerase sigma factor RpoD</t>
  </si>
  <si>
    <t xml:space="preserve">RNC90468.1</t>
  </si>
  <si>
    <t xml:space="preserve">Single-stranded DNA-binding protein</t>
  </si>
  <si>
    <t xml:space="preserve">RNC90440.1</t>
  </si>
  <si>
    <t xml:space="preserve">Ferrochelatase, protoheme ferro-lyase</t>
  </si>
  <si>
    <t xml:space="preserve">RNC90422.1</t>
  </si>
  <si>
    <t xml:space="preserve">Light-dependent protochlorophyllide reductase</t>
  </si>
  <si>
    <t xml:space="preserve">RNC90380.1</t>
  </si>
  <si>
    <t xml:space="preserve">Transcriptional regulator </t>
  </si>
  <si>
    <t xml:space="preserve">RNC89057.1</t>
  </si>
  <si>
    <t xml:space="preserve">RNC88990.1</t>
  </si>
  <si>
    <t xml:space="preserve">OpcA, an allosteric effector of glucose-6-phosphate dehydrogenase, cyanobacterial</t>
  </si>
  <si>
    <t xml:space="preserve">RNC88923.1</t>
  </si>
  <si>
    <t xml:space="preserve">RNC88788.1</t>
  </si>
  <si>
    <t xml:space="preserve">Coproporphyrinogen III oxidase, aerobic</t>
  </si>
  <si>
    <t xml:space="preserve">RNC87582.1</t>
  </si>
  <si>
    <t xml:space="preserve">Ornithine carbamoyltransferase</t>
  </si>
  <si>
    <t xml:space="preserve">RNC87539.1</t>
  </si>
  <si>
    <t xml:space="preserve">Possible 4Fe-4S iron sulfur cluster binding pr</t>
  </si>
  <si>
    <t xml:space="preserve">RNC86681.1</t>
  </si>
  <si>
    <t xml:space="preserve">Glutathione S-transferase family protein</t>
  </si>
  <si>
    <t xml:space="preserve">RNC86605.1</t>
  </si>
  <si>
    <t xml:space="preserve">Glycyl-tRNA synthetase alpha chain</t>
  </si>
  <si>
    <t xml:space="preserve">RNC94684.1</t>
  </si>
  <si>
    <t xml:space="preserve">Tryptophan synthase beta chain</t>
  </si>
  <si>
    <t xml:space="preserve">RNC94653.1</t>
  </si>
  <si>
    <t xml:space="preserve">Threonine synthase</t>
  </si>
  <si>
    <t xml:space="preserve">RNC94577.1</t>
  </si>
  <si>
    <t xml:space="preserve">NAD(P)H-quinone oxidoreductase chain I</t>
  </si>
  <si>
    <t xml:space="preserve">RNC94553.1</t>
  </si>
  <si>
    <t xml:space="preserve">Possible secreted protease</t>
  </si>
  <si>
    <t xml:space="preserve">RNC94539.1</t>
  </si>
  <si>
    <t xml:space="preserve">GTPase and tRNA-U34 5-formylation enzyme TrmE</t>
  </si>
  <si>
    <t xml:space="preserve">RNC94459.1</t>
  </si>
  <si>
    <t xml:space="preserve">DNA ligase</t>
  </si>
  <si>
    <t xml:space="preserve">RNC94418.1</t>
  </si>
  <si>
    <t xml:space="preserve">Putative sucrose phosphorylase</t>
  </si>
  <si>
    <t xml:space="preserve">RNC94374.1</t>
  </si>
  <si>
    <t xml:space="preserve">Cyanate ABC transporter, ATP-binding protein</t>
  </si>
  <si>
    <t xml:space="preserve">RNC94351.1</t>
  </si>
  <si>
    <t xml:space="preserve">Argininosuccinate synthase</t>
  </si>
  <si>
    <t xml:space="preserve">RNC94338.1</t>
  </si>
  <si>
    <t xml:space="preserve">Phosphoribosylformylglycinamidine synthase, synthetase subunit</t>
  </si>
  <si>
    <t xml:space="preserve">RNC94320.1</t>
  </si>
  <si>
    <t xml:space="preserve">Heat shock protein GrpE</t>
  </si>
  <si>
    <t xml:space="preserve">RNC94319.1</t>
  </si>
  <si>
    <t xml:space="preserve">Chaperone protein DnaJ</t>
  </si>
  <si>
    <t xml:space="preserve">RNC94309.1</t>
  </si>
  <si>
    <t xml:space="preserve">Biotin carboxyl carrier protein of acetyl-CoA carboxylase</t>
  </si>
  <si>
    <t xml:space="preserve">RNC94256.1</t>
  </si>
  <si>
    <t xml:space="preserve">Transcriptional regulator, GntR family</t>
  </si>
  <si>
    <t xml:space="preserve">RNC94254.1</t>
  </si>
  <si>
    <t xml:space="preserve">Translation initiation factor 3</t>
  </si>
  <si>
    <t xml:space="preserve">RNC94215.1</t>
  </si>
  <si>
    <t xml:space="preserve">Glucosamine--fructose-6-phosphate aminotransferase [isomerizing]</t>
  </si>
  <si>
    <t xml:space="preserve">RNC94165.1</t>
  </si>
  <si>
    <t xml:space="preserve">Histidyl-tRNA synthetase</t>
  </si>
  <si>
    <t xml:space="preserve">RNC94153.1</t>
  </si>
  <si>
    <t xml:space="preserve">NAD(P)H-quinone oxidoreductase chain J</t>
  </si>
  <si>
    <t xml:space="preserve">RNC94098.1</t>
  </si>
  <si>
    <t xml:space="preserve">Myosin heavy chain, clone 203</t>
  </si>
  <si>
    <t xml:space="preserve">RNC94061.1</t>
  </si>
  <si>
    <t xml:space="preserve">Iron-sulfur cluster assembly ATPase protein SufC</t>
  </si>
  <si>
    <t xml:space="preserve">RNC94054.1</t>
  </si>
  <si>
    <t xml:space="preserve">ABC transporter, ATP binding protein</t>
  </si>
  <si>
    <t xml:space="preserve">RNC93441.1</t>
  </si>
  <si>
    <t xml:space="preserve">Protein-export membrane protein SecD (TC 3.A.5.1.1)</t>
  </si>
  <si>
    <t xml:space="preserve">RNC93430.1</t>
  </si>
  <si>
    <t xml:space="preserve">RNC93425.1</t>
  </si>
  <si>
    <t xml:space="preserve">N-acetyl-gamma-glutamyl-phosphate reductase</t>
  </si>
  <si>
    <t xml:space="preserve">RNC93395.1</t>
  </si>
  <si>
    <t xml:space="preserve">Glutathione reductase</t>
  </si>
  <si>
    <t xml:space="preserve">RNC93223.1</t>
  </si>
  <si>
    <t xml:space="preserve">Mg protoporphyrin IX monomethyl ester oxidative cyclase (aerobic)</t>
  </si>
  <si>
    <t xml:space="preserve">RNC93159.1</t>
  </si>
  <si>
    <t xml:space="preserve">Methylthioadenosine phosphorylase</t>
  </si>
  <si>
    <t xml:space="preserve">RNC92949.1</t>
  </si>
  <si>
    <t xml:space="preserve">Phosphoribosyl-AMP cyclohydrolase / Phosphoribosyl-ATP pyrophosphatase</t>
  </si>
  <si>
    <t xml:space="preserve">RNC91064.1</t>
  </si>
  <si>
    <t xml:space="preserve">RNC91038.1</t>
  </si>
  <si>
    <t xml:space="preserve">Adenylosuccinate lyase</t>
  </si>
  <si>
    <t xml:space="preserve">RNC91020.1</t>
  </si>
  <si>
    <t xml:space="preserve">Pyrroline-5-carboxylate reductase</t>
  </si>
  <si>
    <t xml:space="preserve">RNC90957.1</t>
  </si>
  <si>
    <t xml:space="preserve">RNC90926.1</t>
  </si>
  <si>
    <t xml:space="preserve">Circadian clock protein KaiA</t>
  </si>
  <si>
    <t xml:space="preserve">RNC90825.1</t>
  </si>
  <si>
    <t xml:space="preserve">RNC90597.1</t>
  </si>
  <si>
    <t xml:space="preserve">UDP-N-acetylglucosamine 2-epimerase</t>
  </si>
  <si>
    <t xml:space="preserve">RNC90372.1</t>
  </si>
  <si>
    <t xml:space="preserve">RNC89133.1</t>
  </si>
  <si>
    <t xml:space="preserve">Adenine phosphoribosyltransferase</t>
  </si>
  <si>
    <t xml:space="preserve">RNC89020.1</t>
  </si>
  <si>
    <t xml:space="preserve">3-isopropylmalate dehydrogenase</t>
  </si>
  <si>
    <t xml:space="preserve">RNC89012.1</t>
  </si>
  <si>
    <t xml:space="preserve">Thioredoxin family protein</t>
  </si>
  <si>
    <t xml:space="preserve">RNC88927.1</t>
  </si>
  <si>
    <t xml:space="preserve">Chaperon-like protein Ycf39 for quinone binding in Photosystem II</t>
  </si>
  <si>
    <t xml:space="preserve">RNC88886.1</t>
  </si>
  <si>
    <t xml:space="preserve">SSU ribosomal protein S10p (S20e)</t>
  </si>
  <si>
    <t xml:space="preserve">RNC88883.1</t>
  </si>
  <si>
    <t xml:space="preserve">SSU ribosomal protein S7p (S5e)</t>
  </si>
  <si>
    <t xml:space="preserve">RNC88820.1</t>
  </si>
  <si>
    <t xml:space="preserve">LSU ribosomal protein L5p (L11e)</t>
  </si>
  <si>
    <t xml:space="preserve">RNC88817.1</t>
  </si>
  <si>
    <t xml:space="preserve">SSU ribosomal protein S17p (S11e)</t>
  </si>
  <si>
    <t xml:space="preserve">RNC88815.1</t>
  </si>
  <si>
    <t xml:space="preserve">LSU ribosomal protein L16p (L10e)</t>
  </si>
  <si>
    <t xml:space="preserve">RNC87390.1</t>
  </si>
  <si>
    <t xml:space="preserve">RNC87364.1</t>
  </si>
  <si>
    <t xml:space="preserve">Diaminopimelate decarboxylase</t>
  </si>
  <si>
    <t xml:space="preserve">RNC86629.1</t>
  </si>
  <si>
    <t xml:space="preserve">Putative HlyD-family secretion protein </t>
  </si>
  <si>
    <t xml:space="preserve">RNC86604.1</t>
  </si>
  <si>
    <t xml:space="preserve">RNC94575.1</t>
  </si>
  <si>
    <t xml:space="preserve">Citrate synthase (si)</t>
  </si>
  <si>
    <t xml:space="preserve">RNC94549.1</t>
  </si>
  <si>
    <t xml:space="preserve">Glutathione synthetase</t>
  </si>
  <si>
    <t xml:space="preserve">RNC94547.1</t>
  </si>
  <si>
    <t xml:space="preserve">Peptide chain release factor 2; programmed frameshift-containing</t>
  </si>
  <si>
    <t xml:space="preserve">RNC94521.1</t>
  </si>
  <si>
    <t xml:space="preserve">Dihydroorotate dehydrogenase</t>
  </si>
  <si>
    <t xml:space="preserve">RNC94383.1</t>
  </si>
  <si>
    <t xml:space="preserve">Uroporphyrinogen-III methyltransferase CobA</t>
  </si>
  <si>
    <t xml:space="preserve">RNC94365.1</t>
  </si>
  <si>
    <t xml:space="preserve">Polyphosphate kinase</t>
  </si>
  <si>
    <t xml:space="preserve">RNC94298.1</t>
  </si>
  <si>
    <t xml:space="preserve">GMP synthase [glutamine-hydrolyzing], amidotransferase subunit</t>
  </si>
  <si>
    <t xml:space="preserve">RNC94294.1</t>
  </si>
  <si>
    <t xml:space="preserve">Glycosyltransferase</t>
  </si>
  <si>
    <t xml:space="preserve">RNC94229.1</t>
  </si>
  <si>
    <t xml:space="preserve">Lysyl-tRNA synthetase (class II)</t>
  </si>
  <si>
    <t xml:space="preserve">RNC94217.1</t>
  </si>
  <si>
    <t xml:space="preserve">3-oxoacyl-[acyl-carrier-protein] synthase, KASII </t>
  </si>
  <si>
    <t xml:space="preserve">RNC94046.1</t>
  </si>
  <si>
    <t xml:space="preserve">Lipid-A-disaccharide synthase LpxB</t>
  </si>
  <si>
    <t xml:space="preserve">RNC93396.1</t>
  </si>
  <si>
    <t xml:space="preserve">Dihydroorotase</t>
  </si>
  <si>
    <t xml:space="preserve">RNC93306.1</t>
  </si>
  <si>
    <t xml:space="preserve">Glycyl-tRNA synthetase beta chain</t>
  </si>
  <si>
    <t xml:space="preserve">RNC93295.1</t>
  </si>
  <si>
    <t xml:space="preserve">Ribulose-phosphate 3-epimerase</t>
  </si>
  <si>
    <t xml:space="preserve">RNC92973.1</t>
  </si>
  <si>
    <t xml:space="preserve">Glucokinase</t>
  </si>
  <si>
    <t xml:space="preserve">RNC92958.1</t>
  </si>
  <si>
    <t xml:space="preserve">Nucleoside-diphosphate-sugar epimerases</t>
  </si>
  <si>
    <t xml:space="preserve">RNC91007.1</t>
  </si>
  <si>
    <t xml:space="preserve">dTDP-glucose 4,6-dehydratase</t>
  </si>
  <si>
    <t xml:space="preserve">RNC90987.1</t>
  </si>
  <si>
    <t xml:space="preserve">HEAT repeat</t>
  </si>
  <si>
    <t xml:space="preserve">RNC90978.1</t>
  </si>
  <si>
    <t xml:space="preserve">Deoxyribonuclease YcfH</t>
  </si>
  <si>
    <t xml:space="preserve">RNC90925.1</t>
  </si>
  <si>
    <t xml:space="preserve">LSU ribosomal protein L21p</t>
  </si>
  <si>
    <t xml:space="preserve">RNC90838.1</t>
  </si>
  <si>
    <t xml:space="preserve">Polysaccharide export-related periplasmic protein</t>
  </si>
  <si>
    <t xml:space="preserve">RNC90822.1</t>
  </si>
  <si>
    <t xml:space="preserve">RNC90607.1</t>
  </si>
  <si>
    <t xml:space="preserve">RNC90558.1</t>
  </si>
  <si>
    <t xml:space="preserve">Inner membrane protein translocase component YidC, short form OxaI-like</t>
  </si>
  <si>
    <t xml:space="preserve">RNC90417.1</t>
  </si>
  <si>
    <t xml:space="preserve">BMC domain-containing protein</t>
  </si>
  <si>
    <t xml:space="preserve">RNC89078.1</t>
  </si>
  <si>
    <t xml:space="preserve">RNC89013.1</t>
  </si>
  <si>
    <t xml:space="preserve">ABC-type sugar transport system, periplasmic component</t>
  </si>
  <si>
    <t xml:space="preserve">RNC89010.1</t>
  </si>
  <si>
    <t xml:space="preserve">Phosphoribosylformimino-5-aminoimidazole carboxamide ribotide isomerase</t>
  </si>
  <si>
    <t xml:space="preserve">RNC88983.1</t>
  </si>
  <si>
    <t xml:space="preserve">Methylenetetrahydrofolate dehydrogenase (NADP+)</t>
  </si>
  <si>
    <t xml:space="preserve">RNC88948.1</t>
  </si>
  <si>
    <t xml:space="preserve">GTP-binding and nucleic acid-binding protein YchF</t>
  </si>
  <si>
    <t xml:space="preserve">RNC88847.1</t>
  </si>
  <si>
    <t xml:space="preserve">RNA helicase</t>
  </si>
  <si>
    <t xml:space="preserve">RNC88824.1</t>
  </si>
  <si>
    <t xml:space="preserve">SSU ribosomal protein S5p (S2e)</t>
  </si>
  <si>
    <t xml:space="preserve">RNC88808.1</t>
  </si>
  <si>
    <t xml:space="preserve">LSU ribosomal protein L3p (L3e)</t>
  </si>
  <si>
    <t xml:space="preserve">RNC88749.1</t>
  </si>
  <si>
    <t xml:space="preserve">Pentapeptide repeat-containing protein</t>
  </si>
  <si>
    <t xml:space="preserve">RNC88748.1</t>
  </si>
  <si>
    <t xml:space="preserve">RNC87544.1</t>
  </si>
  <si>
    <t xml:space="preserve">FKBP-type peptidyl-prolyl cis-trans isomerase (PPIase) precursor</t>
  </si>
  <si>
    <t xml:space="preserve">RNC87532.1</t>
  </si>
  <si>
    <t xml:space="preserve">RNC87372.1</t>
  </si>
  <si>
    <t xml:space="preserve">Photosystem II oxygen evolving complex protein PsbP</t>
  </si>
  <si>
    <t xml:space="preserve">RNC86639.1</t>
  </si>
  <si>
    <t xml:space="preserve">Outer membrane efflux protein precursor</t>
  </si>
  <si>
    <t xml:space="preserve">RNC86634.1</t>
  </si>
  <si>
    <t xml:space="preserve">RNC86182.1</t>
  </si>
  <si>
    <t xml:space="preserve">LysM domain precursor</t>
  </si>
  <si>
    <t xml:space="preserve">RNC94655.1</t>
  </si>
  <si>
    <t xml:space="preserve">SSU ribosomal protein S6p</t>
  </si>
  <si>
    <t xml:space="preserve">RNC94630.1</t>
  </si>
  <si>
    <t xml:space="preserve">Phosphoglucosamine mutase</t>
  </si>
  <si>
    <t xml:space="preserve">RNC94607.1</t>
  </si>
  <si>
    <t xml:space="preserve">Two-component system response regulator/RR</t>
  </si>
  <si>
    <t xml:space="preserve">RNC94518.1</t>
  </si>
  <si>
    <t xml:space="preserve">LSU ribosomal protein L10p (P0)</t>
  </si>
  <si>
    <t xml:space="preserve">RNC94515.1</t>
  </si>
  <si>
    <t xml:space="preserve">Transcription antitermination protein NusG</t>
  </si>
  <si>
    <t xml:space="preserve">RNC94470.1</t>
  </si>
  <si>
    <t xml:space="preserve">LSU ribosomal protein L9p</t>
  </si>
  <si>
    <t xml:space="preserve">RNC94449.1</t>
  </si>
  <si>
    <t xml:space="preserve">RNC94419.1</t>
  </si>
  <si>
    <t xml:space="preserve">Mannosyl-3-phosphoglycerate phosphatase</t>
  </si>
  <si>
    <t xml:space="preserve">RNC94414.1</t>
  </si>
  <si>
    <t xml:space="preserve">Urea ABC transporter, ATPase protein UrtD</t>
  </si>
  <si>
    <t xml:space="preserve">RNC94279.1</t>
  </si>
  <si>
    <t xml:space="preserve">Aspartate-semialdehyde dehydrogenase</t>
  </si>
  <si>
    <t xml:space="preserve">RNC94269.1</t>
  </si>
  <si>
    <t xml:space="preserve">Excinuclease ABC subunit B</t>
  </si>
  <si>
    <t xml:space="preserve">RNC94265.1</t>
  </si>
  <si>
    <t xml:space="preserve">6,7-dimethyl-8-ribityllumazine synthase</t>
  </si>
  <si>
    <t xml:space="preserve">RNC94212.1</t>
  </si>
  <si>
    <t xml:space="preserve">Mannose-1-phosphate guanylyltransferase (GDP) </t>
  </si>
  <si>
    <t xml:space="preserve">RNC94157.1</t>
  </si>
  <si>
    <t xml:space="preserve">Photosystem II stability/assembly factor HCF136/Ycf48</t>
  </si>
  <si>
    <t xml:space="preserve">RNC94039.1</t>
  </si>
  <si>
    <t xml:space="preserve">RNC93416.1</t>
  </si>
  <si>
    <t xml:space="preserve">NAD dependent epimerase/dehydratase</t>
  </si>
  <si>
    <t xml:space="preserve">RNC93348.1</t>
  </si>
  <si>
    <t xml:space="preserve">RNC93323.1</t>
  </si>
  <si>
    <t xml:space="preserve">Serine--pyruvate aminotransferase / L-alanine:glyoxylate aminotransferase</t>
  </si>
  <si>
    <t xml:space="preserve">RNC93307.1</t>
  </si>
  <si>
    <t xml:space="preserve">Ferredoxin--sulfite reductase</t>
  </si>
  <si>
    <t xml:space="preserve">RNC93293.1</t>
  </si>
  <si>
    <t xml:space="preserve">Glutamyl-tRNA reductase</t>
  </si>
  <si>
    <t xml:space="preserve">RNC93234.1</t>
  </si>
  <si>
    <t xml:space="preserve">Carboxyl-terminal protease</t>
  </si>
  <si>
    <t xml:space="preserve">RNC93220.1</t>
  </si>
  <si>
    <t xml:space="preserve">3-polyprenyl-4-hydroxybenzoate carboxy-lyase UbiX </t>
  </si>
  <si>
    <t xml:space="preserve">RNC93145.1</t>
  </si>
  <si>
    <t xml:space="preserve">Alpha,alpha-trehalose-phosphate synthase [UDP-forming]</t>
  </si>
  <si>
    <t xml:space="preserve">RNC92979.1</t>
  </si>
  <si>
    <t xml:space="preserve">RNC91049.1</t>
  </si>
  <si>
    <t xml:space="preserve">RNA-binding protein</t>
  </si>
  <si>
    <t xml:space="preserve">RNC91025.1</t>
  </si>
  <si>
    <t xml:space="preserve">Ribosomal subunit interface protein</t>
  </si>
  <si>
    <t xml:space="preserve">RNC91005.1</t>
  </si>
  <si>
    <t xml:space="preserve">RNC90971.1</t>
  </si>
  <si>
    <t xml:space="preserve">Translation initiation factor 2</t>
  </si>
  <si>
    <t xml:space="preserve">RNC90903.1</t>
  </si>
  <si>
    <t xml:space="preserve">phosphoribosyltransferase</t>
  </si>
  <si>
    <t xml:space="preserve">RNC90899.1</t>
  </si>
  <si>
    <t xml:space="preserve">RNC90876.1</t>
  </si>
  <si>
    <t xml:space="preserve">3-demethylubiquinone-9 3-methyltransferase </t>
  </si>
  <si>
    <t xml:space="preserve">RNC90840.1</t>
  </si>
  <si>
    <t xml:space="preserve">NAD-dependent epimerase/dehydratase family protein</t>
  </si>
  <si>
    <t xml:space="preserve">RNC90594.1</t>
  </si>
  <si>
    <t xml:space="preserve">Cyanobacteria-specific protein</t>
  </si>
  <si>
    <t xml:space="preserve">RNC90483.1</t>
  </si>
  <si>
    <t xml:space="preserve">Ferric iron ABC transporter, iron-binding protein</t>
  </si>
  <si>
    <t xml:space="preserve">RNC90479.1</t>
  </si>
  <si>
    <t xml:space="preserve">Thermostable carboxypeptidase 1</t>
  </si>
  <si>
    <t xml:space="preserve">RNC90454.1</t>
  </si>
  <si>
    <t xml:space="preserve">Phosphoglycerate mutase</t>
  </si>
  <si>
    <t xml:space="preserve">RNC90439.1</t>
  </si>
  <si>
    <t xml:space="preserve">RNC90378.1</t>
  </si>
  <si>
    <t xml:space="preserve">Cysteine desulfurase</t>
  </si>
  <si>
    <t xml:space="preserve">RNC90376.1</t>
  </si>
  <si>
    <t xml:space="preserve">NifU-like domain protein</t>
  </si>
  <si>
    <t xml:space="preserve">RNC89134.1</t>
  </si>
  <si>
    <t xml:space="preserve">Dihydropteroate synthase</t>
  </si>
  <si>
    <t xml:space="preserve">RNC89099.1</t>
  </si>
  <si>
    <t xml:space="preserve">Phosphate starvation-inducible protein PhoH</t>
  </si>
  <si>
    <t xml:space="preserve">RNC89050.1</t>
  </si>
  <si>
    <t xml:space="preserve">Protoporphyrin IX Mg-chelatase subunit H</t>
  </si>
  <si>
    <t xml:space="preserve">RNC89049.1</t>
  </si>
  <si>
    <t xml:space="preserve">4-hydroxy-tetrahydrodipicolinate reductase</t>
  </si>
  <si>
    <t xml:space="preserve">RNC89029.1</t>
  </si>
  <si>
    <t xml:space="preserve">Phosphoribosylformylglycinamidine synthase, glutamine amidotransferase subunit</t>
  </si>
  <si>
    <t xml:space="preserve">RNC88931.1</t>
  </si>
  <si>
    <t xml:space="preserve">Thioredoxin reductase</t>
  </si>
  <si>
    <t xml:space="preserve">RNC88816.1</t>
  </si>
  <si>
    <t xml:space="preserve">LSU ribosomal protein L29p (L35e)</t>
  </si>
  <si>
    <t xml:space="preserve">RNC88772.1</t>
  </si>
  <si>
    <t xml:space="preserve">Phycoerythrobilin:ferredoxin oxidoreductase PebB</t>
  </si>
  <si>
    <t xml:space="preserve">RNC88722.1</t>
  </si>
  <si>
    <t xml:space="preserve">Cytochrome b6-f complex subunit, cytochrome b6</t>
  </si>
  <si>
    <t xml:space="preserve">RNC87545.1</t>
  </si>
  <si>
    <t xml:space="preserve">Apolipoprotein N-acyltransferase</t>
  </si>
  <si>
    <t xml:space="preserve">RNC87533.1</t>
  </si>
  <si>
    <t xml:space="preserve">D-alanine--D-alanine ligase</t>
  </si>
  <si>
    <t xml:space="preserve">RNC87374.1</t>
  </si>
  <si>
    <t xml:space="preserve">Na+/H+ antiporter</t>
  </si>
  <si>
    <t xml:space="preserve">RNC86658.1</t>
  </si>
  <si>
    <t xml:space="preserve">Glycosyltransferase 2 fused to TPR-repeat domain</t>
  </si>
  <si>
    <t xml:space="preserve">RNC86647.1</t>
  </si>
  <si>
    <t xml:space="preserve">Hopanoid 2-methyltransferase</t>
  </si>
  <si>
    <t xml:space="preserve">RNC86630.1</t>
  </si>
  <si>
    <t xml:space="preserve">RNC86578.1</t>
  </si>
  <si>
    <t xml:space="preserve">Thiol peroxidase, Bcp-type</t>
  </si>
  <si>
    <t xml:space="preserve">RNC86569.1</t>
  </si>
  <si>
    <t xml:space="preserve">Multidrug efflux RND transporter MexF</t>
  </si>
  <si>
    <t xml:space="preserve">RNC86193.1</t>
  </si>
  <si>
    <t xml:space="preserve">Porphobilinogen synthase</t>
  </si>
  <si>
    <t xml:space="preserve">RNC86187.1</t>
  </si>
  <si>
    <t xml:space="preserve">Neopullulanase</t>
  </si>
  <si>
    <t xml:space="preserve">RNC86186.1</t>
  </si>
  <si>
    <t xml:space="preserve">Glycerol kinase</t>
  </si>
  <si>
    <t xml:space="preserve">RNC94689.1</t>
  </si>
  <si>
    <t xml:space="preserve">Photosystem I assembly related protein Ycf3</t>
  </si>
  <si>
    <t xml:space="preserve">RNC94674.1</t>
  </si>
  <si>
    <t xml:space="preserve">Similar to eukaryotic Peptidyl prolyl 4-hydroxylase, alpha subunit</t>
  </si>
  <si>
    <t xml:space="preserve">RNC94665.1</t>
  </si>
  <si>
    <t xml:space="preserve">Spermidine synthase</t>
  </si>
  <si>
    <t xml:space="preserve">RNC94658.1</t>
  </si>
  <si>
    <t xml:space="preserve">Cyanate hydratase</t>
  </si>
  <si>
    <t xml:space="preserve">RNC94623.1</t>
  </si>
  <si>
    <t xml:space="preserve">Ribonuclease PH</t>
  </si>
  <si>
    <t xml:space="preserve">RNC94569.1</t>
  </si>
  <si>
    <t xml:space="preserve">Adenylylsulfate kinase</t>
  </si>
  <si>
    <t xml:space="preserve">RNC94565.1</t>
  </si>
  <si>
    <t xml:space="preserve">Mg-protoporphyrin O-methyltransferase</t>
  </si>
  <si>
    <t xml:space="preserve">RNC94563.1</t>
  </si>
  <si>
    <t xml:space="preserve">Two-component response regulator/RR</t>
  </si>
  <si>
    <t xml:space="preserve">RNC94516.1</t>
  </si>
  <si>
    <t xml:space="preserve">LSU ribosomal protein L11p (L12e)</t>
  </si>
  <si>
    <t xml:space="preserve">RNC94485.1</t>
  </si>
  <si>
    <t xml:space="preserve">Helicase, SNF2/RAD54 family</t>
  </si>
  <si>
    <t xml:space="preserve">RNC94476.1</t>
  </si>
  <si>
    <t xml:space="preserve">Rubredoxin</t>
  </si>
  <si>
    <t xml:space="preserve">RNC94472.1</t>
  </si>
  <si>
    <t xml:space="preserve">Glycine cleavage system H protein</t>
  </si>
  <si>
    <t xml:space="preserve">RNC94346.1</t>
  </si>
  <si>
    <t xml:space="preserve">Phosphoribosylglycinamide formyltransferase 2</t>
  </si>
  <si>
    <t xml:space="preserve">RNC94328.1</t>
  </si>
  <si>
    <t xml:space="preserve">Argininosuccinate lyase</t>
  </si>
  <si>
    <t xml:space="preserve">RNC94268.1</t>
  </si>
  <si>
    <t xml:space="preserve">DNA mismatch repair protein MutS</t>
  </si>
  <si>
    <t xml:space="preserve">RNC94250.1</t>
  </si>
  <si>
    <t xml:space="preserve">Glutathione peroxidase family protein</t>
  </si>
  <si>
    <t xml:space="preserve">RNC94245.1</t>
  </si>
  <si>
    <t xml:space="preserve">O-antigen biosynthesis protein rfbC</t>
  </si>
  <si>
    <t xml:space="preserve">RNC94228.1</t>
  </si>
  <si>
    <t xml:space="preserve">RNC94193.1</t>
  </si>
  <si>
    <t xml:space="preserve">Glycosyltransferase </t>
  </si>
  <si>
    <t xml:space="preserve">RNC94169.1</t>
  </si>
  <si>
    <t xml:space="preserve">Possible transporter component</t>
  </si>
  <si>
    <t xml:space="preserve">RNC94101.1</t>
  </si>
  <si>
    <t xml:space="preserve">Peptidyl-tRNA hydrolase</t>
  </si>
  <si>
    <t xml:space="preserve">RNC94045.1</t>
  </si>
  <si>
    <t xml:space="preserve">Peptide methionine sulfoxide reductase MsrB</t>
  </si>
  <si>
    <t xml:space="preserve">RNC94043.1</t>
  </si>
  <si>
    <t xml:space="preserve">Protein implicated in RNA metabolism (PRC-barrel domain)</t>
  </si>
  <si>
    <t xml:space="preserve">RNC93424.1</t>
  </si>
  <si>
    <t xml:space="preserve">3,4-dihydroxy-2-butanone 4-phosphate synthase</t>
  </si>
  <si>
    <t xml:space="preserve">RNC93406.1</t>
  </si>
  <si>
    <t xml:space="preserve">Short-chain dehydrogenase/reductase (SDR) superfamily</t>
  </si>
  <si>
    <t xml:space="preserve">RNC93399.1</t>
  </si>
  <si>
    <t xml:space="preserve">RNC93377.1</t>
  </si>
  <si>
    <t xml:space="preserve">Aliphatic amidase AmiE</t>
  </si>
  <si>
    <t xml:space="preserve">RNC93366.1</t>
  </si>
  <si>
    <t xml:space="preserve">Peptide methionine sulfoxide reductase MsrA</t>
  </si>
  <si>
    <t xml:space="preserve">RNC93253.1</t>
  </si>
  <si>
    <t xml:space="preserve">Peptide chain release factor 3</t>
  </si>
  <si>
    <t xml:space="preserve">RNC93167.1</t>
  </si>
  <si>
    <t xml:space="preserve">Diaminopimelate epimerase</t>
  </si>
  <si>
    <t xml:space="preserve">RNC93165.1</t>
  </si>
  <si>
    <t xml:space="preserve">Leucyl-tRNA synthetase</t>
  </si>
  <si>
    <t xml:space="preserve">RNC93162.1</t>
  </si>
  <si>
    <t xml:space="preserve">Signal protein PDZ</t>
  </si>
  <si>
    <t xml:space="preserve">RNC93150.1</t>
  </si>
  <si>
    <t xml:space="preserve">Inositol-1-monophosphatase</t>
  </si>
  <si>
    <t xml:space="preserve">RNC93110.1</t>
  </si>
  <si>
    <t xml:space="preserve">Quinolinate synthetase</t>
  </si>
  <si>
    <t xml:space="preserve">RNC93030.1</t>
  </si>
  <si>
    <t xml:space="preserve">Cytochrome P450 family protein</t>
  </si>
  <si>
    <t xml:space="preserve">RNC93022.1</t>
  </si>
  <si>
    <t xml:space="preserve">Urea carboxylase-related ABC transporter, periplasmic substrate-binding protein</t>
  </si>
  <si>
    <t xml:space="preserve">RNC92921.1</t>
  </si>
  <si>
    <t xml:space="preserve">ATP phosphoribosyltransferase</t>
  </si>
  <si>
    <t xml:space="preserve">RNC91061.1</t>
  </si>
  <si>
    <t xml:space="preserve">Fumarate hydratase class II</t>
  </si>
  <si>
    <t xml:space="preserve">RNC91016.1</t>
  </si>
  <si>
    <t xml:space="preserve">GTP-binding protein EngA</t>
  </si>
  <si>
    <t xml:space="preserve">RNC91013.1</t>
  </si>
  <si>
    <t xml:space="preserve">1,2-dihydroxy-3-keto-5-methylthiopentene dioxygenase</t>
  </si>
  <si>
    <t xml:space="preserve">RNC91008.1</t>
  </si>
  <si>
    <t xml:space="preserve">dTDP-4-dehydrorhamnose reductase</t>
  </si>
  <si>
    <t xml:space="preserve">RNC91000.1</t>
  </si>
  <si>
    <t xml:space="preserve">Putative helicase</t>
  </si>
  <si>
    <t xml:space="preserve">RNC90976.1</t>
  </si>
  <si>
    <t xml:space="preserve">Histidinol dehydrogenase</t>
  </si>
  <si>
    <t xml:space="preserve">RNC90895.1</t>
  </si>
  <si>
    <t xml:space="preserve">ATP synthase epsilon chain</t>
  </si>
  <si>
    <t xml:space="preserve">RNC90892.1</t>
  </si>
  <si>
    <t xml:space="preserve">M24 family metallopeptidase</t>
  </si>
  <si>
    <t xml:space="preserve">RNC90839.1</t>
  </si>
  <si>
    <t xml:space="preserve">GDP-mannose 4,6-dehydratase</t>
  </si>
  <si>
    <t xml:space="preserve">RNC90829.1</t>
  </si>
  <si>
    <t xml:space="preserve">Lipid A export ATP-binding/permease protein MsbA</t>
  </si>
  <si>
    <t xml:space="preserve">RNC90522.1</t>
  </si>
  <si>
    <t xml:space="preserve">Helix-turn-helix domain-containing protein </t>
  </si>
  <si>
    <t xml:space="preserve">RNC90520.1</t>
  </si>
  <si>
    <t xml:space="preserve">Cytochrome b6-f complex subunit, apocytochrome f</t>
  </si>
  <si>
    <t xml:space="preserve">RNC90512.1</t>
  </si>
  <si>
    <t xml:space="preserve">RNC90456.1</t>
  </si>
  <si>
    <t xml:space="preserve">Signal peptidase I</t>
  </si>
  <si>
    <t xml:space="preserve">RNC90421.1</t>
  </si>
  <si>
    <t xml:space="preserve">Light-independent protochlorophyllide reductase iron-sulfur ATP-binding protein ChlL</t>
  </si>
  <si>
    <t xml:space="preserve">RNC89055.1</t>
  </si>
  <si>
    <t xml:space="preserve">RNC89053.1</t>
  </si>
  <si>
    <t xml:space="preserve">ABC transporter, possibly multidrug efflux</t>
  </si>
  <si>
    <t xml:space="preserve">RNC89043.1</t>
  </si>
  <si>
    <t xml:space="preserve">RNC89024.1</t>
  </si>
  <si>
    <t xml:space="preserve">Acetyl-coenzyme A carboxyl transferase beta chain</t>
  </si>
  <si>
    <t xml:space="preserve">RNC89019.1</t>
  </si>
  <si>
    <t xml:space="preserve">UDP-3-O-[3-hydroxymyristoyl] glucosamine N-acyltransferase</t>
  </si>
  <si>
    <t xml:space="preserve">RNC88941.1</t>
  </si>
  <si>
    <t xml:space="preserve">1-deoxy-D-xylulose 5-phosphate reductoisomerase</t>
  </si>
  <si>
    <t xml:space="preserve">RNC88922.1</t>
  </si>
  <si>
    <t xml:space="preserve">Photosystem I assembly related protein Ycf4</t>
  </si>
  <si>
    <t xml:space="preserve">RNC88859.1</t>
  </si>
  <si>
    <t xml:space="preserve">Photosystem I subunit XI (PsaL)</t>
  </si>
  <si>
    <t xml:space="preserve">RNC88809.1</t>
  </si>
  <si>
    <t xml:space="preserve">LSU ribosomal protein L4p (L1e)</t>
  </si>
  <si>
    <t xml:space="preserve">RNC88799.1</t>
  </si>
  <si>
    <t xml:space="preserve">Hypothetical membrane protein, PMM1568 homolog</t>
  </si>
  <si>
    <t xml:space="preserve">RNC88770.1</t>
  </si>
  <si>
    <t xml:space="preserve">Phycoerythrin linker protein CpeS homolog</t>
  </si>
  <si>
    <t xml:space="preserve">RNC88769.1</t>
  </si>
  <si>
    <t xml:space="preserve">RNC88737.1</t>
  </si>
  <si>
    <t xml:space="preserve">Ribonucleotide reductase transcriptional regulator NrdR</t>
  </si>
  <si>
    <t xml:space="preserve">RNC87541.1</t>
  </si>
  <si>
    <t xml:space="preserve">Indole-3-glycerol phosphate synthase</t>
  </si>
  <si>
    <t xml:space="preserve">RNC87522.1</t>
  </si>
  <si>
    <t xml:space="preserve">RNC86659.1</t>
  </si>
  <si>
    <t xml:space="preserve">Uroporphyrinogen-III synthase</t>
  </si>
  <si>
    <t xml:space="preserve">RNC86633.1</t>
  </si>
  <si>
    <t xml:space="preserve">Predicted membrane protein</t>
  </si>
  <si>
    <t xml:space="preserve">RNC86594.1</t>
  </si>
  <si>
    <t xml:space="preserve">Imidazole glycerol phosphate synthase cyclase subunit</t>
  </si>
  <si>
    <t xml:space="preserve">RNC86580.1</t>
  </si>
  <si>
    <t xml:space="preserve">Prepilin-type N-terminal cleavage</t>
  </si>
  <si>
    <t xml:space="preserve">RNC86568.1</t>
  </si>
  <si>
    <t xml:space="preserve">Efflux RND transporter periplasmic adaptor subunit</t>
  </si>
  <si>
    <t xml:space="preserve">RNC86553.1</t>
  </si>
  <si>
    <t xml:space="preserve">RNC86201.1</t>
  </si>
  <si>
    <t xml:space="preserve">Aaspartoacylase</t>
  </si>
  <si>
    <t xml:space="preserve">RNC86197.1</t>
  </si>
  <si>
    <t xml:space="preserve">RNC86181.1</t>
  </si>
  <si>
    <t xml:space="preserve">RNC94673.1</t>
  </si>
  <si>
    <t xml:space="preserve">Biosynthetic arginine decarboxylase</t>
  </si>
  <si>
    <t xml:space="preserve">RNC94661.1</t>
  </si>
  <si>
    <t xml:space="preserve">Aspartate carbamoyltransferase</t>
  </si>
  <si>
    <t xml:space="preserve">RNC94609.1</t>
  </si>
  <si>
    <t xml:space="preserve">Conserved hypothetical protein in cyanobacteria</t>
  </si>
  <si>
    <t xml:space="preserve">RNC94596.1</t>
  </si>
  <si>
    <t xml:space="preserve">TsaB protein, required for threonylcarbamoyladenosine (t(6)A) formation in tRNA</t>
  </si>
  <si>
    <t xml:space="preserve">RNC94594.1</t>
  </si>
  <si>
    <t xml:space="preserve">RNC94586.1</t>
  </si>
  <si>
    <t xml:space="preserve">RNC94536.1</t>
  </si>
  <si>
    <t xml:space="preserve">ABC transporter, ATP binding component, possibly for oligopeptides</t>
  </si>
  <si>
    <t xml:space="preserve">RNC94529.1</t>
  </si>
  <si>
    <t xml:space="preserve">Cyanobacterial hypothetical protein</t>
  </si>
  <si>
    <t xml:space="preserve">RNC94382.1</t>
  </si>
  <si>
    <t xml:space="preserve">DNA mismatch repair proteins, MutS fa</t>
  </si>
  <si>
    <t xml:space="preserve">RNC94375.1</t>
  </si>
  <si>
    <t xml:space="preserve">High-affnity carbon uptake protein Hat/HatR</t>
  </si>
  <si>
    <t xml:space="preserve">RNC94321.1</t>
  </si>
  <si>
    <t xml:space="preserve">Type IV fimbrial assembly, ATPase PilB</t>
  </si>
  <si>
    <t xml:space="preserve">RNC94290.1</t>
  </si>
  <si>
    <t xml:space="preserve">RNC94285.1</t>
  </si>
  <si>
    <t xml:space="preserve">RNC94264.1</t>
  </si>
  <si>
    <t xml:space="preserve">Deacetylase sulfotransferase</t>
  </si>
  <si>
    <t xml:space="preserve">RNC94259.1</t>
  </si>
  <si>
    <t xml:space="preserve">O-methyltransferase</t>
  </si>
  <si>
    <t xml:space="preserve">RNC94257.1</t>
  </si>
  <si>
    <t xml:space="preserve">Serine acetyltransferase</t>
  </si>
  <si>
    <t xml:space="preserve">RNC94183.1</t>
  </si>
  <si>
    <t xml:space="preserve">2-Keto-3-deoxy-D-manno-octulosonate-8-phosphate synthase </t>
  </si>
  <si>
    <t xml:space="preserve">RNC94170.1</t>
  </si>
  <si>
    <t xml:space="preserve">RNC94146.1</t>
  </si>
  <si>
    <t xml:space="preserve">ADP-ribose pyrophosphatase</t>
  </si>
  <si>
    <t xml:space="preserve">RNC94145.1</t>
  </si>
  <si>
    <t xml:space="preserve">Deoxyribodipyrimidine photolyase</t>
  </si>
  <si>
    <t xml:space="preserve">RNC94133.1</t>
  </si>
  <si>
    <t xml:space="preserve">SAM-dependent methyltransferase</t>
  </si>
  <si>
    <t xml:space="preserve">RNC94130.1</t>
  </si>
  <si>
    <t xml:space="preserve">Folate-dependent protein for Fe/S cluster synthesis/repair in oxidative stress</t>
  </si>
  <si>
    <t xml:space="preserve">RNC94095.1</t>
  </si>
  <si>
    <t xml:space="preserve">Deoxycytidine triphosphate deaminase</t>
  </si>
  <si>
    <t xml:space="preserve">RNC94094.1</t>
  </si>
  <si>
    <t xml:space="preserve">Thymidylate synthase thyX</t>
  </si>
  <si>
    <t xml:space="preserve">RNC94058.1</t>
  </si>
  <si>
    <t xml:space="preserve">Esterase/lipase/thioesterase family active site</t>
  </si>
  <si>
    <t xml:space="preserve">RNC93429.1</t>
  </si>
  <si>
    <t xml:space="preserve">Integral membrane protein involved in the photoprotection of photosystem II</t>
  </si>
  <si>
    <t xml:space="preserve">RNC93379.1</t>
  </si>
  <si>
    <t xml:space="preserve">5-Enolpyruvylshikimate-3-phosphate synthase</t>
  </si>
  <si>
    <t xml:space="preserve">RNC93378.1</t>
  </si>
  <si>
    <t xml:space="preserve">2-phosphosulfolactate phosphatase</t>
  </si>
  <si>
    <t xml:space="preserve">RNC93361.1</t>
  </si>
  <si>
    <t xml:space="preserve">23S rRNA (guanosin(2251)-2'-O-) -methyltransferase rlmB</t>
  </si>
  <si>
    <t xml:space="preserve">RNC93283.1</t>
  </si>
  <si>
    <t xml:space="preserve">Lumenal protein, contains 8 pentapeptide repeats, sll0577 homolog</t>
  </si>
  <si>
    <t xml:space="preserve">RNC93251.1</t>
  </si>
  <si>
    <t xml:space="preserve">Cyanobacteria-specific chaperone containing DNAJ domain fused to a membrane domain</t>
  </si>
  <si>
    <t xml:space="preserve">RNC93233.1</t>
  </si>
  <si>
    <t xml:space="preserve">Transcription-repair coupling factor</t>
  </si>
  <si>
    <t xml:space="preserve">RNC93226.1</t>
  </si>
  <si>
    <t xml:space="preserve">Methionyl-tRNA formyltransferase</t>
  </si>
  <si>
    <t xml:space="preserve">RNC93192.1</t>
  </si>
  <si>
    <t xml:space="preserve">RNC93178.1</t>
  </si>
  <si>
    <t xml:space="preserve">PHP family metal-dependent phosphoesterase</t>
  </si>
  <si>
    <t xml:space="preserve">RNC93137.1</t>
  </si>
  <si>
    <t xml:space="preserve">Polysaccharide pyruvyl transferase CsaB</t>
  </si>
  <si>
    <t xml:space="preserve">RNC93132.1</t>
  </si>
  <si>
    <t xml:space="preserve">1-deoxy-D-xylulose 5-phosphate synthase</t>
  </si>
  <si>
    <t xml:space="preserve">RNC93122.1</t>
  </si>
  <si>
    <t xml:space="preserve">RNC93012.1</t>
  </si>
  <si>
    <t xml:space="preserve">RNC93006.1</t>
  </si>
  <si>
    <t xml:space="preserve">RNC92986.1</t>
  </si>
  <si>
    <t xml:space="preserve">Hemagglutinin domain-containing protein </t>
  </si>
  <si>
    <t xml:space="preserve">RNC92927.1</t>
  </si>
  <si>
    <t xml:space="preserve">Chromosomal replication initiator protein DnaA</t>
  </si>
  <si>
    <t xml:space="preserve">RNC92922.1</t>
  </si>
  <si>
    <t xml:space="preserve">RNC90993.1</t>
  </si>
  <si>
    <t xml:space="preserve">Adenosylmethionine-8-amino-7-oxononanoate aminotransferase</t>
  </si>
  <si>
    <t xml:space="preserve">RNC90973.1</t>
  </si>
  <si>
    <t xml:space="preserve">Transcription termination protein NusA</t>
  </si>
  <si>
    <t xml:space="preserve">RNC90947.1</t>
  </si>
  <si>
    <t xml:space="preserve">Tyrosyl-tRNA synthetase</t>
  </si>
  <si>
    <t xml:space="preserve">RNC90929.1</t>
  </si>
  <si>
    <t xml:space="preserve">Phytochrome-like protein; two-component sensor histidine kinase/HK</t>
  </si>
  <si>
    <t xml:space="preserve">RNC90927.1</t>
  </si>
  <si>
    <t xml:space="preserve">Circadian oscillation regulator KaiB</t>
  </si>
  <si>
    <t xml:space="preserve">RNC90904.1</t>
  </si>
  <si>
    <t xml:space="preserve">Ferredoxin-thioredoxin reductase, variable chain</t>
  </si>
  <si>
    <t xml:space="preserve">RNC90902.1</t>
  </si>
  <si>
    <t xml:space="preserve">2,3-bisphosphoglycerate-independent phosphoglycerate mutase</t>
  </si>
  <si>
    <t xml:space="preserve">RNC90894.1</t>
  </si>
  <si>
    <t xml:space="preserve">30S ribosomal protein PSRP-3</t>
  </si>
  <si>
    <t xml:space="preserve">RNC90843.1</t>
  </si>
  <si>
    <t xml:space="preserve">RNC90831.1</t>
  </si>
  <si>
    <t xml:space="preserve">RNC90819.1</t>
  </si>
  <si>
    <t xml:space="preserve">3-oxoacyl-[acyl-carrier-protein] synthase, KASII</t>
  </si>
  <si>
    <t xml:space="preserve">RNC90606.1</t>
  </si>
  <si>
    <t xml:space="preserve">NADH dehydrogenase subunit 2</t>
  </si>
  <si>
    <t xml:space="preserve">RNC90593.1</t>
  </si>
  <si>
    <t xml:space="preserve">Glycolate dehydrogenase subunit GlcD</t>
  </si>
  <si>
    <t xml:space="preserve">RNC90553.1</t>
  </si>
  <si>
    <t xml:space="preserve">Signal peptide peptidase SppA (Protease IV)</t>
  </si>
  <si>
    <t xml:space="preserve">RNC90528.1</t>
  </si>
  <si>
    <t xml:space="preserve">N-acetylmannosamine-6-phosphate 2-epimerase</t>
  </si>
  <si>
    <t xml:space="preserve">RNC90523.1</t>
  </si>
  <si>
    <t xml:space="preserve">Exopolyphosphatase</t>
  </si>
  <si>
    <t xml:space="preserve">RNC90507.1</t>
  </si>
  <si>
    <t xml:space="preserve">RNC90488.1</t>
  </si>
  <si>
    <t xml:space="preserve">Nickel pincer cofactor biosynthesis protein LarC</t>
  </si>
  <si>
    <t xml:space="preserve">RNC90482.1</t>
  </si>
  <si>
    <t xml:space="preserve">Metal chaperone, involved in Zn homeostasis, GTPase of COG0523 family</t>
  </si>
  <si>
    <t xml:space="preserve">RNC90463.1</t>
  </si>
  <si>
    <t xml:space="preserve">Photosystem II protein Psb27</t>
  </si>
  <si>
    <t xml:space="preserve">RNC90460.1</t>
  </si>
  <si>
    <t xml:space="preserve">RNC90458.1</t>
  </si>
  <si>
    <t xml:space="preserve">Arsenate reductase</t>
  </si>
  <si>
    <t xml:space="preserve">RNC90432.1</t>
  </si>
  <si>
    <t xml:space="preserve">Acyl-ACP reductase</t>
  </si>
  <si>
    <t xml:space="preserve">RNC90416.1</t>
  </si>
  <si>
    <t xml:space="preserve">Nucleoside 5-triphosphatase RdgB (dHAPTP, dITP, XTP-specific)</t>
  </si>
  <si>
    <t xml:space="preserve">RNC90383.1</t>
  </si>
  <si>
    <t xml:space="preserve">SSU ribosomal protein S4p (S9e)</t>
  </si>
  <si>
    <t xml:space="preserve">RNC89118.1</t>
  </si>
  <si>
    <t xml:space="preserve">Octaprenyl diphosphate synthase</t>
  </si>
  <si>
    <t xml:space="preserve">RNC89098.1</t>
  </si>
  <si>
    <t xml:space="preserve">LOG family protein</t>
  </si>
  <si>
    <t xml:space="preserve">RNC89044.1</t>
  </si>
  <si>
    <t xml:space="preserve">RNC89008.1</t>
  </si>
  <si>
    <t xml:space="preserve">CBS domain containing protein</t>
  </si>
  <si>
    <t xml:space="preserve">RNC89002.1</t>
  </si>
  <si>
    <t xml:space="preserve">Tryptophan synthase beta chain like</t>
  </si>
  <si>
    <t xml:space="preserve">RNC88993.1</t>
  </si>
  <si>
    <t xml:space="preserve">Clock-associated two-component sensor histidine kinase SasA</t>
  </si>
  <si>
    <t xml:space="preserve">RNC88967.1</t>
  </si>
  <si>
    <t xml:space="preserve">Lycopene beta cyclase</t>
  </si>
  <si>
    <t xml:space="preserve">RNC88951.1</t>
  </si>
  <si>
    <t xml:space="preserve">ABC transporter, substrate binding protein, possibly oligopeptides</t>
  </si>
  <si>
    <t xml:space="preserve">RNC88924.1</t>
  </si>
  <si>
    <t xml:space="preserve">Acetolactate synthase small subunit</t>
  </si>
  <si>
    <t xml:space="preserve">RNC88858.1</t>
  </si>
  <si>
    <t xml:space="preserve">HEAT repeat domain-containing protein </t>
  </si>
  <si>
    <t xml:space="preserve">RNC88843.1</t>
  </si>
  <si>
    <t xml:space="preserve">RNC88837.1</t>
  </si>
  <si>
    <t xml:space="preserve">Peptide chain release factor 1</t>
  </si>
  <si>
    <t xml:space="preserve">RNC88818.1</t>
  </si>
  <si>
    <t xml:space="preserve">LSU ribosomal protein L14p (L23e)</t>
  </si>
  <si>
    <t xml:space="preserve">RNC88810.1</t>
  </si>
  <si>
    <t xml:space="preserve">LSU ribosomal protein L23p (L23Ae)</t>
  </si>
  <si>
    <t xml:space="preserve">RNC88807.1</t>
  </si>
  <si>
    <t xml:space="preserve">NAD(P)H-quinone oxidoreductase subunit N</t>
  </si>
  <si>
    <t xml:space="preserve">RNC88801.1</t>
  </si>
  <si>
    <t xml:space="preserve">Arogenate dehydrogenase</t>
  </si>
  <si>
    <t xml:space="preserve">RNC88796.1</t>
  </si>
  <si>
    <t xml:space="preserve">Cob(I)alamin adenosyltransferase </t>
  </si>
  <si>
    <t xml:space="preserve">RNC88771.1</t>
  </si>
  <si>
    <t xml:space="preserve">15,16-dihydrobiliverdin:ferredoxin oxidoreductase PebA</t>
  </si>
  <si>
    <t xml:space="preserve">RNC88765.1</t>
  </si>
  <si>
    <t xml:space="preserve">Nif11 family protein</t>
  </si>
  <si>
    <t xml:space="preserve">RNC87606.1</t>
  </si>
  <si>
    <t xml:space="preserve">FAD/FMN-containing dehydrogenase</t>
  </si>
  <si>
    <t xml:space="preserve">RNC87365.1</t>
  </si>
  <si>
    <t xml:space="preserve">Diadenylate cyclase spyDAC</t>
  </si>
  <si>
    <t xml:space="preserve">RNC87355.1</t>
  </si>
  <si>
    <t xml:space="preserve">Phosphate regulon transcriptional regulatory protein PhoB (SphR)</t>
  </si>
  <si>
    <t xml:space="preserve">RNC86679.1</t>
  </si>
  <si>
    <t xml:space="preserve">L-aspartate oxidase</t>
  </si>
  <si>
    <t xml:space="preserve">RNC86651.1</t>
  </si>
  <si>
    <t xml:space="preserve">6-pyruvoyl tetrahydrobiopterin synthase</t>
  </si>
  <si>
    <t xml:space="preserve">RNC86635.1</t>
  </si>
  <si>
    <t xml:space="preserve">SwmB-cell surface protein required for swimming motility</t>
  </si>
  <si>
    <t xml:space="preserve">RNC86573.1</t>
  </si>
  <si>
    <t xml:space="preserve">RNC86200.1</t>
  </si>
  <si>
    <t xml:space="preserve">Glutathione S-transferase C terminus</t>
  </si>
  <si>
    <t xml:space="preserve">RNC86196.1</t>
  </si>
  <si>
    <t xml:space="preserve">ABC transporter ATP-binding protein</t>
  </si>
  <si>
    <t xml:space="preserve">RNC86191.1</t>
  </si>
  <si>
    <t xml:space="preserve">RNC86185.1</t>
  </si>
  <si>
    <t xml:space="preserve">Glycerol-3-phosphate dehydrogenase</t>
  </si>
  <si>
    <t xml:space="preserve">RNC94687.1</t>
  </si>
  <si>
    <t xml:space="preserve">Phytoene synthase</t>
  </si>
  <si>
    <t xml:space="preserve">RNC94683.1</t>
  </si>
  <si>
    <t xml:space="preserve">RNC94668.1</t>
  </si>
  <si>
    <t xml:space="preserve">Aluminum resistance protein</t>
  </si>
  <si>
    <t xml:space="preserve">RNC94660.1</t>
  </si>
  <si>
    <t xml:space="preserve">Circularly permuted type 2 ATP-grasp protein</t>
  </si>
  <si>
    <t xml:space="preserve">RNC94656.1</t>
  </si>
  <si>
    <t xml:space="preserve">2-keto-3-deoxy-D-arabino-heptulosonate-7-phosphate synthase I alpha</t>
  </si>
  <si>
    <t xml:space="preserve">RNC94627.1</t>
  </si>
  <si>
    <t xml:space="preserve">Cytochrome c oxidase subunit Va</t>
  </si>
  <si>
    <t xml:space="preserve">RNC94624.1</t>
  </si>
  <si>
    <t xml:space="preserve">Repeats containing protein</t>
  </si>
  <si>
    <t xml:space="preserve">RNC94605.1</t>
  </si>
  <si>
    <t xml:space="preserve">Thymidylate kinase</t>
  </si>
  <si>
    <t xml:space="preserve">RNC94604.1</t>
  </si>
  <si>
    <t xml:space="preserve">Lead, cadmium, zinc and mercury transporting ATPase</t>
  </si>
  <si>
    <t xml:space="preserve">RNC94600.1</t>
  </si>
  <si>
    <t xml:space="preserve">3-oxoacyl-[acyl-carrier-protein] synthase, KASIII</t>
  </si>
  <si>
    <t xml:space="preserve">RNC94598.1</t>
  </si>
  <si>
    <t xml:space="preserve">1-acyl-sn-glycerol-3-phosphate acyltransferase</t>
  </si>
  <si>
    <t xml:space="preserve">RNC94592.1</t>
  </si>
  <si>
    <t xml:space="preserve">NAD(P)H-quinone oxidoreductase subunit M </t>
  </si>
  <si>
    <t xml:space="preserve">RNC94591.1</t>
  </si>
  <si>
    <t xml:space="preserve">RNC94583.1</t>
  </si>
  <si>
    <t xml:space="preserve">5,10-methylenetetrahydrofolate reductase</t>
  </si>
  <si>
    <t xml:space="preserve">RNC94537.1</t>
  </si>
  <si>
    <t xml:space="preserve">GTP pyrophosphokinase ,</t>
  </si>
  <si>
    <t xml:space="preserve">RNC94534.1</t>
  </si>
  <si>
    <t xml:space="preserve">50S ribosomal subunit maturation GTPase RbgA (B. subtilis YlqF)</t>
  </si>
  <si>
    <t xml:space="preserve">RNC94504.1</t>
  </si>
  <si>
    <t xml:space="preserve">Carbamoyltransferase</t>
  </si>
  <si>
    <t xml:space="preserve">RNC94478.1</t>
  </si>
  <si>
    <t xml:space="preserve">Diflavin flavoprotein SYNW2367</t>
  </si>
  <si>
    <t xml:space="preserve">RNC94415.1</t>
  </si>
  <si>
    <t xml:space="preserve">Urea ABC transporter, ATPase protein UrtE</t>
  </si>
  <si>
    <t xml:space="preserve">RNC94413.1</t>
  </si>
  <si>
    <t xml:space="preserve">Urea ABC transporter, permease protein UrtC</t>
  </si>
  <si>
    <t xml:space="preserve">RNC94411.1</t>
  </si>
  <si>
    <t xml:space="preserve">Urease accessory protein UreG</t>
  </si>
  <si>
    <t xml:space="preserve">RNC94393.1</t>
  </si>
  <si>
    <t xml:space="preserve">Nitrate reductase associated protein</t>
  </si>
  <si>
    <t xml:space="preserve">RNC94376.1</t>
  </si>
  <si>
    <t xml:space="preserve">RNC94337.1</t>
  </si>
  <si>
    <t xml:space="preserve">Amidophosphoribosyltransferase</t>
  </si>
  <si>
    <t xml:space="preserve">RNC94332.1</t>
  </si>
  <si>
    <t xml:space="preserve">Transporter</t>
  </si>
  <si>
    <t xml:space="preserve">RNC94331.1</t>
  </si>
  <si>
    <t xml:space="preserve">Transcription termination protein NusB</t>
  </si>
  <si>
    <t xml:space="preserve">RNC94316.1</t>
  </si>
  <si>
    <t xml:space="preserve">Hypothetical protein co-occurring with RecR</t>
  </si>
  <si>
    <t xml:space="preserve">RNC94310.1</t>
  </si>
  <si>
    <t xml:space="preserve">Translation elongation factor P</t>
  </si>
  <si>
    <t xml:space="preserve">RNC94291.1</t>
  </si>
  <si>
    <t xml:space="preserve">Thiazole biosynthesis protein ThiG</t>
  </si>
  <si>
    <t xml:space="preserve">RNC94234.1</t>
  </si>
  <si>
    <t xml:space="preserve">RNC94233.1</t>
  </si>
  <si>
    <t xml:space="preserve">Rod shape-determining protein MreC</t>
  </si>
  <si>
    <t xml:space="preserve">RNC94231.1</t>
  </si>
  <si>
    <t xml:space="preserve">Periplasmic sugar-binding protein of sugar ABC transporter</t>
  </si>
  <si>
    <t xml:space="preserve">RNC94220.1</t>
  </si>
  <si>
    <t xml:space="preserve">N-acetyl-L,L-diaminopimelate deacetylase homolog</t>
  </si>
  <si>
    <t xml:space="preserve">RNC94219.1</t>
  </si>
  <si>
    <t xml:space="preserve">Phycocyanin alpha phycocyanobilin lyase related protein NblB</t>
  </si>
  <si>
    <t xml:space="preserve">RNC94179.1</t>
  </si>
  <si>
    <t xml:space="preserve">3-deoxy-manno-octulosonate cytidylyltransferase </t>
  </si>
  <si>
    <t xml:space="preserve">RNC94164.1</t>
  </si>
  <si>
    <t xml:space="preserve">RNC94162.1</t>
  </si>
  <si>
    <t xml:space="preserve">Nucleotide sugar epimerase</t>
  </si>
  <si>
    <t xml:space="preserve">RNC94154.1</t>
  </si>
  <si>
    <t xml:space="preserve">NAD(P)H-plastoquinone oxidoreductase subunit K, NDHK</t>
  </si>
  <si>
    <t xml:space="preserve">RNC94116.1</t>
  </si>
  <si>
    <t xml:space="preserve">4-hydroxy-3-methylbut-2-enyl diphosphate reductase</t>
  </si>
  <si>
    <t xml:space="preserve">RNC94109.1</t>
  </si>
  <si>
    <t xml:space="preserve">3-isopropylmalate dehydratase large subunit</t>
  </si>
  <si>
    <t xml:space="preserve">RNC94108.1</t>
  </si>
  <si>
    <t xml:space="preserve">3-isopropylmalate dehydratase small subunit</t>
  </si>
  <si>
    <t xml:space="preserve">RNC94077.1</t>
  </si>
  <si>
    <t xml:space="preserve">RNC94065.1</t>
  </si>
  <si>
    <t xml:space="preserve">RNC94042.1</t>
  </si>
  <si>
    <t xml:space="preserve">Chromosome partition protein smc</t>
  </si>
  <si>
    <t xml:space="preserve">RNC93418.1</t>
  </si>
  <si>
    <t xml:space="preserve">3-dehydroquinate synthase</t>
  </si>
  <si>
    <t xml:space="preserve">RNC93410.1</t>
  </si>
  <si>
    <t xml:space="preserve">Glycosyltransferase family 2</t>
  </si>
  <si>
    <t xml:space="preserve">RNC93390.1</t>
  </si>
  <si>
    <t xml:space="preserve">RNC93382.1</t>
  </si>
  <si>
    <t xml:space="preserve">UDP-N-acetylmuramoylalanyl-D-glutamyl-2,6-diaminopimelate--D-alanyl-D-alanine ligase</t>
  </si>
  <si>
    <t xml:space="preserve">RNC93340.1</t>
  </si>
  <si>
    <t xml:space="preserve">Protein-export membrane protein SecF (TC 3.A.5.1.1)</t>
  </si>
  <si>
    <t xml:space="preserve">RNC93312.1</t>
  </si>
  <si>
    <t xml:space="preserve">Glycosyl transferase, family 2</t>
  </si>
  <si>
    <t xml:space="preserve">RNC93311.1</t>
  </si>
  <si>
    <t xml:space="preserve">SSU ribosomal protein S2p (SAe)</t>
  </si>
  <si>
    <t xml:space="preserve">RNC93231.1</t>
  </si>
  <si>
    <t xml:space="preserve">DUF2808 domain-containing protein</t>
  </si>
  <si>
    <t xml:space="preserve">RNC93230.1</t>
  </si>
  <si>
    <t xml:space="preserve">RNC93203.1</t>
  </si>
  <si>
    <t xml:space="preserve">Membrane protein PxcA, involved in light-induced proton extrusion</t>
  </si>
  <si>
    <t xml:space="preserve">RNC93183.1</t>
  </si>
  <si>
    <t xml:space="preserve">RNC93176.1</t>
  </si>
  <si>
    <t xml:space="preserve">Photolyase protein family</t>
  </si>
  <si>
    <t xml:space="preserve">RNC93171.1</t>
  </si>
  <si>
    <t xml:space="preserve">TPR domain protein in aerotolerance operon</t>
  </si>
  <si>
    <t xml:space="preserve">RNC93157.1</t>
  </si>
  <si>
    <t xml:space="preserve">RNC93156.1</t>
  </si>
  <si>
    <t xml:space="preserve">DnaJ-class molecular chaperone CbpA</t>
  </si>
  <si>
    <t xml:space="preserve">RNC93146.1</t>
  </si>
  <si>
    <t xml:space="preserve">RNC93141.1</t>
  </si>
  <si>
    <t xml:space="preserve">Maltose/maltodextrin transport ATP-binding protein MalK</t>
  </si>
  <si>
    <t xml:space="preserve">RNC92993.1</t>
  </si>
  <si>
    <t xml:space="preserve">RNC92990.1</t>
  </si>
  <si>
    <t xml:space="preserve">RNC92974.1</t>
  </si>
  <si>
    <t xml:space="preserve">RNC92948.1</t>
  </si>
  <si>
    <t xml:space="preserve">L,D-transpeptidase</t>
  </si>
  <si>
    <t xml:space="preserve">RNC92937.1</t>
  </si>
  <si>
    <t xml:space="preserve">Tryptophan synthase alpha chain</t>
  </si>
  <si>
    <t xml:space="preserve">RNC92919.1</t>
  </si>
  <si>
    <t xml:space="preserve">Ferric iron ABC transporter, ATP-binding protein/sugar ABC transporter</t>
  </si>
  <si>
    <t xml:space="preserve">RNC91048.1</t>
  </si>
  <si>
    <t xml:space="preserve">DNA-directed RNA polymerase omega subunit</t>
  </si>
  <si>
    <t xml:space="preserve">RNC91040.1</t>
  </si>
  <si>
    <t xml:space="preserve">Similar to CDP-glucose 4,6-dehydratase</t>
  </si>
  <si>
    <t xml:space="preserve">RNC90950.1</t>
  </si>
  <si>
    <t xml:space="preserve">Orotidine-5'-phosphate decarboxylase</t>
  </si>
  <si>
    <t xml:space="preserve">RNC90938.1</t>
  </si>
  <si>
    <t xml:space="preserve">RNC90937.1</t>
  </si>
  <si>
    <t xml:space="preserve">RNC90936.1</t>
  </si>
  <si>
    <t xml:space="preserve">Acyl-[acyl-carrier-protein]--UDP-N-acetylglucosamine O-acyltransferase LpxA</t>
  </si>
  <si>
    <t xml:space="preserve">RNC90913.1</t>
  </si>
  <si>
    <t xml:space="preserve">Ribosomal protein L11 methyltransferase</t>
  </si>
  <si>
    <t xml:space="preserve">RNC90867.1</t>
  </si>
  <si>
    <t xml:space="preserve">Glycosyl transferase group 1</t>
  </si>
  <si>
    <t xml:space="preserve">RNC90833.1</t>
  </si>
  <si>
    <t xml:space="preserve">RNC90832.1</t>
  </si>
  <si>
    <t xml:space="preserve">RNC90821.1</t>
  </si>
  <si>
    <t xml:space="preserve">N-acetyltransferase</t>
  </si>
  <si>
    <t xml:space="preserve">RNC90817.1</t>
  </si>
  <si>
    <t xml:space="preserve">Capsular polysaccharide biosynthesis/export periplasmic protein WcbA</t>
  </si>
  <si>
    <t xml:space="preserve">RNC90811.1</t>
  </si>
  <si>
    <t xml:space="preserve">Sulfotransferase</t>
  </si>
  <si>
    <t xml:space="preserve">RNC90602.1</t>
  </si>
  <si>
    <t xml:space="preserve">3-oxoacyl-[acyl-carrier protein] reductase</t>
  </si>
  <si>
    <t xml:space="preserve">RNC90562.1</t>
  </si>
  <si>
    <t xml:space="preserve">Membrane-associated zinc metalloprotease</t>
  </si>
  <si>
    <t xml:space="preserve">RNC90560.1</t>
  </si>
  <si>
    <t xml:space="preserve">ATPase of the AAA+ family protein</t>
  </si>
  <si>
    <t xml:space="preserve">RNC90557.1</t>
  </si>
  <si>
    <t xml:space="preserve">RNC90531.1</t>
  </si>
  <si>
    <t xml:space="preserve">ABC-type multidrug transport system, ATPase component</t>
  </si>
  <si>
    <t xml:space="preserve">RNC90481.1</t>
  </si>
  <si>
    <t xml:space="preserve">Uncharacterized protein sll1880 (YjbQ family)</t>
  </si>
  <si>
    <t xml:space="preserve">RNC90461.1</t>
  </si>
  <si>
    <t xml:space="preserve">Helix-turn-helix domain of resolvase</t>
  </si>
  <si>
    <t xml:space="preserve">RNC90444.1</t>
  </si>
  <si>
    <t xml:space="preserve">Uridine monophosphate kinase</t>
  </si>
  <si>
    <t xml:space="preserve">RNC90443.1</t>
  </si>
  <si>
    <t xml:space="preserve">Cob(I)alamin adenosyltransferase</t>
  </si>
  <si>
    <t xml:space="preserve">RNC89138.1</t>
  </si>
  <si>
    <t xml:space="preserve">Pheophorbide a oxygenase</t>
  </si>
  <si>
    <t xml:space="preserve">RNC89101.1</t>
  </si>
  <si>
    <t xml:space="preserve">Methyltransferase</t>
  </si>
  <si>
    <t xml:space="preserve">RNC89084.1</t>
  </si>
  <si>
    <t xml:space="preserve">Glucosylglycerol 3-phosphatase</t>
  </si>
  <si>
    <t xml:space="preserve">RNC89082.1</t>
  </si>
  <si>
    <t xml:space="preserve">Glutathione S-transferase</t>
  </si>
  <si>
    <t xml:space="preserve">RNC89076.1</t>
  </si>
  <si>
    <t xml:space="preserve">Homoserine O-succinyltransferase</t>
  </si>
  <si>
    <t xml:space="preserve">RNC89039.1</t>
  </si>
  <si>
    <t xml:space="preserve">Two-component system response regulator OmpR/RR</t>
  </si>
  <si>
    <t xml:space="preserve">RNC89034.1</t>
  </si>
  <si>
    <t xml:space="preserve">RNC89026.1</t>
  </si>
  <si>
    <t xml:space="preserve">Oxidoreductase, N-terminal:Oxidoreductase, C-terminal, utilizes NADP or NAD</t>
  </si>
  <si>
    <t xml:space="preserve">RNC89007.1</t>
  </si>
  <si>
    <t xml:space="preserve">Proline-rich region</t>
  </si>
  <si>
    <t xml:space="preserve">RNC88999.1</t>
  </si>
  <si>
    <t xml:space="preserve">Phytoene dehydrogenase and related proteins</t>
  </si>
  <si>
    <t xml:space="preserve">RNC88958.1</t>
  </si>
  <si>
    <t xml:space="preserve">RNC88943.1</t>
  </si>
  <si>
    <t xml:space="preserve">Cysteinyl-tRNA synthetase</t>
  </si>
  <si>
    <t xml:space="preserve">RNC88896.1</t>
  </si>
  <si>
    <t xml:space="preserve">Periplasmic protease</t>
  </si>
  <si>
    <t xml:space="preserve">RNC88889.1</t>
  </si>
  <si>
    <t xml:space="preserve">Prephenate dehydratase</t>
  </si>
  <si>
    <t xml:space="preserve">RNC88888.1</t>
  </si>
  <si>
    <t xml:space="preserve">2-methyl-6-phytyl-1,4-benzoquinone methyltransferase</t>
  </si>
  <si>
    <t xml:space="preserve">RNC88866.1</t>
  </si>
  <si>
    <t xml:space="preserve">RNC88857.1</t>
  </si>
  <si>
    <t xml:space="preserve">RNC88855.1</t>
  </si>
  <si>
    <t xml:space="preserve">Beta-lactamase superfamily protein</t>
  </si>
  <si>
    <t xml:space="preserve">RNC88839.1</t>
  </si>
  <si>
    <t xml:space="preserve">Alanine racemase</t>
  </si>
  <si>
    <t xml:space="preserve">RNC88827.1</t>
  </si>
  <si>
    <t xml:space="preserve">Adenylate kinase</t>
  </si>
  <si>
    <t xml:space="preserve">RNC88819.1</t>
  </si>
  <si>
    <t xml:space="preserve">LSU ribosomal protein L24p (L26e)</t>
  </si>
  <si>
    <t xml:space="preserve">RNC88811.1</t>
  </si>
  <si>
    <t xml:space="preserve">LSU ribosomal protein L2p (L8e)</t>
  </si>
  <si>
    <t xml:space="preserve">RNC88806.1</t>
  </si>
  <si>
    <t xml:space="preserve">HAD superfamily hydrolase</t>
  </si>
  <si>
    <t xml:space="preserve">RNC88756.1</t>
  </si>
  <si>
    <t xml:space="preserve">Nif11-like leader peptide family natural product</t>
  </si>
  <si>
    <t xml:space="preserve">RNC88754.1</t>
  </si>
  <si>
    <t xml:space="preserve">Chorismate-binding protein</t>
  </si>
  <si>
    <t xml:space="preserve">RNC88734.1</t>
  </si>
  <si>
    <t xml:space="preserve">RNC88726.1</t>
  </si>
  <si>
    <t xml:space="preserve">Cell division topological specificity factor MinE</t>
  </si>
  <si>
    <t xml:space="preserve">RNC88724.1</t>
  </si>
  <si>
    <t xml:space="preserve">Septum site-determining protein MinC</t>
  </si>
  <si>
    <t xml:space="preserve">RNC87610.1</t>
  </si>
  <si>
    <t xml:space="preserve">SSU ribosomal protein S16p</t>
  </si>
  <si>
    <t xml:space="preserve">RNC87609.1</t>
  </si>
  <si>
    <t xml:space="preserve">RNC87566.1</t>
  </si>
  <si>
    <t xml:space="preserve">NAD kinase</t>
  </si>
  <si>
    <t xml:space="preserve">RNC87565.1</t>
  </si>
  <si>
    <t xml:space="preserve">Phenylalanyl-tRNA synthetase alpha chain</t>
  </si>
  <si>
    <t xml:space="preserve">RNC87559.1</t>
  </si>
  <si>
    <t xml:space="preserve">Hypothetical glycine rich membrane protein DUF1517</t>
  </si>
  <si>
    <t xml:space="preserve">RNC87553.1</t>
  </si>
  <si>
    <t xml:space="preserve">RNC87529.1</t>
  </si>
  <si>
    <t xml:space="preserve">3-methyl-2-oxobutanoate hydroxymethyltransferase</t>
  </si>
  <si>
    <t xml:space="preserve">RNC87419.1</t>
  </si>
  <si>
    <t xml:space="preserve">Carotenoid cis-trans isomerase</t>
  </si>
  <si>
    <t xml:space="preserve">RNC87407.1</t>
  </si>
  <si>
    <t xml:space="preserve">Heavy metal translocating P-type ATPase</t>
  </si>
  <si>
    <t xml:space="preserve">RNC87388.1</t>
  </si>
  <si>
    <t xml:space="preserve">Histone acetyltransferase HPA2 and related acetyltransferases</t>
  </si>
  <si>
    <t xml:space="preserve">RNC87382.1</t>
  </si>
  <si>
    <t xml:space="preserve">Exodeoxyribonuclease V beta chain</t>
  </si>
  <si>
    <t xml:space="preserve">RNC87373.1</t>
  </si>
  <si>
    <t xml:space="preserve">Cell envelope-associated transcriptional attenuator LytR-CpsA-Psr, subfamily M</t>
  </si>
  <si>
    <t xml:space="preserve">RNC87357.1</t>
  </si>
  <si>
    <t xml:space="preserve">Lysine decarboxylase</t>
  </si>
  <si>
    <t xml:space="preserve">RNC87354.1</t>
  </si>
  <si>
    <t xml:space="preserve">Phosphate regulon sensor protein PhoR (SphS)</t>
  </si>
  <si>
    <t xml:space="preserve">RNC86680.1</t>
  </si>
  <si>
    <t xml:space="preserve">Ribosomal protein S12p Asp88 (E. coli) methylthiotransferase</t>
  </si>
  <si>
    <t xml:space="preserve">RNC86672.1</t>
  </si>
  <si>
    <t xml:space="preserve">RNC86661.1</t>
  </si>
  <si>
    <t xml:space="preserve">Oligoketide cyclase/lipid transport protein homolog</t>
  </si>
  <si>
    <t xml:space="preserve">RNC86641.1</t>
  </si>
  <si>
    <t xml:space="preserve">Undecaprenyl-diphosphatase</t>
  </si>
  <si>
    <t xml:space="preserve">RNC86592.1</t>
  </si>
  <si>
    <t xml:space="preserve">Multimodular transpeptidase-transglycosylase </t>
  </si>
  <si>
    <t xml:space="preserve">RNC86591.1</t>
  </si>
  <si>
    <t xml:space="preserve">16S rRNA (cytosine(967)-C(5))-methyltransferase</t>
  </si>
  <si>
    <t xml:space="preserve">RNC86559.1</t>
  </si>
  <si>
    <t xml:space="preserve">Trk system potassium uptake protein TrkA</t>
  </si>
  <si>
    <t xml:space="preserve">RNC86555.1</t>
  </si>
  <si>
    <t xml:space="preserve">Possible serine protease</t>
  </si>
  <si>
    <t xml:space="preserve">RNC86178.1</t>
  </si>
  <si>
    <t xml:space="preserve">Methylthioribose-1-phosphate isomerase</t>
  </si>
  <si>
    <t xml:space="preserve">RNC86176.1</t>
  </si>
  <si>
    <t xml:space="preserve">2,3-diketo-5-methylthiopentyl-1-phosphate enolase-phosphatase</t>
  </si>
  <si>
    <t xml:space="preserve">RNC94677.1</t>
  </si>
  <si>
    <t xml:space="preserve">Type IV pilus biogenesis protein PilQ</t>
  </si>
  <si>
    <t xml:space="preserve">RNC94675.1</t>
  </si>
  <si>
    <t xml:space="preserve">Glutamate N-acetyltransferase</t>
  </si>
  <si>
    <t xml:space="preserve">RNC94667.1</t>
  </si>
  <si>
    <t xml:space="preserve">Possible Protein phosphatase 2A regulatory B s</t>
  </si>
  <si>
    <t xml:space="preserve">RNC94636.1</t>
  </si>
  <si>
    <t xml:space="preserve">Alpha/beta hydrolase superfamily, slr1235 homolog</t>
  </si>
  <si>
    <t xml:space="preserve">RNC94633.1</t>
  </si>
  <si>
    <t xml:space="preserve">ABC transporter, ATP-binding component</t>
  </si>
  <si>
    <t xml:space="preserve">RNC94622.1</t>
  </si>
  <si>
    <t xml:space="preserve">Soluble lytic murein transglycosylase precursor</t>
  </si>
  <si>
    <t xml:space="preserve">RNC94611.1</t>
  </si>
  <si>
    <t xml:space="preserve">23S rRNA (guanine-N-2-) -methyltransferase rlmL</t>
  </si>
  <si>
    <t xml:space="preserve">RNC94588.1</t>
  </si>
  <si>
    <t xml:space="preserve">NADH dehydrogenase subunit 5, Involved in CO2 fixation</t>
  </si>
  <si>
    <t xml:space="preserve">RNC94567.1</t>
  </si>
  <si>
    <t xml:space="preserve">Phosphoribosylaminoimidazole carboxylase catalytic subunit</t>
  </si>
  <si>
    <t xml:space="preserve">RNC94559.1</t>
  </si>
  <si>
    <t xml:space="preserve">RNC94540.1</t>
  </si>
  <si>
    <t xml:space="preserve">Histidinol-phosphate aminotransferase</t>
  </si>
  <si>
    <t xml:space="preserve">RNC94528.1</t>
  </si>
  <si>
    <t xml:space="preserve">UDP-N-acetylglucosamine--N-acetylmuramyl-(pentapeptide) pyrophosphoryl-undecaprenol N-acetylglucosamine transferase</t>
  </si>
  <si>
    <t xml:space="preserve">RNC94524.1</t>
  </si>
  <si>
    <t xml:space="preserve">RNC94488.1</t>
  </si>
  <si>
    <t xml:space="preserve">Effector domain of the CAP family of transcription factors</t>
  </si>
  <si>
    <t xml:space="preserve">RNC94473.1</t>
  </si>
  <si>
    <t xml:space="preserve">Glycine dehydrogenase [decarboxylating] (glycine cleavage system P protein)</t>
  </si>
  <si>
    <t xml:space="preserve">RNC94469.1</t>
  </si>
  <si>
    <t xml:space="preserve">Replicative DNA helicase</t>
  </si>
  <si>
    <t xml:space="preserve">RNC94466.1</t>
  </si>
  <si>
    <t xml:space="preserve">tRNA uridine 5-carboxymethylaminomethyl modification enzyme GidA</t>
  </si>
  <si>
    <t xml:space="preserve">RNC94448.1</t>
  </si>
  <si>
    <t xml:space="preserve">SDR family NAD(P)-dependent oxidoreductase</t>
  </si>
  <si>
    <t xml:space="preserve">RNC94417.1</t>
  </si>
  <si>
    <t xml:space="preserve">Glycosyl transferase</t>
  </si>
  <si>
    <t xml:space="preserve">RNC94403.1</t>
  </si>
  <si>
    <t xml:space="preserve">N-carbamoyl-L-amino acid hydrolase</t>
  </si>
  <si>
    <t xml:space="preserve">RNC94394.1</t>
  </si>
  <si>
    <t xml:space="preserve">Assimilatory nitrate reductase large subunit</t>
  </si>
  <si>
    <t xml:space="preserve">RNC94389.1</t>
  </si>
  <si>
    <t xml:space="preserve">Molybdopterin biosynthesis protein MoeA</t>
  </si>
  <si>
    <t xml:space="preserve">RNC94357.1</t>
  </si>
  <si>
    <t xml:space="preserve">photosystem II protein PsbQ</t>
  </si>
  <si>
    <t xml:space="preserve">RNC94341.1</t>
  </si>
  <si>
    <t xml:space="preserve">Alpha/beta hydrolase </t>
  </si>
  <si>
    <t xml:space="preserve">RNC94335.1</t>
  </si>
  <si>
    <t xml:space="preserve">RNC94314.1</t>
  </si>
  <si>
    <t xml:space="preserve">UDP-N-acetylmuramate--alanine ligase</t>
  </si>
  <si>
    <t xml:space="preserve">RNC94308.1</t>
  </si>
  <si>
    <t xml:space="preserve">4-hydroxythreonine-4-phosphate dehydrogenase</t>
  </si>
  <si>
    <t xml:space="preserve">RNC94289.1</t>
  </si>
  <si>
    <t xml:space="preserve">Photosystem I assembly related protein Ycf37</t>
  </si>
  <si>
    <t xml:space="preserve">RNC94284.1</t>
  </si>
  <si>
    <t xml:space="preserve">Tandem-95 repeat protein</t>
  </si>
  <si>
    <t xml:space="preserve">RNC94226.1</t>
  </si>
  <si>
    <t xml:space="preserve">RNC94192.1</t>
  </si>
  <si>
    <t xml:space="preserve">Phospholipid-lipopolysaccharide ABC transporter</t>
  </si>
  <si>
    <t xml:space="preserve">RNC94173.1</t>
  </si>
  <si>
    <t xml:space="preserve">Selenide,water dikinase SelD</t>
  </si>
  <si>
    <t xml:space="preserve">RNC94172.1</t>
  </si>
  <si>
    <t xml:space="preserve">UDP-glucose 4-epimerase</t>
  </si>
  <si>
    <t xml:space="preserve">RNC94129.1</t>
  </si>
  <si>
    <t xml:space="preserve">Magnesium and cobalt efflux protein CorC</t>
  </si>
  <si>
    <t xml:space="preserve">RNC94128.1</t>
  </si>
  <si>
    <t xml:space="preserve">Probable oxidoreductase</t>
  </si>
  <si>
    <t xml:space="preserve">RNC94127.1</t>
  </si>
  <si>
    <t xml:space="preserve">Phosphorylase kinase alpha subunit</t>
  </si>
  <si>
    <t xml:space="preserve">RNC94110.1</t>
  </si>
  <si>
    <t xml:space="preserve">Molybdopterin binding motif, CinA N-terminal domain</t>
  </si>
  <si>
    <t xml:space="preserve">RNC94093.1</t>
  </si>
  <si>
    <t xml:space="preserve">Thioredoxin-like protein TxlA</t>
  </si>
  <si>
    <t xml:space="preserve">RNC94092.1</t>
  </si>
  <si>
    <t xml:space="preserve">RNC94079.1</t>
  </si>
  <si>
    <t xml:space="preserve">RNC94059.1</t>
  </si>
  <si>
    <t xml:space="preserve">Cysteine desulfurase, SufS subfamily</t>
  </si>
  <si>
    <t xml:space="preserve">RNC94052.1</t>
  </si>
  <si>
    <t xml:space="preserve">RNC93451.1</t>
  </si>
  <si>
    <t xml:space="preserve">3-polyprenyl-4-hydroxybenzoate carboxy-lyase </t>
  </si>
  <si>
    <t xml:space="preserve">RNC93439.1</t>
  </si>
  <si>
    <t xml:space="preserve">GUN4-like protein Sll0558</t>
  </si>
  <si>
    <t xml:space="preserve">RNC93397.1</t>
  </si>
  <si>
    <t xml:space="preserve">Sulfate permease</t>
  </si>
  <si>
    <t xml:space="preserve">RNC93386.1</t>
  </si>
  <si>
    <t xml:space="preserve">Naphthoate synthase</t>
  </si>
  <si>
    <t xml:space="preserve">RNC93355.1</t>
  </si>
  <si>
    <t xml:space="preserve">Holliday junction DNA helicase RuvA</t>
  </si>
  <si>
    <t xml:space="preserve">RNC93344.1</t>
  </si>
  <si>
    <t xml:space="preserve">SSU rRNA (adenine(1518)-N(6)/adenine(1519)-N(6))-dimethyltransferase</t>
  </si>
  <si>
    <t xml:space="preserve">RNC93327.1</t>
  </si>
  <si>
    <t xml:space="preserve">Flagellar hook-associated protein FlgL</t>
  </si>
  <si>
    <t xml:space="preserve">RNC93297.1</t>
  </si>
  <si>
    <t xml:space="preserve">Unclassified ABC-type transport system permease</t>
  </si>
  <si>
    <t xml:space="preserve">RNC93279.1</t>
  </si>
  <si>
    <t xml:space="preserve">Lysine decarboxylase family</t>
  </si>
  <si>
    <t xml:space="preserve">RNC93248.1</t>
  </si>
  <si>
    <t xml:space="preserve">RNC93186.1</t>
  </si>
  <si>
    <t xml:space="preserve">ATP adenylyltransferase</t>
  </si>
  <si>
    <t xml:space="preserve">RNC93169.1</t>
  </si>
  <si>
    <t xml:space="preserve">DUF4330 domain-containing protein</t>
  </si>
  <si>
    <t xml:space="preserve">RNC93168.1</t>
  </si>
  <si>
    <t xml:space="preserve">All3116 protein</t>
  </si>
  <si>
    <t xml:space="preserve">RNC93158.1</t>
  </si>
  <si>
    <t xml:space="preserve">N-acetylmuramic acid 6-phosphate etherase</t>
  </si>
  <si>
    <t xml:space="preserve">RNC93125.1</t>
  </si>
  <si>
    <t xml:space="preserve">Cell division protein FtsX</t>
  </si>
  <si>
    <t xml:space="preserve">RNC93095.1</t>
  </si>
  <si>
    <t xml:space="preserve">SAM-dependent methyltransferase </t>
  </si>
  <si>
    <t xml:space="preserve">RNC93093.1</t>
  </si>
  <si>
    <t xml:space="preserve">Thiosulfate sulfurtransferase, rhodanese</t>
  </si>
  <si>
    <t xml:space="preserve">RNC93087.1</t>
  </si>
  <si>
    <t xml:space="preserve">Glycerol acyltransferase</t>
  </si>
  <si>
    <t xml:space="preserve">RNC93020.1</t>
  </si>
  <si>
    <t xml:space="preserve">Urea carboxylase-related ABC transporter, ATPase protein</t>
  </si>
  <si>
    <t xml:space="preserve">RNC93010.1</t>
  </si>
  <si>
    <t xml:space="preserve">Sugar phosphate isomerase/epimerase</t>
  </si>
  <si>
    <t xml:space="preserve">RNC92981.1</t>
  </si>
  <si>
    <t xml:space="preserve">Cobalt-zinc-cadmium resistance protein</t>
  </si>
  <si>
    <t xml:space="preserve">RNC92978.1</t>
  </si>
  <si>
    <t xml:space="preserve">Tryptophanyl-tRNA synthetase</t>
  </si>
  <si>
    <t xml:space="preserve">RNC92961.1</t>
  </si>
  <si>
    <t xml:space="preserve">Alpha/beta superfamily hydrolase</t>
  </si>
  <si>
    <t xml:space="preserve">RNC92959.1</t>
  </si>
  <si>
    <t xml:space="preserve">Uroporphyrinogen III decarboxylase</t>
  </si>
  <si>
    <t xml:space="preserve">RNC91053.1</t>
  </si>
  <si>
    <t xml:space="preserve">Glycogen debranching enzyme GlgC</t>
  </si>
  <si>
    <t xml:space="preserve">RNC91032.1</t>
  </si>
  <si>
    <t xml:space="preserve">Cystathionine gamma-synthase</t>
  </si>
  <si>
    <t xml:space="preserve">RNC91010.1</t>
  </si>
  <si>
    <t xml:space="preserve">Glucose-1-phosphate thymidylyltransferase</t>
  </si>
  <si>
    <t xml:space="preserve">RNC91009.1</t>
  </si>
  <si>
    <t xml:space="preserve">dTDP-4-dehydrorhamnose 3,5-epimerase RfbC</t>
  </si>
  <si>
    <t xml:space="preserve">RNC90934.1</t>
  </si>
  <si>
    <t xml:space="preserve">UDP-3-O-[3-hydroxymyristoyl] N-acetylglucosamine deacetylase LpxC</t>
  </si>
  <si>
    <t xml:space="preserve">RNC90924.1</t>
  </si>
  <si>
    <t xml:space="preserve">LSU ribosomal protein L27p</t>
  </si>
  <si>
    <t xml:space="preserve">RNC90923.1</t>
  </si>
  <si>
    <t xml:space="preserve">RNC90910.1</t>
  </si>
  <si>
    <t xml:space="preserve">Hypothetical protein, contains S4-like RNA binding domain</t>
  </si>
  <si>
    <t xml:space="preserve">RNC90889.1</t>
  </si>
  <si>
    <t xml:space="preserve">NAD synthetase</t>
  </si>
  <si>
    <t xml:space="preserve">RNC90857.1</t>
  </si>
  <si>
    <t xml:space="preserve">NADPH dependent preQ0 reductase</t>
  </si>
  <si>
    <t xml:space="preserve">RNC90849.1</t>
  </si>
  <si>
    <t xml:space="preserve">Small Molecule Metabolism; Central intermediary metabolism; sugar-nucleotide biosynthesis, conversions</t>
  </si>
  <si>
    <t xml:space="preserve">RNC90826.1</t>
  </si>
  <si>
    <t xml:space="preserve">Peptidylprolyl isomerase</t>
  </si>
  <si>
    <t xml:space="preserve">RNC90813.1</t>
  </si>
  <si>
    <t xml:space="preserve">RNC90601.1</t>
  </si>
  <si>
    <t xml:space="preserve">2-C-methyl-D-erythritol 4-phosphate cytidylyltransferase</t>
  </si>
  <si>
    <t xml:space="preserve">RNC90595.1</t>
  </si>
  <si>
    <t xml:space="preserve">Methionine aminopeptidase</t>
  </si>
  <si>
    <t xml:space="preserve">RNC90588.1</t>
  </si>
  <si>
    <t xml:space="preserve">NAD(FAD)-utilizing dehydrogenase, sll0175 homolog</t>
  </si>
  <si>
    <t xml:space="preserve">RNC90563.1</t>
  </si>
  <si>
    <t xml:space="preserve">SSU ribosomal protein S14p (S29e) </t>
  </si>
  <si>
    <t xml:space="preserve">RNC90539.1</t>
  </si>
  <si>
    <t xml:space="preserve">Periplasmic binding protein-like II superfamily</t>
  </si>
  <si>
    <t xml:space="preserve">RNC90518.1</t>
  </si>
  <si>
    <t xml:space="preserve">RNC90480.1</t>
  </si>
  <si>
    <t xml:space="preserve">Cell division inhibitor</t>
  </si>
  <si>
    <t xml:space="preserve">RNC90457.1</t>
  </si>
  <si>
    <t xml:space="preserve">RNC90429.1</t>
  </si>
  <si>
    <t xml:space="preserve">GTP cyclohydrolase I </t>
  </si>
  <si>
    <t xml:space="preserve">RNC90420.1</t>
  </si>
  <si>
    <t xml:space="preserve">Light-independent protochlorophyllide reductase subunit B</t>
  </si>
  <si>
    <t xml:space="preserve">RNC90419.1</t>
  </si>
  <si>
    <t xml:space="preserve">Light-independent protochlorophyllide reductase subunit N</t>
  </si>
  <si>
    <t xml:space="preserve">RNC90407.1</t>
  </si>
  <si>
    <t xml:space="preserve">RNC90382.1</t>
  </si>
  <si>
    <t xml:space="preserve">RNC90379.1</t>
  </si>
  <si>
    <t xml:space="preserve">UDP-N-acetylmuramoylalanyl-D-glutamate--2,6-diaminopimelate ligase</t>
  </si>
  <si>
    <t xml:space="preserve">RNC89141.1</t>
  </si>
  <si>
    <t xml:space="preserve">RNC89136.1</t>
  </si>
  <si>
    <t xml:space="preserve">Glucose-methanol-choline (GMC) oxidoreductase:NAD binding site</t>
  </si>
  <si>
    <t xml:space="preserve">RNC89111.1</t>
  </si>
  <si>
    <t xml:space="preserve">Sodium-dependent transporter/Sodium:neurotransmitter symporter family protein </t>
  </si>
  <si>
    <t xml:space="preserve">RNC89081.1</t>
  </si>
  <si>
    <t xml:space="preserve">RNC89070.1</t>
  </si>
  <si>
    <t xml:space="preserve">ABC transporter for amino acids, ATP binding component</t>
  </si>
  <si>
    <t xml:space="preserve">RNC89060.1</t>
  </si>
  <si>
    <t xml:space="preserve">Ribosomal silencing factor RsfA (former Iojap)</t>
  </si>
  <si>
    <t xml:space="preserve">RNC89059.1</t>
  </si>
  <si>
    <t xml:space="preserve">Hypothetical membrane protein, specific for cyanobacteria</t>
  </si>
  <si>
    <t xml:space="preserve">RNC89054.1</t>
  </si>
  <si>
    <t xml:space="preserve">Glutathione synthase</t>
  </si>
  <si>
    <t xml:space="preserve">RNC89018.1</t>
  </si>
  <si>
    <t xml:space="preserve">Glutamate 5-kinase </t>
  </si>
  <si>
    <t xml:space="preserve">RNC88995.1</t>
  </si>
  <si>
    <t xml:space="preserve">cAMP phosphodiesterase</t>
  </si>
  <si>
    <t xml:space="preserve">RNC88973.1</t>
  </si>
  <si>
    <t xml:space="preserve">RNC88963.1</t>
  </si>
  <si>
    <t xml:space="preserve">Imidazole glycerol phosphate synthase amidotransferase subunit</t>
  </si>
  <si>
    <t xml:space="preserve">RNC88934.1</t>
  </si>
  <si>
    <t xml:space="preserve">Possible 7kD DNA-binding domain</t>
  </si>
  <si>
    <t xml:space="preserve">RNC88904.1</t>
  </si>
  <si>
    <t xml:space="preserve">Circadian period extender Pex</t>
  </si>
  <si>
    <t xml:space="preserve">RNC88900.1</t>
  </si>
  <si>
    <t xml:space="preserve">Bilin biosynthesis protein CpeZ</t>
  </si>
  <si>
    <t xml:space="preserve">RNC88832.1</t>
  </si>
  <si>
    <t xml:space="preserve">LSU ribosomal protein L17p</t>
  </si>
  <si>
    <t xml:space="preserve">RNC88826.1</t>
  </si>
  <si>
    <t xml:space="preserve">Preprotein translocase secY subunit (TC 3.A.5.1.1)</t>
  </si>
  <si>
    <t xml:space="preserve">RNC88825.1</t>
  </si>
  <si>
    <t xml:space="preserve">LSU ribosomal protein L15p (L27Ae)</t>
  </si>
  <si>
    <t xml:space="preserve">RNC88793.1</t>
  </si>
  <si>
    <t xml:space="preserve">Glutamate--cysteine ligase</t>
  </si>
  <si>
    <t xml:space="preserve">RNC88758.1</t>
  </si>
  <si>
    <t xml:space="preserve">DNA double-strand break repair Rad50 ATPase</t>
  </si>
  <si>
    <t xml:space="preserve">RNC88747.1</t>
  </si>
  <si>
    <t xml:space="preserve">RNC87592.1</t>
  </si>
  <si>
    <t xml:space="preserve">RNC87575.1</t>
  </si>
  <si>
    <t xml:space="preserve">RNC87564.1</t>
  </si>
  <si>
    <t xml:space="preserve">5-nucleotidase SurE</t>
  </si>
  <si>
    <t xml:space="preserve">RNC87558.1</t>
  </si>
  <si>
    <t xml:space="preserve">Circadian phase modifier</t>
  </si>
  <si>
    <t xml:space="preserve">RNC87557.1</t>
  </si>
  <si>
    <t xml:space="preserve">2-C-methyl-D-erythritol 2,4-cyclodiphosphate synthase </t>
  </si>
  <si>
    <t xml:space="preserve">RNC87556.1</t>
  </si>
  <si>
    <t xml:space="preserve">RNC87551.1</t>
  </si>
  <si>
    <t xml:space="preserve">Phosphate starvation-inducible protein PhoH, predicted ATPase</t>
  </si>
  <si>
    <t xml:space="preserve">RNC87535.1</t>
  </si>
  <si>
    <t xml:space="preserve">Cytosine deaminase</t>
  </si>
  <si>
    <t xml:space="preserve">RNC87389.1</t>
  </si>
  <si>
    <t xml:space="preserve">Pyridoxine 5'-phosphate synthase</t>
  </si>
  <si>
    <t xml:space="preserve">RNC87379.1</t>
  </si>
  <si>
    <t xml:space="preserve">DEAD-box ATP-dependent RNA helicase CshA</t>
  </si>
  <si>
    <t xml:space="preserve">RNC87375.1</t>
  </si>
  <si>
    <t xml:space="preserve">ABC transporter, multidrug efflux family</t>
  </si>
  <si>
    <t xml:space="preserve">RNC87352.1</t>
  </si>
  <si>
    <t xml:space="preserve">Helix-turn-helix motif</t>
  </si>
  <si>
    <t xml:space="preserve">RNC86669.1</t>
  </si>
  <si>
    <t xml:space="preserve">phospholipid carrier-dependent glycosyltransferase</t>
  </si>
  <si>
    <t xml:space="preserve">RNC86632.1</t>
  </si>
  <si>
    <t xml:space="preserve">RNC86627.1</t>
  </si>
  <si>
    <t xml:space="preserve">RNC86567.1</t>
  </si>
  <si>
    <t xml:space="preserve">ATPase</t>
  </si>
  <si>
    <t xml:space="preserve">RNC86558.1</t>
  </si>
  <si>
    <t xml:space="preserve">Anhydro-N-acetylmuramic acid kinase</t>
  </si>
  <si>
    <t xml:space="preserve">RNC86204.1</t>
  </si>
  <si>
    <t xml:space="preserve">GTP-binding protein Obg</t>
  </si>
  <si>
    <t xml:space="preserve">RNC86198.1</t>
  </si>
  <si>
    <t xml:space="preserve">ATPase components of ABC transporters with duplicated ATPase domains</t>
  </si>
  <si>
    <t xml:space="preserve">RNC86183.1</t>
  </si>
  <si>
    <t xml:space="preserve">Aldehyde dehydrogenase</t>
  </si>
  <si>
    <t xml:space="preserve">RNC86180.1</t>
  </si>
  <si>
    <t xml:space="preserve">Photosystem I subunit IV (PsaE)</t>
  </si>
  <si>
    <t xml:space="preserve">RNC84821.1</t>
  </si>
  <si>
    <t xml:space="preserve">RNC89278.1</t>
  </si>
  <si>
    <t xml:space="preserve">SusC family TonB-linked outer membrane protein </t>
  </si>
  <si>
    <t xml:space="preserve">RNC91573.1</t>
  </si>
  <si>
    <t xml:space="preserve">RNC92591.1</t>
  </si>
  <si>
    <t xml:space="preserve">RNC92365.1</t>
  </si>
  <si>
    <t xml:space="preserve">OmpA family protein</t>
  </si>
  <si>
    <t xml:space="preserve">RNC90248.1</t>
  </si>
  <si>
    <t xml:space="preserve">DNA-binding protein HU-beta</t>
  </si>
  <si>
    <t xml:space="preserve">RNC92482.1</t>
  </si>
  <si>
    <t xml:space="preserve">RNC92483.1</t>
  </si>
  <si>
    <t xml:space="preserve">RNC89277.1</t>
  </si>
  <si>
    <t xml:space="preserve">SusD family nutrient-binding outer membrane lipoprotein</t>
  </si>
  <si>
    <t xml:space="preserve">RNC92590.1</t>
  </si>
  <si>
    <t xml:space="preserve">RNC92885.1</t>
  </si>
  <si>
    <t xml:space="preserve">RNC91567.1</t>
  </si>
  <si>
    <t xml:space="preserve">RNC92242.1</t>
  </si>
  <si>
    <t xml:space="preserve">ATP synthase alpha chain </t>
  </si>
  <si>
    <t xml:space="preserve">RNC89401.1</t>
  </si>
  <si>
    <t xml:space="preserve">Transcription termination factor Rho</t>
  </si>
  <si>
    <t xml:space="preserve">RNC92449.1</t>
  </si>
  <si>
    <t xml:space="preserve">RNC88627.1</t>
  </si>
  <si>
    <t xml:space="preserve">TPR repeat/tetratricopeptide repeat protein</t>
  </si>
  <si>
    <t xml:space="preserve">RNC92436.1</t>
  </si>
  <si>
    <t xml:space="preserve">NADP-specific glutamate dehydrogenase</t>
  </si>
  <si>
    <t xml:space="preserve">RNC90013.1</t>
  </si>
  <si>
    <t xml:space="preserve">Hypothetical protein/RecX family transcriptional regulator</t>
  </si>
  <si>
    <t xml:space="preserve">RNC89716.1</t>
  </si>
  <si>
    <t xml:space="preserve">S9 family peptidase</t>
  </si>
  <si>
    <t xml:space="preserve">RNC92664.1</t>
  </si>
  <si>
    <t xml:space="preserve">Co-chaperone GroES</t>
  </si>
  <si>
    <t xml:space="preserve">RNC92328.1</t>
  </si>
  <si>
    <t xml:space="preserve">RNC89954.1</t>
  </si>
  <si>
    <t xml:space="preserve">Flagellar motor rotation protein MotB</t>
  </si>
  <si>
    <t xml:space="preserve">RNC89426.1</t>
  </si>
  <si>
    <t xml:space="preserve">Glutamine synthetase type II, eukaryotic </t>
  </si>
  <si>
    <t xml:space="preserve">RNC89879.1</t>
  </si>
  <si>
    <t xml:space="preserve">Fructose-6-phosphate aldolase</t>
  </si>
  <si>
    <t xml:space="preserve">RNC90235.1</t>
  </si>
  <si>
    <t xml:space="preserve">Dihydrolipoamide dehydrogenase</t>
  </si>
  <si>
    <t xml:space="preserve">RNC91959.1</t>
  </si>
  <si>
    <t xml:space="preserve">Thioredoxin</t>
  </si>
  <si>
    <t xml:space="preserve">RNC89276.1</t>
  </si>
  <si>
    <t xml:space="preserve">RNC92884.1</t>
  </si>
  <si>
    <t xml:space="preserve">SusD family nutrient uptake outer membrane protein</t>
  </si>
  <si>
    <t xml:space="preserve">RNC91795.1</t>
  </si>
  <si>
    <t xml:space="preserve">OmpH family outer membrane protein</t>
  </si>
  <si>
    <t xml:space="preserve">RNC88625.1</t>
  </si>
  <si>
    <t xml:space="preserve">RNC90103.1</t>
  </si>
  <si>
    <t xml:space="preserve">RNC91566.1</t>
  </si>
  <si>
    <t xml:space="preserve">RNC91905.1</t>
  </si>
  <si>
    <t xml:space="preserve">RNC88589.1</t>
  </si>
  <si>
    <t xml:space="preserve">RNC89814.1</t>
  </si>
  <si>
    <t xml:space="preserve">NADP-dependent isocitrate dehydrogenase</t>
  </si>
  <si>
    <t xml:space="preserve">RNC89309.1</t>
  </si>
  <si>
    <t xml:space="preserve">DNA-directed RNA polymerase alpha subunit </t>
  </si>
  <si>
    <t xml:space="preserve">RNC91699.1</t>
  </si>
  <si>
    <t xml:space="preserve">Polyribonucleotide nucleotidyltransferase </t>
  </si>
  <si>
    <t xml:space="preserve">RNC89732.1</t>
  </si>
  <si>
    <t xml:space="preserve">Enoyl-CoA hydratase [isoleucine degradation] </t>
  </si>
  <si>
    <t xml:space="preserve">RNC90306.1</t>
  </si>
  <si>
    <t xml:space="preserve">Amidohydrolase</t>
  </si>
  <si>
    <t xml:space="preserve">RNC89788.1</t>
  </si>
  <si>
    <t xml:space="preserve">Polyketide cyclase</t>
  </si>
  <si>
    <t xml:space="preserve">RNC88588.1</t>
  </si>
  <si>
    <t xml:space="preserve">Peptidoglycan-binding LysM</t>
  </si>
  <si>
    <t xml:space="preserve">RNC88630.1</t>
  </si>
  <si>
    <t xml:space="preserve">RNC92403.1</t>
  </si>
  <si>
    <t xml:space="preserve">Outer membrane protein A precursorOmpA</t>
  </si>
  <si>
    <t xml:space="preserve">RNC91916.1</t>
  </si>
  <si>
    <t xml:space="preserve">Biopolymer transporter ExbD</t>
  </si>
  <si>
    <t xml:space="preserve">RNC91917.1</t>
  </si>
  <si>
    <t xml:space="preserve">Biopolymer transport ExbD </t>
  </si>
  <si>
    <t xml:space="preserve">RNC92265.1</t>
  </si>
  <si>
    <t xml:space="preserve">Aminotransferase</t>
  </si>
  <si>
    <t xml:space="preserve">RNC89853.1</t>
  </si>
  <si>
    <t xml:space="preserve">Transcriptional regulatory protein rprY</t>
  </si>
  <si>
    <t xml:space="preserve">RNC92343.1</t>
  </si>
  <si>
    <t xml:space="preserve">RNC89481.1</t>
  </si>
  <si>
    <t xml:space="preserve">Secreted protein containing N-terminal Zinc-dependent carboxypeptidase related domain</t>
  </si>
  <si>
    <t xml:space="preserve">RNC89803.1</t>
  </si>
  <si>
    <t xml:space="preserve">RNC92663.1</t>
  </si>
  <si>
    <t xml:space="preserve">RNC92711.1</t>
  </si>
  <si>
    <t xml:space="preserve">DUF4136 domain-containing protein</t>
  </si>
  <si>
    <t xml:space="preserve">RNC89451.1</t>
  </si>
  <si>
    <t xml:space="preserve">RNC92467.1</t>
  </si>
  <si>
    <t xml:space="preserve">Catalase / Peroxidase</t>
  </si>
  <si>
    <t xml:space="preserve">RNC90004.1</t>
  </si>
  <si>
    <t xml:space="preserve">Isopenicillin N synthase family oxygenase</t>
  </si>
  <si>
    <t xml:space="preserve">RNC89510.1</t>
  </si>
  <si>
    <t xml:space="preserve">RNC89848.1</t>
  </si>
  <si>
    <t xml:space="preserve">RNC92378.1</t>
  </si>
  <si>
    <t xml:space="preserve">RNC91924.1</t>
  </si>
  <si>
    <t xml:space="preserve">2-oxoglutarate dehydrogenase E1 component</t>
  </si>
  <si>
    <t xml:space="preserve">RNC89917.1</t>
  </si>
  <si>
    <t xml:space="preserve">Dihydrolipoamide dehydrogenase of 2-oxoglutarate dehydrogenase</t>
  </si>
  <si>
    <t xml:space="preserve">RNC89959.1</t>
  </si>
  <si>
    <t xml:space="preserve">Branched-chain alpha-keto acid dehydrogenase, E1 component, alpha subunit</t>
  </si>
  <si>
    <t xml:space="preserve">RNC90050.1</t>
  </si>
  <si>
    <t xml:space="preserve">Isoquinoline 1-oxidoreductase beta subunit </t>
  </si>
  <si>
    <t xml:space="preserve">RNC91634.1</t>
  </si>
  <si>
    <t xml:space="preserve">DUF1573 domain-containing protein</t>
  </si>
  <si>
    <t xml:space="preserve">RNC91684.1</t>
  </si>
  <si>
    <t xml:space="preserve">Damage-inducible protein DinB</t>
  </si>
  <si>
    <t xml:space="preserve">RNC92135.1</t>
  </si>
  <si>
    <t xml:space="preserve">Xylose isomerase/sugar phosphate isomerase/epimerase</t>
  </si>
  <si>
    <t xml:space="preserve">RNC92137.1</t>
  </si>
  <si>
    <t xml:space="preserve">Gluconate 2-dehydrogenase subunit 3 family protein</t>
  </si>
  <si>
    <t xml:space="preserve">RNC89485.1</t>
  </si>
  <si>
    <t xml:space="preserve">RNC89592.1</t>
  </si>
  <si>
    <t xml:space="preserve">Secreted enzyme, contains two amidohydrolase related domains</t>
  </si>
  <si>
    <t xml:space="preserve">RNC89655.1</t>
  </si>
  <si>
    <t xml:space="preserve">Histidine kinase</t>
  </si>
  <si>
    <t xml:space="preserve">RNC90074.1</t>
  </si>
  <si>
    <t xml:space="preserve">Hypothetical signal peptide protein</t>
  </si>
  <si>
    <t xml:space="preserve">RNC90194.1</t>
  </si>
  <si>
    <t xml:space="preserve">DUF5117 domain-containing protein/peptidase</t>
  </si>
  <si>
    <t xml:space="preserve">RNC90210.1</t>
  </si>
  <si>
    <t xml:space="preserve">DUF2853 domain-containing protein</t>
  </si>
  <si>
    <t xml:space="preserve">RNC84961.1</t>
  </si>
  <si>
    <t xml:space="preserve">RNC87698.1</t>
  </si>
  <si>
    <t xml:space="preserve">SusC family TonB-linked outer membrane protein</t>
  </si>
  <si>
    <t xml:space="preserve">RNC87614.1</t>
  </si>
  <si>
    <t xml:space="preserve">RNC88388.1</t>
  </si>
  <si>
    <t xml:space="preserve">RNC84955.1</t>
  </si>
  <si>
    <t xml:space="preserve">RNC87699.1</t>
  </si>
  <si>
    <t xml:space="preserve">RNC88072.1</t>
  </si>
  <si>
    <t xml:space="preserve">Outer membrane lipoprotein omp16 precursor OmpA</t>
  </si>
  <si>
    <t xml:space="preserve">RNC83540.1</t>
  </si>
  <si>
    <t xml:space="preserve">ATP-dependent zinc metalloprotease FtsH</t>
  </si>
  <si>
    <t xml:space="preserve">RNC88206.1</t>
  </si>
  <si>
    <t xml:space="preserve">RNC88418.1</t>
  </si>
  <si>
    <t xml:space="preserve">RNC87154.1</t>
  </si>
  <si>
    <t xml:space="preserve">RNC87287.1</t>
  </si>
  <si>
    <t xml:space="preserve">RNC87927.1</t>
  </si>
  <si>
    <t xml:space="preserve">Type IX secretion system membrane protein PorP/SprF</t>
  </si>
  <si>
    <t xml:space="preserve">RNC88313.1</t>
  </si>
  <si>
    <t xml:space="preserve">Peptidase, M13 family</t>
  </si>
  <si>
    <t xml:space="preserve">RNC87076.1</t>
  </si>
  <si>
    <t xml:space="preserve">RNC87689.1</t>
  </si>
  <si>
    <t xml:space="preserve">Periplasmic alpha-amylase</t>
  </si>
  <si>
    <t xml:space="preserve">RNC87823.1</t>
  </si>
  <si>
    <t xml:space="preserve">RNC80173.1</t>
  </si>
  <si>
    <t xml:space="preserve">Aconitate hydratase</t>
  </si>
  <si>
    <t xml:space="preserve">RNC84846.1</t>
  </si>
  <si>
    <t xml:space="preserve">Methylmalonyl-CoA mutase</t>
  </si>
  <si>
    <t xml:space="preserve">RNC86352.1</t>
  </si>
  <si>
    <t xml:space="preserve">TPR repeat</t>
  </si>
  <si>
    <t xml:space="preserve">RNC83432.1</t>
  </si>
  <si>
    <t xml:space="preserve">Acyl-CoA dehydrogenase</t>
  </si>
  <si>
    <t xml:space="preserve">RNC86726.1</t>
  </si>
  <si>
    <t xml:space="preserve">Glutamine synthetase</t>
  </si>
  <si>
    <t xml:space="preserve">RNC80683.1</t>
  </si>
  <si>
    <t xml:space="preserve">RNC80647.1</t>
  </si>
  <si>
    <t xml:space="preserve">RND multidrug efflux transporter; Acriflavin resistance protein</t>
  </si>
  <si>
    <t xml:space="preserve">RNC82321.1</t>
  </si>
  <si>
    <t xml:space="preserve">RNC80747.1</t>
  </si>
  <si>
    <t xml:space="preserve">RNC82063.1</t>
  </si>
  <si>
    <t xml:space="preserve">Flagellin protein FlaA</t>
  </si>
  <si>
    <t xml:space="preserve">RNC81091.1</t>
  </si>
  <si>
    <t xml:space="preserve">RNC80507.1</t>
  </si>
  <si>
    <t xml:space="preserve">Phosphate-selective porin O/P family protein</t>
  </si>
  <si>
    <t xml:space="preserve">RNC80789.1</t>
  </si>
  <si>
    <t xml:space="preserve">TPR domain protein, putative component of TonB system</t>
  </si>
  <si>
    <t xml:space="preserve">RNC82942.1</t>
  </si>
  <si>
    <t xml:space="preserve">RNC82513.1</t>
  </si>
  <si>
    <t xml:space="preserve">RNC80791.1</t>
  </si>
  <si>
    <t xml:space="preserve">Capsule polysaccharide export protein</t>
  </si>
  <si>
    <t xml:space="preserve">RNC80868.1</t>
  </si>
  <si>
    <t xml:space="preserve">Myo-inositol 2-dehydrogenase</t>
  </si>
  <si>
    <t xml:space="preserve">RNC81755.1</t>
  </si>
  <si>
    <t xml:space="preserve">Aminopeptidase Y (Arg, Lys, Leu preference) </t>
  </si>
  <si>
    <t xml:space="preserve">RNC82677.1</t>
  </si>
  <si>
    <t xml:space="preserve">RNC81587.1</t>
  </si>
  <si>
    <t xml:space="preserve">RNC82845.1</t>
  </si>
  <si>
    <t xml:space="preserve">RNC80893.1</t>
  </si>
  <si>
    <t xml:space="preserve">Molybdopterin oxidoreductase, iron-sulfur binding subunit </t>
  </si>
  <si>
    <t xml:space="preserve">RNC80247.1</t>
  </si>
  <si>
    <t xml:space="preserve">RNC82911.1</t>
  </si>
  <si>
    <t xml:space="preserve">DUF1432 domain-containing protein</t>
  </si>
  <si>
    <t xml:space="preserve">RNC82315.1</t>
  </si>
  <si>
    <t xml:space="preserve">General secretion pathway protein D</t>
  </si>
  <si>
    <t xml:space="preserve">RNC80720.1</t>
  </si>
  <si>
    <t xml:space="preserve">RNC82978.1</t>
  </si>
  <si>
    <t xml:space="preserve">Flotillin family protein</t>
  </si>
  <si>
    <t xml:space="preserve">RNC80746.1</t>
  </si>
  <si>
    <t xml:space="preserve">RNC80736.1</t>
  </si>
  <si>
    <t xml:space="preserve">Putative major pilin subunit, pilA</t>
  </si>
  <si>
    <t xml:space="preserve">RNC82238.1</t>
  </si>
  <si>
    <t xml:space="preserve">RNC80417.1</t>
  </si>
  <si>
    <t xml:space="preserve">RNC81464.1</t>
  </si>
  <si>
    <t xml:space="preserve">Citrate synthase </t>
  </si>
  <si>
    <t xml:space="preserve">RNC82073.1</t>
  </si>
  <si>
    <t xml:space="preserve">RNC81433.1</t>
  </si>
  <si>
    <t xml:space="preserve">Dipeptide-binding ABC transporter, periplasmic substrate-binding component</t>
  </si>
  <si>
    <t xml:space="preserve">RNC81534.1</t>
  </si>
  <si>
    <t xml:space="preserve">RNC80633.1</t>
  </si>
  <si>
    <t xml:space="preserve">RNC82500.1</t>
  </si>
  <si>
    <t xml:space="preserve">RNC81979.1</t>
  </si>
  <si>
    <t xml:space="preserve">Thiol-specific antioxidant family (AhpC/TSA) protein associated with thiol:disulfide interchange protein</t>
  </si>
  <si>
    <t xml:space="preserve">RNC82636.1</t>
  </si>
  <si>
    <t xml:space="preserve">TlpA family protein disulfide reductase</t>
  </si>
  <si>
    <t xml:space="preserve">RNC81471.1</t>
  </si>
  <si>
    <t xml:space="preserve">3-ketoacyl-CoA thiolase</t>
  </si>
  <si>
    <t xml:space="preserve">RNC82915.1</t>
  </si>
  <si>
    <t xml:space="preserve">4-hydroxyphenylpyruvate dioxygenase </t>
  </si>
  <si>
    <t xml:space="preserve">RNC80935.1</t>
  </si>
  <si>
    <t xml:space="preserve">Aldehyde dehydrogenase B </t>
  </si>
  <si>
    <t xml:space="preserve">RNC81459.1</t>
  </si>
  <si>
    <t xml:space="preserve">RNC82531.1</t>
  </si>
  <si>
    <t xml:space="preserve">Decarboxylase family protein</t>
  </si>
  <si>
    <t xml:space="preserve">RNC82881.1</t>
  </si>
  <si>
    <t xml:space="preserve">FKBP-type peptidyl-prolyl cis-trans isomerase</t>
  </si>
  <si>
    <t xml:space="preserve">RNC80833.1</t>
  </si>
  <si>
    <t xml:space="preserve">HflK protein</t>
  </si>
  <si>
    <t xml:space="preserve">RNC82324.1</t>
  </si>
  <si>
    <t xml:space="preserve">RNC82511.1</t>
  </si>
  <si>
    <t xml:space="preserve">IncF plasmid conjugative transfer surface exclusion protein TraT</t>
  </si>
  <si>
    <t xml:space="preserve">RNC81111.1</t>
  </si>
  <si>
    <t xml:space="preserve">M42 family peptidase</t>
  </si>
  <si>
    <t xml:space="preserve">RNC82719.1</t>
  </si>
  <si>
    <t xml:space="preserve">Carboxymuconolactone decarboxylase family protein</t>
  </si>
  <si>
    <t xml:space="preserve">RNC81672.1</t>
  </si>
  <si>
    <t xml:space="preserve">RNC80938.1</t>
  </si>
  <si>
    <t xml:space="preserve">Outer membrane efflux protein</t>
  </si>
  <si>
    <t xml:space="preserve">RNC81353.1</t>
  </si>
  <si>
    <t xml:space="preserve">PilD, putative major pilin subunit /prepilin-type cleavage/methylation domain-containing protein</t>
  </si>
  <si>
    <t xml:space="preserve">RNC80737.1</t>
  </si>
  <si>
    <t xml:space="preserve">Prepilin-type cleavage/methylation domain-containing protein</t>
  </si>
  <si>
    <t xml:space="preserve">RNC82154.1</t>
  </si>
  <si>
    <t xml:space="preserve">Periplasmic protein kinase ArgK and related GTPases of G3E family</t>
  </si>
  <si>
    <t xml:space="preserve">RNC81254.1</t>
  </si>
  <si>
    <t xml:space="preserve">RNC80387.1</t>
  </si>
  <si>
    <t xml:space="preserve">Sulfate adenylyltransferase, dissimilatory-type</t>
  </si>
  <si>
    <t xml:space="preserve">RNC80368.1</t>
  </si>
  <si>
    <t xml:space="preserve">RNC82767.1</t>
  </si>
  <si>
    <t xml:space="preserve">AAA family ATPase</t>
  </si>
  <si>
    <t xml:space="preserve">RNC82905.1</t>
  </si>
  <si>
    <t xml:space="preserve">RNC81473.1</t>
  </si>
  <si>
    <t xml:space="preserve">Aspartyl-tRNA synthetase </t>
  </si>
  <si>
    <t xml:space="preserve">RNC80932.1</t>
  </si>
  <si>
    <t xml:space="preserve">RNC80489.1</t>
  </si>
  <si>
    <t xml:space="preserve">DINB PROTEIN</t>
  </si>
  <si>
    <t xml:space="preserve">RNC82852.1</t>
  </si>
  <si>
    <t xml:space="preserve">Dipeptidyl anminopeptidase</t>
  </si>
  <si>
    <t xml:space="preserve">RNC81729.1</t>
  </si>
  <si>
    <t xml:space="preserve">RNC82476.1</t>
  </si>
  <si>
    <t xml:space="preserve">DNA-directed RNA polymerase alpha subunit domain</t>
  </si>
  <si>
    <t xml:space="preserve">RNC82879.1</t>
  </si>
  <si>
    <t xml:space="preserve">DNA-directed RNA polymerase beta subunit </t>
  </si>
  <si>
    <t xml:space="preserve">RNC80822.1</t>
  </si>
  <si>
    <t xml:space="preserve">RNC80904.1</t>
  </si>
  <si>
    <t xml:space="preserve">RNC82062.1</t>
  </si>
  <si>
    <t xml:space="preserve">RNC81138.1</t>
  </si>
  <si>
    <t xml:space="preserve">RNC80884.1</t>
  </si>
  <si>
    <t xml:space="preserve">General secretion pathway protein E</t>
  </si>
  <si>
    <t xml:space="preserve">RNC81930.1</t>
  </si>
  <si>
    <t xml:space="preserve">Insulinase-like:Peptidase M16, C-terminal precursor</t>
  </si>
  <si>
    <t xml:space="preserve">RNC80478.1</t>
  </si>
  <si>
    <t xml:space="preserve">RNC82749.1</t>
  </si>
  <si>
    <t xml:space="preserve">NADH-ubiquinone oxidoreductase chain F </t>
  </si>
  <si>
    <t xml:space="preserve">RNC81356.1</t>
  </si>
  <si>
    <t xml:space="preserve">Phosphoserine aminotransferase </t>
  </si>
  <si>
    <t xml:space="preserve">RNC82077.1</t>
  </si>
  <si>
    <t xml:space="preserve">Pyrophosphate-energized proton pump </t>
  </si>
  <si>
    <t xml:space="preserve">RNC80366.1</t>
  </si>
  <si>
    <t xml:space="preserve">Sserine protease</t>
  </si>
  <si>
    <t xml:space="preserve">RNC80584.1</t>
  </si>
  <si>
    <t xml:space="preserve">Translation elongation factor G-related protein</t>
  </si>
  <si>
    <t xml:space="preserve">RNC81438.1</t>
  </si>
  <si>
    <t xml:space="preserve">RNC80707.1</t>
  </si>
  <si>
    <t xml:space="preserve">RNC82444.1</t>
  </si>
  <si>
    <t xml:space="preserve">RNC80518.1</t>
  </si>
  <si>
    <t xml:space="preserve">Bacterioferritin</t>
  </si>
  <si>
    <t xml:space="preserve">RNC82228.1</t>
  </si>
  <si>
    <t xml:space="preserve">Peptidase S10</t>
  </si>
  <si>
    <t xml:space="preserve">RNC81508.1</t>
  </si>
  <si>
    <t xml:space="preserve">chromosome segregation protein SMC</t>
  </si>
  <si>
    <t xml:space="preserve">RNC82955.1</t>
  </si>
  <si>
    <t xml:space="preserve">Cysteine desulfurase </t>
  </si>
  <si>
    <t xml:space="preserve">RNC80248.1</t>
  </si>
  <si>
    <t xml:space="preserve">RNC81629.1</t>
  </si>
  <si>
    <t xml:space="preserve">Phosphopyruvate hydratase</t>
  </si>
  <si>
    <t xml:space="preserve">RNC80943.1</t>
  </si>
  <si>
    <t xml:space="preserve">Fumarylacetoacetase </t>
  </si>
  <si>
    <t xml:space="preserve">RNC80704.1</t>
  </si>
  <si>
    <t xml:space="preserve">Glucose dehydrogenase/cadherin/T9SS C-terminal target domain-containing protein</t>
  </si>
  <si>
    <t xml:space="preserve">RNC82731.1</t>
  </si>
  <si>
    <t xml:space="preserve">Glycosyl transferase, group 1</t>
  </si>
  <si>
    <t xml:space="preserve">RNC81536.1</t>
  </si>
  <si>
    <t xml:space="preserve">RNC80955.1</t>
  </si>
  <si>
    <t xml:space="preserve">RNC80939.1</t>
  </si>
  <si>
    <t xml:space="preserve">RNC81884.1</t>
  </si>
  <si>
    <t xml:space="preserve">RNC82858.1</t>
  </si>
  <si>
    <t xml:space="preserve">RNC81977.1</t>
  </si>
  <si>
    <t xml:space="preserve">Subtilisin-like serine proteases-like protein</t>
  </si>
  <si>
    <t xml:space="preserve">RNC81034.1</t>
  </si>
  <si>
    <t xml:space="preserve">Isoleucyl-tRNA synthetase </t>
  </si>
  <si>
    <t xml:space="preserve">RNC80752.1</t>
  </si>
  <si>
    <t xml:space="preserve">L-asparaginase </t>
  </si>
  <si>
    <t xml:space="preserve">RNC82387.1</t>
  </si>
  <si>
    <t xml:space="preserve">LemA protein</t>
  </si>
  <si>
    <t xml:space="preserve">RNC81466.1</t>
  </si>
  <si>
    <t xml:space="preserve">M28 family peptidase</t>
  </si>
  <si>
    <t xml:space="preserve">RNC80745.1</t>
  </si>
  <si>
    <t xml:space="preserve">RNC80744.1</t>
  </si>
  <si>
    <t xml:space="preserve">RNC81751.1</t>
  </si>
  <si>
    <t xml:space="preserve">RNC81739.1</t>
  </si>
  <si>
    <t xml:space="preserve">LSU ribosomal protein L6p (L9e)</t>
  </si>
  <si>
    <t xml:space="preserve">RNC81007.1</t>
  </si>
  <si>
    <t xml:space="preserve">M. jannaschii predicted coding region MJECL43</t>
  </si>
  <si>
    <t xml:space="preserve">RNC80254.1</t>
  </si>
  <si>
    <t xml:space="preserve">RNC82000.1</t>
  </si>
  <si>
    <t xml:space="preserve">Phosphoglycerate kinase </t>
  </si>
  <si>
    <t xml:space="preserve">RNC81174.1</t>
  </si>
  <si>
    <t xml:space="preserve">Pilus assembly protein PilE</t>
  </si>
  <si>
    <t xml:space="preserve">RNC80472.1</t>
  </si>
  <si>
    <t xml:space="preserve">Probable zinc protease pqqL</t>
  </si>
  <si>
    <t xml:space="preserve">RNC81641.1</t>
  </si>
  <si>
    <t xml:space="preserve">Prolyl-tRNA synthetase </t>
  </si>
  <si>
    <t xml:space="preserve">RNC82976.1</t>
  </si>
  <si>
    <t xml:space="preserve">Pyruvate,phosphate dikinase </t>
  </si>
  <si>
    <t xml:space="preserve">RNC80455.1</t>
  </si>
  <si>
    <t xml:space="preserve">RNC81753.1</t>
  </si>
  <si>
    <t xml:space="preserve">RNC81747.1</t>
  </si>
  <si>
    <t xml:space="preserve">SSU ribosomal protein S3p (S3e)</t>
  </si>
  <si>
    <t xml:space="preserve">RNC82274.1</t>
  </si>
  <si>
    <t xml:space="preserve">Threonyl-tRNA synthetase </t>
  </si>
  <si>
    <t xml:space="preserve">RNC81922.1</t>
  </si>
  <si>
    <t xml:space="preserve">RNC81594.1</t>
  </si>
  <si>
    <t xml:space="preserve">Type II secretion system protein/prepilin-type N-terminal cleavage/methylation domain-containing protein</t>
  </si>
  <si>
    <t xml:space="preserve">RNC81469.1</t>
  </si>
  <si>
    <t xml:space="preserve">2-methylcitrate dehydratase</t>
  </si>
  <si>
    <t xml:space="preserve">RNC81801.1</t>
  </si>
  <si>
    <t xml:space="preserve">3-hydroxyanthranilate 3,4-dioxygenase</t>
  </si>
  <si>
    <t xml:space="preserve">RNC80383.1</t>
  </si>
  <si>
    <t xml:space="preserve">Adenylylsulfate kinase </t>
  </si>
  <si>
    <t xml:space="preserve">RNC82142.1</t>
  </si>
  <si>
    <t xml:space="preserve">RNC82963.1</t>
  </si>
  <si>
    <t xml:space="preserve">RNC81107.1</t>
  </si>
  <si>
    <t xml:space="preserve">Branched-chain alpha-keto acid dehydrogenase, E1 component, beta subunit </t>
  </si>
  <si>
    <t xml:space="preserve">RNC82701.1</t>
  </si>
  <si>
    <t xml:space="preserve">Nif3-like dinuclear metal center hexameric protein</t>
  </si>
  <si>
    <t xml:space="preserve">RNC81092.1</t>
  </si>
  <si>
    <t xml:space="preserve">Cold shock protein CspB</t>
  </si>
  <si>
    <t xml:space="preserve">RNC81624.1</t>
  </si>
  <si>
    <t xml:space="preserve">CTP synthase (glutamine hydrolyzing) </t>
  </si>
  <si>
    <t xml:space="preserve">RNC82715.1</t>
  </si>
  <si>
    <t xml:space="preserve">Cystathionine gamma-lyase </t>
  </si>
  <si>
    <t xml:space="preserve">RNC81964.1</t>
  </si>
  <si>
    <t xml:space="preserve">Delta-1-pyrroline-5-carboxylate dehydrogenase</t>
  </si>
  <si>
    <t xml:space="preserve">RNC81936.1</t>
  </si>
  <si>
    <t xml:space="preserve">RNC81595.1</t>
  </si>
  <si>
    <t xml:space="preserve">Dipeptidase/M20/M25/M40 family metallo-hydrolase</t>
  </si>
  <si>
    <t xml:space="preserve">RNC80652.1</t>
  </si>
  <si>
    <t xml:space="preserve">Endonuclease/exonuclease/phosphatase family</t>
  </si>
  <si>
    <t xml:space="preserve">RNC82509.1</t>
  </si>
  <si>
    <t xml:space="preserve">RNC81703.1</t>
  </si>
  <si>
    <t xml:space="preserve">FkbM family methyltransferase</t>
  </si>
  <si>
    <t xml:space="preserve">RNC80588.1</t>
  </si>
  <si>
    <t xml:space="preserve">Glutaminyl-tRNA synthetase </t>
  </si>
  <si>
    <t xml:space="preserve">RNC80832.1</t>
  </si>
  <si>
    <t xml:space="preserve">HflC protein</t>
  </si>
  <si>
    <t xml:space="preserve">RNC80365.1</t>
  </si>
  <si>
    <t xml:space="preserve">Histidinol-phosphatase [alternative form] </t>
  </si>
  <si>
    <t xml:space="preserve">RNC81546.1</t>
  </si>
  <si>
    <t xml:space="preserve">RNC80259.1</t>
  </si>
  <si>
    <t xml:space="preserve">RNC80467.1</t>
  </si>
  <si>
    <t xml:space="preserve">LuxR family transcriptional regulator</t>
  </si>
  <si>
    <t xml:space="preserve">RNC82461.1</t>
  </si>
  <si>
    <t xml:space="preserve">RNC81134.1</t>
  </si>
  <si>
    <t xml:space="preserve">HEAT repeat domain-containing protein</t>
  </si>
  <si>
    <t xml:space="preserve">RNC80942.1</t>
  </si>
  <si>
    <t xml:space="preserve">RNC82611.1</t>
  </si>
  <si>
    <t xml:space="preserve">MCE family protein</t>
  </si>
  <si>
    <t xml:space="preserve">RNC81266.1</t>
  </si>
  <si>
    <t xml:space="preserve">RNC82044.1</t>
  </si>
  <si>
    <t xml:space="preserve">Hypoxanthine-guanine phosphoribosyltransferase </t>
  </si>
  <si>
    <t xml:space="preserve">RNC81743.1</t>
  </si>
  <si>
    <t xml:space="preserve">RNC80302.1</t>
  </si>
  <si>
    <t xml:space="preserve">M61 family peptidase</t>
  </si>
  <si>
    <t xml:space="preserve">RNC82596.1</t>
  </si>
  <si>
    <t xml:space="preserve">Efflux RND transporter periplasmic adaptor subunit MacA</t>
  </si>
  <si>
    <t xml:space="preserve">RNC82334.1</t>
  </si>
  <si>
    <t xml:space="preserve">Malate dehydrogenase</t>
  </si>
  <si>
    <t xml:space="preserve">RNC82734.1</t>
  </si>
  <si>
    <t xml:space="preserve">NADH-ubiquinone oxidoreductase chain D</t>
  </si>
  <si>
    <t xml:space="preserve">RNC82625.1</t>
  </si>
  <si>
    <t xml:space="preserve">NADH-ubiquinone oxidoreductase chain G</t>
  </si>
  <si>
    <t xml:space="preserve">RNC80956.1</t>
  </si>
  <si>
    <t xml:space="preserve">NADP-specific glutamate dehydrogenase </t>
  </si>
  <si>
    <t xml:space="preserve">RNC81692.1</t>
  </si>
  <si>
    <t xml:space="preserve">Outer membrane protein</t>
  </si>
  <si>
    <t xml:space="preserve">RNC80630.1</t>
  </si>
  <si>
    <t xml:space="preserve">Oxidoreductase, Gfo/Idh/MocA family</t>
  </si>
  <si>
    <t xml:space="preserve">RNC80614.1</t>
  </si>
  <si>
    <t xml:space="preserve">Phosphoenolpyruvate carboxykinase [ATP]</t>
  </si>
  <si>
    <t xml:space="preserve">RNC80239.1</t>
  </si>
  <si>
    <t xml:space="preserve">PKD domain-containing protein</t>
  </si>
  <si>
    <t xml:space="preserve">RNC81421.1</t>
  </si>
  <si>
    <t xml:space="preserve">L-rhamnose ABC transporter, substrate-binding component</t>
  </si>
  <si>
    <t xml:space="preserve">RNC81173.1</t>
  </si>
  <si>
    <t xml:space="preserve">Protein export cytoplasm protein SecA ATPase RNA helicase</t>
  </si>
  <si>
    <t xml:space="preserve">RNC81635.1</t>
  </si>
  <si>
    <t xml:space="preserve">Protein-export membrane protein SecF</t>
  </si>
  <si>
    <t xml:space="preserve">RNC81014.1</t>
  </si>
  <si>
    <t xml:space="preserve">RND efflux system, membrane fusion protein CmeA</t>
  </si>
  <si>
    <t xml:space="preserve">RNC81691.1</t>
  </si>
  <si>
    <t xml:space="preserve">Sensory subunit of low CO2-induced protein complex, putative</t>
  </si>
  <si>
    <t xml:space="preserve">RNC80595.1</t>
  </si>
  <si>
    <t xml:space="preserve">Serine protease</t>
  </si>
  <si>
    <t xml:space="preserve">RNC82184.1</t>
  </si>
  <si>
    <t xml:space="preserve">Sodium:alanine symporter family protein</t>
  </si>
  <si>
    <t xml:space="preserve">RNC80553.1</t>
  </si>
  <si>
    <t xml:space="preserve">SOS-response repressor and protease LexA</t>
  </si>
  <si>
    <t xml:space="preserve">RNC80831.1</t>
  </si>
  <si>
    <t xml:space="preserve">SPFH domain / Band 7 family protein</t>
  </si>
  <si>
    <t xml:space="preserve">RNC80952.1</t>
  </si>
  <si>
    <t xml:space="preserve">SSU ribosomal protein S18p </t>
  </si>
  <si>
    <t xml:space="preserve">RNC81147.1</t>
  </si>
  <si>
    <t xml:space="preserve">RNC81907.1</t>
  </si>
  <si>
    <t xml:space="preserve">Thiaminase-1 precursor </t>
  </si>
  <si>
    <t xml:space="preserve">RNC81622.1</t>
  </si>
  <si>
    <t xml:space="preserve">TPR repeat-containing protein</t>
  </si>
  <si>
    <t xml:space="preserve">RNC82862.1</t>
  </si>
  <si>
    <t xml:space="preserve">RNC82070.1</t>
  </si>
  <si>
    <t xml:space="preserve">RNC80280.1</t>
  </si>
  <si>
    <t xml:space="preserve">RNC81724.1</t>
  </si>
  <si>
    <t xml:space="preserve">RNC81080.1</t>
  </si>
  <si>
    <t xml:space="preserve">Tyrosine recombinase XerC</t>
  </si>
  <si>
    <t xml:space="preserve">RNC81813.1</t>
  </si>
  <si>
    <t xml:space="preserve">UDP-glucose dehydrogenase </t>
  </si>
  <si>
    <t xml:space="preserve">RNC81647.1</t>
  </si>
  <si>
    <t xml:space="preserve">Urocanate hydratase </t>
  </si>
  <si>
    <t xml:space="preserve">RNC81681.1</t>
  </si>
  <si>
    <t xml:space="preserve">M1 family peptidase</t>
  </si>
  <si>
    <t xml:space="preserve">RNC95158.1</t>
  </si>
  <si>
    <t xml:space="preserve">Glutamate Aspartate periplasmic binding protein precursor GltI</t>
  </si>
  <si>
    <t xml:space="preserve">RNC94935.1</t>
  </si>
  <si>
    <t xml:space="preserve">Kinesin-like protein</t>
  </si>
  <si>
    <t xml:space="preserve">RNC93886.1</t>
  </si>
  <si>
    <t xml:space="preserve">ABC-type sugar transport system, periplasmic binding protein YcjN</t>
  </si>
  <si>
    <t xml:space="preserve">RNC95285.1</t>
  </si>
  <si>
    <t xml:space="preserve">Glycerol-3-phosphate ABC transporter, permease protein UgpA</t>
  </si>
  <si>
    <t xml:space="preserve">RNC96451.1</t>
  </si>
  <si>
    <t xml:space="preserve">Carbon monoxide dehydrogenase large chain </t>
  </si>
  <si>
    <t xml:space="preserve">RNC96738.1</t>
  </si>
  <si>
    <t xml:space="preserve">ATP synthase beta chain </t>
  </si>
  <si>
    <t xml:space="preserve">RNC96366.1</t>
  </si>
  <si>
    <t xml:space="preserve">RNC94969.1</t>
  </si>
  <si>
    <t xml:space="preserve">Phosphoenolpyruvate synthase </t>
  </si>
  <si>
    <t xml:space="preserve">RNC95251.1</t>
  </si>
  <si>
    <t xml:space="preserve">RNC95244.1</t>
  </si>
  <si>
    <t xml:space="preserve">RNC91527.1</t>
  </si>
  <si>
    <t xml:space="preserve">Alpha-glucosides-binding periplasmic protein AglE precursor</t>
  </si>
  <si>
    <t xml:space="preserve">RNC91405.1</t>
  </si>
  <si>
    <t xml:space="preserve">N-Acetyl-D-glucosamine ABC transport system, sugar-binding protein</t>
  </si>
  <si>
    <t xml:space="preserve">RNC95857.1</t>
  </si>
  <si>
    <t xml:space="preserve">TRAP transporter solute receptor, unknown substrate 6</t>
  </si>
  <si>
    <t xml:space="preserve">RNC96419.1</t>
  </si>
  <si>
    <t xml:space="preserve">Branched-chain amino acid ABC transporter, amino acid-binding protein </t>
  </si>
  <si>
    <t xml:space="preserve">RNC96575.1</t>
  </si>
  <si>
    <t xml:space="preserve">Putative molybdenum containing oxidoreductase</t>
  </si>
  <si>
    <t xml:space="preserve">RNC96821.1</t>
  </si>
  <si>
    <t xml:space="preserve">Acetyl-coenzyme A synthetase </t>
  </si>
  <si>
    <t xml:space="preserve">RNC95252.1</t>
  </si>
  <si>
    <t xml:space="preserve">RNC96601.1</t>
  </si>
  <si>
    <t xml:space="preserve">Predicted nucleoside ABC transporter, substrate-binding component</t>
  </si>
  <si>
    <t xml:space="preserve">RNC94737.1</t>
  </si>
  <si>
    <t xml:space="preserve">ABC transporter, substrate binding protein</t>
  </si>
  <si>
    <t xml:space="preserve">RNC90644.1</t>
  </si>
  <si>
    <t xml:space="preserve">ABC transporter substrate-binding protein (periplasmic)</t>
  </si>
  <si>
    <t xml:space="preserve">RNC95454.1</t>
  </si>
  <si>
    <t xml:space="preserve">TRAP transporter solute receptor, TAXI family precursor</t>
  </si>
  <si>
    <t xml:space="preserve">RNC93970.1</t>
  </si>
  <si>
    <t xml:space="preserve">Fructose ABC transporter, substrate-binding component FrcB</t>
  </si>
  <si>
    <t xml:space="preserve">RNC94872.1</t>
  </si>
  <si>
    <t xml:space="preserve">Oligopeptide ABC transporter, periplasmic oligopeptide-binding protein OppA</t>
  </si>
  <si>
    <t xml:space="preserve">RNC96510.1</t>
  </si>
  <si>
    <t xml:space="preserve">Oligopeptide/dipeptide ABC transporter, periplasmic substrate-binding protein</t>
  </si>
  <si>
    <t xml:space="preserve">RNC96477.1</t>
  </si>
  <si>
    <t xml:space="preserve">RNC96648.1</t>
  </si>
  <si>
    <t xml:space="preserve">RNC94906.1</t>
  </si>
  <si>
    <t xml:space="preserve">Dihydroxyacetone ABC transport system, substrate-binding protein</t>
  </si>
  <si>
    <t xml:space="preserve">RNC94786.1</t>
  </si>
  <si>
    <t xml:space="preserve">TRAP transporter solute receptor</t>
  </si>
  <si>
    <t xml:space="preserve">RNC96933.1</t>
  </si>
  <si>
    <t xml:space="preserve">Succinyl-CoA ligase [ADP-forming] beta chain </t>
  </si>
  <si>
    <t xml:space="preserve">RNC93912.1</t>
  </si>
  <si>
    <t xml:space="preserve">Tricarboxylate transport protein TctC</t>
  </si>
  <si>
    <t xml:space="preserve">RNC95887.1</t>
  </si>
  <si>
    <t xml:space="preserve">High-affinity leucine-specific ABC transporter substrate-binding protein</t>
  </si>
  <si>
    <t xml:space="preserve">RNC96805.1</t>
  </si>
  <si>
    <t xml:space="preserve">RNC96736.1</t>
  </si>
  <si>
    <t xml:space="preserve">RNC95026.1</t>
  </si>
  <si>
    <t xml:space="preserve">Catalase </t>
  </si>
  <si>
    <t xml:space="preserve">RNC95203.1</t>
  </si>
  <si>
    <t xml:space="preserve">Isocitrate dehydrogenase [NADP] </t>
  </si>
  <si>
    <t xml:space="preserve">RNC90764.1</t>
  </si>
  <si>
    <t xml:space="preserve">Probable membrane protein</t>
  </si>
  <si>
    <t xml:space="preserve">RNC95033.1</t>
  </si>
  <si>
    <t xml:space="preserve">Pyruvate dehydrogenase E1 component beta subunit </t>
  </si>
  <si>
    <t xml:space="preserve">RNC95245.1</t>
  </si>
  <si>
    <t xml:space="preserve">RNC97153.1</t>
  </si>
  <si>
    <t xml:space="preserve">Acetyl-CoA acetyltransferase </t>
  </si>
  <si>
    <t xml:space="preserve">RNC94868.1</t>
  </si>
  <si>
    <t xml:space="preserve">Adenosylmethionine-8-amino-7-oxononanoate aminotransferase </t>
  </si>
  <si>
    <t xml:space="preserve">RNC94963.1</t>
  </si>
  <si>
    <t xml:space="preserve">Glutamine synthetase type I </t>
  </si>
  <si>
    <t xml:space="preserve">RNC95086.1</t>
  </si>
  <si>
    <t xml:space="preserve">Outer membrane protein assembly factor YaeT precursor</t>
  </si>
  <si>
    <t xml:space="preserve">RNC96814.1</t>
  </si>
  <si>
    <t xml:space="preserve">Phage tail protein</t>
  </si>
  <si>
    <t xml:space="preserve">RNC95723.1</t>
  </si>
  <si>
    <t xml:space="preserve">RNC91517.1</t>
  </si>
  <si>
    <t xml:space="preserve">RNC96931.1</t>
  </si>
  <si>
    <t xml:space="preserve">Malate dehydrogenase </t>
  </si>
  <si>
    <t xml:space="preserve">RNC95745.1</t>
  </si>
  <si>
    <t xml:space="preserve">RNC91446.1</t>
  </si>
  <si>
    <t xml:space="preserve">RNC94947.1</t>
  </si>
  <si>
    <t xml:space="preserve">Dihydroxy-acid dehydratase </t>
  </si>
  <si>
    <t xml:space="preserve">RNC95644.1</t>
  </si>
  <si>
    <t xml:space="preserve">RNC96790.1</t>
  </si>
  <si>
    <t xml:space="preserve">Aconitate hydratase </t>
  </si>
  <si>
    <t xml:space="preserve">RNC90666.1</t>
  </si>
  <si>
    <t xml:space="preserve">Host attachment protein</t>
  </si>
  <si>
    <t xml:space="preserve">RNC95221.1</t>
  </si>
  <si>
    <t xml:space="preserve">Adenylate kinase </t>
  </si>
  <si>
    <t xml:space="preserve">RNC96574.1</t>
  </si>
  <si>
    <t xml:space="preserve">RNC90616.1</t>
  </si>
  <si>
    <t xml:space="preserve">Photosynthetic reaction center H subunit</t>
  </si>
  <si>
    <t xml:space="preserve">RNC95836.1</t>
  </si>
  <si>
    <t xml:space="preserve">NAD(P) transhydrogenase alpha subunit </t>
  </si>
  <si>
    <t xml:space="preserve">RNC96961.1</t>
  </si>
  <si>
    <t xml:space="preserve">NAD-specific glutamate dehydrogenase </t>
  </si>
  <si>
    <t xml:space="preserve">RNC95994.1</t>
  </si>
  <si>
    <t xml:space="preserve">LysM peptidoglycan-binding domain-containing protein</t>
  </si>
  <si>
    <t xml:space="preserve">RNC93581.1</t>
  </si>
  <si>
    <t xml:space="preserve">RNC91289.1</t>
  </si>
  <si>
    <t xml:space="preserve">RNC95746.1</t>
  </si>
  <si>
    <t xml:space="preserve">NAD-dependent glyceraldehyde-3-phosphate dehydrogenase </t>
  </si>
  <si>
    <t xml:space="preserve">RNC94753.1</t>
  </si>
  <si>
    <t xml:space="preserve">Ribose ABC transporter, periplasmic ribose-binding protein RbsB</t>
  </si>
  <si>
    <t xml:space="preserve">RNC95250.1</t>
  </si>
  <si>
    <t xml:space="preserve">Threonine dehydrogenase and related Zn-dependent dehydrogenases</t>
  </si>
  <si>
    <t xml:space="preserve">RNC95624.1</t>
  </si>
  <si>
    <t xml:space="preserve">Branched-chain amino acid ABC transporter, amino acid-binding protein</t>
  </si>
  <si>
    <t xml:space="preserve">RNC96030.1</t>
  </si>
  <si>
    <t xml:space="preserve">FtsH protease activity modulator HflK</t>
  </si>
  <si>
    <t xml:space="preserve">RNC95030.1</t>
  </si>
  <si>
    <t xml:space="preserve">RNC94825.1</t>
  </si>
  <si>
    <t xml:space="preserve">Maltose/maltodextrin ABC transporter, substrate binding periplasmic protein MalE</t>
  </si>
  <si>
    <t xml:space="preserve">RNC91343.1</t>
  </si>
  <si>
    <t xml:space="preserve">ABC transporter, periplasmic substrate-binding protein</t>
  </si>
  <si>
    <t xml:space="preserve">RNC93791.1</t>
  </si>
  <si>
    <t xml:space="preserve">NADH-ubiquinone oxidoreductase chain G </t>
  </si>
  <si>
    <t xml:space="preserve">RNC91373.1</t>
  </si>
  <si>
    <t xml:space="preserve">RNC95640.1</t>
  </si>
  <si>
    <t xml:space="preserve">TRAP-type C4-dicarboxylate transport system, periplasmic component</t>
  </si>
  <si>
    <t xml:space="preserve">RNC93789.1</t>
  </si>
  <si>
    <t xml:space="preserve">NADH-ubiquinone oxidoreductase chain E </t>
  </si>
  <si>
    <t xml:space="preserve">RNC95081.1</t>
  </si>
  <si>
    <t xml:space="preserve">Citrate synthase (si) </t>
  </si>
  <si>
    <t xml:space="preserve">RNC93949.1</t>
  </si>
  <si>
    <t xml:space="preserve">Membrane protein involved in aromatic hydrocarbon degradation</t>
  </si>
  <si>
    <t xml:space="preserve">RNC95329.1</t>
  </si>
  <si>
    <t xml:space="preserve">Polyhydroxyalkanoic acid synthase</t>
  </si>
  <si>
    <t xml:space="preserve">RNC96936.1</t>
  </si>
  <si>
    <t xml:space="preserve">2-oxoglutarate dehydrogenase E1 component </t>
  </si>
  <si>
    <t xml:space="preserve">RNC95990.1</t>
  </si>
  <si>
    <t xml:space="preserve">Fibronectin type III domain protein</t>
  </si>
  <si>
    <t xml:space="preserve">RNC97136.1</t>
  </si>
  <si>
    <t xml:space="preserve">RNC95169.1</t>
  </si>
  <si>
    <t xml:space="preserve">Lactoylglutathione lyase </t>
  </si>
  <si>
    <t xml:space="preserve">RNC96514.1</t>
  </si>
  <si>
    <t xml:space="preserve">peptidoglycan-binding protein LysM</t>
  </si>
  <si>
    <t xml:space="preserve">RNC95156.1</t>
  </si>
  <si>
    <t xml:space="preserve">ABC-type polar amino acid transport system, ATPase component</t>
  </si>
  <si>
    <t xml:space="preserve">RNC93616.1</t>
  </si>
  <si>
    <t xml:space="preserve">Porin, alpha proteobacteria type</t>
  </si>
  <si>
    <t xml:space="preserve">RNC97122.1</t>
  </si>
  <si>
    <t xml:space="preserve">Carboxyl-terminal protease </t>
  </si>
  <si>
    <t xml:space="preserve">RNC90695.1</t>
  </si>
  <si>
    <t xml:space="preserve">Peptide/opine/nickel uptake family ABC transporter, periplasmic substrate-binding protein</t>
  </si>
  <si>
    <t xml:space="preserve">RNC94724.1</t>
  </si>
  <si>
    <t xml:space="preserve">Methylmalonate-semialdehyde dehydrogenase </t>
  </si>
  <si>
    <t xml:space="preserve">RNC91472.1</t>
  </si>
  <si>
    <t xml:space="preserve">RNC91464.1</t>
  </si>
  <si>
    <t xml:space="preserve">PhoX family phosphatase</t>
  </si>
  <si>
    <t xml:space="preserve">RNC93726.1</t>
  </si>
  <si>
    <t xml:space="preserve">5-oxoprolinase</t>
  </si>
  <si>
    <t xml:space="preserve">RNC96032.1</t>
  </si>
  <si>
    <t xml:space="preserve">RNC94887.1</t>
  </si>
  <si>
    <t xml:space="preserve">Lysine-arginine-ornithine-binding periplasmic protein precursor</t>
  </si>
  <si>
    <t xml:space="preserve">RNC95218.1</t>
  </si>
  <si>
    <t xml:space="preserve">RNC95063.1</t>
  </si>
  <si>
    <t xml:space="preserve">Nucleoside ABC transporter, periplasmic nucleoside-binding protein</t>
  </si>
  <si>
    <t xml:space="preserve">RNC89167.1</t>
  </si>
  <si>
    <t xml:space="preserve">periplasmic binding protein/LacI transcriptional regulator</t>
  </si>
  <si>
    <t xml:space="preserve">RNC95262.1</t>
  </si>
  <si>
    <t xml:space="preserve">Xylose ABC transporter, periplasmic xylose-binding protein XylF</t>
  </si>
  <si>
    <t xml:space="preserve">RNC96937.1</t>
  </si>
  <si>
    <t xml:space="preserve">Dihydrolipoamide succinyltransferase component (E2) of 2-oxoglutarate dehydrogenase complex </t>
  </si>
  <si>
    <t xml:space="preserve">RNC93778.1</t>
  </si>
  <si>
    <t xml:space="preserve">O-acetylhomoserine sulfhydrylase </t>
  </si>
  <si>
    <t xml:space="preserve">RNC95741.1</t>
  </si>
  <si>
    <t xml:space="preserve">RNC91379.1</t>
  </si>
  <si>
    <t xml:space="preserve">RNC91226.1</t>
  </si>
  <si>
    <t xml:space="preserve">RNC96371.1</t>
  </si>
  <si>
    <t xml:space="preserve">Universal stress protein UspA and related nucleotide-binding proteins</t>
  </si>
  <si>
    <t xml:space="preserve">RNC95322.1</t>
  </si>
  <si>
    <t xml:space="preserve">Peptidyl-prolyl cis-trans isomerase </t>
  </si>
  <si>
    <t xml:space="preserve">RNC93515.1</t>
  </si>
  <si>
    <t xml:space="preserve">Superoxide dismutase [Fe] </t>
  </si>
  <si>
    <t xml:space="preserve">RNC96998.1</t>
  </si>
  <si>
    <t xml:space="preserve">Electron transfer flavoprotein, beta subunit</t>
  </si>
  <si>
    <t xml:space="preserve">RNC95648.1</t>
  </si>
  <si>
    <t xml:space="preserve">RNC89192.1</t>
  </si>
  <si>
    <t xml:space="preserve">DegT/DnrJ/EryC1/StrS aminotransferase</t>
  </si>
  <si>
    <t xml:space="preserve">RNC91363.1</t>
  </si>
  <si>
    <t xml:space="preserve">DNA polymerase III beta subunit </t>
  </si>
  <si>
    <t xml:space="preserve">RNC95690.1</t>
  </si>
  <si>
    <t xml:space="preserve">Spermidine/putrescine-binding periplasmic protein</t>
  </si>
  <si>
    <t xml:space="preserve">RNC96521.1</t>
  </si>
  <si>
    <t xml:space="preserve">Adenosylhomocysteinase </t>
  </si>
  <si>
    <t xml:space="preserve">RNC91376.1</t>
  </si>
  <si>
    <t xml:space="preserve">Aldehyde dehydrogenase </t>
  </si>
  <si>
    <t xml:space="preserve">RNC94946.1</t>
  </si>
  <si>
    <t xml:space="preserve">Gamma-glutamyltranspeptidase </t>
  </si>
  <si>
    <t xml:space="preserve">RNC96983.1</t>
  </si>
  <si>
    <t xml:space="preserve">RNC96826.1</t>
  </si>
  <si>
    <t xml:space="preserve">Pyruvate carboxylase </t>
  </si>
  <si>
    <t xml:space="preserve">RNC91211.1</t>
  </si>
  <si>
    <t xml:space="preserve">RNC94964.1</t>
  </si>
  <si>
    <t xml:space="preserve">RNC95343.1</t>
  </si>
  <si>
    <t xml:space="preserve">Uncharacterized monothiol glutaredoxin ycf64-like</t>
  </si>
  <si>
    <t xml:space="preserve">RNC95130.1</t>
  </si>
  <si>
    <t xml:space="preserve">Phasin family protein</t>
  </si>
  <si>
    <t xml:space="preserve">RNC91437.1</t>
  </si>
  <si>
    <t xml:space="preserve">RNC95655.1</t>
  </si>
  <si>
    <t xml:space="preserve">3-oxoacyl-[acyl-carrier protein] reductase </t>
  </si>
  <si>
    <t xml:space="preserve">RNC95092.1</t>
  </si>
  <si>
    <t xml:space="preserve">RNC96737.1</t>
  </si>
  <si>
    <t xml:space="preserve">ATP synthase gamma chain </t>
  </si>
  <si>
    <t xml:space="preserve">RNC96064.1</t>
  </si>
  <si>
    <t xml:space="preserve">RNC95691.1</t>
  </si>
  <si>
    <t xml:space="preserve">Putrescine transport ATP-binding protein PotA</t>
  </si>
  <si>
    <t xml:space="preserve">RNC96010.1</t>
  </si>
  <si>
    <t xml:space="preserve">Various polyols ABC transporter, periplasmic substrate-binding protein</t>
  </si>
  <si>
    <t xml:space="preserve">RNC95034.1</t>
  </si>
  <si>
    <t xml:space="preserve">Dihydrolipoamide acetyltransferase component of pyruvate dehydrogenase complex </t>
  </si>
  <si>
    <t xml:space="preserve">RNC96938.1</t>
  </si>
  <si>
    <t xml:space="preserve">Dihydrolipoamide dehydrogenase of 2-oxoglutarate dehydrogenase </t>
  </si>
  <si>
    <t xml:space="preserve">RNC95035.1</t>
  </si>
  <si>
    <t xml:space="preserve">Dihydrolipoamide dehydrogenase of pyruvate dehydrogenase complex </t>
  </si>
  <si>
    <t xml:space="preserve">RNC90675.1</t>
  </si>
  <si>
    <t xml:space="preserve">Glycerol kinase </t>
  </si>
  <si>
    <t xml:space="preserve">RNC95650.1</t>
  </si>
  <si>
    <t xml:space="preserve">RNC93690.1</t>
  </si>
  <si>
    <t xml:space="preserve">Cytosol aminopeptidase PepA </t>
  </si>
  <si>
    <t xml:space="preserve">RNC91380.1</t>
  </si>
  <si>
    <t xml:space="preserve">RNC93712.1</t>
  </si>
  <si>
    <t xml:space="preserve">RNC96474.1</t>
  </si>
  <si>
    <t xml:space="preserve">Acyl-CoA dehydrogenase </t>
  </si>
  <si>
    <t xml:space="preserve">RNC95018.1</t>
  </si>
  <si>
    <t xml:space="preserve">Peptidyl-prolyl cis-trans isomerase PpiD </t>
  </si>
  <si>
    <t xml:space="preserve">RNC96813.1</t>
  </si>
  <si>
    <t xml:space="preserve">Uncharacterized protein EC-HemY, likely associated with heme metabolism based on gene clustering with hemC, hemD in Proteobacteria (unrelated to HemY-type PPO in GramPositives)</t>
  </si>
  <si>
    <t xml:space="preserve">RNC95803.1</t>
  </si>
  <si>
    <t xml:space="preserve">Nucleotidase </t>
  </si>
  <si>
    <t xml:space="preserve">RNC90688.1</t>
  </si>
  <si>
    <t xml:space="preserve">Methylmalonyl-CoA mutase </t>
  </si>
  <si>
    <t xml:space="preserve">RNC97103.1</t>
  </si>
  <si>
    <t xml:space="preserve">Malate synthase G </t>
  </si>
  <si>
    <t xml:space="preserve">RNC95747.1</t>
  </si>
  <si>
    <t xml:space="preserve">Transketolase </t>
  </si>
  <si>
    <t xml:space="preserve">RNC95165.1</t>
  </si>
  <si>
    <t xml:space="preserve">Indolepyruvate ferredoxin oxidoreductase, alpha and beta subunits</t>
  </si>
  <si>
    <t xml:space="preserve">RNC93782.1</t>
  </si>
  <si>
    <t xml:space="preserve">RNC91177.1</t>
  </si>
  <si>
    <t xml:space="preserve">RNC96957.1</t>
  </si>
  <si>
    <t xml:space="preserve">Acetoacetyl-CoA reductase </t>
  </si>
  <si>
    <t xml:space="preserve">RNC95904.1</t>
  </si>
  <si>
    <t xml:space="preserve">RNC91299.1</t>
  </si>
  <si>
    <t xml:space="preserve">RNC95453.1</t>
  </si>
  <si>
    <t xml:space="preserve">Protease modulator HflC</t>
  </si>
  <si>
    <t xml:space="preserve">RNC94711.1</t>
  </si>
  <si>
    <t xml:space="preserve">Cobalamin B12-binding</t>
  </si>
  <si>
    <t xml:space="preserve">RNC90612.1</t>
  </si>
  <si>
    <t xml:space="preserve">Mg protoporphyrin IX monomethyl ester oxidative cyclase (aerobic) </t>
  </si>
  <si>
    <t xml:space="preserve">RNC96683.1</t>
  </si>
  <si>
    <t xml:space="preserve">Biosynthetic Aromatic amino acid aminotransferase beta </t>
  </si>
  <si>
    <t xml:space="preserve">RNC95275.1</t>
  </si>
  <si>
    <t xml:space="preserve">Nucleoside ABC transporter, permease protein 1</t>
  </si>
  <si>
    <t xml:space="preserve">RNC96755.1</t>
  </si>
  <si>
    <t xml:space="preserve">RNC95164.1</t>
  </si>
  <si>
    <t xml:space="preserve">Isovaleryl-CoA dehydrogenase </t>
  </si>
  <si>
    <t xml:space="preserve">RNC94905.1</t>
  </si>
  <si>
    <t xml:space="preserve">RNC95515.1</t>
  </si>
  <si>
    <t xml:space="preserve">RNC91528.1</t>
  </si>
  <si>
    <t xml:space="preserve">Leucyl aminopeptidase family protein</t>
  </si>
  <si>
    <t xml:space="preserve">RNC95795.1</t>
  </si>
  <si>
    <t xml:space="preserve">Pyruvate kinase </t>
  </si>
  <si>
    <t xml:space="preserve">RNC94775.1</t>
  </si>
  <si>
    <t xml:space="preserve">RNC95340.1</t>
  </si>
  <si>
    <t xml:space="preserve">Methylcrotonyl-CoA carboxylase carboxyl transferase subunit </t>
  </si>
  <si>
    <t xml:space="preserve">RNC94971.1</t>
  </si>
  <si>
    <t xml:space="preserve">Isocitrate lyase </t>
  </si>
  <si>
    <t xml:space="preserve">RNC95989.1</t>
  </si>
  <si>
    <t xml:space="preserve">RNC95643.1</t>
  </si>
  <si>
    <t xml:space="preserve">RNC91312.1</t>
  </si>
  <si>
    <t xml:space="preserve">Long-chain-fatty-acid--CoA ligase </t>
  </si>
  <si>
    <t xml:space="preserve">RNC96507.1</t>
  </si>
  <si>
    <t xml:space="preserve">Oligopeptide/dipeptide ABC transporter, ATP-binding protein</t>
  </si>
  <si>
    <t xml:space="preserve">RNC96081.1</t>
  </si>
  <si>
    <t xml:space="preserve">Glutamate synthase [NADPH] large chain </t>
  </si>
  <si>
    <t xml:space="preserve">RNC95231.1</t>
  </si>
  <si>
    <t xml:space="preserve">RNC96526.1</t>
  </si>
  <si>
    <t xml:space="preserve">RNC96453.1</t>
  </si>
  <si>
    <t xml:space="preserve">Carbon monoxide dehydrogenase G protein</t>
  </si>
  <si>
    <t xml:space="preserve">RNC96452.1</t>
  </si>
  <si>
    <t xml:space="preserve">Carbon monoxide dehydrogenase small chain </t>
  </si>
  <si>
    <t xml:space="preserve">RNC93465.1</t>
  </si>
  <si>
    <t xml:space="preserve">Transcription elongation factor GreA</t>
  </si>
  <si>
    <t xml:space="preserve">RNC95089.1</t>
  </si>
  <si>
    <t xml:space="preserve">RNC96450.1</t>
  </si>
  <si>
    <t xml:space="preserve">Carbon monoxide dehydrogenase medium chain </t>
  </si>
  <si>
    <t xml:space="preserve">RNC91144.1</t>
  </si>
  <si>
    <t xml:space="preserve">Cytochrome c oxidase polypeptide II </t>
  </si>
  <si>
    <t xml:space="preserve">RNC89163.1</t>
  </si>
  <si>
    <t xml:space="preserve">Dihydroxyacetone kinase, ATP-dependent </t>
  </si>
  <si>
    <t xml:space="preserve">RNC95910.1</t>
  </si>
  <si>
    <t xml:space="preserve">putative lipoprotein</t>
  </si>
  <si>
    <t xml:space="preserve">RNC95032.1</t>
  </si>
  <si>
    <t xml:space="preserve">Pyruvate dehydrogenase E1 component alpha subunit </t>
  </si>
  <si>
    <t xml:space="preserve">RNC95743.1</t>
  </si>
  <si>
    <t xml:space="preserve">Fructose-bisphosphate aldolase class I </t>
  </si>
  <si>
    <t xml:space="preserve">RNC96406.1</t>
  </si>
  <si>
    <t xml:space="preserve">Putrescine ABC transporter putrescine-binding protein PotF </t>
  </si>
  <si>
    <t xml:space="preserve">RNC93575.1</t>
  </si>
  <si>
    <t xml:space="preserve">S-(hydroxymethyl)glutathione dehydrogenase </t>
  </si>
  <si>
    <t xml:space="preserve">RNC91316.1</t>
  </si>
  <si>
    <t xml:space="preserve">Alpha-glucoside transport ATP-binding protein AglK</t>
  </si>
  <si>
    <t xml:space="preserve">RNC91462.1</t>
  </si>
  <si>
    <t xml:space="preserve">RNC96476.1</t>
  </si>
  <si>
    <t xml:space="preserve">3-ketoacyl-CoA thiolase </t>
  </si>
  <si>
    <t xml:space="preserve">RNC94725.1</t>
  </si>
  <si>
    <t xml:space="preserve">Zn-dependent hydrolase</t>
  </si>
  <si>
    <t xml:space="preserve">RNC94990.1</t>
  </si>
  <si>
    <t xml:space="preserve">Cell division trigger factor </t>
  </si>
  <si>
    <t xml:space="preserve">RNC96583.1</t>
  </si>
  <si>
    <t xml:space="preserve">Thymidine phosphorylase </t>
  </si>
  <si>
    <t xml:space="preserve">RNC96708.1</t>
  </si>
  <si>
    <t xml:space="preserve">3-isopropylmalate dehydratase large subunit </t>
  </si>
  <si>
    <t xml:space="preserve">RNC93946.1</t>
  </si>
  <si>
    <t xml:space="preserve">Type I secretion outer membrane protein, TolC precursor</t>
  </si>
  <si>
    <t xml:space="preserve">RNC90645.1</t>
  </si>
  <si>
    <t xml:space="preserve">RNC94911.1</t>
  </si>
  <si>
    <t xml:space="preserve">RNC95697.1</t>
  </si>
  <si>
    <t xml:space="preserve">D-3-phosphoglycerate dehydrogenase </t>
  </si>
  <si>
    <t xml:space="preserve">RNC95991.1</t>
  </si>
  <si>
    <t xml:space="preserve">RNC91134.1</t>
  </si>
  <si>
    <t xml:space="preserve">Peroxiredoxin</t>
  </si>
  <si>
    <t xml:space="preserve">RNC96436.1</t>
  </si>
  <si>
    <t xml:space="preserve">Copper metallochaperone, bacterial analog of Cox17 protein</t>
  </si>
  <si>
    <t xml:space="preserve">RNC97066.1</t>
  </si>
  <si>
    <t xml:space="preserve">YbjN domain-containing protein</t>
  </si>
  <si>
    <t xml:space="preserve">RNC96581.1</t>
  </si>
  <si>
    <t xml:space="preserve">Uracil phosphoribosyltransferase </t>
  </si>
  <si>
    <t xml:space="preserve">RNC96553.1</t>
  </si>
  <si>
    <t xml:space="preserve">Phosphoglycerate mutase </t>
  </si>
  <si>
    <t xml:space="preserve">RNC95255.1</t>
  </si>
  <si>
    <t xml:space="preserve">RNC96953.1</t>
  </si>
  <si>
    <t xml:space="preserve">Thiamin ABC transporter, ATPase component / Thiamine transport ATP-binding protein thiQ</t>
  </si>
  <si>
    <t xml:space="preserve">RNC96925.1</t>
  </si>
  <si>
    <t xml:space="preserve">RNC96062.1</t>
  </si>
  <si>
    <t xml:space="preserve">Phosphoribosyl transferase domain protein</t>
  </si>
  <si>
    <t xml:space="preserve">RNC91271.1</t>
  </si>
  <si>
    <t xml:space="preserve">DNA-directed RNA polymerase specialized sigma subunit, sigma24-like</t>
  </si>
  <si>
    <t xml:space="preserve">RNC96655.1</t>
  </si>
  <si>
    <t xml:space="preserve">Membrane-bound lytic murein transglycosylase B precursor </t>
  </si>
  <si>
    <t xml:space="preserve">RNC91534.1</t>
  </si>
  <si>
    <t xml:space="preserve">LSU ribosomal protein L21p / domain of unknown function</t>
  </si>
  <si>
    <t xml:space="preserve">RNC96434.1</t>
  </si>
  <si>
    <t xml:space="preserve">Ribosomal protein S6 glutaminyl transferase</t>
  </si>
  <si>
    <t xml:space="preserve">RNC96999.1</t>
  </si>
  <si>
    <t xml:space="preserve">Electron transfer flavoprotein, alpha subunit</t>
  </si>
  <si>
    <t xml:space="preserve">RNC89194.1</t>
  </si>
  <si>
    <t xml:space="preserve">RNC94781.1</t>
  </si>
  <si>
    <t xml:space="preserve">RNC89159.1</t>
  </si>
  <si>
    <t xml:space="preserve">Ribose ABC transport system, periplasmic ribose-binding protein RbsB </t>
  </si>
  <si>
    <t xml:space="preserve">RNC94693.1</t>
  </si>
  <si>
    <t xml:space="preserve">Photosynthetic reaction center M subunit</t>
  </si>
  <si>
    <t xml:space="preserve">RNC90649.1</t>
  </si>
  <si>
    <t xml:space="preserve">Oligopeptide transport ATP-binding protein OppF</t>
  </si>
  <si>
    <t xml:space="preserve">RNC96513.1</t>
  </si>
  <si>
    <t xml:space="preserve">NAD-dependent epimerase/dehydratase</t>
  </si>
  <si>
    <t xml:space="preserve">RNC94910.1</t>
  </si>
  <si>
    <t xml:space="preserve">Dihydroxyacetone ABC transport system, ATP-binding protein</t>
  </si>
  <si>
    <t xml:space="preserve">RNC95017.1</t>
  </si>
  <si>
    <t xml:space="preserve">Anthranilate phosphoribosyltransferase </t>
  </si>
  <si>
    <t xml:space="preserve">RNC90698.1</t>
  </si>
  <si>
    <t xml:space="preserve">RNC94015.1</t>
  </si>
  <si>
    <t xml:space="preserve">Cysteine synthase B </t>
  </si>
  <si>
    <t xml:space="preserve">RNC94976.1</t>
  </si>
  <si>
    <t xml:space="preserve">Saccharopine dehydrogenase</t>
  </si>
  <si>
    <t xml:space="preserve">RNC91383.1</t>
  </si>
  <si>
    <t xml:space="preserve">S-adenosylmethionine synthetase </t>
  </si>
  <si>
    <t xml:space="preserve">RNC94755.1</t>
  </si>
  <si>
    <t xml:space="preserve">5-methylthioribose kinase </t>
  </si>
  <si>
    <t xml:space="preserve">RNC93781.1</t>
  </si>
  <si>
    <t xml:space="preserve">RNC91359.1</t>
  </si>
  <si>
    <t xml:space="preserve">Phosphopentomutase </t>
  </si>
  <si>
    <t xml:space="preserve">RNC96077.1</t>
  </si>
  <si>
    <t xml:space="preserve">TolB protein precursor, periplasmic protein involved in the tonb-independent uptake of group A colicins</t>
  </si>
  <si>
    <t xml:space="preserve">RNC95211.1</t>
  </si>
  <si>
    <t xml:space="preserve">Seryl-tRNA synthetase </t>
  </si>
  <si>
    <t xml:space="preserve">RNC94793.1</t>
  </si>
  <si>
    <t xml:space="preserve">Benzoyl-CoA oxygenase component B</t>
  </si>
  <si>
    <t xml:space="preserve">RNC97045.1</t>
  </si>
  <si>
    <t xml:space="preserve">4-hydroxyphenylacetate 3-monooxygenase </t>
  </si>
  <si>
    <t xml:space="preserve">RNC93508.1</t>
  </si>
  <si>
    <t xml:space="preserve">Phosphoglucosamine mutase </t>
  </si>
  <si>
    <t xml:space="preserve">RNC96029.1</t>
  </si>
  <si>
    <t xml:space="preserve">HtrA protease/chaperone protein</t>
  </si>
  <si>
    <t xml:space="preserve">RNC90639.1</t>
  </si>
  <si>
    <t xml:space="preserve">Type cbb3 cytochrome oxidase biogenesis protein CcoG, involved in Cu oxidation</t>
  </si>
  <si>
    <t xml:space="preserve">RNC91293.1</t>
  </si>
  <si>
    <t xml:space="preserve">GMP synthase [glutamine-hydrolyzing] </t>
  </si>
  <si>
    <t xml:space="preserve">RNC97099.1</t>
  </si>
  <si>
    <t xml:space="preserve">Predicted nucleoside ABC transporter, ATP-binding component</t>
  </si>
  <si>
    <t xml:space="preserve">RNC95021.1</t>
  </si>
  <si>
    <t xml:space="preserve">CTP synthase </t>
  </si>
  <si>
    <t xml:space="preserve">RNC90664.1</t>
  </si>
  <si>
    <t xml:space="preserve">Urease alpha subunit </t>
  </si>
  <si>
    <t xml:space="preserve">RNC90685.1</t>
  </si>
  <si>
    <t xml:space="preserve">Acetate permease ActP (cation/acetate symporter)</t>
  </si>
  <si>
    <t xml:space="preserve">RNC91466.1</t>
  </si>
  <si>
    <t xml:space="preserve">RNC95480.1</t>
  </si>
  <si>
    <t xml:space="preserve">NAD-dependent DNA ligase LigA </t>
  </si>
  <si>
    <t xml:space="preserve">RNC93484.1</t>
  </si>
  <si>
    <t xml:space="preserve">Xanthine dehydrogenase, molybdenum binding subunit </t>
  </si>
  <si>
    <t xml:space="preserve">RNC94944.1</t>
  </si>
  <si>
    <t xml:space="preserve">Sensory Transduction Protein Kinase</t>
  </si>
  <si>
    <t xml:space="preserve">RNC95347.1</t>
  </si>
  <si>
    <t xml:space="preserve">Alanyl-tRNA synthetase </t>
  </si>
  <si>
    <t xml:space="preserve">RNC96607.1</t>
  </si>
  <si>
    <t xml:space="preserve">DNA polymerase I </t>
  </si>
  <si>
    <t xml:space="preserve">RNC96361.1</t>
  </si>
  <si>
    <t xml:space="preserve">RNC95024.1</t>
  </si>
  <si>
    <t xml:space="preserve">Cold shock protein CspA</t>
  </si>
  <si>
    <t xml:space="preserve">RNC95253.1</t>
  </si>
  <si>
    <t xml:space="preserve">RNC95246.1</t>
  </si>
  <si>
    <t xml:space="preserve">RNC95334.1</t>
  </si>
  <si>
    <t xml:space="preserve">RNC90765.1</t>
  </si>
  <si>
    <t xml:space="preserve">RNC95230.1</t>
  </si>
  <si>
    <t xml:space="preserve">RNC96732.1</t>
  </si>
  <si>
    <t xml:space="preserve">RNC89165.1</t>
  </si>
  <si>
    <t xml:space="preserve">Outer membrane lipoprotein omp16 precursor</t>
  </si>
  <si>
    <t xml:space="preserve">RNC95843.1</t>
  </si>
  <si>
    <t xml:space="preserve">Tellurite resistance TerB family protein</t>
  </si>
  <si>
    <t xml:space="preserve">RNC91122.1</t>
  </si>
  <si>
    <t xml:space="preserve">Protein of unknown function DUF541</t>
  </si>
  <si>
    <t xml:space="preserve">RNC96714.1</t>
  </si>
  <si>
    <t xml:space="preserve">Amino acid ABC transporter, periplasmic amino acid-binding protein</t>
  </si>
  <si>
    <t xml:space="preserve">RNC94943.1</t>
  </si>
  <si>
    <t xml:space="preserve">Procollagen, type VI, alpha 3</t>
  </si>
  <si>
    <t xml:space="preserve">RNC91325.1</t>
  </si>
  <si>
    <t xml:space="preserve">2,3,4,5-tetrahydropyridine-2,6-dicarboxylate N-succinyltransferase </t>
  </si>
  <si>
    <t xml:space="preserve">RNC96934.1</t>
  </si>
  <si>
    <t xml:space="preserve">Succinyl-CoA ligase [ADP-forming] alpha chain </t>
  </si>
  <si>
    <t xml:space="preserve">RNC96497.1</t>
  </si>
  <si>
    <t xml:space="preserve">Polyphosphate kinase 2 </t>
  </si>
  <si>
    <t xml:space="preserve">RNC96982.1</t>
  </si>
  <si>
    <t xml:space="preserve">Peptidyl-prolyl cis-trans isomerase PpiC </t>
  </si>
  <si>
    <t xml:space="preserve">RNC95593.1</t>
  </si>
  <si>
    <t xml:space="preserve">ATPase, MoxR family</t>
  </si>
  <si>
    <t xml:space="preserve">RNC89179.1</t>
  </si>
  <si>
    <t xml:space="preserve">RNC91203.1</t>
  </si>
  <si>
    <t xml:space="preserve">RNC94903.1</t>
  </si>
  <si>
    <t xml:space="preserve">Inosose isomerase </t>
  </si>
  <si>
    <t xml:space="preserve">RNC96707.1</t>
  </si>
  <si>
    <t xml:space="preserve">Scaffold protein for [4Fe-4S] cluster assembly ApbC, MRP-like</t>
  </si>
  <si>
    <t xml:space="preserve">RNC94844.1</t>
  </si>
  <si>
    <t xml:space="preserve">Serine--glyoxylate aminotransferase </t>
  </si>
  <si>
    <t xml:space="preserve">RNC93786.1</t>
  </si>
  <si>
    <t xml:space="preserve">NADH-ubiquinone oxidoreductase chain D </t>
  </si>
  <si>
    <t xml:space="preserve">RNC95522.1</t>
  </si>
  <si>
    <t xml:space="preserve">Aspartate aminotransferase </t>
  </si>
  <si>
    <t xml:space="preserve">RNC95318.1</t>
  </si>
  <si>
    <t xml:space="preserve">2-octaprenyl-6-methoxyphenol hydroxylase </t>
  </si>
  <si>
    <t xml:space="preserve">RNC97114.1</t>
  </si>
  <si>
    <t xml:space="preserve">Argininosuccinate synthase </t>
  </si>
  <si>
    <t xml:space="preserve">RNC94732.1</t>
  </si>
  <si>
    <t xml:space="preserve">Pyridine nucleotide-disulphide oxidoreductase associated with reductive pyrimidine catabolism</t>
  </si>
  <si>
    <t xml:space="preserve">RNC93751.1</t>
  </si>
  <si>
    <t xml:space="preserve">Serine hydroxymethyltransferase </t>
  </si>
  <si>
    <t xml:space="preserve">RNC94869.1</t>
  </si>
  <si>
    <t xml:space="preserve">Choline-sulfatase </t>
  </si>
  <si>
    <t xml:space="preserve">RNC89185.1</t>
  </si>
  <si>
    <t xml:space="preserve">RNC94870.1</t>
  </si>
  <si>
    <t xml:space="preserve">Ketoglutarate semialdehyde dehydrogenase </t>
  </si>
  <si>
    <t xml:space="preserve">RNC96415.1</t>
  </si>
  <si>
    <t xml:space="preserve">Protein containing domains DUF404, DUF407</t>
  </si>
  <si>
    <t xml:space="preserve">RNC95902.1</t>
  </si>
  <si>
    <t xml:space="preserve">RNC95316.1</t>
  </si>
  <si>
    <t xml:space="preserve">Methionyl-tRNA synthetase </t>
  </si>
  <si>
    <t xml:space="preserve">RNC91189.1</t>
  </si>
  <si>
    <t xml:space="preserve">TPR domain protein</t>
  </si>
  <si>
    <t xml:space="preserve">RNC96401.1</t>
  </si>
  <si>
    <t xml:space="preserve">Acetoacetyl-CoA synthetase </t>
  </si>
  <si>
    <t xml:space="preserve">RNC95777.1</t>
  </si>
  <si>
    <t xml:space="preserve">Cell division protein FtsH </t>
  </si>
  <si>
    <t xml:space="preserve">RNC91175.1</t>
  </si>
  <si>
    <t xml:space="preserve">Glycyl-tRNA synthetase beta chain </t>
  </si>
  <si>
    <t xml:space="preserve">RNC96543.1</t>
  </si>
  <si>
    <t xml:space="preserve">Phenylalanyl-tRNA synthetase beta chain </t>
  </si>
  <si>
    <t xml:space="preserve">RNC94974.1</t>
  </si>
  <si>
    <t xml:space="preserve">Protein-export membrane protein SecD (TC 3.A.5.1.1) / Protein-export membrane protein SecF (TC 3.A.5.1.1)</t>
  </si>
  <si>
    <t xml:space="preserve">RNC93905.1</t>
  </si>
  <si>
    <t xml:space="preserve">Glycine dehydrogenase [decarboxylating] (glycine cleavage system P protein) </t>
  </si>
  <si>
    <t xml:space="preserve">RNC96414.1</t>
  </si>
  <si>
    <t xml:space="preserve">Universal stress protein </t>
  </si>
  <si>
    <t xml:space="preserve">RNC95653.1</t>
  </si>
  <si>
    <t xml:space="preserve">RNC95108.1</t>
  </si>
  <si>
    <t xml:space="preserve">Thioredoxin-dependent thiol peroxidase</t>
  </si>
  <si>
    <t xml:space="preserve">RNC95337.1</t>
  </si>
  <si>
    <t xml:space="preserve">CBS domain protein</t>
  </si>
  <si>
    <t xml:space="preserve">RNC96059.1</t>
  </si>
  <si>
    <t xml:space="preserve">Cupin domain-containing protein</t>
  </si>
  <si>
    <t xml:space="preserve">RNC95011.1</t>
  </si>
  <si>
    <t xml:space="preserve">RNC96641.1</t>
  </si>
  <si>
    <t xml:space="preserve">Protein export cytoplasm chaperone protein (SecB, maintains protein to be exported in unfolded state)</t>
  </si>
  <si>
    <t xml:space="preserve">RNC95767.1</t>
  </si>
  <si>
    <t xml:space="preserve">NAD(P)H oxidoreductase YRKL </t>
  </si>
  <si>
    <t xml:space="preserve">RNC90713.1</t>
  </si>
  <si>
    <t xml:space="preserve">Probable glutathione S-transferase-related transmembrane protein </t>
  </si>
  <si>
    <t xml:space="preserve">RNC96399.1</t>
  </si>
  <si>
    <t xml:space="preserve">Phasin</t>
  </si>
  <si>
    <t xml:space="preserve">RNC96715.1</t>
  </si>
  <si>
    <t xml:space="preserve">RNC93672.1</t>
  </si>
  <si>
    <t xml:space="preserve">RNC90634.1</t>
  </si>
  <si>
    <t xml:space="preserve">Hemerythrin domain-containing protein</t>
  </si>
  <si>
    <t xml:space="preserve">RNC91342.1</t>
  </si>
  <si>
    <t xml:space="preserve">Membrane c-type cytochrome</t>
  </si>
  <si>
    <t xml:space="preserve">RNC94917.1</t>
  </si>
  <si>
    <t xml:space="preserve">RNC91400.1</t>
  </si>
  <si>
    <t xml:space="preserve">2-dehydro-3-deoxyphosphogalactonate aldolase </t>
  </si>
  <si>
    <t xml:space="preserve">RNC93669.1</t>
  </si>
  <si>
    <t xml:space="preserve">RNC96753.1</t>
  </si>
  <si>
    <t xml:space="preserve">RNC95069.1</t>
  </si>
  <si>
    <t xml:space="preserve">Invasion protein B, involved in pathogenesis</t>
  </si>
  <si>
    <t xml:space="preserve">RNC97089.1</t>
  </si>
  <si>
    <t xml:space="preserve">DNA-binding response regulator ChvI</t>
  </si>
  <si>
    <t xml:space="preserve">RNC97108.1</t>
  </si>
  <si>
    <t xml:space="preserve">Calcium-binding protein</t>
  </si>
  <si>
    <t xml:space="preserve">RNC96686.1</t>
  </si>
  <si>
    <t xml:space="preserve">Hydroxyacylglutathione hydrolase </t>
  </si>
  <si>
    <t xml:space="preserve">RNC91361.1</t>
  </si>
  <si>
    <t xml:space="preserve">Enoyl-CoA hydratase </t>
  </si>
  <si>
    <t xml:space="preserve">RNC96395.1</t>
  </si>
  <si>
    <t xml:space="preserve">RNC95093.1</t>
  </si>
  <si>
    <t xml:space="preserve">ATP/GTP-binding site motif A</t>
  </si>
  <si>
    <t xml:space="preserve">RNC96701.1</t>
  </si>
  <si>
    <t xml:space="preserve">Porin family protein</t>
  </si>
  <si>
    <t xml:space="preserve">RNC91463.1</t>
  </si>
  <si>
    <t xml:space="preserve">Acetylglutamate kinase </t>
  </si>
  <si>
    <t xml:space="preserve">RNC90655.1</t>
  </si>
  <si>
    <t xml:space="preserve">Hydroxymethylpyrimidine ABC transporter, substrate-binding component</t>
  </si>
  <si>
    <t xml:space="preserve">RNC95289.1</t>
  </si>
  <si>
    <t xml:space="preserve">Ornithine cyclodeaminase </t>
  </si>
  <si>
    <t xml:space="preserve">RNC95766.1</t>
  </si>
  <si>
    <t xml:space="preserve">Holliday junction DNA helicase RuvB</t>
  </si>
  <si>
    <t xml:space="preserve">RNC95566.1</t>
  </si>
  <si>
    <t xml:space="preserve">Xaa-Pro aminopeptidase </t>
  </si>
  <si>
    <t xml:space="preserve">RNC97143.1</t>
  </si>
  <si>
    <t xml:space="preserve">Ribose ABC transporter, periplasmic ribose-binding protein RbsB </t>
  </si>
  <si>
    <t xml:space="preserve">RNC96697.1</t>
  </si>
  <si>
    <t xml:space="preserve">Macrolide-specific efflux protein MacA</t>
  </si>
  <si>
    <t xml:space="preserve">RNC94761.1</t>
  </si>
  <si>
    <t xml:space="preserve">RNC94722.1</t>
  </si>
  <si>
    <t xml:space="preserve">Xylose isomerase </t>
  </si>
  <si>
    <t xml:space="preserve">RNC93999.1</t>
  </si>
  <si>
    <t xml:space="preserve">RNC95552.1</t>
  </si>
  <si>
    <t xml:space="preserve">hypothetical protein</t>
  </si>
  <si>
    <t xml:space="preserve">RNC95583.1</t>
  </si>
  <si>
    <t xml:space="preserve">Ubiquinol--cytochrome c reductase, cytochrome B subunit </t>
  </si>
  <si>
    <t xml:space="preserve">RNC96447.1</t>
  </si>
  <si>
    <t xml:space="preserve">FAD-dependent pyridine nucleotide-disulphide oxidoreductase</t>
  </si>
  <si>
    <t xml:space="preserve">RNC90643.1</t>
  </si>
  <si>
    <t xml:space="preserve">Omega-amino acid--pyruvate aminotransferase </t>
  </si>
  <si>
    <t xml:space="preserve">RNC94920.1</t>
  </si>
  <si>
    <t xml:space="preserve">2-keto-3-deoxy-D-arabino-heptulosonate-7-phosphate synthase II </t>
  </si>
  <si>
    <t xml:space="preserve">RNC94716.1</t>
  </si>
  <si>
    <t xml:space="preserve">Phosphate acetyltransferase </t>
  </si>
  <si>
    <t xml:space="preserve">RNC96407.1</t>
  </si>
  <si>
    <t xml:space="preserve">Glutamine synthetase family protein</t>
  </si>
  <si>
    <t xml:space="preserve">RNC95834.1</t>
  </si>
  <si>
    <t xml:space="preserve">NAD(P) transhydrogenase subunit beta </t>
  </si>
  <si>
    <t xml:space="preserve">RNC90623.1</t>
  </si>
  <si>
    <t xml:space="preserve">Regulator of carotenoid biosynthesis; Transcriptional regulator, PpsR</t>
  </si>
  <si>
    <t xml:space="preserve">RNC91519.1</t>
  </si>
  <si>
    <t xml:space="preserve">Xylulose kinase </t>
  </si>
  <si>
    <t xml:space="preserve">RNC96572.1</t>
  </si>
  <si>
    <t xml:space="preserve">RNC95867.1</t>
  </si>
  <si>
    <t xml:space="preserve">RNC91526.1</t>
  </si>
  <si>
    <t xml:space="preserve">Alpha-glucosidase </t>
  </si>
  <si>
    <t xml:space="preserve">RNC93594.1</t>
  </si>
  <si>
    <t xml:space="preserve">Dipeptide-binding ABC transporter, periplasmic substrate-binding component </t>
  </si>
  <si>
    <t xml:space="preserve">RNC95162.1</t>
  </si>
  <si>
    <t xml:space="preserve">Methylcrotonyl-CoA carboxylase biotin-containing subunit </t>
  </si>
  <si>
    <t xml:space="preserve">RNC93614.1</t>
  </si>
  <si>
    <t xml:space="preserve">RNC96912.1</t>
  </si>
  <si>
    <t xml:space="preserve">Dipeptidyl carboxypeptidase Dcp </t>
  </si>
  <si>
    <t xml:space="preserve">RNC93758.1</t>
  </si>
  <si>
    <t xml:space="preserve">RNC93977.1</t>
  </si>
  <si>
    <t xml:space="preserve">2-acylglycerophosphoethanolamine acyltransferase </t>
  </si>
  <si>
    <t xml:space="preserve">RNC93998.1</t>
  </si>
  <si>
    <t xml:space="preserve">ATP-dependent protease La </t>
  </si>
  <si>
    <t xml:space="preserve">RNC90751.1</t>
  </si>
  <si>
    <t xml:space="preserve">Sarcosine oxidase alpha subunit </t>
  </si>
  <si>
    <t xml:space="preserve">RNC96411.1</t>
  </si>
  <si>
    <t xml:space="preserve">Type II restriction enzyme, methylase subunit YeeA</t>
  </si>
  <si>
    <t xml:space="preserve">RNC95826.1</t>
  </si>
  <si>
    <t xml:space="preserve">RNC90768.1</t>
  </si>
  <si>
    <t xml:space="preserve">RNC95438.1</t>
  </si>
  <si>
    <t xml:space="preserve">Ketol-acid reductoisomerase </t>
  </si>
  <si>
    <t xml:space="preserve">RNC97079.1</t>
  </si>
  <si>
    <t xml:space="preserve">RNC95314.1</t>
  </si>
  <si>
    <t xml:space="preserve">RNC95240.1</t>
  </si>
  <si>
    <t xml:space="preserve">RNC95945.1</t>
  </si>
  <si>
    <t xml:space="preserve">RNC93667.1</t>
  </si>
  <si>
    <t xml:space="preserve">RNC95649.1</t>
  </si>
  <si>
    <t xml:space="preserve">RNC94710.1</t>
  </si>
  <si>
    <t xml:space="preserve">Cytochrome c family protein</t>
  </si>
  <si>
    <t xml:space="preserve">RNC97077.1</t>
  </si>
  <si>
    <t xml:space="preserve">RNC96928.1</t>
  </si>
  <si>
    <t xml:space="preserve">RNC91195.1</t>
  </si>
  <si>
    <t xml:space="preserve">RNC95774.1</t>
  </si>
  <si>
    <t xml:space="preserve">RNC91369.1</t>
  </si>
  <si>
    <t xml:space="preserve">3-hydroxyacyl-[acyl-carrier-protein] dehydratase, FabA form </t>
  </si>
  <si>
    <t xml:space="preserve">RNC95465.1</t>
  </si>
  <si>
    <t xml:space="preserve">Thioesterase</t>
  </si>
  <si>
    <t xml:space="preserve">RNC90767.1</t>
  </si>
  <si>
    <t xml:space="preserve">RNC95254.1</t>
  </si>
  <si>
    <t xml:space="preserve">RNC95225.1</t>
  </si>
  <si>
    <t xml:space="preserve">RNC93621.1</t>
  </si>
  <si>
    <t xml:space="preserve">NYN domain-containing protein</t>
  </si>
  <si>
    <t xml:space="preserve">RNC96932.1</t>
  </si>
  <si>
    <t xml:space="preserve">RNC97154.1</t>
  </si>
  <si>
    <t xml:space="preserve">Polyhydroxyalkanoate synthesis repressor PhaR</t>
  </si>
  <si>
    <t xml:space="preserve">RNC95198.1</t>
  </si>
  <si>
    <t xml:space="preserve">RNC95241.1</t>
  </si>
  <si>
    <t xml:space="preserve">RNC95647.1</t>
  </si>
  <si>
    <t xml:space="preserve">Small heat shock protein</t>
  </si>
  <si>
    <t xml:space="preserve">RNC93931.1</t>
  </si>
  <si>
    <t xml:space="preserve">RNC96858.1</t>
  </si>
  <si>
    <t xml:space="preserve">ATP-dependent protease, similar to the N-terminal domain of Lon protease</t>
  </si>
  <si>
    <t xml:space="preserve">RNC95242.1</t>
  </si>
  <si>
    <t xml:space="preserve">RNC93627.1</t>
  </si>
  <si>
    <t xml:space="preserve">Signal peptidase I </t>
  </si>
  <si>
    <t xml:space="preserve">RNC93837.1</t>
  </si>
  <si>
    <t xml:space="preserve">Protein-disulfide isomerase</t>
  </si>
  <si>
    <t xml:space="preserve">RNC91158.1</t>
  </si>
  <si>
    <t xml:space="preserve">Enoyl-[acyl-carrier-protein] reductase [NADH] </t>
  </si>
  <si>
    <t xml:space="preserve">RNC97156.1</t>
  </si>
  <si>
    <t xml:space="preserve">Carbon-nitrogen hydrolase</t>
  </si>
  <si>
    <t xml:space="preserve">RNC95615.1</t>
  </si>
  <si>
    <t xml:space="preserve">2-hydroxyhepta-2,4-diene-1,7-dioate isomerase </t>
  </si>
  <si>
    <t xml:space="preserve">RNC90638.1</t>
  </si>
  <si>
    <t xml:space="preserve">Cytochrome c oxidase subunit CcoP </t>
  </si>
  <si>
    <t xml:space="preserve">RNC95091.1</t>
  </si>
  <si>
    <t xml:space="preserve">RNC95599.1</t>
  </si>
  <si>
    <t xml:space="preserve">RNC96706.1</t>
  </si>
  <si>
    <t xml:space="preserve">Acetyl-coenzyme A carboxyl transferase alpha chain </t>
  </si>
  <si>
    <t xml:space="preserve">RNC89174.1</t>
  </si>
  <si>
    <t xml:space="preserve">Urea carboxylase and allophanate hydrolase 2 subunit 2 </t>
  </si>
  <si>
    <t xml:space="preserve">RNC95912.1</t>
  </si>
  <si>
    <t xml:space="preserve">TRAP-type transport system, periplasmic component, predicted N-acetylneuraminate-binding protein</t>
  </si>
  <si>
    <t xml:space="preserve">RNC91419.1</t>
  </si>
  <si>
    <t xml:space="preserve">Alcohol dehydrogenase </t>
  </si>
  <si>
    <t xml:space="preserve">RNC96857.1</t>
  </si>
  <si>
    <t xml:space="preserve">Thioredoxin domain-containing protein EC-YbbN</t>
  </si>
  <si>
    <t xml:space="preserve">RNC94700.1</t>
  </si>
  <si>
    <t xml:space="preserve">Chlorophyllide reductase subunit BchX </t>
  </si>
  <si>
    <t xml:space="preserve">RNC96843.1</t>
  </si>
  <si>
    <t xml:space="preserve">RNC90670.1</t>
  </si>
  <si>
    <t xml:space="preserve">RNC96580.1</t>
  </si>
  <si>
    <t xml:space="preserve">Adenosine deaminase </t>
  </si>
  <si>
    <t xml:space="preserve">RNC93882.1</t>
  </si>
  <si>
    <t xml:space="preserve">Various polyols ABC transporter, ATP-binding component</t>
  </si>
  <si>
    <t xml:space="preserve">RNC89193.1</t>
  </si>
  <si>
    <t xml:space="preserve">RNC94817.1</t>
  </si>
  <si>
    <t xml:space="preserve">Glycerol-3-phosphate ABC transporter, ATP-binding protein GlpS</t>
  </si>
  <si>
    <t xml:space="preserve">RNC95717.1</t>
  </si>
  <si>
    <t xml:space="preserve">RNC96703.1</t>
  </si>
  <si>
    <t xml:space="preserve">3-dehydroquinate synthase </t>
  </si>
  <si>
    <t xml:space="preserve">RNC94766.1</t>
  </si>
  <si>
    <t xml:space="preserve">Methionine synthase II (Cobalamin-independent) </t>
  </si>
  <si>
    <t xml:space="preserve">RNC95526.1</t>
  </si>
  <si>
    <t xml:space="preserve">PQQ-dependent oxidoreductase, gdhB family</t>
  </si>
  <si>
    <t xml:space="preserve">RNC93560.1</t>
  </si>
  <si>
    <t xml:space="preserve">Cytochrome c heme lyase subunit CcmH</t>
  </si>
  <si>
    <t xml:space="preserve">RNC95971.1</t>
  </si>
  <si>
    <t xml:space="preserve">Agmatinase </t>
  </si>
  <si>
    <t xml:space="preserve">RNC93605.1</t>
  </si>
  <si>
    <t xml:space="preserve">Urea ABC transporter, urea binding protein urtA</t>
  </si>
  <si>
    <t xml:space="preserve">RNC97038.1</t>
  </si>
  <si>
    <t xml:space="preserve">ABC transporter substrate-binding protein</t>
  </si>
  <si>
    <t xml:space="preserve">RNC96636.1</t>
  </si>
  <si>
    <t xml:space="preserve">ATP-dependent hsl protease ATP-binding subunit HslU</t>
  </si>
  <si>
    <t xml:space="preserve">RNC93885.1</t>
  </si>
  <si>
    <t xml:space="preserve">Inner membrane ABC transporter permease protein YcjO</t>
  </si>
  <si>
    <t xml:space="preserve">RNC96354.1</t>
  </si>
  <si>
    <t xml:space="preserve">RNC94019.1</t>
  </si>
  <si>
    <t xml:space="preserve">Aminomethyltransferase (glycine cleavage system T protein) </t>
  </si>
  <si>
    <t xml:space="preserve">RNC94712.1</t>
  </si>
  <si>
    <t xml:space="preserve">Uricase (urate oxidase) </t>
  </si>
  <si>
    <t xml:space="preserve">RNC96387.1</t>
  </si>
  <si>
    <t xml:space="preserve">DUF3422 family protein</t>
  </si>
  <si>
    <t xml:space="preserve">RNC97064.1</t>
  </si>
  <si>
    <t xml:space="preserve">Glycolate dehydrogenase </t>
  </si>
  <si>
    <t xml:space="preserve">RNC96392.1</t>
  </si>
  <si>
    <t xml:space="preserve">RNC94729.1</t>
  </si>
  <si>
    <t xml:space="preserve">Dihydropyrimidinase </t>
  </si>
  <si>
    <t xml:space="preserve">RNC91509.1</t>
  </si>
  <si>
    <t xml:space="preserve">Threonine synthase </t>
  </si>
  <si>
    <t xml:space="preserve">RNC89160.1</t>
  </si>
  <si>
    <t xml:space="preserve">Ribose ABC transport system, ATP-binding protein RbsA </t>
  </si>
  <si>
    <t xml:space="preserve">RNC94007.1</t>
  </si>
  <si>
    <t xml:space="preserve">Aspartyl-tRNA(Asn) amidotransferase subunit B </t>
  </si>
  <si>
    <t xml:space="preserve">RNC91303.1</t>
  </si>
  <si>
    <t xml:space="preserve">IMP dehydrogenase </t>
  </si>
  <si>
    <t xml:space="preserve">RNC96066.1</t>
  </si>
  <si>
    <t xml:space="preserve">RNC95637.1</t>
  </si>
  <si>
    <t xml:space="preserve">Monooxygenase domain protein</t>
  </si>
  <si>
    <t xml:space="preserve">RNC94790.1</t>
  </si>
  <si>
    <t xml:space="preserve">Benzoate-CoA ligase </t>
  </si>
  <si>
    <t xml:space="preserve">RNC96442.1</t>
  </si>
  <si>
    <t xml:space="preserve">Glucose-6-phosphate 1-dehydrogenase </t>
  </si>
  <si>
    <t xml:space="preserve">RNC95126.1</t>
  </si>
  <si>
    <t xml:space="preserve">ATP-dependent RNA helicase Atu1833</t>
  </si>
  <si>
    <t xml:space="preserve">RNC94959.1</t>
  </si>
  <si>
    <t xml:space="preserve">Metallo-beta-lactamase family protein, RNA-specific</t>
  </si>
  <si>
    <t xml:space="preserve">RNC95066.1</t>
  </si>
  <si>
    <t xml:space="preserve">RNC94818.1</t>
  </si>
  <si>
    <t xml:space="preserve">Aerobic glycerol-3-phosphate dehydrogenase </t>
  </si>
  <si>
    <t xml:space="preserve">RNC93458.1</t>
  </si>
  <si>
    <t xml:space="preserve">ABC transporter, ATP-binding protein</t>
  </si>
  <si>
    <t xml:space="preserve">RNC95516.1</t>
  </si>
  <si>
    <t xml:space="preserve">RNC93965.1</t>
  </si>
  <si>
    <t xml:space="preserve">Electron transfer flavoprotein-ubiquinone oxidoreductase </t>
  </si>
  <si>
    <t xml:space="preserve">RNC95721.1</t>
  </si>
  <si>
    <t xml:space="preserve">ATP-binding protein</t>
  </si>
  <si>
    <t xml:space="preserve">RNC89183.1</t>
  </si>
  <si>
    <t xml:space="preserve">UDP-N-acetylglucosamine 4,6-dehydratase </t>
  </si>
  <si>
    <t xml:space="preserve">RNC94758.1</t>
  </si>
  <si>
    <t xml:space="preserve">Bifunctional aldolase/short-chain dehydrogenase</t>
  </si>
  <si>
    <t xml:space="preserve">RNC93987.1</t>
  </si>
  <si>
    <t xml:space="preserve">Polyphosphate kinase </t>
  </si>
  <si>
    <t xml:space="preserve">RNC93623.1</t>
  </si>
  <si>
    <t xml:space="preserve">GTP pyrophosphokinase </t>
  </si>
  <si>
    <t xml:space="preserve">RNC96654.1</t>
  </si>
  <si>
    <t xml:space="preserve">Leucyl-tRNA synthetase </t>
  </si>
  <si>
    <t xml:space="preserve">RNC93571.1</t>
  </si>
  <si>
    <t xml:space="preserve">Membrane alanine aminopeptidase N </t>
  </si>
  <si>
    <t xml:space="preserve">RNC93955.1</t>
  </si>
  <si>
    <t xml:space="preserve">RNC94005.1</t>
  </si>
  <si>
    <t xml:space="preserve">DNA topoisomerase I </t>
  </si>
  <si>
    <t xml:space="preserve">RNC93948.1</t>
  </si>
  <si>
    <t xml:space="preserve">Valyl-tRNA synthetase </t>
  </si>
  <si>
    <t xml:space="preserve">RNC90759.1</t>
  </si>
  <si>
    <t xml:space="preserve">RNC93568.1</t>
  </si>
  <si>
    <t xml:space="preserve">Glutamate-ammonia-ligase adenylyltransferase </t>
  </si>
  <si>
    <t xml:space="preserve">RNC96946.1</t>
  </si>
  <si>
    <t xml:space="preserve">Helicase</t>
  </si>
  <si>
    <t xml:space="preserve">RNC96400.1</t>
  </si>
  <si>
    <t xml:space="preserve">Sensory histidine kinase AtoS</t>
  </si>
  <si>
    <t xml:space="preserve">RNC89171.1</t>
  </si>
  <si>
    <t xml:space="preserve">Biotin carboxyl carrier protein</t>
  </si>
  <si>
    <t xml:space="preserve">RNC95233.1</t>
  </si>
  <si>
    <t xml:space="preserve">RNC95166.1</t>
  </si>
  <si>
    <t xml:space="preserve">NADH-ubiquinone oxidoreductase</t>
  </si>
  <si>
    <t xml:space="preserve">RNC95185.1</t>
  </si>
  <si>
    <t xml:space="preserve">Hypothetical protein perhaps implicated in de Novo purine biosynthesis</t>
  </si>
  <si>
    <t xml:space="preserve">RNC93825.1</t>
  </si>
  <si>
    <t xml:space="preserve">DNA-binding protein HBsu</t>
  </si>
  <si>
    <t xml:space="preserve">RNC96348.1</t>
  </si>
  <si>
    <t xml:space="preserve">Sulfide-quinone reductase</t>
  </si>
  <si>
    <t xml:space="preserve">RNC93906.1</t>
  </si>
  <si>
    <t xml:space="preserve">RNC93830.1</t>
  </si>
  <si>
    <t xml:space="preserve">DUF427 domain-containing protein</t>
  </si>
  <si>
    <t xml:space="preserve">RNC96585.1</t>
  </si>
  <si>
    <t xml:space="preserve">Cytidine deaminase </t>
  </si>
  <si>
    <t xml:space="preserve">RNC96529.1</t>
  </si>
  <si>
    <t xml:space="preserve">Arsenate reductase </t>
  </si>
  <si>
    <t xml:space="preserve">RNC95256.1</t>
  </si>
  <si>
    <t xml:space="preserve">RNC94752.1</t>
  </si>
  <si>
    <t xml:space="preserve">Ribose ABC transporter </t>
  </si>
  <si>
    <t xml:space="preserve">RNC96538.1</t>
  </si>
  <si>
    <t xml:space="preserve">RNC95754.1</t>
  </si>
  <si>
    <t xml:space="preserve">GFA-like protein</t>
  </si>
  <si>
    <t xml:space="preserve">RNC90712.1</t>
  </si>
  <si>
    <t xml:space="preserve">RNC93499.1</t>
  </si>
  <si>
    <t xml:space="preserve">Transcriptional regulator, MarR family</t>
  </si>
  <si>
    <t xml:space="preserve">RNC95349.1</t>
  </si>
  <si>
    <t xml:space="preserve">RNC93693.1</t>
  </si>
  <si>
    <t xml:space="preserve">Nucleoside diphosphate kinase </t>
  </si>
  <si>
    <t xml:space="preserve">RNC96735.1</t>
  </si>
  <si>
    <t xml:space="preserve">ATP synthase delta chain </t>
  </si>
  <si>
    <t xml:space="preserve">RNC93784.1</t>
  </si>
  <si>
    <t xml:space="preserve">NADH-ubiquinone oxidoreductase chain B </t>
  </si>
  <si>
    <t xml:space="preserve">RNC96672.1</t>
  </si>
  <si>
    <t xml:space="preserve">3-isopropylmalate dehydratase small subunit </t>
  </si>
  <si>
    <t xml:space="preserve">RNC94923.1</t>
  </si>
  <si>
    <t xml:space="preserve">SH3 domain-containing protein</t>
  </si>
  <si>
    <t xml:space="preserve">RNC95524.1</t>
  </si>
  <si>
    <t xml:space="preserve">Glutathione S-transferase, unnamed subgroup </t>
  </si>
  <si>
    <t xml:space="preserve">RNC93984.1</t>
  </si>
  <si>
    <t xml:space="preserve">RNC93519.1</t>
  </si>
  <si>
    <t xml:space="preserve">Glutathione S-transferase </t>
  </si>
  <si>
    <t xml:space="preserve">RNC96564.1</t>
  </si>
  <si>
    <t xml:space="preserve">Nucleoside 5-triphosphatase RdgB (dHAPTP, dITP, XTP-specific) </t>
  </si>
  <si>
    <t xml:space="preserve">RNC95248.1</t>
  </si>
  <si>
    <t xml:space="preserve">RNC93733.1</t>
  </si>
  <si>
    <t xml:space="preserve">Transcriptional regulator, LuxR family</t>
  </si>
  <si>
    <t xml:space="preserve">RNC95707.1</t>
  </si>
  <si>
    <t xml:space="preserve">RNC91311.1</t>
  </si>
  <si>
    <t xml:space="preserve">Putative transmembrane protein</t>
  </si>
  <si>
    <t xml:space="preserve">RNC95621.1</t>
  </si>
  <si>
    <t xml:space="preserve">RNC95884.1</t>
  </si>
  <si>
    <t xml:space="preserve">Branched-chain amino acid ABC transporter ATP-binding protein</t>
  </si>
  <si>
    <t xml:space="preserve">RNC95152.1</t>
  </si>
  <si>
    <t xml:space="preserve">Alpha/beta fold hydrolase</t>
  </si>
  <si>
    <t xml:space="preserve">RNC90630.1</t>
  </si>
  <si>
    <t xml:space="preserve">Short-chain dehydrogenase/reductase SDR</t>
  </si>
  <si>
    <t xml:space="preserve">RNC94854.1</t>
  </si>
  <si>
    <t xml:space="preserve">RNC95323.1</t>
  </si>
  <si>
    <t xml:space="preserve">SOS-response repressor and protease LexA </t>
  </si>
  <si>
    <t xml:space="preserve">RNC96561.1</t>
  </si>
  <si>
    <t xml:space="preserve">RNC95186.1</t>
  </si>
  <si>
    <t xml:space="preserve">Phosphoribosylaminoimidazole-succinocarboxamide synthase </t>
  </si>
  <si>
    <t xml:space="preserve">RNC93608.1</t>
  </si>
  <si>
    <t xml:space="preserve">Fructose ABC transporter, ATP-binding component FrcA</t>
  </si>
  <si>
    <t xml:space="preserve">RNC93485.1</t>
  </si>
  <si>
    <t xml:space="preserve">3'(2'),5'-bisphosphate nucleotidase</t>
  </si>
  <si>
    <t xml:space="preserve">RNC95751.1</t>
  </si>
  <si>
    <t xml:space="preserve">Phosphoesterase</t>
  </si>
  <si>
    <t xml:space="preserve">RNC89157.1</t>
  </si>
  <si>
    <t xml:space="preserve">D-tagatose 3-epimerase </t>
  </si>
  <si>
    <t xml:space="preserve">RNC96049.1</t>
  </si>
  <si>
    <t xml:space="preserve">Ubiquinol cytochrome C oxidoreductase, cytochrome C1 subunit</t>
  </si>
  <si>
    <t xml:space="preserve">RNC96673.1</t>
  </si>
  <si>
    <t xml:space="preserve">Citrate lyase beta chain </t>
  </si>
  <si>
    <t xml:space="preserve">RNC96596.1</t>
  </si>
  <si>
    <t xml:space="preserve">Thiosulfate sulfurtransferase, rhodanese </t>
  </si>
  <si>
    <t xml:space="preserve">RNC95568.1</t>
  </si>
  <si>
    <t xml:space="preserve">Ribose-phosphate pyrophosphokinase </t>
  </si>
  <si>
    <t xml:space="preserve">RNC96766.1</t>
  </si>
  <si>
    <t xml:space="preserve">Tripartite tricarboxylate transporter substrate binding protein</t>
  </si>
  <si>
    <t xml:space="preserve">RNC90696.1</t>
  </si>
  <si>
    <t xml:space="preserve">RNC94967.1</t>
  </si>
  <si>
    <t xml:space="preserve">RNC94843.1</t>
  </si>
  <si>
    <t xml:space="preserve">Threonine dehydratase, catabolic </t>
  </si>
  <si>
    <t xml:space="preserve">RNC94776.1</t>
  </si>
  <si>
    <t xml:space="preserve">RNC93760.1</t>
  </si>
  <si>
    <t xml:space="preserve">3-oxoacyl-[acyl-carrier-protein] synthase, KASIII </t>
  </si>
  <si>
    <t xml:space="preserve">RNC94731.1</t>
  </si>
  <si>
    <t xml:space="preserve">Pyrimidine ABC transporter, substrate-binding component</t>
  </si>
  <si>
    <t xml:space="preserve">RNC90648.1</t>
  </si>
  <si>
    <t xml:space="preserve">Oligopeptide ABC transporter ATP-binding protein</t>
  </si>
  <si>
    <t xml:space="preserve">RNC96509.1</t>
  </si>
  <si>
    <t xml:space="preserve">Oligopeptide/dipeptide ABC transporter, permease protein</t>
  </si>
  <si>
    <t xml:space="preserve">RNC95176.1</t>
  </si>
  <si>
    <t xml:space="preserve">S58 family peptidase </t>
  </si>
  <si>
    <t xml:space="preserve">RNC96496.1</t>
  </si>
  <si>
    <t xml:space="preserve">RNC96619.1</t>
  </si>
  <si>
    <t xml:space="preserve">Oxidoreductase, aldo/keto reductase family</t>
  </si>
  <si>
    <t xml:space="preserve">RNC96364.1</t>
  </si>
  <si>
    <t xml:space="preserve">L-threonine 3-dehydrogenase </t>
  </si>
  <si>
    <t xml:space="preserve">RNC94871.1</t>
  </si>
  <si>
    <t xml:space="preserve">Deacetylases, including yeast histone deacetylase and acetoin utilization protein</t>
  </si>
  <si>
    <t xml:space="preserve">RNC94756.1</t>
  </si>
  <si>
    <t xml:space="preserve">Methylthioribose-1-phosphate isomerase </t>
  </si>
  <si>
    <t xml:space="preserve">RNC95579.1</t>
  </si>
  <si>
    <t xml:space="preserve">RNC94740.1</t>
  </si>
  <si>
    <t xml:space="preserve">RNC94880.1</t>
  </si>
  <si>
    <t xml:space="preserve">Nicotinate-nucleotide--dimethylbenzimidazole phosphoribosyltransferase </t>
  </si>
  <si>
    <t xml:space="preserve">RNC96405.1</t>
  </si>
  <si>
    <t xml:space="preserve">Putrescine ABC transporter ATP-binding protein PotG</t>
  </si>
  <si>
    <t xml:space="preserve">RNC95628.1</t>
  </si>
  <si>
    <t xml:space="preserve">RNC93740.1</t>
  </si>
  <si>
    <t xml:space="preserve">Aliphatic sulfonate monooxygenase family, FMNH2- or F420-dependent</t>
  </si>
  <si>
    <t xml:space="preserve">RNC94006.1</t>
  </si>
  <si>
    <t xml:space="preserve">Rossmann fold nucleotide-binding protein Smf possibly involved in DNA uptake</t>
  </si>
  <si>
    <t xml:space="preserve">RNC94842.1</t>
  </si>
  <si>
    <t xml:space="preserve">Low-specificity L-threonine aldolase </t>
  </si>
  <si>
    <t xml:space="preserve">RNC93713.1</t>
  </si>
  <si>
    <t xml:space="preserve">RNC95635.1</t>
  </si>
  <si>
    <t xml:space="preserve">Kynureninase </t>
  </si>
  <si>
    <t xml:space="preserve">RNC95602.1</t>
  </si>
  <si>
    <t xml:space="preserve">Probable RND efflux membrane fusion protein</t>
  </si>
  <si>
    <t xml:space="preserve">RNC91370.1</t>
  </si>
  <si>
    <t xml:space="preserve">3-oxoacyl-[acyl-carrier-protein] synthase, KASI </t>
  </si>
  <si>
    <t xml:space="preserve">RNC91434.1</t>
  </si>
  <si>
    <t xml:space="preserve">ABC transporter, periplasmic substrate-binding protein YnjB</t>
  </si>
  <si>
    <t xml:space="preserve">RNC94734.1</t>
  </si>
  <si>
    <t xml:space="preserve">Dihydropyrimidine dehydrogenase [NADP+] </t>
  </si>
  <si>
    <t xml:space="preserve">RNC90779.1</t>
  </si>
  <si>
    <t xml:space="preserve">Cytosine deaminase </t>
  </si>
  <si>
    <t xml:space="preserve">RNC89177.1</t>
  </si>
  <si>
    <t xml:space="preserve">Homogentisate 1,2-dioxygenase </t>
  </si>
  <si>
    <t xml:space="preserve">RNC96948.1</t>
  </si>
  <si>
    <t xml:space="preserve">Argininosuccinate lyase </t>
  </si>
  <si>
    <t xml:space="preserve">RNC96764.1</t>
  </si>
  <si>
    <t xml:space="preserve">RNC94933.1</t>
  </si>
  <si>
    <t xml:space="preserve">ABC-type transport system involved in resistance to organic solvents, periplasmic component</t>
  </si>
  <si>
    <t xml:space="preserve">RNC91366.1</t>
  </si>
  <si>
    <t xml:space="preserve">Glyoxylate reductase </t>
  </si>
  <si>
    <t xml:space="preserve">RNC91468.1</t>
  </si>
  <si>
    <t xml:space="preserve">Acetylornithine deacetylase/Succinyl-diaminopimelate desuccinylase and related deacylases</t>
  </si>
  <si>
    <t xml:space="preserve">RNC95139.1</t>
  </si>
  <si>
    <t xml:space="preserve">Mg/Co/Ni transporter MgtE / CBS domain</t>
  </si>
  <si>
    <t xml:space="preserve">RNC91071.1</t>
  </si>
  <si>
    <t xml:space="preserve">6-phosphogluconate dehydrogenase, decarboxylating </t>
  </si>
  <si>
    <t xml:space="preserve">RNC96577.1</t>
  </si>
  <si>
    <t xml:space="preserve">Phosphopantothenoylcysteine decarboxylase </t>
  </si>
  <si>
    <t xml:space="preserve">RNC95496.1</t>
  </si>
  <si>
    <t xml:space="preserve">UDP-N-acetylmuramoylalanyl-D-glutamyl-2,6-diaminopimelate--D-alanyl-D-alanine ligase </t>
  </si>
  <si>
    <t xml:space="preserve">RNC95696.1</t>
  </si>
  <si>
    <t xml:space="preserve">Adenylosuccinate synthetase </t>
  </si>
  <si>
    <t xml:space="preserve">RNC96443.1</t>
  </si>
  <si>
    <t xml:space="preserve">RNC95305.1</t>
  </si>
  <si>
    <t xml:space="preserve">NAD(P)HX epimerase / NAD(P)HX dehydratase</t>
  </si>
  <si>
    <t xml:space="preserve">RNC93637.1</t>
  </si>
  <si>
    <t xml:space="preserve">Bifunctional metallophosphatase/5'-nucleotidase</t>
  </si>
  <si>
    <t xml:space="preserve">RNC96109.1</t>
  </si>
  <si>
    <t xml:space="preserve">RNC96516.1</t>
  </si>
  <si>
    <t xml:space="preserve">Phosphoenolpyruvate carboxykinase [ATP] </t>
  </si>
  <si>
    <t xml:space="preserve">RNC93513.1</t>
  </si>
  <si>
    <t xml:space="preserve">ATPase component BioM of energizing module of biotin ECF transporter</t>
  </si>
  <si>
    <t xml:space="preserve">RNC91314.1</t>
  </si>
  <si>
    <t xml:space="preserve">Glucose-6-phosphate isomerase </t>
  </si>
  <si>
    <t xml:space="preserve">RNC91170.1</t>
  </si>
  <si>
    <t xml:space="preserve">RNC93887.1</t>
  </si>
  <si>
    <t xml:space="preserve">Adenine deaminase </t>
  </si>
  <si>
    <t xml:space="preserve">RNC95889.1</t>
  </si>
  <si>
    <t xml:space="preserve">RNC90686.1</t>
  </si>
  <si>
    <t xml:space="preserve">Predicted signal-transduction protein containing cAMP-binding and CBS domains</t>
  </si>
  <si>
    <t xml:space="preserve">RNC96440.1</t>
  </si>
  <si>
    <t xml:space="preserve">Phosphogluconate dehydratase </t>
  </si>
  <si>
    <t xml:space="preserve">RNC95695.1</t>
  </si>
  <si>
    <t xml:space="preserve">RNC91555.1</t>
  </si>
  <si>
    <t xml:space="preserve">RNC94996.1</t>
  </si>
  <si>
    <t xml:space="preserve">Propionyl-CoA carboxylase biotin-containing subunit </t>
  </si>
  <si>
    <t xml:space="preserve">RNC91546.1</t>
  </si>
  <si>
    <t xml:space="preserve">NADP-dependent malic enzyme </t>
  </si>
  <si>
    <t xml:space="preserve">RNC94928.1</t>
  </si>
  <si>
    <t xml:space="preserve">RNC91521.1</t>
  </si>
  <si>
    <t xml:space="preserve">RNC95129.1</t>
  </si>
  <si>
    <t xml:space="preserve">ATP-dependent Clp protease ATP-binding subunit ClpA</t>
  </si>
  <si>
    <t xml:space="preserve">RNC97105.1</t>
  </si>
  <si>
    <t xml:space="preserve">DNA gyrase subunit B </t>
  </si>
  <si>
    <t xml:space="preserve">RNC95864.1</t>
  </si>
  <si>
    <t xml:space="preserve">Lead, cadmium, zinc and mercury transporting ATPase </t>
  </si>
  <si>
    <t xml:space="preserve">RNC96525.1</t>
  </si>
  <si>
    <t xml:space="preserve">ATP-dependent nuclease subunit A</t>
  </si>
  <si>
    <t xml:space="preserve">RNC90629.1</t>
  </si>
  <si>
    <t xml:space="preserve">Proline dehydrogenase </t>
  </si>
  <si>
    <t xml:space="preserve">RNC93615.1</t>
  </si>
  <si>
    <t xml:space="preserve">Gramicidin S biosynthesis grst protein </t>
  </si>
  <si>
    <t xml:space="preserve">RNC91270.1</t>
  </si>
  <si>
    <t xml:space="preserve">RNC95224.1</t>
  </si>
  <si>
    <t xml:space="preserve">LSU ribosomal protein L30p (L7e)</t>
  </si>
  <si>
    <t xml:space="preserve">RNC93697.1</t>
  </si>
  <si>
    <t xml:space="preserve">Molybdenum cofactor biosynthesis protein MoaD</t>
  </si>
  <si>
    <t xml:space="preserve">RNC95562.1</t>
  </si>
  <si>
    <t xml:space="preserve">Accessory factor UbiK family protein</t>
  </si>
  <si>
    <t xml:space="preserve">RNC91374.1</t>
  </si>
  <si>
    <t xml:space="preserve">SSU ribosomal protein S15p (S13e)</t>
  </si>
  <si>
    <t xml:space="preserve">RNC95238.1</t>
  </si>
  <si>
    <t xml:space="preserve">SSU ribosomal protein S19p (S15e)</t>
  </si>
  <si>
    <t xml:space="preserve">RNC94973.1</t>
  </si>
  <si>
    <t xml:space="preserve">Preprotein translocase subunit YajC </t>
  </si>
  <si>
    <t xml:space="preserve">RNC93622.1</t>
  </si>
  <si>
    <t xml:space="preserve">DNA-directed RNA polymerase omega subunit </t>
  </si>
  <si>
    <t xml:space="preserve">RNC90631.1</t>
  </si>
  <si>
    <t xml:space="preserve">Bleomycin resistance protein</t>
  </si>
  <si>
    <t xml:space="preserve">RNC96571.1</t>
  </si>
  <si>
    <t xml:space="preserve">RNC95804.1</t>
  </si>
  <si>
    <t xml:space="preserve">Outer membrane lipoprotein omp10 precursor</t>
  </si>
  <si>
    <t xml:space="preserve">RNC94942.1</t>
  </si>
  <si>
    <t xml:space="preserve">RNA polymerase-binding protein DksA</t>
  </si>
  <si>
    <t xml:space="preserve">RNC96356.1</t>
  </si>
  <si>
    <t xml:space="preserve">Probable dioxygenase</t>
  </si>
  <si>
    <t xml:space="preserve">RNC95627.1</t>
  </si>
  <si>
    <t xml:space="preserve">RNC90721.1</t>
  </si>
  <si>
    <t xml:space="preserve">RNC93894.1</t>
  </si>
  <si>
    <t xml:space="preserve">RNC95143.1</t>
  </si>
  <si>
    <t xml:space="preserve">Phosphoribosyl-AMP cyclohydrolase </t>
  </si>
  <si>
    <t xml:space="preserve">RNC91426.1</t>
  </si>
  <si>
    <t xml:space="preserve">RNC95125.1</t>
  </si>
  <si>
    <t xml:space="preserve">RNC96750.1</t>
  </si>
  <si>
    <t xml:space="preserve">Putative lipoprotein precursor</t>
  </si>
  <si>
    <t xml:space="preserve">RNC93772.1</t>
  </si>
  <si>
    <t xml:space="preserve">SSU ribosomal protein S9p (S16e)</t>
  </si>
  <si>
    <t xml:space="preserve">RNC91439.1</t>
  </si>
  <si>
    <t xml:space="preserve">Peptide methionine sulfoxide reductase MsrA </t>
  </si>
  <si>
    <t xml:space="preserve">RNC94008.1</t>
  </si>
  <si>
    <t xml:space="preserve">N-acetyltransferase, GNAT family</t>
  </si>
  <si>
    <t xml:space="preserve">RNC95147.1</t>
  </si>
  <si>
    <t xml:space="preserve">Carbonic anhydrase, family 3</t>
  </si>
  <si>
    <t xml:space="preserve">RNC95227.1</t>
  </si>
  <si>
    <t xml:space="preserve">RNC91196.1</t>
  </si>
  <si>
    <t xml:space="preserve">F0F1 ATP synthase subunit B </t>
  </si>
  <si>
    <t xml:space="preserve">RNC91409.1</t>
  </si>
  <si>
    <t xml:space="preserve">Ribosome-associated translation inhibitor RaiA</t>
  </si>
  <si>
    <t xml:space="preserve">RNC91412.1</t>
  </si>
  <si>
    <t xml:space="preserve">LPS ABC transporter substrate-binding protein LptA</t>
  </si>
  <si>
    <t xml:space="preserve">RNC95584.1</t>
  </si>
  <si>
    <t xml:space="preserve">Ubiquinol-cytochrome C reductase iron-sulfur subunit </t>
  </si>
  <si>
    <t xml:space="preserve">RNC91427.1</t>
  </si>
  <si>
    <t xml:space="preserve">RNC95471.1</t>
  </si>
  <si>
    <t xml:space="preserve">Cytochrome oxidase biogenesis protein Sco1/SenC/PrrC, putative copper metallochaperone</t>
  </si>
  <si>
    <t xml:space="preserve">RNC96995.1</t>
  </si>
  <si>
    <t xml:space="preserve">ATP:Cob(I)alamin adenosyltransferase </t>
  </si>
  <si>
    <t xml:space="preserve">RNC93474.1</t>
  </si>
  <si>
    <t xml:space="preserve">RNC97119.1</t>
  </si>
  <si>
    <t xml:space="preserve">Hypothetical protein ED558_02295</t>
  </si>
  <si>
    <t xml:space="preserve">RNC96475.1</t>
  </si>
  <si>
    <t xml:space="preserve">Maleylacetoacetate isomerase / Glutathione S-transferase</t>
  </si>
  <si>
    <t xml:space="preserve">RNC94913.1</t>
  </si>
  <si>
    <t xml:space="preserve">Autoinducer synthase</t>
  </si>
  <si>
    <t xml:space="preserve">RNC91201.1</t>
  </si>
  <si>
    <t xml:space="preserve">Hypothetical protein ED558_14755</t>
  </si>
  <si>
    <t xml:space="preserve">RNC96837.1</t>
  </si>
  <si>
    <t xml:space="preserve">Orotate phosphoribosyltransferase </t>
  </si>
  <si>
    <t xml:space="preserve">RNC95196.1</t>
  </si>
  <si>
    <t xml:space="preserve">RNC90738.1</t>
  </si>
  <si>
    <t xml:space="preserve">Corrinoid methyltransferase protein</t>
  </si>
  <si>
    <t xml:space="preserve">RNC95236.1</t>
  </si>
  <si>
    <t xml:space="preserve">RNC93585.1</t>
  </si>
  <si>
    <t xml:space="preserve">RNC93729.1</t>
  </si>
  <si>
    <t xml:space="preserve">DnaJ-like protein DjlA</t>
  </si>
  <si>
    <t xml:space="preserve">RNC96493.1</t>
  </si>
  <si>
    <t xml:space="preserve">Phosphate transport system regulatory protein PhoU</t>
  </si>
  <si>
    <t xml:space="preserve">RNC97039.1</t>
  </si>
  <si>
    <t xml:space="preserve">RNC95090.1</t>
  </si>
  <si>
    <t xml:space="preserve">Uridine monophosphate kinase </t>
  </si>
  <si>
    <t xml:space="preserve">RNC96444.1</t>
  </si>
  <si>
    <t xml:space="preserve">Toluenesulfonate zinc-independent alcohol dehydrogenase</t>
  </si>
  <si>
    <t xml:space="preserve">RNC96731.1</t>
  </si>
  <si>
    <t xml:space="preserve">RNC95210.1</t>
  </si>
  <si>
    <t xml:space="preserve">5-nucleotidase SurE </t>
  </si>
  <si>
    <t xml:space="preserve">RNC96629.1</t>
  </si>
  <si>
    <t xml:space="preserve">Phosphoribosylformimino-5-aminoimidazole carboxamide ribotide isomerase </t>
  </si>
  <si>
    <t xml:space="preserve">RNC95178.1</t>
  </si>
  <si>
    <t xml:space="preserve">Miscellaneous; hypothetical/partial homology</t>
  </si>
  <si>
    <t xml:space="preserve">RNC91401.1</t>
  </si>
  <si>
    <t xml:space="preserve">RNC91169.1</t>
  </si>
  <si>
    <t xml:space="preserve">RNC95441.1</t>
  </si>
  <si>
    <t xml:space="preserve">RNC96726.1</t>
  </si>
  <si>
    <t xml:space="preserve">Succinate dehydrogenase iron-sulfur protein </t>
  </si>
  <si>
    <t xml:space="preserve">RNC96628.1</t>
  </si>
  <si>
    <t xml:space="preserve">Imidazole glycerol phosphate synthase cyclase subunit </t>
  </si>
  <si>
    <t xml:space="preserve">RNC95739.1</t>
  </si>
  <si>
    <t xml:space="preserve">RNC95888.1</t>
  </si>
  <si>
    <t xml:space="preserve">RNC94730.1</t>
  </si>
  <si>
    <t xml:space="preserve">Pyrimidine ABC transporter, ATP-binding protein</t>
  </si>
  <si>
    <t xml:space="preserve">RNC95636.1</t>
  </si>
  <si>
    <t xml:space="preserve">Alpha/beta hydrolase</t>
  </si>
  <si>
    <t xml:space="preserve">RNC95906.1</t>
  </si>
  <si>
    <t xml:space="preserve">N-acyl homoserine lactonase family protein</t>
  </si>
  <si>
    <t xml:space="preserve">RNC96057.1</t>
  </si>
  <si>
    <t xml:space="preserve">Transcriptional regulator</t>
  </si>
  <si>
    <t xml:space="preserve">RNC96700.1</t>
  </si>
  <si>
    <t xml:space="preserve">Adsorption protein</t>
  </si>
  <si>
    <t xml:space="preserve">RNC97084.1</t>
  </si>
  <si>
    <t xml:space="preserve">RNC95775.1</t>
  </si>
  <si>
    <t xml:space="preserve">TPR repeat containing exported protein; Putative periplasmic protein contains a protein prenylyltransferase domain</t>
  </si>
  <si>
    <t xml:space="preserve">RNC95753.1</t>
  </si>
  <si>
    <t xml:space="preserve">RNC93898.1</t>
  </si>
  <si>
    <t xml:space="preserve">3-mercaptopyruvate sulfurtransferase</t>
  </si>
  <si>
    <t xml:space="preserve">RNC94694.1</t>
  </si>
  <si>
    <t xml:space="preserve">Photosynthetic reaction center L subunit</t>
  </si>
  <si>
    <t xml:space="preserve">RNC89202.1</t>
  </si>
  <si>
    <t xml:space="preserve">Inositol-1-monophosphatase </t>
  </si>
  <si>
    <t xml:space="preserve">RNC96863.1</t>
  </si>
  <si>
    <t xml:space="preserve">Acyl-CoA thioesterase II </t>
  </si>
  <si>
    <t xml:space="preserve">RNC91237.1</t>
  </si>
  <si>
    <t xml:space="preserve">3-hydroxyisobutyrate dehydrogenase </t>
  </si>
  <si>
    <t xml:space="preserve">RNC89173.1</t>
  </si>
  <si>
    <t xml:space="preserve">Urea carboxylase and allophanate hydrolase 2 subunit 1 </t>
  </si>
  <si>
    <t xml:space="preserve">RNC97109.1</t>
  </si>
  <si>
    <t xml:space="preserve">Chromosome (plasmid) partitioning protein ParB</t>
  </si>
  <si>
    <t xml:space="preserve">RNC93685.1</t>
  </si>
  <si>
    <t xml:space="preserve">YicC family protein</t>
  </si>
  <si>
    <t xml:space="preserve">RNC95556.1</t>
  </si>
  <si>
    <t xml:space="preserve">Branched-chain amino acid aminotransferase </t>
  </si>
  <si>
    <t xml:space="preserve">RNC94778.1</t>
  </si>
  <si>
    <t xml:space="preserve">Hydroxymethylglutaryl-CoA lyase </t>
  </si>
  <si>
    <t xml:space="preserve">RNC94707.1</t>
  </si>
  <si>
    <t xml:space="preserve">Predicted hydrolases or acyltransferases (alpha/beta hydrolase superfamily)</t>
  </si>
  <si>
    <t xml:space="preserve">RNC91524.1</t>
  </si>
  <si>
    <t xml:space="preserve">cAMP-binding proteins - catabolite gene activator and regulatory subunit of cAMP-dependent protein kinases</t>
  </si>
  <si>
    <t xml:space="preserve">RNC95850.1</t>
  </si>
  <si>
    <t xml:space="preserve">LysR family transcriptional regulator</t>
  </si>
  <si>
    <t xml:space="preserve">RNC93769.1</t>
  </si>
  <si>
    <t xml:space="preserve">N-acetyl-gamma-glutamyl-phosphate reductase </t>
  </si>
  <si>
    <t xml:space="preserve">RNC93971.1</t>
  </si>
  <si>
    <t xml:space="preserve">RNC93478.1</t>
  </si>
  <si>
    <t xml:space="preserve">Ava_C0101 and related proteins</t>
  </si>
  <si>
    <t xml:space="preserve">RNC90618.1</t>
  </si>
  <si>
    <t xml:space="preserve">Light-independent protochlorophyllide reductase iron-sulfur ATP-binding protein ChlL </t>
  </si>
  <si>
    <t xml:space="preserve">RNC91417.1</t>
  </si>
  <si>
    <t xml:space="preserve">RNC91261.1</t>
  </si>
  <si>
    <t xml:space="preserve">Hydrogenase maturation factor</t>
  </si>
  <si>
    <t xml:space="preserve">RNC91180.1</t>
  </si>
  <si>
    <t xml:space="preserve">Glycyl-tRNA synthetase alpha chain </t>
  </si>
  <si>
    <t xml:space="preserve">RNC93981.1</t>
  </si>
  <si>
    <t xml:space="preserve">Survival protein SurA precursor (Peptidyl-prolyl cis-trans isomerase SurA) </t>
  </si>
  <si>
    <t xml:space="preserve">RNC95694.1</t>
  </si>
  <si>
    <t xml:space="preserve">RNA polymerase sigma factor RpoH</t>
  </si>
  <si>
    <t xml:space="preserve">RNC91542.1</t>
  </si>
  <si>
    <t xml:space="preserve">2-dehydro-3-deoxygalactonokinase </t>
  </si>
  <si>
    <t xml:space="preserve">RNC96586.1</t>
  </si>
  <si>
    <t xml:space="preserve">Predicted nucleoside ABC transporter, permease 2 component</t>
  </si>
  <si>
    <t xml:space="preserve">RNC96729.1</t>
  </si>
  <si>
    <t xml:space="preserve">2-hydroxymuconic semialdehyde hydrolase </t>
  </si>
  <si>
    <t xml:space="preserve">RNC94757.1</t>
  </si>
  <si>
    <t xml:space="preserve">Putative DAK transcriptional regulator / Putative dihydroxyacetone kinase </t>
  </si>
  <si>
    <t xml:space="preserve">RNC95705.1</t>
  </si>
  <si>
    <t xml:space="preserve">Quinone oxidoreductase </t>
  </si>
  <si>
    <t xml:space="preserve">RNC93826.1</t>
  </si>
  <si>
    <t xml:space="preserve">RNC96560.1</t>
  </si>
  <si>
    <t xml:space="preserve">Fructokinase </t>
  </si>
  <si>
    <t xml:space="preserve">RNC96342.1</t>
  </si>
  <si>
    <t xml:space="preserve">RNC93746.1</t>
  </si>
  <si>
    <t xml:space="preserve">Porphobilinogen synthase </t>
  </si>
  <si>
    <t xml:space="preserve">RNC96954.1</t>
  </si>
  <si>
    <t xml:space="preserve">Thiamin ABC transporter, substrate-binding component</t>
  </si>
  <si>
    <t xml:space="preserve">RNC96527.1</t>
  </si>
  <si>
    <t xml:space="preserve">Acetyl-coenzyme A carboxyl transferase beta chain </t>
  </si>
  <si>
    <t xml:space="preserve">RNC94751.1</t>
  </si>
  <si>
    <t xml:space="preserve">L-proline glycine betaine ABC transport system permease protein ProV</t>
  </si>
  <si>
    <t xml:space="preserve">RNC94954.1</t>
  </si>
  <si>
    <t xml:space="preserve">Beta N-acetyl-glucosaminidase </t>
  </si>
  <si>
    <t xml:space="preserve">RNC91414.1</t>
  </si>
  <si>
    <t xml:space="preserve">Signal peptide peptidase A (SppA), a serine protease</t>
  </si>
  <si>
    <t xml:space="preserve">RNC91236.1</t>
  </si>
  <si>
    <t xml:space="preserve">3-hydroxyisobutyryl-CoA hydrolase </t>
  </si>
  <si>
    <t xml:space="preserve">RNC91425.1</t>
  </si>
  <si>
    <t xml:space="preserve">Tryptophanyl-tRNA synthetase </t>
  </si>
  <si>
    <t xml:space="preserve">RNC93994.1</t>
  </si>
  <si>
    <t xml:space="preserve">RNC91160.1</t>
  </si>
  <si>
    <t xml:space="preserve">Chorismate synthase </t>
  </si>
  <si>
    <t xml:space="preserve">RNC93940.1</t>
  </si>
  <si>
    <t xml:space="preserve">RNC91407.1</t>
  </si>
  <si>
    <t xml:space="preserve">Maltose/maltodextrin transport ATP-binding protein MalK </t>
  </si>
  <si>
    <t xml:space="preserve">RNC95722.1</t>
  </si>
  <si>
    <t xml:space="preserve">RNC96389.1</t>
  </si>
  <si>
    <t xml:space="preserve">L-lactate dehydrogenase </t>
  </si>
  <si>
    <t xml:space="preserve">RNC96491.1</t>
  </si>
  <si>
    <t xml:space="preserve">Acetylornithine aminotransferase </t>
  </si>
  <si>
    <t xml:space="preserve">RNC96021.1</t>
  </si>
  <si>
    <t xml:space="preserve">Copper-containing nitrite reductase </t>
  </si>
  <si>
    <t xml:space="preserve">RNC94780.1</t>
  </si>
  <si>
    <t xml:space="preserve">RNC95645.1</t>
  </si>
  <si>
    <t xml:space="preserve">Dihydrolipoamide acetyltransferase component (E2) of acetoin dehydrogenase complex </t>
  </si>
  <si>
    <t xml:space="preserve">RNC96385.1</t>
  </si>
  <si>
    <t xml:space="preserve">RNC96889.1</t>
  </si>
  <si>
    <t xml:space="preserve">Oxidoreductase-like protein</t>
  </si>
  <si>
    <t xml:space="preserve">RNC95100.1</t>
  </si>
  <si>
    <t xml:space="preserve">RNC95829.1</t>
  </si>
  <si>
    <t xml:space="preserve">Sarcosine oxidase beta subunit </t>
  </si>
  <si>
    <t xml:space="preserve">RNC95157.1</t>
  </si>
  <si>
    <t xml:space="preserve">Glutamate Aspartate transport system permease protein GltJ</t>
  </si>
  <si>
    <t xml:space="preserve">RNC96345.1</t>
  </si>
  <si>
    <t xml:space="preserve">D-glycerate 2-kinase </t>
  </si>
  <si>
    <t xml:space="preserve">RNC93978.1</t>
  </si>
  <si>
    <t xml:space="preserve">RNC91478.1</t>
  </si>
  <si>
    <t xml:space="preserve">Intracellular PHB depolymerase </t>
  </si>
  <si>
    <t xml:space="preserve">RNC90691.1</t>
  </si>
  <si>
    <t xml:space="preserve">RNC95101.1</t>
  </si>
  <si>
    <t xml:space="preserve">RNC96747.1</t>
  </si>
  <si>
    <t xml:space="preserve">Gamma-glutamyl phosphate reductase </t>
  </si>
  <si>
    <t xml:space="preserve">RNC95534.1</t>
  </si>
  <si>
    <t xml:space="preserve">heterocyst specific ABC-transporter, membrane fusion protein DevB homolog</t>
  </si>
  <si>
    <t xml:space="preserve">RNC94982.1</t>
  </si>
  <si>
    <t xml:space="preserve">2,4-dienoyl-CoA reductase [NADPH] </t>
  </si>
  <si>
    <t xml:space="preserve">RNC95490.1</t>
  </si>
  <si>
    <t xml:space="preserve">Uncharacterized protein y4iH precursor</t>
  </si>
  <si>
    <t xml:space="preserve">RNC91130.1</t>
  </si>
  <si>
    <t xml:space="preserve">Mitochondrial processing peptidase-like protein </t>
  </si>
  <si>
    <t xml:space="preserve">RNC95509.1</t>
  </si>
  <si>
    <t xml:space="preserve">Histidinol dehydrogenase </t>
  </si>
  <si>
    <t xml:space="preserve">RNC90761.1</t>
  </si>
  <si>
    <t xml:space="preserve">Guanine deaminase </t>
  </si>
  <si>
    <t xml:space="preserve">RNC93803.1</t>
  </si>
  <si>
    <t xml:space="preserve">RNC95702.1</t>
  </si>
  <si>
    <t xml:space="preserve">RNC93834.1</t>
  </si>
  <si>
    <t xml:space="preserve">Biotin carboxylase of acetyl-CoA carboxylase </t>
  </si>
  <si>
    <t xml:space="preserve">RNC95111.1</t>
  </si>
  <si>
    <t xml:space="preserve">Homoserine dehydrogenase </t>
  </si>
  <si>
    <t xml:space="preserve">RNC95043.1</t>
  </si>
  <si>
    <t xml:space="preserve">Nitrogen regulation protein NtrX</t>
  </si>
  <si>
    <t xml:space="preserve">RNC95339.1</t>
  </si>
  <si>
    <t xml:space="preserve">Glutamate Aspartate transport system permease protein GltK</t>
  </si>
  <si>
    <t xml:space="preserve">RNC95044.1</t>
  </si>
  <si>
    <t xml:space="preserve">RNC96546.1</t>
  </si>
  <si>
    <t xml:space="preserve">Nicotinamide phosphoribosyltransferase </t>
  </si>
  <si>
    <t xml:space="preserve">RNC90654.1</t>
  </si>
  <si>
    <t xml:space="preserve">RNC93497.1</t>
  </si>
  <si>
    <t xml:space="preserve">Aldehyde dehydrogenase in Methylamine utilization cluster</t>
  </si>
  <si>
    <t xml:space="preserve">RNC93483.1</t>
  </si>
  <si>
    <t xml:space="preserve">Xanthine dehydrogenase, iron-sulfur cluster and FAD-binding subunit A </t>
  </si>
  <si>
    <t xml:space="preserve">RNC91146.1</t>
  </si>
  <si>
    <t xml:space="preserve">RNC95042.1</t>
  </si>
  <si>
    <t xml:space="preserve">Nitrogen regulation protein NtrC</t>
  </si>
  <si>
    <t xml:space="preserve">RNC91553.1</t>
  </si>
  <si>
    <t xml:space="preserve">RNC95117.1</t>
  </si>
  <si>
    <t xml:space="preserve">Propionyl-CoA carboxylase carboxyl transferase subunit </t>
  </si>
  <si>
    <t xml:space="preserve">RNC93489.1</t>
  </si>
  <si>
    <t xml:space="preserve">1-deoxy-D-xylulose 5-phosphate synthase </t>
  </si>
  <si>
    <t xml:space="preserve">RNC96926.1</t>
  </si>
  <si>
    <t xml:space="preserve">Signal recognition particle, subunit Ffh SRP54</t>
  </si>
  <si>
    <t xml:space="preserve">RNC90619.1</t>
  </si>
  <si>
    <t xml:space="preserve">Light-independent protochlorophyllide reductase subunit B </t>
  </si>
  <si>
    <t xml:space="preserve">RNC93654.1</t>
  </si>
  <si>
    <t xml:space="preserve">(R)-citramalate synthase </t>
  </si>
  <si>
    <t xml:space="preserve">RNC95161.1</t>
  </si>
  <si>
    <t xml:space="preserve">RNC93932.1</t>
  </si>
  <si>
    <t xml:space="preserve">3-methylmercaptopropionyl-CoA ligase (DmdB)</t>
  </si>
  <si>
    <t xml:space="preserve">RNC93818.1</t>
  </si>
  <si>
    <t xml:space="preserve">RNC93976.1</t>
  </si>
  <si>
    <t xml:space="preserve">LysM domain protein</t>
  </si>
  <si>
    <t xml:space="preserve">RNC93800.1</t>
  </si>
  <si>
    <t xml:space="preserve">RNC96479.1</t>
  </si>
  <si>
    <t xml:space="preserve">Lysyl-tRNA synthetase (class I) </t>
  </si>
  <si>
    <t xml:space="preserve">RNC94792.1</t>
  </si>
  <si>
    <t xml:space="preserve">Benzoyl-CoA-dihydrodiol lyase </t>
  </si>
  <si>
    <t xml:space="preserve">RNC93457.1</t>
  </si>
  <si>
    <t xml:space="preserve">RNC95865.1</t>
  </si>
  <si>
    <t xml:space="preserve">Sodium:proton exchanger</t>
  </si>
  <si>
    <t xml:space="preserve">RNC93500.1</t>
  </si>
  <si>
    <t xml:space="preserve">RNC91533.1</t>
  </si>
  <si>
    <t xml:space="preserve">RNC95713.1</t>
  </si>
  <si>
    <t xml:space="preserve">2-isopropylmalate synthase </t>
  </si>
  <si>
    <t xml:space="preserve">RNC96551.1</t>
  </si>
  <si>
    <t xml:space="preserve">RNC95476.1</t>
  </si>
  <si>
    <t xml:space="preserve">RNC96724.1</t>
  </si>
  <si>
    <t xml:space="preserve">Succinate dehydrogenase flavoprotein subunit </t>
  </si>
  <si>
    <t xml:space="preserve">RNC91337.1</t>
  </si>
  <si>
    <t xml:space="preserve">DNA polymerase III subunits gamma and tau </t>
  </si>
  <si>
    <t xml:space="preserve">RNC96028.1</t>
  </si>
  <si>
    <t xml:space="preserve">Acetolactate synthase large subunit </t>
  </si>
  <si>
    <t xml:space="preserve">RNC95123.1</t>
  </si>
  <si>
    <t xml:space="preserve">RNC93495.1</t>
  </si>
  <si>
    <t xml:space="preserve">Quino(hemo)protein alcohol dehydrogenase, PQQ-dependent </t>
  </si>
  <si>
    <t xml:space="preserve">RNC90687.1</t>
  </si>
  <si>
    <t xml:space="preserve">DNA polymerase III epsilon subunit </t>
  </si>
  <si>
    <t xml:space="preserve">RNC95715.1</t>
  </si>
  <si>
    <t xml:space="preserve">Anthranilate synthase, aminase component </t>
  </si>
  <si>
    <t xml:space="preserve">RNC95193.1</t>
  </si>
  <si>
    <t xml:space="preserve">Phosphoribosylformylglycinamidine synthase, synthetase subunit </t>
  </si>
  <si>
    <t xml:space="preserve">RNC97005.1</t>
  </si>
  <si>
    <t xml:space="preserve">Superfamily I DNA and RNA helicases and helicase subunits</t>
  </si>
  <si>
    <t xml:space="preserve">RNC93467.1</t>
  </si>
  <si>
    <t xml:space="preserve">Carbamoyl-phosphate synthase large chain </t>
  </si>
  <si>
    <t xml:space="preserve">RNC95234.1</t>
  </si>
  <si>
    <t xml:space="preserve">RNC95188.1</t>
  </si>
  <si>
    <t xml:space="preserve">Phosphoribosylformylglycinamidine synthase, PurS subunit </t>
  </si>
  <si>
    <t xml:space="preserve">RNC96409.1</t>
  </si>
  <si>
    <t xml:space="preserve">RNC91415.1</t>
  </si>
  <si>
    <t xml:space="preserve">Integration host factor beta subunit</t>
  </si>
  <si>
    <t xml:space="preserve">RNC93823.1</t>
  </si>
  <si>
    <t xml:space="preserve">Aspartyl-tRNA(Asn) amidotransferase subunit C </t>
  </si>
  <si>
    <t xml:space="preserve">RNC95061.1</t>
  </si>
  <si>
    <t xml:space="preserve">RNC90658.1</t>
  </si>
  <si>
    <t xml:space="preserve">Urease gamma subunit </t>
  </si>
  <si>
    <t xml:space="preserve">RNC95217.1</t>
  </si>
  <si>
    <t xml:space="preserve">RNC96963.1</t>
  </si>
  <si>
    <t xml:space="preserve">RNC93841.1</t>
  </si>
  <si>
    <t xml:space="preserve">Chemotaxis protein methyltransferase CheR </t>
  </si>
  <si>
    <t xml:space="preserve">RNC94884.1</t>
  </si>
  <si>
    <t xml:space="preserve">cupin domain-containing protein</t>
  </si>
  <si>
    <t xml:space="preserve">RNC93752.1</t>
  </si>
  <si>
    <t xml:space="preserve">RNC95508.1</t>
  </si>
  <si>
    <t xml:space="preserve">RNC97138.1</t>
  </si>
  <si>
    <t xml:space="preserve">RNC90700.1</t>
  </si>
  <si>
    <t xml:space="preserve">RNC90766.1</t>
  </si>
  <si>
    <t xml:space="preserve">RNC94692.1</t>
  </si>
  <si>
    <t xml:space="preserve">Isopentenyl-diphosphate delta-isomerase </t>
  </si>
  <si>
    <t xml:space="preserve">RNC96717.1</t>
  </si>
  <si>
    <t xml:space="preserve">16S rRNA processing protein RimM</t>
  </si>
  <si>
    <t xml:space="preserve">RNC96653.1</t>
  </si>
  <si>
    <t xml:space="preserve">RNC91429.1</t>
  </si>
  <si>
    <t xml:space="preserve">DNA binding response regulator PrrA (RegA)</t>
  </si>
  <si>
    <t xml:space="preserve">RNC95199.1</t>
  </si>
  <si>
    <t xml:space="preserve">Transcriptional regulator, TetR family</t>
  </si>
  <si>
    <t xml:space="preserve">RNC95528.1</t>
  </si>
  <si>
    <t xml:space="preserve">Hydrolase (HAD superfamily)</t>
  </si>
  <si>
    <t xml:space="preserve">RNC95076.1</t>
  </si>
  <si>
    <t xml:space="preserve">RNC95341.1</t>
  </si>
  <si>
    <t xml:space="preserve">AbrB/MazE/SpoVT family DNA-binding domain-containing protein</t>
  </si>
  <si>
    <t xml:space="preserve">RNC93714.1</t>
  </si>
  <si>
    <t xml:space="preserve">MOSC domain protein</t>
  </si>
  <si>
    <t xml:space="preserve">RNC93785.1</t>
  </si>
  <si>
    <t xml:space="preserve">NADH-ubiquinone oxidoreductase chain C </t>
  </si>
  <si>
    <t xml:space="preserve">RNC91155.1</t>
  </si>
  <si>
    <t xml:space="preserve">Pyridoxamine 5&amp;#39;-phosphate oxidase </t>
  </si>
  <si>
    <t xml:space="preserve">RNC96449.1</t>
  </si>
  <si>
    <t xml:space="preserve">RNC91443.1</t>
  </si>
  <si>
    <t xml:space="preserve">Ribonuclease D</t>
  </si>
  <si>
    <t xml:space="preserve">RNC96425.1</t>
  </si>
  <si>
    <t xml:space="preserve">RNC96968.1</t>
  </si>
  <si>
    <t xml:space="preserve">Eukaryotic translation initiation factor 3 subunit 10</t>
  </si>
  <si>
    <t xml:space="preserve">RNC96381.1</t>
  </si>
  <si>
    <t xml:space="preserve">Lipid A oxidase</t>
  </si>
  <si>
    <t xml:space="preserve">RNC91547.1</t>
  </si>
  <si>
    <t xml:space="preserve">RNC93945.1</t>
  </si>
  <si>
    <t xml:space="preserve">Protein-L-isoaspartate O-methyltransferase </t>
  </si>
  <si>
    <t xml:space="preserve">RNC95985.1</t>
  </si>
  <si>
    <t xml:space="preserve">Dimethylmenaquinone methyltransferase family protein</t>
  </si>
  <si>
    <t xml:space="preserve">RNC95853.1</t>
  </si>
  <si>
    <t xml:space="preserve">Transcriptional regulator, LacI family</t>
  </si>
  <si>
    <t xml:space="preserve">RNC93980.1</t>
  </si>
  <si>
    <t xml:space="preserve">Guanylate kinase </t>
  </si>
  <si>
    <t xml:space="preserve">RNC97101.1</t>
  </si>
  <si>
    <t xml:space="preserve">RNC95207.1</t>
  </si>
  <si>
    <t xml:space="preserve">RNC96373.1</t>
  </si>
  <si>
    <t xml:space="preserve">ATP phosphoribosyltransferase </t>
  </si>
  <si>
    <t xml:space="preserve">RNC94834.1</t>
  </si>
  <si>
    <t xml:space="preserve">Anti-sigma factor </t>
  </si>
  <si>
    <t xml:space="preserve">RNC96563.1</t>
  </si>
  <si>
    <t xml:space="preserve">Ribonuclease PH </t>
  </si>
  <si>
    <t xml:space="preserve">RNC96530.1</t>
  </si>
  <si>
    <t xml:space="preserve">Flavodoxin family protein</t>
  </si>
  <si>
    <t xml:space="preserve">RNC95555.1</t>
  </si>
  <si>
    <t xml:space="preserve">MBL fold metallo-hydrolase</t>
  </si>
  <si>
    <t xml:space="preserve">RNC96720.1</t>
  </si>
  <si>
    <t xml:space="preserve">RNA polymerase sigma-70 factor, ECF subfamily</t>
  </si>
  <si>
    <t xml:space="preserve">RNC96441.1</t>
  </si>
  <si>
    <t xml:space="preserve">6-phosphogluconolactonase </t>
  </si>
  <si>
    <t xml:space="preserve">RNC93953.1</t>
  </si>
  <si>
    <t xml:space="preserve">Transamidase GatB domain protein</t>
  </si>
  <si>
    <t xml:space="preserve">RNC94810.1</t>
  </si>
  <si>
    <t xml:space="preserve">Protocatechuate 3,4-dioxygenase beta chain </t>
  </si>
  <si>
    <t xml:space="preserve">RNC89156.1</t>
  </si>
  <si>
    <t xml:space="preserve">RNC97110.1</t>
  </si>
  <si>
    <t xml:space="preserve">Hypothetical protein YggS, proline synthase co-transcribed bacterial homolog PROSC</t>
  </si>
  <si>
    <t xml:space="preserve">RNC95102.1</t>
  </si>
  <si>
    <t xml:space="preserve">RNC90632.1</t>
  </si>
  <si>
    <t xml:space="preserve">Putative FNR family transcriptional regulator</t>
  </si>
  <si>
    <t xml:space="preserve">RNC94720.1</t>
  </si>
  <si>
    <t xml:space="preserve">D-xylose transport ATP-binding protein XylG</t>
  </si>
  <si>
    <t xml:space="preserve">RNC96054.1</t>
  </si>
  <si>
    <t xml:space="preserve">RNC96579.1</t>
  </si>
  <si>
    <t xml:space="preserve">Ubiquinone/menaquinone biosynthesis methyltransferase UbiE </t>
  </si>
  <si>
    <t xml:space="preserve">RNC96388.1</t>
  </si>
  <si>
    <t xml:space="preserve">Glycolate utilization operon transcriptional activator GlcC</t>
  </si>
  <si>
    <t xml:space="preserve">RNC93730.1</t>
  </si>
  <si>
    <t xml:space="preserve">N-acetylmuramoyl-L-alanine amidase </t>
  </si>
  <si>
    <t xml:space="preserve">RNC96784.1</t>
  </si>
  <si>
    <t xml:space="preserve">Bax inhibitor-1/YccA family protein</t>
  </si>
  <si>
    <t xml:space="preserve">RNC94950.1</t>
  </si>
  <si>
    <t xml:space="preserve">Exodeoxyribonuclease III </t>
  </si>
  <si>
    <t xml:space="preserve">RNC96895.1</t>
  </si>
  <si>
    <t xml:space="preserve">RNC96424.1</t>
  </si>
  <si>
    <t xml:space="preserve">Branched-chain amino acid ABC transporter ATP-binding protein </t>
  </si>
  <si>
    <t xml:space="preserve">RNC95201.1</t>
  </si>
  <si>
    <t xml:space="preserve">Glutamate racemase </t>
  </si>
  <si>
    <t xml:space="preserve">RNC96552.1</t>
  </si>
  <si>
    <t xml:space="preserve">4-hydroxy-tetrahydrodipicolinate reductase </t>
  </si>
  <si>
    <t xml:space="preserve">RNC90797.1</t>
  </si>
  <si>
    <t xml:space="preserve">vWFA-like protein with metal ion dependent adhesion motif (MIDAS)</t>
  </si>
  <si>
    <t xml:space="preserve">RNC96056.1</t>
  </si>
  <si>
    <t xml:space="preserve">RNC94016.1</t>
  </si>
  <si>
    <t xml:space="preserve">Oxidoreductase, short-chain dehydrogenase/reductase family </t>
  </si>
  <si>
    <t xml:space="preserve">RNC93514.1</t>
  </si>
  <si>
    <t xml:space="preserve">RNC96085.1</t>
  </si>
  <si>
    <t xml:space="preserve">RNC96879.1</t>
  </si>
  <si>
    <t xml:space="preserve">Zn-dependent hydrolases, including glyoxylases</t>
  </si>
  <si>
    <t xml:space="preserve">RNC93975.1</t>
  </si>
  <si>
    <t xml:space="preserve">Quinolinate phosphoribosyltransferase [decarboxylating] </t>
  </si>
  <si>
    <t xml:space="preserve">RNC95590.1</t>
  </si>
  <si>
    <t xml:space="preserve">Coproporphyrinogen III oxidase, aerobic </t>
  </si>
  <si>
    <t xml:space="preserve">RNC91165.1</t>
  </si>
  <si>
    <t xml:space="preserve">Pirin family protein</t>
  </si>
  <si>
    <t xml:space="preserve">RNC96037.1</t>
  </si>
  <si>
    <t xml:space="preserve">D-alanine--D-alanine ligase </t>
  </si>
  <si>
    <t xml:space="preserve">RNC95611.1</t>
  </si>
  <si>
    <t xml:space="preserve">RNC95287.1</t>
  </si>
  <si>
    <t xml:space="preserve">Ribokinase </t>
  </si>
  <si>
    <t xml:space="preserve">RNC96455.1</t>
  </si>
  <si>
    <t xml:space="preserve">Carbon monoxide dehydrogenase D protein</t>
  </si>
  <si>
    <t xml:space="preserve">RNC96611.1</t>
  </si>
  <si>
    <t xml:space="preserve">RNC96499.1</t>
  </si>
  <si>
    <t xml:space="preserve">Dioxygenases related to 2-nitropropane dioxygenase</t>
  </si>
  <si>
    <t xml:space="preserve">RNC91163.1</t>
  </si>
  <si>
    <t xml:space="preserve">Acetylspermidine deacetylase </t>
  </si>
  <si>
    <t xml:space="preserve">RNC96094.1</t>
  </si>
  <si>
    <t xml:space="preserve">ABC transporter (iron.B12.siderophore.hemin) , periplasmic substrate-binding component</t>
  </si>
  <si>
    <t xml:space="preserve">RNC95513.1</t>
  </si>
  <si>
    <t xml:space="preserve">RNC95866.1</t>
  </si>
  <si>
    <t xml:space="preserve">Universal stress protein family 1</t>
  </si>
  <si>
    <t xml:space="preserve">RNC91233.1</t>
  </si>
  <si>
    <t xml:space="preserve">Transcriptional regulator, LysR family</t>
  </si>
  <si>
    <t xml:space="preserve">RNC90678.1</t>
  </si>
  <si>
    <t xml:space="preserve">Manganese ABC transporter, periplasmic-binding protein SitA</t>
  </si>
  <si>
    <t xml:space="preserve">RNC96694.1</t>
  </si>
  <si>
    <t xml:space="preserve">Aerobic cobaltochelatase CobS subunit </t>
  </si>
  <si>
    <t xml:space="preserve">RNC97006.1</t>
  </si>
  <si>
    <t xml:space="preserve">Transcriptional regulator, DeoR family</t>
  </si>
  <si>
    <t xml:space="preserve">RNC90650.1</t>
  </si>
  <si>
    <t xml:space="preserve">Vegetatible incompatibility protein HET-E-1</t>
  </si>
  <si>
    <t xml:space="preserve">RNC93647.1</t>
  </si>
  <si>
    <t xml:space="preserve">RNC91222.1</t>
  </si>
  <si>
    <t xml:space="preserve">Erythritol transcriptional regulator EryD</t>
  </si>
  <si>
    <t xml:space="preserve">RNC97058.1</t>
  </si>
  <si>
    <t xml:space="preserve">Riboflavin kinase </t>
  </si>
  <si>
    <t xml:space="preserve">RNC91522.1</t>
  </si>
  <si>
    <t xml:space="preserve">Deoxyribose-phosphate aldolase </t>
  </si>
  <si>
    <t xml:space="preserve">RNC95781.1</t>
  </si>
  <si>
    <t xml:space="preserve">RNC95616.1</t>
  </si>
  <si>
    <t xml:space="preserve">L-fuco-beta-pyranose dehydrogenase </t>
  </si>
  <si>
    <t xml:space="preserve">RNC96666.1</t>
  </si>
  <si>
    <t xml:space="preserve">Aspartate-semialdehyde dehydrogenase </t>
  </si>
  <si>
    <t xml:space="preserve">RNC96386.1</t>
  </si>
  <si>
    <t xml:space="preserve">Transcriptional regulator, LysR family, in glycolate utilization operon</t>
  </si>
  <si>
    <t xml:space="preserve">RNC94820.1</t>
  </si>
  <si>
    <t xml:space="preserve">RNC95446.1</t>
  </si>
  <si>
    <t xml:space="preserve">Threonine dehydratase </t>
  </si>
  <si>
    <t xml:space="preserve">RNC93565.1</t>
  </si>
  <si>
    <t xml:space="preserve">RNC94828.1</t>
  </si>
  <si>
    <t xml:space="preserve">SN-glycerol-3-phosphate ABC transporter ATP-binding protein</t>
  </si>
  <si>
    <t xml:space="preserve">RNC95801.1</t>
  </si>
  <si>
    <t xml:space="preserve">Arabinose 5-phosphate isomerase </t>
  </si>
  <si>
    <t xml:space="preserve">RNC95790.1</t>
  </si>
  <si>
    <t xml:space="preserve">Phosphoribosylaminoimidazole carboxylase ATPase subunit </t>
  </si>
  <si>
    <t xml:space="preserve">RNC93635.1</t>
  </si>
  <si>
    <t xml:space="preserve">Quinolinate synthetase </t>
  </si>
  <si>
    <t xml:space="preserve">RNC96970.1</t>
  </si>
  <si>
    <t xml:space="preserve">RNC97004.1</t>
  </si>
  <si>
    <t xml:space="preserve">RNC95272.1</t>
  </si>
  <si>
    <t xml:space="preserve">Hypothetical protein, contains similarity to K+ channel, beta subunit</t>
  </si>
  <si>
    <t xml:space="preserve">RNC90785.1</t>
  </si>
  <si>
    <t xml:space="preserve">RNC91161.1</t>
  </si>
  <si>
    <t xml:space="preserve">3,4-dihydroxy-2-butanone 4-phosphate synthase </t>
  </si>
  <si>
    <t xml:space="preserve">RNC96542.1</t>
  </si>
  <si>
    <t xml:space="preserve">Phenylalanyl-tRNA synthetase alpha chain </t>
  </si>
  <si>
    <t xml:space="preserve">RNC96668.1</t>
  </si>
  <si>
    <t xml:space="preserve">3-isopropylmalate dehydrogenase </t>
  </si>
  <si>
    <t xml:space="preserve">RNC96412.1</t>
  </si>
  <si>
    <t xml:space="preserve">RNC96765.1</t>
  </si>
  <si>
    <t xml:space="preserve">RNC89203.1</t>
  </si>
  <si>
    <t xml:space="preserve">Oxido-reductase, and dehydratase; MocA</t>
  </si>
  <si>
    <t xml:space="preserve">RNC95845.1</t>
  </si>
  <si>
    <t xml:space="preserve">RNC97051.1</t>
  </si>
  <si>
    <t xml:space="preserve">RNC95154.1</t>
  </si>
  <si>
    <t xml:space="preserve">Salicylate hydroxylase </t>
  </si>
  <si>
    <t xml:space="preserve">RNC95905.1</t>
  </si>
  <si>
    <t xml:space="preserve">Pyridoxamine-pyruvate aminotransferase </t>
  </si>
  <si>
    <t xml:space="preserve">RNC90690.1</t>
  </si>
  <si>
    <t xml:space="preserve">RNC96363.1</t>
  </si>
  <si>
    <t xml:space="preserve">2-amino-3-ketobutyrate coenzyme A ligase </t>
  </si>
  <si>
    <t xml:space="preserve">RNC95317.1</t>
  </si>
  <si>
    <t xml:space="preserve">D-alanyl-D-alanine carboxypeptidase </t>
  </si>
  <si>
    <t xml:space="preserve">RNC93710.1</t>
  </si>
  <si>
    <t xml:space="preserve">Ribonuclease D related protein</t>
  </si>
  <si>
    <t xml:space="preserve">RNC96699.1</t>
  </si>
  <si>
    <t xml:space="preserve">Macrolide export ATP-binding/permease protein MacB </t>
  </si>
  <si>
    <t xml:space="preserve">RNC95096.1</t>
  </si>
  <si>
    <t xml:space="preserve">RNC94735.1</t>
  </si>
  <si>
    <t xml:space="preserve">Mannonate dehydratase </t>
  </si>
  <si>
    <t xml:space="preserve">RNC95082.1</t>
  </si>
  <si>
    <t xml:space="preserve">Lipid-A-disaccharide synthase </t>
  </si>
  <si>
    <t xml:space="preserve">RNC95532.1</t>
  </si>
  <si>
    <t xml:space="preserve">Gluconate dehydratase </t>
  </si>
  <si>
    <t xml:space="preserve">RNC93979.1</t>
  </si>
  <si>
    <t xml:space="preserve">Endolytic transglycosylase MltG</t>
  </si>
  <si>
    <t xml:space="preserve">RNC95112.1</t>
  </si>
  <si>
    <t xml:space="preserve">RNC96531.1</t>
  </si>
  <si>
    <t xml:space="preserve">Tryptophan synthase beta chain </t>
  </si>
  <si>
    <t xml:space="preserve">RNC95799.1</t>
  </si>
  <si>
    <t xml:space="preserve">RNC93952.1</t>
  </si>
  <si>
    <t xml:space="preserve">Carbamoyl-phosphate synthase small chain </t>
  </si>
  <si>
    <t xml:space="preserve">RNC95106.1</t>
  </si>
  <si>
    <t xml:space="preserve">Tyrosyl-tRNA synthetase </t>
  </si>
  <si>
    <t xml:space="preserve">RNC97111.1</t>
  </si>
  <si>
    <t xml:space="preserve">1-hydroxy-2-methyl-2-(E)-butenyl 4-diphosphate synthase </t>
  </si>
  <si>
    <t xml:space="preserve">RNC95652.1</t>
  </si>
  <si>
    <t xml:space="preserve">Ribose ABC transport system, permease protein RbsC</t>
  </si>
  <si>
    <t xml:space="preserve">RNC96862.1</t>
  </si>
  <si>
    <t xml:space="preserve">RNC91185.1</t>
  </si>
  <si>
    <t xml:space="preserve">Phosphoribosylamine--glycine ligase </t>
  </si>
  <si>
    <t xml:space="preserve">RNC95718.1</t>
  </si>
  <si>
    <t xml:space="preserve">RNC96558.1</t>
  </si>
  <si>
    <t xml:space="preserve">RNC91276.1</t>
  </si>
  <si>
    <t xml:space="preserve">RNC96024.1</t>
  </si>
  <si>
    <t xml:space="preserve">Membrane protein</t>
  </si>
  <si>
    <t xml:space="preserve">RNC93642.1</t>
  </si>
  <si>
    <t xml:space="preserve">Dihydroorotase </t>
  </si>
  <si>
    <t xml:space="preserve">RNC96875.1</t>
  </si>
  <si>
    <t xml:space="preserve">N-acetyl-L,L-diaminopimelate deacetylase </t>
  </si>
  <si>
    <t xml:space="preserve">RNC93838.1</t>
  </si>
  <si>
    <t xml:space="preserve">Putative Zn-dependent protease, contains TPR repeats</t>
  </si>
  <si>
    <t xml:space="preserve">RNC95073.1</t>
  </si>
  <si>
    <t xml:space="preserve">N-acetylglucosamine-1-phosphate uridyltransferase </t>
  </si>
  <si>
    <t xml:space="preserve">RNC97091.1</t>
  </si>
  <si>
    <t xml:space="preserve">Dihydrofolate synthase </t>
  </si>
  <si>
    <t xml:space="preserve">RNC90633.1</t>
  </si>
  <si>
    <t xml:space="preserve">Coproporphyrinogen III oxidase, oxygen-independent </t>
  </si>
  <si>
    <t xml:space="preserve">RNC93720.1</t>
  </si>
  <si>
    <t xml:space="preserve">Beta-lactamase class C and other penicillin binding proteins</t>
  </si>
  <si>
    <t xml:space="preserve">RNC94918.1</t>
  </si>
  <si>
    <t xml:space="preserve">Glutathione reductase </t>
  </si>
  <si>
    <t xml:space="preserve">RNC93652.1</t>
  </si>
  <si>
    <t xml:space="preserve">Cysteinyl-tRNA synthetase </t>
  </si>
  <si>
    <t xml:space="preserve">RNC97061.1</t>
  </si>
  <si>
    <t xml:space="preserve">Fumarate hydratase class II </t>
  </si>
  <si>
    <t xml:space="preserve">RNC96676.1</t>
  </si>
  <si>
    <t xml:space="preserve">RNC91200.1</t>
  </si>
  <si>
    <t xml:space="preserve">RNC95883.1</t>
  </si>
  <si>
    <t xml:space="preserve">Uronate isomerase </t>
  </si>
  <si>
    <t xml:space="preserve">RNC96391.1</t>
  </si>
  <si>
    <t xml:space="preserve">Glutamate--cysteine ligase </t>
  </si>
  <si>
    <t xml:space="preserve">RNC94698.1</t>
  </si>
  <si>
    <t xml:space="preserve">Chlorophyllide reductase subunit BchZ </t>
  </si>
  <si>
    <t xml:space="preserve">RNC96346.1</t>
  </si>
  <si>
    <t xml:space="preserve">Selenoprotein O and cysteine-containing homologs</t>
  </si>
  <si>
    <t xml:space="preserve">RNC95992.1</t>
  </si>
  <si>
    <t xml:space="preserve">RNC96917.1</t>
  </si>
  <si>
    <t xml:space="preserve">RNC95327.1</t>
  </si>
  <si>
    <t xml:space="preserve">RNC93636.1</t>
  </si>
  <si>
    <t xml:space="preserve">L-aspartate oxidase </t>
  </si>
  <si>
    <t xml:space="preserve">RNC97052.1</t>
  </si>
  <si>
    <t xml:space="preserve">RNC96578.1</t>
  </si>
  <si>
    <t xml:space="preserve">Ubiquinone biosynthesis monooxygenase UbiB</t>
  </si>
  <si>
    <t xml:space="preserve">RNC96872.1</t>
  </si>
  <si>
    <t xml:space="preserve">IMP cyclohydrolase </t>
  </si>
  <si>
    <t xml:space="preserve">RNC96376.1</t>
  </si>
  <si>
    <t xml:space="preserve">Histidyl-tRNA synthetase </t>
  </si>
  <si>
    <t xml:space="preserve">RNC95072.1</t>
  </si>
  <si>
    <t xml:space="preserve">ATP-dependent DNA helicase RecG </t>
  </si>
  <si>
    <t xml:space="preserve">RNC90704.1</t>
  </si>
  <si>
    <t xml:space="preserve">RNC96624.1</t>
  </si>
  <si>
    <t xml:space="preserve">Possible P-methylase </t>
  </si>
  <si>
    <t xml:space="preserve">RNC91315.1</t>
  </si>
  <si>
    <t xml:space="preserve">RNC95779.1</t>
  </si>
  <si>
    <t xml:space="preserve">ABC-type multidrug transport system, ATPase and permease components</t>
  </si>
  <si>
    <t xml:space="preserve">RNC96035.1</t>
  </si>
  <si>
    <t xml:space="preserve">Sodium:proton antiporter</t>
  </si>
  <si>
    <t xml:space="preserve">RNC94802.1</t>
  </si>
  <si>
    <t xml:space="preserve">RNC93688.1</t>
  </si>
  <si>
    <t xml:space="preserve">Outer membrane protein Imp, required for envelope biogenesis / Organic solvent tolerance protein precursor</t>
  </si>
  <si>
    <t xml:space="preserve">RNC91209.1</t>
  </si>
  <si>
    <t xml:space="preserve">Sarcosine dehydrogenase </t>
  </si>
  <si>
    <t xml:space="preserve">RNC94953.1</t>
  </si>
  <si>
    <t xml:space="preserve">RNC95595.1</t>
  </si>
  <si>
    <t xml:space="preserve">Membrane protein, putative</t>
  </si>
  <si>
    <t xml:space="preserve">RNC91227.1</t>
  </si>
  <si>
    <t xml:space="preserve">Lanthionine biosynthesis protein LanM</t>
  </si>
  <si>
    <t xml:space="preserve">RNC96524.1</t>
  </si>
  <si>
    <t xml:space="preserve">ATP-dependent nuclease subunit B</t>
  </si>
  <si>
    <t xml:space="preserve">RNC91469.1</t>
  </si>
  <si>
    <t xml:space="preserve">Glucosamine--fructose-6-phosphate aminotransferase [isomerizing] </t>
  </si>
  <si>
    <t xml:space="preserve">RNC95070.1</t>
  </si>
  <si>
    <t xml:space="preserve">RNC95107.1</t>
  </si>
  <si>
    <t xml:space="preserve">Large exoproteins involved in heme utilization or adhesion</t>
  </si>
  <si>
    <t xml:space="preserve">RNC95462.1</t>
  </si>
  <si>
    <t xml:space="preserve">AsmA family protein</t>
  </si>
  <si>
    <t xml:space="preserve">RNC89152.1</t>
  </si>
  <si>
    <t xml:space="preserve">Ribonucleotide reductase of class II (vitamin B12-dependent)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000_ "/>
    <numFmt numFmtId="167" formatCode="0.00000_);[RED]\(0.00000\)"/>
  </numFmts>
  <fonts count="1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0"/>
      <color rgb="FF000000"/>
      <name val="Times New Roman"/>
      <family val="1"/>
    </font>
    <font>
      <sz val="11"/>
      <name val="Times New Roman"/>
      <family val="1"/>
    </font>
    <font>
      <b val="true"/>
      <sz val="10"/>
      <color rgb="FF000000"/>
      <name val="Times New Roman"/>
      <family val="1"/>
    </font>
    <font>
      <sz val="1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00FF00"/>
        <bgColor rgb="FF33CCCC"/>
      </patternFill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medium"/>
      <bottom style="medium"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applyFont="true" applyBorder="tru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4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9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  <cellStyle name="常规 4" xfId="22"/>
    <cellStyle name="常规 5" xfId="23"/>
    <cellStyle name="注释 2" xfId="24"/>
  </cellStyles>
  <dxfs count="5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9.05859375" defaultRowHeight="18" zeroHeight="false" outlineLevelRow="0" outlineLevelCol="0"/>
  <cols>
    <col collapsed="false" customWidth="true" hidden="false" outlineLevel="0" max="1" min="1" style="1" width="17.12"/>
    <col collapsed="false" customWidth="true" hidden="false" outlineLevel="0" max="2" min="2" style="1" width="51.99"/>
    <col collapsed="false" customWidth="true" hidden="false" outlineLevel="0" max="3" min="3" style="1" width="6.39"/>
    <col collapsed="false" customWidth="true" hidden="false" outlineLevel="0" max="4" min="4" style="1" width="16.86"/>
    <col collapsed="false" customWidth="true" hidden="false" outlineLevel="0" max="5" min="5" style="1" width="17.72"/>
    <col collapsed="false" customWidth="true" hidden="false" outlineLevel="0" max="6" min="6" style="1" width="11.72"/>
    <col collapsed="false" customWidth="true" hidden="false" outlineLevel="0" max="7" min="7" style="1" width="15.39"/>
    <col collapsed="false" customWidth="true" hidden="false" outlineLevel="0" max="8" min="8" style="1" width="18.13"/>
    <col collapsed="false" customWidth="true" hidden="false" outlineLevel="0" max="9" min="9" style="1" width="20.72"/>
    <col collapsed="false" customWidth="false" hidden="false" outlineLevel="0" max="257" min="10" style="1" width="9.06"/>
  </cols>
  <sheetData>
    <row r="2" customFormat="false" ht="18" hidden="false" customHeight="true" outlineLevel="0" collapsed="false">
      <c r="A2" s="2" t="s">
        <v>0</v>
      </c>
      <c r="B2" s="2"/>
      <c r="D2" s="2" t="s">
        <v>1</v>
      </c>
      <c r="E2" s="2"/>
      <c r="F2" s="2"/>
      <c r="G2" s="2"/>
      <c r="H2" s="2"/>
    </row>
    <row r="3" customFormat="false" ht="18" hidden="false" customHeight="true" outlineLevel="0" collapsed="false">
      <c r="A3" s="3" t="s">
        <v>2</v>
      </c>
      <c r="B3" s="4" t="s">
        <v>3</v>
      </c>
    </row>
    <row r="4" customFormat="false" ht="18" hidden="false" customHeight="true" outlineLevel="0" collapsed="false">
      <c r="A4" s="3" t="s">
        <v>4</v>
      </c>
      <c r="B4" s="4" t="s">
        <v>5</v>
      </c>
      <c r="D4" s="5" t="s">
        <v>2</v>
      </c>
      <c r="E4" s="5" t="s">
        <v>4</v>
      </c>
      <c r="F4" s="5" t="s">
        <v>6</v>
      </c>
      <c r="G4" s="5" t="s">
        <v>7</v>
      </c>
      <c r="H4" s="5" t="s">
        <v>8</v>
      </c>
    </row>
    <row r="5" customFormat="false" ht="18" hidden="false" customHeight="true" outlineLevel="0" collapsed="false">
      <c r="A5" s="3" t="s">
        <v>6</v>
      </c>
      <c r="B5" s="4" t="s">
        <v>9</v>
      </c>
      <c r="D5" s="5" t="n">
        <v>218299</v>
      </c>
      <c r="E5" s="5" t="n">
        <v>18071</v>
      </c>
      <c r="F5" s="5" t="n">
        <v>10460</v>
      </c>
      <c r="G5" s="5" t="n">
        <v>10380</v>
      </c>
      <c r="H5" s="5" t="n">
        <v>3055</v>
      </c>
    </row>
    <row r="6" customFormat="false" ht="18" hidden="false" customHeight="true" outlineLevel="0" collapsed="false">
      <c r="A6" s="3" t="s">
        <v>7</v>
      </c>
      <c r="B6" s="4" t="s">
        <v>10</v>
      </c>
    </row>
    <row r="7" customFormat="false" ht="18" hidden="false" customHeight="true" outlineLevel="0" collapsed="false">
      <c r="A7" s="3" t="s">
        <v>8</v>
      </c>
      <c r="B7" s="4" t="s">
        <v>11</v>
      </c>
    </row>
    <row r="9" customFormat="false" ht="18" hidden="false" customHeight="true" outlineLevel="0" collapsed="false">
      <c r="A9" s="2" t="s">
        <v>12</v>
      </c>
      <c r="B9" s="2"/>
    </row>
    <row r="10" customFormat="false" ht="17.65" hidden="false" customHeight="true" outlineLevel="0" collapsed="false">
      <c r="A10" s="3" t="s">
        <v>13</v>
      </c>
      <c r="B10" s="6" t="s">
        <v>14</v>
      </c>
    </row>
    <row r="11" customFormat="false" ht="18" hidden="false" customHeight="true" outlineLevel="0" collapsed="false">
      <c r="A11" s="3" t="s">
        <v>15</v>
      </c>
      <c r="B11" s="4" t="s">
        <v>16</v>
      </c>
    </row>
    <row r="12" customFormat="false" ht="18" hidden="false" customHeight="true" outlineLevel="0" collapsed="false">
      <c r="A12" s="3" t="s">
        <v>17</v>
      </c>
      <c r="B12" s="4" t="s">
        <v>18</v>
      </c>
    </row>
    <row r="13" customFormat="false" ht="18" hidden="false" customHeight="true" outlineLevel="0" collapsed="false">
      <c r="A13" s="3" t="s">
        <v>19</v>
      </c>
      <c r="B13" s="4" t="s">
        <v>20</v>
      </c>
    </row>
    <row r="14" customFormat="false" ht="18" hidden="false" customHeight="true" outlineLevel="0" collapsed="false">
      <c r="A14" s="3" t="s">
        <v>21</v>
      </c>
      <c r="B14" s="4" t="s">
        <v>22</v>
      </c>
    </row>
    <row r="15" customFormat="false" ht="18" hidden="false" customHeight="true" outlineLevel="0" collapsed="false">
      <c r="A15" s="3" t="s">
        <v>23</v>
      </c>
      <c r="B15" s="4" t="s">
        <v>24</v>
      </c>
    </row>
    <row r="16" customFormat="false" ht="18" hidden="false" customHeight="true" outlineLevel="0" collapsed="false">
      <c r="A16" s="3" t="s">
        <v>25</v>
      </c>
      <c r="B16" s="4" t="s">
        <v>26</v>
      </c>
    </row>
    <row r="17" customFormat="false" ht="18" hidden="false" customHeight="true" outlineLevel="0" collapsed="false">
      <c r="A17" s="3" t="s">
        <v>27</v>
      </c>
      <c r="B17" s="4" t="s">
        <v>28</v>
      </c>
    </row>
  </sheetData>
  <mergeCells count="3">
    <mergeCell ref="A2:B2"/>
    <mergeCell ref="D2:H2"/>
    <mergeCell ref="A9:B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89"/>
  <sheetViews>
    <sheetView showFormulas="false" showGridLines="true" showRowColHeaders="true" showZeros="true" rightToLeft="false" tabSelected="false" showOutlineSymbols="true" defaultGridColor="true" view="normal" topLeftCell="A869" colorId="64" zoomScale="90" zoomScaleNormal="90" zoomScalePageLayoutView="100" workbookViewId="0">
      <selection pane="topLeft" activeCell="L886" activeCellId="0" sqref="L886"/>
    </sheetView>
  </sheetViews>
  <sheetFormatPr defaultColWidth="9.05859375" defaultRowHeight="13.9" zeroHeight="false" outlineLevelRow="0" outlineLevelCol="0"/>
  <cols>
    <col collapsed="false" customWidth="true" hidden="false" outlineLevel="0" max="1" min="1" style="7" width="6.66"/>
    <col collapsed="false" customWidth="true" hidden="false" outlineLevel="0" max="2" min="2" style="8" width="13.39"/>
    <col collapsed="false" customWidth="true" hidden="false" outlineLevel="0" max="3" min="3" style="8" width="7.13"/>
    <col collapsed="false" customWidth="true" hidden="false" outlineLevel="0" max="4" min="4" style="9" width="70.06"/>
    <col collapsed="false" customWidth="true" hidden="false" outlineLevel="0" max="5" min="5" style="7" width="10.06"/>
    <col collapsed="false" customWidth="true" hidden="false" outlineLevel="0" max="6" min="6" style="7" width="6.86"/>
    <col collapsed="false" customWidth="true" hidden="false" outlineLevel="0" max="7" min="7" style="7" width="9.92"/>
    <col collapsed="false" customWidth="true" hidden="false" outlineLevel="0" max="8" min="8" style="7" width="8.05"/>
    <col collapsed="false" customWidth="true" hidden="false" outlineLevel="0" max="9" min="9" style="7" width="6.13"/>
    <col collapsed="false" customWidth="true" hidden="false" outlineLevel="0" max="10" min="10" style="7" width="8.19"/>
    <col collapsed="false" customWidth="false" hidden="false" outlineLevel="0" max="11" min="11" style="10" width="9.06"/>
    <col collapsed="false" customWidth="false" hidden="false" outlineLevel="0" max="257" min="12" style="7" width="9.06"/>
  </cols>
  <sheetData>
    <row r="1" s="13" customFormat="true" ht="25.5" hidden="false" customHeight="true" outlineLevel="0" collapsed="false">
      <c r="A1" s="11" t="s">
        <v>29</v>
      </c>
      <c r="B1" s="11" t="s">
        <v>13</v>
      </c>
      <c r="C1" s="11" t="s">
        <v>30</v>
      </c>
      <c r="D1" s="11" t="s">
        <v>15</v>
      </c>
      <c r="E1" s="11" t="s">
        <v>17</v>
      </c>
      <c r="F1" s="11" t="s">
        <v>19</v>
      </c>
      <c r="G1" s="11" t="s">
        <v>21</v>
      </c>
      <c r="H1" s="11" t="s">
        <v>6</v>
      </c>
      <c r="I1" s="11" t="s">
        <v>31</v>
      </c>
      <c r="J1" s="11" t="s">
        <v>7</v>
      </c>
      <c r="K1" s="12" t="s">
        <v>32</v>
      </c>
    </row>
    <row r="2" s="14" customFormat="true" ht="13.9" hidden="false" customHeight="false" outlineLevel="0" collapsed="false">
      <c r="A2" s="14" t="n">
        <v>1</v>
      </c>
      <c r="B2" s="15" t="s">
        <v>33</v>
      </c>
      <c r="C2" s="16" t="n">
        <v>172</v>
      </c>
      <c r="D2" s="16" t="s">
        <v>34</v>
      </c>
      <c r="E2" s="14" t="n">
        <v>17.943</v>
      </c>
      <c r="F2" s="14" t="n">
        <v>323.31</v>
      </c>
      <c r="G2" s="14" t="n">
        <v>61.6</v>
      </c>
      <c r="H2" s="14" t="n">
        <v>9</v>
      </c>
      <c r="I2" s="14" t="n">
        <v>99</v>
      </c>
      <c r="J2" s="14" t="n">
        <v>9</v>
      </c>
      <c r="K2" s="17" t="n">
        <v>0.0196318192123883</v>
      </c>
      <c r="L2" s="14" t="n">
        <f aca="false">I2/C2</f>
        <v>0.575581395348837</v>
      </c>
    </row>
    <row r="3" s="14" customFormat="true" ht="13.9" hidden="false" customHeight="false" outlineLevel="0" collapsed="false">
      <c r="A3" s="14" t="n">
        <v>2</v>
      </c>
      <c r="B3" s="15" t="s">
        <v>35</v>
      </c>
      <c r="C3" s="16" t="n">
        <v>164</v>
      </c>
      <c r="D3" s="16" t="s">
        <v>36</v>
      </c>
      <c r="E3" s="14" t="n">
        <v>17.817</v>
      </c>
      <c r="F3" s="14" t="n">
        <v>323.31</v>
      </c>
      <c r="G3" s="14" t="n">
        <v>65.2</v>
      </c>
      <c r="H3" s="14" t="n">
        <v>10</v>
      </c>
      <c r="I3" s="14" t="n">
        <v>97</v>
      </c>
      <c r="J3" s="14" t="n">
        <v>10</v>
      </c>
      <c r="K3" s="17" t="n">
        <v>0.0201735200627917</v>
      </c>
      <c r="L3" s="14" t="n">
        <f aca="false">I3/C3</f>
        <v>0.591463414634146</v>
      </c>
    </row>
    <row r="4" s="14" customFormat="true" ht="13.9" hidden="false" customHeight="false" outlineLevel="0" collapsed="false">
      <c r="A4" s="14" t="n">
        <v>3</v>
      </c>
      <c r="B4" s="15" t="s">
        <v>37</v>
      </c>
      <c r="C4" s="16" t="n">
        <v>184</v>
      </c>
      <c r="D4" s="16" t="s">
        <v>38</v>
      </c>
      <c r="E4" s="14" t="n">
        <v>19.147</v>
      </c>
      <c r="F4" s="14" t="n">
        <v>323.31</v>
      </c>
      <c r="G4" s="14" t="n">
        <v>63.6</v>
      </c>
      <c r="H4" s="14" t="n">
        <v>11</v>
      </c>
      <c r="I4" s="14" t="n">
        <v>93</v>
      </c>
      <c r="J4" s="14" t="n">
        <v>11</v>
      </c>
      <c r="K4" s="17" t="n">
        <v>0.0172392720751737</v>
      </c>
      <c r="L4" s="14" t="n">
        <f aca="false">I4/C4</f>
        <v>0.505434782608696</v>
      </c>
    </row>
    <row r="5" s="14" customFormat="true" ht="13.9" hidden="false" customHeight="false" outlineLevel="0" collapsed="false">
      <c r="A5" s="14" t="n">
        <v>4</v>
      </c>
      <c r="B5" s="15" t="s">
        <v>39</v>
      </c>
      <c r="C5" s="16" t="n">
        <v>161</v>
      </c>
      <c r="D5" s="16" t="s">
        <v>40</v>
      </c>
      <c r="E5" s="14" t="n">
        <v>17.372</v>
      </c>
      <c r="F5" s="14" t="n">
        <v>246.79</v>
      </c>
      <c r="G5" s="14" t="n">
        <v>54</v>
      </c>
      <c r="H5" s="14" t="n">
        <v>7</v>
      </c>
      <c r="I5" s="14" t="n">
        <v>85</v>
      </c>
      <c r="J5" s="14" t="n">
        <v>7</v>
      </c>
      <c r="K5" s="17" t="n">
        <v>0.0180072273596284</v>
      </c>
      <c r="L5" s="14" t="n">
        <f aca="false">I5/C5</f>
        <v>0.527950310559006</v>
      </c>
    </row>
    <row r="6" s="14" customFormat="true" ht="13.9" hidden="false" customHeight="false" outlineLevel="0" collapsed="false">
      <c r="A6" s="14" t="n">
        <v>5</v>
      </c>
      <c r="B6" s="15" t="s">
        <v>41</v>
      </c>
      <c r="C6" s="16" t="n">
        <v>548</v>
      </c>
      <c r="D6" s="16" t="s">
        <v>42</v>
      </c>
      <c r="E6" s="14" t="n">
        <v>59.409</v>
      </c>
      <c r="F6" s="14" t="n">
        <v>323.31</v>
      </c>
      <c r="G6" s="14" t="n">
        <v>54.4</v>
      </c>
      <c r="H6" s="14" t="n">
        <v>30</v>
      </c>
      <c r="I6" s="14" t="n">
        <v>83</v>
      </c>
      <c r="J6" s="14" t="n">
        <v>30</v>
      </c>
      <c r="K6" s="17" t="n">
        <v>0.00516596348661903</v>
      </c>
      <c r="L6" s="14" t="n">
        <f aca="false">I6/C6</f>
        <v>0.151459854014599</v>
      </c>
    </row>
    <row r="7" s="14" customFormat="true" ht="13.9" hidden="false" customHeight="false" outlineLevel="0" collapsed="false">
      <c r="A7" s="14" t="n">
        <v>6</v>
      </c>
      <c r="B7" s="15" t="s">
        <v>43</v>
      </c>
      <c r="C7" s="16" t="n">
        <v>162</v>
      </c>
      <c r="D7" s="16" t="s">
        <v>44</v>
      </c>
      <c r="E7" s="14" t="n">
        <v>17.335</v>
      </c>
      <c r="F7" s="14" t="n">
        <v>200.3</v>
      </c>
      <c r="G7" s="14" t="n">
        <v>48.1</v>
      </c>
      <c r="H7" s="14" t="n">
        <v>7</v>
      </c>
      <c r="I7" s="14" t="n">
        <v>80</v>
      </c>
      <c r="J7" s="14" t="n">
        <v>7</v>
      </c>
      <c r="K7" s="17" t="n">
        <v>0.0168433615389988</v>
      </c>
      <c r="L7" s="14" t="n">
        <f aca="false">I7/C7</f>
        <v>0.493827160493827</v>
      </c>
    </row>
    <row r="8" s="14" customFormat="true" ht="13.9" hidden="false" customHeight="false" outlineLevel="0" collapsed="false">
      <c r="A8" s="14" t="n">
        <v>7</v>
      </c>
      <c r="B8" s="15" t="s">
        <v>45</v>
      </c>
      <c r="C8" s="16" t="n">
        <v>103</v>
      </c>
      <c r="D8" s="16" t="s">
        <v>46</v>
      </c>
      <c r="E8" s="14" t="n">
        <v>10.584</v>
      </c>
      <c r="F8" s="14" t="n">
        <v>323.31</v>
      </c>
      <c r="G8" s="14" t="n">
        <v>82.5</v>
      </c>
      <c r="H8" s="14" t="n">
        <v>8</v>
      </c>
      <c r="I8" s="14" t="n">
        <v>79</v>
      </c>
      <c r="J8" s="14" t="n">
        <v>6</v>
      </c>
      <c r="K8" s="17" t="n">
        <v>0.0261603569145761</v>
      </c>
      <c r="L8" s="14" t="n">
        <f aca="false">I8/C8</f>
        <v>0.766990291262136</v>
      </c>
    </row>
    <row r="9" s="14" customFormat="true" ht="13.9" hidden="false" customHeight="false" outlineLevel="0" collapsed="false">
      <c r="A9" s="14" t="n">
        <v>8</v>
      </c>
      <c r="B9" s="15" t="s">
        <v>47</v>
      </c>
      <c r="C9" s="16" t="n">
        <v>487</v>
      </c>
      <c r="D9" s="16" t="s">
        <v>48</v>
      </c>
      <c r="E9" s="14" t="n">
        <v>51.968</v>
      </c>
      <c r="F9" s="14" t="n">
        <v>323.31</v>
      </c>
      <c r="G9" s="14" t="n">
        <v>57.5</v>
      </c>
      <c r="H9" s="14" t="n">
        <v>21</v>
      </c>
      <c r="I9" s="14" t="n">
        <v>74</v>
      </c>
      <c r="J9" s="14" t="n">
        <v>21</v>
      </c>
      <c r="K9" s="17" t="n">
        <v>0.00518270580414574</v>
      </c>
      <c r="L9" s="14" t="n">
        <f aca="false">I9/C9</f>
        <v>0.151950718685832</v>
      </c>
    </row>
    <row r="10" s="14" customFormat="true" ht="13.9" hidden="false" customHeight="false" outlineLevel="0" collapsed="false">
      <c r="A10" s="14" t="n">
        <v>9</v>
      </c>
      <c r="B10" s="15" t="s">
        <v>49</v>
      </c>
      <c r="C10" s="16" t="n">
        <v>242</v>
      </c>
      <c r="D10" s="16" t="s">
        <v>50</v>
      </c>
      <c r="E10" s="14" t="n">
        <v>26.743</v>
      </c>
      <c r="F10" s="14" t="n">
        <v>323.31</v>
      </c>
      <c r="G10" s="14" t="n">
        <v>59.5</v>
      </c>
      <c r="H10" s="14" t="n">
        <v>11</v>
      </c>
      <c r="I10" s="14" t="n">
        <v>74</v>
      </c>
      <c r="J10" s="14" t="n">
        <v>11</v>
      </c>
      <c r="K10" s="17" t="n">
        <v>0.0104296600273511</v>
      </c>
      <c r="L10" s="14" t="n">
        <f aca="false">I10/C10</f>
        <v>0.305785123966942</v>
      </c>
    </row>
    <row r="11" s="14" customFormat="true" ht="13.9" hidden="false" customHeight="false" outlineLevel="0" collapsed="false">
      <c r="A11" s="14" t="n">
        <v>10</v>
      </c>
      <c r="B11" s="15" t="s">
        <v>51</v>
      </c>
      <c r="C11" s="16" t="n">
        <v>471</v>
      </c>
      <c r="D11" s="16" t="s">
        <v>52</v>
      </c>
      <c r="E11" s="14" t="n">
        <v>52.809</v>
      </c>
      <c r="F11" s="14" t="n">
        <v>225.38</v>
      </c>
      <c r="G11" s="14" t="n">
        <v>35.2</v>
      </c>
      <c r="H11" s="14" t="n">
        <v>17</v>
      </c>
      <c r="I11" s="14" t="n">
        <v>67</v>
      </c>
      <c r="J11" s="14" t="n">
        <v>17</v>
      </c>
      <c r="K11" s="17" t="n">
        <v>0.00485185366624982</v>
      </c>
      <c r="L11" s="14" t="n">
        <f aca="false">I11/C11</f>
        <v>0.142250530785563</v>
      </c>
    </row>
    <row r="12" s="14" customFormat="true" ht="13.9" hidden="false" customHeight="false" outlineLevel="0" collapsed="false">
      <c r="A12" s="14" t="n">
        <v>11</v>
      </c>
      <c r="B12" s="15" t="s">
        <v>53</v>
      </c>
      <c r="C12" s="16" t="n">
        <v>473</v>
      </c>
      <c r="D12" s="16" t="s">
        <v>54</v>
      </c>
      <c r="E12" s="14" t="n">
        <v>52.437</v>
      </c>
      <c r="F12" s="14" t="n">
        <v>323.31</v>
      </c>
      <c r="G12" s="14" t="n">
        <v>51.8</v>
      </c>
      <c r="H12" s="14" t="n">
        <v>17</v>
      </c>
      <c r="I12" s="14" t="n">
        <v>60</v>
      </c>
      <c r="J12" s="14" t="n">
        <v>17</v>
      </c>
      <c r="K12" s="17" t="n">
        <v>0.00432657172724812</v>
      </c>
      <c r="L12" s="14" t="n">
        <f aca="false">I12/C12</f>
        <v>0.126849894291755</v>
      </c>
    </row>
    <row r="13" s="14" customFormat="true" ht="13.9" hidden="false" customHeight="false" outlineLevel="0" collapsed="false">
      <c r="A13" s="14" t="n">
        <v>12</v>
      </c>
      <c r="B13" s="15" t="s">
        <v>55</v>
      </c>
      <c r="C13" s="16" t="n">
        <v>425</v>
      </c>
      <c r="D13" s="16" t="s">
        <v>56</v>
      </c>
      <c r="E13" s="14" t="n">
        <v>46.46</v>
      </c>
      <c r="F13" s="14" t="n">
        <v>323.31</v>
      </c>
      <c r="G13" s="14" t="n">
        <v>42.1</v>
      </c>
      <c r="H13" s="14" t="n">
        <v>18</v>
      </c>
      <c r="I13" s="14" t="n">
        <v>60</v>
      </c>
      <c r="J13" s="14" t="n">
        <v>2</v>
      </c>
      <c r="K13" s="17" t="n">
        <v>0.0048152198282079</v>
      </c>
      <c r="L13" s="14" t="n">
        <f aca="false">I13/C13</f>
        <v>0.141176470588235</v>
      </c>
    </row>
    <row r="14" s="14" customFormat="true" ht="13.9" hidden="false" customHeight="false" outlineLevel="0" collapsed="false">
      <c r="A14" s="14" t="n">
        <v>13</v>
      </c>
      <c r="B14" s="15" t="s">
        <v>57</v>
      </c>
      <c r="C14" s="16" t="n">
        <v>402</v>
      </c>
      <c r="D14" s="16" t="s">
        <v>58</v>
      </c>
      <c r="E14" s="14" t="n">
        <v>41.771</v>
      </c>
      <c r="F14" s="14" t="n">
        <v>323.31</v>
      </c>
      <c r="G14" s="14" t="n">
        <v>53.5</v>
      </c>
      <c r="H14" s="14" t="n">
        <v>19</v>
      </c>
      <c r="I14" s="14" t="n">
        <v>58</v>
      </c>
      <c r="J14" s="14" t="n">
        <v>19</v>
      </c>
      <c r="K14" s="17" t="n">
        <v>0.00492102689740153</v>
      </c>
      <c r="L14" s="14" t="n">
        <f aca="false">I14/C14</f>
        <v>0.144278606965174</v>
      </c>
    </row>
    <row r="15" s="14" customFormat="true" ht="13.9" hidden="false" customHeight="false" outlineLevel="0" collapsed="false">
      <c r="A15" s="14" t="n">
        <v>14</v>
      </c>
      <c r="B15" s="15" t="s">
        <v>59</v>
      </c>
      <c r="C15" s="16" t="n">
        <v>1364</v>
      </c>
      <c r="D15" s="16" t="s">
        <v>60</v>
      </c>
      <c r="E15" s="14" t="n">
        <v>148.52</v>
      </c>
      <c r="F15" s="14" t="n">
        <v>323.31</v>
      </c>
      <c r="G15" s="14" t="n">
        <v>31.5</v>
      </c>
      <c r="H15" s="14" t="n">
        <v>34</v>
      </c>
      <c r="I15" s="14" t="n">
        <v>58</v>
      </c>
      <c r="J15" s="14" t="n">
        <v>33</v>
      </c>
      <c r="K15" s="17" t="n">
        <v>0.00145033197416086</v>
      </c>
      <c r="L15" s="14" t="n">
        <f aca="false">I15/C15</f>
        <v>0.0425219941348974</v>
      </c>
    </row>
    <row r="16" s="14" customFormat="true" ht="13.9" hidden="false" customHeight="false" outlineLevel="0" collapsed="false">
      <c r="A16" s="14" t="n">
        <v>15</v>
      </c>
      <c r="B16" s="15" t="s">
        <v>61</v>
      </c>
      <c r="C16" s="16" t="n">
        <v>544</v>
      </c>
      <c r="D16" s="16" t="s">
        <v>62</v>
      </c>
      <c r="E16" s="14" t="n">
        <v>57.175</v>
      </c>
      <c r="F16" s="14" t="n">
        <v>323.31</v>
      </c>
      <c r="G16" s="14" t="n">
        <v>52.9</v>
      </c>
      <c r="H16" s="14" t="n">
        <v>24</v>
      </c>
      <c r="I16" s="14" t="n">
        <v>57</v>
      </c>
      <c r="J16" s="14" t="n">
        <v>24</v>
      </c>
      <c r="K16" s="17" t="n">
        <v>0.00357379596624805</v>
      </c>
      <c r="L16" s="14" t="n">
        <f aca="false">I16/C16</f>
        <v>0.104779411764706</v>
      </c>
    </row>
    <row r="17" s="14" customFormat="true" ht="13.9" hidden="false" customHeight="false" outlineLevel="0" collapsed="false">
      <c r="A17" s="14" t="n">
        <v>16</v>
      </c>
      <c r="B17" s="15" t="s">
        <v>63</v>
      </c>
      <c r="C17" s="16" t="n">
        <v>142</v>
      </c>
      <c r="D17" s="16" t="s">
        <v>36</v>
      </c>
      <c r="E17" s="14" t="n">
        <v>15.479</v>
      </c>
      <c r="F17" s="14" t="n">
        <v>167.44</v>
      </c>
      <c r="G17" s="14" t="n">
        <v>58.5</v>
      </c>
      <c r="H17" s="14" t="n">
        <v>5</v>
      </c>
      <c r="I17" s="14" t="n">
        <v>57</v>
      </c>
      <c r="J17" s="14" t="n">
        <v>5</v>
      </c>
      <c r="K17" s="17" t="n">
        <v>0.0136911620115418</v>
      </c>
      <c r="L17" s="14" t="n">
        <f aca="false">I17/C17</f>
        <v>0.401408450704225</v>
      </c>
    </row>
    <row r="18" s="14" customFormat="true" ht="13.9" hidden="false" customHeight="false" outlineLevel="0" collapsed="false">
      <c r="A18" s="14" t="n">
        <v>17</v>
      </c>
      <c r="B18" s="15" t="s">
        <v>64</v>
      </c>
      <c r="C18" s="16" t="n">
        <v>482</v>
      </c>
      <c r="D18" s="16" t="s">
        <v>65</v>
      </c>
      <c r="E18" s="14" t="n">
        <v>51.312</v>
      </c>
      <c r="F18" s="14" t="n">
        <v>114.87</v>
      </c>
      <c r="G18" s="14" t="n">
        <v>25.5</v>
      </c>
      <c r="H18" s="14" t="n">
        <v>11</v>
      </c>
      <c r="I18" s="14" t="n">
        <v>56</v>
      </c>
      <c r="J18" s="14" t="n">
        <v>9</v>
      </c>
      <c r="K18" s="17" t="n">
        <v>0.00396273277701757</v>
      </c>
      <c r="L18" s="14" t="n">
        <f aca="false">I18/C18</f>
        <v>0.116182572614108</v>
      </c>
    </row>
    <row r="19" s="14" customFormat="true" ht="13.9" hidden="false" customHeight="false" outlineLevel="0" collapsed="false">
      <c r="A19" s="14" t="n">
        <v>18</v>
      </c>
      <c r="B19" s="15" t="s">
        <v>66</v>
      </c>
      <c r="C19" s="16" t="n">
        <v>855</v>
      </c>
      <c r="D19" s="16" t="s">
        <v>67</v>
      </c>
      <c r="E19" s="14" t="n">
        <v>85.983</v>
      </c>
      <c r="F19" s="14" t="n">
        <v>323.31</v>
      </c>
      <c r="G19" s="14" t="n">
        <v>16.8</v>
      </c>
      <c r="H19" s="14" t="n">
        <v>13</v>
      </c>
      <c r="I19" s="14" t="n">
        <v>56</v>
      </c>
      <c r="J19" s="14" t="n">
        <v>13</v>
      </c>
      <c r="K19" s="17" t="n">
        <v>0.00223396163569879</v>
      </c>
      <c r="L19" s="14" t="n">
        <f aca="false">I19/C19</f>
        <v>0.0654970760233918</v>
      </c>
    </row>
    <row r="20" s="14" customFormat="true" ht="13.9" hidden="false" customHeight="false" outlineLevel="0" collapsed="false">
      <c r="A20" s="14" t="n">
        <v>19</v>
      </c>
      <c r="B20" s="15" t="s">
        <v>68</v>
      </c>
      <c r="C20" s="16" t="n">
        <v>780</v>
      </c>
      <c r="D20" s="16" t="s">
        <v>69</v>
      </c>
      <c r="E20" s="14" t="n">
        <v>81.165</v>
      </c>
      <c r="F20" s="14" t="n">
        <v>323.31</v>
      </c>
      <c r="G20" s="14" t="n">
        <v>41.4</v>
      </c>
      <c r="H20" s="14" t="n">
        <v>23</v>
      </c>
      <c r="I20" s="14" t="n">
        <v>53</v>
      </c>
      <c r="J20" s="14" t="n">
        <v>23</v>
      </c>
      <c r="K20" s="17" t="n">
        <v>0.00231758176560647</v>
      </c>
      <c r="L20" s="14" t="n">
        <f aca="false">I20/C20</f>
        <v>0.0679487179487179</v>
      </c>
    </row>
    <row r="21" s="14" customFormat="true" ht="13.9" hidden="false" customHeight="false" outlineLevel="0" collapsed="false">
      <c r="A21" s="14" t="n">
        <v>20</v>
      </c>
      <c r="B21" s="15" t="s">
        <v>70</v>
      </c>
      <c r="C21" s="16" t="n">
        <v>341</v>
      </c>
      <c r="D21" s="16" t="s">
        <v>71</v>
      </c>
      <c r="E21" s="14" t="n">
        <v>37.1</v>
      </c>
      <c r="F21" s="14" t="n">
        <v>323.31</v>
      </c>
      <c r="G21" s="14" t="n">
        <v>44.6</v>
      </c>
      <c r="H21" s="14" t="n">
        <v>11</v>
      </c>
      <c r="I21" s="14" t="n">
        <v>51</v>
      </c>
      <c r="J21" s="14" t="n">
        <v>11</v>
      </c>
      <c r="K21" s="17" t="n">
        <v>0.00510116763325544</v>
      </c>
      <c r="L21" s="14" t="n">
        <f aca="false">I21/C21</f>
        <v>0.149560117302053</v>
      </c>
    </row>
    <row r="22" s="14" customFormat="true" ht="13.9" hidden="false" customHeight="false" outlineLevel="0" collapsed="false">
      <c r="A22" s="14" t="n">
        <v>21</v>
      </c>
      <c r="B22" s="15" t="s">
        <v>72</v>
      </c>
      <c r="C22" s="16" t="n">
        <v>506</v>
      </c>
      <c r="D22" s="16" t="s">
        <v>73</v>
      </c>
      <c r="E22" s="14" t="n">
        <v>54.104</v>
      </c>
      <c r="F22" s="14" t="n">
        <v>317.91</v>
      </c>
      <c r="G22" s="14" t="n">
        <v>37.7</v>
      </c>
      <c r="H22" s="14" t="n">
        <v>17</v>
      </c>
      <c r="I22" s="14" t="n">
        <v>51</v>
      </c>
      <c r="J22" s="14" t="n">
        <v>17</v>
      </c>
      <c r="K22" s="17" t="n">
        <v>0.00343774340501997</v>
      </c>
      <c r="L22" s="14" t="n">
        <f aca="false">I22/C22</f>
        <v>0.100790513833992</v>
      </c>
    </row>
    <row r="23" s="14" customFormat="true" ht="13.9" hidden="false" customHeight="false" outlineLevel="0" collapsed="false">
      <c r="A23" s="14" t="n">
        <v>22</v>
      </c>
      <c r="B23" s="15" t="s">
        <v>74</v>
      </c>
      <c r="C23" s="16" t="n">
        <v>399</v>
      </c>
      <c r="D23" s="16" t="s">
        <v>75</v>
      </c>
      <c r="E23" s="14" t="n">
        <v>43.668</v>
      </c>
      <c r="F23" s="14" t="n">
        <v>323.31</v>
      </c>
      <c r="G23" s="14" t="n">
        <v>37.6</v>
      </c>
      <c r="H23" s="14" t="n">
        <v>13</v>
      </c>
      <c r="I23" s="14" t="n">
        <v>50</v>
      </c>
      <c r="J23" s="14" t="n">
        <v>12</v>
      </c>
      <c r="K23" s="17" t="n">
        <v>0.00427416129279106</v>
      </c>
      <c r="L23" s="14" t="n">
        <f aca="false">I23/C23</f>
        <v>0.12531328320802</v>
      </c>
    </row>
    <row r="24" s="14" customFormat="true" ht="13.9" hidden="false" customHeight="false" outlineLevel="0" collapsed="false">
      <c r="A24" s="14" t="n">
        <v>23</v>
      </c>
      <c r="B24" s="15" t="s">
        <v>76</v>
      </c>
      <c r="C24" s="16" t="n">
        <v>999</v>
      </c>
      <c r="D24" s="16" t="s">
        <v>77</v>
      </c>
      <c r="E24" s="14" t="n">
        <v>108.96</v>
      </c>
      <c r="F24" s="14" t="n">
        <v>276.39</v>
      </c>
      <c r="G24" s="14" t="n">
        <v>33.1</v>
      </c>
      <c r="H24" s="14" t="n">
        <v>25</v>
      </c>
      <c r="I24" s="14" t="n">
        <v>43</v>
      </c>
      <c r="J24" s="14" t="n">
        <v>25</v>
      </c>
      <c r="K24" s="17" t="n">
        <v>0.00146810380981814</v>
      </c>
      <c r="L24" s="14" t="n">
        <f aca="false">I24/C24</f>
        <v>0.043043043043043</v>
      </c>
    </row>
    <row r="25" s="14" customFormat="true" ht="13.9" hidden="false" customHeight="false" outlineLevel="0" collapsed="false">
      <c r="A25" s="14" t="n">
        <v>24</v>
      </c>
      <c r="B25" s="15" t="s">
        <v>78</v>
      </c>
      <c r="C25" s="16" t="n">
        <v>636</v>
      </c>
      <c r="D25" s="16" t="s">
        <v>79</v>
      </c>
      <c r="E25" s="14" t="n">
        <v>67.816</v>
      </c>
      <c r="F25" s="14" t="n">
        <v>323.31</v>
      </c>
      <c r="G25" s="14" t="n">
        <v>36.6</v>
      </c>
      <c r="H25" s="14" t="n">
        <v>21</v>
      </c>
      <c r="I25" s="14" t="n">
        <v>42</v>
      </c>
      <c r="J25" s="14" t="n">
        <v>19</v>
      </c>
      <c r="K25" s="17" t="n">
        <v>0.00225240235674819</v>
      </c>
      <c r="L25" s="14" t="n">
        <f aca="false">I25/C25</f>
        <v>0.0660377358490566</v>
      </c>
    </row>
    <row r="26" s="14" customFormat="true" ht="13.9" hidden="false" customHeight="false" outlineLevel="0" collapsed="false">
      <c r="A26" s="14" t="n">
        <v>25</v>
      </c>
      <c r="B26" s="15" t="s">
        <v>80</v>
      </c>
      <c r="C26" s="16" t="n">
        <v>1097</v>
      </c>
      <c r="D26" s="16" t="s">
        <v>81</v>
      </c>
      <c r="E26" s="14" t="n">
        <v>122.45</v>
      </c>
      <c r="F26" s="14" t="n">
        <v>323.31</v>
      </c>
      <c r="G26" s="14" t="n">
        <v>32.1</v>
      </c>
      <c r="H26" s="14" t="n">
        <v>25</v>
      </c>
      <c r="I26" s="14" t="n">
        <v>42</v>
      </c>
      <c r="J26" s="14" t="n">
        <v>25</v>
      </c>
      <c r="K26" s="17" t="n">
        <v>0.00130585952496978</v>
      </c>
      <c r="L26" s="14" t="n">
        <f aca="false">I26/C26</f>
        <v>0.0382862351868733</v>
      </c>
    </row>
    <row r="27" s="14" customFormat="true" ht="13.9" hidden="false" customHeight="false" outlineLevel="0" collapsed="false">
      <c r="A27" s="14" t="n">
        <v>26</v>
      </c>
      <c r="B27" s="15" t="s">
        <v>82</v>
      </c>
      <c r="C27" s="16" t="n">
        <v>669</v>
      </c>
      <c r="D27" s="16" t="s">
        <v>83</v>
      </c>
      <c r="E27" s="14" t="n">
        <v>72.211</v>
      </c>
      <c r="F27" s="14" t="n">
        <v>323.31</v>
      </c>
      <c r="G27" s="14" t="n">
        <v>41</v>
      </c>
      <c r="H27" s="14" t="n">
        <v>24</v>
      </c>
      <c r="I27" s="14" t="n">
        <v>41</v>
      </c>
      <c r="J27" s="14" t="n">
        <v>24</v>
      </c>
      <c r="K27" s="17" t="n">
        <v>0.00209031403852822</v>
      </c>
      <c r="L27" s="14" t="n">
        <f aca="false">I27/C27</f>
        <v>0.0612855007473842</v>
      </c>
    </row>
    <row r="28" s="14" customFormat="true" ht="13.9" hidden="false" customHeight="false" outlineLevel="0" collapsed="false">
      <c r="A28" s="14" t="n">
        <v>27</v>
      </c>
      <c r="B28" s="15" t="s">
        <v>84</v>
      </c>
      <c r="C28" s="16" t="n">
        <v>690</v>
      </c>
      <c r="D28" s="16" t="s">
        <v>85</v>
      </c>
      <c r="E28" s="14" t="n">
        <v>75.032</v>
      </c>
      <c r="F28" s="14" t="n">
        <v>302.21</v>
      </c>
      <c r="G28" s="14" t="n">
        <v>29.1</v>
      </c>
      <c r="H28" s="14" t="n">
        <v>19</v>
      </c>
      <c r="I28" s="14" t="n">
        <v>41</v>
      </c>
      <c r="J28" s="14" t="n">
        <v>18</v>
      </c>
      <c r="K28" s="17" t="n">
        <v>0.00202669578518171</v>
      </c>
      <c r="L28" s="14" t="n">
        <f aca="false">I28/C28</f>
        <v>0.0594202898550725</v>
      </c>
    </row>
    <row r="29" s="14" customFormat="true" ht="13.9" hidden="false" customHeight="false" outlineLevel="0" collapsed="false">
      <c r="A29" s="14" t="n">
        <v>28</v>
      </c>
      <c r="B29" s="15" t="s">
        <v>86</v>
      </c>
      <c r="C29" s="16" t="n">
        <v>767</v>
      </c>
      <c r="D29" s="16" t="s">
        <v>87</v>
      </c>
      <c r="E29" s="14" t="n">
        <v>83.66</v>
      </c>
      <c r="F29" s="14" t="n">
        <v>285.19</v>
      </c>
      <c r="G29" s="14" t="n">
        <v>12.8</v>
      </c>
      <c r="H29" s="14" t="n">
        <v>10</v>
      </c>
      <c r="I29" s="14" t="n">
        <v>41</v>
      </c>
      <c r="J29" s="14" t="n">
        <v>10</v>
      </c>
      <c r="K29" s="17" t="n">
        <v>0.00182323349644769</v>
      </c>
      <c r="L29" s="14" t="n">
        <f aca="false">I29/C29</f>
        <v>0.0534550195567145</v>
      </c>
    </row>
    <row r="30" s="14" customFormat="true" ht="13.9" hidden="false" customHeight="false" outlineLevel="0" collapsed="false">
      <c r="A30" s="14" t="n">
        <v>29</v>
      </c>
      <c r="B30" s="15" t="s">
        <v>88</v>
      </c>
      <c r="C30" s="16" t="n">
        <v>737</v>
      </c>
      <c r="D30" s="16" t="s">
        <v>89</v>
      </c>
      <c r="E30" s="14" t="n">
        <v>81.809</v>
      </c>
      <c r="F30" s="14" t="n">
        <v>172.93</v>
      </c>
      <c r="G30" s="14" t="n">
        <v>17.2</v>
      </c>
      <c r="H30" s="14" t="n">
        <v>11</v>
      </c>
      <c r="I30" s="14" t="n">
        <v>41</v>
      </c>
      <c r="J30" s="14" t="n">
        <v>11</v>
      </c>
      <c r="K30" s="17" t="n">
        <v>0.00189744924257175</v>
      </c>
      <c r="L30" s="14" t="n">
        <f aca="false">I30/C30</f>
        <v>0.0556309362279512</v>
      </c>
    </row>
    <row r="31" s="14" customFormat="true" ht="13.9" hidden="false" customHeight="false" outlineLevel="0" collapsed="false">
      <c r="A31" s="14" t="n">
        <v>30</v>
      </c>
      <c r="B31" s="15" t="s">
        <v>90</v>
      </c>
      <c r="C31" s="16" t="n">
        <v>846</v>
      </c>
      <c r="D31" s="16" t="s">
        <v>91</v>
      </c>
      <c r="E31" s="14" t="n">
        <v>93.015</v>
      </c>
      <c r="F31" s="14" t="n">
        <v>323.31</v>
      </c>
      <c r="G31" s="14" t="n">
        <v>33.8</v>
      </c>
      <c r="H31" s="14" t="n">
        <v>23</v>
      </c>
      <c r="I31" s="14" t="n">
        <v>40</v>
      </c>
      <c r="J31" s="14" t="n">
        <v>21</v>
      </c>
      <c r="K31" s="17" t="n">
        <v>0.00161266227501053</v>
      </c>
      <c r="L31" s="14" t="n">
        <f aca="false">I31/C31</f>
        <v>0.0472813238770686</v>
      </c>
    </row>
    <row r="32" s="14" customFormat="true" ht="13.9" hidden="false" customHeight="false" outlineLevel="0" collapsed="false">
      <c r="A32" s="14" t="n">
        <v>31</v>
      </c>
      <c r="B32" s="15" t="s">
        <v>92</v>
      </c>
      <c r="C32" s="16" t="n">
        <v>721</v>
      </c>
      <c r="D32" s="16" t="s">
        <v>93</v>
      </c>
      <c r="E32" s="14" t="n">
        <v>77.458</v>
      </c>
      <c r="F32" s="14" t="n">
        <v>323.31</v>
      </c>
      <c r="G32" s="14" t="n">
        <v>30.2</v>
      </c>
      <c r="H32" s="14" t="n">
        <v>19</v>
      </c>
      <c r="I32" s="14" t="n">
        <v>38</v>
      </c>
      <c r="J32" s="14" t="n">
        <v>18</v>
      </c>
      <c r="K32" s="17" t="n">
        <v>0.00179763754566707</v>
      </c>
      <c r="L32" s="14" t="n">
        <f aca="false">I32/C32</f>
        <v>0.0527045769764216</v>
      </c>
    </row>
    <row r="33" s="14" customFormat="true" ht="13.9" hidden="false" customHeight="false" outlineLevel="0" collapsed="false">
      <c r="A33" s="14" t="n">
        <v>32</v>
      </c>
      <c r="B33" s="15" t="s">
        <v>94</v>
      </c>
      <c r="C33" s="16" t="n">
        <v>328</v>
      </c>
      <c r="D33" s="16" t="s">
        <v>95</v>
      </c>
      <c r="E33" s="14" t="n">
        <v>34.598</v>
      </c>
      <c r="F33" s="14" t="n">
        <v>239.75</v>
      </c>
      <c r="G33" s="14" t="n">
        <v>47.3</v>
      </c>
      <c r="H33" s="14" t="n">
        <v>12</v>
      </c>
      <c r="I33" s="14" t="n">
        <v>36</v>
      </c>
      <c r="J33" s="14" t="n">
        <v>12</v>
      </c>
      <c r="K33" s="17" t="n">
        <v>0.00374353980546651</v>
      </c>
      <c r="L33" s="14" t="n">
        <f aca="false">I33/C33</f>
        <v>0.109756097560976</v>
      </c>
    </row>
    <row r="34" s="14" customFormat="true" ht="13.9" hidden="false" customHeight="false" outlineLevel="0" collapsed="false">
      <c r="A34" s="14" t="n">
        <v>33</v>
      </c>
      <c r="B34" s="15" t="s">
        <v>96</v>
      </c>
      <c r="C34" s="16" t="n">
        <v>624</v>
      </c>
      <c r="D34" s="16" t="s">
        <v>97</v>
      </c>
      <c r="E34" s="14" t="n">
        <v>67.488</v>
      </c>
      <c r="F34" s="14" t="n">
        <v>246.59</v>
      </c>
      <c r="G34" s="14" t="n">
        <v>40.5</v>
      </c>
      <c r="H34" s="14" t="n">
        <v>22</v>
      </c>
      <c r="I34" s="14" t="n">
        <v>36</v>
      </c>
      <c r="J34" s="14" t="n">
        <v>21</v>
      </c>
      <c r="K34" s="17" t="n">
        <v>0.00196775810287342</v>
      </c>
      <c r="L34" s="14" t="n">
        <f aca="false">I34/C34</f>
        <v>0.0576923076923077</v>
      </c>
    </row>
    <row r="35" s="14" customFormat="true" ht="13.9" hidden="false" customHeight="false" outlineLevel="0" collapsed="false">
      <c r="A35" s="14" t="n">
        <v>34</v>
      </c>
      <c r="B35" s="15" t="s">
        <v>98</v>
      </c>
      <c r="C35" s="16" t="n">
        <v>91</v>
      </c>
      <c r="D35" s="16" t="s">
        <v>46</v>
      </c>
      <c r="E35" s="14" t="n">
        <v>9.4488</v>
      </c>
      <c r="F35" s="14" t="n">
        <v>96.087</v>
      </c>
      <c r="G35" s="14" t="n">
        <v>59.3</v>
      </c>
      <c r="H35" s="14" t="n">
        <v>4</v>
      </c>
      <c r="I35" s="14" t="n">
        <v>35</v>
      </c>
      <c r="J35" s="14" t="n">
        <v>2</v>
      </c>
      <c r="K35" s="17" t="n">
        <v>0.0131183873524895</v>
      </c>
      <c r="L35" s="14" t="n">
        <f aca="false">I35/C35</f>
        <v>0.384615384615385</v>
      </c>
    </row>
    <row r="36" s="14" customFormat="true" ht="13.9" hidden="false" customHeight="false" outlineLevel="0" collapsed="false">
      <c r="A36" s="14" t="n">
        <v>35</v>
      </c>
      <c r="B36" s="15" t="s">
        <v>99</v>
      </c>
      <c r="C36" s="16" t="n">
        <v>519</v>
      </c>
      <c r="D36" s="16" t="s">
        <v>100</v>
      </c>
      <c r="E36" s="14" t="n">
        <v>57.231</v>
      </c>
      <c r="F36" s="14" t="n">
        <v>273.71</v>
      </c>
      <c r="G36" s="14" t="n">
        <v>21.8</v>
      </c>
      <c r="H36" s="14" t="n">
        <v>11</v>
      </c>
      <c r="I36" s="14" t="n">
        <v>35</v>
      </c>
      <c r="J36" s="14" t="n">
        <v>11</v>
      </c>
      <c r="K36" s="17" t="n">
        <v>0.00230014113502224</v>
      </c>
      <c r="L36" s="14" t="n">
        <f aca="false">I36/C36</f>
        <v>0.0674373795761079</v>
      </c>
    </row>
    <row r="37" s="14" customFormat="true" ht="13.9" hidden="false" customHeight="false" outlineLevel="0" collapsed="false">
      <c r="A37" s="14" t="n">
        <v>36</v>
      </c>
      <c r="B37" s="15" t="s">
        <v>101</v>
      </c>
      <c r="C37" s="16" t="n">
        <v>499</v>
      </c>
      <c r="D37" s="16" t="s">
        <v>102</v>
      </c>
      <c r="E37" s="14" t="n">
        <v>56.554</v>
      </c>
      <c r="F37" s="14" t="n">
        <v>255.88</v>
      </c>
      <c r="G37" s="14" t="n">
        <v>38.3</v>
      </c>
      <c r="H37" s="14" t="n">
        <v>14</v>
      </c>
      <c r="I37" s="14" t="n">
        <v>34</v>
      </c>
      <c r="J37" s="14" t="n">
        <v>14</v>
      </c>
      <c r="K37" s="17" t="n">
        <v>0.00232397884160335</v>
      </c>
      <c r="L37" s="14" t="n">
        <f aca="false">I37/C37</f>
        <v>0.0681362725450902</v>
      </c>
    </row>
    <row r="38" s="14" customFormat="true" ht="13.9" hidden="false" customHeight="false" outlineLevel="0" collapsed="false">
      <c r="A38" s="14" t="n">
        <v>37</v>
      </c>
      <c r="B38" s="15" t="s">
        <v>103</v>
      </c>
      <c r="C38" s="16" t="n">
        <v>258</v>
      </c>
      <c r="D38" s="16" t="s">
        <v>104</v>
      </c>
      <c r="E38" s="14" t="n">
        <v>29.053</v>
      </c>
      <c r="F38" s="14" t="n">
        <v>101.39</v>
      </c>
      <c r="G38" s="14" t="n">
        <v>43.8</v>
      </c>
      <c r="H38" s="14" t="n">
        <v>12</v>
      </c>
      <c r="I38" s="14" t="n">
        <v>33</v>
      </c>
      <c r="J38" s="14" t="n">
        <v>12</v>
      </c>
      <c r="K38" s="17" t="n">
        <v>0.00436262649164185</v>
      </c>
      <c r="L38" s="14" t="n">
        <f aca="false">I38/C38</f>
        <v>0.127906976744186</v>
      </c>
    </row>
    <row r="39" s="14" customFormat="true" ht="13.9" hidden="false" customHeight="false" outlineLevel="0" collapsed="false">
      <c r="A39" s="14" t="n">
        <v>38</v>
      </c>
      <c r="B39" s="15" t="s">
        <v>105</v>
      </c>
      <c r="C39" s="16" t="n">
        <v>513</v>
      </c>
      <c r="D39" s="16" t="s">
        <v>106</v>
      </c>
      <c r="E39" s="14" t="n">
        <v>57.316</v>
      </c>
      <c r="F39" s="14" t="n">
        <v>192.31</v>
      </c>
      <c r="G39" s="14" t="n">
        <v>32.7</v>
      </c>
      <c r="H39" s="14" t="n">
        <v>14</v>
      </c>
      <c r="I39" s="14" t="n">
        <v>33</v>
      </c>
      <c r="J39" s="14" t="n">
        <v>14</v>
      </c>
      <c r="K39" s="17" t="n">
        <v>0.00219406946363274</v>
      </c>
      <c r="L39" s="14" t="n">
        <f aca="false">I39/C39</f>
        <v>0.064327485380117</v>
      </c>
    </row>
    <row r="40" s="14" customFormat="true" ht="13.9" hidden="false" customHeight="false" outlineLevel="0" collapsed="false">
      <c r="A40" s="14" t="n">
        <v>39</v>
      </c>
      <c r="B40" s="15" t="s">
        <v>107</v>
      </c>
      <c r="C40" s="16" t="n">
        <v>600</v>
      </c>
      <c r="D40" s="16" t="s">
        <v>108</v>
      </c>
      <c r="E40" s="14" t="n">
        <v>62.786</v>
      </c>
      <c r="F40" s="14" t="n">
        <v>323.31</v>
      </c>
      <c r="G40" s="14" t="n">
        <v>29.2</v>
      </c>
      <c r="H40" s="14" t="n">
        <v>16</v>
      </c>
      <c r="I40" s="14" t="n">
        <v>33</v>
      </c>
      <c r="J40" s="14" t="n">
        <v>16</v>
      </c>
      <c r="K40" s="17" t="n">
        <v>0.001875929391406</v>
      </c>
      <c r="L40" s="14" t="n">
        <f aca="false">I40/C40</f>
        <v>0.055</v>
      </c>
    </row>
    <row r="41" s="14" customFormat="true" ht="13.9" hidden="false" customHeight="false" outlineLevel="0" collapsed="false">
      <c r="A41" s="14" t="n">
        <v>40</v>
      </c>
      <c r="B41" s="15" t="s">
        <v>109</v>
      </c>
      <c r="C41" s="16" t="n">
        <v>300</v>
      </c>
      <c r="D41" s="16" t="s">
        <v>50</v>
      </c>
      <c r="E41" s="14" t="n">
        <v>32.764</v>
      </c>
      <c r="F41" s="14" t="n">
        <v>191.22</v>
      </c>
      <c r="G41" s="14" t="n">
        <v>53</v>
      </c>
      <c r="H41" s="14" t="n">
        <v>15</v>
      </c>
      <c r="I41" s="14" t="n">
        <v>32</v>
      </c>
      <c r="J41" s="14" t="n">
        <v>15</v>
      </c>
      <c r="K41" s="17" t="n">
        <v>0.00363816609242375</v>
      </c>
      <c r="L41" s="14" t="n">
        <f aca="false">I41/C41</f>
        <v>0.106666666666667</v>
      </c>
    </row>
    <row r="42" s="14" customFormat="true" ht="13.9" hidden="false" customHeight="false" outlineLevel="0" collapsed="false">
      <c r="A42" s="14" t="n">
        <v>41</v>
      </c>
      <c r="B42" s="15" t="s">
        <v>110</v>
      </c>
      <c r="C42" s="16" t="n">
        <v>937</v>
      </c>
      <c r="D42" s="16" t="s">
        <v>111</v>
      </c>
      <c r="E42" s="14" t="n">
        <v>105.77</v>
      </c>
      <c r="F42" s="14" t="n">
        <v>168.75</v>
      </c>
      <c r="G42" s="14" t="n">
        <v>26.3</v>
      </c>
      <c r="H42" s="14" t="n">
        <v>21</v>
      </c>
      <c r="I42" s="14" t="n">
        <v>31</v>
      </c>
      <c r="J42" s="14" t="n">
        <v>21</v>
      </c>
      <c r="K42" s="17" t="n">
        <v>0.00112843331975523</v>
      </c>
      <c r="L42" s="14" t="n">
        <f aca="false">I42/C42</f>
        <v>0.0330843116328709</v>
      </c>
    </row>
    <row r="43" s="14" customFormat="true" ht="13.9" hidden="false" customHeight="false" outlineLevel="0" collapsed="false">
      <c r="A43" s="14" t="n">
        <v>42</v>
      </c>
      <c r="B43" s="15" t="s">
        <v>112</v>
      </c>
      <c r="C43" s="16" t="n">
        <v>162</v>
      </c>
      <c r="D43" s="16" t="s">
        <v>113</v>
      </c>
      <c r="E43" s="14" t="n">
        <v>17.464</v>
      </c>
      <c r="F43" s="14" t="n">
        <v>118.42</v>
      </c>
      <c r="G43" s="14" t="n">
        <v>53.1</v>
      </c>
      <c r="H43" s="14" t="n">
        <v>6</v>
      </c>
      <c r="I43" s="14" t="n">
        <v>31</v>
      </c>
      <c r="J43" s="14" t="n">
        <v>6</v>
      </c>
      <c r="K43" s="17" t="n">
        <v>0.00652680259636205</v>
      </c>
      <c r="L43" s="14" t="n">
        <f aca="false">I43/C43</f>
        <v>0.191358024691358</v>
      </c>
    </row>
    <row r="44" s="14" customFormat="true" ht="13.9" hidden="false" customHeight="false" outlineLevel="0" collapsed="false">
      <c r="A44" s="14" t="n">
        <v>43</v>
      </c>
      <c r="B44" s="15" t="s">
        <v>114</v>
      </c>
      <c r="C44" s="16" t="n">
        <v>501</v>
      </c>
      <c r="D44" s="16" t="s">
        <v>65</v>
      </c>
      <c r="E44" s="14" t="n">
        <v>53.744</v>
      </c>
      <c r="F44" s="14" t="n">
        <v>217.24</v>
      </c>
      <c r="G44" s="14" t="n">
        <v>33.1</v>
      </c>
      <c r="H44" s="14" t="n">
        <v>15</v>
      </c>
      <c r="I44" s="14" t="n">
        <v>31</v>
      </c>
      <c r="J44" s="14" t="n">
        <v>12</v>
      </c>
      <c r="K44" s="17" t="n">
        <v>0.00211046311499132</v>
      </c>
      <c r="L44" s="14" t="n">
        <f aca="false">I44/C44</f>
        <v>0.06187624750499</v>
      </c>
    </row>
    <row r="45" s="14" customFormat="true" ht="13.9" hidden="false" customHeight="false" outlineLevel="0" collapsed="false">
      <c r="A45" s="14" t="n">
        <v>44</v>
      </c>
      <c r="B45" s="15" t="s">
        <v>115</v>
      </c>
      <c r="C45" s="16" t="n">
        <v>276</v>
      </c>
      <c r="D45" s="16" t="s">
        <v>116</v>
      </c>
      <c r="E45" s="14" t="n">
        <v>29.76</v>
      </c>
      <c r="F45" s="14" t="n">
        <v>323.31</v>
      </c>
      <c r="G45" s="14" t="n">
        <v>47.1</v>
      </c>
      <c r="H45" s="14" t="n">
        <v>9</v>
      </c>
      <c r="I45" s="14" t="n">
        <v>30</v>
      </c>
      <c r="J45" s="14" t="n">
        <v>9</v>
      </c>
      <c r="K45" s="17" t="n">
        <v>0.00370737033874703</v>
      </c>
      <c r="L45" s="14" t="n">
        <f aca="false">I45/C45</f>
        <v>0.108695652173913</v>
      </c>
    </row>
    <row r="46" s="14" customFormat="true" ht="13.9" hidden="false" customHeight="false" outlineLevel="0" collapsed="false">
      <c r="A46" s="14" t="n">
        <v>45</v>
      </c>
      <c r="B46" s="15" t="s">
        <v>117</v>
      </c>
      <c r="C46" s="16" t="n">
        <v>571</v>
      </c>
      <c r="D46" s="16" t="s">
        <v>118</v>
      </c>
      <c r="E46" s="14" t="n">
        <v>62.601</v>
      </c>
      <c r="F46" s="14" t="n">
        <v>245.03</v>
      </c>
      <c r="G46" s="14" t="n">
        <v>39.1</v>
      </c>
      <c r="H46" s="14" t="n">
        <v>18</v>
      </c>
      <c r="I46" s="14" t="n">
        <v>30</v>
      </c>
      <c r="J46" s="14" t="n">
        <v>18</v>
      </c>
      <c r="K46" s="17" t="n">
        <v>0.00179200387652221</v>
      </c>
      <c r="L46" s="14" t="n">
        <f aca="false">I46/C46</f>
        <v>0.0525394045534151</v>
      </c>
    </row>
    <row r="47" s="14" customFormat="true" ht="13.9" hidden="false" customHeight="false" outlineLevel="0" collapsed="false">
      <c r="A47" s="14" t="n">
        <v>46</v>
      </c>
      <c r="B47" s="15" t="s">
        <v>119</v>
      </c>
      <c r="C47" s="16" t="n">
        <v>775</v>
      </c>
      <c r="D47" s="16" t="s">
        <v>120</v>
      </c>
      <c r="E47" s="14" t="n">
        <v>88.875</v>
      </c>
      <c r="F47" s="14" t="n">
        <v>148.8</v>
      </c>
      <c r="G47" s="14" t="n">
        <v>32.8</v>
      </c>
      <c r="H47" s="14" t="n">
        <v>18</v>
      </c>
      <c r="I47" s="14" t="n">
        <v>29</v>
      </c>
      <c r="J47" s="14" t="n">
        <v>18</v>
      </c>
      <c r="K47" s="17" t="n">
        <v>0.00127629213726156</v>
      </c>
      <c r="L47" s="14" t="n">
        <f aca="false">I47/C47</f>
        <v>0.0374193548387097</v>
      </c>
    </row>
    <row r="48" s="14" customFormat="true" ht="13.9" hidden="false" customHeight="false" outlineLevel="0" collapsed="false">
      <c r="A48" s="14" t="n">
        <v>47</v>
      </c>
      <c r="B48" s="15" t="s">
        <v>121</v>
      </c>
      <c r="C48" s="16" t="n">
        <v>113</v>
      </c>
      <c r="D48" s="16" t="s">
        <v>122</v>
      </c>
      <c r="E48" s="14" t="n">
        <v>12.942</v>
      </c>
      <c r="F48" s="14" t="n">
        <v>118.91</v>
      </c>
      <c r="G48" s="14" t="n">
        <v>44.2</v>
      </c>
      <c r="H48" s="14" t="n">
        <v>4</v>
      </c>
      <c r="I48" s="14" t="n">
        <v>29</v>
      </c>
      <c r="J48" s="14" t="n">
        <v>4</v>
      </c>
      <c r="K48" s="17" t="n">
        <v>0.00875333102989121</v>
      </c>
      <c r="L48" s="14" t="n">
        <f aca="false">I48/C48</f>
        <v>0.256637168141593</v>
      </c>
    </row>
    <row r="49" s="14" customFormat="true" ht="13.9" hidden="false" customHeight="false" outlineLevel="0" collapsed="false">
      <c r="A49" s="14" t="n">
        <v>48</v>
      </c>
      <c r="B49" s="15" t="s">
        <v>123</v>
      </c>
      <c r="C49" s="16" t="n">
        <v>840</v>
      </c>
      <c r="D49" s="16" t="s">
        <v>124</v>
      </c>
      <c r="E49" s="14" t="n">
        <v>95.129</v>
      </c>
      <c r="F49" s="14" t="n">
        <v>316.96</v>
      </c>
      <c r="G49" s="14" t="n">
        <v>26</v>
      </c>
      <c r="H49" s="14" t="n">
        <v>19</v>
      </c>
      <c r="I49" s="14" t="n">
        <v>28</v>
      </c>
      <c r="J49" s="14" t="n">
        <v>19</v>
      </c>
      <c r="K49" s="17" t="n">
        <v>0.00113692690388242</v>
      </c>
      <c r="L49" s="14" t="n">
        <f aca="false">I49/C49</f>
        <v>0.0333333333333333</v>
      </c>
    </row>
    <row r="50" s="14" customFormat="true" ht="13.9" hidden="false" customHeight="false" outlineLevel="0" collapsed="false">
      <c r="A50" s="14" t="n">
        <v>49</v>
      </c>
      <c r="B50" s="15" t="s">
        <v>125</v>
      </c>
      <c r="C50" s="16" t="n">
        <v>316</v>
      </c>
      <c r="D50" s="16" t="s">
        <v>126</v>
      </c>
      <c r="E50" s="14" t="n">
        <v>34.805</v>
      </c>
      <c r="F50" s="14" t="n">
        <v>136.48</v>
      </c>
      <c r="G50" s="14" t="n">
        <v>36.1</v>
      </c>
      <c r="H50" s="14" t="n">
        <v>10</v>
      </c>
      <c r="I50" s="14" t="n">
        <v>28</v>
      </c>
      <c r="J50" s="14" t="n">
        <v>10</v>
      </c>
      <c r="K50" s="17" t="n">
        <v>0.0030222107571558</v>
      </c>
      <c r="L50" s="14" t="n">
        <f aca="false">I50/C50</f>
        <v>0.0886075949367089</v>
      </c>
    </row>
    <row r="51" s="14" customFormat="true" ht="13.9" hidden="false" customHeight="false" outlineLevel="0" collapsed="false">
      <c r="A51" s="14" t="n">
        <v>50</v>
      </c>
      <c r="B51" s="15" t="s">
        <v>127</v>
      </c>
      <c r="C51" s="16" t="n">
        <v>244</v>
      </c>
      <c r="D51" s="16" t="s">
        <v>42</v>
      </c>
      <c r="E51" s="14" t="n">
        <v>27.055</v>
      </c>
      <c r="F51" s="14" t="n">
        <v>132.47</v>
      </c>
      <c r="G51" s="14" t="n">
        <v>49.2</v>
      </c>
      <c r="H51" s="14" t="n">
        <v>9</v>
      </c>
      <c r="I51" s="14" t="n">
        <v>28</v>
      </c>
      <c r="J51" s="14" t="n">
        <v>9</v>
      </c>
      <c r="K51" s="17" t="n">
        <v>0.00391401065270998</v>
      </c>
      <c r="L51" s="14" t="n">
        <f aca="false">I51/C51</f>
        <v>0.114754098360656</v>
      </c>
    </row>
    <row r="52" s="14" customFormat="true" ht="13.9" hidden="false" customHeight="false" outlineLevel="0" collapsed="false">
      <c r="A52" s="14" t="n">
        <v>51</v>
      </c>
      <c r="B52" s="15" t="s">
        <v>128</v>
      </c>
      <c r="C52" s="16" t="n">
        <v>300</v>
      </c>
      <c r="D52" s="16" t="s">
        <v>129</v>
      </c>
      <c r="E52" s="14" t="n">
        <v>33.518</v>
      </c>
      <c r="F52" s="14" t="n">
        <v>98.539</v>
      </c>
      <c r="G52" s="14" t="n">
        <v>46.3</v>
      </c>
      <c r="H52" s="14" t="n">
        <v>11</v>
      </c>
      <c r="I52" s="14" t="n">
        <v>27</v>
      </c>
      <c r="J52" s="14" t="n">
        <v>11</v>
      </c>
      <c r="K52" s="17" t="n">
        <v>0.00306970264048254</v>
      </c>
      <c r="L52" s="14" t="n">
        <f aca="false">I52/C52</f>
        <v>0.09</v>
      </c>
    </row>
    <row r="53" s="14" customFormat="true" ht="13.9" hidden="false" customHeight="false" outlineLevel="0" collapsed="false">
      <c r="A53" s="14" t="n">
        <v>52</v>
      </c>
      <c r="B53" s="15" t="s">
        <v>130</v>
      </c>
      <c r="C53" s="16" t="n">
        <v>294</v>
      </c>
      <c r="D53" s="16" t="s">
        <v>42</v>
      </c>
      <c r="E53" s="14" t="n">
        <v>33.191</v>
      </c>
      <c r="F53" s="14" t="n">
        <v>160.59</v>
      </c>
      <c r="G53" s="14" t="n">
        <v>48.6</v>
      </c>
      <c r="H53" s="14" t="n">
        <v>13</v>
      </c>
      <c r="I53" s="14" t="n">
        <v>27</v>
      </c>
      <c r="J53" s="14" t="n">
        <v>13</v>
      </c>
      <c r="K53" s="17" t="n">
        <v>0.00313234963314545</v>
      </c>
      <c r="L53" s="14" t="n">
        <f aca="false">I53/C53</f>
        <v>0.0918367346938776</v>
      </c>
    </row>
    <row r="54" s="14" customFormat="true" ht="13.9" hidden="false" customHeight="false" outlineLevel="0" collapsed="false">
      <c r="A54" s="14" t="n">
        <v>53</v>
      </c>
      <c r="B54" s="15" t="s">
        <v>131</v>
      </c>
      <c r="C54" s="16" t="n">
        <v>472</v>
      </c>
      <c r="D54" s="16" t="s">
        <v>132</v>
      </c>
      <c r="E54" s="14" t="n">
        <v>51.419</v>
      </c>
      <c r="F54" s="14" t="n">
        <v>115.02</v>
      </c>
      <c r="G54" s="14" t="n">
        <v>28.8</v>
      </c>
      <c r="H54" s="14" t="n">
        <v>12</v>
      </c>
      <c r="I54" s="14" t="n">
        <v>26</v>
      </c>
      <c r="J54" s="14" t="n">
        <v>12</v>
      </c>
      <c r="K54" s="17" t="n">
        <v>0.00187881988353451</v>
      </c>
      <c r="L54" s="14" t="n">
        <f aca="false">I54/C54</f>
        <v>0.0550847457627119</v>
      </c>
    </row>
    <row r="55" s="14" customFormat="true" ht="13.9" hidden="false" customHeight="false" outlineLevel="0" collapsed="false">
      <c r="A55" s="14" t="n">
        <v>54</v>
      </c>
      <c r="B55" s="15" t="s">
        <v>133</v>
      </c>
      <c r="C55" s="16" t="n">
        <v>334</v>
      </c>
      <c r="D55" s="16" t="s">
        <v>134</v>
      </c>
      <c r="E55" s="14" t="n">
        <v>35.172</v>
      </c>
      <c r="F55" s="14" t="n">
        <v>91.096</v>
      </c>
      <c r="G55" s="14" t="n">
        <v>34.1</v>
      </c>
      <c r="H55" s="14" t="n">
        <v>13</v>
      </c>
      <c r="I55" s="14" t="n">
        <v>26</v>
      </c>
      <c r="J55" s="14" t="n">
        <v>13</v>
      </c>
      <c r="K55" s="17" t="n">
        <v>0.00265509875756973</v>
      </c>
      <c r="L55" s="14" t="n">
        <f aca="false">I55/C55</f>
        <v>0.0778443113772455</v>
      </c>
    </row>
    <row r="56" s="14" customFormat="true" ht="13.9" hidden="false" customHeight="false" outlineLevel="0" collapsed="false">
      <c r="A56" s="14" t="n">
        <v>55</v>
      </c>
      <c r="B56" s="15" t="s">
        <v>135</v>
      </c>
      <c r="C56" s="16" t="n">
        <v>431</v>
      </c>
      <c r="D56" s="16" t="s">
        <v>136</v>
      </c>
      <c r="E56" s="14" t="n">
        <v>47.931</v>
      </c>
      <c r="F56" s="14" t="n">
        <v>284.53</v>
      </c>
      <c r="G56" s="14" t="n">
        <v>35</v>
      </c>
      <c r="H56" s="14" t="n">
        <v>15</v>
      </c>
      <c r="I56" s="14" t="n">
        <v>26</v>
      </c>
      <c r="J56" s="14" t="n">
        <v>15</v>
      </c>
      <c r="K56" s="17" t="n">
        <v>0.00205754752906796</v>
      </c>
      <c r="L56" s="14" t="n">
        <f aca="false">I56/C56</f>
        <v>0.0603248259860789</v>
      </c>
    </row>
    <row r="57" s="14" customFormat="true" ht="13.9" hidden="false" customHeight="false" outlineLevel="0" collapsed="false">
      <c r="A57" s="14" t="n">
        <v>56</v>
      </c>
      <c r="B57" s="15" t="s">
        <v>137</v>
      </c>
      <c r="C57" s="16" t="n">
        <v>351</v>
      </c>
      <c r="D57" s="16" t="s">
        <v>138</v>
      </c>
      <c r="E57" s="14" t="n">
        <v>38.684</v>
      </c>
      <c r="F57" s="14" t="n">
        <v>192.53</v>
      </c>
      <c r="G57" s="14" t="n">
        <v>41.3</v>
      </c>
      <c r="H57" s="14" t="n">
        <v>10</v>
      </c>
      <c r="I57" s="14" t="n">
        <v>26</v>
      </c>
      <c r="J57" s="14" t="n">
        <v>10</v>
      </c>
      <c r="K57" s="17" t="n">
        <v>0.00252650423084983</v>
      </c>
      <c r="L57" s="14" t="n">
        <f aca="false">I57/C57</f>
        <v>0.0740740740740741</v>
      </c>
    </row>
    <row r="58" s="14" customFormat="true" ht="13.9" hidden="false" customHeight="false" outlineLevel="0" collapsed="false">
      <c r="A58" s="14" t="n">
        <v>57</v>
      </c>
      <c r="B58" s="15" t="s">
        <v>139</v>
      </c>
      <c r="C58" s="16" t="n">
        <v>870</v>
      </c>
      <c r="D58" s="16" t="s">
        <v>140</v>
      </c>
      <c r="E58" s="14" t="n">
        <v>94.971</v>
      </c>
      <c r="F58" s="14" t="n">
        <v>167.89</v>
      </c>
      <c r="G58" s="14" t="n">
        <v>26.9</v>
      </c>
      <c r="H58" s="14" t="n">
        <v>20</v>
      </c>
      <c r="I58" s="14" t="n">
        <v>25</v>
      </c>
      <c r="J58" s="14" t="n">
        <v>20</v>
      </c>
      <c r="K58" s="17" t="n">
        <v>0.000980109399898639</v>
      </c>
      <c r="L58" s="14" t="n">
        <f aca="false">I58/C58</f>
        <v>0.028735632183908</v>
      </c>
    </row>
    <row r="59" s="14" customFormat="true" ht="13.9" hidden="false" customHeight="false" outlineLevel="0" collapsed="false">
      <c r="A59" s="14" t="n">
        <v>58</v>
      </c>
      <c r="B59" s="15" t="s">
        <v>141</v>
      </c>
      <c r="C59" s="16" t="n">
        <v>357</v>
      </c>
      <c r="D59" s="16" t="s">
        <v>142</v>
      </c>
      <c r="E59" s="14" t="n">
        <v>38.524</v>
      </c>
      <c r="F59" s="14" t="n">
        <v>322.83</v>
      </c>
      <c r="G59" s="14" t="n">
        <v>35.3</v>
      </c>
      <c r="H59" s="14" t="n">
        <v>9</v>
      </c>
      <c r="I59" s="14" t="n">
        <v>25</v>
      </c>
      <c r="J59" s="14" t="n">
        <v>9</v>
      </c>
      <c r="K59" s="17" t="n">
        <v>0.00238850189891265</v>
      </c>
      <c r="L59" s="14" t="n">
        <f aca="false">I59/C59</f>
        <v>0.0700280112044818</v>
      </c>
    </row>
    <row r="60" s="14" customFormat="true" ht="13.9" hidden="false" customHeight="false" outlineLevel="0" collapsed="false">
      <c r="A60" s="14" t="n">
        <v>59</v>
      </c>
      <c r="B60" s="15" t="s">
        <v>143</v>
      </c>
      <c r="C60" s="16" t="n">
        <v>331</v>
      </c>
      <c r="D60" s="16" t="s">
        <v>144</v>
      </c>
      <c r="E60" s="14" t="n">
        <v>35.824</v>
      </c>
      <c r="F60" s="14" t="n">
        <v>148.32</v>
      </c>
      <c r="G60" s="14" t="n">
        <v>42</v>
      </c>
      <c r="H60" s="14" t="n">
        <v>11</v>
      </c>
      <c r="I60" s="14" t="n">
        <v>25</v>
      </c>
      <c r="J60" s="14" t="n">
        <v>11</v>
      </c>
      <c r="K60" s="17" t="n">
        <v>0.00257611836227135</v>
      </c>
      <c r="L60" s="14" t="n">
        <f aca="false">I60/C60</f>
        <v>0.0755287009063444</v>
      </c>
    </row>
    <row r="61" s="14" customFormat="true" ht="13.9" hidden="false" customHeight="false" outlineLevel="0" collapsed="false">
      <c r="A61" s="14" t="n">
        <v>60</v>
      </c>
      <c r="B61" s="15" t="s">
        <v>145</v>
      </c>
      <c r="C61" s="16" t="n">
        <v>248</v>
      </c>
      <c r="D61" s="16" t="s">
        <v>146</v>
      </c>
      <c r="E61" s="14" t="n">
        <v>27.657</v>
      </c>
      <c r="F61" s="14" t="n">
        <v>180.22</v>
      </c>
      <c r="G61" s="14" t="n">
        <v>34.7</v>
      </c>
      <c r="H61" s="14" t="n">
        <v>8</v>
      </c>
      <c r="I61" s="14" t="n">
        <v>24</v>
      </c>
      <c r="J61" s="14" t="n">
        <v>8</v>
      </c>
      <c r="K61" s="17" t="n">
        <v>0.00330075552740058</v>
      </c>
      <c r="L61" s="14" t="n">
        <f aca="false">I61/C61</f>
        <v>0.0967741935483871</v>
      </c>
    </row>
    <row r="62" s="14" customFormat="true" ht="13.9" hidden="false" customHeight="false" outlineLevel="0" collapsed="false">
      <c r="A62" s="14" t="n">
        <v>61</v>
      </c>
      <c r="B62" s="15" t="s">
        <v>147</v>
      </c>
      <c r="C62" s="16" t="n">
        <v>990</v>
      </c>
      <c r="D62" s="16" t="s">
        <v>148</v>
      </c>
      <c r="E62" s="14" t="n">
        <v>108.5</v>
      </c>
      <c r="F62" s="14" t="n">
        <v>123.18</v>
      </c>
      <c r="G62" s="14" t="n">
        <v>20.1</v>
      </c>
      <c r="H62" s="14" t="n">
        <v>16</v>
      </c>
      <c r="I62" s="14" t="n">
        <v>24</v>
      </c>
      <c r="J62" s="14" t="n">
        <v>16</v>
      </c>
      <c r="K62" s="17" t="n">
        <v>0.000826855930096306</v>
      </c>
      <c r="L62" s="14" t="n">
        <f aca="false">I62/C62</f>
        <v>0.0242424242424242</v>
      </c>
    </row>
    <row r="63" s="14" customFormat="true" ht="13.9" hidden="false" customHeight="false" outlineLevel="0" collapsed="false">
      <c r="A63" s="14" t="n">
        <v>62</v>
      </c>
      <c r="B63" s="15" t="s">
        <v>149</v>
      </c>
      <c r="C63" s="16" t="n">
        <v>637</v>
      </c>
      <c r="D63" s="16" t="s">
        <v>97</v>
      </c>
      <c r="E63" s="14" t="n">
        <v>68.897</v>
      </c>
      <c r="F63" s="14" t="n">
        <v>200.41</v>
      </c>
      <c r="G63" s="14" t="n">
        <v>33.8</v>
      </c>
      <c r="H63" s="14" t="n">
        <v>18</v>
      </c>
      <c r="I63" s="14" t="n">
        <v>24</v>
      </c>
      <c r="J63" s="14" t="n">
        <v>18</v>
      </c>
      <c r="K63" s="17" t="n">
        <v>0.00128506651616223</v>
      </c>
      <c r="L63" s="14" t="n">
        <f aca="false">I63/C63</f>
        <v>0.0376766091051805</v>
      </c>
    </row>
    <row r="64" s="14" customFormat="true" ht="13.9" hidden="false" customHeight="false" outlineLevel="0" collapsed="false">
      <c r="A64" s="14" t="n">
        <v>63</v>
      </c>
      <c r="B64" s="15" t="s">
        <v>150</v>
      </c>
      <c r="C64" s="16" t="n">
        <v>634</v>
      </c>
      <c r="D64" s="16" t="s">
        <v>151</v>
      </c>
      <c r="E64" s="14" t="n">
        <v>72.228</v>
      </c>
      <c r="F64" s="14" t="n">
        <v>130.99</v>
      </c>
      <c r="G64" s="14" t="n">
        <v>24.4</v>
      </c>
      <c r="H64" s="14" t="n">
        <v>14</v>
      </c>
      <c r="I64" s="14" t="n">
        <v>24</v>
      </c>
      <c r="J64" s="14" t="n">
        <v>14</v>
      </c>
      <c r="K64" s="17" t="n">
        <v>0.00129114727254786</v>
      </c>
      <c r="L64" s="14" t="n">
        <f aca="false">I64/C64</f>
        <v>0.0378548895899054</v>
      </c>
    </row>
    <row r="65" s="14" customFormat="true" ht="13.9" hidden="false" customHeight="false" outlineLevel="0" collapsed="false">
      <c r="A65" s="14" t="n">
        <v>64</v>
      </c>
      <c r="B65" s="15" t="s">
        <v>152</v>
      </c>
      <c r="C65" s="16" t="n">
        <v>112</v>
      </c>
      <c r="D65" s="16" t="s">
        <v>153</v>
      </c>
      <c r="E65" s="14" t="n">
        <v>12.38</v>
      </c>
      <c r="F65" s="14" t="n">
        <v>213.1</v>
      </c>
      <c r="G65" s="14" t="n">
        <v>63.4</v>
      </c>
      <c r="H65" s="14" t="n">
        <v>6</v>
      </c>
      <c r="I65" s="14" t="n">
        <v>24</v>
      </c>
      <c r="J65" s="14" t="n">
        <v>6</v>
      </c>
      <c r="K65" s="17" t="n">
        <v>0.00730881581067271</v>
      </c>
      <c r="L65" s="14" t="n">
        <f aca="false">I65/C65</f>
        <v>0.214285714285714</v>
      </c>
    </row>
    <row r="66" s="14" customFormat="true" ht="13.9" hidden="false" customHeight="false" outlineLevel="0" collapsed="false">
      <c r="A66" s="14" t="n">
        <v>65</v>
      </c>
      <c r="B66" s="15" t="s">
        <v>154</v>
      </c>
      <c r="C66" s="16" t="n">
        <v>507</v>
      </c>
      <c r="D66" s="16" t="s">
        <v>155</v>
      </c>
      <c r="E66" s="14" t="n">
        <v>57.2</v>
      </c>
      <c r="F66" s="14" t="n">
        <v>279.28</v>
      </c>
      <c r="G66" s="14" t="n">
        <v>42.4</v>
      </c>
      <c r="H66" s="14" t="n">
        <v>18</v>
      </c>
      <c r="I66" s="14" t="n">
        <v>24</v>
      </c>
      <c r="J66" s="14" t="n">
        <v>18</v>
      </c>
      <c r="K66" s="17" t="n">
        <v>0.00161457075107563</v>
      </c>
      <c r="L66" s="14" t="n">
        <f aca="false">I66/C66</f>
        <v>0.0473372781065089</v>
      </c>
    </row>
    <row r="67" s="14" customFormat="true" ht="13.9" hidden="false" customHeight="false" outlineLevel="0" collapsed="false">
      <c r="A67" s="14" t="n">
        <v>66</v>
      </c>
      <c r="B67" s="15" t="s">
        <v>156</v>
      </c>
      <c r="C67" s="16" t="n">
        <v>143</v>
      </c>
      <c r="D67" s="16" t="s">
        <v>157</v>
      </c>
      <c r="E67" s="14" t="n">
        <v>15.756</v>
      </c>
      <c r="F67" s="14" t="n">
        <v>123.46</v>
      </c>
      <c r="G67" s="14" t="n">
        <v>51</v>
      </c>
      <c r="H67" s="14" t="n">
        <v>7</v>
      </c>
      <c r="I67" s="14" t="n">
        <v>24</v>
      </c>
      <c r="J67" s="14" t="n">
        <v>7</v>
      </c>
      <c r="K67" s="17" t="n">
        <v>0.00572438720835905</v>
      </c>
      <c r="L67" s="14" t="n">
        <f aca="false">I67/C67</f>
        <v>0.167832167832168</v>
      </c>
    </row>
    <row r="68" s="14" customFormat="true" ht="13.9" hidden="false" customHeight="false" outlineLevel="0" collapsed="false">
      <c r="A68" s="14" t="n">
        <v>67</v>
      </c>
      <c r="B68" s="15" t="s">
        <v>158</v>
      </c>
      <c r="C68" s="16" t="n">
        <v>157</v>
      </c>
      <c r="D68" s="16" t="s">
        <v>159</v>
      </c>
      <c r="E68" s="14" t="n">
        <v>17.045</v>
      </c>
      <c r="F68" s="14" t="n">
        <v>123.2</v>
      </c>
      <c r="G68" s="14" t="n">
        <v>44.6</v>
      </c>
      <c r="H68" s="14" t="n">
        <v>6</v>
      </c>
      <c r="I68" s="14" t="n">
        <v>24</v>
      </c>
      <c r="J68" s="14" t="n">
        <v>6</v>
      </c>
      <c r="K68" s="17" t="n">
        <v>0.00521393229805951</v>
      </c>
      <c r="L68" s="14" t="n">
        <f aca="false">I68/C68</f>
        <v>0.152866242038217</v>
      </c>
    </row>
    <row r="69" s="14" customFormat="true" ht="13.9" hidden="false" customHeight="false" outlineLevel="0" collapsed="false">
      <c r="A69" s="14" t="n">
        <v>68</v>
      </c>
      <c r="B69" s="15" t="s">
        <v>160</v>
      </c>
      <c r="C69" s="16" t="n">
        <v>352</v>
      </c>
      <c r="D69" s="16" t="s">
        <v>161</v>
      </c>
      <c r="E69" s="14" t="n">
        <v>37.23</v>
      </c>
      <c r="F69" s="14" t="n">
        <v>138.32</v>
      </c>
      <c r="G69" s="14" t="n">
        <v>35.8</v>
      </c>
      <c r="H69" s="14" t="n">
        <v>9</v>
      </c>
      <c r="I69" s="14" t="n">
        <v>23</v>
      </c>
      <c r="J69" s="14" t="n">
        <v>9</v>
      </c>
      <c r="K69" s="17" t="n">
        <v>0.0022286351240877</v>
      </c>
      <c r="L69" s="14" t="n">
        <f aca="false">I69/C69</f>
        <v>0.0653409090909091</v>
      </c>
    </row>
    <row r="70" s="14" customFormat="true" ht="13.9" hidden="false" customHeight="false" outlineLevel="0" collapsed="false">
      <c r="A70" s="14" t="n">
        <v>69</v>
      </c>
      <c r="B70" s="15" t="s">
        <v>162</v>
      </c>
      <c r="C70" s="16" t="n">
        <v>875</v>
      </c>
      <c r="D70" s="16" t="s">
        <v>163</v>
      </c>
      <c r="E70" s="14" t="n">
        <v>97.193</v>
      </c>
      <c r="F70" s="14" t="n">
        <v>198.86</v>
      </c>
      <c r="G70" s="14" t="n">
        <v>21.6</v>
      </c>
      <c r="H70" s="14" t="n">
        <v>15</v>
      </c>
      <c r="I70" s="14" t="n">
        <v>23</v>
      </c>
      <c r="J70" s="14" t="n">
        <v>13</v>
      </c>
      <c r="K70" s="17" t="n">
        <v>0.000896548072775852</v>
      </c>
      <c r="L70" s="14" t="n">
        <f aca="false">I70/C70</f>
        <v>0.0262857142857143</v>
      </c>
    </row>
    <row r="71" s="14" customFormat="true" ht="13.9" hidden="false" customHeight="false" outlineLevel="0" collapsed="false">
      <c r="A71" s="14" t="n">
        <v>70</v>
      </c>
      <c r="B71" s="15" t="s">
        <v>164</v>
      </c>
      <c r="C71" s="16" t="n">
        <v>182</v>
      </c>
      <c r="D71" s="16" t="s">
        <v>165</v>
      </c>
      <c r="E71" s="14" t="n">
        <v>19.639</v>
      </c>
      <c r="F71" s="14" t="n">
        <v>272.82</v>
      </c>
      <c r="G71" s="14" t="n">
        <v>56</v>
      </c>
      <c r="H71" s="14" t="n">
        <v>10</v>
      </c>
      <c r="I71" s="14" t="n">
        <v>23</v>
      </c>
      <c r="J71" s="14" t="n">
        <v>10</v>
      </c>
      <c r="K71" s="17" t="n">
        <v>0.00431032727296083</v>
      </c>
      <c r="L71" s="14" t="n">
        <f aca="false">I71/C71</f>
        <v>0.126373626373626</v>
      </c>
    </row>
    <row r="72" s="14" customFormat="true" ht="13.9" hidden="false" customHeight="false" outlineLevel="0" collapsed="false">
      <c r="A72" s="14" t="n">
        <v>71</v>
      </c>
      <c r="B72" s="15" t="s">
        <v>166</v>
      </c>
      <c r="C72" s="16" t="n">
        <v>317</v>
      </c>
      <c r="D72" s="16" t="s">
        <v>167</v>
      </c>
      <c r="E72" s="14" t="n">
        <v>34.274</v>
      </c>
      <c r="F72" s="14" t="n">
        <v>323.31</v>
      </c>
      <c r="G72" s="14" t="n">
        <v>38.8</v>
      </c>
      <c r="H72" s="14" t="n">
        <v>10</v>
      </c>
      <c r="I72" s="14" t="n">
        <v>23</v>
      </c>
      <c r="J72" s="14" t="n">
        <v>10</v>
      </c>
      <c r="K72" s="17" t="n">
        <v>0.00247469893905007</v>
      </c>
      <c r="L72" s="14" t="n">
        <f aca="false">I72/C72</f>
        <v>0.0725552050473186</v>
      </c>
    </row>
    <row r="73" s="14" customFormat="true" ht="13.9" hidden="false" customHeight="false" outlineLevel="0" collapsed="false">
      <c r="A73" s="14" t="n">
        <v>72</v>
      </c>
      <c r="B73" s="15" t="s">
        <v>168</v>
      </c>
      <c r="C73" s="16" t="n">
        <v>492</v>
      </c>
      <c r="D73" s="16" t="s">
        <v>169</v>
      </c>
      <c r="E73" s="14" t="n">
        <v>53.272</v>
      </c>
      <c r="F73" s="14" t="n">
        <v>144.21</v>
      </c>
      <c r="G73" s="14" t="n">
        <v>36.4</v>
      </c>
      <c r="H73" s="14" t="n">
        <v>13</v>
      </c>
      <c r="I73" s="14" t="n">
        <v>22</v>
      </c>
      <c r="J73" s="14" t="n">
        <v>13</v>
      </c>
      <c r="K73" s="17" t="n">
        <v>0.00152514584667154</v>
      </c>
      <c r="L73" s="14" t="n">
        <f aca="false">I73/C73</f>
        <v>0.0447154471544715</v>
      </c>
    </row>
    <row r="74" s="14" customFormat="true" ht="13.9" hidden="false" customHeight="false" outlineLevel="0" collapsed="false">
      <c r="A74" s="14" t="n">
        <v>73</v>
      </c>
      <c r="B74" s="15" t="s">
        <v>170</v>
      </c>
      <c r="C74" s="16" t="n">
        <v>655</v>
      </c>
      <c r="D74" s="16" t="s">
        <v>171</v>
      </c>
      <c r="E74" s="14" t="n">
        <v>72.056</v>
      </c>
      <c r="F74" s="14" t="n">
        <v>156.82</v>
      </c>
      <c r="G74" s="14" t="n">
        <v>24.4</v>
      </c>
      <c r="H74" s="14" t="n">
        <v>13</v>
      </c>
      <c r="I74" s="14" t="n">
        <v>22</v>
      </c>
      <c r="J74" s="14" t="n">
        <v>12</v>
      </c>
      <c r="K74" s="17" t="n">
        <v>0.00114560573520977</v>
      </c>
      <c r="L74" s="14" t="n">
        <f aca="false">I74/C74</f>
        <v>0.033587786259542</v>
      </c>
    </row>
    <row r="75" s="14" customFormat="true" ht="13.9" hidden="false" customHeight="false" outlineLevel="0" collapsed="false">
      <c r="A75" s="14" t="n">
        <v>74</v>
      </c>
      <c r="B75" s="15" t="s">
        <v>172</v>
      </c>
      <c r="C75" s="16" t="n">
        <v>260</v>
      </c>
      <c r="D75" s="16" t="s">
        <v>173</v>
      </c>
      <c r="E75" s="14" t="n">
        <v>27.444</v>
      </c>
      <c r="F75" s="14" t="n">
        <v>241.34</v>
      </c>
      <c r="G75" s="14" t="n">
        <v>55</v>
      </c>
      <c r="H75" s="14" t="n">
        <v>12</v>
      </c>
      <c r="I75" s="14" t="n">
        <v>22</v>
      </c>
      <c r="J75" s="14" t="n">
        <v>11</v>
      </c>
      <c r="K75" s="17" t="n">
        <v>0.00288604521754769</v>
      </c>
      <c r="L75" s="14" t="n">
        <f aca="false">I75/C75</f>
        <v>0.0846153846153846</v>
      </c>
    </row>
    <row r="76" s="14" customFormat="true" ht="13.9" hidden="false" customHeight="false" outlineLevel="0" collapsed="false">
      <c r="A76" s="14" t="n">
        <v>75</v>
      </c>
      <c r="B76" s="15" t="s">
        <v>174</v>
      </c>
      <c r="C76" s="16" t="n">
        <v>184</v>
      </c>
      <c r="D76" s="16" t="s">
        <v>175</v>
      </c>
      <c r="E76" s="14" t="n">
        <v>20.083</v>
      </c>
      <c r="F76" s="14" t="n">
        <v>158.62</v>
      </c>
      <c r="G76" s="14" t="n">
        <v>67.9</v>
      </c>
      <c r="H76" s="14" t="n">
        <v>10</v>
      </c>
      <c r="I76" s="14" t="n">
        <v>22</v>
      </c>
      <c r="J76" s="14" t="n">
        <v>10</v>
      </c>
      <c r="K76" s="17" t="n">
        <v>0.00407810737262173</v>
      </c>
      <c r="L76" s="14" t="n">
        <f aca="false">I76/C76</f>
        <v>0.119565217391304</v>
      </c>
    </row>
    <row r="77" s="14" customFormat="true" ht="13.9" hidden="false" customHeight="false" outlineLevel="0" collapsed="false">
      <c r="A77" s="14" t="n">
        <v>76</v>
      </c>
      <c r="B77" s="15" t="s">
        <v>176</v>
      </c>
      <c r="C77" s="16" t="n">
        <v>725</v>
      </c>
      <c r="D77" s="16" t="s">
        <v>177</v>
      </c>
      <c r="E77" s="14" t="n">
        <v>79.477</v>
      </c>
      <c r="F77" s="14" t="n">
        <v>296.14</v>
      </c>
      <c r="G77" s="14" t="n">
        <v>28.7</v>
      </c>
      <c r="H77" s="14" t="n">
        <v>15</v>
      </c>
      <c r="I77" s="14" t="n">
        <v>22</v>
      </c>
      <c r="J77" s="14" t="n">
        <v>15</v>
      </c>
      <c r="K77" s="17" t="n">
        <v>0.00103499552629296</v>
      </c>
      <c r="L77" s="14" t="n">
        <f aca="false">I77/C77</f>
        <v>0.0303448275862069</v>
      </c>
    </row>
    <row r="78" s="14" customFormat="true" ht="13.9" hidden="false" customHeight="false" outlineLevel="0" collapsed="false">
      <c r="A78" s="14" t="n">
        <v>77</v>
      </c>
      <c r="B78" s="15" t="s">
        <v>178</v>
      </c>
      <c r="C78" s="16" t="n">
        <v>270</v>
      </c>
      <c r="D78" s="16" t="s">
        <v>179</v>
      </c>
      <c r="E78" s="14" t="n">
        <v>29.163</v>
      </c>
      <c r="F78" s="14" t="n">
        <v>181.33</v>
      </c>
      <c r="G78" s="14" t="n">
        <v>50</v>
      </c>
      <c r="H78" s="14" t="n">
        <v>11</v>
      </c>
      <c r="I78" s="14" t="n">
        <v>22</v>
      </c>
      <c r="J78" s="14" t="n">
        <v>11</v>
      </c>
      <c r="K78" s="17" t="n">
        <v>0.00277915465393481</v>
      </c>
      <c r="L78" s="14" t="n">
        <f aca="false">I78/C78</f>
        <v>0.0814814814814815</v>
      </c>
    </row>
    <row r="79" s="14" customFormat="true" ht="13.9" hidden="false" customHeight="false" outlineLevel="0" collapsed="false">
      <c r="A79" s="14" t="n">
        <v>78</v>
      </c>
      <c r="B79" s="15" t="s">
        <v>180</v>
      </c>
      <c r="C79" s="16" t="n">
        <v>516</v>
      </c>
      <c r="D79" s="16" t="s">
        <v>181</v>
      </c>
      <c r="E79" s="14" t="n">
        <v>54.555</v>
      </c>
      <c r="F79" s="14" t="n">
        <v>301.12</v>
      </c>
      <c r="G79" s="14" t="n">
        <v>40.7</v>
      </c>
      <c r="H79" s="14" t="n">
        <v>15</v>
      </c>
      <c r="I79" s="14" t="n">
        <v>21</v>
      </c>
      <c r="J79" s="14" t="n">
        <v>15</v>
      </c>
      <c r="K79" s="17" t="n">
        <v>0.00138810842915877</v>
      </c>
      <c r="L79" s="14" t="n">
        <f aca="false">I79/C79</f>
        <v>0.0406976744186047</v>
      </c>
    </row>
    <row r="80" s="14" customFormat="true" ht="13.9" hidden="false" customHeight="false" outlineLevel="0" collapsed="false">
      <c r="A80" s="14" t="n">
        <v>79</v>
      </c>
      <c r="B80" s="15" t="s">
        <v>182</v>
      </c>
      <c r="C80" s="16" t="n">
        <v>390</v>
      </c>
      <c r="D80" s="16" t="s">
        <v>183</v>
      </c>
      <c r="E80" s="14" t="n">
        <v>42.682</v>
      </c>
      <c r="F80" s="14" t="n">
        <v>172.49</v>
      </c>
      <c r="G80" s="14" t="n">
        <v>36.9</v>
      </c>
      <c r="H80" s="14" t="n">
        <v>12</v>
      </c>
      <c r="I80" s="14" t="n">
        <v>21</v>
      </c>
      <c r="J80" s="14" t="n">
        <v>12</v>
      </c>
      <c r="K80" s="17" t="n">
        <v>0.00183657422934853</v>
      </c>
      <c r="L80" s="14" t="n">
        <f aca="false">I80/C80</f>
        <v>0.0538461538461539</v>
      </c>
    </row>
    <row r="81" s="14" customFormat="true" ht="13.9" hidden="false" customHeight="false" outlineLevel="0" collapsed="false">
      <c r="A81" s="14" t="n">
        <v>80</v>
      </c>
      <c r="B81" s="15" t="s">
        <v>184</v>
      </c>
      <c r="C81" s="16" t="n">
        <v>312</v>
      </c>
      <c r="D81" s="16" t="s">
        <v>185</v>
      </c>
      <c r="E81" s="14" t="n">
        <v>33.956</v>
      </c>
      <c r="F81" s="14" t="n">
        <v>132.23</v>
      </c>
      <c r="G81" s="14" t="n">
        <v>41.3</v>
      </c>
      <c r="H81" s="14" t="n">
        <v>10</v>
      </c>
      <c r="I81" s="14" t="n">
        <v>21</v>
      </c>
      <c r="J81" s="14" t="n">
        <v>10</v>
      </c>
      <c r="K81" s="17" t="n">
        <v>0.00229571778668566</v>
      </c>
      <c r="L81" s="14" t="n">
        <f aca="false">I81/C81</f>
        <v>0.0673076923076923</v>
      </c>
    </row>
    <row r="82" s="14" customFormat="true" ht="13.9" hidden="false" customHeight="false" outlineLevel="0" collapsed="false">
      <c r="A82" s="14" t="n">
        <v>81</v>
      </c>
      <c r="B82" s="15" t="s">
        <v>186</v>
      </c>
      <c r="C82" s="16" t="n">
        <v>900</v>
      </c>
      <c r="D82" s="16" t="s">
        <v>163</v>
      </c>
      <c r="E82" s="14" t="n">
        <v>99.752</v>
      </c>
      <c r="F82" s="14" t="n">
        <v>323.31</v>
      </c>
      <c r="G82" s="14" t="n">
        <v>16.6</v>
      </c>
      <c r="H82" s="14" t="n">
        <v>11</v>
      </c>
      <c r="I82" s="14" t="n">
        <v>20</v>
      </c>
      <c r="J82" s="14" t="n">
        <v>9</v>
      </c>
      <c r="K82" s="17" t="n">
        <v>0.000757951269254948</v>
      </c>
      <c r="L82" s="14" t="n">
        <f aca="false">I82/C82</f>
        <v>0.0222222222222222</v>
      </c>
    </row>
    <row r="83" s="14" customFormat="true" ht="13.9" hidden="false" customHeight="false" outlineLevel="0" collapsed="false">
      <c r="A83" s="14" t="n">
        <v>82</v>
      </c>
      <c r="B83" s="15" t="s">
        <v>187</v>
      </c>
      <c r="C83" s="16" t="n">
        <v>674</v>
      </c>
      <c r="D83" s="16" t="s">
        <v>188</v>
      </c>
      <c r="E83" s="14" t="n">
        <v>75.161</v>
      </c>
      <c r="F83" s="14" t="n">
        <v>119.53</v>
      </c>
      <c r="G83" s="14" t="n">
        <v>24.8</v>
      </c>
      <c r="H83" s="14" t="n">
        <v>13</v>
      </c>
      <c r="I83" s="14" t="n">
        <v>20</v>
      </c>
      <c r="J83" s="14" t="n">
        <v>13</v>
      </c>
      <c r="K83" s="17" t="n">
        <v>0.00101210110137901</v>
      </c>
      <c r="L83" s="14" t="n">
        <f aca="false">I83/C83</f>
        <v>0.029673590504451</v>
      </c>
    </row>
    <row r="84" s="14" customFormat="true" ht="13.9" hidden="false" customHeight="false" outlineLevel="0" collapsed="false">
      <c r="A84" s="14" t="n">
        <v>83</v>
      </c>
      <c r="B84" s="15" t="s">
        <v>189</v>
      </c>
      <c r="C84" s="16" t="n">
        <v>860</v>
      </c>
      <c r="D84" s="16" t="s">
        <v>190</v>
      </c>
      <c r="E84" s="14" t="n">
        <v>92.179</v>
      </c>
      <c r="F84" s="14" t="n">
        <v>97.656</v>
      </c>
      <c r="G84" s="14" t="n">
        <v>19.8</v>
      </c>
      <c r="H84" s="14" t="n">
        <v>13</v>
      </c>
      <c r="I84" s="14" t="n">
        <v>20</v>
      </c>
      <c r="J84" s="14" t="n">
        <v>13</v>
      </c>
      <c r="K84" s="17" t="n">
        <v>0.000793204816662155</v>
      </c>
      <c r="L84" s="14" t="n">
        <f aca="false">I84/C84</f>
        <v>0.0232558139534884</v>
      </c>
    </row>
    <row r="85" s="14" customFormat="true" ht="13.9" hidden="false" customHeight="false" outlineLevel="0" collapsed="false">
      <c r="A85" s="14" t="n">
        <v>84</v>
      </c>
      <c r="B85" s="15" t="s">
        <v>191</v>
      </c>
      <c r="C85" s="16" t="n">
        <v>207</v>
      </c>
      <c r="D85" s="16" t="s">
        <v>192</v>
      </c>
      <c r="E85" s="14" t="n">
        <v>23.214</v>
      </c>
      <c r="F85" s="14" t="n">
        <v>209.45</v>
      </c>
      <c r="G85" s="14" t="n">
        <v>60.4</v>
      </c>
      <c r="H85" s="14" t="n">
        <v>9</v>
      </c>
      <c r="I85" s="14" t="n">
        <v>20</v>
      </c>
      <c r="J85" s="14" t="n">
        <v>8</v>
      </c>
      <c r="K85" s="17" t="n">
        <v>0.00329544030110847</v>
      </c>
      <c r="L85" s="14" t="n">
        <f aca="false">I85/C85</f>
        <v>0.0966183574879227</v>
      </c>
    </row>
    <row r="86" s="14" customFormat="true" ht="13.9" hidden="false" customHeight="false" outlineLevel="0" collapsed="false">
      <c r="A86" s="14" t="n">
        <v>85</v>
      </c>
      <c r="B86" s="15" t="s">
        <v>193</v>
      </c>
      <c r="C86" s="16" t="n">
        <v>434</v>
      </c>
      <c r="D86" s="16" t="s">
        <v>194</v>
      </c>
      <c r="E86" s="14" t="n">
        <v>44.381</v>
      </c>
      <c r="F86" s="14" t="n">
        <v>124.69</v>
      </c>
      <c r="G86" s="14" t="n">
        <v>32.9</v>
      </c>
      <c r="H86" s="14" t="n">
        <v>9</v>
      </c>
      <c r="I86" s="14" t="n">
        <v>20</v>
      </c>
      <c r="J86" s="14" t="n">
        <v>9</v>
      </c>
      <c r="K86" s="17" t="n">
        <v>0.00157178834638123</v>
      </c>
      <c r="L86" s="14" t="n">
        <f aca="false">I86/C86</f>
        <v>0.0460829493087558</v>
      </c>
    </row>
    <row r="87" s="14" customFormat="true" ht="13.9" hidden="false" customHeight="false" outlineLevel="0" collapsed="false">
      <c r="A87" s="14" t="n">
        <v>86</v>
      </c>
      <c r="B87" s="15" t="s">
        <v>195</v>
      </c>
      <c r="C87" s="16" t="n">
        <v>867</v>
      </c>
      <c r="D87" s="16" t="s">
        <v>196</v>
      </c>
      <c r="E87" s="14" t="n">
        <v>95.955</v>
      </c>
      <c r="F87" s="14" t="n">
        <v>134.15</v>
      </c>
      <c r="G87" s="14" t="n">
        <v>20</v>
      </c>
      <c r="H87" s="14" t="n">
        <v>14</v>
      </c>
      <c r="I87" s="14" t="n">
        <v>20</v>
      </c>
      <c r="J87" s="14" t="n">
        <v>14</v>
      </c>
      <c r="K87" s="17" t="n">
        <v>0.000786800625524167</v>
      </c>
      <c r="L87" s="14" t="n">
        <f aca="false">I87/C87</f>
        <v>0.0230680507497117</v>
      </c>
    </row>
    <row r="88" s="14" customFormat="true" ht="13.9" hidden="false" customHeight="false" outlineLevel="0" collapsed="false">
      <c r="A88" s="14" t="n">
        <v>87</v>
      </c>
      <c r="B88" s="15" t="s">
        <v>197</v>
      </c>
      <c r="C88" s="16" t="n">
        <v>384</v>
      </c>
      <c r="D88" s="16" t="s">
        <v>198</v>
      </c>
      <c r="E88" s="14" t="n">
        <v>39.976</v>
      </c>
      <c r="F88" s="14" t="n">
        <v>111.69</v>
      </c>
      <c r="G88" s="14" t="n">
        <v>31.2</v>
      </c>
      <c r="H88" s="14" t="n">
        <v>9</v>
      </c>
      <c r="I88" s="14" t="n">
        <v>20</v>
      </c>
      <c r="J88" s="14" t="n">
        <v>9</v>
      </c>
      <c r="K88" s="17" t="n">
        <v>0.00177644828731628</v>
      </c>
      <c r="L88" s="14" t="n">
        <f aca="false">I88/C88</f>
        <v>0.0520833333333333</v>
      </c>
    </row>
    <row r="89" s="14" customFormat="true" ht="13.9" hidden="false" customHeight="false" outlineLevel="0" collapsed="false">
      <c r="A89" s="14" t="n">
        <v>88</v>
      </c>
      <c r="B89" s="15" t="s">
        <v>199</v>
      </c>
      <c r="C89" s="16" t="n">
        <v>472</v>
      </c>
      <c r="D89" s="16" t="s">
        <v>200</v>
      </c>
      <c r="E89" s="14" t="n">
        <v>52.481</v>
      </c>
      <c r="F89" s="14" t="n">
        <v>135.3</v>
      </c>
      <c r="G89" s="14" t="n">
        <v>27.3</v>
      </c>
      <c r="H89" s="14" t="n">
        <v>12</v>
      </c>
      <c r="I89" s="14" t="n">
        <v>19</v>
      </c>
      <c r="J89" s="14" t="n">
        <v>12</v>
      </c>
      <c r="K89" s="17" t="n">
        <v>0.00137298376104445</v>
      </c>
      <c r="L89" s="14" t="n">
        <f aca="false">I89/C89</f>
        <v>0.0402542372881356</v>
      </c>
    </row>
    <row r="90" s="14" customFormat="true" ht="13.9" hidden="false" customHeight="false" outlineLevel="0" collapsed="false">
      <c r="A90" s="14" t="n">
        <v>89</v>
      </c>
      <c r="B90" s="15" t="s">
        <v>201</v>
      </c>
      <c r="C90" s="16" t="n">
        <v>392</v>
      </c>
      <c r="D90" s="16" t="s">
        <v>202</v>
      </c>
      <c r="E90" s="14" t="n">
        <v>42.968</v>
      </c>
      <c r="F90" s="14" t="n">
        <v>124.1</v>
      </c>
      <c r="G90" s="14" t="n">
        <v>29.1</v>
      </c>
      <c r="H90" s="14" t="n">
        <v>11</v>
      </c>
      <c r="I90" s="14" t="n">
        <v>19</v>
      </c>
      <c r="J90" s="14" t="n">
        <v>11</v>
      </c>
      <c r="K90" s="17" t="n">
        <v>0.00165318452860454</v>
      </c>
      <c r="L90" s="14" t="n">
        <f aca="false">I90/C90</f>
        <v>0.048469387755102</v>
      </c>
    </row>
    <row r="91" s="14" customFormat="true" ht="13.9" hidden="false" customHeight="false" outlineLevel="0" collapsed="false">
      <c r="A91" s="14" t="n">
        <v>90</v>
      </c>
      <c r="B91" s="15" t="s">
        <v>203</v>
      </c>
      <c r="C91" s="16" t="n">
        <v>914</v>
      </c>
      <c r="D91" s="16" t="s">
        <v>204</v>
      </c>
      <c r="E91" s="14" t="n">
        <v>101.6</v>
      </c>
      <c r="F91" s="14" t="n">
        <v>176.65</v>
      </c>
      <c r="G91" s="14" t="n">
        <v>20.6</v>
      </c>
      <c r="H91" s="14" t="n">
        <v>13</v>
      </c>
      <c r="I91" s="14" t="n">
        <v>19</v>
      </c>
      <c r="J91" s="14" t="n">
        <v>13</v>
      </c>
      <c r="K91" s="17" t="n">
        <v>0.000709024436775689</v>
      </c>
      <c r="L91" s="14" t="n">
        <f aca="false">I91/C91</f>
        <v>0.0207877461706783</v>
      </c>
    </row>
    <row r="92" s="14" customFormat="true" ht="13.9" hidden="false" customHeight="false" outlineLevel="0" collapsed="false">
      <c r="A92" s="14" t="n">
        <v>91</v>
      </c>
      <c r="B92" s="15" t="s">
        <v>205</v>
      </c>
      <c r="C92" s="16" t="n">
        <v>476</v>
      </c>
      <c r="D92" s="16" t="s">
        <v>206</v>
      </c>
      <c r="E92" s="14" t="n">
        <v>52.264</v>
      </c>
      <c r="F92" s="14" t="n">
        <v>214.81</v>
      </c>
      <c r="G92" s="14" t="n">
        <v>19.7</v>
      </c>
      <c r="H92" s="14" t="n">
        <v>9</v>
      </c>
      <c r="I92" s="14" t="n">
        <v>19</v>
      </c>
      <c r="J92" s="14" t="n">
        <v>7</v>
      </c>
      <c r="K92" s="17" t="n">
        <v>0.00136144608238021</v>
      </c>
      <c r="L92" s="14" t="n">
        <f aca="false">I92/C92</f>
        <v>0.0399159663865546</v>
      </c>
    </row>
    <row r="93" s="14" customFormat="true" ht="13.9" hidden="false" customHeight="false" outlineLevel="0" collapsed="false">
      <c r="A93" s="14" t="n">
        <v>92</v>
      </c>
      <c r="B93" s="15" t="s">
        <v>207</v>
      </c>
      <c r="C93" s="16" t="n">
        <v>474</v>
      </c>
      <c r="D93" s="16" t="s">
        <v>208</v>
      </c>
      <c r="E93" s="14" t="n">
        <v>51.815</v>
      </c>
      <c r="F93" s="14" t="n">
        <v>153.36</v>
      </c>
      <c r="G93" s="14" t="n">
        <v>23.8</v>
      </c>
      <c r="H93" s="14" t="n">
        <v>10</v>
      </c>
      <c r="I93" s="14" t="n">
        <v>19</v>
      </c>
      <c r="J93" s="14" t="n">
        <v>10</v>
      </c>
      <c r="K93" s="17" t="n">
        <v>0.0013671905806181</v>
      </c>
      <c r="L93" s="14" t="n">
        <f aca="false">I93/C93</f>
        <v>0.040084388185654</v>
      </c>
    </row>
    <row r="94" s="14" customFormat="true" ht="13.9" hidden="false" customHeight="false" outlineLevel="0" collapsed="false">
      <c r="A94" s="14" t="n">
        <v>93</v>
      </c>
      <c r="B94" s="15" t="s">
        <v>209</v>
      </c>
      <c r="C94" s="16" t="n">
        <v>657</v>
      </c>
      <c r="D94" s="16" t="s">
        <v>210</v>
      </c>
      <c r="E94" s="14" t="n">
        <v>71.644</v>
      </c>
      <c r="F94" s="14" t="n">
        <v>299.03</v>
      </c>
      <c r="G94" s="14" t="n">
        <v>13.2</v>
      </c>
      <c r="H94" s="14" t="n">
        <v>9</v>
      </c>
      <c r="I94" s="14" t="n">
        <v>19</v>
      </c>
      <c r="J94" s="14" t="n">
        <v>9</v>
      </c>
      <c r="K94" s="17" t="n">
        <v>0.00098637493944137</v>
      </c>
      <c r="L94" s="14" t="n">
        <f aca="false">I94/C94</f>
        <v>0.0289193302891933</v>
      </c>
    </row>
    <row r="95" s="14" customFormat="true" ht="13.9" hidden="false" customHeight="false" outlineLevel="0" collapsed="false">
      <c r="A95" s="14" t="n">
        <v>94</v>
      </c>
      <c r="B95" s="15" t="s">
        <v>211</v>
      </c>
      <c r="C95" s="16" t="n">
        <v>512</v>
      </c>
      <c r="D95" s="16" t="s">
        <v>212</v>
      </c>
      <c r="E95" s="14" t="n">
        <v>56.983</v>
      </c>
      <c r="F95" s="14" t="n">
        <v>309.5</v>
      </c>
      <c r="G95" s="14" t="n">
        <v>26.6</v>
      </c>
      <c r="H95" s="14" t="n">
        <v>11</v>
      </c>
      <c r="I95" s="14" t="n">
        <v>19</v>
      </c>
      <c r="J95" s="14" t="n">
        <v>11</v>
      </c>
      <c r="K95" s="17" t="n">
        <v>0.00126571940471285</v>
      </c>
      <c r="L95" s="14" t="n">
        <f aca="false">I95/C95</f>
        <v>0.037109375</v>
      </c>
    </row>
    <row r="96" s="14" customFormat="true" ht="13.9" hidden="false" customHeight="false" outlineLevel="0" collapsed="false">
      <c r="A96" s="14" t="n">
        <v>95</v>
      </c>
      <c r="B96" s="15" t="s">
        <v>213</v>
      </c>
      <c r="C96" s="16" t="n">
        <v>99</v>
      </c>
      <c r="D96" s="16" t="s">
        <v>214</v>
      </c>
      <c r="E96" s="14" t="n">
        <v>10.666</v>
      </c>
      <c r="F96" s="14" t="n">
        <v>139.47</v>
      </c>
      <c r="G96" s="14" t="n">
        <v>48.5</v>
      </c>
      <c r="H96" s="14" t="n">
        <v>3</v>
      </c>
      <c r="I96" s="14" t="n">
        <v>19</v>
      </c>
      <c r="J96" s="14" t="n">
        <v>3</v>
      </c>
      <c r="K96" s="17" t="n">
        <v>0.00654594277992909</v>
      </c>
      <c r="L96" s="14" t="n">
        <f aca="false">I96/C96</f>
        <v>0.191919191919192</v>
      </c>
    </row>
    <row r="97" s="14" customFormat="true" ht="13.9" hidden="false" customHeight="false" outlineLevel="0" collapsed="false">
      <c r="A97" s="14" t="n">
        <v>96</v>
      </c>
      <c r="B97" s="15" t="s">
        <v>215</v>
      </c>
      <c r="C97" s="16" t="n">
        <v>438</v>
      </c>
      <c r="D97" s="16" t="s">
        <v>216</v>
      </c>
      <c r="E97" s="14" t="n">
        <v>47.155</v>
      </c>
      <c r="F97" s="14" t="n">
        <v>208.04</v>
      </c>
      <c r="G97" s="14" t="n">
        <v>38.8</v>
      </c>
      <c r="H97" s="14" t="n">
        <v>13</v>
      </c>
      <c r="I97" s="14" t="n">
        <v>19</v>
      </c>
      <c r="J97" s="14" t="n">
        <v>13</v>
      </c>
      <c r="K97" s="17" t="n">
        <v>0.00147956240916206</v>
      </c>
      <c r="L97" s="14" t="n">
        <f aca="false">I97/C97</f>
        <v>0.04337899543379</v>
      </c>
    </row>
    <row r="98" s="14" customFormat="true" ht="13.9" hidden="false" customHeight="false" outlineLevel="0" collapsed="false">
      <c r="A98" s="14" t="n">
        <v>97</v>
      </c>
      <c r="B98" s="15" t="s">
        <v>217</v>
      </c>
      <c r="C98" s="16" t="n">
        <v>1107</v>
      </c>
      <c r="D98" s="16" t="s">
        <v>218</v>
      </c>
      <c r="E98" s="14" t="n">
        <v>120.08</v>
      </c>
      <c r="F98" s="14" t="n">
        <v>273.73</v>
      </c>
      <c r="G98" s="14" t="n">
        <v>17.4</v>
      </c>
      <c r="H98" s="14" t="n">
        <v>13</v>
      </c>
      <c r="I98" s="14" t="n">
        <v>19</v>
      </c>
      <c r="J98" s="14" t="n">
        <v>13</v>
      </c>
      <c r="K98" s="17" t="n">
        <v>0.000585409516904228</v>
      </c>
      <c r="L98" s="14" t="n">
        <f aca="false">I98/C98</f>
        <v>0.017163504968383</v>
      </c>
    </row>
    <row r="99" s="14" customFormat="true" ht="13.9" hidden="false" customHeight="false" outlineLevel="0" collapsed="false">
      <c r="A99" s="14" t="n">
        <v>98</v>
      </c>
      <c r="B99" s="15" t="s">
        <v>219</v>
      </c>
      <c r="C99" s="16" t="n">
        <v>508</v>
      </c>
      <c r="D99" s="16" t="s">
        <v>65</v>
      </c>
      <c r="E99" s="14" t="n">
        <v>54.927</v>
      </c>
      <c r="F99" s="14" t="n">
        <v>56.507</v>
      </c>
      <c r="G99" s="14" t="n">
        <v>10.6</v>
      </c>
      <c r="H99" s="14" t="n">
        <v>5</v>
      </c>
      <c r="I99" s="14" t="n">
        <v>19</v>
      </c>
      <c r="J99" s="14" t="n">
        <v>2</v>
      </c>
      <c r="K99" s="17" t="n">
        <v>0.00127568569923815</v>
      </c>
      <c r="L99" s="14" t="n">
        <f aca="false">I99/C99</f>
        <v>0.0374015748031496</v>
      </c>
    </row>
    <row r="100" s="14" customFormat="true" ht="13.9" hidden="false" customHeight="false" outlineLevel="0" collapsed="false">
      <c r="A100" s="14" t="n">
        <v>99</v>
      </c>
      <c r="B100" s="15" t="s">
        <v>220</v>
      </c>
      <c r="C100" s="16" t="n">
        <v>1007</v>
      </c>
      <c r="D100" s="16" t="s">
        <v>221</v>
      </c>
      <c r="E100" s="14" t="n">
        <v>110.47</v>
      </c>
      <c r="F100" s="14" t="n">
        <v>114.02</v>
      </c>
      <c r="G100" s="14" t="n">
        <v>17.2</v>
      </c>
      <c r="H100" s="14" t="n">
        <v>13</v>
      </c>
      <c r="I100" s="14" t="n">
        <v>19</v>
      </c>
      <c r="J100" s="14" t="n">
        <v>13</v>
      </c>
      <c r="K100" s="17" t="n">
        <v>0.000643543530499484</v>
      </c>
      <c r="L100" s="14" t="n">
        <f aca="false">I100/C100</f>
        <v>0.0188679245283019</v>
      </c>
    </row>
    <row r="101" s="14" customFormat="true" ht="13.9" hidden="false" customHeight="false" outlineLevel="0" collapsed="false">
      <c r="A101" s="14" t="n">
        <v>100</v>
      </c>
      <c r="B101" s="15" t="s">
        <v>222</v>
      </c>
      <c r="C101" s="16" t="n">
        <v>493</v>
      </c>
      <c r="D101" s="16" t="s">
        <v>223</v>
      </c>
      <c r="E101" s="14" t="n">
        <v>54.307</v>
      </c>
      <c r="F101" s="14" t="n">
        <v>149.13</v>
      </c>
      <c r="G101" s="14" t="n">
        <v>21.9</v>
      </c>
      <c r="H101" s="14" t="n">
        <v>10</v>
      </c>
      <c r="I101" s="14" t="n">
        <v>18</v>
      </c>
      <c r="J101" s="14" t="n">
        <v>10</v>
      </c>
      <c r="K101" s="17" t="n">
        <v>0.00124531547281239</v>
      </c>
      <c r="L101" s="14" t="n">
        <f aca="false">I101/C101</f>
        <v>0.0365111561866126</v>
      </c>
    </row>
    <row r="102" s="14" customFormat="true" ht="13.9" hidden="false" customHeight="false" outlineLevel="0" collapsed="false">
      <c r="A102" s="14" t="n">
        <v>101</v>
      </c>
      <c r="B102" s="15" t="s">
        <v>224</v>
      </c>
      <c r="C102" s="16" t="n">
        <v>615</v>
      </c>
      <c r="D102" s="16" t="s">
        <v>97</v>
      </c>
      <c r="E102" s="14" t="n">
        <v>66.591</v>
      </c>
      <c r="F102" s="14" t="n">
        <v>160.31</v>
      </c>
      <c r="G102" s="14" t="n">
        <v>20.2</v>
      </c>
      <c r="H102" s="14" t="n">
        <v>10</v>
      </c>
      <c r="I102" s="14" t="n">
        <v>18</v>
      </c>
      <c r="J102" s="14" t="n">
        <v>8</v>
      </c>
      <c r="K102" s="17" t="n">
        <v>0.000998277281457736</v>
      </c>
      <c r="L102" s="14" t="n">
        <f aca="false">I102/C102</f>
        <v>0.0292682926829268</v>
      </c>
    </row>
    <row r="103" s="14" customFormat="true" ht="13.9" hidden="false" customHeight="false" outlineLevel="0" collapsed="false">
      <c r="A103" s="14" t="n">
        <v>102</v>
      </c>
      <c r="B103" s="15" t="s">
        <v>225</v>
      </c>
      <c r="C103" s="16" t="n">
        <v>814</v>
      </c>
      <c r="D103" s="16" t="s">
        <v>226</v>
      </c>
      <c r="E103" s="14" t="n">
        <v>87.439</v>
      </c>
      <c r="F103" s="14" t="n">
        <v>114.54</v>
      </c>
      <c r="G103" s="14" t="n">
        <v>22.2</v>
      </c>
      <c r="H103" s="14" t="n">
        <v>14</v>
      </c>
      <c r="I103" s="14" t="n">
        <v>18</v>
      </c>
      <c r="J103" s="14" t="n">
        <v>14</v>
      </c>
      <c r="K103" s="17" t="n">
        <v>0.000754226692993253</v>
      </c>
      <c r="L103" s="14" t="n">
        <f aca="false">I103/C103</f>
        <v>0.0221130221130221</v>
      </c>
    </row>
    <row r="104" s="14" customFormat="true" ht="13.9" hidden="false" customHeight="false" outlineLevel="0" collapsed="false">
      <c r="A104" s="14" t="n">
        <v>103</v>
      </c>
      <c r="B104" s="15" t="s">
        <v>227</v>
      </c>
      <c r="C104" s="16" t="n">
        <v>405</v>
      </c>
      <c r="D104" s="16" t="s">
        <v>228</v>
      </c>
      <c r="E104" s="14" t="n">
        <v>44.766</v>
      </c>
      <c r="F104" s="14" t="n">
        <v>161.85</v>
      </c>
      <c r="G104" s="14" t="n">
        <v>17.5</v>
      </c>
      <c r="H104" s="14" t="n">
        <v>5</v>
      </c>
      <c r="I104" s="14" t="n">
        <v>18</v>
      </c>
      <c r="J104" s="14" t="n">
        <v>5</v>
      </c>
      <c r="K104" s="17" t="n">
        <v>0.0015159025385099</v>
      </c>
      <c r="L104" s="14" t="n">
        <f aca="false">I104/C104</f>
        <v>0.0444444444444444</v>
      </c>
    </row>
    <row r="105" s="14" customFormat="true" ht="13.9" hidden="false" customHeight="false" outlineLevel="0" collapsed="false">
      <c r="A105" s="14" t="n">
        <v>104</v>
      </c>
      <c r="B105" s="15" t="s">
        <v>229</v>
      </c>
      <c r="C105" s="16" t="n">
        <v>387</v>
      </c>
      <c r="D105" s="16" t="s">
        <v>230</v>
      </c>
      <c r="E105" s="14" t="n">
        <v>40.281</v>
      </c>
      <c r="F105" s="14" t="n">
        <v>239.96</v>
      </c>
      <c r="G105" s="14" t="n">
        <v>40.1</v>
      </c>
      <c r="H105" s="14" t="n">
        <v>10</v>
      </c>
      <c r="I105" s="14" t="n">
        <v>18</v>
      </c>
      <c r="J105" s="14" t="n">
        <v>10</v>
      </c>
      <c r="K105" s="17" t="n">
        <v>0.00158640963332431</v>
      </c>
      <c r="L105" s="14" t="n">
        <f aca="false">I105/C105</f>
        <v>0.0465116279069767</v>
      </c>
    </row>
    <row r="106" s="14" customFormat="true" ht="13.9" hidden="false" customHeight="false" outlineLevel="0" collapsed="false">
      <c r="A106" s="14" t="n">
        <v>105</v>
      </c>
      <c r="B106" s="15" t="s">
        <v>231</v>
      </c>
      <c r="C106" s="16" t="n">
        <v>1010</v>
      </c>
      <c r="D106" s="16" t="s">
        <v>232</v>
      </c>
      <c r="E106" s="14" t="n">
        <v>114.45</v>
      </c>
      <c r="F106" s="14" t="n">
        <v>163.26</v>
      </c>
      <c r="G106" s="14" t="n">
        <v>14.4</v>
      </c>
      <c r="H106" s="14" t="n">
        <v>13</v>
      </c>
      <c r="I106" s="14" t="n">
        <v>18</v>
      </c>
      <c r="J106" s="14" t="n">
        <v>13</v>
      </c>
      <c r="K106" s="17" t="n">
        <v>0.000607861909006443</v>
      </c>
      <c r="L106" s="14" t="n">
        <f aca="false">I106/C106</f>
        <v>0.0178217821782178</v>
      </c>
    </row>
    <row r="107" s="14" customFormat="true" ht="13.9" hidden="false" customHeight="false" outlineLevel="0" collapsed="false">
      <c r="A107" s="14" t="n">
        <v>106</v>
      </c>
      <c r="B107" s="15" t="s">
        <v>233</v>
      </c>
      <c r="C107" s="16" t="n">
        <v>1209</v>
      </c>
      <c r="D107" s="16" t="s">
        <v>234</v>
      </c>
      <c r="E107" s="14" t="n">
        <v>132.13</v>
      </c>
      <c r="F107" s="14" t="n">
        <v>226.67</v>
      </c>
      <c r="G107" s="14" t="n">
        <v>12.2</v>
      </c>
      <c r="H107" s="14" t="n">
        <v>11</v>
      </c>
      <c r="I107" s="14" t="n">
        <v>17</v>
      </c>
      <c r="J107" s="14" t="n">
        <v>11</v>
      </c>
      <c r="K107" s="17" t="n">
        <v>0.000479596956972734</v>
      </c>
      <c r="L107" s="14" t="n">
        <f aca="false">I107/C107</f>
        <v>0.0140612076095947</v>
      </c>
    </row>
    <row r="108" s="14" customFormat="true" ht="13.9" hidden="false" customHeight="false" outlineLevel="0" collapsed="false">
      <c r="A108" s="14" t="n">
        <v>107</v>
      </c>
      <c r="B108" s="15" t="s">
        <v>235</v>
      </c>
      <c r="C108" s="16" t="n">
        <v>754</v>
      </c>
      <c r="D108" s="16" t="s">
        <v>102</v>
      </c>
      <c r="E108" s="14" t="n">
        <v>83.211</v>
      </c>
      <c r="F108" s="14" t="n">
        <v>111.47</v>
      </c>
      <c r="G108" s="14" t="n">
        <v>23.5</v>
      </c>
      <c r="H108" s="14" t="n">
        <v>13</v>
      </c>
      <c r="I108" s="14" t="n">
        <v>17</v>
      </c>
      <c r="J108" s="14" t="n">
        <v>13</v>
      </c>
      <c r="K108" s="17" t="n">
        <v>0.000769008913766625</v>
      </c>
      <c r="L108" s="14" t="n">
        <f aca="false">I108/C108</f>
        <v>0.0225464190981432</v>
      </c>
    </row>
    <row r="109" s="14" customFormat="true" ht="13.9" hidden="false" customHeight="false" outlineLevel="0" collapsed="false">
      <c r="A109" s="14" t="n">
        <v>108</v>
      </c>
      <c r="B109" s="15" t="s">
        <v>236</v>
      </c>
      <c r="C109" s="16" t="n">
        <v>46</v>
      </c>
      <c r="D109" s="16" t="s">
        <v>237</v>
      </c>
      <c r="E109" s="14" t="n">
        <v>5.3469</v>
      </c>
      <c r="F109" s="14" t="n">
        <v>49.244</v>
      </c>
      <c r="G109" s="14" t="n">
        <v>67.4</v>
      </c>
      <c r="H109" s="14" t="n">
        <v>2</v>
      </c>
      <c r="I109" s="14" t="n">
        <v>17</v>
      </c>
      <c r="J109" s="14" t="n">
        <v>2</v>
      </c>
      <c r="K109" s="17" t="n">
        <v>0.0126050591517399</v>
      </c>
      <c r="L109" s="14" t="n">
        <f aca="false">I109/C109</f>
        <v>0.369565217391304</v>
      </c>
    </row>
    <row r="110" s="14" customFormat="true" ht="13.9" hidden="false" customHeight="false" outlineLevel="0" collapsed="false">
      <c r="A110" s="14" t="n">
        <v>109</v>
      </c>
      <c r="B110" s="15" t="s">
        <v>238</v>
      </c>
      <c r="C110" s="16" t="n">
        <v>91</v>
      </c>
      <c r="D110" s="16" t="s">
        <v>239</v>
      </c>
      <c r="E110" s="14" t="n">
        <v>9.8163</v>
      </c>
      <c r="F110" s="14" t="n">
        <v>45.176</v>
      </c>
      <c r="G110" s="14" t="n">
        <v>25.3</v>
      </c>
      <c r="H110" s="14" t="n">
        <v>3</v>
      </c>
      <c r="I110" s="14" t="n">
        <v>17</v>
      </c>
      <c r="J110" s="14" t="n">
        <v>3</v>
      </c>
      <c r="K110" s="17" t="n">
        <v>0.00637178814263775</v>
      </c>
      <c r="L110" s="14" t="n">
        <f aca="false">I110/C110</f>
        <v>0.186813186813187</v>
      </c>
    </row>
    <row r="111" s="14" customFormat="true" ht="13.9" hidden="false" customHeight="false" outlineLevel="0" collapsed="false">
      <c r="A111" s="14" t="n">
        <v>110</v>
      </c>
      <c r="B111" s="15" t="s">
        <v>240</v>
      </c>
      <c r="C111" s="16" t="n">
        <v>103</v>
      </c>
      <c r="D111" s="16" t="s">
        <v>241</v>
      </c>
      <c r="E111" s="14" t="n">
        <v>10.841</v>
      </c>
      <c r="F111" s="14" t="n">
        <v>116.57</v>
      </c>
      <c r="G111" s="14" t="n">
        <v>62.1</v>
      </c>
      <c r="H111" s="14" t="n">
        <v>6</v>
      </c>
      <c r="I111" s="14" t="n">
        <v>17</v>
      </c>
      <c r="J111" s="14" t="n">
        <v>6</v>
      </c>
      <c r="K111" s="17" t="n">
        <v>0.00562944389301005</v>
      </c>
      <c r="L111" s="14" t="n">
        <f aca="false">I111/C111</f>
        <v>0.16504854368932</v>
      </c>
    </row>
    <row r="112" s="14" customFormat="true" ht="13.9" hidden="false" customHeight="false" outlineLevel="0" collapsed="false">
      <c r="A112" s="14" t="n">
        <v>111</v>
      </c>
      <c r="B112" s="15" t="s">
        <v>242</v>
      </c>
      <c r="C112" s="16" t="n">
        <v>195</v>
      </c>
      <c r="D112" s="16" t="s">
        <v>243</v>
      </c>
      <c r="E112" s="14" t="n">
        <v>21.954</v>
      </c>
      <c r="F112" s="14" t="n">
        <v>227.62</v>
      </c>
      <c r="G112" s="14" t="n">
        <v>51.3</v>
      </c>
      <c r="H112" s="14" t="n">
        <v>10</v>
      </c>
      <c r="I112" s="14" t="n">
        <v>17</v>
      </c>
      <c r="J112" s="14" t="n">
        <v>10</v>
      </c>
      <c r="K112" s="17" t="n">
        <v>0.00297350113323095</v>
      </c>
      <c r="L112" s="14" t="n">
        <f aca="false">I112/C112</f>
        <v>0.0871794871794872</v>
      </c>
    </row>
    <row r="113" s="14" customFormat="true" ht="13.9" hidden="false" customHeight="false" outlineLevel="0" collapsed="false">
      <c r="A113" s="14" t="n">
        <v>112</v>
      </c>
      <c r="B113" s="15" t="s">
        <v>244</v>
      </c>
      <c r="C113" s="16" t="n">
        <v>282</v>
      </c>
      <c r="D113" s="16" t="s">
        <v>245</v>
      </c>
      <c r="E113" s="14" t="n">
        <v>30.484</v>
      </c>
      <c r="F113" s="14" t="n">
        <v>88.302</v>
      </c>
      <c r="G113" s="14" t="n">
        <v>42.6</v>
      </c>
      <c r="H113" s="14" t="n">
        <v>10</v>
      </c>
      <c r="I113" s="14" t="n">
        <v>17</v>
      </c>
      <c r="J113" s="14" t="n">
        <v>10</v>
      </c>
      <c r="K113" s="17" t="n">
        <v>0.00205614440063842</v>
      </c>
      <c r="L113" s="14" t="n">
        <f aca="false">I113/C113</f>
        <v>0.0602836879432624</v>
      </c>
    </row>
    <row r="114" s="14" customFormat="true" ht="13.9" hidden="false" customHeight="false" outlineLevel="0" collapsed="false">
      <c r="A114" s="14" t="n">
        <v>113</v>
      </c>
      <c r="B114" s="15" t="s">
        <v>246</v>
      </c>
      <c r="C114" s="16" t="n">
        <v>480</v>
      </c>
      <c r="D114" s="16" t="s">
        <v>247</v>
      </c>
      <c r="E114" s="14" t="n">
        <v>51.348</v>
      </c>
      <c r="F114" s="14" t="n">
        <v>105.44</v>
      </c>
      <c r="G114" s="14" t="n">
        <v>26.2</v>
      </c>
      <c r="H114" s="14" t="n">
        <v>9</v>
      </c>
      <c r="I114" s="14" t="n">
        <v>17</v>
      </c>
      <c r="J114" s="14" t="n">
        <v>9</v>
      </c>
      <c r="K114" s="17" t="n">
        <v>0.00120798483537507</v>
      </c>
      <c r="L114" s="14" t="n">
        <f aca="false">I114/C114</f>
        <v>0.0354166666666667</v>
      </c>
    </row>
    <row r="115" s="14" customFormat="true" ht="13.9" hidden="false" customHeight="false" outlineLevel="0" collapsed="false">
      <c r="A115" s="14" t="n">
        <v>114</v>
      </c>
      <c r="B115" s="15" t="s">
        <v>248</v>
      </c>
      <c r="C115" s="16" t="n">
        <v>135</v>
      </c>
      <c r="D115" s="16" t="s">
        <v>249</v>
      </c>
      <c r="E115" s="14" t="n">
        <v>15.012</v>
      </c>
      <c r="F115" s="14" t="n">
        <v>178.02</v>
      </c>
      <c r="G115" s="14" t="n">
        <v>43</v>
      </c>
      <c r="H115" s="14" t="n">
        <v>6</v>
      </c>
      <c r="I115" s="14" t="n">
        <v>17</v>
      </c>
      <c r="J115" s="14" t="n">
        <v>6</v>
      </c>
      <c r="K115" s="17" t="n">
        <v>0.0042950571924447</v>
      </c>
      <c r="L115" s="14" t="n">
        <f aca="false">I115/C115</f>
        <v>0.125925925925926</v>
      </c>
    </row>
    <row r="116" s="14" customFormat="true" ht="13.9" hidden="false" customHeight="false" outlineLevel="0" collapsed="false">
      <c r="A116" s="14" t="n">
        <v>115</v>
      </c>
      <c r="B116" s="15" t="s">
        <v>250</v>
      </c>
      <c r="C116" s="16" t="n">
        <v>552</v>
      </c>
      <c r="D116" s="16" t="s">
        <v>251</v>
      </c>
      <c r="E116" s="14" t="n">
        <v>58.816</v>
      </c>
      <c r="F116" s="14" t="n">
        <v>226.16</v>
      </c>
      <c r="G116" s="14" t="n">
        <v>27.4</v>
      </c>
      <c r="H116" s="14" t="n">
        <v>10</v>
      </c>
      <c r="I116" s="14" t="n">
        <v>17</v>
      </c>
      <c r="J116" s="14" t="n">
        <v>10</v>
      </c>
      <c r="K116" s="17" t="n">
        <v>0.00105042159597832</v>
      </c>
      <c r="L116" s="14" t="n">
        <f aca="false">I116/C116</f>
        <v>0.0307971014492754</v>
      </c>
    </row>
    <row r="117" s="14" customFormat="true" ht="13.9" hidden="false" customHeight="false" outlineLevel="0" collapsed="false">
      <c r="A117" s="14" t="n">
        <v>116</v>
      </c>
      <c r="B117" s="15" t="s">
        <v>252</v>
      </c>
      <c r="C117" s="16" t="n">
        <v>344</v>
      </c>
      <c r="D117" s="16" t="s">
        <v>253</v>
      </c>
      <c r="E117" s="14" t="n">
        <v>35.624</v>
      </c>
      <c r="F117" s="14" t="n">
        <v>307.39</v>
      </c>
      <c r="G117" s="14" t="n">
        <v>31.1</v>
      </c>
      <c r="H117" s="14" t="n">
        <v>7</v>
      </c>
      <c r="I117" s="14" t="n">
        <v>16</v>
      </c>
      <c r="J117" s="14" t="n">
        <v>7</v>
      </c>
      <c r="K117" s="17" t="n">
        <v>0.00158640963332431</v>
      </c>
      <c r="L117" s="14" t="n">
        <f aca="false">I117/C117</f>
        <v>0.0465116279069767</v>
      </c>
    </row>
    <row r="118" s="14" customFormat="true" ht="13.9" hidden="false" customHeight="false" outlineLevel="0" collapsed="false">
      <c r="A118" s="14" t="n">
        <v>117</v>
      </c>
      <c r="B118" s="15" t="s">
        <v>254</v>
      </c>
      <c r="C118" s="16" t="n">
        <v>472</v>
      </c>
      <c r="D118" s="16" t="s">
        <v>255</v>
      </c>
      <c r="E118" s="14" t="n">
        <v>51.207</v>
      </c>
      <c r="F118" s="14" t="n">
        <v>188.64</v>
      </c>
      <c r="G118" s="14" t="n">
        <v>20.8</v>
      </c>
      <c r="H118" s="14" t="n">
        <v>8</v>
      </c>
      <c r="I118" s="14" t="n">
        <v>16</v>
      </c>
      <c r="J118" s="14" t="n">
        <v>8</v>
      </c>
      <c r="K118" s="17" t="n">
        <v>0.00115619685140585</v>
      </c>
      <c r="L118" s="14" t="n">
        <f aca="false">I118/C118</f>
        <v>0.0338983050847458</v>
      </c>
    </row>
    <row r="119" s="14" customFormat="true" ht="13.9" hidden="false" customHeight="false" outlineLevel="0" collapsed="false">
      <c r="A119" s="14" t="n">
        <v>118</v>
      </c>
      <c r="B119" s="15" t="s">
        <v>256</v>
      </c>
      <c r="C119" s="16" t="n">
        <v>769</v>
      </c>
      <c r="D119" s="16" t="s">
        <v>257</v>
      </c>
      <c r="E119" s="14" t="n">
        <v>85.667</v>
      </c>
      <c r="F119" s="14" t="n">
        <v>83.235</v>
      </c>
      <c r="G119" s="14" t="n">
        <v>15.6</v>
      </c>
      <c r="H119" s="14" t="n">
        <v>10</v>
      </c>
      <c r="I119" s="14" t="n">
        <v>16</v>
      </c>
      <c r="J119" s="14" t="n">
        <v>10</v>
      </c>
      <c r="K119" s="17" t="n">
        <v>0.000709655284608013</v>
      </c>
      <c r="L119" s="14" t="n">
        <f aca="false">I119/C119</f>
        <v>0.0208062418725618</v>
      </c>
    </row>
    <row r="120" s="14" customFormat="true" ht="13.9" hidden="false" customHeight="false" outlineLevel="0" collapsed="false">
      <c r="A120" s="14" t="n">
        <v>119</v>
      </c>
      <c r="B120" s="15" t="s">
        <v>258</v>
      </c>
      <c r="C120" s="16" t="n">
        <v>634</v>
      </c>
      <c r="D120" s="16" t="s">
        <v>259</v>
      </c>
      <c r="E120" s="14" t="n">
        <v>70.937</v>
      </c>
      <c r="F120" s="14" t="n">
        <v>262.36</v>
      </c>
      <c r="G120" s="14" t="n">
        <v>20.3</v>
      </c>
      <c r="H120" s="14" t="n">
        <v>9</v>
      </c>
      <c r="I120" s="14" t="n">
        <v>16</v>
      </c>
      <c r="J120" s="14" t="n">
        <v>9</v>
      </c>
      <c r="K120" s="17" t="n">
        <v>0.00086076484836524</v>
      </c>
      <c r="L120" s="14" t="n">
        <f aca="false">I120/C120</f>
        <v>0.0252365930599369</v>
      </c>
    </row>
    <row r="121" s="14" customFormat="true" ht="13.9" hidden="false" customHeight="false" outlineLevel="0" collapsed="false">
      <c r="A121" s="14" t="n">
        <v>120</v>
      </c>
      <c r="B121" s="15" t="s">
        <v>260</v>
      </c>
      <c r="C121" s="16" t="n">
        <v>701</v>
      </c>
      <c r="D121" s="16" t="s">
        <v>261</v>
      </c>
      <c r="E121" s="14" t="n">
        <v>78.019</v>
      </c>
      <c r="F121" s="14" t="n">
        <v>104.5</v>
      </c>
      <c r="G121" s="14" t="n">
        <v>25.2</v>
      </c>
      <c r="H121" s="14" t="n">
        <v>12</v>
      </c>
      <c r="I121" s="14" t="n">
        <v>16</v>
      </c>
      <c r="J121" s="14" t="n">
        <v>12</v>
      </c>
      <c r="K121" s="17" t="n">
        <v>0.000778494884256152</v>
      </c>
      <c r="L121" s="14" t="n">
        <f aca="false">I121/C121</f>
        <v>0.0228245363766049</v>
      </c>
    </row>
    <row r="122" s="14" customFormat="true" ht="13.9" hidden="false" customHeight="false" outlineLevel="0" collapsed="false">
      <c r="A122" s="14" t="n">
        <v>121</v>
      </c>
      <c r="B122" s="15" t="s">
        <v>262</v>
      </c>
      <c r="C122" s="16" t="n">
        <v>281</v>
      </c>
      <c r="D122" s="16" t="s">
        <v>263</v>
      </c>
      <c r="E122" s="14" t="n">
        <v>31.896</v>
      </c>
      <c r="F122" s="14" t="n">
        <v>122</v>
      </c>
      <c r="G122" s="14" t="n">
        <v>20.3</v>
      </c>
      <c r="H122" s="14" t="n">
        <v>6</v>
      </c>
      <c r="I122" s="14" t="n">
        <v>16</v>
      </c>
      <c r="J122" s="14" t="n">
        <v>6</v>
      </c>
      <c r="K122" s="17" t="n">
        <v>0.00194208154399844</v>
      </c>
      <c r="L122" s="14" t="n">
        <f aca="false">I122/C122</f>
        <v>0.0569395017793594</v>
      </c>
    </row>
    <row r="123" s="14" customFormat="true" ht="13.9" hidden="false" customHeight="false" outlineLevel="0" collapsed="false">
      <c r="A123" s="14" t="n">
        <v>122</v>
      </c>
      <c r="B123" s="15" t="s">
        <v>264</v>
      </c>
      <c r="C123" s="16" t="n">
        <v>462</v>
      </c>
      <c r="D123" s="16" t="s">
        <v>265</v>
      </c>
      <c r="E123" s="14" t="n">
        <v>50.558</v>
      </c>
      <c r="F123" s="14" t="n">
        <v>195.19</v>
      </c>
      <c r="G123" s="14" t="n">
        <v>20.3</v>
      </c>
      <c r="H123" s="14" t="n">
        <v>8</v>
      </c>
      <c r="I123" s="14" t="n">
        <v>16</v>
      </c>
      <c r="J123" s="14" t="n">
        <v>8</v>
      </c>
      <c r="K123" s="17" t="n">
        <v>0.00118122275728044</v>
      </c>
      <c r="L123" s="14" t="n">
        <f aca="false">I123/C123</f>
        <v>0.0346320346320346</v>
      </c>
    </row>
    <row r="124" s="14" customFormat="true" ht="13.9" hidden="false" customHeight="false" outlineLevel="0" collapsed="false">
      <c r="A124" s="14" t="n">
        <v>123</v>
      </c>
      <c r="B124" s="15" t="s">
        <v>266</v>
      </c>
      <c r="C124" s="16" t="n">
        <v>487</v>
      </c>
      <c r="D124" s="16" t="s">
        <v>267</v>
      </c>
      <c r="E124" s="14" t="n">
        <v>50.64</v>
      </c>
      <c r="F124" s="14" t="n">
        <v>156.91</v>
      </c>
      <c r="G124" s="14" t="n">
        <v>28.1</v>
      </c>
      <c r="H124" s="14" t="n">
        <v>10</v>
      </c>
      <c r="I124" s="14" t="n">
        <v>16</v>
      </c>
      <c r="J124" s="14" t="n">
        <v>10</v>
      </c>
      <c r="K124" s="17" t="n">
        <v>0.00112058503873421</v>
      </c>
      <c r="L124" s="14" t="n">
        <f aca="false">I124/C124</f>
        <v>0.0328542094455852</v>
      </c>
    </row>
    <row r="125" s="14" customFormat="true" ht="13.9" hidden="false" customHeight="false" outlineLevel="0" collapsed="false">
      <c r="A125" s="14" t="n">
        <v>124</v>
      </c>
      <c r="B125" s="15" t="s">
        <v>268</v>
      </c>
      <c r="C125" s="16" t="n">
        <v>302</v>
      </c>
      <c r="D125" s="16" t="s">
        <v>269</v>
      </c>
      <c r="E125" s="14" t="n">
        <v>34.622</v>
      </c>
      <c r="F125" s="14" t="n">
        <v>121.14</v>
      </c>
      <c r="G125" s="14" t="n">
        <v>54.6</v>
      </c>
      <c r="H125" s="14" t="n">
        <v>12</v>
      </c>
      <c r="I125" s="14" t="n">
        <v>16</v>
      </c>
      <c r="J125" s="14" t="n">
        <v>12</v>
      </c>
      <c r="K125" s="17" t="n">
        <v>0.00180703613862107</v>
      </c>
      <c r="L125" s="14" t="n">
        <f aca="false">I125/C125</f>
        <v>0.0529801324503311</v>
      </c>
    </row>
    <row r="126" s="14" customFormat="true" ht="13.9" hidden="false" customHeight="false" outlineLevel="0" collapsed="false">
      <c r="A126" s="14" t="n">
        <v>125</v>
      </c>
      <c r="B126" s="15" t="s">
        <v>270</v>
      </c>
      <c r="C126" s="16" t="n">
        <v>495</v>
      </c>
      <c r="D126" s="16" t="s">
        <v>271</v>
      </c>
      <c r="E126" s="14" t="n">
        <v>54.684</v>
      </c>
      <c r="F126" s="14" t="n">
        <v>123.92</v>
      </c>
      <c r="G126" s="14" t="n">
        <v>24.2</v>
      </c>
      <c r="H126" s="14" t="n">
        <v>10</v>
      </c>
      <c r="I126" s="14" t="n">
        <v>16</v>
      </c>
      <c r="J126" s="14" t="n">
        <v>10</v>
      </c>
      <c r="K126" s="17" t="n">
        <v>0.00110247457346174</v>
      </c>
      <c r="L126" s="14" t="n">
        <f aca="false">I126/C126</f>
        <v>0.0323232323232323</v>
      </c>
    </row>
    <row r="127" s="14" customFormat="true" ht="13.9" hidden="false" customHeight="false" outlineLevel="0" collapsed="false">
      <c r="A127" s="14" t="n">
        <v>126</v>
      </c>
      <c r="B127" s="15" t="s">
        <v>272</v>
      </c>
      <c r="C127" s="16" t="n">
        <v>564</v>
      </c>
      <c r="D127" s="16" t="s">
        <v>273</v>
      </c>
      <c r="E127" s="14" t="n">
        <v>61.802</v>
      </c>
      <c r="F127" s="14" t="n">
        <v>90.886</v>
      </c>
      <c r="G127" s="14" t="n">
        <v>29.1</v>
      </c>
      <c r="H127" s="14" t="n">
        <v>13</v>
      </c>
      <c r="I127" s="14" t="n">
        <v>16</v>
      </c>
      <c r="J127" s="14" t="n">
        <v>13</v>
      </c>
      <c r="K127" s="17" t="n">
        <v>0.000967597365006316</v>
      </c>
      <c r="L127" s="14" t="n">
        <f aca="false">I127/C127</f>
        <v>0.0283687943262411</v>
      </c>
    </row>
    <row r="128" s="14" customFormat="true" ht="13.9" hidden="false" customHeight="false" outlineLevel="0" collapsed="false">
      <c r="A128" s="14" t="n">
        <v>127</v>
      </c>
      <c r="B128" s="15" t="s">
        <v>274</v>
      </c>
      <c r="C128" s="16" t="n">
        <v>257</v>
      </c>
      <c r="D128" s="16" t="s">
        <v>275</v>
      </c>
      <c r="E128" s="14" t="n">
        <v>27.634</v>
      </c>
      <c r="F128" s="14" t="n">
        <v>77.163</v>
      </c>
      <c r="G128" s="14" t="n">
        <v>48.2</v>
      </c>
      <c r="H128" s="14" t="n">
        <v>8</v>
      </c>
      <c r="I128" s="14" t="n">
        <v>16</v>
      </c>
      <c r="J128" s="14" t="n">
        <v>8</v>
      </c>
      <c r="K128" s="17" t="n">
        <v>0.0021234432446053</v>
      </c>
      <c r="L128" s="14" t="n">
        <f aca="false">I128/C128</f>
        <v>0.0622568093385214</v>
      </c>
    </row>
    <row r="129" s="14" customFormat="true" ht="13.9" hidden="false" customHeight="false" outlineLevel="0" collapsed="false">
      <c r="A129" s="14" t="n">
        <v>128</v>
      </c>
      <c r="B129" s="15" t="s">
        <v>276</v>
      </c>
      <c r="C129" s="16" t="n">
        <v>593</v>
      </c>
      <c r="D129" s="16" t="s">
        <v>277</v>
      </c>
      <c r="E129" s="14" t="n">
        <v>65.593</v>
      </c>
      <c r="F129" s="14" t="n">
        <v>158.37</v>
      </c>
      <c r="G129" s="14" t="n">
        <v>25</v>
      </c>
      <c r="H129" s="14" t="n">
        <v>11</v>
      </c>
      <c r="I129" s="14" t="n">
        <v>16</v>
      </c>
      <c r="J129" s="14" t="n">
        <v>11</v>
      </c>
      <c r="K129" s="17" t="n">
        <v>0.000920278100950358</v>
      </c>
      <c r="L129" s="14" t="n">
        <f aca="false">I129/C129</f>
        <v>0.0269814502529511</v>
      </c>
    </row>
    <row r="130" s="14" customFormat="true" ht="13.9" hidden="false" customHeight="false" outlineLevel="0" collapsed="false">
      <c r="A130" s="14" t="n">
        <v>129</v>
      </c>
      <c r="B130" s="15" t="s">
        <v>278</v>
      </c>
      <c r="C130" s="16" t="n">
        <v>435</v>
      </c>
      <c r="D130" s="16" t="s">
        <v>279</v>
      </c>
      <c r="E130" s="14" t="n">
        <v>44.551</v>
      </c>
      <c r="F130" s="14" t="n">
        <v>124.23</v>
      </c>
      <c r="G130" s="14" t="n">
        <v>26.2</v>
      </c>
      <c r="H130" s="14" t="n">
        <v>7</v>
      </c>
      <c r="I130" s="14" t="n">
        <v>16</v>
      </c>
      <c r="J130" s="14" t="n">
        <v>7</v>
      </c>
      <c r="K130" s="17" t="n">
        <v>0.00125454003187026</v>
      </c>
      <c r="L130" s="14" t="n">
        <f aca="false">I130/C130</f>
        <v>0.0367816091954023</v>
      </c>
    </row>
    <row r="131" s="14" customFormat="true" ht="13.9" hidden="false" customHeight="false" outlineLevel="0" collapsed="false">
      <c r="A131" s="14" t="n">
        <v>130</v>
      </c>
      <c r="B131" s="15" t="s">
        <v>280</v>
      </c>
      <c r="C131" s="16" t="n">
        <v>367</v>
      </c>
      <c r="D131" s="16" t="s">
        <v>281</v>
      </c>
      <c r="E131" s="14" t="n">
        <v>40.533</v>
      </c>
      <c r="F131" s="14" t="n">
        <v>105.69</v>
      </c>
      <c r="G131" s="14" t="n">
        <v>28.6</v>
      </c>
      <c r="H131" s="14" t="n">
        <v>9</v>
      </c>
      <c r="I131" s="14" t="n">
        <v>16</v>
      </c>
      <c r="J131" s="14" t="n">
        <v>9</v>
      </c>
      <c r="K131" s="17" t="n">
        <v>0.00148698886611325</v>
      </c>
      <c r="L131" s="14" t="n">
        <f aca="false">I131/C131</f>
        <v>0.0435967302452316</v>
      </c>
    </row>
    <row r="132" s="14" customFormat="true" ht="13.9" hidden="false" customHeight="false" outlineLevel="0" collapsed="false">
      <c r="A132" s="14" t="n">
        <v>131</v>
      </c>
      <c r="B132" s="15" t="s">
        <v>282</v>
      </c>
      <c r="C132" s="16" t="n">
        <v>381</v>
      </c>
      <c r="D132" s="16" t="s">
        <v>283</v>
      </c>
      <c r="E132" s="14" t="n">
        <v>39.958</v>
      </c>
      <c r="F132" s="14" t="n">
        <v>160.29</v>
      </c>
      <c r="G132" s="14" t="n">
        <v>38.1</v>
      </c>
      <c r="H132" s="14" t="n">
        <v>10</v>
      </c>
      <c r="I132" s="14" t="n">
        <v>16</v>
      </c>
      <c r="J132" s="14" t="n">
        <v>10</v>
      </c>
      <c r="K132" s="17" t="n">
        <v>0.00143234885528494</v>
      </c>
      <c r="L132" s="14" t="n">
        <f aca="false">I132/C132</f>
        <v>0.041994750656168</v>
      </c>
    </row>
    <row r="133" s="14" customFormat="true" ht="13.9" hidden="false" customHeight="false" outlineLevel="0" collapsed="false">
      <c r="A133" s="14" t="n">
        <v>132</v>
      </c>
      <c r="B133" s="15" t="s">
        <v>284</v>
      </c>
      <c r="C133" s="16" t="n">
        <v>486</v>
      </c>
      <c r="D133" s="16" t="s">
        <v>285</v>
      </c>
      <c r="E133" s="14" t="n">
        <v>53.745</v>
      </c>
      <c r="F133" s="14" t="n">
        <v>96.701</v>
      </c>
      <c r="G133" s="14" t="n">
        <v>26.7</v>
      </c>
      <c r="H133" s="14" t="n">
        <v>11</v>
      </c>
      <c r="I133" s="14" t="n">
        <v>15</v>
      </c>
      <c r="J133" s="14" t="n">
        <v>11</v>
      </c>
      <c r="K133" s="17" t="n">
        <v>0.00105271009618743</v>
      </c>
      <c r="L133" s="14" t="n">
        <f aca="false">I133/C133</f>
        <v>0.0308641975308642</v>
      </c>
    </row>
    <row r="134" s="14" customFormat="true" ht="13.9" hidden="false" customHeight="false" outlineLevel="0" collapsed="false">
      <c r="A134" s="14" t="n">
        <v>133</v>
      </c>
      <c r="B134" s="15" t="s">
        <v>286</v>
      </c>
      <c r="C134" s="16" t="n">
        <v>367</v>
      </c>
      <c r="D134" s="16" t="s">
        <v>287</v>
      </c>
      <c r="E134" s="14" t="n">
        <v>38.626</v>
      </c>
      <c r="F134" s="14" t="n">
        <v>323.31</v>
      </c>
      <c r="G134" s="14" t="n">
        <v>24</v>
      </c>
      <c r="H134" s="14" t="n">
        <v>6</v>
      </c>
      <c r="I134" s="14" t="n">
        <v>15</v>
      </c>
      <c r="J134" s="14" t="n">
        <v>6</v>
      </c>
      <c r="K134" s="17" t="n">
        <v>0.00139405206198117</v>
      </c>
      <c r="L134" s="14" t="n">
        <f aca="false">I134/C134</f>
        <v>0.0408719346049046</v>
      </c>
    </row>
    <row r="135" s="14" customFormat="true" ht="13.9" hidden="false" customHeight="false" outlineLevel="0" collapsed="false">
      <c r="A135" s="14" t="n">
        <v>134</v>
      </c>
      <c r="B135" s="15" t="s">
        <v>288</v>
      </c>
      <c r="C135" s="16" t="n">
        <v>889</v>
      </c>
      <c r="D135" s="16" t="s">
        <v>289</v>
      </c>
      <c r="E135" s="14" t="n">
        <v>95.092</v>
      </c>
      <c r="F135" s="14" t="n">
        <v>104.83</v>
      </c>
      <c r="G135" s="14" t="n">
        <v>14.8</v>
      </c>
      <c r="H135" s="14" t="n">
        <v>12</v>
      </c>
      <c r="I135" s="14" t="n">
        <v>15</v>
      </c>
      <c r="J135" s="14" t="n">
        <v>12</v>
      </c>
      <c r="K135" s="17" t="n">
        <v>0.000575497307926985</v>
      </c>
      <c r="L135" s="14" t="n">
        <f aca="false">I135/C135</f>
        <v>0.0168728908886389</v>
      </c>
    </row>
    <row r="136" s="14" customFormat="true" ht="13.9" hidden="false" customHeight="false" outlineLevel="0" collapsed="false">
      <c r="A136" s="14" t="n">
        <v>135</v>
      </c>
      <c r="B136" s="15" t="s">
        <v>290</v>
      </c>
      <c r="C136" s="16" t="n">
        <v>610</v>
      </c>
      <c r="D136" s="16" t="s">
        <v>291</v>
      </c>
      <c r="E136" s="14" t="n">
        <v>67.629</v>
      </c>
      <c r="F136" s="14" t="n">
        <v>110.56</v>
      </c>
      <c r="G136" s="14" t="n">
        <v>22.5</v>
      </c>
      <c r="H136" s="14" t="n">
        <v>10</v>
      </c>
      <c r="I136" s="14" t="n">
        <v>15</v>
      </c>
      <c r="J136" s="14" t="n">
        <v>10</v>
      </c>
      <c r="K136" s="17" t="n">
        <v>0.000838716568437852</v>
      </c>
      <c r="L136" s="14" t="n">
        <f aca="false">I136/C136</f>
        <v>0.0245901639344262</v>
      </c>
    </row>
    <row r="137" s="14" customFormat="true" ht="13.9" hidden="false" customHeight="false" outlineLevel="0" collapsed="false">
      <c r="A137" s="14" t="n">
        <v>136</v>
      </c>
      <c r="B137" s="15" t="s">
        <v>292</v>
      </c>
      <c r="C137" s="16" t="n">
        <v>513</v>
      </c>
      <c r="D137" s="16" t="s">
        <v>293</v>
      </c>
      <c r="E137" s="14" t="n">
        <v>57.233</v>
      </c>
      <c r="F137" s="14" t="n">
        <v>276.48</v>
      </c>
      <c r="G137" s="14" t="n">
        <v>36.3</v>
      </c>
      <c r="H137" s="14" t="n">
        <v>12</v>
      </c>
      <c r="I137" s="14" t="n">
        <v>15</v>
      </c>
      <c r="J137" s="14" t="n">
        <v>12</v>
      </c>
      <c r="K137" s="17" t="n">
        <v>0.000997304301651247</v>
      </c>
      <c r="L137" s="14" t="n">
        <f aca="false">I137/C137</f>
        <v>0.0292397660818713</v>
      </c>
    </row>
    <row r="138" s="14" customFormat="true" ht="13.9" hidden="false" customHeight="false" outlineLevel="0" collapsed="false">
      <c r="A138" s="14" t="n">
        <v>137</v>
      </c>
      <c r="B138" s="15" t="s">
        <v>294</v>
      </c>
      <c r="C138" s="16" t="n">
        <v>450</v>
      </c>
      <c r="D138" s="16" t="s">
        <v>295</v>
      </c>
      <c r="E138" s="14" t="n">
        <v>49.84</v>
      </c>
      <c r="F138" s="14" t="n">
        <v>323.31</v>
      </c>
      <c r="G138" s="14" t="n">
        <v>23.3</v>
      </c>
      <c r="H138" s="14" t="n">
        <v>7</v>
      </c>
      <c r="I138" s="14" t="n">
        <v>15</v>
      </c>
      <c r="J138" s="14" t="n">
        <v>7</v>
      </c>
      <c r="K138" s="17" t="n">
        <v>0.00113692690388242</v>
      </c>
      <c r="L138" s="14" t="n">
        <f aca="false">I138/C138</f>
        <v>0.0333333333333333</v>
      </c>
    </row>
    <row r="139" s="14" customFormat="true" ht="13.9" hidden="false" customHeight="false" outlineLevel="0" collapsed="false">
      <c r="A139" s="14" t="n">
        <v>138</v>
      </c>
      <c r="B139" s="15" t="s">
        <v>296</v>
      </c>
      <c r="C139" s="16" t="n">
        <v>304</v>
      </c>
      <c r="D139" s="16" t="s">
        <v>297</v>
      </c>
      <c r="E139" s="14" t="n">
        <v>33.632</v>
      </c>
      <c r="F139" s="14" t="n">
        <v>210.06</v>
      </c>
      <c r="G139" s="14" t="n">
        <v>41.1</v>
      </c>
      <c r="H139" s="14" t="n">
        <v>8</v>
      </c>
      <c r="I139" s="14" t="n">
        <v>15</v>
      </c>
      <c r="J139" s="14" t="n">
        <v>8</v>
      </c>
      <c r="K139" s="17" t="n">
        <v>0.00168295100903648</v>
      </c>
      <c r="L139" s="14" t="n">
        <f aca="false">I139/C139</f>
        <v>0.0493421052631579</v>
      </c>
    </row>
    <row r="140" s="14" customFormat="true" ht="13.9" hidden="false" customHeight="false" outlineLevel="0" collapsed="false">
      <c r="A140" s="14" t="n">
        <v>139</v>
      </c>
      <c r="B140" s="15" t="s">
        <v>298</v>
      </c>
      <c r="C140" s="16" t="n">
        <v>84</v>
      </c>
      <c r="D140" s="16" t="s">
        <v>175</v>
      </c>
      <c r="E140" s="14" t="n">
        <v>9.0981</v>
      </c>
      <c r="F140" s="14" t="n">
        <v>323.31</v>
      </c>
      <c r="G140" s="14" t="n">
        <v>94</v>
      </c>
      <c r="H140" s="14" t="n">
        <v>7</v>
      </c>
      <c r="I140" s="14" t="n">
        <v>15</v>
      </c>
      <c r="J140" s="14" t="n">
        <v>7</v>
      </c>
      <c r="K140" s="17" t="n">
        <v>0.00609067984222726</v>
      </c>
      <c r="L140" s="14" t="n">
        <f aca="false">I140/C140</f>
        <v>0.178571428571429</v>
      </c>
    </row>
    <row r="141" s="14" customFormat="true" ht="13.9" hidden="false" customHeight="false" outlineLevel="0" collapsed="false">
      <c r="A141" s="14" t="n">
        <v>140</v>
      </c>
      <c r="B141" s="15" t="s">
        <v>299</v>
      </c>
      <c r="C141" s="16" t="n">
        <v>344</v>
      </c>
      <c r="D141" s="16" t="s">
        <v>300</v>
      </c>
      <c r="E141" s="14" t="n">
        <v>37.281</v>
      </c>
      <c r="F141" s="14" t="n">
        <v>63.486</v>
      </c>
      <c r="G141" s="14" t="n">
        <v>24.7</v>
      </c>
      <c r="H141" s="14" t="n">
        <v>7</v>
      </c>
      <c r="I141" s="14" t="n">
        <v>15</v>
      </c>
      <c r="J141" s="14" t="n">
        <v>7</v>
      </c>
      <c r="K141" s="17" t="n">
        <v>0.00148725903124154</v>
      </c>
      <c r="L141" s="14" t="n">
        <f aca="false">I141/C141</f>
        <v>0.0436046511627907</v>
      </c>
    </row>
    <row r="142" s="14" customFormat="true" ht="13.9" hidden="false" customHeight="false" outlineLevel="0" collapsed="false">
      <c r="A142" s="14" t="n">
        <v>141</v>
      </c>
      <c r="B142" s="15" t="s">
        <v>301</v>
      </c>
      <c r="C142" s="16" t="n">
        <v>353</v>
      </c>
      <c r="D142" s="16" t="s">
        <v>302</v>
      </c>
      <c r="E142" s="14" t="n">
        <v>37.496</v>
      </c>
      <c r="F142" s="14" t="n">
        <v>88.984</v>
      </c>
      <c r="G142" s="14" t="n">
        <v>37.4</v>
      </c>
      <c r="H142" s="14" t="n">
        <v>12</v>
      </c>
      <c r="I142" s="14" t="n">
        <v>15</v>
      </c>
      <c r="J142" s="14" t="n">
        <v>12</v>
      </c>
      <c r="K142" s="17" t="n">
        <v>0.00144934024574246</v>
      </c>
      <c r="L142" s="14" t="n">
        <f aca="false">I142/C142</f>
        <v>0.0424929178470255</v>
      </c>
    </row>
    <row r="143" s="14" customFormat="true" ht="13.9" hidden="false" customHeight="false" outlineLevel="0" collapsed="false">
      <c r="A143" s="14" t="n">
        <v>142</v>
      </c>
      <c r="B143" s="15" t="s">
        <v>303</v>
      </c>
      <c r="C143" s="16" t="n">
        <v>269</v>
      </c>
      <c r="D143" s="16" t="s">
        <v>304</v>
      </c>
      <c r="E143" s="14" t="n">
        <v>29.573</v>
      </c>
      <c r="F143" s="14" t="n">
        <v>70.469</v>
      </c>
      <c r="G143" s="14" t="n">
        <v>35.3</v>
      </c>
      <c r="H143" s="14" t="n">
        <v>7</v>
      </c>
      <c r="I143" s="14" t="n">
        <v>14</v>
      </c>
      <c r="J143" s="14" t="n">
        <v>7</v>
      </c>
      <c r="K143" s="17" t="n">
        <v>0.00177512750792051</v>
      </c>
      <c r="L143" s="14" t="n">
        <f aca="false">I143/C143</f>
        <v>0.0520446096654275</v>
      </c>
    </row>
    <row r="144" s="14" customFormat="true" ht="13.9" hidden="false" customHeight="false" outlineLevel="0" collapsed="false">
      <c r="A144" s="14" t="n">
        <v>143</v>
      </c>
      <c r="B144" s="15" t="s">
        <v>305</v>
      </c>
      <c r="C144" s="16" t="n">
        <v>480</v>
      </c>
      <c r="D144" s="16" t="s">
        <v>306</v>
      </c>
      <c r="E144" s="14" t="n">
        <v>51.266</v>
      </c>
      <c r="F144" s="14" t="n">
        <v>168.61</v>
      </c>
      <c r="G144" s="14" t="n">
        <v>27.7</v>
      </c>
      <c r="H144" s="14" t="n">
        <v>9</v>
      </c>
      <c r="I144" s="14" t="n">
        <v>14</v>
      </c>
      <c r="J144" s="14" t="n">
        <v>9</v>
      </c>
      <c r="K144" s="17" t="n">
        <v>0.000994811040897119</v>
      </c>
      <c r="L144" s="14" t="n">
        <f aca="false">I144/C144</f>
        <v>0.0291666666666667</v>
      </c>
    </row>
    <row r="145" s="14" customFormat="true" ht="13.9" hidden="false" customHeight="false" outlineLevel="0" collapsed="false">
      <c r="A145" s="14" t="n">
        <v>144</v>
      </c>
      <c r="B145" s="15" t="s">
        <v>307</v>
      </c>
      <c r="C145" s="16" t="n">
        <v>335</v>
      </c>
      <c r="D145" s="16" t="s">
        <v>308</v>
      </c>
      <c r="E145" s="14" t="n">
        <v>36.412</v>
      </c>
      <c r="F145" s="14" t="n">
        <v>263.35</v>
      </c>
      <c r="G145" s="14" t="n">
        <v>30.1</v>
      </c>
      <c r="H145" s="14" t="n">
        <v>8</v>
      </c>
      <c r="I145" s="14" t="n">
        <v>14</v>
      </c>
      <c r="J145" s="14" t="n">
        <v>8</v>
      </c>
      <c r="K145" s="17" t="n">
        <v>0.00142540089441975</v>
      </c>
      <c r="L145" s="14" t="n">
        <f aca="false">I145/C145</f>
        <v>0.0417910447761194</v>
      </c>
    </row>
    <row r="146" s="14" customFormat="true" ht="13.9" hidden="false" customHeight="false" outlineLevel="0" collapsed="false">
      <c r="A146" s="14" t="n">
        <v>145</v>
      </c>
      <c r="B146" s="15" t="s">
        <v>309</v>
      </c>
      <c r="C146" s="16" t="n">
        <v>174</v>
      </c>
      <c r="D146" s="16" t="s">
        <v>113</v>
      </c>
      <c r="E146" s="14" t="n">
        <v>19.301</v>
      </c>
      <c r="F146" s="14" t="n">
        <v>323.31</v>
      </c>
      <c r="G146" s="14" t="n">
        <v>50.6</v>
      </c>
      <c r="H146" s="14" t="n">
        <v>7</v>
      </c>
      <c r="I146" s="14" t="n">
        <v>14</v>
      </c>
      <c r="J146" s="14" t="n">
        <v>7</v>
      </c>
      <c r="K146" s="17" t="n">
        <v>0.00274430631971619</v>
      </c>
      <c r="L146" s="14" t="n">
        <f aca="false">I146/C146</f>
        <v>0.0804597701149425</v>
      </c>
    </row>
    <row r="147" s="14" customFormat="true" ht="13.9" hidden="false" customHeight="false" outlineLevel="0" collapsed="false">
      <c r="A147" s="14" t="n">
        <v>146</v>
      </c>
      <c r="B147" s="15" t="s">
        <v>310</v>
      </c>
      <c r="C147" s="16" t="n">
        <v>217</v>
      </c>
      <c r="D147" s="16" t="s">
        <v>175</v>
      </c>
      <c r="E147" s="14" t="n">
        <v>22.551</v>
      </c>
      <c r="F147" s="14" t="n">
        <v>61.003</v>
      </c>
      <c r="G147" s="14" t="n">
        <v>35.9</v>
      </c>
      <c r="H147" s="14" t="n">
        <v>9</v>
      </c>
      <c r="I147" s="14" t="n">
        <v>14</v>
      </c>
      <c r="J147" s="14" t="n">
        <v>9</v>
      </c>
      <c r="K147" s="17" t="n">
        <v>0.00220050368493372</v>
      </c>
      <c r="L147" s="14" t="n">
        <f aca="false">I147/C147</f>
        <v>0.0645161290322581</v>
      </c>
    </row>
    <row r="148" s="14" customFormat="true" ht="13.9" hidden="false" customHeight="false" outlineLevel="0" collapsed="false">
      <c r="A148" s="14" t="n">
        <v>147</v>
      </c>
      <c r="B148" s="15" t="s">
        <v>311</v>
      </c>
      <c r="C148" s="16" t="n">
        <v>406</v>
      </c>
      <c r="D148" s="16" t="s">
        <v>281</v>
      </c>
      <c r="E148" s="14" t="n">
        <v>43.673</v>
      </c>
      <c r="F148" s="14" t="n">
        <v>79.337</v>
      </c>
      <c r="G148" s="14" t="n">
        <v>25.9</v>
      </c>
      <c r="H148" s="14" t="n">
        <v>9</v>
      </c>
      <c r="I148" s="14" t="n">
        <v>14</v>
      </c>
      <c r="J148" s="14" t="n">
        <v>9</v>
      </c>
      <c r="K148" s="17" t="n">
        <v>0.00117613127987837</v>
      </c>
      <c r="L148" s="14" t="n">
        <f aca="false">I148/C148</f>
        <v>0.0344827586206897</v>
      </c>
    </row>
    <row r="149" s="14" customFormat="true" ht="13.9" hidden="false" customHeight="false" outlineLevel="0" collapsed="false">
      <c r="A149" s="14" t="n">
        <v>148</v>
      </c>
      <c r="B149" s="15" t="s">
        <v>312</v>
      </c>
      <c r="C149" s="16" t="n">
        <v>425</v>
      </c>
      <c r="D149" s="16" t="s">
        <v>313</v>
      </c>
      <c r="E149" s="14" t="n">
        <v>47.481</v>
      </c>
      <c r="F149" s="14" t="n">
        <v>126.63</v>
      </c>
      <c r="G149" s="14" t="n">
        <v>23.8</v>
      </c>
      <c r="H149" s="14" t="n">
        <v>8</v>
      </c>
      <c r="I149" s="14" t="n">
        <v>14</v>
      </c>
      <c r="J149" s="14" t="n">
        <v>7</v>
      </c>
      <c r="K149" s="17" t="n">
        <v>0.00112355129324851</v>
      </c>
      <c r="L149" s="14" t="n">
        <f aca="false">I149/C149</f>
        <v>0.0329411764705882</v>
      </c>
    </row>
    <row r="150" s="14" customFormat="true" ht="13.9" hidden="false" customHeight="false" outlineLevel="0" collapsed="false">
      <c r="A150" s="14" t="n">
        <v>149</v>
      </c>
      <c r="B150" s="15" t="s">
        <v>314</v>
      </c>
      <c r="C150" s="16" t="n">
        <v>154</v>
      </c>
      <c r="D150" s="16" t="s">
        <v>315</v>
      </c>
      <c r="E150" s="14" t="n">
        <v>17.244</v>
      </c>
      <c r="F150" s="14" t="n">
        <v>48.967</v>
      </c>
      <c r="G150" s="14" t="n">
        <v>41.6</v>
      </c>
      <c r="H150" s="14" t="n">
        <v>6</v>
      </c>
      <c r="I150" s="14" t="n">
        <v>14</v>
      </c>
      <c r="J150" s="14" t="n">
        <v>6</v>
      </c>
      <c r="K150" s="17" t="n">
        <v>0.00310070973786115</v>
      </c>
      <c r="L150" s="14" t="n">
        <f aca="false">I150/C150</f>
        <v>0.0909090909090909</v>
      </c>
    </row>
    <row r="151" s="14" customFormat="true" ht="13.9" hidden="false" customHeight="false" outlineLevel="0" collapsed="false">
      <c r="A151" s="14" t="n">
        <v>150</v>
      </c>
      <c r="B151" s="15" t="s">
        <v>316</v>
      </c>
      <c r="C151" s="16" t="n">
        <v>325</v>
      </c>
      <c r="D151" s="16" t="s">
        <v>317</v>
      </c>
      <c r="E151" s="14" t="n">
        <v>33.964</v>
      </c>
      <c r="F151" s="14" t="n">
        <v>73.071</v>
      </c>
      <c r="G151" s="14" t="n">
        <v>29.8</v>
      </c>
      <c r="H151" s="14" t="n">
        <v>7</v>
      </c>
      <c r="I151" s="14" t="n">
        <v>14</v>
      </c>
      <c r="J151" s="14" t="n">
        <v>7</v>
      </c>
      <c r="K151" s="17" t="n">
        <v>0.00146925938347882</v>
      </c>
      <c r="L151" s="14" t="n">
        <f aca="false">I151/C151</f>
        <v>0.0430769230769231</v>
      </c>
    </row>
    <row r="152" s="14" customFormat="true" ht="13.9" hidden="false" customHeight="false" outlineLevel="0" collapsed="false">
      <c r="A152" s="14" t="n">
        <v>151</v>
      </c>
      <c r="B152" s="15" t="s">
        <v>318</v>
      </c>
      <c r="C152" s="16" t="n">
        <v>540</v>
      </c>
      <c r="D152" s="16" t="s">
        <v>319</v>
      </c>
      <c r="E152" s="14" t="n">
        <v>58.344</v>
      </c>
      <c r="F152" s="14" t="n">
        <v>236.09</v>
      </c>
      <c r="G152" s="14" t="n">
        <v>23.9</v>
      </c>
      <c r="H152" s="14" t="n">
        <v>9</v>
      </c>
      <c r="I152" s="14" t="n">
        <v>14</v>
      </c>
      <c r="J152" s="14" t="n">
        <v>9</v>
      </c>
      <c r="K152" s="17" t="n">
        <v>0.000884276480797439</v>
      </c>
      <c r="L152" s="14" t="n">
        <f aca="false">I152/C152</f>
        <v>0.0259259259259259</v>
      </c>
    </row>
    <row r="153" s="14" customFormat="true" ht="13.9" hidden="false" customHeight="false" outlineLevel="0" collapsed="false">
      <c r="A153" s="14" t="n">
        <v>152</v>
      </c>
      <c r="B153" s="15" t="s">
        <v>320</v>
      </c>
      <c r="C153" s="16" t="n">
        <v>408</v>
      </c>
      <c r="D153" s="16" t="s">
        <v>321</v>
      </c>
      <c r="E153" s="14" t="n">
        <v>43.855</v>
      </c>
      <c r="F153" s="14" t="n">
        <v>213.33</v>
      </c>
      <c r="G153" s="14" t="n">
        <v>33.3</v>
      </c>
      <c r="H153" s="14" t="n">
        <v>9</v>
      </c>
      <c r="I153" s="14" t="n">
        <v>14</v>
      </c>
      <c r="J153" s="14" t="n">
        <v>9</v>
      </c>
      <c r="K153" s="17" t="n">
        <v>0.0011703659304672</v>
      </c>
      <c r="L153" s="14" t="n">
        <f aca="false">I153/C153</f>
        <v>0.0343137254901961</v>
      </c>
    </row>
    <row r="154" s="14" customFormat="true" ht="13.9" hidden="false" customHeight="false" outlineLevel="0" collapsed="false">
      <c r="A154" s="14" t="n">
        <v>153</v>
      </c>
      <c r="B154" s="15" t="s">
        <v>322</v>
      </c>
      <c r="C154" s="16" t="n">
        <v>653</v>
      </c>
      <c r="D154" s="16" t="s">
        <v>323</v>
      </c>
      <c r="E154" s="14" t="n">
        <v>71.056</v>
      </c>
      <c r="F154" s="14" t="n">
        <v>105.6</v>
      </c>
      <c r="G154" s="14" t="n">
        <v>15.3</v>
      </c>
      <c r="H154" s="14" t="n">
        <v>8</v>
      </c>
      <c r="I154" s="14" t="n">
        <v>14</v>
      </c>
      <c r="J154" s="14" t="n">
        <v>8</v>
      </c>
      <c r="K154" s="17" t="n">
        <v>0.000731254670184712</v>
      </c>
      <c r="L154" s="14" t="n">
        <f aca="false">I154/C154</f>
        <v>0.0214395099540582</v>
      </c>
    </row>
    <row r="155" s="14" customFormat="true" ht="13.9" hidden="false" customHeight="false" outlineLevel="0" collapsed="false">
      <c r="A155" s="14" t="n">
        <v>154</v>
      </c>
      <c r="B155" s="15" t="s">
        <v>324</v>
      </c>
      <c r="C155" s="16" t="n">
        <v>222</v>
      </c>
      <c r="D155" s="16" t="s">
        <v>325</v>
      </c>
      <c r="E155" s="14" t="n">
        <v>24.318</v>
      </c>
      <c r="F155" s="14" t="n">
        <v>296.98</v>
      </c>
      <c r="G155" s="14" t="n">
        <v>32</v>
      </c>
      <c r="H155" s="14" t="n">
        <v>6</v>
      </c>
      <c r="I155" s="14" t="n">
        <v>14</v>
      </c>
      <c r="J155" s="14" t="n">
        <v>6</v>
      </c>
      <c r="K155" s="17" t="n">
        <v>0.00215094279112891</v>
      </c>
      <c r="L155" s="14" t="n">
        <f aca="false">I155/C155</f>
        <v>0.0630630630630631</v>
      </c>
    </row>
    <row r="156" s="14" customFormat="true" ht="13.9" hidden="false" customHeight="false" outlineLevel="0" collapsed="false">
      <c r="A156" s="14" t="n">
        <v>155</v>
      </c>
      <c r="B156" s="15" t="s">
        <v>326</v>
      </c>
      <c r="C156" s="16" t="n">
        <v>394</v>
      </c>
      <c r="D156" s="16" t="s">
        <v>327</v>
      </c>
      <c r="E156" s="14" t="n">
        <v>44.969</v>
      </c>
      <c r="F156" s="14" t="n">
        <v>55.328</v>
      </c>
      <c r="G156" s="14" t="n">
        <v>23.4</v>
      </c>
      <c r="H156" s="14" t="n">
        <v>7</v>
      </c>
      <c r="I156" s="14" t="n">
        <v>13</v>
      </c>
      <c r="J156" s="14" t="n">
        <v>7</v>
      </c>
      <c r="K156" s="17" t="n">
        <v>0.00112538449876686</v>
      </c>
      <c r="L156" s="14" t="n">
        <f aca="false">I156/C156</f>
        <v>0.032994923857868</v>
      </c>
    </row>
    <row r="157" s="14" customFormat="true" ht="13.9" hidden="false" customHeight="false" outlineLevel="0" collapsed="false">
      <c r="A157" s="14" t="n">
        <v>156</v>
      </c>
      <c r="B157" s="15" t="s">
        <v>328</v>
      </c>
      <c r="C157" s="16" t="n">
        <v>235</v>
      </c>
      <c r="D157" s="16" t="s">
        <v>329</v>
      </c>
      <c r="E157" s="14" t="n">
        <v>25.4</v>
      </c>
      <c r="F157" s="14" t="n">
        <v>323.31</v>
      </c>
      <c r="G157" s="14" t="n">
        <v>32.3</v>
      </c>
      <c r="H157" s="14" t="n">
        <v>6</v>
      </c>
      <c r="I157" s="14" t="n">
        <v>13</v>
      </c>
      <c r="J157" s="14" t="n">
        <v>5</v>
      </c>
      <c r="K157" s="17" t="n">
        <v>0.00188681486176232</v>
      </c>
      <c r="L157" s="14" t="n">
        <f aca="false">I157/C157</f>
        <v>0.0553191489361702</v>
      </c>
    </row>
    <row r="158" s="14" customFormat="true" ht="13.9" hidden="false" customHeight="false" outlineLevel="0" collapsed="false">
      <c r="A158" s="14" t="n">
        <v>157</v>
      </c>
      <c r="B158" s="15" t="s">
        <v>330</v>
      </c>
      <c r="C158" s="16" t="n">
        <v>569</v>
      </c>
      <c r="D158" s="16" t="s">
        <v>331</v>
      </c>
      <c r="E158" s="14" t="n">
        <v>60.554</v>
      </c>
      <c r="F158" s="14" t="n">
        <v>82.615</v>
      </c>
      <c r="G158" s="14" t="n">
        <v>23.4</v>
      </c>
      <c r="H158" s="14" t="n">
        <v>8</v>
      </c>
      <c r="I158" s="14" t="n">
        <v>13</v>
      </c>
      <c r="J158" s="14" t="n">
        <v>8</v>
      </c>
      <c r="K158" s="17" t="n">
        <v>0.000779264485965104</v>
      </c>
      <c r="L158" s="14" t="n">
        <f aca="false">I158/C158</f>
        <v>0.0228471001757469</v>
      </c>
    </row>
    <row r="159" s="14" customFormat="true" ht="13.9" hidden="false" customHeight="false" outlineLevel="0" collapsed="false">
      <c r="A159" s="14" t="n">
        <v>158</v>
      </c>
      <c r="B159" s="15" t="s">
        <v>332</v>
      </c>
      <c r="C159" s="16" t="n">
        <v>358</v>
      </c>
      <c r="D159" s="16" t="s">
        <v>333</v>
      </c>
      <c r="E159" s="14" t="n">
        <v>39.424</v>
      </c>
      <c r="F159" s="14" t="n">
        <v>56.647</v>
      </c>
      <c r="G159" s="14" t="n">
        <v>29.3</v>
      </c>
      <c r="H159" s="14" t="n">
        <v>7</v>
      </c>
      <c r="I159" s="14" t="n">
        <v>13</v>
      </c>
      <c r="J159" s="14" t="n">
        <v>7</v>
      </c>
      <c r="K159" s="17" t="n">
        <v>0.00123855165506744</v>
      </c>
      <c r="L159" s="14" t="n">
        <f aca="false">I159/C159</f>
        <v>0.0363128491620112</v>
      </c>
    </row>
    <row r="160" s="14" customFormat="true" ht="13.9" hidden="false" customHeight="false" outlineLevel="0" collapsed="false">
      <c r="A160" s="14" t="n">
        <v>159</v>
      </c>
      <c r="B160" s="15" t="s">
        <v>334</v>
      </c>
      <c r="C160" s="16" t="n">
        <v>85</v>
      </c>
      <c r="D160" s="16" t="s">
        <v>335</v>
      </c>
      <c r="E160" s="14" t="n">
        <v>9.6558</v>
      </c>
      <c r="F160" s="14" t="n">
        <v>279.74</v>
      </c>
      <c r="G160" s="14" t="n">
        <v>34.1</v>
      </c>
      <c r="H160" s="14" t="n">
        <v>3</v>
      </c>
      <c r="I160" s="14" t="n">
        <v>13</v>
      </c>
      <c r="J160" s="14" t="n">
        <v>3</v>
      </c>
      <c r="K160" s="17" t="n">
        <v>0.00521648814722523</v>
      </c>
      <c r="L160" s="14" t="n">
        <f aca="false">I160/C160</f>
        <v>0.152941176470588</v>
      </c>
    </row>
    <row r="161" s="14" customFormat="true" ht="13.9" hidden="false" customHeight="false" outlineLevel="0" collapsed="false">
      <c r="A161" s="14" t="n">
        <v>160</v>
      </c>
      <c r="B161" s="15" t="s">
        <v>336</v>
      </c>
      <c r="C161" s="16" t="n">
        <v>200</v>
      </c>
      <c r="D161" s="16" t="s">
        <v>337</v>
      </c>
      <c r="E161" s="14" t="n">
        <v>22.174</v>
      </c>
      <c r="F161" s="14" t="n">
        <v>215.6</v>
      </c>
      <c r="G161" s="14" t="n">
        <v>43.5</v>
      </c>
      <c r="H161" s="14" t="n">
        <v>5</v>
      </c>
      <c r="I161" s="14" t="n">
        <v>13</v>
      </c>
      <c r="J161" s="14" t="n">
        <v>5</v>
      </c>
      <c r="K161" s="17" t="n">
        <v>0.00221700746257072</v>
      </c>
      <c r="L161" s="14" t="n">
        <f aca="false">I161/C161</f>
        <v>0.065</v>
      </c>
    </row>
    <row r="162" s="14" customFormat="true" ht="13.9" hidden="false" customHeight="false" outlineLevel="0" collapsed="false">
      <c r="A162" s="14" t="n">
        <v>161</v>
      </c>
      <c r="B162" s="15" t="s">
        <v>338</v>
      </c>
      <c r="C162" s="16" t="n">
        <v>377</v>
      </c>
      <c r="D162" s="16" t="s">
        <v>339</v>
      </c>
      <c r="E162" s="14" t="n">
        <v>39.746</v>
      </c>
      <c r="F162" s="14" t="n">
        <v>51.811</v>
      </c>
      <c r="G162" s="14" t="n">
        <v>17.2</v>
      </c>
      <c r="H162" s="14" t="n">
        <v>6</v>
      </c>
      <c r="I162" s="14" t="n">
        <v>13</v>
      </c>
      <c r="J162" s="14" t="n">
        <v>6</v>
      </c>
      <c r="K162" s="17" t="n">
        <v>0.00117613127987837</v>
      </c>
      <c r="L162" s="14" t="n">
        <f aca="false">I162/C162</f>
        <v>0.0344827586206897</v>
      </c>
    </row>
    <row r="163" s="14" customFormat="true" ht="13.9" hidden="false" customHeight="false" outlineLevel="0" collapsed="false">
      <c r="A163" s="14" t="n">
        <v>162</v>
      </c>
      <c r="B163" s="15" t="s">
        <v>340</v>
      </c>
      <c r="C163" s="16" t="n">
        <v>66</v>
      </c>
      <c r="D163" s="16" t="s">
        <v>341</v>
      </c>
      <c r="E163" s="14" t="n">
        <v>7.7138</v>
      </c>
      <c r="F163" s="14" t="n">
        <v>70.605</v>
      </c>
      <c r="G163" s="14" t="n">
        <v>48.5</v>
      </c>
      <c r="H163" s="14" t="n">
        <v>3</v>
      </c>
      <c r="I163" s="14" t="n">
        <v>13</v>
      </c>
      <c r="J163" s="14" t="n">
        <v>3</v>
      </c>
      <c r="K163" s="17" t="n">
        <v>0.00671820443203249</v>
      </c>
      <c r="L163" s="14" t="n">
        <f aca="false">I163/C163</f>
        <v>0.196969696969697</v>
      </c>
    </row>
    <row r="164" s="14" customFormat="true" ht="13.9" hidden="false" customHeight="false" outlineLevel="0" collapsed="false">
      <c r="A164" s="14" t="n">
        <v>163</v>
      </c>
      <c r="B164" s="15" t="s">
        <v>342</v>
      </c>
      <c r="C164" s="16" t="n">
        <v>606</v>
      </c>
      <c r="D164" s="16" t="s">
        <v>343</v>
      </c>
      <c r="E164" s="14" t="n">
        <v>65.943</v>
      </c>
      <c r="F164" s="14" t="n">
        <v>118.59</v>
      </c>
      <c r="G164" s="14" t="n">
        <v>19.8</v>
      </c>
      <c r="H164" s="14" t="n">
        <v>9</v>
      </c>
      <c r="I164" s="14" t="n">
        <v>13</v>
      </c>
      <c r="J164" s="14" t="n">
        <v>9</v>
      </c>
      <c r="K164" s="17" t="n">
        <v>0.000731685631211459</v>
      </c>
      <c r="L164" s="14" t="n">
        <f aca="false">I164/C164</f>
        <v>0.0214521452145215</v>
      </c>
    </row>
    <row r="165" s="14" customFormat="true" ht="13.9" hidden="false" customHeight="false" outlineLevel="0" collapsed="false">
      <c r="A165" s="14" t="n">
        <v>164</v>
      </c>
      <c r="B165" s="15" t="s">
        <v>344</v>
      </c>
      <c r="C165" s="16" t="n">
        <v>158</v>
      </c>
      <c r="D165" s="16" t="s">
        <v>345</v>
      </c>
      <c r="E165" s="14" t="n">
        <v>16.962</v>
      </c>
      <c r="F165" s="14" t="n">
        <v>89.74</v>
      </c>
      <c r="G165" s="14" t="n">
        <v>28.5</v>
      </c>
      <c r="H165" s="14" t="n">
        <v>4</v>
      </c>
      <c r="I165" s="14" t="n">
        <v>13</v>
      </c>
      <c r="J165" s="14" t="n">
        <v>4</v>
      </c>
      <c r="K165" s="17" t="n">
        <v>0.0028063385602161</v>
      </c>
      <c r="L165" s="14" t="n">
        <f aca="false">I165/C165</f>
        <v>0.0822784810126582</v>
      </c>
    </row>
    <row r="166" s="14" customFormat="true" ht="13.9" hidden="false" customHeight="false" outlineLevel="0" collapsed="false">
      <c r="A166" s="14" t="n">
        <v>165</v>
      </c>
      <c r="B166" s="15" t="s">
        <v>346</v>
      </c>
      <c r="C166" s="16" t="n">
        <v>119</v>
      </c>
      <c r="D166" s="16" t="s">
        <v>347</v>
      </c>
      <c r="E166" s="14" t="n">
        <v>12.597</v>
      </c>
      <c r="F166" s="14" t="n">
        <v>203.73</v>
      </c>
      <c r="G166" s="14" t="n">
        <v>43.7</v>
      </c>
      <c r="H166" s="14" t="n">
        <v>4</v>
      </c>
      <c r="I166" s="14" t="n">
        <v>13</v>
      </c>
      <c r="J166" s="14" t="n">
        <v>4</v>
      </c>
      <c r="K166" s="17" t="n">
        <v>0.00372606296230373</v>
      </c>
      <c r="L166" s="14" t="n">
        <f aca="false">I166/C166</f>
        <v>0.109243697478992</v>
      </c>
    </row>
    <row r="167" s="14" customFormat="true" ht="13.9" hidden="false" customHeight="false" outlineLevel="0" collapsed="false">
      <c r="A167" s="14" t="n">
        <v>166</v>
      </c>
      <c r="B167" s="15" t="s">
        <v>348</v>
      </c>
      <c r="C167" s="16" t="n">
        <v>99</v>
      </c>
      <c r="D167" s="16" t="s">
        <v>335</v>
      </c>
      <c r="E167" s="14" t="n">
        <v>10.99</v>
      </c>
      <c r="F167" s="14" t="n">
        <v>74.929</v>
      </c>
      <c r="G167" s="14" t="n">
        <v>40.4</v>
      </c>
      <c r="H167" s="14" t="n">
        <v>4</v>
      </c>
      <c r="I167" s="14" t="n">
        <v>13</v>
      </c>
      <c r="J167" s="14" t="n">
        <v>4</v>
      </c>
      <c r="K167" s="17" t="n">
        <v>0.00447880295468833</v>
      </c>
      <c r="L167" s="14" t="n">
        <f aca="false">I167/C167</f>
        <v>0.131313131313131</v>
      </c>
    </row>
    <row r="168" s="14" customFormat="true" ht="13.9" hidden="false" customHeight="false" outlineLevel="0" collapsed="false">
      <c r="A168" s="14" t="n">
        <v>167</v>
      </c>
      <c r="B168" s="15" t="s">
        <v>349</v>
      </c>
      <c r="C168" s="16" t="n">
        <v>414</v>
      </c>
      <c r="D168" s="16" t="s">
        <v>350</v>
      </c>
      <c r="E168" s="14" t="n">
        <v>44.459</v>
      </c>
      <c r="F168" s="14" t="n">
        <v>105.2</v>
      </c>
      <c r="G168" s="14" t="n">
        <v>27.5</v>
      </c>
      <c r="H168" s="14" t="n">
        <v>8</v>
      </c>
      <c r="I168" s="14" t="n">
        <v>13</v>
      </c>
      <c r="J168" s="14" t="n">
        <v>8</v>
      </c>
      <c r="K168" s="17" t="n">
        <v>0.00107101809786025</v>
      </c>
      <c r="L168" s="14" t="n">
        <f aca="false">I168/C168</f>
        <v>0.0314009661835749</v>
      </c>
    </row>
    <row r="169" s="14" customFormat="true" ht="13.9" hidden="false" customHeight="false" outlineLevel="0" collapsed="false">
      <c r="A169" s="14" t="n">
        <v>168</v>
      </c>
      <c r="B169" s="15" t="s">
        <v>351</v>
      </c>
      <c r="C169" s="16" t="n">
        <v>131</v>
      </c>
      <c r="D169" s="16" t="s">
        <v>352</v>
      </c>
      <c r="E169" s="14" t="n">
        <v>13.28</v>
      </c>
      <c r="F169" s="14" t="n">
        <v>46.951</v>
      </c>
      <c r="G169" s="14" t="n">
        <v>30.5</v>
      </c>
      <c r="H169" s="14" t="n">
        <v>5</v>
      </c>
      <c r="I169" s="14" t="n">
        <v>12</v>
      </c>
      <c r="J169" s="14" t="n">
        <v>5</v>
      </c>
      <c r="K169" s="17" t="n">
        <v>0.00312437927784482</v>
      </c>
      <c r="L169" s="14" t="n">
        <f aca="false">I169/C169</f>
        <v>0.0916030534351145</v>
      </c>
    </row>
    <row r="170" s="14" customFormat="true" ht="13.9" hidden="false" customHeight="false" outlineLevel="0" collapsed="false">
      <c r="A170" s="14" t="n">
        <v>169</v>
      </c>
      <c r="B170" s="15" t="s">
        <v>353</v>
      </c>
      <c r="C170" s="16" t="n">
        <v>544</v>
      </c>
      <c r="D170" s="16" t="s">
        <v>354</v>
      </c>
      <c r="E170" s="14" t="n">
        <v>59.678</v>
      </c>
      <c r="F170" s="14" t="n">
        <v>51.819</v>
      </c>
      <c r="G170" s="14" t="n">
        <v>11.2</v>
      </c>
      <c r="H170" s="14" t="n">
        <v>6</v>
      </c>
      <c r="I170" s="14" t="n">
        <v>12</v>
      </c>
      <c r="J170" s="14" t="n">
        <v>5</v>
      </c>
      <c r="K170" s="17" t="n">
        <v>0.000752378098157485</v>
      </c>
      <c r="L170" s="14" t="n">
        <f aca="false">I170/C170</f>
        <v>0.0220588235294118</v>
      </c>
    </row>
    <row r="171" s="14" customFormat="true" ht="13.9" hidden="false" customHeight="false" outlineLevel="0" collapsed="false">
      <c r="A171" s="14" t="n">
        <v>170</v>
      </c>
      <c r="B171" s="15" t="s">
        <v>355</v>
      </c>
      <c r="C171" s="16" t="n">
        <v>385</v>
      </c>
      <c r="D171" s="16" t="s">
        <v>356</v>
      </c>
      <c r="E171" s="14" t="n">
        <v>40.734</v>
      </c>
      <c r="F171" s="14" t="n">
        <v>71.078</v>
      </c>
      <c r="G171" s="14" t="n">
        <v>33</v>
      </c>
      <c r="H171" s="14" t="n">
        <v>10</v>
      </c>
      <c r="I171" s="14" t="n">
        <v>12</v>
      </c>
      <c r="J171" s="14" t="n">
        <v>10</v>
      </c>
      <c r="K171" s="17" t="n">
        <v>0.00106310048155239</v>
      </c>
      <c r="L171" s="14" t="n">
        <f aca="false">I171/C171</f>
        <v>0.0311688311688312</v>
      </c>
    </row>
    <row r="172" s="14" customFormat="true" ht="13.9" hidden="false" customHeight="false" outlineLevel="0" collapsed="false">
      <c r="A172" s="14" t="n">
        <v>171</v>
      </c>
      <c r="B172" s="15" t="s">
        <v>357</v>
      </c>
      <c r="C172" s="16" t="n">
        <v>824</v>
      </c>
      <c r="D172" s="16" t="s">
        <v>358</v>
      </c>
      <c r="E172" s="14" t="n">
        <v>89.841</v>
      </c>
      <c r="F172" s="14" t="n">
        <v>60.671</v>
      </c>
      <c r="G172" s="14" t="n">
        <v>11.5</v>
      </c>
      <c r="H172" s="14" t="n">
        <v>8</v>
      </c>
      <c r="I172" s="14" t="n">
        <v>12</v>
      </c>
      <c r="J172" s="14" t="n">
        <v>8</v>
      </c>
      <c r="K172" s="17" t="n">
        <v>0.000496715637618534</v>
      </c>
      <c r="L172" s="14" t="n">
        <f aca="false">I172/C172</f>
        <v>0.0145631067961165</v>
      </c>
    </row>
    <row r="173" s="14" customFormat="true" ht="13.9" hidden="false" customHeight="false" outlineLevel="0" collapsed="false">
      <c r="A173" s="14" t="n">
        <v>172</v>
      </c>
      <c r="B173" s="15" t="s">
        <v>359</v>
      </c>
      <c r="C173" s="16" t="n">
        <v>678</v>
      </c>
      <c r="D173" s="16" t="s">
        <v>360</v>
      </c>
      <c r="E173" s="14" t="n">
        <v>73.297</v>
      </c>
      <c r="F173" s="14" t="n">
        <v>66.845</v>
      </c>
      <c r="G173" s="14" t="n">
        <v>13.6</v>
      </c>
      <c r="H173" s="14" t="n">
        <v>9</v>
      </c>
      <c r="I173" s="14" t="n">
        <v>12</v>
      </c>
      <c r="J173" s="14" t="n">
        <v>9</v>
      </c>
      <c r="K173" s="17" t="n">
        <v>0.000603678002061463</v>
      </c>
      <c r="L173" s="14" t="n">
        <f aca="false">I173/C173</f>
        <v>0.0176991150442478</v>
      </c>
    </row>
    <row r="174" s="14" customFormat="true" ht="13.9" hidden="false" customHeight="false" outlineLevel="0" collapsed="false">
      <c r="A174" s="14" t="n">
        <v>173</v>
      </c>
      <c r="B174" s="15" t="s">
        <v>361</v>
      </c>
      <c r="C174" s="16" t="n">
        <v>467</v>
      </c>
      <c r="D174" s="16" t="s">
        <v>362</v>
      </c>
      <c r="E174" s="14" t="n">
        <v>49.944</v>
      </c>
      <c r="F174" s="14" t="n">
        <v>159.26</v>
      </c>
      <c r="G174" s="14" t="n">
        <v>29.3</v>
      </c>
      <c r="H174" s="14" t="n">
        <v>10</v>
      </c>
      <c r="I174" s="14" t="n">
        <v>12</v>
      </c>
      <c r="J174" s="14" t="n">
        <v>10</v>
      </c>
      <c r="K174" s="17" t="n">
        <v>0.000876431874513216</v>
      </c>
      <c r="L174" s="14" t="n">
        <f aca="false">I174/C174</f>
        <v>0.0256959314775161</v>
      </c>
    </row>
    <row r="175" s="14" customFormat="true" ht="13.9" hidden="false" customHeight="false" outlineLevel="0" collapsed="false">
      <c r="A175" s="14" t="n">
        <v>174</v>
      </c>
      <c r="B175" s="15" t="s">
        <v>363</v>
      </c>
      <c r="C175" s="16" t="n">
        <v>429</v>
      </c>
      <c r="D175" s="16" t="s">
        <v>364</v>
      </c>
      <c r="E175" s="14" t="n">
        <v>45.788</v>
      </c>
      <c r="F175" s="14" t="n">
        <v>147.85</v>
      </c>
      <c r="G175" s="14" t="n">
        <v>26.1</v>
      </c>
      <c r="H175" s="14" t="n">
        <v>8</v>
      </c>
      <c r="I175" s="14" t="n">
        <v>12</v>
      </c>
      <c r="J175" s="14" t="n">
        <v>8</v>
      </c>
      <c r="K175" s="17" t="n">
        <v>0.000954064534726507</v>
      </c>
      <c r="L175" s="14" t="n">
        <f aca="false">I175/C175</f>
        <v>0.027972027972028</v>
      </c>
    </row>
    <row r="176" s="14" customFormat="true" ht="13.9" hidden="false" customHeight="false" outlineLevel="0" collapsed="false">
      <c r="A176" s="14" t="n">
        <v>175</v>
      </c>
      <c r="B176" s="15" t="s">
        <v>365</v>
      </c>
      <c r="C176" s="16" t="n">
        <v>160</v>
      </c>
      <c r="D176" s="16" t="s">
        <v>366</v>
      </c>
      <c r="E176" s="14" t="n">
        <v>17.011</v>
      </c>
      <c r="F176" s="14" t="n">
        <v>36.012</v>
      </c>
      <c r="G176" s="14" t="n">
        <v>27.5</v>
      </c>
      <c r="H176" s="14" t="n">
        <v>3</v>
      </c>
      <c r="I176" s="14" t="n">
        <v>12</v>
      </c>
      <c r="J176" s="14" t="n">
        <v>3</v>
      </c>
      <c r="K176" s="17" t="n">
        <v>0.00255808553373545</v>
      </c>
      <c r="L176" s="14" t="n">
        <f aca="false">I176/C176</f>
        <v>0.075</v>
      </c>
    </row>
    <row r="177" s="14" customFormat="true" ht="13.9" hidden="false" customHeight="false" outlineLevel="0" collapsed="false">
      <c r="A177" s="14" t="n">
        <v>176</v>
      </c>
      <c r="B177" s="15" t="s">
        <v>367</v>
      </c>
      <c r="C177" s="16" t="n">
        <v>324</v>
      </c>
      <c r="D177" s="16" t="s">
        <v>368</v>
      </c>
      <c r="E177" s="14" t="n">
        <v>33.767</v>
      </c>
      <c r="F177" s="14" t="n">
        <v>175.6</v>
      </c>
      <c r="G177" s="14" t="n">
        <v>25.6</v>
      </c>
      <c r="H177" s="14" t="n">
        <v>6</v>
      </c>
      <c r="I177" s="14" t="n">
        <v>12</v>
      </c>
      <c r="J177" s="14" t="n">
        <v>6</v>
      </c>
      <c r="K177" s="17" t="n">
        <v>0.00126325211542491</v>
      </c>
      <c r="L177" s="14" t="n">
        <f aca="false">I177/C177</f>
        <v>0.037037037037037</v>
      </c>
    </row>
    <row r="178" s="14" customFormat="true" ht="13.9" hidden="false" customHeight="false" outlineLevel="0" collapsed="false">
      <c r="A178" s="14" t="n">
        <v>177</v>
      </c>
      <c r="B178" s="15" t="s">
        <v>369</v>
      </c>
      <c r="C178" s="16" t="n">
        <v>392</v>
      </c>
      <c r="D178" s="16" t="s">
        <v>370</v>
      </c>
      <c r="E178" s="14" t="n">
        <v>42.064</v>
      </c>
      <c r="F178" s="14" t="n">
        <v>61.874</v>
      </c>
      <c r="G178" s="14" t="n">
        <v>24.2</v>
      </c>
      <c r="H178" s="14" t="n">
        <v>7</v>
      </c>
      <c r="I178" s="14" t="n">
        <v>12</v>
      </c>
      <c r="J178" s="14" t="n">
        <v>7</v>
      </c>
      <c r="K178" s="17" t="n">
        <v>0.00104411654438182</v>
      </c>
      <c r="L178" s="14" t="n">
        <f aca="false">I178/C178</f>
        <v>0.0306122448979592</v>
      </c>
    </row>
    <row r="179" s="14" customFormat="true" ht="13.9" hidden="false" customHeight="false" outlineLevel="0" collapsed="false">
      <c r="A179" s="14" t="n">
        <v>178</v>
      </c>
      <c r="B179" s="15" t="s">
        <v>371</v>
      </c>
      <c r="C179" s="16" t="n">
        <v>273</v>
      </c>
      <c r="D179" s="16" t="s">
        <v>372</v>
      </c>
      <c r="E179" s="14" t="n">
        <v>30.172</v>
      </c>
      <c r="F179" s="14" t="n">
        <v>63.878</v>
      </c>
      <c r="G179" s="14" t="n">
        <v>34.4</v>
      </c>
      <c r="H179" s="14" t="n">
        <v>9</v>
      </c>
      <c r="I179" s="14" t="n">
        <v>12</v>
      </c>
      <c r="J179" s="14" t="n">
        <v>9</v>
      </c>
      <c r="K179" s="17" t="n">
        <v>0.00149924426885594</v>
      </c>
      <c r="L179" s="14" t="n">
        <f aca="false">I179/C179</f>
        <v>0.043956043956044</v>
      </c>
    </row>
    <row r="180" s="14" customFormat="true" ht="13.9" hidden="false" customHeight="false" outlineLevel="0" collapsed="false">
      <c r="A180" s="14" t="n">
        <v>179</v>
      </c>
      <c r="B180" s="15" t="s">
        <v>373</v>
      </c>
      <c r="C180" s="16" t="n">
        <v>455</v>
      </c>
      <c r="D180" s="16" t="s">
        <v>374</v>
      </c>
      <c r="E180" s="14" t="n">
        <v>47.594</v>
      </c>
      <c r="F180" s="14" t="n">
        <v>98.028</v>
      </c>
      <c r="G180" s="14" t="n">
        <v>21.3</v>
      </c>
      <c r="H180" s="14" t="n">
        <v>8</v>
      </c>
      <c r="I180" s="14" t="n">
        <v>12</v>
      </c>
      <c r="J180" s="14" t="n">
        <v>8</v>
      </c>
      <c r="K180" s="17" t="n">
        <v>0.000899546561313564</v>
      </c>
      <c r="L180" s="14" t="n">
        <f aca="false">I180/C180</f>
        <v>0.0263736263736264</v>
      </c>
    </row>
    <row r="181" s="14" customFormat="true" ht="13.9" hidden="false" customHeight="false" outlineLevel="0" collapsed="false">
      <c r="A181" s="14" t="n">
        <v>180</v>
      </c>
      <c r="B181" s="15" t="s">
        <v>375</v>
      </c>
      <c r="C181" s="16" t="n">
        <v>379</v>
      </c>
      <c r="D181" s="16" t="s">
        <v>376</v>
      </c>
      <c r="E181" s="14" t="n">
        <v>39.346</v>
      </c>
      <c r="F181" s="14" t="n">
        <v>53.245</v>
      </c>
      <c r="G181" s="14" t="n">
        <v>23</v>
      </c>
      <c r="H181" s="14" t="n">
        <v>7</v>
      </c>
      <c r="I181" s="14" t="n">
        <v>12</v>
      </c>
      <c r="J181" s="14" t="n">
        <v>7</v>
      </c>
      <c r="K181" s="17" t="n">
        <v>0.00107993056833159</v>
      </c>
      <c r="L181" s="14" t="n">
        <f aca="false">I181/C181</f>
        <v>0.0316622691292876</v>
      </c>
    </row>
    <row r="182" s="14" customFormat="true" ht="13.9" hidden="false" customHeight="false" outlineLevel="0" collapsed="false">
      <c r="A182" s="14" t="n">
        <v>181</v>
      </c>
      <c r="B182" s="15" t="s">
        <v>377</v>
      </c>
      <c r="C182" s="16" t="n">
        <v>365</v>
      </c>
      <c r="D182" s="16" t="s">
        <v>378</v>
      </c>
      <c r="E182" s="14" t="n">
        <v>39.317</v>
      </c>
      <c r="F182" s="14" t="n">
        <v>149.71</v>
      </c>
      <c r="G182" s="14" t="n">
        <v>25.5</v>
      </c>
      <c r="H182" s="14" t="n">
        <v>7</v>
      </c>
      <c r="I182" s="14" t="n">
        <v>12</v>
      </c>
      <c r="J182" s="14" t="n">
        <v>7</v>
      </c>
      <c r="K182" s="17" t="n">
        <v>0.00112135256273335</v>
      </c>
      <c r="L182" s="14" t="n">
        <f aca="false">I182/C182</f>
        <v>0.0328767123287671</v>
      </c>
    </row>
    <row r="183" s="14" customFormat="true" ht="13.9" hidden="false" customHeight="false" outlineLevel="0" collapsed="false">
      <c r="A183" s="14" t="n">
        <v>182</v>
      </c>
      <c r="B183" s="15" t="s">
        <v>379</v>
      </c>
      <c r="C183" s="16" t="n">
        <v>334</v>
      </c>
      <c r="D183" s="16" t="s">
        <v>380</v>
      </c>
      <c r="E183" s="14" t="n">
        <v>35.047</v>
      </c>
      <c r="F183" s="14" t="n">
        <v>90.759</v>
      </c>
      <c r="G183" s="14" t="n">
        <v>24</v>
      </c>
      <c r="H183" s="14" t="n">
        <v>8</v>
      </c>
      <c r="I183" s="14" t="n">
        <v>12</v>
      </c>
      <c r="J183" s="14" t="n">
        <v>8</v>
      </c>
      <c r="K183" s="17" t="n">
        <v>0.00122543019580141</v>
      </c>
      <c r="L183" s="14" t="n">
        <f aca="false">I183/C183</f>
        <v>0.0359281437125749</v>
      </c>
    </row>
    <row r="184" s="14" customFormat="true" ht="13.9" hidden="false" customHeight="false" outlineLevel="0" collapsed="false">
      <c r="A184" s="14" t="n">
        <v>183</v>
      </c>
      <c r="B184" s="15" t="s">
        <v>381</v>
      </c>
      <c r="C184" s="16" t="n">
        <v>329</v>
      </c>
      <c r="D184" s="16" t="s">
        <v>382</v>
      </c>
      <c r="E184" s="14" t="n">
        <v>36.422</v>
      </c>
      <c r="F184" s="14" t="n">
        <v>93.935</v>
      </c>
      <c r="G184" s="14" t="n">
        <v>24.9</v>
      </c>
      <c r="H184" s="14" t="n">
        <v>8</v>
      </c>
      <c r="I184" s="14" t="n">
        <v>12</v>
      </c>
      <c r="J184" s="14" t="n">
        <v>8</v>
      </c>
      <c r="K184" s="17" t="n">
        <v>0.00124405375500812</v>
      </c>
      <c r="L184" s="14" t="n">
        <f aca="false">I184/C184</f>
        <v>0.0364741641337386</v>
      </c>
    </row>
    <row r="185" s="14" customFormat="true" ht="13.9" hidden="false" customHeight="false" outlineLevel="0" collapsed="false">
      <c r="A185" s="14" t="n">
        <v>184</v>
      </c>
      <c r="B185" s="15" t="s">
        <v>383</v>
      </c>
      <c r="C185" s="16" t="n">
        <v>380</v>
      </c>
      <c r="D185" s="16" t="s">
        <v>384</v>
      </c>
      <c r="E185" s="14" t="n">
        <v>42.663</v>
      </c>
      <c r="F185" s="14" t="n">
        <v>70.134</v>
      </c>
      <c r="G185" s="14" t="n">
        <v>27.6</v>
      </c>
      <c r="H185" s="14" t="n">
        <v>11</v>
      </c>
      <c r="I185" s="14" t="n">
        <v>12</v>
      </c>
      <c r="J185" s="14" t="n">
        <v>11</v>
      </c>
      <c r="K185" s="17" t="n">
        <v>0.00107708864578335</v>
      </c>
      <c r="L185" s="14" t="n">
        <f aca="false">I185/C185</f>
        <v>0.0315789473684211</v>
      </c>
    </row>
    <row r="186" s="14" customFormat="true" ht="13.9" hidden="false" customHeight="false" outlineLevel="0" collapsed="false">
      <c r="A186" s="14" t="n">
        <v>185</v>
      </c>
      <c r="B186" s="15" t="s">
        <v>385</v>
      </c>
      <c r="C186" s="16" t="n">
        <v>315</v>
      </c>
      <c r="D186" s="16" t="s">
        <v>386</v>
      </c>
      <c r="E186" s="14" t="n">
        <v>34.296</v>
      </c>
      <c r="F186" s="14" t="n">
        <v>124.57</v>
      </c>
      <c r="G186" s="14" t="n">
        <v>36.8</v>
      </c>
      <c r="H186" s="14" t="n">
        <v>8</v>
      </c>
      <c r="I186" s="14" t="n">
        <v>12</v>
      </c>
      <c r="J186" s="14" t="n">
        <v>8</v>
      </c>
      <c r="K186" s="17" t="n">
        <v>0.00129934503300848</v>
      </c>
      <c r="L186" s="14" t="n">
        <f aca="false">I186/C186</f>
        <v>0.0380952380952381</v>
      </c>
    </row>
    <row r="187" s="14" customFormat="true" ht="13.9" hidden="false" customHeight="false" outlineLevel="0" collapsed="false">
      <c r="A187" s="14" t="n">
        <v>186</v>
      </c>
      <c r="B187" s="15" t="s">
        <v>387</v>
      </c>
      <c r="C187" s="16" t="n">
        <v>650</v>
      </c>
      <c r="D187" s="16" t="s">
        <v>388</v>
      </c>
      <c r="E187" s="14" t="n">
        <v>70.063</v>
      </c>
      <c r="F187" s="14" t="n">
        <v>97.584</v>
      </c>
      <c r="G187" s="14" t="n">
        <v>18.6</v>
      </c>
      <c r="H187" s="14" t="n">
        <v>11</v>
      </c>
      <c r="I187" s="14" t="n">
        <v>12</v>
      </c>
      <c r="J187" s="14" t="n">
        <v>11</v>
      </c>
      <c r="K187" s="17" t="n">
        <v>0.000629682592919495</v>
      </c>
      <c r="L187" s="14" t="n">
        <f aca="false">I187/C187</f>
        <v>0.0184615384615385</v>
      </c>
    </row>
    <row r="188" s="14" customFormat="true" ht="13.9" hidden="false" customHeight="false" outlineLevel="0" collapsed="false">
      <c r="A188" s="14" t="n">
        <v>187</v>
      </c>
      <c r="B188" s="15" t="s">
        <v>389</v>
      </c>
      <c r="C188" s="16" t="n">
        <v>506</v>
      </c>
      <c r="D188" s="16" t="s">
        <v>390</v>
      </c>
      <c r="E188" s="14" t="n">
        <v>55.552</v>
      </c>
      <c r="F188" s="14" t="n">
        <v>85.589</v>
      </c>
      <c r="G188" s="14" t="n">
        <v>22.1</v>
      </c>
      <c r="H188" s="14" t="n">
        <v>8</v>
      </c>
      <c r="I188" s="14" t="n">
        <v>12</v>
      </c>
      <c r="J188" s="14" t="n">
        <v>8</v>
      </c>
      <c r="K188" s="17" t="n">
        <v>0.000808880801181169</v>
      </c>
      <c r="L188" s="14" t="n">
        <f aca="false">I188/C188</f>
        <v>0.0237154150197628</v>
      </c>
    </row>
    <row r="189" s="14" customFormat="true" ht="13.9" hidden="false" customHeight="false" outlineLevel="0" collapsed="false">
      <c r="A189" s="14" t="n">
        <v>188</v>
      </c>
      <c r="B189" s="15" t="s">
        <v>391</v>
      </c>
      <c r="C189" s="16" t="n">
        <v>398</v>
      </c>
      <c r="D189" s="16" t="s">
        <v>392</v>
      </c>
      <c r="E189" s="14" t="n">
        <v>44.59</v>
      </c>
      <c r="F189" s="14" t="n">
        <v>88.751</v>
      </c>
      <c r="G189" s="14" t="n">
        <v>34.4</v>
      </c>
      <c r="H189" s="14" t="n">
        <v>8</v>
      </c>
      <c r="I189" s="14" t="n">
        <v>12</v>
      </c>
      <c r="J189" s="14" t="n">
        <v>8</v>
      </c>
      <c r="K189" s="17" t="n">
        <v>0.001028376093964</v>
      </c>
      <c r="L189" s="14" t="n">
        <f aca="false">I189/C189</f>
        <v>0.0301507537688442</v>
      </c>
    </row>
    <row r="190" s="14" customFormat="true" ht="13.9" hidden="false" customHeight="false" outlineLevel="0" collapsed="false">
      <c r="A190" s="14" t="n">
        <v>189</v>
      </c>
      <c r="B190" s="15" t="s">
        <v>393</v>
      </c>
      <c r="C190" s="16" t="n">
        <v>361</v>
      </c>
      <c r="D190" s="16" t="s">
        <v>394</v>
      </c>
      <c r="E190" s="14" t="n">
        <v>39.843</v>
      </c>
      <c r="F190" s="14" t="n">
        <v>62.835</v>
      </c>
      <c r="G190" s="14" t="n">
        <v>19.4</v>
      </c>
      <c r="H190" s="14" t="n">
        <v>6</v>
      </c>
      <c r="I190" s="14" t="n">
        <v>12</v>
      </c>
      <c r="J190" s="14" t="n">
        <v>6</v>
      </c>
      <c r="K190" s="17" t="n">
        <v>0.00113377752187721</v>
      </c>
      <c r="L190" s="14" t="n">
        <f aca="false">I190/C190</f>
        <v>0.0332409972299169</v>
      </c>
    </row>
    <row r="191" s="14" customFormat="true" ht="13.9" hidden="false" customHeight="false" outlineLevel="0" collapsed="false">
      <c r="A191" s="14" t="n">
        <v>190</v>
      </c>
      <c r="B191" s="15" t="s">
        <v>395</v>
      </c>
      <c r="C191" s="16" t="n">
        <v>474</v>
      </c>
      <c r="D191" s="16" t="s">
        <v>396</v>
      </c>
      <c r="E191" s="14" t="n">
        <v>54.264</v>
      </c>
      <c r="F191" s="14" t="n">
        <v>83.239</v>
      </c>
      <c r="G191" s="14" t="n">
        <v>20</v>
      </c>
      <c r="H191" s="14" t="n">
        <v>8</v>
      </c>
      <c r="I191" s="14" t="n">
        <v>12</v>
      </c>
      <c r="J191" s="14" t="n">
        <v>8</v>
      </c>
      <c r="K191" s="17" t="n">
        <v>0.000863488787758801</v>
      </c>
      <c r="L191" s="14" t="n">
        <f aca="false">I191/C191</f>
        <v>0.0253164556962025</v>
      </c>
    </row>
    <row r="192" s="14" customFormat="true" ht="13.9" hidden="false" customHeight="false" outlineLevel="0" collapsed="false">
      <c r="A192" s="14" t="n">
        <v>191</v>
      </c>
      <c r="B192" s="15" t="s">
        <v>397</v>
      </c>
      <c r="C192" s="16" t="n">
        <v>203</v>
      </c>
      <c r="D192" s="16" t="s">
        <v>175</v>
      </c>
      <c r="E192" s="14" t="n">
        <v>21.506</v>
      </c>
      <c r="F192" s="14" t="n">
        <v>35.912</v>
      </c>
      <c r="G192" s="14" t="n">
        <v>28.1</v>
      </c>
      <c r="H192" s="14" t="n">
        <v>4</v>
      </c>
      <c r="I192" s="14" t="n">
        <v>11</v>
      </c>
      <c r="J192" s="14" t="n">
        <v>4</v>
      </c>
      <c r="K192" s="17" t="n">
        <v>0.00184820629695172</v>
      </c>
      <c r="L192" s="14" t="n">
        <f aca="false">I192/C192</f>
        <v>0.0541871921182266</v>
      </c>
    </row>
    <row r="193" s="14" customFormat="true" ht="13.9" hidden="false" customHeight="false" outlineLevel="0" collapsed="false">
      <c r="A193" s="14" t="n">
        <v>192</v>
      </c>
      <c r="B193" s="15" t="s">
        <v>398</v>
      </c>
      <c r="C193" s="16" t="n">
        <v>358</v>
      </c>
      <c r="D193" s="16" t="s">
        <v>366</v>
      </c>
      <c r="E193" s="14" t="n">
        <v>39.447</v>
      </c>
      <c r="F193" s="14" t="n">
        <v>171.41</v>
      </c>
      <c r="G193" s="14" t="n">
        <v>24</v>
      </c>
      <c r="H193" s="14" t="n">
        <v>8</v>
      </c>
      <c r="I193" s="14" t="n">
        <v>11</v>
      </c>
      <c r="J193" s="14" t="n">
        <v>8</v>
      </c>
      <c r="K193" s="17" t="n">
        <v>0.00104800524659553</v>
      </c>
      <c r="L193" s="14" t="n">
        <f aca="false">I193/C193</f>
        <v>0.0307262569832402</v>
      </c>
    </row>
    <row r="194" s="14" customFormat="true" ht="13.9" hidden="false" customHeight="false" outlineLevel="0" collapsed="false">
      <c r="A194" s="14" t="n">
        <v>193</v>
      </c>
      <c r="B194" s="15" t="s">
        <v>399</v>
      </c>
      <c r="C194" s="16" t="n">
        <v>237</v>
      </c>
      <c r="D194" s="16" t="s">
        <v>400</v>
      </c>
      <c r="E194" s="14" t="n">
        <v>26.301</v>
      </c>
      <c r="F194" s="14" t="n">
        <v>57.981</v>
      </c>
      <c r="G194" s="14" t="n">
        <v>43.9</v>
      </c>
      <c r="H194" s="14" t="n">
        <v>7</v>
      </c>
      <c r="I194" s="14" t="n">
        <v>11</v>
      </c>
      <c r="J194" s="14" t="n">
        <v>7</v>
      </c>
      <c r="K194" s="17" t="n">
        <v>0.0015830627775578</v>
      </c>
      <c r="L194" s="14" t="n">
        <f aca="false">I194/C194</f>
        <v>0.0464135021097046</v>
      </c>
    </row>
    <row r="195" s="14" customFormat="true" ht="13.9" hidden="false" customHeight="false" outlineLevel="0" collapsed="false">
      <c r="A195" s="14" t="n">
        <v>194</v>
      </c>
      <c r="B195" s="15" t="s">
        <v>401</v>
      </c>
      <c r="C195" s="16" t="n">
        <v>237</v>
      </c>
      <c r="D195" s="16" t="s">
        <v>402</v>
      </c>
      <c r="E195" s="14" t="n">
        <v>26.153</v>
      </c>
      <c r="F195" s="14" t="n">
        <v>46.119</v>
      </c>
      <c r="G195" s="14" t="n">
        <v>32.1</v>
      </c>
      <c r="H195" s="14" t="n">
        <v>6</v>
      </c>
      <c r="I195" s="14" t="n">
        <v>11</v>
      </c>
      <c r="J195" s="14" t="n">
        <v>6</v>
      </c>
      <c r="K195" s="17" t="n">
        <v>0.0015830627775578</v>
      </c>
      <c r="L195" s="14" t="n">
        <f aca="false">I195/C195</f>
        <v>0.0464135021097046</v>
      </c>
    </row>
    <row r="196" s="14" customFormat="true" ht="13.9" hidden="false" customHeight="false" outlineLevel="0" collapsed="false">
      <c r="A196" s="14" t="n">
        <v>195</v>
      </c>
      <c r="B196" s="15" t="s">
        <v>403</v>
      </c>
      <c r="C196" s="16" t="n">
        <v>390</v>
      </c>
      <c r="D196" s="16" t="s">
        <v>404</v>
      </c>
      <c r="E196" s="14" t="n">
        <v>43.241</v>
      </c>
      <c r="F196" s="14" t="n">
        <v>59.475</v>
      </c>
      <c r="G196" s="14" t="n">
        <v>23.8</v>
      </c>
      <c r="H196" s="14" t="n">
        <v>7</v>
      </c>
      <c r="I196" s="14" t="n">
        <v>11</v>
      </c>
      <c r="J196" s="14" t="n">
        <v>7</v>
      </c>
      <c r="K196" s="17" t="n">
        <v>0.000962015072515895</v>
      </c>
      <c r="L196" s="14" t="n">
        <f aca="false">I196/C196</f>
        <v>0.0282051282051282</v>
      </c>
    </row>
    <row r="197" s="14" customFormat="true" ht="13.9" hidden="false" customHeight="false" outlineLevel="0" collapsed="false">
      <c r="A197" s="14" t="n">
        <v>196</v>
      </c>
      <c r="B197" s="15" t="s">
        <v>405</v>
      </c>
      <c r="C197" s="16" t="n">
        <v>327</v>
      </c>
      <c r="D197" s="16" t="s">
        <v>406</v>
      </c>
      <c r="E197" s="14" t="n">
        <v>35.747</v>
      </c>
      <c r="F197" s="14" t="n">
        <v>42.731</v>
      </c>
      <c r="G197" s="14" t="n">
        <v>16.8</v>
      </c>
      <c r="H197" s="14" t="n">
        <v>5</v>
      </c>
      <c r="I197" s="14" t="n">
        <v>11</v>
      </c>
      <c r="J197" s="14" t="n">
        <v>5</v>
      </c>
      <c r="K197" s="17" t="n">
        <v>0.00114735742593639</v>
      </c>
      <c r="L197" s="14" t="n">
        <f aca="false">I197/C197</f>
        <v>0.0336391437308869</v>
      </c>
    </row>
    <row r="198" s="14" customFormat="true" ht="13.9" hidden="false" customHeight="false" outlineLevel="0" collapsed="false">
      <c r="A198" s="14" t="n">
        <v>197</v>
      </c>
      <c r="B198" s="15" t="s">
        <v>407</v>
      </c>
      <c r="C198" s="16" t="n">
        <v>600</v>
      </c>
      <c r="D198" s="16" t="s">
        <v>408</v>
      </c>
      <c r="E198" s="14" t="n">
        <v>66.383</v>
      </c>
      <c r="F198" s="14" t="n">
        <v>144.61</v>
      </c>
      <c r="G198" s="14" t="n">
        <v>19.5</v>
      </c>
      <c r="H198" s="14" t="n">
        <v>9</v>
      </c>
      <c r="I198" s="14" t="n">
        <v>11</v>
      </c>
      <c r="J198" s="14" t="n">
        <v>9</v>
      </c>
      <c r="K198" s="17" t="n">
        <v>0.000625309797135332</v>
      </c>
      <c r="L198" s="14" t="n">
        <f aca="false">I198/C198</f>
        <v>0.0183333333333333</v>
      </c>
    </row>
    <row r="199" s="14" customFormat="true" ht="13.9" hidden="false" customHeight="false" outlineLevel="0" collapsed="false">
      <c r="A199" s="14" t="n">
        <v>198</v>
      </c>
      <c r="B199" s="15" t="s">
        <v>409</v>
      </c>
      <c r="C199" s="16" t="n">
        <v>398</v>
      </c>
      <c r="D199" s="16" t="s">
        <v>410</v>
      </c>
      <c r="E199" s="14" t="n">
        <v>43.6</v>
      </c>
      <c r="F199" s="14" t="n">
        <v>230.88</v>
      </c>
      <c r="G199" s="14" t="n">
        <v>29.4</v>
      </c>
      <c r="H199" s="14" t="n">
        <v>9</v>
      </c>
      <c r="I199" s="14" t="n">
        <v>11</v>
      </c>
      <c r="J199" s="14" t="n">
        <v>9</v>
      </c>
      <c r="K199" s="17" t="n">
        <v>0.000942678086133666</v>
      </c>
      <c r="L199" s="14" t="n">
        <f aca="false">I199/C199</f>
        <v>0.0276381909547739</v>
      </c>
    </row>
    <row r="200" s="14" customFormat="true" ht="13.9" hidden="false" customHeight="false" outlineLevel="0" collapsed="false">
      <c r="A200" s="14" t="n">
        <v>199</v>
      </c>
      <c r="B200" s="15" t="s">
        <v>411</v>
      </c>
      <c r="C200" s="16" t="n">
        <v>509</v>
      </c>
      <c r="D200" s="16" t="s">
        <v>412</v>
      </c>
      <c r="E200" s="14" t="n">
        <v>55.966</v>
      </c>
      <c r="F200" s="14" t="n">
        <v>78.691</v>
      </c>
      <c r="G200" s="14" t="n">
        <v>18.5</v>
      </c>
      <c r="H200" s="14" t="n">
        <v>9</v>
      </c>
      <c r="I200" s="14" t="n">
        <v>11</v>
      </c>
      <c r="J200" s="14" t="n">
        <v>9</v>
      </c>
      <c r="K200" s="17" t="n">
        <v>0.000737103886603535</v>
      </c>
      <c r="L200" s="14" t="n">
        <f aca="false">I200/C200</f>
        <v>0.0216110019646365</v>
      </c>
    </row>
    <row r="201" s="14" customFormat="true" ht="13.9" hidden="false" customHeight="false" outlineLevel="0" collapsed="false">
      <c r="A201" s="14" t="n">
        <v>200</v>
      </c>
      <c r="B201" s="15" t="s">
        <v>413</v>
      </c>
      <c r="C201" s="16" t="n">
        <v>435</v>
      </c>
      <c r="D201" s="16" t="s">
        <v>414</v>
      </c>
      <c r="E201" s="14" t="n">
        <v>46.349</v>
      </c>
      <c r="F201" s="14" t="n">
        <v>62.147</v>
      </c>
      <c r="G201" s="14" t="n">
        <v>22.1</v>
      </c>
      <c r="H201" s="14" t="n">
        <v>8</v>
      </c>
      <c r="I201" s="14" t="n">
        <v>11</v>
      </c>
      <c r="J201" s="14" t="n">
        <v>8</v>
      </c>
      <c r="K201" s="17" t="n">
        <v>0.000862496271910802</v>
      </c>
      <c r="L201" s="14" t="n">
        <f aca="false">I201/C201</f>
        <v>0.0252873563218391</v>
      </c>
    </row>
    <row r="202" s="14" customFormat="true" ht="13.9" hidden="false" customHeight="false" outlineLevel="0" collapsed="false">
      <c r="A202" s="14" t="n">
        <v>201</v>
      </c>
      <c r="B202" s="15" t="s">
        <v>415</v>
      </c>
      <c r="C202" s="16" t="n">
        <v>250</v>
      </c>
      <c r="D202" s="16" t="s">
        <v>416</v>
      </c>
      <c r="E202" s="14" t="n">
        <v>28.015</v>
      </c>
      <c r="F202" s="14" t="n">
        <v>60.058</v>
      </c>
      <c r="G202" s="14" t="n">
        <v>34</v>
      </c>
      <c r="H202" s="14" t="n">
        <v>8</v>
      </c>
      <c r="I202" s="14" t="n">
        <v>11</v>
      </c>
      <c r="J202" s="14" t="n">
        <v>8</v>
      </c>
      <c r="K202" s="17" t="n">
        <v>0.0015007435131248</v>
      </c>
      <c r="L202" s="14" t="n">
        <f aca="false">I202/C202</f>
        <v>0.044</v>
      </c>
    </row>
    <row r="203" s="14" customFormat="true" ht="13.9" hidden="false" customHeight="false" outlineLevel="0" collapsed="false">
      <c r="A203" s="14" t="n">
        <v>202</v>
      </c>
      <c r="B203" s="15" t="s">
        <v>417</v>
      </c>
      <c r="C203" s="16" t="n">
        <v>528</v>
      </c>
      <c r="D203" s="16" t="s">
        <v>418</v>
      </c>
      <c r="E203" s="14" t="n">
        <v>55.929</v>
      </c>
      <c r="F203" s="14" t="n">
        <v>115.98</v>
      </c>
      <c r="G203" s="14" t="n">
        <v>17</v>
      </c>
      <c r="H203" s="14" t="n">
        <v>8</v>
      </c>
      <c r="I203" s="14" t="n">
        <v>11</v>
      </c>
      <c r="J203" s="14" t="n">
        <v>8</v>
      </c>
      <c r="K203" s="17" t="n">
        <v>0.000710579314926513</v>
      </c>
      <c r="L203" s="14" t="n">
        <f aca="false">I203/C203</f>
        <v>0.0208333333333333</v>
      </c>
    </row>
    <row r="204" s="14" customFormat="true" ht="13.9" hidden="false" customHeight="false" outlineLevel="0" collapsed="false">
      <c r="A204" s="14" t="n">
        <v>203</v>
      </c>
      <c r="B204" s="15" t="s">
        <v>419</v>
      </c>
      <c r="C204" s="16" t="n">
        <v>386</v>
      </c>
      <c r="D204" s="16" t="s">
        <v>271</v>
      </c>
      <c r="E204" s="14" t="n">
        <v>43.181</v>
      </c>
      <c r="F204" s="14" t="n">
        <v>55.642</v>
      </c>
      <c r="G204" s="14" t="n">
        <v>21.2</v>
      </c>
      <c r="H204" s="14" t="n">
        <v>6</v>
      </c>
      <c r="I204" s="14" t="n">
        <v>11</v>
      </c>
      <c r="J204" s="14" t="n">
        <v>6</v>
      </c>
      <c r="K204" s="17" t="n">
        <v>0.000971984140624868</v>
      </c>
      <c r="L204" s="14" t="n">
        <f aca="false">I204/C204</f>
        <v>0.0284974093264249</v>
      </c>
    </row>
    <row r="205" s="14" customFormat="true" ht="13.9" hidden="false" customHeight="false" outlineLevel="0" collapsed="false">
      <c r="A205" s="14" t="n">
        <v>204</v>
      </c>
      <c r="B205" s="15" t="s">
        <v>420</v>
      </c>
      <c r="C205" s="16" t="n">
        <v>315</v>
      </c>
      <c r="D205" s="16" t="s">
        <v>421</v>
      </c>
      <c r="E205" s="14" t="n">
        <v>33.611</v>
      </c>
      <c r="F205" s="14" t="n">
        <v>58.388</v>
      </c>
      <c r="G205" s="14" t="n">
        <v>31.7</v>
      </c>
      <c r="H205" s="14" t="n">
        <v>8</v>
      </c>
      <c r="I205" s="14" t="n">
        <v>11</v>
      </c>
      <c r="J205" s="14" t="n">
        <v>8</v>
      </c>
      <c r="K205" s="17" t="n">
        <v>0.00119106628025777</v>
      </c>
      <c r="L205" s="14" t="n">
        <f aca="false">I205/C205</f>
        <v>0.0349206349206349</v>
      </c>
    </row>
    <row r="206" s="14" customFormat="true" ht="13.9" hidden="false" customHeight="false" outlineLevel="0" collapsed="false">
      <c r="A206" s="14" t="n">
        <v>205</v>
      </c>
      <c r="B206" s="15" t="s">
        <v>422</v>
      </c>
      <c r="C206" s="16" t="n">
        <v>477</v>
      </c>
      <c r="D206" s="16" t="s">
        <v>423</v>
      </c>
      <c r="E206" s="14" t="n">
        <v>53.314</v>
      </c>
      <c r="F206" s="14" t="n">
        <v>77.014</v>
      </c>
      <c r="G206" s="14" t="n">
        <v>18.9</v>
      </c>
      <c r="H206" s="14" t="n">
        <v>8</v>
      </c>
      <c r="I206" s="14" t="n">
        <v>11</v>
      </c>
      <c r="J206" s="14" t="n">
        <v>8</v>
      </c>
      <c r="K206" s="17" t="n">
        <v>0.000786553203943814</v>
      </c>
      <c r="L206" s="14" t="n">
        <f aca="false">I206/C206</f>
        <v>0.0230607966457023</v>
      </c>
    </row>
    <row r="207" s="14" customFormat="true" ht="13.9" hidden="false" customHeight="false" outlineLevel="0" collapsed="false">
      <c r="A207" s="14" t="n">
        <v>206</v>
      </c>
      <c r="B207" s="15" t="s">
        <v>424</v>
      </c>
      <c r="C207" s="16" t="n">
        <v>182</v>
      </c>
      <c r="D207" s="16" t="s">
        <v>425</v>
      </c>
      <c r="E207" s="14" t="n">
        <v>20.478</v>
      </c>
      <c r="F207" s="14" t="n">
        <v>89.072</v>
      </c>
      <c r="G207" s="14" t="n">
        <v>34.1</v>
      </c>
      <c r="H207" s="14" t="n">
        <v>6</v>
      </c>
      <c r="I207" s="14" t="n">
        <v>11</v>
      </c>
      <c r="J207" s="14" t="n">
        <v>6</v>
      </c>
      <c r="K207" s="17" t="n">
        <v>0.00206146086967692</v>
      </c>
      <c r="L207" s="14" t="n">
        <f aca="false">I207/C207</f>
        <v>0.0604395604395604</v>
      </c>
    </row>
    <row r="208" s="14" customFormat="true" ht="13.9" hidden="false" customHeight="false" outlineLevel="0" collapsed="false">
      <c r="A208" s="14" t="n">
        <v>207</v>
      </c>
      <c r="B208" s="15" t="s">
        <v>426</v>
      </c>
      <c r="C208" s="16" t="n">
        <v>354</v>
      </c>
      <c r="D208" s="16" t="s">
        <v>427</v>
      </c>
      <c r="E208" s="14" t="n">
        <v>38.759</v>
      </c>
      <c r="F208" s="14" t="n">
        <v>108.19</v>
      </c>
      <c r="G208" s="14" t="n">
        <v>25.1</v>
      </c>
      <c r="H208" s="14" t="n">
        <v>6</v>
      </c>
      <c r="I208" s="14" t="n">
        <v>11</v>
      </c>
      <c r="J208" s="14" t="n">
        <v>6</v>
      </c>
      <c r="K208" s="17" t="n">
        <v>0.0010598471137887</v>
      </c>
      <c r="L208" s="14" t="n">
        <f aca="false">I208/C208</f>
        <v>0.0310734463276836</v>
      </c>
    </row>
    <row r="209" s="14" customFormat="true" ht="13.9" hidden="false" customHeight="false" outlineLevel="0" collapsed="false">
      <c r="A209" s="14" t="n">
        <v>208</v>
      </c>
      <c r="B209" s="15" t="s">
        <v>428</v>
      </c>
      <c r="C209" s="16" t="n">
        <v>279</v>
      </c>
      <c r="D209" s="16" t="s">
        <v>429</v>
      </c>
      <c r="E209" s="14" t="n">
        <v>29.807</v>
      </c>
      <c r="F209" s="14" t="n">
        <v>35.744</v>
      </c>
      <c r="G209" s="14" t="n">
        <v>20.8</v>
      </c>
      <c r="H209" s="14" t="n">
        <v>5</v>
      </c>
      <c r="I209" s="14" t="n">
        <v>11</v>
      </c>
      <c r="J209" s="14" t="n">
        <v>5</v>
      </c>
      <c r="K209" s="17" t="n">
        <v>0.00134475225190394</v>
      </c>
      <c r="L209" s="14" t="n">
        <f aca="false">I209/C209</f>
        <v>0.039426523297491</v>
      </c>
    </row>
    <row r="210" s="14" customFormat="true" ht="13.9" hidden="false" customHeight="false" outlineLevel="0" collapsed="false">
      <c r="A210" s="14" t="n">
        <v>209</v>
      </c>
      <c r="B210" s="15" t="s">
        <v>430</v>
      </c>
      <c r="C210" s="16" t="n">
        <v>239</v>
      </c>
      <c r="D210" s="16" t="s">
        <v>431</v>
      </c>
      <c r="E210" s="14" t="n">
        <v>26.048</v>
      </c>
      <c r="F210" s="14" t="n">
        <v>90.705</v>
      </c>
      <c r="G210" s="14" t="n">
        <v>28.5</v>
      </c>
      <c r="H210" s="14" t="n">
        <v>6</v>
      </c>
      <c r="I210" s="14" t="n">
        <v>11</v>
      </c>
      <c r="J210" s="14" t="n">
        <v>6</v>
      </c>
      <c r="K210" s="17" t="n">
        <v>0.0015698153902979</v>
      </c>
      <c r="L210" s="14" t="n">
        <f aca="false">I210/C210</f>
        <v>0.0460251046025105</v>
      </c>
    </row>
    <row r="211" s="14" customFormat="true" ht="13.9" hidden="false" customHeight="false" outlineLevel="0" collapsed="false">
      <c r="A211" s="14" t="n">
        <v>210</v>
      </c>
      <c r="B211" s="15" t="s">
        <v>432</v>
      </c>
      <c r="C211" s="16" t="n">
        <v>522</v>
      </c>
      <c r="D211" s="16" t="s">
        <v>433</v>
      </c>
      <c r="E211" s="14" t="n">
        <v>58.75</v>
      </c>
      <c r="F211" s="14" t="n">
        <v>69.172</v>
      </c>
      <c r="G211" s="14" t="n">
        <v>15.7</v>
      </c>
      <c r="H211" s="14" t="n">
        <v>7</v>
      </c>
      <c r="I211" s="14" t="n">
        <v>11</v>
      </c>
      <c r="J211" s="14" t="n">
        <v>7</v>
      </c>
      <c r="K211" s="17" t="n">
        <v>0.000718746893259002</v>
      </c>
      <c r="L211" s="14" t="n">
        <f aca="false">I211/C211</f>
        <v>0.0210727969348659</v>
      </c>
    </row>
    <row r="212" s="14" customFormat="true" ht="13.9" hidden="false" customHeight="false" outlineLevel="0" collapsed="false">
      <c r="A212" s="14" t="n">
        <v>211</v>
      </c>
      <c r="B212" s="15" t="s">
        <v>434</v>
      </c>
      <c r="C212" s="16" t="n">
        <v>981</v>
      </c>
      <c r="D212" s="16" t="s">
        <v>435</v>
      </c>
      <c r="E212" s="14" t="n">
        <v>106.67</v>
      </c>
      <c r="F212" s="14" t="n">
        <v>73.789</v>
      </c>
      <c r="G212" s="14" t="n">
        <v>13.4</v>
      </c>
      <c r="H212" s="14" t="n">
        <v>9</v>
      </c>
      <c r="I212" s="14" t="n">
        <v>11</v>
      </c>
      <c r="J212" s="14" t="n">
        <v>9</v>
      </c>
      <c r="K212" s="17" t="n">
        <v>0.00038245247531213</v>
      </c>
      <c r="L212" s="14" t="n">
        <f aca="false">I212/C212</f>
        <v>0.0112130479102956</v>
      </c>
    </row>
    <row r="213" s="14" customFormat="true" ht="13.9" hidden="false" customHeight="false" outlineLevel="0" collapsed="false">
      <c r="A213" s="14" t="n">
        <v>212</v>
      </c>
      <c r="B213" s="15" t="s">
        <v>436</v>
      </c>
      <c r="C213" s="16" t="n">
        <v>474</v>
      </c>
      <c r="D213" s="16" t="s">
        <v>437</v>
      </c>
      <c r="E213" s="14" t="n">
        <v>48.179</v>
      </c>
      <c r="F213" s="14" t="n">
        <v>51.97</v>
      </c>
      <c r="G213" s="14" t="n">
        <v>13.9</v>
      </c>
      <c r="H213" s="14" t="n">
        <v>4</v>
      </c>
      <c r="I213" s="14" t="n">
        <v>11</v>
      </c>
      <c r="J213" s="14" t="n">
        <v>4</v>
      </c>
      <c r="K213" s="17" t="n">
        <v>0.000791531388778901</v>
      </c>
      <c r="L213" s="14" t="n">
        <f aca="false">I213/C213</f>
        <v>0.0232067510548523</v>
      </c>
    </row>
    <row r="214" s="14" customFormat="true" ht="13.9" hidden="false" customHeight="false" outlineLevel="0" collapsed="false">
      <c r="A214" s="14" t="n">
        <v>213</v>
      </c>
      <c r="B214" s="15" t="s">
        <v>438</v>
      </c>
      <c r="C214" s="16" t="n">
        <v>1533</v>
      </c>
      <c r="D214" s="16" t="s">
        <v>439</v>
      </c>
      <c r="E214" s="14" t="n">
        <v>163.93</v>
      </c>
      <c r="F214" s="14" t="n">
        <v>223.12</v>
      </c>
      <c r="G214" s="14" t="n">
        <v>6.8</v>
      </c>
      <c r="H214" s="14" t="n">
        <v>8</v>
      </c>
      <c r="I214" s="14" t="n">
        <v>11</v>
      </c>
      <c r="J214" s="14" t="n">
        <v>8</v>
      </c>
      <c r="K214" s="17" t="n">
        <v>0.00024473964662831</v>
      </c>
      <c r="L214" s="14" t="n">
        <f aca="false">I214/C214</f>
        <v>0.00717547292889759</v>
      </c>
    </row>
    <row r="215" s="14" customFormat="true" ht="13.9" hidden="false" customHeight="false" outlineLevel="0" collapsed="false">
      <c r="A215" s="14" t="n">
        <v>214</v>
      </c>
      <c r="B215" s="15" t="s">
        <v>440</v>
      </c>
      <c r="C215" s="16" t="n">
        <v>833</v>
      </c>
      <c r="D215" s="16" t="s">
        <v>441</v>
      </c>
      <c r="E215" s="14" t="n">
        <v>91.647</v>
      </c>
      <c r="F215" s="14" t="n">
        <v>125.2</v>
      </c>
      <c r="G215" s="14" t="n">
        <v>17.2</v>
      </c>
      <c r="H215" s="14" t="n">
        <v>10</v>
      </c>
      <c r="I215" s="14" t="n">
        <v>11</v>
      </c>
      <c r="J215" s="14" t="n">
        <v>10</v>
      </c>
      <c r="K215" s="17" t="n">
        <v>0.000450403215223528</v>
      </c>
      <c r="L215" s="14" t="n">
        <f aca="false">I215/C215</f>
        <v>0.0132052821128451</v>
      </c>
    </row>
    <row r="216" s="14" customFormat="true" ht="13.9" hidden="false" customHeight="false" outlineLevel="0" collapsed="false">
      <c r="A216" s="14" t="n">
        <v>215</v>
      </c>
      <c r="B216" s="15" t="s">
        <v>442</v>
      </c>
      <c r="C216" s="16" t="n">
        <v>200</v>
      </c>
      <c r="D216" s="16" t="s">
        <v>325</v>
      </c>
      <c r="E216" s="14" t="n">
        <v>22.076</v>
      </c>
      <c r="F216" s="14" t="n">
        <v>63.859</v>
      </c>
      <c r="G216" s="14" t="n">
        <v>27.5</v>
      </c>
      <c r="H216" s="14" t="n">
        <v>6</v>
      </c>
      <c r="I216" s="14" t="n">
        <v>11</v>
      </c>
      <c r="J216" s="14" t="n">
        <v>6</v>
      </c>
      <c r="K216" s="17" t="n">
        <v>0.001875929391406</v>
      </c>
      <c r="L216" s="14" t="n">
        <f aca="false">I216/C216</f>
        <v>0.055</v>
      </c>
    </row>
    <row r="217" s="14" customFormat="true" ht="13.9" hidden="false" customHeight="false" outlineLevel="0" collapsed="false">
      <c r="A217" s="14" t="n">
        <v>216</v>
      </c>
      <c r="B217" s="15" t="s">
        <v>443</v>
      </c>
      <c r="C217" s="16" t="n">
        <v>488</v>
      </c>
      <c r="D217" s="16" t="s">
        <v>444</v>
      </c>
      <c r="E217" s="14" t="n">
        <v>53.992</v>
      </c>
      <c r="F217" s="14" t="n">
        <v>106.72</v>
      </c>
      <c r="G217" s="14" t="n">
        <v>24.8</v>
      </c>
      <c r="H217" s="14" t="n">
        <v>8</v>
      </c>
      <c r="I217" s="14" t="n">
        <v>11</v>
      </c>
      <c r="J217" s="14" t="n">
        <v>8</v>
      </c>
      <c r="K217" s="17" t="n">
        <v>0.000768823521068031</v>
      </c>
      <c r="L217" s="14" t="n">
        <f aca="false">I217/C217</f>
        <v>0.0225409836065574</v>
      </c>
    </row>
    <row r="218" s="14" customFormat="true" ht="13.9" hidden="false" customHeight="false" outlineLevel="0" collapsed="false">
      <c r="A218" s="14" t="n">
        <v>217</v>
      </c>
      <c r="B218" s="15" t="s">
        <v>445</v>
      </c>
      <c r="C218" s="16" t="n">
        <v>590</v>
      </c>
      <c r="D218" s="16" t="s">
        <v>446</v>
      </c>
      <c r="E218" s="14" t="n">
        <v>64.747</v>
      </c>
      <c r="F218" s="14" t="n">
        <v>265.54</v>
      </c>
      <c r="G218" s="14" t="n">
        <v>18.6</v>
      </c>
      <c r="H218" s="14" t="n">
        <v>9</v>
      </c>
      <c r="I218" s="14" t="n">
        <v>10</v>
      </c>
      <c r="J218" s="14" t="n">
        <v>9</v>
      </c>
      <c r="K218" s="17" t="n">
        <v>0.000578098425702926</v>
      </c>
      <c r="L218" s="14" t="n">
        <f aca="false">I218/C218</f>
        <v>0.0169491525423729</v>
      </c>
    </row>
    <row r="219" s="14" customFormat="true" ht="13.9" hidden="false" customHeight="false" outlineLevel="0" collapsed="false">
      <c r="A219" s="14" t="n">
        <v>218</v>
      </c>
      <c r="B219" s="15" t="s">
        <v>447</v>
      </c>
      <c r="C219" s="16" t="n">
        <v>298</v>
      </c>
      <c r="D219" s="16" t="s">
        <v>448</v>
      </c>
      <c r="E219" s="14" t="n">
        <v>30.923</v>
      </c>
      <c r="F219" s="14" t="n">
        <v>55.336</v>
      </c>
      <c r="G219" s="14" t="n">
        <v>31.5</v>
      </c>
      <c r="H219" s="14" t="n">
        <v>6</v>
      </c>
      <c r="I219" s="14" t="n">
        <v>10</v>
      </c>
      <c r="J219" s="14" t="n">
        <v>6</v>
      </c>
      <c r="K219" s="17" t="n">
        <v>0.00114455728578767</v>
      </c>
      <c r="L219" s="14" t="n">
        <f aca="false">I219/C219</f>
        <v>0.0335570469798658</v>
      </c>
    </row>
    <row r="220" s="14" customFormat="true" ht="13.9" hidden="false" customHeight="false" outlineLevel="0" collapsed="false">
      <c r="A220" s="14" t="n">
        <v>219</v>
      </c>
      <c r="B220" s="15" t="s">
        <v>449</v>
      </c>
      <c r="C220" s="16" t="n">
        <v>239</v>
      </c>
      <c r="D220" s="16" t="s">
        <v>450</v>
      </c>
      <c r="E220" s="14" t="n">
        <v>24.543</v>
      </c>
      <c r="F220" s="14" t="n">
        <v>147.24</v>
      </c>
      <c r="G220" s="14" t="n">
        <v>44.8</v>
      </c>
      <c r="H220" s="14" t="n">
        <v>7</v>
      </c>
      <c r="I220" s="14" t="n">
        <v>10</v>
      </c>
      <c r="J220" s="14" t="n">
        <v>7</v>
      </c>
      <c r="K220" s="17" t="n">
        <v>0.00142710490027082</v>
      </c>
      <c r="L220" s="14" t="n">
        <f aca="false">I220/C220</f>
        <v>0.0418410041841004</v>
      </c>
    </row>
    <row r="221" s="14" customFormat="true" ht="13.9" hidden="false" customHeight="false" outlineLevel="0" collapsed="false">
      <c r="A221" s="14" t="n">
        <v>220</v>
      </c>
      <c r="B221" s="15" t="s">
        <v>451</v>
      </c>
      <c r="C221" s="16" t="n">
        <v>600</v>
      </c>
      <c r="D221" s="16" t="s">
        <v>452</v>
      </c>
      <c r="E221" s="14" t="n">
        <v>64.72</v>
      </c>
      <c r="F221" s="14" t="n">
        <v>70.657</v>
      </c>
      <c r="G221" s="14" t="n">
        <v>17.2</v>
      </c>
      <c r="H221" s="14" t="n">
        <v>8</v>
      </c>
      <c r="I221" s="14" t="n">
        <v>10</v>
      </c>
      <c r="J221" s="14" t="n">
        <v>8</v>
      </c>
      <c r="K221" s="17" t="n">
        <v>0.000568463451941211</v>
      </c>
      <c r="L221" s="14" t="n">
        <f aca="false">I221/C221</f>
        <v>0.0166666666666667</v>
      </c>
    </row>
    <row r="222" s="14" customFormat="true" ht="13.9" hidden="false" customHeight="false" outlineLevel="0" collapsed="false">
      <c r="A222" s="14" t="n">
        <v>221</v>
      </c>
      <c r="B222" s="15" t="s">
        <v>453</v>
      </c>
      <c r="C222" s="16" t="n">
        <v>449</v>
      </c>
      <c r="D222" s="16" t="s">
        <v>454</v>
      </c>
      <c r="E222" s="14" t="n">
        <v>49.14</v>
      </c>
      <c r="F222" s="14" t="n">
        <v>168.55</v>
      </c>
      <c r="G222" s="14" t="n">
        <v>17.6</v>
      </c>
      <c r="H222" s="14" t="n">
        <v>6</v>
      </c>
      <c r="I222" s="14" t="n">
        <v>10</v>
      </c>
      <c r="J222" s="14" t="n">
        <v>4</v>
      </c>
      <c r="K222" s="17" t="n">
        <v>0.000759639356714313</v>
      </c>
      <c r="L222" s="14" t="n">
        <f aca="false">I222/C222</f>
        <v>0.022271714922049</v>
      </c>
    </row>
    <row r="223" s="14" customFormat="true" ht="13.9" hidden="false" customHeight="false" outlineLevel="0" collapsed="false">
      <c r="A223" s="14" t="n">
        <v>222</v>
      </c>
      <c r="B223" s="15" t="s">
        <v>455</v>
      </c>
      <c r="C223" s="16" t="n">
        <v>302</v>
      </c>
      <c r="D223" s="16" t="s">
        <v>456</v>
      </c>
      <c r="E223" s="14" t="n">
        <v>31.138</v>
      </c>
      <c r="F223" s="14" t="n">
        <v>247.18</v>
      </c>
      <c r="G223" s="14" t="n">
        <v>27.5</v>
      </c>
      <c r="H223" s="14" t="n">
        <v>5</v>
      </c>
      <c r="I223" s="14" t="n">
        <v>10</v>
      </c>
      <c r="J223" s="14" t="n">
        <v>5</v>
      </c>
      <c r="K223" s="17" t="n">
        <v>0.00112939758663817</v>
      </c>
      <c r="L223" s="14" t="n">
        <f aca="false">I223/C223</f>
        <v>0.033112582781457</v>
      </c>
    </row>
    <row r="224" s="14" customFormat="true" ht="13.9" hidden="false" customHeight="false" outlineLevel="0" collapsed="false">
      <c r="A224" s="14" t="n">
        <v>223</v>
      </c>
      <c r="B224" s="15" t="s">
        <v>457</v>
      </c>
      <c r="C224" s="16" t="n">
        <v>486</v>
      </c>
      <c r="D224" s="16" t="s">
        <v>458</v>
      </c>
      <c r="E224" s="14" t="n">
        <v>52.93</v>
      </c>
      <c r="F224" s="14" t="n">
        <v>62.656</v>
      </c>
      <c r="G224" s="14" t="n">
        <v>22.4</v>
      </c>
      <c r="H224" s="14" t="n">
        <v>8</v>
      </c>
      <c r="I224" s="14" t="n">
        <v>10</v>
      </c>
      <c r="J224" s="14" t="n">
        <v>8</v>
      </c>
      <c r="K224" s="17" t="n">
        <v>0.000701806730791618</v>
      </c>
      <c r="L224" s="14" t="n">
        <f aca="false">I224/C224</f>
        <v>0.0205761316872428</v>
      </c>
    </row>
    <row r="225" s="14" customFormat="true" ht="13.9" hidden="false" customHeight="false" outlineLevel="0" collapsed="false">
      <c r="A225" s="14" t="n">
        <v>224</v>
      </c>
      <c r="B225" s="15" t="s">
        <v>459</v>
      </c>
      <c r="C225" s="16" t="n">
        <v>797</v>
      </c>
      <c r="D225" s="16" t="s">
        <v>460</v>
      </c>
      <c r="E225" s="14" t="n">
        <v>89.217</v>
      </c>
      <c r="F225" s="14" t="n">
        <v>78.721</v>
      </c>
      <c r="G225" s="14" t="n">
        <v>12</v>
      </c>
      <c r="H225" s="14" t="n">
        <v>7</v>
      </c>
      <c r="I225" s="14" t="n">
        <v>10</v>
      </c>
      <c r="J225" s="14" t="n">
        <v>7</v>
      </c>
      <c r="K225" s="17" t="n">
        <v>0.000427952410495265</v>
      </c>
      <c r="L225" s="14" t="n">
        <f aca="false">I225/C225</f>
        <v>0.0125470514429109</v>
      </c>
    </row>
    <row r="226" s="14" customFormat="true" ht="13.9" hidden="false" customHeight="false" outlineLevel="0" collapsed="false">
      <c r="A226" s="14" t="n">
        <v>225</v>
      </c>
      <c r="B226" s="15" t="s">
        <v>461</v>
      </c>
      <c r="C226" s="16" t="n">
        <v>974</v>
      </c>
      <c r="D226" s="16" t="s">
        <v>462</v>
      </c>
      <c r="E226" s="14" t="n">
        <v>109.1</v>
      </c>
      <c r="F226" s="14" t="n">
        <v>79.785</v>
      </c>
      <c r="G226" s="14" t="n">
        <v>10.8</v>
      </c>
      <c r="H226" s="14" t="n">
        <v>8</v>
      </c>
      <c r="I226" s="14" t="n">
        <v>10</v>
      </c>
      <c r="J226" s="14" t="n">
        <v>8</v>
      </c>
      <c r="K226" s="17" t="n">
        <v>0.000350182824604442</v>
      </c>
      <c r="L226" s="14" t="n">
        <f aca="false">I226/C226</f>
        <v>0.0102669404517454</v>
      </c>
    </row>
    <row r="227" s="14" customFormat="true" ht="13.9" hidden="false" customHeight="false" outlineLevel="0" collapsed="false">
      <c r="A227" s="14" t="n">
        <v>226</v>
      </c>
      <c r="B227" s="15" t="s">
        <v>463</v>
      </c>
      <c r="C227" s="16" t="n">
        <v>363</v>
      </c>
      <c r="D227" s="16" t="s">
        <v>464</v>
      </c>
      <c r="E227" s="14" t="n">
        <v>38.282</v>
      </c>
      <c r="F227" s="14" t="n">
        <v>48.697</v>
      </c>
      <c r="G227" s="14" t="n">
        <v>22</v>
      </c>
      <c r="H227" s="14" t="n">
        <v>7</v>
      </c>
      <c r="I227" s="14" t="n">
        <v>10</v>
      </c>
      <c r="J227" s="14" t="n">
        <v>7</v>
      </c>
      <c r="K227" s="17" t="n">
        <v>0.000939609011473076</v>
      </c>
      <c r="L227" s="14" t="n">
        <f aca="false">I227/C227</f>
        <v>0.0275482093663912</v>
      </c>
    </row>
    <row r="228" s="14" customFormat="true" ht="13.9" hidden="false" customHeight="false" outlineLevel="0" collapsed="false">
      <c r="A228" s="14" t="n">
        <v>227</v>
      </c>
      <c r="B228" s="15" t="s">
        <v>465</v>
      </c>
      <c r="C228" s="16" t="n">
        <v>392</v>
      </c>
      <c r="D228" s="16" t="s">
        <v>466</v>
      </c>
      <c r="E228" s="14" t="n">
        <v>41.641</v>
      </c>
      <c r="F228" s="14" t="n">
        <v>86.494</v>
      </c>
      <c r="G228" s="14" t="n">
        <v>31.4</v>
      </c>
      <c r="H228" s="14" t="n">
        <v>9</v>
      </c>
      <c r="I228" s="14" t="n">
        <v>10</v>
      </c>
      <c r="J228" s="14" t="n">
        <v>9</v>
      </c>
      <c r="K228" s="17" t="n">
        <v>0.00087009712031818</v>
      </c>
      <c r="L228" s="14" t="n">
        <f aca="false">I228/C228</f>
        <v>0.0255102040816327</v>
      </c>
    </row>
    <row r="229" s="14" customFormat="true" ht="13.9" hidden="false" customHeight="false" outlineLevel="0" collapsed="false">
      <c r="A229" s="14" t="n">
        <v>228</v>
      </c>
      <c r="B229" s="15" t="s">
        <v>467</v>
      </c>
      <c r="C229" s="16" t="n">
        <v>300</v>
      </c>
      <c r="D229" s="16" t="s">
        <v>175</v>
      </c>
      <c r="E229" s="14" t="n">
        <v>33.716</v>
      </c>
      <c r="F229" s="14" t="n">
        <v>54.901</v>
      </c>
      <c r="G229" s="14" t="n">
        <v>28.3</v>
      </c>
      <c r="H229" s="14" t="n">
        <v>6</v>
      </c>
      <c r="I229" s="14" t="n">
        <v>10</v>
      </c>
      <c r="J229" s="14" t="n">
        <v>6</v>
      </c>
      <c r="K229" s="17" t="n">
        <v>0.00113692690388242</v>
      </c>
      <c r="L229" s="14" t="n">
        <f aca="false">I229/C229</f>
        <v>0.0333333333333333</v>
      </c>
    </row>
    <row r="230" s="14" customFormat="true" ht="13.9" hidden="false" customHeight="false" outlineLevel="0" collapsed="false">
      <c r="A230" s="14" t="n">
        <v>229</v>
      </c>
      <c r="B230" s="15" t="s">
        <v>468</v>
      </c>
      <c r="C230" s="16" t="n">
        <v>453</v>
      </c>
      <c r="D230" s="16" t="s">
        <v>469</v>
      </c>
      <c r="E230" s="14" t="n">
        <v>47.931</v>
      </c>
      <c r="F230" s="14" t="n">
        <v>58.588</v>
      </c>
      <c r="G230" s="14" t="n">
        <v>20.1</v>
      </c>
      <c r="H230" s="14" t="n">
        <v>8</v>
      </c>
      <c r="I230" s="14" t="n">
        <v>10</v>
      </c>
      <c r="J230" s="14" t="n">
        <v>8</v>
      </c>
      <c r="K230" s="17" t="n">
        <v>0.000752931724425445</v>
      </c>
      <c r="L230" s="14" t="n">
        <f aca="false">I230/C230</f>
        <v>0.022075055187638</v>
      </c>
    </row>
    <row r="231" s="14" customFormat="true" ht="13.9" hidden="false" customHeight="false" outlineLevel="0" collapsed="false">
      <c r="A231" s="14" t="n">
        <v>230</v>
      </c>
      <c r="B231" s="15" t="s">
        <v>470</v>
      </c>
      <c r="C231" s="16" t="n">
        <v>486</v>
      </c>
      <c r="D231" s="16" t="s">
        <v>471</v>
      </c>
      <c r="E231" s="14" t="n">
        <v>51.02</v>
      </c>
      <c r="F231" s="14" t="n">
        <v>189.89</v>
      </c>
      <c r="G231" s="14" t="n">
        <v>15.4</v>
      </c>
      <c r="H231" s="14" t="n">
        <v>6</v>
      </c>
      <c r="I231" s="14" t="n">
        <v>10</v>
      </c>
      <c r="J231" s="14" t="n">
        <v>6</v>
      </c>
      <c r="K231" s="17" t="n">
        <v>0.000701806730791618</v>
      </c>
      <c r="L231" s="14" t="n">
        <f aca="false">I231/C231</f>
        <v>0.0205761316872428</v>
      </c>
    </row>
    <row r="232" s="14" customFormat="true" ht="13.9" hidden="false" customHeight="false" outlineLevel="0" collapsed="false">
      <c r="A232" s="14" t="n">
        <v>231</v>
      </c>
      <c r="B232" s="15" t="s">
        <v>472</v>
      </c>
      <c r="C232" s="16" t="n">
        <v>219</v>
      </c>
      <c r="D232" s="16" t="s">
        <v>473</v>
      </c>
      <c r="E232" s="14" t="n">
        <v>23.873</v>
      </c>
      <c r="F232" s="14" t="n">
        <v>71.973</v>
      </c>
      <c r="G232" s="14" t="n">
        <v>35.2</v>
      </c>
      <c r="H232" s="14" t="n">
        <v>7</v>
      </c>
      <c r="I232" s="14" t="n">
        <v>10</v>
      </c>
      <c r="J232" s="14" t="n">
        <v>7</v>
      </c>
      <c r="K232" s="17" t="n">
        <v>0.00155743411490743</v>
      </c>
      <c r="L232" s="14" t="n">
        <f aca="false">I232/C232</f>
        <v>0.045662100456621</v>
      </c>
    </row>
    <row r="233" s="14" customFormat="true" ht="13.9" hidden="false" customHeight="false" outlineLevel="0" collapsed="false">
      <c r="A233" s="14" t="n">
        <v>232</v>
      </c>
      <c r="B233" s="15" t="s">
        <v>474</v>
      </c>
      <c r="C233" s="16" t="n">
        <v>557</v>
      </c>
      <c r="D233" s="16" t="s">
        <v>475</v>
      </c>
      <c r="E233" s="14" t="n">
        <v>57.899</v>
      </c>
      <c r="F233" s="14" t="n">
        <v>56.002</v>
      </c>
      <c r="G233" s="14" t="n">
        <v>13.6</v>
      </c>
      <c r="H233" s="14" t="n">
        <v>7</v>
      </c>
      <c r="I233" s="14" t="n">
        <v>10</v>
      </c>
      <c r="J233" s="14" t="n">
        <v>7</v>
      </c>
      <c r="K233" s="17" t="n">
        <v>0.000612348422198791</v>
      </c>
      <c r="L233" s="14" t="n">
        <f aca="false">I233/C233</f>
        <v>0.0179533213644524</v>
      </c>
    </row>
    <row r="234" s="14" customFormat="true" ht="13.9" hidden="false" customHeight="false" outlineLevel="0" collapsed="false">
      <c r="A234" s="14" t="n">
        <v>233</v>
      </c>
      <c r="B234" s="15" t="s">
        <v>476</v>
      </c>
      <c r="C234" s="16" t="n">
        <v>123</v>
      </c>
      <c r="D234" s="16" t="s">
        <v>477</v>
      </c>
      <c r="E234" s="14" t="n">
        <v>13.024</v>
      </c>
      <c r="F234" s="14" t="n">
        <v>71.134</v>
      </c>
      <c r="G234" s="14" t="n">
        <v>26.8</v>
      </c>
      <c r="H234" s="14" t="n">
        <v>4</v>
      </c>
      <c r="I234" s="14" t="n">
        <v>10</v>
      </c>
      <c r="J234" s="14" t="n">
        <v>4</v>
      </c>
      <c r="K234" s="17" t="n">
        <v>0.00277299244849371</v>
      </c>
      <c r="L234" s="14" t="n">
        <f aca="false">I234/C234</f>
        <v>0.0813008130081301</v>
      </c>
    </row>
    <row r="235" s="14" customFormat="true" ht="13.9" hidden="false" customHeight="false" outlineLevel="0" collapsed="false">
      <c r="A235" s="14" t="n">
        <v>234</v>
      </c>
      <c r="B235" s="15" t="s">
        <v>478</v>
      </c>
      <c r="C235" s="16" t="n">
        <v>407</v>
      </c>
      <c r="D235" s="16" t="s">
        <v>479</v>
      </c>
      <c r="E235" s="14" t="n">
        <v>44.903</v>
      </c>
      <c r="F235" s="14" t="n">
        <v>122.31</v>
      </c>
      <c r="G235" s="14" t="n">
        <v>20.4</v>
      </c>
      <c r="H235" s="14" t="n">
        <v>7</v>
      </c>
      <c r="I235" s="14" t="n">
        <v>10</v>
      </c>
      <c r="J235" s="14" t="n">
        <v>7</v>
      </c>
      <c r="K235" s="17" t="n">
        <v>0.000838029658881392</v>
      </c>
      <c r="L235" s="14" t="n">
        <f aca="false">I235/C235</f>
        <v>0.0245700245700246</v>
      </c>
    </row>
    <row r="236" s="14" customFormat="true" ht="13.9" hidden="false" customHeight="false" outlineLevel="0" collapsed="false">
      <c r="A236" s="14" t="n">
        <v>235</v>
      </c>
      <c r="B236" s="15" t="s">
        <v>480</v>
      </c>
      <c r="C236" s="16" t="n">
        <v>239</v>
      </c>
      <c r="D236" s="16" t="s">
        <v>481</v>
      </c>
      <c r="E236" s="14" t="n">
        <v>24.917</v>
      </c>
      <c r="F236" s="14" t="n">
        <v>51.456</v>
      </c>
      <c r="G236" s="14" t="n">
        <v>18</v>
      </c>
      <c r="H236" s="14" t="n">
        <v>4</v>
      </c>
      <c r="I236" s="14" t="n">
        <v>10</v>
      </c>
      <c r="J236" s="14" t="n">
        <v>4</v>
      </c>
      <c r="K236" s="17" t="n">
        <v>0.00142710490027082</v>
      </c>
      <c r="L236" s="14" t="n">
        <f aca="false">I236/C236</f>
        <v>0.0418410041841004</v>
      </c>
    </row>
    <row r="237" s="14" customFormat="true" ht="13.9" hidden="false" customHeight="false" outlineLevel="0" collapsed="false">
      <c r="A237" s="14" t="n">
        <v>236</v>
      </c>
      <c r="B237" s="15" t="s">
        <v>482</v>
      </c>
      <c r="C237" s="16" t="n">
        <v>165</v>
      </c>
      <c r="D237" s="16" t="s">
        <v>175</v>
      </c>
      <c r="E237" s="14" t="n">
        <v>18.644</v>
      </c>
      <c r="F237" s="14" t="n">
        <v>69.629</v>
      </c>
      <c r="G237" s="14" t="n">
        <v>46.1</v>
      </c>
      <c r="H237" s="14" t="n">
        <v>7</v>
      </c>
      <c r="I237" s="14" t="n">
        <v>10</v>
      </c>
      <c r="J237" s="14" t="n">
        <v>7</v>
      </c>
      <c r="K237" s="17" t="n">
        <v>0.00206713982524077</v>
      </c>
      <c r="L237" s="14" t="n">
        <f aca="false">I237/C237</f>
        <v>0.0606060606060606</v>
      </c>
    </row>
    <row r="238" s="14" customFormat="true" ht="13.9" hidden="false" customHeight="false" outlineLevel="0" collapsed="false">
      <c r="A238" s="14" t="n">
        <v>237</v>
      </c>
      <c r="B238" s="15" t="s">
        <v>483</v>
      </c>
      <c r="C238" s="16" t="n">
        <v>716</v>
      </c>
      <c r="D238" s="16" t="s">
        <v>484</v>
      </c>
      <c r="E238" s="14" t="n">
        <v>76.285</v>
      </c>
      <c r="F238" s="14" t="n">
        <v>74.541</v>
      </c>
      <c r="G238" s="14" t="n">
        <v>20.1</v>
      </c>
      <c r="H238" s="14" t="n">
        <v>9</v>
      </c>
      <c r="I238" s="14" t="n">
        <v>10</v>
      </c>
      <c r="J238" s="14" t="n">
        <v>9</v>
      </c>
      <c r="K238" s="17" t="n">
        <v>0.000476366021179785</v>
      </c>
      <c r="L238" s="14" t="n">
        <f aca="false">I238/C238</f>
        <v>0.0139664804469274</v>
      </c>
    </row>
    <row r="239" s="14" customFormat="true" ht="13.9" hidden="false" customHeight="false" outlineLevel="0" collapsed="false">
      <c r="A239" s="14" t="n">
        <v>238</v>
      </c>
      <c r="B239" s="15" t="s">
        <v>485</v>
      </c>
      <c r="C239" s="16" t="n">
        <v>293</v>
      </c>
      <c r="D239" s="16" t="s">
        <v>486</v>
      </c>
      <c r="E239" s="14" t="n">
        <v>31.035</v>
      </c>
      <c r="F239" s="14" t="n">
        <v>41.291</v>
      </c>
      <c r="G239" s="14" t="n">
        <v>27</v>
      </c>
      <c r="H239" s="14" t="n">
        <v>6</v>
      </c>
      <c r="I239" s="14" t="n">
        <v>10</v>
      </c>
      <c r="J239" s="14" t="n">
        <v>6</v>
      </c>
      <c r="K239" s="17" t="n">
        <v>0.00116408898008439</v>
      </c>
      <c r="L239" s="14" t="n">
        <f aca="false">I239/C239</f>
        <v>0.0341296928327645</v>
      </c>
    </row>
    <row r="240" s="14" customFormat="true" ht="13.9" hidden="false" customHeight="false" outlineLevel="0" collapsed="false">
      <c r="A240" s="14" t="n">
        <v>239</v>
      </c>
      <c r="B240" s="15" t="s">
        <v>487</v>
      </c>
      <c r="C240" s="16" t="n">
        <v>439</v>
      </c>
      <c r="D240" s="16" t="s">
        <v>488</v>
      </c>
      <c r="E240" s="14" t="n">
        <v>47.641</v>
      </c>
      <c r="F240" s="14" t="n">
        <v>149.2</v>
      </c>
      <c r="G240" s="14" t="n">
        <v>28</v>
      </c>
      <c r="H240" s="14" t="n">
        <v>9</v>
      </c>
      <c r="I240" s="14" t="n">
        <v>10</v>
      </c>
      <c r="J240" s="14" t="n">
        <v>9</v>
      </c>
      <c r="K240" s="17" t="n">
        <v>0.000776943214498238</v>
      </c>
      <c r="L240" s="14" t="n">
        <f aca="false">I240/C240</f>
        <v>0.0227790432801822</v>
      </c>
    </row>
    <row r="241" s="14" customFormat="true" ht="13.9" hidden="false" customHeight="false" outlineLevel="0" collapsed="false">
      <c r="A241" s="14" t="n">
        <v>240</v>
      </c>
      <c r="B241" s="15" t="s">
        <v>489</v>
      </c>
      <c r="C241" s="16" t="n">
        <v>575</v>
      </c>
      <c r="D241" s="16" t="s">
        <v>490</v>
      </c>
      <c r="E241" s="14" t="n">
        <v>63.287</v>
      </c>
      <c r="F241" s="14" t="n">
        <v>113.18</v>
      </c>
      <c r="G241" s="14" t="n">
        <v>14.1</v>
      </c>
      <c r="H241" s="14" t="n">
        <v>6</v>
      </c>
      <c r="I241" s="14" t="n">
        <v>10</v>
      </c>
      <c r="J241" s="14" t="n">
        <v>6</v>
      </c>
      <c r="K241" s="17" t="n">
        <v>0.000593179254199524</v>
      </c>
      <c r="L241" s="14" t="n">
        <f aca="false">I241/C241</f>
        <v>0.0173913043478261</v>
      </c>
    </row>
    <row r="242" s="14" customFormat="true" ht="13.9" hidden="false" customHeight="false" outlineLevel="0" collapsed="false">
      <c r="A242" s="14" t="n">
        <v>241</v>
      </c>
      <c r="B242" s="15" t="s">
        <v>491</v>
      </c>
      <c r="C242" s="16" t="n">
        <v>605</v>
      </c>
      <c r="D242" s="16" t="s">
        <v>492</v>
      </c>
      <c r="E242" s="14" t="n">
        <v>67.159</v>
      </c>
      <c r="F242" s="14" t="n">
        <v>70.78</v>
      </c>
      <c r="G242" s="14" t="n">
        <v>20.7</v>
      </c>
      <c r="H242" s="14" t="n">
        <v>9</v>
      </c>
      <c r="I242" s="14" t="n">
        <v>10</v>
      </c>
      <c r="J242" s="14" t="n">
        <v>9</v>
      </c>
      <c r="K242" s="17" t="n">
        <v>0.000563765406883845</v>
      </c>
      <c r="L242" s="14" t="n">
        <f aca="false">I242/C242</f>
        <v>0.0165289256198347</v>
      </c>
    </row>
    <row r="243" s="14" customFormat="true" ht="13.9" hidden="false" customHeight="false" outlineLevel="0" collapsed="false">
      <c r="A243" s="14" t="n">
        <v>242</v>
      </c>
      <c r="B243" s="15" t="s">
        <v>493</v>
      </c>
      <c r="C243" s="16" t="n">
        <v>875</v>
      </c>
      <c r="D243" s="16" t="s">
        <v>358</v>
      </c>
      <c r="E243" s="14" t="n">
        <v>96.079</v>
      </c>
      <c r="F243" s="14" t="n">
        <v>42.815</v>
      </c>
      <c r="G243" s="14" t="n">
        <v>7.4</v>
      </c>
      <c r="H243" s="14" t="n">
        <v>6</v>
      </c>
      <c r="I243" s="14" t="n">
        <v>10</v>
      </c>
      <c r="J243" s="14" t="n">
        <v>6</v>
      </c>
      <c r="K243" s="17" t="n">
        <v>0.000389803509902545</v>
      </c>
      <c r="L243" s="14" t="n">
        <f aca="false">I243/C243</f>
        <v>0.0114285714285714</v>
      </c>
    </row>
    <row r="244" s="14" customFormat="true" ht="13.9" hidden="false" customHeight="false" outlineLevel="0" collapsed="false">
      <c r="A244" s="14" t="n">
        <v>243</v>
      </c>
      <c r="B244" s="15" t="s">
        <v>494</v>
      </c>
      <c r="C244" s="16" t="n">
        <v>348</v>
      </c>
      <c r="D244" s="16" t="s">
        <v>495</v>
      </c>
      <c r="E244" s="14" t="n">
        <v>38.104</v>
      </c>
      <c r="F244" s="14" t="n">
        <v>102.96</v>
      </c>
      <c r="G244" s="14" t="n">
        <v>29.6</v>
      </c>
      <c r="H244" s="14" t="n">
        <v>7</v>
      </c>
      <c r="I244" s="14" t="n">
        <v>10</v>
      </c>
      <c r="J244" s="14" t="n">
        <v>7</v>
      </c>
      <c r="K244" s="17" t="n">
        <v>0.000980109399898639</v>
      </c>
      <c r="L244" s="14" t="n">
        <f aca="false">I244/C244</f>
        <v>0.028735632183908</v>
      </c>
    </row>
    <row r="245" s="14" customFormat="true" ht="13.9" hidden="false" customHeight="false" outlineLevel="0" collapsed="false">
      <c r="A245" s="14" t="n">
        <v>244</v>
      </c>
      <c r="B245" s="15" t="s">
        <v>496</v>
      </c>
      <c r="C245" s="16" t="n">
        <v>375</v>
      </c>
      <c r="D245" s="16" t="s">
        <v>497</v>
      </c>
      <c r="E245" s="14" t="n">
        <v>39.733</v>
      </c>
      <c r="F245" s="14" t="n">
        <v>87.935</v>
      </c>
      <c r="G245" s="14" t="n">
        <v>24</v>
      </c>
      <c r="H245" s="14" t="n">
        <v>8</v>
      </c>
      <c r="I245" s="14" t="n">
        <v>10</v>
      </c>
      <c r="J245" s="14" t="n">
        <v>8</v>
      </c>
      <c r="K245" s="17" t="n">
        <v>0.000909541523105937</v>
      </c>
      <c r="L245" s="14" t="n">
        <f aca="false">I245/C245</f>
        <v>0.0266666666666667</v>
      </c>
    </row>
    <row r="246" s="14" customFormat="true" ht="13.9" hidden="false" customHeight="false" outlineLevel="0" collapsed="false">
      <c r="A246" s="14" t="n">
        <v>245</v>
      </c>
      <c r="B246" s="15" t="s">
        <v>498</v>
      </c>
      <c r="C246" s="16" t="n">
        <v>301</v>
      </c>
      <c r="D246" s="16" t="s">
        <v>499</v>
      </c>
      <c r="E246" s="14" t="n">
        <v>32.096</v>
      </c>
      <c r="F246" s="14" t="n">
        <v>218.79</v>
      </c>
      <c r="G246" s="14" t="n">
        <v>22.3</v>
      </c>
      <c r="H246" s="14" t="n">
        <v>6</v>
      </c>
      <c r="I246" s="14" t="n">
        <v>10</v>
      </c>
      <c r="J246" s="14" t="n">
        <v>6</v>
      </c>
      <c r="K246" s="17" t="n">
        <v>0.00113314973808879</v>
      </c>
      <c r="L246" s="14" t="n">
        <f aca="false">I246/C246</f>
        <v>0.0332225913621263</v>
      </c>
    </row>
    <row r="247" s="14" customFormat="true" ht="13.9" hidden="false" customHeight="false" outlineLevel="0" collapsed="false">
      <c r="A247" s="14" t="n">
        <v>246</v>
      </c>
      <c r="B247" s="15" t="s">
        <v>500</v>
      </c>
      <c r="C247" s="16" t="n">
        <v>419</v>
      </c>
      <c r="D247" s="16" t="s">
        <v>501</v>
      </c>
      <c r="E247" s="14" t="n">
        <v>44.91</v>
      </c>
      <c r="F247" s="14" t="n">
        <v>64.1</v>
      </c>
      <c r="G247" s="14" t="n">
        <v>18.4</v>
      </c>
      <c r="H247" s="14" t="n">
        <v>7</v>
      </c>
      <c r="I247" s="14" t="n">
        <v>10</v>
      </c>
      <c r="J247" s="14" t="n">
        <v>5</v>
      </c>
      <c r="K247" s="17" t="n">
        <v>0.000814028809462354</v>
      </c>
      <c r="L247" s="14" t="n">
        <f aca="false">I247/C247</f>
        <v>0.0238663484486874</v>
      </c>
    </row>
    <row r="248" s="14" customFormat="true" ht="13.9" hidden="false" customHeight="false" outlineLevel="0" collapsed="false">
      <c r="A248" s="14" t="n">
        <v>247</v>
      </c>
      <c r="B248" s="15" t="s">
        <v>502</v>
      </c>
      <c r="C248" s="16" t="n">
        <v>487</v>
      </c>
      <c r="D248" s="16" t="s">
        <v>503</v>
      </c>
      <c r="E248" s="14" t="n">
        <v>52.108</v>
      </c>
      <c r="F248" s="14" t="n">
        <v>53.952</v>
      </c>
      <c r="G248" s="14" t="n">
        <v>18.7</v>
      </c>
      <c r="H248" s="14" t="n">
        <v>8</v>
      </c>
      <c r="I248" s="14" t="n">
        <v>10</v>
      </c>
      <c r="J248" s="14" t="n">
        <v>8</v>
      </c>
      <c r="K248" s="17" t="n">
        <v>0.000700365649208884</v>
      </c>
      <c r="L248" s="14" t="n">
        <f aca="false">I248/C248</f>
        <v>0.0205338809034908</v>
      </c>
    </row>
    <row r="249" s="14" customFormat="true" ht="13.9" hidden="false" customHeight="false" outlineLevel="0" collapsed="false">
      <c r="A249" s="14" t="n">
        <v>248</v>
      </c>
      <c r="B249" s="15" t="s">
        <v>504</v>
      </c>
      <c r="C249" s="16" t="n">
        <v>255</v>
      </c>
      <c r="D249" s="16" t="s">
        <v>146</v>
      </c>
      <c r="E249" s="14" t="n">
        <v>27.634</v>
      </c>
      <c r="F249" s="14" t="n">
        <v>79.41</v>
      </c>
      <c r="G249" s="14" t="n">
        <v>34.5</v>
      </c>
      <c r="H249" s="14" t="n">
        <v>6</v>
      </c>
      <c r="I249" s="14" t="n">
        <v>10</v>
      </c>
      <c r="J249" s="14" t="n">
        <v>6</v>
      </c>
      <c r="K249" s="17" t="n">
        <v>0.00133756106339108</v>
      </c>
      <c r="L249" s="14" t="n">
        <f aca="false">I249/C249</f>
        <v>0.0392156862745098</v>
      </c>
    </row>
    <row r="250" s="14" customFormat="true" ht="13.9" hidden="false" customHeight="false" outlineLevel="0" collapsed="false">
      <c r="A250" s="14" t="n">
        <v>249</v>
      </c>
      <c r="B250" s="15" t="s">
        <v>505</v>
      </c>
      <c r="C250" s="16" t="n">
        <v>401</v>
      </c>
      <c r="D250" s="16" t="s">
        <v>506</v>
      </c>
      <c r="E250" s="14" t="n">
        <v>42.42</v>
      </c>
      <c r="F250" s="14" t="n">
        <v>58.813</v>
      </c>
      <c r="G250" s="14" t="n">
        <v>15.5</v>
      </c>
      <c r="H250" s="14" t="n">
        <v>6</v>
      </c>
      <c r="I250" s="14" t="n">
        <v>9</v>
      </c>
      <c r="J250" s="14" t="n">
        <v>6</v>
      </c>
      <c r="K250" s="17" t="n">
        <v>0.000765511880419586</v>
      </c>
      <c r="L250" s="14" t="n">
        <f aca="false">I250/C250</f>
        <v>0.0224438902743142</v>
      </c>
    </row>
    <row r="251" s="14" customFormat="true" ht="13.9" hidden="false" customHeight="false" outlineLevel="0" collapsed="false">
      <c r="A251" s="14" t="n">
        <v>250</v>
      </c>
      <c r="B251" s="15" t="s">
        <v>507</v>
      </c>
      <c r="C251" s="16" t="n">
        <v>139</v>
      </c>
      <c r="D251" s="16" t="s">
        <v>175</v>
      </c>
      <c r="E251" s="14" t="n">
        <v>15.802</v>
      </c>
      <c r="F251" s="14" t="n">
        <v>30.024</v>
      </c>
      <c r="G251" s="14" t="n">
        <v>27.3</v>
      </c>
      <c r="H251" s="14" t="n">
        <v>4</v>
      </c>
      <c r="I251" s="14" t="n">
        <v>9</v>
      </c>
      <c r="J251" s="14" t="n">
        <v>4</v>
      </c>
      <c r="K251" s="17" t="n">
        <v>0.00220841916581478</v>
      </c>
      <c r="L251" s="14" t="n">
        <f aca="false">I251/C251</f>
        <v>0.0647482014388489</v>
      </c>
    </row>
    <row r="252" s="14" customFormat="true" ht="13.9" hidden="false" customHeight="false" outlineLevel="0" collapsed="false">
      <c r="A252" s="14" t="n">
        <v>251</v>
      </c>
      <c r="B252" s="15" t="s">
        <v>508</v>
      </c>
      <c r="C252" s="16" t="n">
        <v>513</v>
      </c>
      <c r="D252" s="16" t="s">
        <v>509</v>
      </c>
      <c r="E252" s="14" t="n">
        <v>55.291</v>
      </c>
      <c r="F252" s="14" t="n">
        <v>22.109</v>
      </c>
      <c r="G252" s="14" t="n">
        <v>6.6</v>
      </c>
      <c r="H252" s="14" t="n">
        <v>3</v>
      </c>
      <c r="I252" s="14" t="n">
        <v>9</v>
      </c>
      <c r="J252" s="14" t="n">
        <v>3</v>
      </c>
      <c r="K252" s="17" t="n">
        <v>0.000598382580990748</v>
      </c>
      <c r="L252" s="14" t="n">
        <f aca="false">I252/C252</f>
        <v>0.0175438596491228</v>
      </c>
    </row>
    <row r="253" s="14" customFormat="true" ht="13.9" hidden="false" customHeight="false" outlineLevel="0" collapsed="false">
      <c r="A253" s="14" t="n">
        <v>252</v>
      </c>
      <c r="B253" s="15" t="s">
        <v>510</v>
      </c>
      <c r="C253" s="16" t="n">
        <v>401</v>
      </c>
      <c r="D253" s="16" t="s">
        <v>511</v>
      </c>
      <c r="E253" s="14" t="n">
        <v>42.963</v>
      </c>
      <c r="F253" s="14" t="n">
        <v>27.66</v>
      </c>
      <c r="G253" s="14" t="n">
        <v>11.5</v>
      </c>
      <c r="H253" s="14" t="n">
        <v>4</v>
      </c>
      <c r="I253" s="14" t="n">
        <v>9</v>
      </c>
      <c r="J253" s="14" t="n">
        <v>4</v>
      </c>
      <c r="K253" s="17" t="n">
        <v>0.000765511880419586</v>
      </c>
      <c r="L253" s="14" t="n">
        <f aca="false">I253/C253</f>
        <v>0.0224438902743142</v>
      </c>
    </row>
    <row r="254" s="14" customFormat="true" ht="13.9" hidden="false" customHeight="false" outlineLevel="0" collapsed="false">
      <c r="A254" s="14" t="n">
        <v>253</v>
      </c>
      <c r="B254" s="15" t="s">
        <v>512</v>
      </c>
      <c r="C254" s="16" t="n">
        <v>339</v>
      </c>
      <c r="D254" s="16" t="s">
        <v>513</v>
      </c>
      <c r="E254" s="14" t="n">
        <v>35.714</v>
      </c>
      <c r="F254" s="14" t="n">
        <v>49.393</v>
      </c>
      <c r="G254" s="14" t="n">
        <v>31.6</v>
      </c>
      <c r="H254" s="14" t="n">
        <v>7</v>
      </c>
      <c r="I254" s="14" t="n">
        <v>9</v>
      </c>
      <c r="J254" s="14" t="n">
        <v>7</v>
      </c>
      <c r="K254" s="17" t="n">
        <v>0.000905517003092194</v>
      </c>
      <c r="L254" s="14" t="n">
        <f aca="false">I254/C254</f>
        <v>0.0265486725663717</v>
      </c>
    </row>
    <row r="255" s="14" customFormat="true" ht="13.9" hidden="false" customHeight="false" outlineLevel="0" collapsed="false">
      <c r="A255" s="14" t="n">
        <v>254</v>
      </c>
      <c r="B255" s="15" t="s">
        <v>514</v>
      </c>
      <c r="C255" s="16" t="n">
        <v>307</v>
      </c>
      <c r="D255" s="16" t="s">
        <v>515</v>
      </c>
      <c r="E255" s="14" t="n">
        <v>32.012</v>
      </c>
      <c r="F255" s="14" t="n">
        <v>90.425</v>
      </c>
      <c r="G255" s="14" t="n">
        <v>27.4</v>
      </c>
      <c r="H255" s="14" t="n">
        <v>7</v>
      </c>
      <c r="I255" s="14" t="n">
        <v>9</v>
      </c>
      <c r="J255" s="14" t="n">
        <v>7</v>
      </c>
      <c r="K255" s="17" t="n">
        <v>0.000999903140222325</v>
      </c>
      <c r="L255" s="14" t="n">
        <f aca="false">I255/C255</f>
        <v>0.0293159609120521</v>
      </c>
    </row>
    <row r="256" s="14" customFormat="true" ht="13.9" hidden="false" customHeight="false" outlineLevel="0" collapsed="false">
      <c r="A256" s="14" t="n">
        <v>255</v>
      </c>
      <c r="B256" s="15" t="s">
        <v>516</v>
      </c>
      <c r="C256" s="16" t="n">
        <v>118</v>
      </c>
      <c r="D256" s="16" t="s">
        <v>347</v>
      </c>
      <c r="E256" s="14" t="n">
        <v>13.106</v>
      </c>
      <c r="F256" s="14" t="n">
        <v>43.571</v>
      </c>
      <c r="G256" s="14" t="n">
        <v>60.2</v>
      </c>
      <c r="H256" s="14" t="n">
        <v>6</v>
      </c>
      <c r="I256" s="14" t="n">
        <v>9</v>
      </c>
      <c r="J256" s="14" t="n">
        <v>6</v>
      </c>
      <c r="K256" s="17" t="n">
        <v>0.00260144291566317</v>
      </c>
      <c r="L256" s="14" t="n">
        <f aca="false">I256/C256</f>
        <v>0.076271186440678</v>
      </c>
    </row>
    <row r="257" s="14" customFormat="true" ht="13.9" hidden="false" customHeight="false" outlineLevel="0" collapsed="false">
      <c r="A257" s="14" t="n">
        <v>256</v>
      </c>
      <c r="B257" s="15" t="s">
        <v>517</v>
      </c>
      <c r="C257" s="16" t="n">
        <v>479</v>
      </c>
      <c r="D257" s="16" t="s">
        <v>518</v>
      </c>
      <c r="E257" s="14" t="n">
        <v>52.764</v>
      </c>
      <c r="F257" s="14" t="n">
        <v>57.078</v>
      </c>
      <c r="G257" s="14" t="n">
        <v>14.8</v>
      </c>
      <c r="H257" s="14" t="n">
        <v>6</v>
      </c>
      <c r="I257" s="14" t="n">
        <v>9</v>
      </c>
      <c r="J257" s="14" t="n">
        <v>6</v>
      </c>
      <c r="K257" s="17" t="n">
        <v>0.00064085650114458</v>
      </c>
      <c r="L257" s="14" t="n">
        <f aca="false">I257/C257</f>
        <v>0.0187891440501044</v>
      </c>
    </row>
    <row r="258" s="14" customFormat="true" ht="13.9" hidden="false" customHeight="false" outlineLevel="0" collapsed="false">
      <c r="A258" s="14" t="n">
        <v>257</v>
      </c>
      <c r="B258" s="15" t="s">
        <v>519</v>
      </c>
      <c r="C258" s="16" t="n">
        <v>306</v>
      </c>
      <c r="D258" s="16" t="s">
        <v>520</v>
      </c>
      <c r="E258" s="14" t="n">
        <v>32.509</v>
      </c>
      <c r="F258" s="14" t="n">
        <v>41.369</v>
      </c>
      <c r="G258" s="14" t="n">
        <v>19.3</v>
      </c>
      <c r="H258" s="14" t="n">
        <v>5</v>
      </c>
      <c r="I258" s="14" t="n">
        <v>9</v>
      </c>
      <c r="J258" s="14" t="n">
        <v>5</v>
      </c>
      <c r="K258" s="17" t="n">
        <v>0.00100317079754331</v>
      </c>
      <c r="L258" s="14" t="n">
        <f aca="false">I258/C258</f>
        <v>0.0294117647058824</v>
      </c>
    </row>
    <row r="259" s="14" customFormat="true" ht="13.9" hidden="false" customHeight="false" outlineLevel="0" collapsed="false">
      <c r="A259" s="14" t="n">
        <v>258</v>
      </c>
      <c r="B259" s="15" t="s">
        <v>521</v>
      </c>
      <c r="C259" s="16" t="n">
        <v>454</v>
      </c>
      <c r="D259" s="16" t="s">
        <v>522</v>
      </c>
      <c r="E259" s="14" t="n">
        <v>48.387</v>
      </c>
      <c r="F259" s="14" t="n">
        <v>68.338</v>
      </c>
      <c r="G259" s="14" t="n">
        <v>28.6</v>
      </c>
      <c r="H259" s="14" t="n">
        <v>8</v>
      </c>
      <c r="I259" s="14" t="n">
        <v>9</v>
      </c>
      <c r="J259" s="14" t="n">
        <v>8</v>
      </c>
      <c r="K259" s="17" t="n">
        <v>0.000676145956053423</v>
      </c>
      <c r="L259" s="14" t="n">
        <f aca="false">I259/C259</f>
        <v>0.0198237885462555</v>
      </c>
    </row>
    <row r="260" s="14" customFormat="true" ht="13.9" hidden="false" customHeight="false" outlineLevel="0" collapsed="false">
      <c r="A260" s="14" t="n">
        <v>259</v>
      </c>
      <c r="B260" s="15" t="s">
        <v>523</v>
      </c>
      <c r="C260" s="16" t="n">
        <v>469</v>
      </c>
      <c r="D260" s="16" t="s">
        <v>524</v>
      </c>
      <c r="E260" s="14" t="n">
        <v>50.167</v>
      </c>
      <c r="F260" s="14" t="n">
        <v>86.062</v>
      </c>
      <c r="G260" s="14" t="n">
        <v>21.7</v>
      </c>
      <c r="H260" s="14" t="n">
        <v>7</v>
      </c>
      <c r="I260" s="14" t="n">
        <v>9</v>
      </c>
      <c r="J260" s="14" t="n">
        <v>7</v>
      </c>
      <c r="K260" s="17" t="n">
        <v>0.000654520818866213</v>
      </c>
      <c r="L260" s="14" t="n">
        <f aca="false">I260/C260</f>
        <v>0.0191897654584222</v>
      </c>
    </row>
    <row r="261" s="14" customFormat="true" ht="13.9" hidden="false" customHeight="false" outlineLevel="0" collapsed="false">
      <c r="A261" s="14" t="n">
        <v>260</v>
      </c>
      <c r="B261" s="15" t="s">
        <v>525</v>
      </c>
      <c r="C261" s="16" t="n">
        <v>784</v>
      </c>
      <c r="D261" s="16" t="s">
        <v>526</v>
      </c>
      <c r="E261" s="14" t="n">
        <v>86.7</v>
      </c>
      <c r="F261" s="14" t="n">
        <v>82.385</v>
      </c>
      <c r="G261" s="14" t="n">
        <v>12.1</v>
      </c>
      <c r="H261" s="14" t="n">
        <v>8</v>
      </c>
      <c r="I261" s="14" t="n">
        <v>9</v>
      </c>
      <c r="J261" s="14" t="n">
        <v>8</v>
      </c>
      <c r="K261" s="17" t="n">
        <v>0.000391543704143181</v>
      </c>
      <c r="L261" s="14" t="n">
        <f aca="false">I261/C261</f>
        <v>0.0114795918367347</v>
      </c>
    </row>
    <row r="262" s="14" customFormat="true" ht="13.9" hidden="false" customHeight="false" outlineLevel="0" collapsed="false">
      <c r="A262" s="14" t="n">
        <v>261</v>
      </c>
      <c r="B262" s="15" t="s">
        <v>527</v>
      </c>
      <c r="C262" s="16" t="n">
        <v>662</v>
      </c>
      <c r="D262" s="16" t="s">
        <v>79</v>
      </c>
      <c r="E262" s="14" t="n">
        <v>72.511</v>
      </c>
      <c r="F262" s="14" t="n">
        <v>86.877</v>
      </c>
      <c r="G262" s="14" t="n">
        <v>11.5</v>
      </c>
      <c r="H262" s="14" t="n">
        <v>6</v>
      </c>
      <c r="I262" s="14" t="n">
        <v>9</v>
      </c>
      <c r="J262" s="14" t="n">
        <v>6</v>
      </c>
      <c r="K262" s="17" t="n">
        <v>0.000463701305208843</v>
      </c>
      <c r="L262" s="14" t="n">
        <f aca="false">I262/C262</f>
        <v>0.013595166163142</v>
      </c>
    </row>
    <row r="263" s="14" customFormat="true" ht="13.9" hidden="false" customHeight="false" outlineLevel="0" collapsed="false">
      <c r="A263" s="14" t="n">
        <v>262</v>
      </c>
      <c r="B263" s="15" t="s">
        <v>528</v>
      </c>
      <c r="C263" s="16" t="n">
        <v>392</v>
      </c>
      <c r="D263" s="16" t="s">
        <v>529</v>
      </c>
      <c r="E263" s="14" t="n">
        <v>43.143</v>
      </c>
      <c r="F263" s="14" t="n">
        <v>193.28</v>
      </c>
      <c r="G263" s="14" t="n">
        <v>24.7</v>
      </c>
      <c r="H263" s="14" t="n">
        <v>7</v>
      </c>
      <c r="I263" s="14" t="n">
        <v>9</v>
      </c>
      <c r="J263" s="14" t="n">
        <v>7</v>
      </c>
      <c r="K263" s="17" t="n">
        <v>0.000783087408286362</v>
      </c>
      <c r="L263" s="14" t="n">
        <f aca="false">I263/C263</f>
        <v>0.0229591836734694</v>
      </c>
    </row>
    <row r="264" s="14" customFormat="true" ht="13.9" hidden="false" customHeight="false" outlineLevel="0" collapsed="false">
      <c r="A264" s="14" t="n">
        <v>263</v>
      </c>
      <c r="B264" s="15" t="s">
        <v>530</v>
      </c>
      <c r="C264" s="16" t="n">
        <v>495</v>
      </c>
      <c r="D264" s="16" t="s">
        <v>531</v>
      </c>
      <c r="E264" s="14" t="n">
        <v>52.89</v>
      </c>
      <c r="F264" s="14" t="n">
        <v>55.168</v>
      </c>
      <c r="G264" s="14" t="n">
        <v>19.8</v>
      </c>
      <c r="H264" s="14" t="n">
        <v>7</v>
      </c>
      <c r="I264" s="14" t="n">
        <v>9</v>
      </c>
      <c r="J264" s="14" t="n">
        <v>7</v>
      </c>
      <c r="K264" s="17" t="n">
        <v>0.00062014194757223</v>
      </c>
      <c r="L264" s="14" t="n">
        <f aca="false">I264/C264</f>
        <v>0.0181818181818182</v>
      </c>
    </row>
    <row r="265" s="14" customFormat="true" ht="13.9" hidden="false" customHeight="false" outlineLevel="0" collapsed="false">
      <c r="A265" s="14" t="n">
        <v>264</v>
      </c>
      <c r="B265" s="15" t="s">
        <v>532</v>
      </c>
      <c r="C265" s="16" t="n">
        <v>155</v>
      </c>
      <c r="D265" s="16" t="s">
        <v>533</v>
      </c>
      <c r="E265" s="14" t="n">
        <v>18</v>
      </c>
      <c r="F265" s="14" t="n">
        <v>42.782</v>
      </c>
      <c r="G265" s="14" t="n">
        <v>35.5</v>
      </c>
      <c r="H265" s="14" t="n">
        <v>7</v>
      </c>
      <c r="I265" s="14" t="n">
        <v>9</v>
      </c>
      <c r="J265" s="14" t="n">
        <v>7</v>
      </c>
      <c r="K265" s="17" t="n">
        <v>0.00198045331644035</v>
      </c>
      <c r="L265" s="14" t="n">
        <f aca="false">I265/C265</f>
        <v>0.0580645161290323</v>
      </c>
    </row>
    <row r="266" s="14" customFormat="true" ht="13.9" hidden="false" customHeight="false" outlineLevel="0" collapsed="false">
      <c r="A266" s="14" t="n">
        <v>265</v>
      </c>
      <c r="B266" s="15" t="s">
        <v>534</v>
      </c>
      <c r="C266" s="16" t="n">
        <v>565</v>
      </c>
      <c r="D266" s="16" t="s">
        <v>535</v>
      </c>
      <c r="E266" s="14" t="n">
        <v>64.469</v>
      </c>
      <c r="F266" s="14" t="n">
        <v>118.79</v>
      </c>
      <c r="G266" s="14" t="n">
        <v>11.3</v>
      </c>
      <c r="H266" s="14" t="n">
        <v>7</v>
      </c>
      <c r="I266" s="14" t="n">
        <v>9</v>
      </c>
      <c r="J266" s="14" t="n">
        <v>7</v>
      </c>
      <c r="K266" s="17" t="n">
        <v>0.000543310201855316</v>
      </c>
      <c r="L266" s="14" t="n">
        <f aca="false">I266/C266</f>
        <v>0.015929203539823</v>
      </c>
    </row>
    <row r="267" s="14" customFormat="true" ht="13.9" hidden="false" customHeight="false" outlineLevel="0" collapsed="false">
      <c r="A267" s="14" t="n">
        <v>266</v>
      </c>
      <c r="B267" s="15" t="s">
        <v>536</v>
      </c>
      <c r="C267" s="16" t="n">
        <v>161</v>
      </c>
      <c r="D267" s="16" t="s">
        <v>537</v>
      </c>
      <c r="E267" s="14" t="n">
        <v>17.409</v>
      </c>
      <c r="F267" s="14" t="n">
        <v>206.11</v>
      </c>
      <c r="G267" s="14" t="n">
        <v>38.5</v>
      </c>
      <c r="H267" s="14" t="n">
        <v>6</v>
      </c>
      <c r="I267" s="14" t="n">
        <v>9</v>
      </c>
      <c r="J267" s="14" t="n">
        <v>6</v>
      </c>
      <c r="K267" s="17" t="n">
        <v>0.00190664760278419</v>
      </c>
      <c r="L267" s="14" t="n">
        <f aca="false">I267/C267</f>
        <v>0.0559006211180124</v>
      </c>
    </row>
    <row r="268" s="14" customFormat="true" ht="13.9" hidden="false" customHeight="false" outlineLevel="0" collapsed="false">
      <c r="A268" s="14" t="n">
        <v>267</v>
      </c>
      <c r="B268" s="15" t="s">
        <v>538</v>
      </c>
      <c r="C268" s="16" t="n">
        <v>147</v>
      </c>
      <c r="D268" s="16" t="s">
        <v>539</v>
      </c>
      <c r="E268" s="14" t="n">
        <v>16.512</v>
      </c>
      <c r="F268" s="14" t="n">
        <v>121</v>
      </c>
      <c r="G268" s="14" t="n">
        <v>42.2</v>
      </c>
      <c r="H268" s="14" t="n">
        <v>7</v>
      </c>
      <c r="I268" s="14" t="n">
        <v>9</v>
      </c>
      <c r="J268" s="14" t="n">
        <v>7</v>
      </c>
      <c r="K268" s="17" t="n">
        <v>0.00208823308876363</v>
      </c>
      <c r="L268" s="14" t="n">
        <f aca="false">I268/C268</f>
        <v>0.0612244897959184</v>
      </c>
    </row>
    <row r="269" s="14" customFormat="true" ht="13.9" hidden="false" customHeight="false" outlineLevel="0" collapsed="false">
      <c r="A269" s="14" t="n">
        <v>268</v>
      </c>
      <c r="B269" s="15" t="s">
        <v>540</v>
      </c>
      <c r="C269" s="16" t="n">
        <v>637</v>
      </c>
      <c r="D269" s="16" t="s">
        <v>541</v>
      </c>
      <c r="E269" s="14" t="n">
        <v>69.025</v>
      </c>
      <c r="F269" s="14" t="n">
        <v>46.967</v>
      </c>
      <c r="G269" s="14" t="n">
        <v>13.7</v>
      </c>
      <c r="H269" s="14" t="n">
        <v>7</v>
      </c>
      <c r="I269" s="14" t="n">
        <v>9</v>
      </c>
      <c r="J269" s="14" t="n">
        <v>7</v>
      </c>
      <c r="K269" s="17" t="n">
        <v>0.000481899943560838</v>
      </c>
      <c r="L269" s="14" t="n">
        <f aca="false">I269/C269</f>
        <v>0.0141287284144427</v>
      </c>
    </row>
    <row r="270" s="14" customFormat="true" ht="13.9" hidden="false" customHeight="false" outlineLevel="0" collapsed="false">
      <c r="A270" s="14" t="n">
        <v>269</v>
      </c>
      <c r="B270" s="15" t="s">
        <v>542</v>
      </c>
      <c r="C270" s="16" t="n">
        <v>170</v>
      </c>
      <c r="D270" s="16" t="s">
        <v>543</v>
      </c>
      <c r="E270" s="14" t="n">
        <v>18.348</v>
      </c>
      <c r="F270" s="14" t="n">
        <v>128.69</v>
      </c>
      <c r="G270" s="14" t="n">
        <v>23.5</v>
      </c>
      <c r="H270" s="14" t="n">
        <v>3</v>
      </c>
      <c r="I270" s="14" t="n">
        <v>9</v>
      </c>
      <c r="J270" s="14" t="n">
        <v>3</v>
      </c>
      <c r="K270" s="17" t="n">
        <v>0.00180570743557796</v>
      </c>
      <c r="L270" s="14" t="n">
        <f aca="false">I270/C270</f>
        <v>0.0529411764705882</v>
      </c>
    </row>
    <row r="271" s="14" customFormat="true" ht="13.9" hidden="false" customHeight="false" outlineLevel="0" collapsed="false">
      <c r="A271" s="14" t="n">
        <v>270</v>
      </c>
      <c r="B271" s="15" t="s">
        <v>544</v>
      </c>
      <c r="C271" s="16" t="n">
        <v>264</v>
      </c>
      <c r="D271" s="16" t="s">
        <v>545</v>
      </c>
      <c r="E271" s="14" t="n">
        <v>29.201</v>
      </c>
      <c r="F271" s="14" t="n">
        <v>92.291</v>
      </c>
      <c r="G271" s="14" t="n">
        <v>31.8</v>
      </c>
      <c r="H271" s="14" t="n">
        <v>6</v>
      </c>
      <c r="I271" s="14" t="n">
        <v>9</v>
      </c>
      <c r="J271" s="14" t="n">
        <v>6</v>
      </c>
      <c r="K271" s="17" t="n">
        <v>0.00116276615169793</v>
      </c>
      <c r="L271" s="14" t="n">
        <f aca="false">I271/C271</f>
        <v>0.0340909090909091</v>
      </c>
    </row>
    <row r="272" s="14" customFormat="true" ht="13.9" hidden="false" customHeight="false" outlineLevel="0" collapsed="false">
      <c r="A272" s="14" t="n">
        <v>271</v>
      </c>
      <c r="B272" s="15" t="s">
        <v>546</v>
      </c>
      <c r="C272" s="16" t="n">
        <v>433</v>
      </c>
      <c r="D272" s="16" t="s">
        <v>547</v>
      </c>
      <c r="E272" s="14" t="n">
        <v>45.234</v>
      </c>
      <c r="F272" s="14" t="n">
        <v>64.339</v>
      </c>
      <c r="G272" s="14" t="n">
        <v>23.3</v>
      </c>
      <c r="H272" s="14" t="n">
        <v>8</v>
      </c>
      <c r="I272" s="14" t="n">
        <v>9</v>
      </c>
      <c r="J272" s="14" t="n">
        <v>8</v>
      </c>
      <c r="K272" s="17" t="n">
        <v>0.000708938254153011</v>
      </c>
      <c r="L272" s="14" t="n">
        <f aca="false">I272/C272</f>
        <v>0.0207852193995381</v>
      </c>
    </row>
    <row r="273" s="14" customFormat="true" ht="13.9" hidden="false" customHeight="false" outlineLevel="0" collapsed="false">
      <c r="A273" s="14" t="n">
        <v>272</v>
      </c>
      <c r="B273" s="15" t="s">
        <v>548</v>
      </c>
      <c r="C273" s="16" t="n">
        <v>471</v>
      </c>
      <c r="D273" s="16" t="s">
        <v>549</v>
      </c>
      <c r="E273" s="14" t="n">
        <v>52.451</v>
      </c>
      <c r="F273" s="14" t="n">
        <v>42.989</v>
      </c>
      <c r="G273" s="14" t="n">
        <v>17.2</v>
      </c>
      <c r="H273" s="14" t="n">
        <v>6</v>
      </c>
      <c r="I273" s="14" t="n">
        <v>9</v>
      </c>
      <c r="J273" s="14" t="n">
        <v>6</v>
      </c>
      <c r="K273" s="17" t="n">
        <v>0.000651741537257439</v>
      </c>
      <c r="L273" s="14" t="n">
        <f aca="false">I273/C273</f>
        <v>0.0191082802547771</v>
      </c>
    </row>
    <row r="274" s="14" customFormat="true" ht="13.9" hidden="false" customHeight="false" outlineLevel="0" collapsed="false">
      <c r="A274" s="14" t="n">
        <v>273</v>
      </c>
      <c r="B274" s="15" t="s">
        <v>550</v>
      </c>
      <c r="C274" s="16" t="n">
        <v>145</v>
      </c>
      <c r="D274" s="16" t="s">
        <v>551</v>
      </c>
      <c r="E274" s="14" t="n">
        <v>15.804</v>
      </c>
      <c r="F274" s="14" t="n">
        <v>176.35</v>
      </c>
      <c r="G274" s="14" t="n">
        <v>62.1</v>
      </c>
      <c r="H274" s="14" t="n">
        <v>6</v>
      </c>
      <c r="I274" s="14" t="n">
        <v>9</v>
      </c>
      <c r="J274" s="14" t="n">
        <v>6</v>
      </c>
      <c r="K274" s="17" t="n">
        <v>0.00211703630378106</v>
      </c>
      <c r="L274" s="14" t="n">
        <f aca="false">I274/C274</f>
        <v>0.0620689655172414</v>
      </c>
    </row>
    <row r="275" s="14" customFormat="true" ht="13.9" hidden="false" customHeight="false" outlineLevel="0" collapsed="false">
      <c r="A275" s="14" t="n">
        <v>274</v>
      </c>
      <c r="B275" s="15" t="s">
        <v>552</v>
      </c>
      <c r="C275" s="16" t="n">
        <v>391</v>
      </c>
      <c r="D275" s="16" t="s">
        <v>553</v>
      </c>
      <c r="E275" s="14" t="n">
        <v>43.712</v>
      </c>
      <c r="F275" s="14" t="n">
        <v>48.71</v>
      </c>
      <c r="G275" s="14" t="n">
        <v>14.1</v>
      </c>
      <c r="H275" s="14" t="n">
        <v>5</v>
      </c>
      <c r="I275" s="14" t="n">
        <v>9</v>
      </c>
      <c r="J275" s="14" t="n">
        <v>5</v>
      </c>
      <c r="K275" s="17" t="n">
        <v>0.000785090189381723</v>
      </c>
      <c r="L275" s="14" t="n">
        <f aca="false">I275/C275</f>
        <v>0.0230179028132992</v>
      </c>
    </row>
    <row r="276" s="14" customFormat="true" ht="13.9" hidden="false" customHeight="false" outlineLevel="0" collapsed="false">
      <c r="A276" s="14" t="n">
        <v>275</v>
      </c>
      <c r="B276" s="15" t="s">
        <v>554</v>
      </c>
      <c r="C276" s="16" t="n">
        <v>316</v>
      </c>
      <c r="D276" s="16" t="s">
        <v>555</v>
      </c>
      <c r="E276" s="14" t="n">
        <v>34.335</v>
      </c>
      <c r="F276" s="14" t="n">
        <v>52.121</v>
      </c>
      <c r="G276" s="14" t="n">
        <v>22.5</v>
      </c>
      <c r="H276" s="14" t="n">
        <v>6</v>
      </c>
      <c r="I276" s="14" t="n">
        <v>9</v>
      </c>
      <c r="J276" s="14" t="n">
        <v>6</v>
      </c>
      <c r="K276" s="17" t="n">
        <v>0.000971424886228651</v>
      </c>
      <c r="L276" s="14" t="n">
        <f aca="false">I276/C276</f>
        <v>0.0284810126582278</v>
      </c>
    </row>
    <row r="277" s="14" customFormat="true" ht="13.9" hidden="false" customHeight="false" outlineLevel="0" collapsed="false">
      <c r="A277" s="14" t="n">
        <v>276</v>
      </c>
      <c r="B277" s="15" t="s">
        <v>556</v>
      </c>
      <c r="C277" s="16" t="n">
        <v>261</v>
      </c>
      <c r="D277" s="16" t="s">
        <v>557</v>
      </c>
      <c r="E277" s="14" t="n">
        <v>28.328</v>
      </c>
      <c r="F277" s="14" t="n">
        <v>139.5</v>
      </c>
      <c r="G277" s="14" t="n">
        <v>33</v>
      </c>
      <c r="H277" s="14" t="n">
        <v>6</v>
      </c>
      <c r="I277" s="14" t="n">
        <v>9</v>
      </c>
      <c r="J277" s="14" t="n">
        <v>6</v>
      </c>
      <c r="K277" s="17" t="n">
        <v>0.00117613127987837</v>
      </c>
      <c r="L277" s="14" t="n">
        <f aca="false">I277/C277</f>
        <v>0.0344827586206897</v>
      </c>
    </row>
    <row r="278" s="14" customFormat="true" ht="13.9" hidden="false" customHeight="false" outlineLevel="0" collapsed="false">
      <c r="A278" s="14" t="n">
        <v>277</v>
      </c>
      <c r="B278" s="15" t="s">
        <v>558</v>
      </c>
      <c r="C278" s="16" t="n">
        <v>221</v>
      </c>
      <c r="D278" s="16" t="s">
        <v>175</v>
      </c>
      <c r="E278" s="14" t="n">
        <v>24.481</v>
      </c>
      <c r="F278" s="14" t="n">
        <v>56.262</v>
      </c>
      <c r="G278" s="14" t="n">
        <v>42.1</v>
      </c>
      <c r="H278" s="14" t="n">
        <v>6</v>
      </c>
      <c r="I278" s="14" t="n">
        <v>9</v>
      </c>
      <c r="J278" s="14" t="n">
        <v>6</v>
      </c>
      <c r="K278" s="17" t="n">
        <v>0.00138900571967536</v>
      </c>
      <c r="L278" s="14" t="n">
        <f aca="false">I278/C278</f>
        <v>0.0407239819004525</v>
      </c>
    </row>
    <row r="279" s="14" customFormat="true" ht="13.9" hidden="false" customHeight="false" outlineLevel="0" collapsed="false">
      <c r="A279" s="14" t="n">
        <v>278</v>
      </c>
      <c r="B279" s="15" t="s">
        <v>559</v>
      </c>
      <c r="C279" s="16" t="n">
        <v>428</v>
      </c>
      <c r="D279" s="16" t="s">
        <v>560</v>
      </c>
      <c r="E279" s="14" t="n">
        <v>46.115</v>
      </c>
      <c r="F279" s="14" t="n">
        <v>161.98</v>
      </c>
      <c r="G279" s="14" t="n">
        <v>16.4</v>
      </c>
      <c r="H279" s="14" t="n">
        <v>5</v>
      </c>
      <c r="I279" s="14" t="n">
        <v>9</v>
      </c>
      <c r="J279" s="14" t="n">
        <v>5</v>
      </c>
      <c r="K279" s="17" t="n">
        <v>0.000717220243103397</v>
      </c>
      <c r="L279" s="14" t="n">
        <f aca="false">I279/C279</f>
        <v>0.0210280373831776</v>
      </c>
    </row>
    <row r="280" s="14" customFormat="true" ht="13.9" hidden="false" customHeight="false" outlineLevel="0" collapsed="false">
      <c r="A280" s="14" t="n">
        <v>279</v>
      </c>
      <c r="B280" s="15" t="s">
        <v>561</v>
      </c>
      <c r="C280" s="16" t="n">
        <v>223</v>
      </c>
      <c r="D280" s="16" t="s">
        <v>366</v>
      </c>
      <c r="E280" s="14" t="n">
        <v>24.001</v>
      </c>
      <c r="F280" s="14" t="n">
        <v>73.645</v>
      </c>
      <c r="G280" s="14" t="n">
        <v>43</v>
      </c>
      <c r="H280" s="14" t="n">
        <v>6</v>
      </c>
      <c r="I280" s="14" t="n">
        <v>9</v>
      </c>
      <c r="J280" s="14" t="n">
        <v>6</v>
      </c>
      <c r="K280" s="17" t="n">
        <v>0.00137654826927468</v>
      </c>
      <c r="L280" s="14" t="n">
        <f aca="false">I280/C280</f>
        <v>0.0403587443946188</v>
      </c>
    </row>
    <row r="281" s="14" customFormat="true" ht="13.9" hidden="false" customHeight="false" outlineLevel="0" collapsed="false">
      <c r="A281" s="14" t="n">
        <v>280</v>
      </c>
      <c r="B281" s="15" t="s">
        <v>562</v>
      </c>
      <c r="C281" s="16" t="n">
        <v>363</v>
      </c>
      <c r="D281" s="16" t="s">
        <v>563</v>
      </c>
      <c r="E281" s="14" t="n">
        <v>40.911</v>
      </c>
      <c r="F281" s="14" t="n">
        <v>53.333</v>
      </c>
      <c r="G281" s="14" t="n">
        <v>22.6</v>
      </c>
      <c r="H281" s="14" t="n">
        <v>6</v>
      </c>
      <c r="I281" s="14" t="n">
        <v>9</v>
      </c>
      <c r="J281" s="14" t="n">
        <v>6</v>
      </c>
      <c r="K281" s="17" t="n">
        <v>0.000845648110325768</v>
      </c>
      <c r="L281" s="14" t="n">
        <f aca="false">I281/C281</f>
        <v>0.0247933884297521</v>
      </c>
    </row>
    <row r="282" s="14" customFormat="true" ht="13.9" hidden="false" customHeight="false" outlineLevel="0" collapsed="false">
      <c r="A282" s="14" t="n">
        <v>281</v>
      </c>
      <c r="B282" s="15" t="s">
        <v>564</v>
      </c>
      <c r="C282" s="16" t="n">
        <v>318</v>
      </c>
      <c r="D282" s="16" t="s">
        <v>565</v>
      </c>
      <c r="E282" s="14" t="n">
        <v>33.866</v>
      </c>
      <c r="F282" s="14" t="n">
        <v>62.431</v>
      </c>
      <c r="G282" s="14" t="n">
        <v>22.6</v>
      </c>
      <c r="H282" s="14" t="n">
        <v>4</v>
      </c>
      <c r="I282" s="14" t="n">
        <v>9</v>
      </c>
      <c r="J282" s="14" t="n">
        <v>4</v>
      </c>
      <c r="K282" s="17" t="n">
        <v>0.000965315295749226</v>
      </c>
      <c r="L282" s="14" t="n">
        <f aca="false">I282/C282</f>
        <v>0.0283018867924528</v>
      </c>
    </row>
    <row r="283" s="14" customFormat="true" ht="13.9" hidden="false" customHeight="false" outlineLevel="0" collapsed="false">
      <c r="A283" s="14" t="n">
        <v>282</v>
      </c>
      <c r="B283" s="15" t="s">
        <v>566</v>
      </c>
      <c r="C283" s="16" t="n">
        <v>82</v>
      </c>
      <c r="D283" s="16" t="s">
        <v>567</v>
      </c>
      <c r="E283" s="14" t="n">
        <v>8.9092</v>
      </c>
      <c r="F283" s="14" t="n">
        <v>133.63</v>
      </c>
      <c r="G283" s="14" t="n">
        <v>72</v>
      </c>
      <c r="H283" s="14" t="n">
        <v>4</v>
      </c>
      <c r="I283" s="14" t="n">
        <v>9</v>
      </c>
      <c r="J283" s="14" t="n">
        <v>4</v>
      </c>
      <c r="K283" s="17" t="n">
        <v>0.00374353980546651</v>
      </c>
      <c r="L283" s="14" t="n">
        <f aca="false">I283/C283</f>
        <v>0.109756097560976</v>
      </c>
    </row>
    <row r="284" s="14" customFormat="true" ht="13.9" hidden="false" customHeight="false" outlineLevel="0" collapsed="false">
      <c r="A284" s="14" t="n">
        <v>283</v>
      </c>
      <c r="B284" s="15" t="s">
        <v>568</v>
      </c>
      <c r="C284" s="16" t="n">
        <v>261</v>
      </c>
      <c r="D284" s="16" t="s">
        <v>569</v>
      </c>
      <c r="E284" s="14" t="n">
        <v>28.134</v>
      </c>
      <c r="F284" s="14" t="n">
        <v>119.22</v>
      </c>
      <c r="G284" s="14" t="n">
        <v>35.6</v>
      </c>
      <c r="H284" s="14" t="n">
        <v>7</v>
      </c>
      <c r="I284" s="14" t="n">
        <v>9</v>
      </c>
      <c r="J284" s="14" t="n">
        <v>7</v>
      </c>
      <c r="K284" s="17" t="n">
        <v>0.00117613127987837</v>
      </c>
      <c r="L284" s="14" t="n">
        <f aca="false">I284/C284</f>
        <v>0.0344827586206897</v>
      </c>
    </row>
    <row r="285" s="14" customFormat="true" ht="13.9" hidden="false" customHeight="false" outlineLevel="0" collapsed="false">
      <c r="A285" s="14" t="n">
        <v>284</v>
      </c>
      <c r="B285" s="15" t="s">
        <v>570</v>
      </c>
      <c r="C285" s="16" t="n">
        <v>384</v>
      </c>
      <c r="D285" s="16" t="s">
        <v>571</v>
      </c>
      <c r="E285" s="14" t="n">
        <v>43.773</v>
      </c>
      <c r="F285" s="14" t="n">
        <v>63.678</v>
      </c>
      <c r="G285" s="14" t="n">
        <v>22.4</v>
      </c>
      <c r="H285" s="14" t="n">
        <v>6</v>
      </c>
      <c r="I285" s="14" t="n">
        <v>9</v>
      </c>
      <c r="J285" s="14" t="n">
        <v>6</v>
      </c>
      <c r="K285" s="17" t="n">
        <v>0.000799401729292328</v>
      </c>
      <c r="L285" s="14" t="n">
        <f aca="false">I285/C285</f>
        <v>0.0234375</v>
      </c>
    </row>
    <row r="286" s="14" customFormat="true" ht="13.9" hidden="false" customHeight="false" outlineLevel="0" collapsed="false">
      <c r="A286" s="14" t="n">
        <v>285</v>
      </c>
      <c r="B286" s="15" t="s">
        <v>572</v>
      </c>
      <c r="C286" s="16" t="n">
        <v>378</v>
      </c>
      <c r="D286" s="16" t="s">
        <v>573</v>
      </c>
      <c r="E286" s="14" t="n">
        <v>40.547</v>
      </c>
      <c r="F286" s="14" t="n">
        <v>57.313</v>
      </c>
      <c r="G286" s="14" t="n">
        <v>15.3</v>
      </c>
      <c r="H286" s="14" t="n">
        <v>5</v>
      </c>
      <c r="I286" s="14" t="n">
        <v>8</v>
      </c>
      <c r="J286" s="14" t="n">
        <v>5</v>
      </c>
      <c r="K286" s="17" t="n">
        <v>0.000721858351671379</v>
      </c>
      <c r="L286" s="14" t="n">
        <f aca="false">I286/C286</f>
        <v>0.0211640211640212</v>
      </c>
    </row>
    <row r="287" s="14" customFormat="true" ht="13.9" hidden="false" customHeight="false" outlineLevel="0" collapsed="false">
      <c r="A287" s="14" t="n">
        <v>286</v>
      </c>
      <c r="B287" s="15" t="s">
        <v>574</v>
      </c>
      <c r="C287" s="16" t="n">
        <v>352</v>
      </c>
      <c r="D287" s="16" t="s">
        <v>575</v>
      </c>
      <c r="E287" s="14" t="n">
        <v>37.097</v>
      </c>
      <c r="F287" s="14" t="n">
        <v>57.108</v>
      </c>
      <c r="G287" s="14" t="n">
        <v>20.2</v>
      </c>
      <c r="H287" s="14" t="n">
        <v>5</v>
      </c>
      <c r="I287" s="14" t="n">
        <v>8</v>
      </c>
      <c r="J287" s="14" t="n">
        <v>5</v>
      </c>
      <c r="K287" s="17" t="n">
        <v>0.000775177434465287</v>
      </c>
      <c r="L287" s="14" t="n">
        <f aca="false">I287/C287</f>
        <v>0.0227272727272727</v>
      </c>
    </row>
    <row r="288" s="14" customFormat="true" ht="13.9" hidden="false" customHeight="false" outlineLevel="0" collapsed="false">
      <c r="A288" s="14" t="n">
        <v>287</v>
      </c>
      <c r="B288" s="15" t="s">
        <v>576</v>
      </c>
      <c r="C288" s="16" t="n">
        <v>215</v>
      </c>
      <c r="D288" s="16" t="s">
        <v>577</v>
      </c>
      <c r="E288" s="14" t="n">
        <v>24.059</v>
      </c>
      <c r="F288" s="14" t="n">
        <v>50.18</v>
      </c>
      <c r="G288" s="14" t="n">
        <v>33.5</v>
      </c>
      <c r="H288" s="14" t="n">
        <v>6</v>
      </c>
      <c r="I288" s="14" t="n">
        <v>8</v>
      </c>
      <c r="J288" s="14" t="n">
        <v>6</v>
      </c>
      <c r="K288" s="17" t="n">
        <v>0.00126912770665945</v>
      </c>
      <c r="L288" s="14" t="n">
        <f aca="false">I288/C288</f>
        <v>0.0372093023255814</v>
      </c>
    </row>
    <row r="289" s="14" customFormat="true" ht="13.9" hidden="false" customHeight="false" outlineLevel="0" collapsed="false">
      <c r="A289" s="14" t="n">
        <v>288</v>
      </c>
      <c r="B289" s="15" t="s">
        <v>578</v>
      </c>
      <c r="C289" s="16" t="n">
        <v>3370</v>
      </c>
      <c r="D289" s="16" t="s">
        <v>579</v>
      </c>
      <c r="E289" s="14" t="n">
        <v>364.38</v>
      </c>
      <c r="F289" s="14" t="n">
        <v>52.545</v>
      </c>
      <c r="G289" s="14" t="n">
        <v>2.8</v>
      </c>
      <c r="H289" s="14" t="n">
        <v>7</v>
      </c>
      <c r="I289" s="14" t="n">
        <v>8</v>
      </c>
      <c r="J289" s="14" t="n">
        <v>7</v>
      </c>
      <c r="K289" s="17" t="n">
        <v>8.09680881103208E-005</v>
      </c>
      <c r="L289" s="14" t="n">
        <f aca="false">I289/C289</f>
        <v>0.00237388724035608</v>
      </c>
    </row>
    <row r="290" s="14" customFormat="true" ht="13.9" hidden="false" customHeight="false" outlineLevel="0" collapsed="false">
      <c r="A290" s="14" t="n">
        <v>289</v>
      </c>
      <c r="B290" s="15" t="s">
        <v>580</v>
      </c>
      <c r="C290" s="16" t="n">
        <v>398</v>
      </c>
      <c r="D290" s="16" t="s">
        <v>581</v>
      </c>
      <c r="E290" s="14" t="n">
        <v>42.774</v>
      </c>
      <c r="F290" s="14" t="n">
        <v>72.038</v>
      </c>
      <c r="G290" s="14" t="n">
        <v>16.8</v>
      </c>
      <c r="H290" s="14" t="n">
        <v>6</v>
      </c>
      <c r="I290" s="14" t="n">
        <v>8</v>
      </c>
      <c r="J290" s="14" t="n">
        <v>6</v>
      </c>
      <c r="K290" s="17" t="n">
        <v>0.000685584062642666</v>
      </c>
      <c r="L290" s="14" t="n">
        <f aca="false">I290/C290</f>
        <v>0.0201005025125628</v>
      </c>
    </row>
    <row r="291" s="14" customFormat="true" ht="13.9" hidden="false" customHeight="false" outlineLevel="0" collapsed="false">
      <c r="A291" s="14" t="n">
        <v>290</v>
      </c>
      <c r="B291" s="15" t="s">
        <v>582</v>
      </c>
      <c r="C291" s="16" t="n">
        <v>679</v>
      </c>
      <c r="D291" s="16" t="s">
        <v>583</v>
      </c>
      <c r="E291" s="14" t="n">
        <v>73.432</v>
      </c>
      <c r="F291" s="14" t="n">
        <v>64.974</v>
      </c>
      <c r="G291" s="14" t="n">
        <v>17.1</v>
      </c>
      <c r="H291" s="14" t="n">
        <v>7</v>
      </c>
      <c r="I291" s="14" t="n">
        <v>8</v>
      </c>
      <c r="J291" s="14" t="n">
        <v>7</v>
      </c>
      <c r="K291" s="17" t="n">
        <v>0.000401859288559324</v>
      </c>
      <c r="L291" s="14" t="n">
        <f aca="false">I291/C291</f>
        <v>0.0117820324005891</v>
      </c>
    </row>
    <row r="292" s="14" customFormat="true" ht="13.9" hidden="false" customHeight="false" outlineLevel="0" collapsed="false">
      <c r="A292" s="14" t="n">
        <v>291</v>
      </c>
      <c r="B292" s="15" t="s">
        <v>584</v>
      </c>
      <c r="C292" s="16" t="n">
        <v>581</v>
      </c>
      <c r="D292" s="16" t="s">
        <v>585</v>
      </c>
      <c r="E292" s="14" t="n">
        <v>64.331</v>
      </c>
      <c r="F292" s="14" t="n">
        <v>43.326</v>
      </c>
      <c r="G292" s="14" t="n">
        <v>13.8</v>
      </c>
      <c r="H292" s="14" t="n">
        <v>6</v>
      </c>
      <c r="I292" s="14" t="n">
        <v>8</v>
      </c>
      <c r="J292" s="14" t="n">
        <v>6</v>
      </c>
      <c r="K292" s="17" t="n">
        <v>0.000469642783015114</v>
      </c>
      <c r="L292" s="14" t="n">
        <f aca="false">I292/C292</f>
        <v>0.0137693631669535</v>
      </c>
    </row>
    <row r="293" s="14" customFormat="true" ht="13.9" hidden="false" customHeight="false" outlineLevel="0" collapsed="false">
      <c r="A293" s="14" t="n">
        <v>292</v>
      </c>
      <c r="B293" s="15" t="s">
        <v>586</v>
      </c>
      <c r="C293" s="16" t="n">
        <v>288</v>
      </c>
      <c r="D293" s="16" t="s">
        <v>587</v>
      </c>
      <c r="E293" s="14" t="n">
        <v>32.058</v>
      </c>
      <c r="F293" s="14" t="n">
        <v>36.599</v>
      </c>
      <c r="G293" s="14" t="n">
        <v>18.1</v>
      </c>
      <c r="H293" s="14" t="n">
        <v>5</v>
      </c>
      <c r="I293" s="14" t="n">
        <v>8</v>
      </c>
      <c r="J293" s="14" t="n">
        <v>5</v>
      </c>
      <c r="K293" s="17" t="n">
        <v>0.000947439086568684</v>
      </c>
      <c r="L293" s="14" t="n">
        <f aca="false">I293/C293</f>
        <v>0.0277777777777778</v>
      </c>
    </row>
    <row r="294" s="14" customFormat="true" ht="13.9" hidden="false" customHeight="false" outlineLevel="0" collapsed="false">
      <c r="A294" s="14" t="n">
        <v>293</v>
      </c>
      <c r="B294" s="15" t="s">
        <v>588</v>
      </c>
      <c r="C294" s="16" t="n">
        <v>403</v>
      </c>
      <c r="D294" s="16" t="s">
        <v>589</v>
      </c>
      <c r="E294" s="14" t="n">
        <v>43.81</v>
      </c>
      <c r="F294" s="14" t="n">
        <v>56.783</v>
      </c>
      <c r="G294" s="14" t="n">
        <v>14.1</v>
      </c>
      <c r="H294" s="14" t="n">
        <v>5</v>
      </c>
      <c r="I294" s="14" t="n">
        <v>8</v>
      </c>
      <c r="J294" s="14" t="n">
        <v>5</v>
      </c>
      <c r="K294" s="17" t="n">
        <v>0.000677078056902683</v>
      </c>
      <c r="L294" s="14" t="n">
        <f aca="false">I294/C294</f>
        <v>0.0198511166253102</v>
      </c>
    </row>
    <row r="295" s="14" customFormat="true" ht="13.9" hidden="false" customHeight="false" outlineLevel="0" collapsed="false">
      <c r="A295" s="14" t="n">
        <v>294</v>
      </c>
      <c r="B295" s="15" t="s">
        <v>590</v>
      </c>
      <c r="C295" s="16" t="n">
        <v>768</v>
      </c>
      <c r="D295" s="16" t="s">
        <v>591</v>
      </c>
      <c r="E295" s="14" t="n">
        <v>81.45</v>
      </c>
      <c r="F295" s="14" t="n">
        <v>98.54</v>
      </c>
      <c r="G295" s="14" t="n">
        <v>14.7</v>
      </c>
      <c r="H295" s="14" t="n">
        <v>7</v>
      </c>
      <c r="I295" s="14" t="n">
        <v>8</v>
      </c>
      <c r="J295" s="14" t="n">
        <v>7</v>
      </c>
      <c r="K295" s="17" t="n">
        <v>0.000355289657463257</v>
      </c>
      <c r="L295" s="14" t="n">
        <f aca="false">I295/C295</f>
        <v>0.0104166666666667</v>
      </c>
    </row>
    <row r="296" s="14" customFormat="true" ht="13.9" hidden="false" customHeight="false" outlineLevel="0" collapsed="false">
      <c r="A296" s="14" t="n">
        <v>295</v>
      </c>
      <c r="B296" s="15" t="s">
        <v>592</v>
      </c>
      <c r="C296" s="16" t="n">
        <v>218</v>
      </c>
      <c r="D296" s="16" t="s">
        <v>593</v>
      </c>
      <c r="E296" s="14" t="n">
        <v>24.226</v>
      </c>
      <c r="F296" s="14" t="n">
        <v>45.743</v>
      </c>
      <c r="G296" s="14" t="n">
        <v>28</v>
      </c>
      <c r="H296" s="14" t="n">
        <v>5</v>
      </c>
      <c r="I296" s="14" t="n">
        <v>8</v>
      </c>
      <c r="J296" s="14" t="n">
        <v>5</v>
      </c>
      <c r="K296" s="17" t="n">
        <v>0.00125166264647606</v>
      </c>
      <c r="L296" s="14" t="n">
        <f aca="false">I296/C296</f>
        <v>0.036697247706422</v>
      </c>
    </row>
    <row r="297" s="14" customFormat="true" ht="13.9" hidden="false" customHeight="false" outlineLevel="0" collapsed="false">
      <c r="A297" s="14" t="n">
        <v>296</v>
      </c>
      <c r="B297" s="15" t="s">
        <v>594</v>
      </c>
      <c r="C297" s="16" t="n">
        <v>377</v>
      </c>
      <c r="D297" s="16" t="s">
        <v>595</v>
      </c>
      <c r="E297" s="14" t="n">
        <v>40.062</v>
      </c>
      <c r="F297" s="14" t="n">
        <v>58.448</v>
      </c>
      <c r="G297" s="14" t="n">
        <v>20.4</v>
      </c>
      <c r="H297" s="14" t="n">
        <v>7</v>
      </c>
      <c r="I297" s="14" t="n">
        <v>8</v>
      </c>
      <c r="J297" s="14" t="n">
        <v>7</v>
      </c>
      <c r="K297" s="17" t="n">
        <v>0.000723773095309764</v>
      </c>
      <c r="L297" s="14" t="n">
        <f aca="false">I297/C297</f>
        <v>0.0212201591511936</v>
      </c>
    </row>
    <row r="298" s="14" customFormat="true" ht="13.9" hidden="false" customHeight="false" outlineLevel="0" collapsed="false">
      <c r="A298" s="14" t="n">
        <v>297</v>
      </c>
      <c r="B298" s="15" t="s">
        <v>596</v>
      </c>
      <c r="C298" s="16" t="n">
        <v>157</v>
      </c>
      <c r="D298" s="16" t="s">
        <v>597</v>
      </c>
      <c r="E298" s="14" t="n">
        <v>16.957</v>
      </c>
      <c r="F298" s="14" t="n">
        <v>34.353</v>
      </c>
      <c r="G298" s="14" t="n">
        <v>35.7</v>
      </c>
      <c r="H298" s="14" t="n">
        <v>4</v>
      </c>
      <c r="I298" s="14" t="n">
        <v>8</v>
      </c>
      <c r="J298" s="14" t="n">
        <v>4</v>
      </c>
      <c r="K298" s="17" t="n">
        <v>0.0017379774326865</v>
      </c>
      <c r="L298" s="14" t="n">
        <f aca="false">I298/C298</f>
        <v>0.0509554140127389</v>
      </c>
    </row>
    <row r="299" s="14" customFormat="true" ht="13.9" hidden="false" customHeight="false" outlineLevel="0" collapsed="false">
      <c r="A299" s="14" t="n">
        <v>298</v>
      </c>
      <c r="B299" s="15" t="s">
        <v>598</v>
      </c>
      <c r="C299" s="16" t="n">
        <v>375</v>
      </c>
      <c r="D299" s="16" t="s">
        <v>599</v>
      </c>
      <c r="E299" s="14" t="n">
        <v>41.363</v>
      </c>
      <c r="F299" s="14" t="n">
        <v>54.906</v>
      </c>
      <c r="G299" s="14" t="n">
        <v>17.1</v>
      </c>
      <c r="H299" s="14" t="n">
        <v>6</v>
      </c>
      <c r="I299" s="14" t="n">
        <v>8</v>
      </c>
      <c r="J299" s="14" t="n">
        <v>6</v>
      </c>
      <c r="K299" s="17" t="n">
        <v>0.00072763321848475</v>
      </c>
      <c r="L299" s="14" t="n">
        <f aca="false">I299/C299</f>
        <v>0.0213333333333333</v>
      </c>
    </row>
    <row r="300" s="14" customFormat="true" ht="13.9" hidden="false" customHeight="false" outlineLevel="0" collapsed="false">
      <c r="A300" s="14" t="n">
        <v>299</v>
      </c>
      <c r="B300" s="15" t="s">
        <v>600</v>
      </c>
      <c r="C300" s="16" t="n">
        <v>217</v>
      </c>
      <c r="D300" s="16" t="s">
        <v>601</v>
      </c>
      <c r="E300" s="14" t="n">
        <v>24.907</v>
      </c>
      <c r="F300" s="14" t="n">
        <v>35.391</v>
      </c>
      <c r="G300" s="14" t="n">
        <v>26.3</v>
      </c>
      <c r="H300" s="14" t="n">
        <v>5</v>
      </c>
      <c r="I300" s="14" t="n">
        <v>8</v>
      </c>
      <c r="J300" s="14" t="n">
        <v>5</v>
      </c>
      <c r="K300" s="17" t="n">
        <v>0.00125743067710498</v>
      </c>
      <c r="L300" s="14" t="n">
        <f aca="false">I300/C300</f>
        <v>0.0368663594470046</v>
      </c>
    </row>
    <row r="301" s="14" customFormat="true" ht="13.9" hidden="false" customHeight="false" outlineLevel="0" collapsed="false">
      <c r="A301" s="14" t="n">
        <v>300</v>
      </c>
      <c r="B301" s="15" t="s">
        <v>602</v>
      </c>
      <c r="C301" s="16" t="n">
        <v>629</v>
      </c>
      <c r="D301" s="16" t="s">
        <v>603</v>
      </c>
      <c r="E301" s="14" t="n">
        <v>67.611</v>
      </c>
      <c r="F301" s="14" t="n">
        <v>45.336</v>
      </c>
      <c r="G301" s="14" t="n">
        <v>12.1</v>
      </c>
      <c r="H301" s="14" t="n">
        <v>6</v>
      </c>
      <c r="I301" s="14" t="n">
        <v>8</v>
      </c>
      <c r="J301" s="14" t="n">
        <v>6</v>
      </c>
      <c r="K301" s="17" t="n">
        <v>0.000433803588126838</v>
      </c>
      <c r="L301" s="14" t="n">
        <f aca="false">I301/C301</f>
        <v>0.0127186009538951</v>
      </c>
    </row>
    <row r="302" s="14" customFormat="true" ht="13.9" hidden="false" customHeight="false" outlineLevel="0" collapsed="false">
      <c r="A302" s="14" t="n">
        <v>301</v>
      </c>
      <c r="B302" s="15" t="s">
        <v>604</v>
      </c>
      <c r="C302" s="16" t="n">
        <v>421</v>
      </c>
      <c r="D302" s="16" t="s">
        <v>605</v>
      </c>
      <c r="E302" s="14" t="n">
        <v>45.691</v>
      </c>
      <c r="F302" s="14" t="n">
        <v>56.668</v>
      </c>
      <c r="G302" s="14" t="n">
        <v>23</v>
      </c>
      <c r="H302" s="14" t="n">
        <v>7</v>
      </c>
      <c r="I302" s="14" t="n">
        <v>8</v>
      </c>
      <c r="J302" s="14" t="n">
        <v>7</v>
      </c>
      <c r="K302" s="17" t="n">
        <v>0.000648129351381903</v>
      </c>
      <c r="L302" s="14" t="n">
        <f aca="false">I302/C302</f>
        <v>0.0190023752969121</v>
      </c>
    </row>
    <row r="303" s="14" customFormat="true" ht="13.9" hidden="false" customHeight="false" outlineLevel="0" collapsed="false">
      <c r="A303" s="14" t="n">
        <v>302</v>
      </c>
      <c r="B303" s="15" t="s">
        <v>606</v>
      </c>
      <c r="C303" s="16" t="n">
        <v>188</v>
      </c>
      <c r="D303" s="16" t="s">
        <v>607</v>
      </c>
      <c r="E303" s="14" t="n">
        <v>21.083</v>
      </c>
      <c r="F303" s="14" t="n">
        <v>41.34</v>
      </c>
      <c r="G303" s="14" t="n">
        <v>38.8</v>
      </c>
      <c r="H303" s="14" t="n">
        <v>5</v>
      </c>
      <c r="I303" s="14" t="n">
        <v>8</v>
      </c>
      <c r="J303" s="14" t="n">
        <v>5</v>
      </c>
      <c r="K303" s="17" t="n">
        <v>0.00145139604750947</v>
      </c>
      <c r="L303" s="14" t="n">
        <f aca="false">I303/C303</f>
        <v>0.0425531914893617</v>
      </c>
    </row>
    <row r="304" s="14" customFormat="true" ht="13.9" hidden="false" customHeight="false" outlineLevel="0" collapsed="false">
      <c r="A304" s="14" t="n">
        <v>303</v>
      </c>
      <c r="B304" s="15" t="s">
        <v>608</v>
      </c>
      <c r="C304" s="16" t="n">
        <v>384</v>
      </c>
      <c r="D304" s="16" t="s">
        <v>609</v>
      </c>
      <c r="E304" s="14" t="n">
        <v>42.59</v>
      </c>
      <c r="F304" s="14" t="n">
        <v>120.8</v>
      </c>
      <c r="G304" s="14" t="n">
        <v>16.1</v>
      </c>
      <c r="H304" s="14" t="n">
        <v>5</v>
      </c>
      <c r="I304" s="14" t="n">
        <v>8</v>
      </c>
      <c r="J304" s="14" t="n">
        <v>5</v>
      </c>
      <c r="K304" s="17" t="n">
        <v>0.000710579314926513</v>
      </c>
      <c r="L304" s="14" t="n">
        <f aca="false">I304/C304</f>
        <v>0.0208333333333333</v>
      </c>
    </row>
    <row r="305" s="14" customFormat="true" ht="13.9" hidden="false" customHeight="false" outlineLevel="0" collapsed="false">
      <c r="A305" s="14" t="n">
        <v>304</v>
      </c>
      <c r="B305" s="15" t="s">
        <v>610</v>
      </c>
      <c r="C305" s="16" t="n">
        <v>262</v>
      </c>
      <c r="D305" s="16" t="s">
        <v>611</v>
      </c>
      <c r="E305" s="14" t="n">
        <v>28.855</v>
      </c>
      <c r="F305" s="14" t="n">
        <v>51.997</v>
      </c>
      <c r="G305" s="14" t="n">
        <v>34.7</v>
      </c>
      <c r="H305" s="14" t="n">
        <v>7</v>
      </c>
      <c r="I305" s="14" t="n">
        <v>8</v>
      </c>
      <c r="J305" s="14" t="n">
        <v>7</v>
      </c>
      <c r="K305" s="17" t="n">
        <v>0.00104145975928161</v>
      </c>
      <c r="L305" s="14" t="n">
        <f aca="false">I305/C305</f>
        <v>0.0305343511450382</v>
      </c>
    </row>
    <row r="306" s="14" customFormat="true" ht="13.9" hidden="false" customHeight="false" outlineLevel="0" collapsed="false">
      <c r="A306" s="14" t="n">
        <v>305</v>
      </c>
      <c r="B306" s="15" t="s">
        <v>612</v>
      </c>
      <c r="C306" s="16" t="n">
        <v>661</v>
      </c>
      <c r="D306" s="16" t="s">
        <v>613</v>
      </c>
      <c r="E306" s="14" t="n">
        <v>73.815</v>
      </c>
      <c r="F306" s="14" t="n">
        <v>44.054</v>
      </c>
      <c r="G306" s="14" t="n">
        <v>10.7</v>
      </c>
      <c r="H306" s="14" t="n">
        <v>6</v>
      </c>
      <c r="I306" s="14" t="n">
        <v>8</v>
      </c>
      <c r="J306" s="14" t="n">
        <v>6</v>
      </c>
      <c r="K306" s="17" t="n">
        <v>0.000412802506704661</v>
      </c>
      <c r="L306" s="14" t="n">
        <f aca="false">I306/C306</f>
        <v>0.0121028744326778</v>
      </c>
    </row>
    <row r="307" s="14" customFormat="true" ht="13.9" hidden="false" customHeight="false" outlineLevel="0" collapsed="false">
      <c r="A307" s="14" t="n">
        <v>306</v>
      </c>
      <c r="B307" s="15" t="s">
        <v>614</v>
      </c>
      <c r="C307" s="16" t="n">
        <v>493</v>
      </c>
      <c r="D307" s="16" t="s">
        <v>615</v>
      </c>
      <c r="E307" s="14" t="n">
        <v>52.609</v>
      </c>
      <c r="F307" s="14" t="n">
        <v>45.415</v>
      </c>
      <c r="G307" s="14" t="n">
        <v>15</v>
      </c>
      <c r="H307" s="14" t="n">
        <v>6</v>
      </c>
      <c r="I307" s="14" t="n">
        <v>8</v>
      </c>
      <c r="J307" s="14" t="n">
        <v>6</v>
      </c>
      <c r="K307" s="17" t="n">
        <v>0.000553473543472173</v>
      </c>
      <c r="L307" s="14" t="n">
        <f aca="false">I307/C307</f>
        <v>0.0162271805273834</v>
      </c>
    </row>
    <row r="308" s="14" customFormat="true" ht="13.9" hidden="false" customHeight="false" outlineLevel="0" collapsed="false">
      <c r="A308" s="14" t="n">
        <v>307</v>
      </c>
      <c r="B308" s="15" t="s">
        <v>616</v>
      </c>
      <c r="C308" s="16" t="n">
        <v>576</v>
      </c>
      <c r="D308" s="16" t="s">
        <v>97</v>
      </c>
      <c r="E308" s="14" t="n">
        <v>62.411</v>
      </c>
      <c r="F308" s="14" t="n">
        <v>42.345</v>
      </c>
      <c r="G308" s="14" t="n">
        <v>12</v>
      </c>
      <c r="H308" s="14" t="n">
        <v>5</v>
      </c>
      <c r="I308" s="14" t="n">
        <v>8</v>
      </c>
      <c r="J308" s="14" t="n">
        <v>4</v>
      </c>
      <c r="K308" s="17" t="n">
        <v>0.000473719543284342</v>
      </c>
      <c r="L308" s="14" t="n">
        <f aca="false">I308/C308</f>
        <v>0.0138888888888889</v>
      </c>
    </row>
    <row r="309" s="14" customFormat="true" ht="13.9" hidden="false" customHeight="false" outlineLevel="0" collapsed="false">
      <c r="A309" s="14" t="n">
        <v>308</v>
      </c>
      <c r="B309" s="15" t="s">
        <v>617</v>
      </c>
      <c r="C309" s="16" t="n">
        <v>368</v>
      </c>
      <c r="D309" s="16" t="s">
        <v>618</v>
      </c>
      <c r="E309" s="14" t="n">
        <v>39.474</v>
      </c>
      <c r="F309" s="14" t="n">
        <v>142.27</v>
      </c>
      <c r="G309" s="14" t="n">
        <v>27.4</v>
      </c>
      <c r="H309" s="14" t="n">
        <v>7</v>
      </c>
      <c r="I309" s="14" t="n">
        <v>8</v>
      </c>
      <c r="J309" s="14" t="n">
        <v>7</v>
      </c>
      <c r="K309" s="17" t="n">
        <v>0.000741474067749405</v>
      </c>
      <c r="L309" s="14" t="n">
        <f aca="false">I309/C309</f>
        <v>0.0217391304347826</v>
      </c>
    </row>
    <row r="310" s="14" customFormat="true" ht="13.9" hidden="false" customHeight="false" outlineLevel="0" collapsed="false">
      <c r="A310" s="14" t="n">
        <v>309</v>
      </c>
      <c r="B310" s="15" t="s">
        <v>619</v>
      </c>
      <c r="C310" s="16" t="n">
        <v>455</v>
      </c>
      <c r="D310" s="16" t="s">
        <v>620</v>
      </c>
      <c r="E310" s="14" t="n">
        <v>48.197</v>
      </c>
      <c r="F310" s="14" t="n">
        <v>57.716</v>
      </c>
      <c r="G310" s="14" t="n">
        <v>16.7</v>
      </c>
      <c r="H310" s="14" t="n">
        <v>6</v>
      </c>
      <c r="I310" s="14" t="n">
        <v>8</v>
      </c>
      <c r="J310" s="14" t="n">
        <v>6</v>
      </c>
      <c r="K310" s="17" t="n">
        <v>0.000599697707542376</v>
      </c>
      <c r="L310" s="14" t="n">
        <f aca="false">I310/C310</f>
        <v>0.0175824175824176</v>
      </c>
    </row>
    <row r="311" s="14" customFormat="true" ht="13.9" hidden="false" customHeight="false" outlineLevel="0" collapsed="false">
      <c r="A311" s="14" t="n">
        <v>310</v>
      </c>
      <c r="B311" s="15" t="s">
        <v>621</v>
      </c>
      <c r="C311" s="16" t="n">
        <v>356</v>
      </c>
      <c r="D311" s="16" t="s">
        <v>622</v>
      </c>
      <c r="E311" s="14" t="n">
        <v>41.439</v>
      </c>
      <c r="F311" s="14" t="n">
        <v>51.759</v>
      </c>
      <c r="G311" s="14" t="n">
        <v>21.9</v>
      </c>
      <c r="H311" s="14" t="n">
        <v>7</v>
      </c>
      <c r="I311" s="14" t="n">
        <v>8</v>
      </c>
      <c r="J311" s="14" t="n">
        <v>7</v>
      </c>
      <c r="K311" s="17" t="n">
        <v>0.000766467575651071</v>
      </c>
      <c r="L311" s="14" t="n">
        <f aca="false">I311/C311</f>
        <v>0.0224719101123596</v>
      </c>
    </row>
    <row r="312" s="14" customFormat="true" ht="13.9" hidden="false" customHeight="false" outlineLevel="0" collapsed="false">
      <c r="A312" s="14" t="n">
        <v>311</v>
      </c>
      <c r="B312" s="15" t="s">
        <v>623</v>
      </c>
      <c r="C312" s="16" t="n">
        <v>299</v>
      </c>
      <c r="D312" s="16" t="s">
        <v>624</v>
      </c>
      <c r="E312" s="14" t="n">
        <v>33.072</v>
      </c>
      <c r="F312" s="14" t="n">
        <v>51.126</v>
      </c>
      <c r="G312" s="14" t="n">
        <v>19.7</v>
      </c>
      <c r="H312" s="14" t="n">
        <v>5</v>
      </c>
      <c r="I312" s="14" t="n">
        <v>8</v>
      </c>
      <c r="J312" s="14" t="n">
        <v>5</v>
      </c>
      <c r="K312" s="17" t="n">
        <v>0.000912583467999268</v>
      </c>
      <c r="L312" s="14" t="n">
        <f aca="false">I312/C312</f>
        <v>0.0267558528428094</v>
      </c>
    </row>
    <row r="313" s="14" customFormat="true" ht="13.9" hidden="false" customHeight="false" outlineLevel="0" collapsed="false">
      <c r="A313" s="14" t="n">
        <v>312</v>
      </c>
      <c r="B313" s="15" t="s">
        <v>625</v>
      </c>
      <c r="C313" s="16" t="n">
        <v>255</v>
      </c>
      <c r="D313" s="16" t="s">
        <v>626</v>
      </c>
      <c r="E313" s="14" t="n">
        <v>28.338</v>
      </c>
      <c r="F313" s="14" t="n">
        <v>42.941</v>
      </c>
      <c r="G313" s="14" t="n">
        <v>26.7</v>
      </c>
      <c r="H313" s="14" t="n">
        <v>5</v>
      </c>
      <c r="I313" s="14" t="n">
        <v>8</v>
      </c>
      <c r="J313" s="14" t="n">
        <v>5</v>
      </c>
      <c r="K313" s="17" t="n">
        <v>0.00107004885071287</v>
      </c>
      <c r="L313" s="14" t="n">
        <f aca="false">I313/C313</f>
        <v>0.0313725490196078</v>
      </c>
    </row>
    <row r="314" s="14" customFormat="true" ht="13.9" hidden="false" customHeight="false" outlineLevel="0" collapsed="false">
      <c r="A314" s="14" t="n">
        <v>313</v>
      </c>
      <c r="B314" s="15" t="s">
        <v>627</v>
      </c>
      <c r="C314" s="16" t="n">
        <v>93</v>
      </c>
      <c r="D314" s="16" t="s">
        <v>175</v>
      </c>
      <c r="E314" s="14" t="n">
        <v>10.755</v>
      </c>
      <c r="F314" s="14" t="n">
        <v>20.492</v>
      </c>
      <c r="G314" s="14" t="n">
        <v>32.3</v>
      </c>
      <c r="H314" s="14" t="n">
        <v>3</v>
      </c>
      <c r="I314" s="14" t="n">
        <v>8</v>
      </c>
      <c r="J314" s="14" t="n">
        <v>3</v>
      </c>
      <c r="K314" s="17" t="n">
        <v>0.00293400491324496</v>
      </c>
      <c r="L314" s="14" t="n">
        <f aca="false">I314/C314</f>
        <v>0.0860215053763441</v>
      </c>
    </row>
    <row r="315" s="14" customFormat="true" ht="13.9" hidden="false" customHeight="false" outlineLevel="0" collapsed="false">
      <c r="A315" s="14" t="n">
        <v>314</v>
      </c>
      <c r="B315" s="15" t="s">
        <v>628</v>
      </c>
      <c r="C315" s="16" t="n">
        <v>422</v>
      </c>
      <c r="D315" s="16" t="s">
        <v>629</v>
      </c>
      <c r="E315" s="14" t="n">
        <v>46.791</v>
      </c>
      <c r="F315" s="14" t="n">
        <v>36.1</v>
      </c>
      <c r="G315" s="14" t="n">
        <v>17.3</v>
      </c>
      <c r="H315" s="14" t="n">
        <v>5</v>
      </c>
      <c r="I315" s="14" t="n">
        <v>8</v>
      </c>
      <c r="J315" s="14" t="n">
        <v>5</v>
      </c>
      <c r="K315" s="17" t="n">
        <v>0.000646593499838344</v>
      </c>
      <c r="L315" s="14" t="n">
        <f aca="false">I315/C315</f>
        <v>0.018957345971564</v>
      </c>
    </row>
    <row r="316" s="14" customFormat="true" ht="13.9" hidden="false" customHeight="false" outlineLevel="0" collapsed="false">
      <c r="A316" s="14" t="n">
        <v>315</v>
      </c>
      <c r="B316" s="15" t="s">
        <v>630</v>
      </c>
      <c r="C316" s="16" t="n">
        <v>258</v>
      </c>
      <c r="D316" s="16" t="s">
        <v>631</v>
      </c>
      <c r="E316" s="14" t="n">
        <v>26.826</v>
      </c>
      <c r="F316" s="14" t="n">
        <v>39.381</v>
      </c>
      <c r="G316" s="14" t="n">
        <v>26.4</v>
      </c>
      <c r="H316" s="14" t="n">
        <v>5</v>
      </c>
      <c r="I316" s="14" t="n">
        <v>8</v>
      </c>
      <c r="J316" s="14" t="n">
        <v>5</v>
      </c>
      <c r="K316" s="17" t="n">
        <v>0.00105760642221621</v>
      </c>
      <c r="L316" s="14" t="n">
        <f aca="false">I316/C316</f>
        <v>0.0310077519379845</v>
      </c>
    </row>
    <row r="317" s="14" customFormat="true" ht="13.9" hidden="false" customHeight="false" outlineLevel="0" collapsed="false">
      <c r="A317" s="14" t="n">
        <v>316</v>
      </c>
      <c r="B317" s="15" t="s">
        <v>632</v>
      </c>
      <c r="C317" s="16" t="n">
        <v>323</v>
      </c>
      <c r="D317" s="16" t="s">
        <v>175</v>
      </c>
      <c r="E317" s="14" t="n">
        <v>35.19</v>
      </c>
      <c r="F317" s="14" t="n">
        <v>53.658</v>
      </c>
      <c r="G317" s="14" t="n">
        <v>23.8</v>
      </c>
      <c r="H317" s="14" t="n">
        <v>6</v>
      </c>
      <c r="I317" s="14" t="n">
        <v>8</v>
      </c>
      <c r="J317" s="14" t="n">
        <v>6</v>
      </c>
      <c r="K317" s="17" t="n">
        <v>0.000844775408457527</v>
      </c>
      <c r="L317" s="14" t="n">
        <f aca="false">I317/C317</f>
        <v>0.0247678018575851</v>
      </c>
    </row>
    <row r="318" s="14" customFormat="true" ht="13.9" hidden="false" customHeight="false" outlineLevel="0" collapsed="false">
      <c r="A318" s="14" t="n">
        <v>317</v>
      </c>
      <c r="B318" s="15" t="s">
        <v>633</v>
      </c>
      <c r="C318" s="16" t="n">
        <v>296</v>
      </c>
      <c r="D318" s="16" t="s">
        <v>634</v>
      </c>
      <c r="E318" s="14" t="n">
        <v>33.374</v>
      </c>
      <c r="F318" s="14" t="n">
        <v>80.581</v>
      </c>
      <c r="G318" s="14" t="n">
        <v>19.3</v>
      </c>
      <c r="H318" s="14" t="n">
        <v>4</v>
      </c>
      <c r="I318" s="14" t="n">
        <v>8</v>
      </c>
      <c r="J318" s="14" t="n">
        <v>4</v>
      </c>
      <c r="K318" s="17" t="n">
        <v>0.000921832624769531</v>
      </c>
      <c r="L318" s="14" t="n">
        <f aca="false">I318/C318</f>
        <v>0.027027027027027</v>
      </c>
    </row>
    <row r="319" s="14" customFormat="true" ht="13.9" hidden="false" customHeight="false" outlineLevel="0" collapsed="false">
      <c r="A319" s="14" t="n">
        <v>318</v>
      </c>
      <c r="B319" s="15" t="s">
        <v>635</v>
      </c>
      <c r="C319" s="16" t="n">
        <v>348</v>
      </c>
      <c r="D319" s="16" t="s">
        <v>175</v>
      </c>
      <c r="E319" s="14" t="n">
        <v>38.546</v>
      </c>
      <c r="F319" s="14" t="n">
        <v>108.49</v>
      </c>
      <c r="G319" s="14" t="n">
        <v>25.6</v>
      </c>
      <c r="H319" s="14" t="n">
        <v>7</v>
      </c>
      <c r="I319" s="14" t="n">
        <v>8</v>
      </c>
      <c r="J319" s="14" t="n">
        <v>7</v>
      </c>
      <c r="K319" s="17" t="n">
        <v>0.000784087519918911</v>
      </c>
      <c r="L319" s="14" t="n">
        <f aca="false">I319/C319</f>
        <v>0.0229885057471264</v>
      </c>
    </row>
    <row r="320" s="14" customFormat="true" ht="13.9" hidden="false" customHeight="false" outlineLevel="0" collapsed="false">
      <c r="A320" s="14" t="n">
        <v>319</v>
      </c>
      <c r="B320" s="15" t="s">
        <v>636</v>
      </c>
      <c r="C320" s="16" t="n">
        <v>372</v>
      </c>
      <c r="D320" s="16" t="s">
        <v>637</v>
      </c>
      <c r="E320" s="14" t="n">
        <v>40.519</v>
      </c>
      <c r="F320" s="14" t="n">
        <v>75.739</v>
      </c>
      <c r="G320" s="14" t="n">
        <v>26.6</v>
      </c>
      <c r="H320" s="14" t="n">
        <v>7</v>
      </c>
      <c r="I320" s="14" t="n">
        <v>8</v>
      </c>
      <c r="J320" s="14" t="n">
        <v>7</v>
      </c>
      <c r="K320" s="17" t="n">
        <v>0.00073350122831124</v>
      </c>
      <c r="L320" s="14" t="n">
        <f aca="false">I320/C320</f>
        <v>0.021505376344086</v>
      </c>
    </row>
    <row r="321" s="14" customFormat="true" ht="13.9" hidden="false" customHeight="false" outlineLevel="0" collapsed="false">
      <c r="A321" s="14" t="n">
        <v>320</v>
      </c>
      <c r="B321" s="15" t="s">
        <v>638</v>
      </c>
      <c r="C321" s="16" t="n">
        <v>513</v>
      </c>
      <c r="D321" s="16" t="s">
        <v>175</v>
      </c>
      <c r="E321" s="14" t="n">
        <v>54.119</v>
      </c>
      <c r="F321" s="14" t="n">
        <v>64.314</v>
      </c>
      <c r="G321" s="14" t="n">
        <v>12.5</v>
      </c>
      <c r="H321" s="14" t="n">
        <v>5</v>
      </c>
      <c r="I321" s="14" t="n">
        <v>8</v>
      </c>
      <c r="J321" s="14" t="n">
        <v>5</v>
      </c>
      <c r="K321" s="17" t="n">
        <v>0.000531895627547332</v>
      </c>
      <c r="L321" s="14" t="n">
        <f aca="false">I321/C321</f>
        <v>0.0155945419103314</v>
      </c>
    </row>
    <row r="322" s="14" customFormat="true" ht="13.9" hidden="false" customHeight="false" outlineLevel="0" collapsed="false">
      <c r="A322" s="14" t="n">
        <v>321</v>
      </c>
      <c r="B322" s="15" t="s">
        <v>639</v>
      </c>
      <c r="C322" s="16" t="n">
        <v>187</v>
      </c>
      <c r="D322" s="16" t="s">
        <v>640</v>
      </c>
      <c r="E322" s="14" t="n">
        <v>19.794</v>
      </c>
      <c r="F322" s="14" t="n">
        <v>60.96</v>
      </c>
      <c r="G322" s="14" t="n">
        <v>33.2</v>
      </c>
      <c r="H322" s="14" t="n">
        <v>4</v>
      </c>
      <c r="I322" s="14" t="n">
        <v>8</v>
      </c>
      <c r="J322" s="14" t="n">
        <v>4</v>
      </c>
      <c r="K322" s="17" t="n">
        <v>0.00145915752369936</v>
      </c>
      <c r="L322" s="14" t="n">
        <f aca="false">I322/C322</f>
        <v>0.0427807486631016</v>
      </c>
    </row>
    <row r="323" s="14" customFormat="true" ht="13.9" hidden="false" customHeight="false" outlineLevel="0" collapsed="false">
      <c r="A323" s="14" t="n">
        <v>322</v>
      </c>
      <c r="B323" s="15" t="s">
        <v>641</v>
      </c>
      <c r="C323" s="16" t="n">
        <v>357</v>
      </c>
      <c r="D323" s="16" t="s">
        <v>642</v>
      </c>
      <c r="E323" s="14" t="n">
        <v>37.795</v>
      </c>
      <c r="F323" s="14" t="n">
        <v>43.527</v>
      </c>
      <c r="G323" s="14" t="n">
        <v>22.4</v>
      </c>
      <c r="H323" s="14" t="n">
        <v>6</v>
      </c>
      <c r="I323" s="14" t="n">
        <v>8</v>
      </c>
      <c r="J323" s="14" t="n">
        <v>6</v>
      </c>
      <c r="K323" s="17" t="n">
        <v>0.000764320607652048</v>
      </c>
      <c r="L323" s="14" t="n">
        <f aca="false">I323/C323</f>
        <v>0.0224089635854342</v>
      </c>
    </row>
    <row r="324" s="14" customFormat="true" ht="13.9" hidden="false" customHeight="false" outlineLevel="0" collapsed="false">
      <c r="A324" s="14" t="n">
        <v>323</v>
      </c>
      <c r="B324" s="15" t="s">
        <v>643</v>
      </c>
      <c r="C324" s="16" t="n">
        <v>180</v>
      </c>
      <c r="D324" s="16" t="s">
        <v>644</v>
      </c>
      <c r="E324" s="14" t="n">
        <v>19.331</v>
      </c>
      <c r="F324" s="14" t="n">
        <v>48.835</v>
      </c>
      <c r="G324" s="14" t="n">
        <v>48.3</v>
      </c>
      <c r="H324" s="14" t="n">
        <v>6</v>
      </c>
      <c r="I324" s="14" t="n">
        <v>8</v>
      </c>
      <c r="J324" s="14" t="n">
        <v>6</v>
      </c>
      <c r="K324" s="17" t="n">
        <v>0.0015159025385099</v>
      </c>
      <c r="L324" s="14" t="n">
        <f aca="false">I324/C324</f>
        <v>0.0444444444444444</v>
      </c>
    </row>
    <row r="325" s="14" customFormat="true" ht="13.9" hidden="false" customHeight="false" outlineLevel="0" collapsed="false">
      <c r="A325" s="14" t="n">
        <v>324</v>
      </c>
      <c r="B325" s="15" t="s">
        <v>645</v>
      </c>
      <c r="C325" s="16" t="n">
        <v>320</v>
      </c>
      <c r="D325" s="16" t="s">
        <v>646</v>
      </c>
      <c r="E325" s="14" t="n">
        <v>35.443</v>
      </c>
      <c r="F325" s="14" t="n">
        <v>35.643</v>
      </c>
      <c r="G325" s="14" t="n">
        <v>16.2</v>
      </c>
      <c r="H325" s="14" t="n">
        <v>5</v>
      </c>
      <c r="I325" s="14" t="n">
        <v>8</v>
      </c>
      <c r="J325" s="14" t="n">
        <v>5</v>
      </c>
      <c r="K325" s="17" t="n">
        <v>0.000852695177911816</v>
      </c>
      <c r="L325" s="14" t="n">
        <f aca="false">I325/C325</f>
        <v>0.025</v>
      </c>
    </row>
    <row r="326" s="14" customFormat="true" ht="13.9" hidden="false" customHeight="false" outlineLevel="0" collapsed="false">
      <c r="A326" s="14" t="n">
        <v>325</v>
      </c>
      <c r="B326" s="15" t="s">
        <v>647</v>
      </c>
      <c r="C326" s="16" t="n">
        <v>106</v>
      </c>
      <c r="D326" s="16" t="s">
        <v>648</v>
      </c>
      <c r="E326" s="14" t="n">
        <v>12.058</v>
      </c>
      <c r="F326" s="14" t="n">
        <v>36.048</v>
      </c>
      <c r="G326" s="14" t="n">
        <v>42.5</v>
      </c>
      <c r="H326" s="14" t="n">
        <v>5</v>
      </c>
      <c r="I326" s="14" t="n">
        <v>8</v>
      </c>
      <c r="J326" s="14" t="n">
        <v>5</v>
      </c>
      <c r="K326" s="17" t="n">
        <v>0.00257417412199794</v>
      </c>
      <c r="L326" s="14" t="n">
        <f aca="false">I326/C326</f>
        <v>0.0754716981132075</v>
      </c>
    </row>
    <row r="327" s="14" customFormat="true" ht="13.9" hidden="false" customHeight="false" outlineLevel="0" collapsed="false">
      <c r="A327" s="14" t="n">
        <v>326</v>
      </c>
      <c r="B327" s="15" t="s">
        <v>649</v>
      </c>
      <c r="C327" s="16" t="n">
        <v>156</v>
      </c>
      <c r="D327" s="16" t="s">
        <v>650</v>
      </c>
      <c r="E327" s="14" t="n">
        <v>17.477</v>
      </c>
      <c r="F327" s="14" t="n">
        <v>54.11</v>
      </c>
      <c r="G327" s="14" t="n">
        <v>35.9</v>
      </c>
      <c r="H327" s="14" t="n">
        <v>4</v>
      </c>
      <c r="I327" s="14" t="n">
        <v>8</v>
      </c>
      <c r="J327" s="14" t="n">
        <v>4</v>
      </c>
      <c r="K327" s="17" t="n">
        <v>0.00174911831366526</v>
      </c>
      <c r="L327" s="14" t="n">
        <f aca="false">I327/C327</f>
        <v>0.0512820512820513</v>
      </c>
    </row>
    <row r="328" s="14" customFormat="true" ht="13.9" hidden="false" customHeight="false" outlineLevel="0" collapsed="false">
      <c r="A328" s="14" t="n">
        <v>327</v>
      </c>
      <c r="B328" s="15" t="s">
        <v>651</v>
      </c>
      <c r="C328" s="16" t="n">
        <v>179</v>
      </c>
      <c r="D328" s="16" t="s">
        <v>652</v>
      </c>
      <c r="E328" s="14" t="n">
        <v>19.96</v>
      </c>
      <c r="F328" s="14" t="n">
        <v>110.39</v>
      </c>
      <c r="G328" s="14" t="n">
        <v>33</v>
      </c>
      <c r="H328" s="14" t="n">
        <v>5</v>
      </c>
      <c r="I328" s="14" t="n">
        <v>8</v>
      </c>
      <c r="J328" s="14" t="n">
        <v>5</v>
      </c>
      <c r="K328" s="17" t="n">
        <v>0.00152437126777531</v>
      </c>
      <c r="L328" s="14" t="n">
        <f aca="false">I328/C328</f>
        <v>0.0446927374301676</v>
      </c>
    </row>
    <row r="329" s="14" customFormat="true" ht="13.9" hidden="false" customHeight="false" outlineLevel="0" collapsed="false">
      <c r="A329" s="14" t="n">
        <v>328</v>
      </c>
      <c r="B329" s="15" t="s">
        <v>653</v>
      </c>
      <c r="C329" s="16" t="n">
        <v>103</v>
      </c>
      <c r="D329" s="16" t="s">
        <v>654</v>
      </c>
      <c r="E329" s="14" t="n">
        <v>11.446</v>
      </c>
      <c r="F329" s="14" t="n">
        <v>84.182</v>
      </c>
      <c r="G329" s="14" t="n">
        <v>33</v>
      </c>
      <c r="H329" s="14" t="n">
        <v>3</v>
      </c>
      <c r="I329" s="14" t="n">
        <v>8</v>
      </c>
      <c r="J329" s="14" t="n">
        <v>3</v>
      </c>
      <c r="K329" s="17" t="n">
        <v>0.00264915006729885</v>
      </c>
      <c r="L329" s="14" t="n">
        <f aca="false">I329/C329</f>
        <v>0.0776699029126214</v>
      </c>
    </row>
    <row r="330" s="14" customFormat="true" ht="13.9" hidden="false" customHeight="false" outlineLevel="0" collapsed="false">
      <c r="A330" s="14" t="n">
        <v>329</v>
      </c>
      <c r="B330" s="15" t="s">
        <v>655</v>
      </c>
      <c r="C330" s="16" t="n">
        <v>158</v>
      </c>
      <c r="D330" s="16" t="s">
        <v>656</v>
      </c>
      <c r="E330" s="14" t="n">
        <v>17.689</v>
      </c>
      <c r="F330" s="14" t="n">
        <v>59.691</v>
      </c>
      <c r="G330" s="14" t="n">
        <v>15.8</v>
      </c>
      <c r="H330" s="14" t="n">
        <v>2</v>
      </c>
      <c r="I330" s="14" t="n">
        <v>8</v>
      </c>
      <c r="J330" s="14" t="n">
        <v>2</v>
      </c>
      <c r="K330" s="17" t="n">
        <v>0.0017269775755176</v>
      </c>
      <c r="L330" s="14" t="n">
        <f aca="false">I330/C330</f>
        <v>0.0506329113924051</v>
      </c>
    </row>
    <row r="331" s="14" customFormat="true" ht="13.9" hidden="false" customHeight="false" outlineLevel="0" collapsed="false">
      <c r="A331" s="14" t="n">
        <v>330</v>
      </c>
      <c r="B331" s="15" t="s">
        <v>657</v>
      </c>
      <c r="C331" s="16" t="n">
        <v>167</v>
      </c>
      <c r="D331" s="16" t="s">
        <v>175</v>
      </c>
      <c r="E331" s="14" t="n">
        <v>17.706</v>
      </c>
      <c r="F331" s="14" t="n">
        <v>37.375</v>
      </c>
      <c r="G331" s="14" t="n">
        <v>38.9</v>
      </c>
      <c r="H331" s="14" t="n">
        <v>5</v>
      </c>
      <c r="I331" s="14" t="n">
        <v>8</v>
      </c>
      <c r="J331" s="14" t="n">
        <v>5</v>
      </c>
      <c r="K331" s="17" t="n">
        <v>0.00163390692773522</v>
      </c>
      <c r="L331" s="14" t="n">
        <f aca="false">I331/C331</f>
        <v>0.0479041916167665</v>
      </c>
    </row>
    <row r="332" s="14" customFormat="true" ht="13.9" hidden="false" customHeight="false" outlineLevel="0" collapsed="false">
      <c r="A332" s="14" t="n">
        <v>331</v>
      </c>
      <c r="B332" s="15" t="s">
        <v>658</v>
      </c>
      <c r="C332" s="16" t="n">
        <v>459</v>
      </c>
      <c r="D332" s="16" t="s">
        <v>659</v>
      </c>
      <c r="E332" s="14" t="n">
        <v>49.716</v>
      </c>
      <c r="F332" s="14" t="n">
        <v>47.388</v>
      </c>
      <c r="G332" s="14" t="n">
        <v>15.5</v>
      </c>
      <c r="H332" s="14" t="n">
        <v>6</v>
      </c>
      <c r="I332" s="14" t="n">
        <v>8</v>
      </c>
      <c r="J332" s="14" t="n">
        <v>6</v>
      </c>
      <c r="K332" s="17" t="n">
        <v>0.000594471583729371</v>
      </c>
      <c r="L332" s="14" t="n">
        <f aca="false">I332/C332</f>
        <v>0.0174291938997821</v>
      </c>
    </row>
    <row r="333" s="14" customFormat="true" ht="13.9" hidden="false" customHeight="false" outlineLevel="0" collapsed="false">
      <c r="A333" s="14" t="n">
        <v>332</v>
      </c>
      <c r="B333" s="15" t="s">
        <v>660</v>
      </c>
      <c r="C333" s="16" t="n">
        <v>386</v>
      </c>
      <c r="D333" s="16" t="s">
        <v>661</v>
      </c>
      <c r="E333" s="14" t="n">
        <v>42.66</v>
      </c>
      <c r="F333" s="14" t="n">
        <v>72.383</v>
      </c>
      <c r="G333" s="14" t="n">
        <v>21.5</v>
      </c>
      <c r="H333" s="14" t="n">
        <v>7</v>
      </c>
      <c r="I333" s="14" t="n">
        <v>8</v>
      </c>
      <c r="J333" s="14" t="n">
        <v>7</v>
      </c>
      <c r="K333" s="17" t="n">
        <v>0.000706897556818086</v>
      </c>
      <c r="L333" s="14" t="n">
        <f aca="false">I333/C333</f>
        <v>0.0207253886010363</v>
      </c>
    </row>
    <row r="334" s="14" customFormat="true" ht="13.9" hidden="false" customHeight="false" outlineLevel="0" collapsed="false">
      <c r="A334" s="14" t="n">
        <v>333</v>
      </c>
      <c r="B334" s="15" t="s">
        <v>662</v>
      </c>
      <c r="C334" s="16" t="n">
        <v>71</v>
      </c>
      <c r="D334" s="16" t="s">
        <v>175</v>
      </c>
      <c r="E334" s="14" t="n">
        <v>7.6376</v>
      </c>
      <c r="F334" s="14" t="n">
        <v>38.225</v>
      </c>
      <c r="G334" s="14" t="n">
        <v>43.7</v>
      </c>
      <c r="H334" s="14" t="n">
        <v>4</v>
      </c>
      <c r="I334" s="14" t="n">
        <v>8</v>
      </c>
      <c r="J334" s="14" t="n">
        <v>4</v>
      </c>
      <c r="K334" s="17" t="n">
        <v>0.00384313319622227</v>
      </c>
      <c r="L334" s="14" t="n">
        <f aca="false">I334/C334</f>
        <v>0.112676056338028</v>
      </c>
    </row>
    <row r="335" s="14" customFormat="true" ht="13.9" hidden="false" customHeight="false" outlineLevel="0" collapsed="false">
      <c r="A335" s="14" t="n">
        <v>334</v>
      </c>
      <c r="B335" s="15" t="s">
        <v>663</v>
      </c>
      <c r="C335" s="16" t="n">
        <v>396</v>
      </c>
      <c r="D335" s="16" t="s">
        <v>664</v>
      </c>
      <c r="E335" s="14" t="n">
        <v>43.891</v>
      </c>
      <c r="F335" s="14" t="n">
        <v>32.032</v>
      </c>
      <c r="G335" s="14" t="n">
        <v>13.6</v>
      </c>
      <c r="H335" s="14" t="n">
        <v>4</v>
      </c>
      <c r="I335" s="14" t="n">
        <v>7</v>
      </c>
      <c r="J335" s="14" t="n">
        <v>4</v>
      </c>
      <c r="K335" s="17" t="n">
        <v>0.00060291578236189</v>
      </c>
      <c r="L335" s="14" t="n">
        <f aca="false">I335/C335</f>
        <v>0.0176767676767677</v>
      </c>
    </row>
    <row r="336" s="14" customFormat="true" ht="13.9" hidden="false" customHeight="false" outlineLevel="0" collapsed="false">
      <c r="A336" s="14" t="n">
        <v>335</v>
      </c>
      <c r="B336" s="15" t="s">
        <v>665</v>
      </c>
      <c r="C336" s="16" t="n">
        <v>284</v>
      </c>
      <c r="D336" s="16" t="s">
        <v>666</v>
      </c>
      <c r="E336" s="14" t="n">
        <v>30.917</v>
      </c>
      <c r="F336" s="14" t="n">
        <v>49.346</v>
      </c>
      <c r="G336" s="14" t="n">
        <v>26.8</v>
      </c>
      <c r="H336" s="14" t="n">
        <v>6</v>
      </c>
      <c r="I336" s="14" t="n">
        <v>7</v>
      </c>
      <c r="J336" s="14" t="n">
        <v>6</v>
      </c>
      <c r="K336" s="17" t="n">
        <v>0.000840685386673621</v>
      </c>
      <c r="L336" s="14" t="n">
        <f aca="false">I336/C336</f>
        <v>0.0246478873239437</v>
      </c>
    </row>
    <row r="337" s="14" customFormat="true" ht="13.9" hidden="false" customHeight="false" outlineLevel="0" collapsed="false">
      <c r="A337" s="14" t="n">
        <v>336</v>
      </c>
      <c r="B337" s="15" t="s">
        <v>667</v>
      </c>
      <c r="C337" s="16" t="n">
        <v>356</v>
      </c>
      <c r="D337" s="16" t="s">
        <v>668</v>
      </c>
      <c r="E337" s="14" t="n">
        <v>39.718</v>
      </c>
      <c r="F337" s="14" t="n">
        <v>56.019</v>
      </c>
      <c r="G337" s="14" t="n">
        <v>27</v>
      </c>
      <c r="H337" s="14" t="n">
        <v>6</v>
      </c>
      <c r="I337" s="14" t="n">
        <v>7</v>
      </c>
      <c r="J337" s="14" t="n">
        <v>6</v>
      </c>
      <c r="K337" s="17" t="n">
        <v>0.000670659128694687</v>
      </c>
      <c r="L337" s="14" t="n">
        <f aca="false">I337/C337</f>
        <v>0.0196629213483146</v>
      </c>
    </row>
    <row r="338" s="14" customFormat="true" ht="13.9" hidden="false" customHeight="false" outlineLevel="0" collapsed="false">
      <c r="A338" s="14" t="n">
        <v>337</v>
      </c>
      <c r="B338" s="15" t="s">
        <v>669</v>
      </c>
      <c r="C338" s="16" t="n">
        <v>396</v>
      </c>
      <c r="D338" s="16" t="s">
        <v>670</v>
      </c>
      <c r="E338" s="14" t="n">
        <v>42.73</v>
      </c>
      <c r="F338" s="14" t="n">
        <v>36.312</v>
      </c>
      <c r="G338" s="14" t="n">
        <v>16.9</v>
      </c>
      <c r="H338" s="14" t="n">
        <v>5</v>
      </c>
      <c r="I338" s="14" t="n">
        <v>7</v>
      </c>
      <c r="J338" s="14" t="n">
        <v>5</v>
      </c>
      <c r="K338" s="17" t="n">
        <v>0.00060291578236189</v>
      </c>
      <c r="L338" s="14" t="n">
        <f aca="false">I338/C338</f>
        <v>0.0176767676767677</v>
      </c>
    </row>
    <row r="339" s="14" customFormat="true" ht="13.9" hidden="false" customHeight="false" outlineLevel="0" collapsed="false">
      <c r="A339" s="14" t="n">
        <v>338</v>
      </c>
      <c r="B339" s="15" t="s">
        <v>671</v>
      </c>
      <c r="C339" s="16" t="n">
        <v>262</v>
      </c>
      <c r="D339" s="16" t="s">
        <v>672</v>
      </c>
      <c r="E339" s="14" t="n">
        <v>27.765</v>
      </c>
      <c r="F339" s="14" t="n">
        <v>85.112</v>
      </c>
      <c r="G339" s="14" t="n">
        <v>25.6</v>
      </c>
      <c r="H339" s="14" t="n">
        <v>6</v>
      </c>
      <c r="I339" s="14" t="n">
        <v>7</v>
      </c>
      <c r="J339" s="14" t="n">
        <v>6</v>
      </c>
      <c r="K339" s="17" t="n">
        <v>0.000911277289371406</v>
      </c>
      <c r="L339" s="14" t="n">
        <f aca="false">I339/C339</f>
        <v>0.0267175572519084</v>
      </c>
    </row>
    <row r="340" s="14" customFormat="true" ht="13.9" hidden="false" customHeight="false" outlineLevel="0" collapsed="false">
      <c r="A340" s="14" t="n">
        <v>339</v>
      </c>
      <c r="B340" s="15" t="s">
        <v>673</v>
      </c>
      <c r="C340" s="16" t="n">
        <v>712</v>
      </c>
      <c r="D340" s="16" t="s">
        <v>674</v>
      </c>
      <c r="E340" s="14" t="n">
        <v>80.923</v>
      </c>
      <c r="F340" s="14" t="n">
        <v>52.071</v>
      </c>
      <c r="G340" s="14" t="n">
        <v>10</v>
      </c>
      <c r="H340" s="14" t="n">
        <v>6</v>
      </c>
      <c r="I340" s="14" t="n">
        <v>7</v>
      </c>
      <c r="J340" s="14" t="n">
        <v>6</v>
      </c>
      <c r="K340" s="17" t="n">
        <v>0.000335329564347343</v>
      </c>
      <c r="L340" s="14" t="n">
        <f aca="false">I340/C340</f>
        <v>0.0098314606741573</v>
      </c>
    </row>
    <row r="341" s="14" customFormat="true" ht="13.9" hidden="false" customHeight="false" outlineLevel="0" collapsed="false">
      <c r="A341" s="14" t="n">
        <v>340</v>
      </c>
      <c r="B341" s="15" t="s">
        <v>675</v>
      </c>
      <c r="C341" s="16" t="n">
        <v>528</v>
      </c>
      <c r="D341" s="16" t="s">
        <v>676</v>
      </c>
      <c r="E341" s="14" t="n">
        <v>58.605</v>
      </c>
      <c r="F341" s="14" t="n">
        <v>41.886</v>
      </c>
      <c r="G341" s="14" t="n">
        <v>12.7</v>
      </c>
      <c r="H341" s="14" t="n">
        <v>5</v>
      </c>
      <c r="I341" s="14" t="n">
        <v>7</v>
      </c>
      <c r="J341" s="14" t="n">
        <v>5</v>
      </c>
      <c r="K341" s="17" t="n">
        <v>0.000452186836771418</v>
      </c>
      <c r="L341" s="14" t="n">
        <f aca="false">I341/C341</f>
        <v>0.0132575757575758</v>
      </c>
    </row>
    <row r="342" s="14" customFormat="true" ht="13.9" hidden="false" customHeight="false" outlineLevel="0" collapsed="false">
      <c r="A342" s="14" t="n">
        <v>341</v>
      </c>
      <c r="B342" s="15" t="s">
        <v>677</v>
      </c>
      <c r="C342" s="16" t="n">
        <v>381</v>
      </c>
      <c r="D342" s="16" t="s">
        <v>678</v>
      </c>
      <c r="E342" s="14" t="n">
        <v>41.259</v>
      </c>
      <c r="F342" s="14" t="n">
        <v>35.869</v>
      </c>
      <c r="G342" s="14" t="n">
        <v>13.9</v>
      </c>
      <c r="H342" s="14" t="n">
        <v>5</v>
      </c>
      <c r="I342" s="14" t="n">
        <v>7</v>
      </c>
      <c r="J342" s="14" t="n">
        <v>5</v>
      </c>
      <c r="K342" s="17" t="n">
        <v>0.000626652624187161</v>
      </c>
      <c r="L342" s="14" t="n">
        <f aca="false">I342/C342</f>
        <v>0.0183727034120735</v>
      </c>
    </row>
    <row r="343" s="14" customFormat="true" ht="13.9" hidden="false" customHeight="false" outlineLevel="0" collapsed="false">
      <c r="A343" s="14" t="n">
        <v>342</v>
      </c>
      <c r="B343" s="15" t="s">
        <v>679</v>
      </c>
      <c r="C343" s="16" t="n">
        <v>502</v>
      </c>
      <c r="D343" s="16" t="s">
        <v>680</v>
      </c>
      <c r="E343" s="14" t="n">
        <v>56.106</v>
      </c>
      <c r="F343" s="14" t="n">
        <v>79.456</v>
      </c>
      <c r="G343" s="14" t="n">
        <v>14.7</v>
      </c>
      <c r="H343" s="14" t="n">
        <v>6</v>
      </c>
      <c r="I343" s="14" t="n">
        <v>7</v>
      </c>
      <c r="J343" s="14" t="n">
        <v>6</v>
      </c>
      <c r="K343" s="17" t="n">
        <v>0.000475606872142049</v>
      </c>
      <c r="L343" s="14" t="n">
        <f aca="false">I343/C343</f>
        <v>0.0139442231075697</v>
      </c>
    </row>
    <row r="344" s="14" customFormat="true" ht="13.9" hidden="false" customHeight="false" outlineLevel="0" collapsed="false">
      <c r="A344" s="14" t="n">
        <v>343</v>
      </c>
      <c r="B344" s="15" t="s">
        <v>681</v>
      </c>
      <c r="C344" s="16" t="n">
        <v>415</v>
      </c>
      <c r="D344" s="16" t="s">
        <v>682</v>
      </c>
      <c r="E344" s="14" t="n">
        <v>42.215</v>
      </c>
      <c r="F344" s="14" t="n">
        <v>35.077</v>
      </c>
      <c r="G344" s="14" t="n">
        <v>15.7</v>
      </c>
      <c r="H344" s="14" t="n">
        <v>4</v>
      </c>
      <c r="I344" s="14" t="n">
        <v>7</v>
      </c>
      <c r="J344" s="14" t="n">
        <v>4</v>
      </c>
      <c r="K344" s="17" t="n">
        <v>0.000575312409193515</v>
      </c>
      <c r="L344" s="14" t="n">
        <f aca="false">I344/C344</f>
        <v>0.0168674698795181</v>
      </c>
    </row>
    <row r="345" s="14" customFormat="true" ht="13.9" hidden="false" customHeight="false" outlineLevel="0" collapsed="false">
      <c r="A345" s="14" t="n">
        <v>344</v>
      </c>
      <c r="B345" s="15" t="s">
        <v>683</v>
      </c>
      <c r="C345" s="16" t="n">
        <v>423</v>
      </c>
      <c r="D345" s="16" t="s">
        <v>684</v>
      </c>
      <c r="E345" s="14" t="n">
        <v>45.946</v>
      </c>
      <c r="F345" s="14" t="n">
        <v>73.769</v>
      </c>
      <c r="G345" s="14" t="n">
        <v>18</v>
      </c>
      <c r="H345" s="14" t="n">
        <v>5</v>
      </c>
      <c r="I345" s="14" t="n">
        <v>7</v>
      </c>
      <c r="J345" s="14" t="n">
        <v>5</v>
      </c>
      <c r="K345" s="17" t="n">
        <v>0.000564431796253684</v>
      </c>
      <c r="L345" s="14" t="n">
        <f aca="false">I345/C345</f>
        <v>0.016548463356974</v>
      </c>
    </row>
    <row r="346" s="14" customFormat="true" ht="13.9" hidden="false" customHeight="false" outlineLevel="0" collapsed="false">
      <c r="A346" s="14" t="n">
        <v>345</v>
      </c>
      <c r="B346" s="15" t="s">
        <v>685</v>
      </c>
      <c r="C346" s="16" t="n">
        <v>343</v>
      </c>
      <c r="D346" s="16" t="s">
        <v>686</v>
      </c>
      <c r="E346" s="14" t="n">
        <v>37.954</v>
      </c>
      <c r="F346" s="14" t="n">
        <v>29.744</v>
      </c>
      <c r="G346" s="14" t="n">
        <v>15.5</v>
      </c>
      <c r="H346" s="14" t="n">
        <v>4</v>
      </c>
      <c r="I346" s="14" t="n">
        <v>7</v>
      </c>
      <c r="J346" s="14" t="n">
        <v>4</v>
      </c>
      <c r="K346" s="17" t="n">
        <v>0.000696077696254544</v>
      </c>
      <c r="L346" s="14" t="n">
        <f aca="false">I346/C346</f>
        <v>0.0204081632653061</v>
      </c>
    </row>
    <row r="347" s="14" customFormat="true" ht="13.9" hidden="false" customHeight="false" outlineLevel="0" collapsed="false">
      <c r="A347" s="14" t="n">
        <v>346</v>
      </c>
      <c r="B347" s="15" t="s">
        <v>687</v>
      </c>
      <c r="C347" s="16" t="n">
        <v>720</v>
      </c>
      <c r="D347" s="16" t="s">
        <v>688</v>
      </c>
      <c r="E347" s="14" t="n">
        <v>79.269</v>
      </c>
      <c r="F347" s="14" t="n">
        <v>35.545</v>
      </c>
      <c r="G347" s="14" t="n">
        <v>10</v>
      </c>
      <c r="H347" s="14" t="n">
        <v>5</v>
      </c>
      <c r="I347" s="14" t="n">
        <v>7</v>
      </c>
      <c r="J347" s="14" t="n">
        <v>5</v>
      </c>
      <c r="K347" s="17" t="n">
        <v>0.00033160368029904</v>
      </c>
      <c r="L347" s="14" t="n">
        <f aca="false">I347/C347</f>
        <v>0.00972222222222222</v>
      </c>
    </row>
    <row r="348" s="14" customFormat="true" ht="13.9" hidden="false" customHeight="false" outlineLevel="0" collapsed="false">
      <c r="A348" s="14" t="n">
        <v>347</v>
      </c>
      <c r="B348" s="15" t="s">
        <v>689</v>
      </c>
      <c r="C348" s="16" t="n">
        <v>227</v>
      </c>
      <c r="D348" s="16" t="s">
        <v>690</v>
      </c>
      <c r="E348" s="14" t="n">
        <v>24.469</v>
      </c>
      <c r="F348" s="14" t="n">
        <v>31.543</v>
      </c>
      <c r="G348" s="14" t="n">
        <v>29.5</v>
      </c>
      <c r="H348" s="14" t="n">
        <v>4</v>
      </c>
      <c r="I348" s="14" t="n">
        <v>7</v>
      </c>
      <c r="J348" s="14" t="n">
        <v>4</v>
      </c>
      <c r="K348" s="17" t="n">
        <v>0.00105178259830532</v>
      </c>
      <c r="L348" s="14" t="n">
        <f aca="false">I348/C348</f>
        <v>0.0308370044052863</v>
      </c>
    </row>
    <row r="349" s="14" customFormat="true" ht="13.9" hidden="false" customHeight="false" outlineLevel="0" collapsed="false">
      <c r="A349" s="14" t="n">
        <v>348</v>
      </c>
      <c r="B349" s="15" t="s">
        <v>691</v>
      </c>
      <c r="C349" s="16" t="n">
        <v>344</v>
      </c>
      <c r="D349" s="16" t="s">
        <v>692</v>
      </c>
      <c r="E349" s="14" t="n">
        <v>36.931</v>
      </c>
      <c r="F349" s="14" t="n">
        <v>55.872</v>
      </c>
      <c r="G349" s="14" t="n">
        <v>22.4</v>
      </c>
      <c r="H349" s="14" t="n">
        <v>6</v>
      </c>
      <c r="I349" s="14" t="n">
        <v>7</v>
      </c>
      <c r="J349" s="14" t="n">
        <v>6</v>
      </c>
      <c r="K349" s="17" t="n">
        <v>0.000694054214579385</v>
      </c>
      <c r="L349" s="14" t="n">
        <f aca="false">I349/C349</f>
        <v>0.0203488372093023</v>
      </c>
    </row>
    <row r="350" s="14" customFormat="true" ht="13.9" hidden="false" customHeight="false" outlineLevel="0" collapsed="false">
      <c r="A350" s="14" t="n">
        <v>349</v>
      </c>
      <c r="B350" s="15" t="s">
        <v>693</v>
      </c>
      <c r="C350" s="16" t="n">
        <v>339</v>
      </c>
      <c r="D350" s="16" t="s">
        <v>694</v>
      </c>
      <c r="E350" s="14" t="n">
        <v>37.896</v>
      </c>
      <c r="F350" s="14" t="n">
        <v>61.558</v>
      </c>
      <c r="G350" s="14" t="n">
        <v>33.6</v>
      </c>
      <c r="H350" s="14" t="n">
        <v>7</v>
      </c>
      <c r="I350" s="14" t="n">
        <v>7</v>
      </c>
      <c r="J350" s="14" t="n">
        <v>7</v>
      </c>
      <c r="K350" s="17" t="n">
        <v>0.00070429100240504</v>
      </c>
      <c r="L350" s="14" t="n">
        <f aca="false">I350/C350</f>
        <v>0.0206489675516224</v>
      </c>
    </row>
    <row r="351" s="14" customFormat="true" ht="13.9" hidden="false" customHeight="false" outlineLevel="0" collapsed="false">
      <c r="A351" s="14" t="n">
        <v>350</v>
      </c>
      <c r="B351" s="15" t="s">
        <v>695</v>
      </c>
      <c r="C351" s="16" t="n">
        <v>351</v>
      </c>
      <c r="D351" s="16" t="s">
        <v>696</v>
      </c>
      <c r="E351" s="14" t="n">
        <v>38.704</v>
      </c>
      <c r="F351" s="14" t="n">
        <v>33.951</v>
      </c>
      <c r="G351" s="14" t="n">
        <v>17.7</v>
      </c>
      <c r="H351" s="14" t="n">
        <v>5</v>
      </c>
      <c r="I351" s="14" t="n">
        <v>7</v>
      </c>
      <c r="J351" s="14" t="n">
        <v>5</v>
      </c>
      <c r="K351" s="17" t="n">
        <v>0.000680212677536492</v>
      </c>
      <c r="L351" s="14" t="n">
        <f aca="false">I351/C351</f>
        <v>0.0199430199430199</v>
      </c>
    </row>
    <row r="352" s="14" customFormat="true" ht="13.9" hidden="false" customHeight="false" outlineLevel="0" collapsed="false">
      <c r="A352" s="14" t="n">
        <v>351</v>
      </c>
      <c r="B352" s="15" t="s">
        <v>697</v>
      </c>
      <c r="C352" s="16" t="n">
        <v>269</v>
      </c>
      <c r="D352" s="16" t="s">
        <v>698</v>
      </c>
      <c r="E352" s="14" t="n">
        <v>29.275</v>
      </c>
      <c r="F352" s="14" t="n">
        <v>79.513</v>
      </c>
      <c r="G352" s="14" t="n">
        <v>30.9</v>
      </c>
      <c r="H352" s="14" t="n">
        <v>6</v>
      </c>
      <c r="I352" s="14" t="n">
        <v>7</v>
      </c>
      <c r="J352" s="14" t="n">
        <v>6</v>
      </c>
      <c r="K352" s="17" t="n">
        <v>0.000887563753960255</v>
      </c>
      <c r="L352" s="14" t="n">
        <f aca="false">I352/C352</f>
        <v>0.0260223048327138</v>
      </c>
    </row>
    <row r="353" s="14" customFormat="true" ht="13.9" hidden="false" customHeight="false" outlineLevel="0" collapsed="false">
      <c r="A353" s="14" t="n">
        <v>352</v>
      </c>
      <c r="B353" s="15" t="s">
        <v>699</v>
      </c>
      <c r="C353" s="16" t="n">
        <v>256</v>
      </c>
      <c r="D353" s="16" t="s">
        <v>700</v>
      </c>
      <c r="E353" s="14" t="n">
        <v>28.561</v>
      </c>
      <c r="F353" s="14" t="n">
        <v>201.04</v>
      </c>
      <c r="G353" s="14" t="n">
        <v>21.9</v>
      </c>
      <c r="H353" s="14" t="n">
        <v>4</v>
      </c>
      <c r="I353" s="14" t="n">
        <v>7</v>
      </c>
      <c r="J353" s="14" t="n">
        <v>4</v>
      </c>
      <c r="K353" s="17" t="n">
        <v>0.000932635350841049</v>
      </c>
      <c r="L353" s="14" t="n">
        <f aca="false">I353/C353</f>
        <v>0.02734375</v>
      </c>
    </row>
    <row r="354" s="14" customFormat="true" ht="13.9" hidden="false" customHeight="false" outlineLevel="0" collapsed="false">
      <c r="A354" s="14" t="n">
        <v>353</v>
      </c>
      <c r="B354" s="15" t="s">
        <v>701</v>
      </c>
      <c r="C354" s="16" t="n">
        <v>137</v>
      </c>
      <c r="D354" s="16" t="s">
        <v>702</v>
      </c>
      <c r="E354" s="14" t="n">
        <v>14.951</v>
      </c>
      <c r="F354" s="14" t="n">
        <v>26.636</v>
      </c>
      <c r="G354" s="14" t="n">
        <v>27.7</v>
      </c>
      <c r="H354" s="14" t="n">
        <v>4</v>
      </c>
      <c r="I354" s="14" t="n">
        <v>7</v>
      </c>
      <c r="J354" s="14" t="n">
        <v>4</v>
      </c>
      <c r="K354" s="17" t="n">
        <v>0.00174273467018473</v>
      </c>
      <c r="L354" s="14" t="n">
        <f aca="false">I354/C354</f>
        <v>0.0510948905109489</v>
      </c>
    </row>
    <row r="355" s="14" customFormat="true" ht="13.9" hidden="false" customHeight="false" outlineLevel="0" collapsed="false">
      <c r="A355" s="14" t="n">
        <v>354</v>
      </c>
      <c r="B355" s="15" t="s">
        <v>703</v>
      </c>
      <c r="C355" s="16" t="n">
        <v>398</v>
      </c>
      <c r="D355" s="16" t="s">
        <v>704</v>
      </c>
      <c r="E355" s="14" t="n">
        <v>43.479</v>
      </c>
      <c r="F355" s="14" t="n">
        <v>43.51</v>
      </c>
      <c r="G355" s="14" t="n">
        <v>19.1</v>
      </c>
      <c r="H355" s="14" t="n">
        <v>5</v>
      </c>
      <c r="I355" s="14" t="n">
        <v>7</v>
      </c>
      <c r="J355" s="14" t="n">
        <v>5</v>
      </c>
      <c r="K355" s="17" t="n">
        <v>0.000599886054812333</v>
      </c>
      <c r="L355" s="14" t="n">
        <f aca="false">I355/C355</f>
        <v>0.0175879396984925</v>
      </c>
    </row>
    <row r="356" s="14" customFormat="true" ht="13.9" hidden="false" customHeight="false" outlineLevel="0" collapsed="false">
      <c r="A356" s="14" t="n">
        <v>355</v>
      </c>
      <c r="B356" s="15" t="s">
        <v>705</v>
      </c>
      <c r="C356" s="16" t="n">
        <v>333</v>
      </c>
      <c r="D356" s="16" t="s">
        <v>175</v>
      </c>
      <c r="E356" s="14" t="n">
        <v>35.325</v>
      </c>
      <c r="F356" s="14" t="n">
        <v>84.696</v>
      </c>
      <c r="G356" s="14" t="n">
        <v>29.4</v>
      </c>
      <c r="H356" s="14" t="n">
        <v>6</v>
      </c>
      <c r="I356" s="14" t="n">
        <v>7</v>
      </c>
      <c r="J356" s="14" t="n">
        <v>6</v>
      </c>
      <c r="K356" s="17" t="n">
        <v>0.000716980930376302</v>
      </c>
      <c r="L356" s="14" t="n">
        <f aca="false">I356/C356</f>
        <v>0.021021021021021</v>
      </c>
    </row>
    <row r="357" s="14" customFormat="true" ht="13.9" hidden="false" customHeight="false" outlineLevel="0" collapsed="false">
      <c r="A357" s="14" t="n">
        <v>356</v>
      </c>
      <c r="B357" s="15" t="s">
        <v>706</v>
      </c>
      <c r="C357" s="16" t="n">
        <v>189</v>
      </c>
      <c r="D357" s="16" t="s">
        <v>175</v>
      </c>
      <c r="E357" s="14" t="n">
        <v>21.478</v>
      </c>
      <c r="F357" s="14" t="n">
        <v>44.081</v>
      </c>
      <c r="G357" s="14" t="n">
        <v>32.3</v>
      </c>
      <c r="H357" s="14" t="n">
        <v>5</v>
      </c>
      <c r="I357" s="14" t="n">
        <v>7</v>
      </c>
      <c r="J357" s="14" t="n">
        <v>5</v>
      </c>
      <c r="K357" s="17" t="n">
        <v>0.00126325211542491</v>
      </c>
      <c r="L357" s="14" t="n">
        <f aca="false">I357/C357</f>
        <v>0.037037037037037</v>
      </c>
    </row>
    <row r="358" s="14" customFormat="true" ht="13.9" hidden="false" customHeight="false" outlineLevel="0" collapsed="false">
      <c r="A358" s="14" t="n">
        <v>357</v>
      </c>
      <c r="B358" s="15" t="s">
        <v>707</v>
      </c>
      <c r="C358" s="16" t="n">
        <v>380</v>
      </c>
      <c r="D358" s="16" t="s">
        <v>708</v>
      </c>
      <c r="E358" s="14" t="n">
        <v>40.685</v>
      </c>
      <c r="F358" s="14" t="n">
        <v>71.975</v>
      </c>
      <c r="G358" s="14" t="n">
        <v>15.5</v>
      </c>
      <c r="H358" s="14" t="n">
        <v>4</v>
      </c>
      <c r="I358" s="14" t="n">
        <v>7</v>
      </c>
      <c r="J358" s="14" t="n">
        <v>4</v>
      </c>
      <c r="K358" s="17" t="n">
        <v>0.000628301710040285</v>
      </c>
      <c r="L358" s="14" t="n">
        <f aca="false">I358/C358</f>
        <v>0.0184210526315789</v>
      </c>
    </row>
    <row r="359" s="14" customFormat="true" ht="13.9" hidden="false" customHeight="false" outlineLevel="0" collapsed="false">
      <c r="A359" s="14" t="n">
        <v>358</v>
      </c>
      <c r="B359" s="15" t="s">
        <v>709</v>
      </c>
      <c r="C359" s="16" t="n">
        <v>261</v>
      </c>
      <c r="D359" s="16" t="s">
        <v>710</v>
      </c>
      <c r="E359" s="14" t="n">
        <v>28.265</v>
      </c>
      <c r="F359" s="14" t="n">
        <v>58.269</v>
      </c>
      <c r="G359" s="14" t="n">
        <v>28.7</v>
      </c>
      <c r="H359" s="14" t="n">
        <v>5</v>
      </c>
      <c r="I359" s="14" t="n">
        <v>7</v>
      </c>
      <c r="J359" s="14" t="n">
        <v>5</v>
      </c>
      <c r="K359" s="17" t="n">
        <v>0.00091476877323873</v>
      </c>
      <c r="L359" s="14" t="n">
        <f aca="false">I359/C359</f>
        <v>0.0268199233716475</v>
      </c>
    </row>
    <row r="360" s="14" customFormat="true" ht="13.9" hidden="false" customHeight="false" outlineLevel="0" collapsed="false">
      <c r="A360" s="14" t="n">
        <v>359</v>
      </c>
      <c r="B360" s="15" t="s">
        <v>711</v>
      </c>
      <c r="C360" s="16" t="n">
        <v>226</v>
      </c>
      <c r="D360" s="16" t="s">
        <v>175</v>
      </c>
      <c r="E360" s="14" t="n">
        <v>25.601</v>
      </c>
      <c r="F360" s="14" t="n">
        <v>41.448</v>
      </c>
      <c r="G360" s="14" t="n">
        <v>26.5</v>
      </c>
      <c r="H360" s="14" t="n">
        <v>5</v>
      </c>
      <c r="I360" s="14" t="n">
        <v>7</v>
      </c>
      <c r="J360" s="14" t="n">
        <v>5</v>
      </c>
      <c r="K360" s="17" t="n">
        <v>0.00105643650360756</v>
      </c>
      <c r="L360" s="14" t="n">
        <f aca="false">I360/C360</f>
        <v>0.0309734513274336</v>
      </c>
    </row>
    <row r="361" s="14" customFormat="true" ht="13.9" hidden="false" customHeight="false" outlineLevel="0" collapsed="false">
      <c r="A361" s="14" t="n">
        <v>360</v>
      </c>
      <c r="B361" s="15" t="s">
        <v>712</v>
      </c>
      <c r="C361" s="16" t="n">
        <v>327</v>
      </c>
      <c r="D361" s="16" t="s">
        <v>713</v>
      </c>
      <c r="E361" s="14" t="n">
        <v>35.232</v>
      </c>
      <c r="F361" s="14" t="n">
        <v>93.158</v>
      </c>
      <c r="G361" s="14" t="n">
        <v>21.4</v>
      </c>
      <c r="H361" s="14" t="n">
        <v>4</v>
      </c>
      <c r="I361" s="14" t="n">
        <v>7</v>
      </c>
      <c r="J361" s="14" t="n">
        <v>4</v>
      </c>
      <c r="K361" s="17" t="n">
        <v>0.000730136543777702</v>
      </c>
      <c r="L361" s="14" t="n">
        <f aca="false">I361/C361</f>
        <v>0.0214067278287462</v>
      </c>
    </row>
    <row r="362" s="14" customFormat="true" ht="13.9" hidden="false" customHeight="false" outlineLevel="0" collapsed="false">
      <c r="A362" s="14" t="n">
        <v>361</v>
      </c>
      <c r="B362" s="15" t="s">
        <v>714</v>
      </c>
      <c r="C362" s="16" t="n">
        <v>255</v>
      </c>
      <c r="D362" s="16" t="s">
        <v>715</v>
      </c>
      <c r="E362" s="14" t="n">
        <v>26.706</v>
      </c>
      <c r="F362" s="14" t="n">
        <v>45.633</v>
      </c>
      <c r="G362" s="14" t="n">
        <v>23.5</v>
      </c>
      <c r="H362" s="14" t="n">
        <v>5</v>
      </c>
      <c r="I362" s="14" t="n">
        <v>7</v>
      </c>
      <c r="J362" s="14" t="n">
        <v>5</v>
      </c>
      <c r="K362" s="17" t="n">
        <v>0.000936292744373759</v>
      </c>
      <c r="L362" s="14" t="n">
        <f aca="false">I362/C362</f>
        <v>0.0274509803921569</v>
      </c>
    </row>
    <row r="363" s="14" customFormat="true" ht="13.9" hidden="false" customHeight="false" outlineLevel="0" collapsed="false">
      <c r="A363" s="14" t="n">
        <v>362</v>
      </c>
      <c r="B363" s="15" t="s">
        <v>716</v>
      </c>
      <c r="C363" s="16" t="n">
        <v>293</v>
      </c>
      <c r="D363" s="16" t="s">
        <v>717</v>
      </c>
      <c r="E363" s="14" t="n">
        <v>30.167</v>
      </c>
      <c r="F363" s="14" t="n">
        <v>50.658</v>
      </c>
      <c r="G363" s="14" t="n">
        <v>22.2</v>
      </c>
      <c r="H363" s="14" t="n">
        <v>4</v>
      </c>
      <c r="I363" s="14" t="n">
        <v>7</v>
      </c>
      <c r="J363" s="14" t="n">
        <v>4</v>
      </c>
      <c r="K363" s="17" t="n">
        <v>0.000814862286059073</v>
      </c>
      <c r="L363" s="14" t="n">
        <f aca="false">I363/C363</f>
        <v>0.0238907849829352</v>
      </c>
    </row>
    <row r="364" s="14" customFormat="true" ht="13.9" hidden="false" customHeight="false" outlineLevel="0" collapsed="false">
      <c r="A364" s="14" t="n">
        <v>363</v>
      </c>
      <c r="B364" s="15" t="s">
        <v>718</v>
      </c>
      <c r="C364" s="16" t="n">
        <v>363</v>
      </c>
      <c r="D364" s="16" t="s">
        <v>719</v>
      </c>
      <c r="E364" s="14" t="n">
        <v>39.39</v>
      </c>
      <c r="F364" s="14" t="n">
        <v>91.035</v>
      </c>
      <c r="G364" s="14" t="n">
        <v>17.1</v>
      </c>
      <c r="H364" s="14" t="n">
        <v>5</v>
      </c>
      <c r="I364" s="14" t="n">
        <v>7</v>
      </c>
      <c r="J364" s="14" t="n">
        <v>4</v>
      </c>
      <c r="K364" s="17" t="n">
        <v>0.000657726308031153</v>
      </c>
      <c r="L364" s="14" t="n">
        <f aca="false">I364/C364</f>
        <v>0.0192837465564738</v>
      </c>
    </row>
    <row r="365" s="14" customFormat="true" ht="13.9" hidden="false" customHeight="false" outlineLevel="0" collapsed="false">
      <c r="A365" s="14" t="n">
        <v>364</v>
      </c>
      <c r="B365" s="15" t="s">
        <v>720</v>
      </c>
      <c r="C365" s="16" t="n">
        <v>664</v>
      </c>
      <c r="D365" s="16" t="s">
        <v>721</v>
      </c>
      <c r="E365" s="14" t="n">
        <v>76.845</v>
      </c>
      <c r="F365" s="14" t="n">
        <v>52.266</v>
      </c>
      <c r="G365" s="14" t="n">
        <v>12.2</v>
      </c>
      <c r="H365" s="14" t="n">
        <v>6</v>
      </c>
      <c r="I365" s="14" t="n">
        <v>7</v>
      </c>
      <c r="J365" s="14" t="n">
        <v>6</v>
      </c>
      <c r="K365" s="17" t="n">
        <v>0.000359570255745947</v>
      </c>
      <c r="L365" s="14" t="n">
        <f aca="false">I365/C365</f>
        <v>0.0105421686746988</v>
      </c>
    </row>
    <row r="366" s="14" customFormat="true" ht="13.9" hidden="false" customHeight="false" outlineLevel="0" collapsed="false">
      <c r="A366" s="14" t="n">
        <v>365</v>
      </c>
      <c r="B366" s="15" t="s">
        <v>722</v>
      </c>
      <c r="C366" s="16" t="n">
        <v>215</v>
      </c>
      <c r="D366" s="16" t="s">
        <v>723</v>
      </c>
      <c r="E366" s="14" t="n">
        <v>22.702</v>
      </c>
      <c r="F366" s="14" t="n">
        <v>26.327</v>
      </c>
      <c r="G366" s="14" t="n">
        <v>19.5</v>
      </c>
      <c r="H366" s="14" t="n">
        <v>4</v>
      </c>
      <c r="I366" s="14" t="n">
        <v>7</v>
      </c>
      <c r="J366" s="14" t="n">
        <v>4</v>
      </c>
      <c r="K366" s="17" t="n">
        <v>0.00111048674332702</v>
      </c>
      <c r="L366" s="14" t="n">
        <f aca="false">I366/C366</f>
        <v>0.0325581395348837</v>
      </c>
    </row>
    <row r="367" s="14" customFormat="true" ht="13.9" hidden="false" customHeight="false" outlineLevel="0" collapsed="false">
      <c r="A367" s="14" t="n">
        <v>366</v>
      </c>
      <c r="B367" s="15" t="s">
        <v>724</v>
      </c>
      <c r="C367" s="16" t="n">
        <v>218</v>
      </c>
      <c r="D367" s="16" t="s">
        <v>725</v>
      </c>
      <c r="E367" s="14" t="n">
        <v>23.163</v>
      </c>
      <c r="F367" s="14" t="n">
        <v>34.729</v>
      </c>
      <c r="G367" s="14" t="n">
        <v>22</v>
      </c>
      <c r="H367" s="14" t="n">
        <v>4</v>
      </c>
      <c r="I367" s="14" t="n">
        <v>7</v>
      </c>
      <c r="J367" s="14" t="n">
        <v>4</v>
      </c>
      <c r="K367" s="17" t="n">
        <v>0.00109520481566655</v>
      </c>
      <c r="L367" s="14" t="n">
        <f aca="false">I367/C367</f>
        <v>0.0321100917431193</v>
      </c>
    </row>
    <row r="368" s="14" customFormat="true" ht="13.9" hidden="false" customHeight="false" outlineLevel="0" collapsed="false">
      <c r="A368" s="14" t="n">
        <v>367</v>
      </c>
      <c r="B368" s="15" t="s">
        <v>726</v>
      </c>
      <c r="C368" s="16" t="n">
        <v>237</v>
      </c>
      <c r="D368" s="16" t="s">
        <v>727</v>
      </c>
      <c r="E368" s="14" t="n">
        <v>25.035</v>
      </c>
      <c r="F368" s="14" t="n">
        <v>38.99</v>
      </c>
      <c r="G368" s="14" t="n">
        <v>30</v>
      </c>
      <c r="H368" s="14" t="n">
        <v>5</v>
      </c>
      <c r="I368" s="14" t="n">
        <v>7</v>
      </c>
      <c r="J368" s="14" t="n">
        <v>5</v>
      </c>
      <c r="K368" s="17" t="n">
        <v>0.0010074035857186</v>
      </c>
      <c r="L368" s="14" t="n">
        <f aca="false">I368/C368</f>
        <v>0.029535864978903</v>
      </c>
    </row>
    <row r="369" s="14" customFormat="true" ht="13.9" hidden="false" customHeight="false" outlineLevel="0" collapsed="false">
      <c r="A369" s="14" t="n">
        <v>368</v>
      </c>
      <c r="B369" s="15" t="s">
        <v>728</v>
      </c>
      <c r="C369" s="16" t="n">
        <v>252</v>
      </c>
      <c r="D369" s="16" t="s">
        <v>104</v>
      </c>
      <c r="E369" s="14" t="n">
        <v>28.114</v>
      </c>
      <c r="F369" s="14" t="n">
        <v>85.33</v>
      </c>
      <c r="G369" s="14" t="n">
        <v>24.2</v>
      </c>
      <c r="H369" s="14" t="n">
        <v>4</v>
      </c>
      <c r="I369" s="14" t="n">
        <v>7</v>
      </c>
      <c r="J369" s="14" t="n">
        <v>4</v>
      </c>
      <c r="K369" s="17" t="n">
        <v>0.000947439086568684</v>
      </c>
      <c r="L369" s="14" t="n">
        <f aca="false">I369/C369</f>
        <v>0.0277777777777778</v>
      </c>
    </row>
    <row r="370" s="14" customFormat="true" ht="13.9" hidden="false" customHeight="false" outlineLevel="0" collapsed="false">
      <c r="A370" s="14" t="n">
        <v>369</v>
      </c>
      <c r="B370" s="15" t="s">
        <v>729</v>
      </c>
      <c r="C370" s="16" t="n">
        <v>208</v>
      </c>
      <c r="D370" s="16" t="s">
        <v>730</v>
      </c>
      <c r="E370" s="14" t="n">
        <v>21.194</v>
      </c>
      <c r="F370" s="14" t="n">
        <v>33.101</v>
      </c>
      <c r="G370" s="14" t="n">
        <v>14.9</v>
      </c>
      <c r="H370" s="14" t="n">
        <v>4</v>
      </c>
      <c r="I370" s="14" t="n">
        <v>7</v>
      </c>
      <c r="J370" s="14" t="n">
        <v>4</v>
      </c>
      <c r="K370" s="17" t="n">
        <v>0.00114785889334283</v>
      </c>
      <c r="L370" s="14" t="n">
        <f aca="false">I370/C370</f>
        <v>0.0336538461538462</v>
      </c>
    </row>
    <row r="371" s="14" customFormat="true" ht="13.9" hidden="false" customHeight="false" outlineLevel="0" collapsed="false">
      <c r="A371" s="14" t="n">
        <v>370</v>
      </c>
      <c r="B371" s="15" t="s">
        <v>731</v>
      </c>
      <c r="C371" s="16" t="n">
        <v>136</v>
      </c>
      <c r="D371" s="16" t="s">
        <v>175</v>
      </c>
      <c r="E371" s="14" t="n">
        <v>15.185</v>
      </c>
      <c r="F371" s="14" t="n">
        <v>110.09</v>
      </c>
      <c r="G371" s="14" t="n">
        <v>28.7</v>
      </c>
      <c r="H371" s="14" t="n">
        <v>3</v>
      </c>
      <c r="I371" s="14" t="n">
        <v>7</v>
      </c>
      <c r="J371" s="14" t="n">
        <v>3</v>
      </c>
      <c r="K371" s="17" t="n">
        <v>0.0017555488957008</v>
      </c>
      <c r="L371" s="14" t="n">
        <f aca="false">I371/C371</f>
        <v>0.0514705882352941</v>
      </c>
    </row>
    <row r="372" s="14" customFormat="true" ht="13.9" hidden="false" customHeight="false" outlineLevel="0" collapsed="false">
      <c r="A372" s="14" t="n">
        <v>371</v>
      </c>
      <c r="B372" s="15" t="s">
        <v>732</v>
      </c>
      <c r="C372" s="16" t="n">
        <v>199</v>
      </c>
      <c r="D372" s="16" t="s">
        <v>733</v>
      </c>
      <c r="E372" s="14" t="n">
        <v>22.085</v>
      </c>
      <c r="F372" s="14" t="n">
        <v>73.169</v>
      </c>
      <c r="G372" s="14" t="n">
        <v>28.1</v>
      </c>
      <c r="H372" s="14" t="n">
        <v>5</v>
      </c>
      <c r="I372" s="14" t="n">
        <v>7</v>
      </c>
      <c r="J372" s="14" t="n">
        <v>5</v>
      </c>
      <c r="K372" s="17" t="n">
        <v>0.00119977210962467</v>
      </c>
      <c r="L372" s="14" t="n">
        <f aca="false">I372/C372</f>
        <v>0.0351758793969849</v>
      </c>
    </row>
    <row r="373" s="14" customFormat="true" ht="13.9" hidden="false" customHeight="false" outlineLevel="0" collapsed="false">
      <c r="A373" s="14" t="n">
        <v>372</v>
      </c>
      <c r="B373" s="15" t="s">
        <v>734</v>
      </c>
      <c r="C373" s="16" t="n">
        <v>529</v>
      </c>
      <c r="D373" s="16" t="s">
        <v>735</v>
      </c>
      <c r="E373" s="14" t="n">
        <v>57.953</v>
      </c>
      <c r="F373" s="14" t="n">
        <v>83.499</v>
      </c>
      <c r="G373" s="14" t="n">
        <v>13.4</v>
      </c>
      <c r="H373" s="14" t="n">
        <v>5</v>
      </c>
      <c r="I373" s="14" t="n">
        <v>7</v>
      </c>
      <c r="J373" s="14" t="n">
        <v>5</v>
      </c>
      <c r="K373" s="17" t="n">
        <v>0.000451332041238768</v>
      </c>
      <c r="L373" s="14" t="n">
        <f aca="false">I373/C373</f>
        <v>0.0132325141776938</v>
      </c>
    </row>
    <row r="374" s="14" customFormat="true" ht="13.9" hidden="false" customHeight="false" outlineLevel="0" collapsed="false">
      <c r="A374" s="14" t="n">
        <v>373</v>
      </c>
      <c r="B374" s="15" t="s">
        <v>736</v>
      </c>
      <c r="C374" s="16" t="n">
        <v>160</v>
      </c>
      <c r="D374" s="16" t="s">
        <v>175</v>
      </c>
      <c r="E374" s="14" t="n">
        <v>18.344</v>
      </c>
      <c r="F374" s="14" t="n">
        <v>37.625</v>
      </c>
      <c r="G374" s="14" t="n">
        <v>35</v>
      </c>
      <c r="H374" s="14" t="n">
        <v>4</v>
      </c>
      <c r="I374" s="14" t="n">
        <v>7</v>
      </c>
      <c r="J374" s="14" t="n">
        <v>4</v>
      </c>
      <c r="K374" s="17" t="n">
        <v>0.00149221656134568</v>
      </c>
      <c r="L374" s="14" t="n">
        <f aca="false">I374/C374</f>
        <v>0.04375</v>
      </c>
    </row>
    <row r="375" s="14" customFormat="true" ht="13.9" hidden="false" customHeight="false" outlineLevel="0" collapsed="false">
      <c r="A375" s="14" t="n">
        <v>374</v>
      </c>
      <c r="B375" s="15" t="s">
        <v>737</v>
      </c>
      <c r="C375" s="16" t="n">
        <v>333</v>
      </c>
      <c r="D375" s="16" t="s">
        <v>738</v>
      </c>
      <c r="E375" s="14" t="n">
        <v>35.551</v>
      </c>
      <c r="F375" s="14" t="n">
        <v>31.389</v>
      </c>
      <c r="G375" s="14" t="n">
        <v>15</v>
      </c>
      <c r="H375" s="14" t="n">
        <v>4</v>
      </c>
      <c r="I375" s="14" t="n">
        <v>7</v>
      </c>
      <c r="J375" s="14" t="n">
        <v>4</v>
      </c>
      <c r="K375" s="17" t="n">
        <v>0.000716980930376302</v>
      </c>
      <c r="L375" s="14" t="n">
        <f aca="false">I375/C375</f>
        <v>0.021021021021021</v>
      </c>
    </row>
    <row r="376" s="14" customFormat="true" ht="13.9" hidden="false" customHeight="false" outlineLevel="0" collapsed="false">
      <c r="A376" s="14" t="n">
        <v>375</v>
      </c>
      <c r="B376" s="15" t="s">
        <v>739</v>
      </c>
      <c r="C376" s="16" t="n">
        <v>127</v>
      </c>
      <c r="D376" s="16" t="s">
        <v>740</v>
      </c>
      <c r="E376" s="14" t="n">
        <v>14.205</v>
      </c>
      <c r="F376" s="14" t="n">
        <v>13.275</v>
      </c>
      <c r="G376" s="14" t="n">
        <v>18.1</v>
      </c>
      <c r="H376" s="14" t="n">
        <v>2</v>
      </c>
      <c r="I376" s="14" t="n">
        <v>6</v>
      </c>
      <c r="J376" s="14" t="n">
        <v>2</v>
      </c>
      <c r="K376" s="17" t="n">
        <v>0.00161139246219556</v>
      </c>
      <c r="L376" s="14" t="n">
        <f aca="false">I376/C376</f>
        <v>0.047244094488189</v>
      </c>
    </row>
    <row r="377" s="14" customFormat="true" ht="13.9" hidden="false" customHeight="false" outlineLevel="0" collapsed="false">
      <c r="A377" s="14" t="n">
        <v>376</v>
      </c>
      <c r="B377" s="15" t="s">
        <v>741</v>
      </c>
      <c r="C377" s="16" t="n">
        <v>495</v>
      </c>
      <c r="D377" s="16" t="s">
        <v>742</v>
      </c>
      <c r="E377" s="14" t="n">
        <v>52.713</v>
      </c>
      <c r="F377" s="14" t="n">
        <v>32.233</v>
      </c>
      <c r="G377" s="14" t="n">
        <v>11.3</v>
      </c>
      <c r="H377" s="14" t="n">
        <v>5</v>
      </c>
      <c r="I377" s="14" t="n">
        <v>6</v>
      </c>
      <c r="J377" s="14" t="n">
        <v>5</v>
      </c>
      <c r="K377" s="17" t="n">
        <v>0.000413427965048153</v>
      </c>
      <c r="L377" s="14" t="n">
        <f aca="false">I377/C377</f>
        <v>0.0121212121212121</v>
      </c>
    </row>
    <row r="378" s="14" customFormat="true" ht="13.9" hidden="false" customHeight="false" outlineLevel="0" collapsed="false">
      <c r="A378" s="14" t="n">
        <v>377</v>
      </c>
      <c r="B378" s="15" t="s">
        <v>743</v>
      </c>
      <c r="C378" s="16" t="n">
        <v>262</v>
      </c>
      <c r="D378" s="16" t="s">
        <v>744</v>
      </c>
      <c r="E378" s="14" t="n">
        <v>29.57</v>
      </c>
      <c r="F378" s="14" t="n">
        <v>70.581</v>
      </c>
      <c r="G378" s="14" t="n">
        <v>17.9</v>
      </c>
      <c r="H378" s="14" t="n">
        <v>4</v>
      </c>
      <c r="I378" s="14" t="n">
        <v>6</v>
      </c>
      <c r="J378" s="14" t="n">
        <v>4</v>
      </c>
      <c r="K378" s="17" t="n">
        <v>0.000781094819461206</v>
      </c>
      <c r="L378" s="14" t="n">
        <f aca="false">I378/C378</f>
        <v>0.0229007633587786</v>
      </c>
    </row>
    <row r="379" s="14" customFormat="true" ht="13.9" hidden="false" customHeight="false" outlineLevel="0" collapsed="false">
      <c r="A379" s="14" t="n">
        <v>378</v>
      </c>
      <c r="B379" s="15" t="s">
        <v>745</v>
      </c>
      <c r="C379" s="16" t="n">
        <v>175</v>
      </c>
      <c r="D379" s="16" t="s">
        <v>746</v>
      </c>
      <c r="E379" s="14" t="n">
        <v>18.593</v>
      </c>
      <c r="F379" s="14" t="n">
        <v>22.785</v>
      </c>
      <c r="G379" s="14" t="n">
        <v>16</v>
      </c>
      <c r="H379" s="14" t="n">
        <v>3</v>
      </c>
      <c r="I379" s="14" t="n">
        <v>6</v>
      </c>
      <c r="J379" s="14" t="n">
        <v>3</v>
      </c>
      <c r="K379" s="17" t="n">
        <v>0.00116941052970763</v>
      </c>
      <c r="L379" s="14" t="n">
        <f aca="false">I379/C379</f>
        <v>0.0342857142857143</v>
      </c>
    </row>
    <row r="380" s="14" customFormat="true" ht="13.9" hidden="false" customHeight="false" outlineLevel="0" collapsed="false">
      <c r="A380" s="14" t="n">
        <v>379</v>
      </c>
      <c r="B380" s="15" t="s">
        <v>747</v>
      </c>
      <c r="C380" s="16" t="n">
        <v>222</v>
      </c>
      <c r="D380" s="16" t="s">
        <v>748</v>
      </c>
      <c r="E380" s="14" t="n">
        <v>24.368</v>
      </c>
      <c r="F380" s="14" t="n">
        <v>58.261</v>
      </c>
      <c r="G380" s="14" t="n">
        <v>23</v>
      </c>
      <c r="H380" s="14" t="n">
        <v>4</v>
      </c>
      <c r="I380" s="14" t="n">
        <v>6</v>
      </c>
      <c r="J380" s="14" t="n">
        <v>4</v>
      </c>
      <c r="K380" s="17" t="n">
        <v>0.000921832624769531</v>
      </c>
      <c r="L380" s="14" t="n">
        <f aca="false">I380/C380</f>
        <v>0.027027027027027</v>
      </c>
    </row>
    <row r="381" s="14" customFormat="true" ht="13.9" hidden="false" customHeight="false" outlineLevel="0" collapsed="false">
      <c r="A381" s="14" t="n">
        <v>380</v>
      </c>
      <c r="B381" s="15" t="s">
        <v>749</v>
      </c>
      <c r="C381" s="16" t="n">
        <v>152</v>
      </c>
      <c r="D381" s="16" t="s">
        <v>750</v>
      </c>
      <c r="E381" s="14" t="n">
        <v>16.8</v>
      </c>
      <c r="F381" s="14" t="n">
        <v>19.514</v>
      </c>
      <c r="G381" s="14" t="n">
        <v>21.1</v>
      </c>
      <c r="H381" s="14" t="n">
        <v>3</v>
      </c>
      <c r="I381" s="14" t="n">
        <v>6</v>
      </c>
      <c r="J381" s="14" t="n">
        <v>3</v>
      </c>
      <c r="K381" s="17" t="n">
        <v>0.00134636080722918</v>
      </c>
      <c r="L381" s="14" t="n">
        <f aca="false">I381/C381</f>
        <v>0.0394736842105263</v>
      </c>
    </row>
    <row r="382" s="14" customFormat="true" ht="13.9" hidden="false" customHeight="false" outlineLevel="0" collapsed="false">
      <c r="A382" s="14" t="n">
        <v>381</v>
      </c>
      <c r="B382" s="15" t="s">
        <v>751</v>
      </c>
      <c r="C382" s="16" t="n">
        <v>85</v>
      </c>
      <c r="D382" s="16" t="s">
        <v>175</v>
      </c>
      <c r="E382" s="14" t="n">
        <v>9.5604</v>
      </c>
      <c r="F382" s="14" t="n">
        <v>93.503</v>
      </c>
      <c r="G382" s="14" t="n">
        <v>36.5</v>
      </c>
      <c r="H382" s="14" t="n">
        <v>2</v>
      </c>
      <c r="I382" s="14" t="n">
        <v>6</v>
      </c>
      <c r="J382" s="14" t="n">
        <v>2</v>
      </c>
      <c r="K382" s="17" t="n">
        <v>0.00240760991410395</v>
      </c>
      <c r="L382" s="14" t="n">
        <f aca="false">I382/C382</f>
        <v>0.0705882352941177</v>
      </c>
    </row>
    <row r="383" s="14" customFormat="true" ht="13.9" hidden="false" customHeight="false" outlineLevel="0" collapsed="false">
      <c r="A383" s="14" t="n">
        <v>382</v>
      </c>
      <c r="B383" s="15" t="s">
        <v>752</v>
      </c>
      <c r="C383" s="16" t="n">
        <v>264</v>
      </c>
      <c r="D383" s="16" t="s">
        <v>753</v>
      </c>
      <c r="E383" s="14" t="n">
        <v>28.591</v>
      </c>
      <c r="F383" s="14" t="n">
        <v>108.28</v>
      </c>
      <c r="G383" s="14" t="n">
        <v>17.4</v>
      </c>
      <c r="H383" s="14" t="n">
        <v>4</v>
      </c>
      <c r="I383" s="14" t="n">
        <v>6</v>
      </c>
      <c r="J383" s="14" t="n">
        <v>4</v>
      </c>
      <c r="K383" s="17" t="n">
        <v>0.000775177434465287</v>
      </c>
      <c r="L383" s="14" t="n">
        <f aca="false">I383/C383</f>
        <v>0.0227272727272727</v>
      </c>
    </row>
    <row r="384" s="14" customFormat="true" ht="13.9" hidden="false" customHeight="false" outlineLevel="0" collapsed="false">
      <c r="A384" s="14" t="n">
        <v>383</v>
      </c>
      <c r="B384" s="15" t="s">
        <v>754</v>
      </c>
      <c r="C384" s="16" t="n">
        <v>251</v>
      </c>
      <c r="D384" s="16" t="s">
        <v>755</v>
      </c>
      <c r="E384" s="14" t="n">
        <v>27.641</v>
      </c>
      <c r="F384" s="14" t="n">
        <v>20.179</v>
      </c>
      <c r="G384" s="14" t="n">
        <v>13.1</v>
      </c>
      <c r="H384" s="14" t="n">
        <v>3</v>
      </c>
      <c r="I384" s="14" t="n">
        <v>6</v>
      </c>
      <c r="J384" s="14" t="n">
        <v>3</v>
      </c>
      <c r="K384" s="17" t="n">
        <v>0.000815326066529227</v>
      </c>
      <c r="L384" s="14" t="n">
        <f aca="false">I384/C384</f>
        <v>0.0239043824701195</v>
      </c>
    </row>
    <row r="385" s="14" customFormat="true" ht="13.9" hidden="false" customHeight="false" outlineLevel="0" collapsed="false">
      <c r="A385" s="14" t="n">
        <v>384</v>
      </c>
      <c r="B385" s="15" t="s">
        <v>756</v>
      </c>
      <c r="C385" s="16" t="n">
        <v>340</v>
      </c>
      <c r="D385" s="16" t="s">
        <v>757</v>
      </c>
      <c r="E385" s="14" t="n">
        <v>36.328</v>
      </c>
      <c r="F385" s="14" t="n">
        <v>84.492</v>
      </c>
      <c r="G385" s="14" t="n">
        <v>19.7</v>
      </c>
      <c r="H385" s="14" t="n">
        <v>4</v>
      </c>
      <c r="I385" s="14" t="n">
        <v>6</v>
      </c>
      <c r="J385" s="14" t="n">
        <v>4</v>
      </c>
      <c r="K385" s="17" t="n">
        <v>0.000601902478525988</v>
      </c>
      <c r="L385" s="14" t="n">
        <f aca="false">I385/C385</f>
        <v>0.0176470588235294</v>
      </c>
    </row>
    <row r="386" s="14" customFormat="true" ht="13.9" hidden="false" customHeight="false" outlineLevel="0" collapsed="false">
      <c r="A386" s="14" t="n">
        <v>385</v>
      </c>
      <c r="B386" s="15" t="s">
        <v>758</v>
      </c>
      <c r="C386" s="16" t="n">
        <v>677</v>
      </c>
      <c r="D386" s="16" t="s">
        <v>759</v>
      </c>
      <c r="E386" s="14" t="n">
        <v>75.984</v>
      </c>
      <c r="F386" s="14" t="n">
        <v>33.858</v>
      </c>
      <c r="G386" s="14" t="n">
        <v>10.2</v>
      </c>
      <c r="H386" s="14" t="n">
        <v>6</v>
      </c>
      <c r="I386" s="14" t="n">
        <v>6</v>
      </c>
      <c r="J386" s="14" t="n">
        <v>6</v>
      </c>
      <c r="K386" s="17" t="n">
        <v>0.000302284848890452</v>
      </c>
      <c r="L386" s="14" t="n">
        <f aca="false">I386/C386</f>
        <v>0.00886262924667652</v>
      </c>
    </row>
    <row r="387" s="14" customFormat="true" ht="13.9" hidden="false" customHeight="false" outlineLevel="0" collapsed="false">
      <c r="A387" s="14" t="n">
        <v>386</v>
      </c>
      <c r="B387" s="15" t="s">
        <v>760</v>
      </c>
      <c r="C387" s="16" t="n">
        <v>160</v>
      </c>
      <c r="D387" s="16" t="s">
        <v>761</v>
      </c>
      <c r="E387" s="14" t="n">
        <v>16.973</v>
      </c>
      <c r="F387" s="14" t="n">
        <v>33.61</v>
      </c>
      <c r="G387" s="14" t="n">
        <v>35</v>
      </c>
      <c r="H387" s="14" t="n">
        <v>4</v>
      </c>
      <c r="I387" s="14" t="n">
        <v>6</v>
      </c>
      <c r="J387" s="14" t="n">
        <v>4</v>
      </c>
      <c r="K387" s="17" t="n">
        <v>0.00127904276686772</v>
      </c>
      <c r="L387" s="14" t="n">
        <f aca="false">I387/C387</f>
        <v>0.0375</v>
      </c>
    </row>
    <row r="388" s="14" customFormat="true" ht="13.9" hidden="false" customHeight="false" outlineLevel="0" collapsed="false">
      <c r="A388" s="14" t="n">
        <v>387</v>
      </c>
      <c r="B388" s="15" t="s">
        <v>762</v>
      </c>
      <c r="C388" s="16" t="n">
        <v>489</v>
      </c>
      <c r="D388" s="16" t="s">
        <v>763</v>
      </c>
      <c r="E388" s="14" t="n">
        <v>53.617</v>
      </c>
      <c r="F388" s="14" t="n">
        <v>287.86</v>
      </c>
      <c r="G388" s="14" t="n">
        <v>12.5</v>
      </c>
      <c r="H388" s="14" t="n">
        <v>5</v>
      </c>
      <c r="I388" s="14" t="n">
        <v>6</v>
      </c>
      <c r="J388" s="14" t="n">
        <v>5</v>
      </c>
      <c r="K388" s="17" t="n">
        <v>0.000418500700815615</v>
      </c>
      <c r="L388" s="14" t="n">
        <f aca="false">I388/C388</f>
        <v>0.0122699386503067</v>
      </c>
    </row>
    <row r="389" s="14" customFormat="true" ht="13.9" hidden="false" customHeight="false" outlineLevel="0" collapsed="false">
      <c r="A389" s="14" t="n">
        <v>388</v>
      </c>
      <c r="B389" s="15" t="s">
        <v>764</v>
      </c>
      <c r="C389" s="16" t="n">
        <v>333</v>
      </c>
      <c r="D389" s="16" t="s">
        <v>765</v>
      </c>
      <c r="E389" s="14" t="n">
        <v>36.415</v>
      </c>
      <c r="F389" s="14" t="n">
        <v>37.446</v>
      </c>
      <c r="G389" s="14" t="n">
        <v>16.5</v>
      </c>
      <c r="H389" s="14" t="n">
        <v>4</v>
      </c>
      <c r="I389" s="14" t="n">
        <v>6</v>
      </c>
      <c r="J389" s="14" t="n">
        <v>4</v>
      </c>
      <c r="K389" s="17" t="n">
        <v>0.000614555083179687</v>
      </c>
      <c r="L389" s="14" t="n">
        <f aca="false">I389/C389</f>
        <v>0.018018018018018</v>
      </c>
    </row>
    <row r="390" s="14" customFormat="true" ht="13.9" hidden="false" customHeight="false" outlineLevel="0" collapsed="false">
      <c r="A390" s="14" t="n">
        <v>389</v>
      </c>
      <c r="B390" s="15" t="s">
        <v>766</v>
      </c>
      <c r="C390" s="16" t="n">
        <v>137</v>
      </c>
      <c r="D390" s="16" t="s">
        <v>175</v>
      </c>
      <c r="E390" s="14" t="n">
        <v>15.215</v>
      </c>
      <c r="F390" s="14" t="n">
        <v>35.799</v>
      </c>
      <c r="G390" s="14" t="n">
        <v>27.7</v>
      </c>
      <c r="H390" s="14" t="n">
        <v>3</v>
      </c>
      <c r="I390" s="14" t="n">
        <v>6</v>
      </c>
      <c r="J390" s="14" t="n">
        <v>3</v>
      </c>
      <c r="K390" s="17" t="n">
        <v>0.00149377257444406</v>
      </c>
      <c r="L390" s="14" t="n">
        <f aca="false">I390/C390</f>
        <v>0.0437956204379562</v>
      </c>
    </row>
    <row r="391" s="14" customFormat="true" ht="13.9" hidden="false" customHeight="false" outlineLevel="0" collapsed="false">
      <c r="A391" s="14" t="n">
        <v>390</v>
      </c>
      <c r="B391" s="15" t="s">
        <v>767</v>
      </c>
      <c r="C391" s="16" t="n">
        <v>234</v>
      </c>
      <c r="D391" s="16" t="s">
        <v>768</v>
      </c>
      <c r="E391" s="14" t="n">
        <v>25.015</v>
      </c>
      <c r="F391" s="14" t="n">
        <v>54.146</v>
      </c>
      <c r="G391" s="14" t="n">
        <v>43.2</v>
      </c>
      <c r="H391" s="14" t="n">
        <v>6</v>
      </c>
      <c r="I391" s="14" t="n">
        <v>6</v>
      </c>
      <c r="J391" s="14" t="n">
        <v>6</v>
      </c>
      <c r="K391" s="17" t="n">
        <v>0.000874559156832632</v>
      </c>
      <c r="L391" s="14" t="n">
        <f aca="false">I391/C391</f>
        <v>0.0256410256410256</v>
      </c>
    </row>
    <row r="392" s="14" customFormat="true" ht="13.9" hidden="false" customHeight="false" outlineLevel="0" collapsed="false">
      <c r="A392" s="14" t="n">
        <v>391</v>
      </c>
      <c r="B392" s="15" t="s">
        <v>769</v>
      </c>
      <c r="C392" s="16" t="n">
        <v>129</v>
      </c>
      <c r="D392" s="16" t="s">
        <v>175</v>
      </c>
      <c r="E392" s="14" t="n">
        <v>13.968</v>
      </c>
      <c r="F392" s="14" t="n">
        <v>51.809</v>
      </c>
      <c r="G392" s="14" t="n">
        <v>46.5</v>
      </c>
      <c r="H392" s="14" t="n">
        <v>4</v>
      </c>
      <c r="I392" s="14" t="n">
        <v>6</v>
      </c>
      <c r="J392" s="14" t="n">
        <v>4</v>
      </c>
      <c r="K392" s="17" t="n">
        <v>0.00158640963332431</v>
      </c>
      <c r="L392" s="14" t="n">
        <f aca="false">I392/C392</f>
        <v>0.0465116279069767</v>
      </c>
    </row>
    <row r="393" s="14" customFormat="true" ht="13.9" hidden="false" customHeight="false" outlineLevel="0" collapsed="false">
      <c r="A393" s="14" t="n">
        <v>392</v>
      </c>
      <c r="B393" s="15" t="s">
        <v>770</v>
      </c>
      <c r="C393" s="16" t="n">
        <v>394</v>
      </c>
      <c r="D393" s="16" t="s">
        <v>771</v>
      </c>
      <c r="E393" s="14" t="n">
        <v>43.164</v>
      </c>
      <c r="F393" s="14" t="n">
        <v>58.428</v>
      </c>
      <c r="G393" s="14" t="n">
        <v>8.1</v>
      </c>
      <c r="H393" s="14" t="n">
        <v>3</v>
      </c>
      <c r="I393" s="14" t="n">
        <v>6</v>
      </c>
      <c r="J393" s="14" t="n">
        <v>3</v>
      </c>
      <c r="K393" s="17" t="n">
        <v>0.000519408230200091</v>
      </c>
      <c r="L393" s="14" t="n">
        <f aca="false">I393/C393</f>
        <v>0.0152284263959391</v>
      </c>
    </row>
    <row r="394" s="14" customFormat="true" ht="13.9" hidden="false" customHeight="false" outlineLevel="0" collapsed="false">
      <c r="A394" s="14" t="n">
        <v>393</v>
      </c>
      <c r="B394" s="15" t="s">
        <v>772</v>
      </c>
      <c r="C394" s="16" t="n">
        <v>585</v>
      </c>
      <c r="D394" s="16" t="s">
        <v>773</v>
      </c>
      <c r="E394" s="14" t="n">
        <v>64.494</v>
      </c>
      <c r="F394" s="14" t="n">
        <v>41.86</v>
      </c>
      <c r="G394" s="14" t="n">
        <v>14.7</v>
      </c>
      <c r="H394" s="14" t="n">
        <v>6</v>
      </c>
      <c r="I394" s="14" t="n">
        <v>6</v>
      </c>
      <c r="J394" s="14" t="n">
        <v>6</v>
      </c>
      <c r="K394" s="17" t="n">
        <v>0.000349823662733053</v>
      </c>
      <c r="L394" s="14" t="n">
        <f aca="false">I394/C394</f>
        <v>0.0102564102564103</v>
      </c>
    </row>
    <row r="395" s="14" customFormat="true" ht="13.9" hidden="false" customHeight="false" outlineLevel="0" collapsed="false">
      <c r="A395" s="14" t="n">
        <v>394</v>
      </c>
      <c r="B395" s="15" t="s">
        <v>774</v>
      </c>
      <c r="C395" s="16" t="n">
        <v>432</v>
      </c>
      <c r="D395" s="16" t="s">
        <v>775</v>
      </c>
      <c r="E395" s="14" t="n">
        <v>47.396</v>
      </c>
      <c r="F395" s="14" t="n">
        <v>62.334</v>
      </c>
      <c r="G395" s="14" t="n">
        <v>20.4</v>
      </c>
      <c r="H395" s="14" t="n">
        <v>5</v>
      </c>
      <c r="I395" s="14" t="n">
        <v>6</v>
      </c>
      <c r="J395" s="14" t="n">
        <v>5</v>
      </c>
      <c r="K395" s="17" t="n">
        <v>0.000473719543284342</v>
      </c>
      <c r="L395" s="14" t="n">
        <f aca="false">I395/C395</f>
        <v>0.0138888888888889</v>
      </c>
    </row>
    <row r="396" s="14" customFormat="true" ht="13.9" hidden="false" customHeight="false" outlineLevel="0" collapsed="false">
      <c r="A396" s="14" t="n">
        <v>395</v>
      </c>
      <c r="B396" s="15" t="s">
        <v>776</v>
      </c>
      <c r="C396" s="16" t="n">
        <v>445</v>
      </c>
      <c r="D396" s="16" t="s">
        <v>777</v>
      </c>
      <c r="E396" s="14" t="n">
        <v>47.913</v>
      </c>
      <c r="F396" s="14" t="n">
        <v>58.764</v>
      </c>
      <c r="G396" s="14" t="n">
        <v>9</v>
      </c>
      <c r="H396" s="14" t="n">
        <v>3</v>
      </c>
      <c r="I396" s="14" t="n">
        <v>6</v>
      </c>
      <c r="J396" s="14" t="n">
        <v>3</v>
      </c>
      <c r="K396" s="17" t="n">
        <v>0.000459880545390642</v>
      </c>
      <c r="L396" s="14" t="n">
        <f aca="false">I396/C396</f>
        <v>0.0134831460674157</v>
      </c>
    </row>
    <row r="397" s="14" customFormat="true" ht="13.9" hidden="false" customHeight="false" outlineLevel="0" collapsed="false">
      <c r="A397" s="14" t="n">
        <v>396</v>
      </c>
      <c r="B397" s="15" t="s">
        <v>778</v>
      </c>
      <c r="C397" s="16" t="n">
        <v>202</v>
      </c>
      <c r="D397" s="16" t="s">
        <v>779</v>
      </c>
      <c r="E397" s="14" t="n">
        <v>22.353</v>
      </c>
      <c r="F397" s="14" t="n">
        <v>71.925</v>
      </c>
      <c r="G397" s="14" t="n">
        <v>29.7</v>
      </c>
      <c r="H397" s="14" t="n">
        <v>5</v>
      </c>
      <c r="I397" s="14" t="n">
        <v>6</v>
      </c>
      <c r="J397" s="14" t="n">
        <v>5</v>
      </c>
      <c r="K397" s="17" t="n">
        <v>0.00101310318167741</v>
      </c>
      <c r="L397" s="14" t="n">
        <f aca="false">I397/C397</f>
        <v>0.0297029702970297</v>
      </c>
    </row>
    <row r="398" s="14" customFormat="true" ht="13.9" hidden="false" customHeight="false" outlineLevel="0" collapsed="false">
      <c r="A398" s="14" t="n">
        <v>397</v>
      </c>
      <c r="B398" s="15" t="s">
        <v>780</v>
      </c>
      <c r="C398" s="16" t="n">
        <v>495</v>
      </c>
      <c r="D398" s="16" t="s">
        <v>781</v>
      </c>
      <c r="E398" s="14" t="n">
        <v>56.022</v>
      </c>
      <c r="F398" s="14" t="n">
        <v>52.665</v>
      </c>
      <c r="G398" s="14" t="n">
        <v>10.7</v>
      </c>
      <c r="H398" s="14" t="n">
        <v>4</v>
      </c>
      <c r="I398" s="14" t="n">
        <v>6</v>
      </c>
      <c r="J398" s="14" t="n">
        <v>4</v>
      </c>
      <c r="K398" s="17" t="n">
        <v>0.000413427965048153</v>
      </c>
      <c r="L398" s="14" t="n">
        <f aca="false">I398/C398</f>
        <v>0.0121212121212121</v>
      </c>
    </row>
    <row r="399" s="14" customFormat="true" ht="13.9" hidden="false" customHeight="false" outlineLevel="0" collapsed="false">
      <c r="A399" s="14" t="n">
        <v>398</v>
      </c>
      <c r="B399" s="15" t="s">
        <v>782</v>
      </c>
      <c r="C399" s="16" t="n">
        <v>194</v>
      </c>
      <c r="D399" s="16" t="s">
        <v>175</v>
      </c>
      <c r="E399" s="14" t="n">
        <v>20.467</v>
      </c>
      <c r="F399" s="14" t="n">
        <v>86.535</v>
      </c>
      <c r="G399" s="14" t="n">
        <v>28.9</v>
      </c>
      <c r="H399" s="14" t="n">
        <v>4</v>
      </c>
      <c r="I399" s="14" t="n">
        <v>6</v>
      </c>
      <c r="J399" s="14" t="n">
        <v>4</v>
      </c>
      <c r="K399" s="17" t="n">
        <v>0.00105488063246823</v>
      </c>
      <c r="L399" s="14" t="n">
        <f aca="false">I399/C399</f>
        <v>0.0309278350515464</v>
      </c>
    </row>
    <row r="400" s="14" customFormat="true" ht="13.9" hidden="false" customHeight="false" outlineLevel="0" collapsed="false">
      <c r="A400" s="14" t="n">
        <v>399</v>
      </c>
      <c r="B400" s="15" t="s">
        <v>783</v>
      </c>
      <c r="C400" s="16" t="n">
        <v>148</v>
      </c>
      <c r="D400" s="16" t="s">
        <v>784</v>
      </c>
      <c r="E400" s="14" t="n">
        <v>17.073</v>
      </c>
      <c r="F400" s="14" t="n">
        <v>38.596</v>
      </c>
      <c r="G400" s="14" t="n">
        <v>28.4</v>
      </c>
      <c r="H400" s="14" t="n">
        <v>3</v>
      </c>
      <c r="I400" s="14" t="n">
        <v>6</v>
      </c>
      <c r="J400" s="14" t="n">
        <v>3</v>
      </c>
      <c r="K400" s="17" t="n">
        <v>0.0013827489371543</v>
      </c>
      <c r="L400" s="14" t="n">
        <f aca="false">I400/C400</f>
        <v>0.0405405405405405</v>
      </c>
    </row>
    <row r="401" s="14" customFormat="true" ht="13.9" hidden="false" customHeight="false" outlineLevel="0" collapsed="false">
      <c r="A401" s="14" t="n">
        <v>400</v>
      </c>
      <c r="B401" s="15" t="s">
        <v>785</v>
      </c>
      <c r="C401" s="16" t="n">
        <v>195</v>
      </c>
      <c r="D401" s="16" t="s">
        <v>786</v>
      </c>
      <c r="E401" s="14" t="n">
        <v>22.233</v>
      </c>
      <c r="F401" s="14" t="n">
        <v>46.899</v>
      </c>
      <c r="G401" s="14" t="n">
        <v>28.2</v>
      </c>
      <c r="H401" s="14" t="n">
        <v>5</v>
      </c>
      <c r="I401" s="14" t="n">
        <v>6</v>
      </c>
      <c r="J401" s="14" t="n">
        <v>5</v>
      </c>
      <c r="K401" s="17" t="n">
        <v>0.00104947098819916</v>
      </c>
      <c r="L401" s="14" t="n">
        <f aca="false">I401/C401</f>
        <v>0.0307692307692308</v>
      </c>
    </row>
    <row r="402" s="14" customFormat="true" ht="13.9" hidden="false" customHeight="false" outlineLevel="0" collapsed="false">
      <c r="A402" s="14" t="n">
        <v>401</v>
      </c>
      <c r="B402" s="15" t="s">
        <v>787</v>
      </c>
      <c r="C402" s="16" t="n">
        <v>302</v>
      </c>
      <c r="D402" s="16" t="s">
        <v>175</v>
      </c>
      <c r="E402" s="14" t="n">
        <v>34.479</v>
      </c>
      <c r="F402" s="14" t="n">
        <v>47.982</v>
      </c>
      <c r="G402" s="14" t="n">
        <v>17.2</v>
      </c>
      <c r="H402" s="14" t="n">
        <v>5</v>
      </c>
      <c r="I402" s="14" t="n">
        <v>6</v>
      </c>
      <c r="J402" s="14" t="n">
        <v>5</v>
      </c>
      <c r="K402" s="17" t="n">
        <v>0.0006776385519829</v>
      </c>
      <c r="L402" s="14" t="n">
        <f aca="false">I402/C402</f>
        <v>0.0198675496688742</v>
      </c>
    </row>
    <row r="403" s="14" customFormat="true" ht="13.9" hidden="false" customHeight="false" outlineLevel="0" collapsed="false">
      <c r="A403" s="14" t="n">
        <v>402</v>
      </c>
      <c r="B403" s="15" t="s">
        <v>788</v>
      </c>
      <c r="C403" s="16" t="n">
        <v>774</v>
      </c>
      <c r="D403" s="16" t="s">
        <v>789</v>
      </c>
      <c r="E403" s="14" t="n">
        <v>83.428</v>
      </c>
      <c r="F403" s="14" t="n">
        <v>39.816</v>
      </c>
      <c r="G403" s="14" t="n">
        <v>9.6</v>
      </c>
      <c r="H403" s="14" t="n">
        <v>6</v>
      </c>
      <c r="I403" s="14" t="n">
        <v>6</v>
      </c>
      <c r="J403" s="14" t="n">
        <v>6</v>
      </c>
      <c r="K403" s="17" t="n">
        <v>0.000264401605554052</v>
      </c>
      <c r="L403" s="14" t="n">
        <f aca="false">I403/C403</f>
        <v>0.00775193798449612</v>
      </c>
    </row>
    <row r="404" s="14" customFormat="true" ht="13.9" hidden="false" customHeight="false" outlineLevel="0" collapsed="false">
      <c r="A404" s="14" t="n">
        <v>403</v>
      </c>
      <c r="B404" s="15" t="s">
        <v>790</v>
      </c>
      <c r="C404" s="16" t="n">
        <v>186</v>
      </c>
      <c r="D404" s="16" t="s">
        <v>791</v>
      </c>
      <c r="E404" s="14" t="n">
        <v>20.949</v>
      </c>
      <c r="F404" s="14" t="n">
        <v>36.062</v>
      </c>
      <c r="G404" s="14" t="n">
        <v>28.5</v>
      </c>
      <c r="H404" s="14" t="n">
        <v>4</v>
      </c>
      <c r="I404" s="14" t="n">
        <v>6</v>
      </c>
      <c r="J404" s="14" t="n">
        <v>4</v>
      </c>
      <c r="K404" s="17" t="n">
        <v>0.00110025184246686</v>
      </c>
      <c r="L404" s="14" t="n">
        <f aca="false">I404/C404</f>
        <v>0.032258064516129</v>
      </c>
    </row>
    <row r="405" s="14" customFormat="true" ht="13.9" hidden="false" customHeight="false" outlineLevel="0" collapsed="false">
      <c r="A405" s="14" t="n">
        <v>404</v>
      </c>
      <c r="B405" s="15" t="s">
        <v>792</v>
      </c>
      <c r="C405" s="16" t="n">
        <v>202</v>
      </c>
      <c r="D405" s="16" t="s">
        <v>175</v>
      </c>
      <c r="E405" s="14" t="n">
        <v>23.134</v>
      </c>
      <c r="F405" s="14" t="n">
        <v>85.665</v>
      </c>
      <c r="G405" s="14" t="n">
        <v>23.3</v>
      </c>
      <c r="H405" s="14" t="n">
        <v>4</v>
      </c>
      <c r="I405" s="14" t="n">
        <v>6</v>
      </c>
      <c r="J405" s="14" t="n">
        <v>4</v>
      </c>
      <c r="K405" s="17" t="n">
        <v>0.00101310318167741</v>
      </c>
      <c r="L405" s="14" t="n">
        <f aca="false">I405/C405</f>
        <v>0.0297029702970297</v>
      </c>
    </row>
    <row r="406" s="14" customFormat="true" ht="13.9" hidden="false" customHeight="false" outlineLevel="0" collapsed="false">
      <c r="A406" s="14" t="n">
        <v>405</v>
      </c>
      <c r="B406" s="15" t="s">
        <v>793</v>
      </c>
      <c r="C406" s="16" t="n">
        <v>389</v>
      </c>
      <c r="D406" s="16" t="s">
        <v>794</v>
      </c>
      <c r="E406" s="14" t="n">
        <v>42.979</v>
      </c>
      <c r="F406" s="14" t="n">
        <v>38.48</v>
      </c>
      <c r="G406" s="14" t="n">
        <v>14.1</v>
      </c>
      <c r="H406" s="14" t="n">
        <v>4</v>
      </c>
      <c r="I406" s="14" t="n">
        <v>6</v>
      </c>
      <c r="J406" s="14" t="n">
        <v>4</v>
      </c>
      <c r="K406" s="17" t="n">
        <v>0.000526084428531712</v>
      </c>
      <c r="L406" s="14" t="n">
        <f aca="false">I406/C406</f>
        <v>0.0154241645244216</v>
      </c>
    </row>
    <row r="407" s="14" customFormat="true" ht="13.9" hidden="false" customHeight="false" outlineLevel="0" collapsed="false">
      <c r="A407" s="14" t="n">
        <v>406</v>
      </c>
      <c r="B407" s="15" t="s">
        <v>795</v>
      </c>
      <c r="C407" s="16" t="n">
        <v>306</v>
      </c>
      <c r="D407" s="16" t="s">
        <v>796</v>
      </c>
      <c r="E407" s="14" t="n">
        <v>34.203</v>
      </c>
      <c r="F407" s="14" t="n">
        <v>35.531</v>
      </c>
      <c r="G407" s="14" t="n">
        <v>18.3</v>
      </c>
      <c r="H407" s="14" t="n">
        <v>5</v>
      </c>
      <c r="I407" s="14" t="n">
        <v>6</v>
      </c>
      <c r="J407" s="14" t="n">
        <v>5</v>
      </c>
      <c r="K407" s="17" t="n">
        <v>0.000668780531695542</v>
      </c>
      <c r="L407" s="14" t="n">
        <f aca="false">I407/C407</f>
        <v>0.0196078431372549</v>
      </c>
    </row>
    <row r="408" s="14" customFormat="true" ht="13.9" hidden="false" customHeight="false" outlineLevel="0" collapsed="false">
      <c r="A408" s="14" t="n">
        <v>407</v>
      </c>
      <c r="B408" s="15" t="s">
        <v>797</v>
      </c>
      <c r="C408" s="16" t="n">
        <v>181</v>
      </c>
      <c r="D408" s="16" t="s">
        <v>798</v>
      </c>
      <c r="E408" s="14" t="n">
        <v>19.72</v>
      </c>
      <c r="F408" s="14" t="n">
        <v>56.978</v>
      </c>
      <c r="G408" s="14" t="n">
        <v>28.2</v>
      </c>
      <c r="H408" s="14" t="n">
        <v>3</v>
      </c>
      <c r="I408" s="14" t="n">
        <v>6</v>
      </c>
      <c r="J408" s="14" t="n">
        <v>3</v>
      </c>
      <c r="K408" s="17" t="n">
        <v>0.00113064553977257</v>
      </c>
      <c r="L408" s="14" t="n">
        <f aca="false">I408/C408</f>
        <v>0.0331491712707182</v>
      </c>
    </row>
    <row r="409" s="14" customFormat="true" ht="13.9" hidden="false" customHeight="false" outlineLevel="0" collapsed="false">
      <c r="A409" s="14" t="n">
        <v>408</v>
      </c>
      <c r="B409" s="15" t="s">
        <v>799</v>
      </c>
      <c r="C409" s="16" t="n">
        <v>347</v>
      </c>
      <c r="D409" s="16" t="s">
        <v>800</v>
      </c>
      <c r="E409" s="14" t="n">
        <v>37.673</v>
      </c>
      <c r="F409" s="14" t="n">
        <v>214.45</v>
      </c>
      <c r="G409" s="14" t="n">
        <v>19.9</v>
      </c>
      <c r="H409" s="14" t="n">
        <v>4</v>
      </c>
      <c r="I409" s="14" t="n">
        <v>6</v>
      </c>
      <c r="J409" s="14" t="n">
        <v>4</v>
      </c>
      <c r="K409" s="17" t="n">
        <v>0.000589760353598951</v>
      </c>
      <c r="L409" s="14" t="n">
        <f aca="false">I409/C409</f>
        <v>0.0172910662824208</v>
      </c>
    </row>
    <row r="410" s="14" customFormat="true" ht="13.9" hidden="false" customHeight="false" outlineLevel="0" collapsed="false">
      <c r="A410" s="14" t="n">
        <v>409</v>
      </c>
      <c r="B410" s="15" t="s">
        <v>801</v>
      </c>
      <c r="C410" s="16" t="n">
        <v>504</v>
      </c>
      <c r="D410" s="16" t="s">
        <v>802</v>
      </c>
      <c r="E410" s="14" t="n">
        <v>56.302</v>
      </c>
      <c r="F410" s="14" t="n">
        <v>36.608</v>
      </c>
      <c r="G410" s="14" t="n">
        <v>13.1</v>
      </c>
      <c r="H410" s="14" t="n">
        <v>5</v>
      </c>
      <c r="I410" s="14" t="n">
        <v>6</v>
      </c>
      <c r="J410" s="14" t="n">
        <v>5</v>
      </c>
      <c r="K410" s="17" t="n">
        <v>0.000406045322815151</v>
      </c>
      <c r="L410" s="14" t="n">
        <f aca="false">I410/C410</f>
        <v>0.0119047619047619</v>
      </c>
    </row>
    <row r="411" s="14" customFormat="true" ht="13.9" hidden="false" customHeight="false" outlineLevel="0" collapsed="false">
      <c r="A411" s="14" t="n">
        <v>410</v>
      </c>
      <c r="B411" s="15" t="s">
        <v>803</v>
      </c>
      <c r="C411" s="16" t="n">
        <v>442</v>
      </c>
      <c r="D411" s="16" t="s">
        <v>804</v>
      </c>
      <c r="E411" s="14" t="n">
        <v>48.705</v>
      </c>
      <c r="F411" s="14" t="n">
        <v>53.829</v>
      </c>
      <c r="G411" s="14" t="n">
        <v>18.8</v>
      </c>
      <c r="H411" s="14" t="n">
        <v>6</v>
      </c>
      <c r="I411" s="14" t="n">
        <v>6</v>
      </c>
      <c r="J411" s="14" t="n">
        <v>6</v>
      </c>
      <c r="K411" s="17" t="n">
        <v>0.000463001906558452</v>
      </c>
      <c r="L411" s="14" t="n">
        <f aca="false">I411/C411</f>
        <v>0.0135746606334842</v>
      </c>
    </row>
    <row r="412" s="14" customFormat="true" ht="13.9" hidden="false" customHeight="false" outlineLevel="0" collapsed="false">
      <c r="A412" s="14" t="n">
        <v>411</v>
      </c>
      <c r="B412" s="15" t="s">
        <v>805</v>
      </c>
      <c r="C412" s="16" t="n">
        <v>617</v>
      </c>
      <c r="D412" s="16" t="s">
        <v>343</v>
      </c>
      <c r="E412" s="14" t="n">
        <v>65.614</v>
      </c>
      <c r="F412" s="14" t="n">
        <v>27.038</v>
      </c>
      <c r="G412" s="14" t="n">
        <v>8.1</v>
      </c>
      <c r="H412" s="14" t="n">
        <v>4</v>
      </c>
      <c r="I412" s="14" t="n">
        <v>6</v>
      </c>
      <c r="J412" s="14" t="n">
        <v>4</v>
      </c>
      <c r="K412" s="17" t="n">
        <v>0.000331680458182878</v>
      </c>
      <c r="L412" s="14" t="n">
        <f aca="false">I412/C412</f>
        <v>0.00972447325769854</v>
      </c>
    </row>
    <row r="413" s="14" customFormat="true" ht="13.9" hidden="false" customHeight="false" outlineLevel="0" collapsed="false">
      <c r="A413" s="14" t="n">
        <v>412</v>
      </c>
      <c r="B413" s="15" t="s">
        <v>806</v>
      </c>
      <c r="C413" s="16" t="n">
        <v>388</v>
      </c>
      <c r="D413" s="16" t="s">
        <v>807</v>
      </c>
      <c r="E413" s="14" t="n">
        <v>42.256</v>
      </c>
      <c r="F413" s="14" t="n">
        <v>30.972</v>
      </c>
      <c r="G413" s="14" t="n">
        <v>13.1</v>
      </c>
      <c r="H413" s="14" t="n">
        <v>4</v>
      </c>
      <c r="I413" s="14" t="n">
        <v>6</v>
      </c>
      <c r="J413" s="14" t="n">
        <v>4</v>
      </c>
      <c r="K413" s="17" t="n">
        <v>0.000527440316234113</v>
      </c>
      <c r="L413" s="14" t="n">
        <f aca="false">I413/C413</f>
        <v>0.0154639175257732</v>
      </c>
    </row>
    <row r="414" s="14" customFormat="true" ht="13.9" hidden="false" customHeight="false" outlineLevel="0" collapsed="false">
      <c r="A414" s="14" t="n">
        <v>413</v>
      </c>
      <c r="B414" s="15" t="s">
        <v>808</v>
      </c>
      <c r="C414" s="16" t="n">
        <v>81</v>
      </c>
      <c r="D414" s="16" t="s">
        <v>809</v>
      </c>
      <c r="E414" s="14" t="n">
        <v>8.8373</v>
      </c>
      <c r="F414" s="14" t="n">
        <v>29.378</v>
      </c>
      <c r="G414" s="14" t="n">
        <v>53.1</v>
      </c>
      <c r="H414" s="14" t="n">
        <v>3</v>
      </c>
      <c r="I414" s="14" t="n">
        <v>6</v>
      </c>
      <c r="J414" s="14" t="n">
        <v>3</v>
      </c>
      <c r="K414" s="17" t="n">
        <v>0.00252650423084983</v>
      </c>
      <c r="L414" s="14" t="n">
        <f aca="false">I414/C414</f>
        <v>0.0740740740740741</v>
      </c>
    </row>
    <row r="415" s="14" customFormat="true" ht="13.9" hidden="false" customHeight="false" outlineLevel="0" collapsed="false">
      <c r="A415" s="14" t="n">
        <v>414</v>
      </c>
      <c r="B415" s="15" t="s">
        <v>810</v>
      </c>
      <c r="C415" s="16" t="n">
        <v>274</v>
      </c>
      <c r="D415" s="16" t="s">
        <v>811</v>
      </c>
      <c r="E415" s="14" t="n">
        <v>29.661</v>
      </c>
      <c r="F415" s="14" t="n">
        <v>53.341</v>
      </c>
      <c r="G415" s="14" t="n">
        <v>20.8</v>
      </c>
      <c r="H415" s="14" t="n">
        <v>5</v>
      </c>
      <c r="I415" s="14" t="n">
        <v>6</v>
      </c>
      <c r="J415" s="14" t="n">
        <v>5</v>
      </c>
      <c r="K415" s="17" t="n">
        <v>0.000746886287222029</v>
      </c>
      <c r="L415" s="14" t="n">
        <f aca="false">I415/C415</f>
        <v>0.0218978102189781</v>
      </c>
    </row>
    <row r="416" s="14" customFormat="true" ht="13.9" hidden="false" customHeight="false" outlineLevel="0" collapsed="false">
      <c r="A416" s="14" t="n">
        <v>415</v>
      </c>
      <c r="B416" s="15" t="s">
        <v>812</v>
      </c>
      <c r="C416" s="16" t="n">
        <v>462</v>
      </c>
      <c r="D416" s="16" t="s">
        <v>813</v>
      </c>
      <c r="E416" s="14" t="n">
        <v>50.755</v>
      </c>
      <c r="F416" s="14" t="n">
        <v>40.002</v>
      </c>
      <c r="G416" s="14" t="n">
        <v>9.5</v>
      </c>
      <c r="H416" s="14" t="n">
        <v>4</v>
      </c>
      <c r="I416" s="14" t="n">
        <v>6</v>
      </c>
      <c r="J416" s="14" t="n">
        <v>4</v>
      </c>
      <c r="K416" s="17" t="n">
        <v>0.000442958533980164</v>
      </c>
      <c r="L416" s="14" t="n">
        <f aca="false">I416/C416</f>
        <v>0.012987012987013</v>
      </c>
    </row>
    <row r="417" s="14" customFormat="true" ht="13.9" hidden="false" customHeight="false" outlineLevel="0" collapsed="false">
      <c r="A417" s="14" t="n">
        <v>416</v>
      </c>
      <c r="B417" s="15" t="s">
        <v>814</v>
      </c>
      <c r="C417" s="16" t="n">
        <v>1336</v>
      </c>
      <c r="D417" s="16" t="s">
        <v>815</v>
      </c>
      <c r="E417" s="14" t="n">
        <v>147.76</v>
      </c>
      <c r="F417" s="14" t="n">
        <v>39.916</v>
      </c>
      <c r="G417" s="14" t="n">
        <v>4.8</v>
      </c>
      <c r="H417" s="14" t="n">
        <v>6</v>
      </c>
      <c r="I417" s="14" t="n">
        <v>6</v>
      </c>
      <c r="J417" s="14" t="n">
        <v>6</v>
      </c>
      <c r="K417" s="17" t="n">
        <v>0.000153178774475177</v>
      </c>
      <c r="L417" s="14" t="n">
        <f aca="false">I417/C417</f>
        <v>0.00449101796407186</v>
      </c>
    </row>
    <row r="418" s="14" customFormat="true" ht="13.9" hidden="false" customHeight="false" outlineLevel="0" collapsed="false">
      <c r="A418" s="14" t="n">
        <v>417</v>
      </c>
      <c r="B418" s="15" t="s">
        <v>816</v>
      </c>
      <c r="C418" s="16" t="n">
        <v>277</v>
      </c>
      <c r="D418" s="16" t="s">
        <v>817</v>
      </c>
      <c r="E418" s="14" t="n">
        <v>29.128</v>
      </c>
      <c r="F418" s="14" t="n">
        <v>56.161</v>
      </c>
      <c r="G418" s="14" t="n">
        <v>23.8</v>
      </c>
      <c r="H418" s="14" t="n">
        <v>5</v>
      </c>
      <c r="I418" s="14" t="n">
        <v>6</v>
      </c>
      <c r="J418" s="14" t="n">
        <v>5</v>
      </c>
      <c r="K418" s="17" t="n">
        <v>0.000738797266060779</v>
      </c>
      <c r="L418" s="14" t="n">
        <f aca="false">I418/C418</f>
        <v>0.0216606498194946</v>
      </c>
    </row>
    <row r="419" s="14" customFormat="true" ht="13.9" hidden="false" customHeight="false" outlineLevel="0" collapsed="false">
      <c r="A419" s="14" t="n">
        <v>418</v>
      </c>
      <c r="B419" s="15" t="s">
        <v>818</v>
      </c>
      <c r="C419" s="16" t="n">
        <v>217</v>
      </c>
      <c r="D419" s="16" t="s">
        <v>819</v>
      </c>
      <c r="E419" s="14" t="n">
        <v>23.09</v>
      </c>
      <c r="F419" s="14" t="n">
        <v>28.366</v>
      </c>
      <c r="G419" s="14" t="n">
        <v>23.5</v>
      </c>
      <c r="H419" s="14" t="n">
        <v>4</v>
      </c>
      <c r="I419" s="14" t="n">
        <v>6</v>
      </c>
      <c r="J419" s="14" t="n">
        <v>4</v>
      </c>
      <c r="K419" s="17" t="n">
        <v>0.000943073007828737</v>
      </c>
      <c r="L419" s="14" t="n">
        <f aca="false">I419/C419</f>
        <v>0.0276497695852535</v>
      </c>
    </row>
    <row r="420" s="14" customFormat="true" ht="13.9" hidden="false" customHeight="false" outlineLevel="0" collapsed="false">
      <c r="A420" s="14" t="n">
        <v>419</v>
      </c>
      <c r="B420" s="15" t="s">
        <v>820</v>
      </c>
      <c r="C420" s="16" t="n">
        <v>457</v>
      </c>
      <c r="D420" s="16" t="s">
        <v>821</v>
      </c>
      <c r="E420" s="14" t="n">
        <v>49.083</v>
      </c>
      <c r="F420" s="14" t="n">
        <v>51.173</v>
      </c>
      <c r="G420" s="14" t="n">
        <v>20.1</v>
      </c>
      <c r="H420" s="14" t="n">
        <v>6</v>
      </c>
      <c r="I420" s="14" t="n">
        <v>6</v>
      </c>
      <c r="J420" s="14" t="n">
        <v>6</v>
      </c>
      <c r="K420" s="17" t="n">
        <v>0.000447804907437278</v>
      </c>
      <c r="L420" s="14" t="n">
        <f aca="false">I420/C420</f>
        <v>0.013129102844639</v>
      </c>
    </row>
    <row r="421" s="14" customFormat="true" ht="13.9" hidden="false" customHeight="false" outlineLevel="0" collapsed="false">
      <c r="A421" s="14" t="n">
        <v>420</v>
      </c>
      <c r="B421" s="15" t="s">
        <v>822</v>
      </c>
      <c r="C421" s="16" t="n">
        <v>69</v>
      </c>
      <c r="D421" s="16" t="s">
        <v>823</v>
      </c>
      <c r="E421" s="14" t="n">
        <v>8.025</v>
      </c>
      <c r="F421" s="14" t="n">
        <v>69.501</v>
      </c>
      <c r="G421" s="14" t="n">
        <v>60.9</v>
      </c>
      <c r="H421" s="14" t="n">
        <v>4</v>
      </c>
      <c r="I421" s="14" t="n">
        <v>6</v>
      </c>
      <c r="J421" s="14" t="n">
        <v>4</v>
      </c>
      <c r="K421" s="17" t="n">
        <v>0.00296589627099762</v>
      </c>
      <c r="L421" s="14" t="n">
        <f aca="false">I421/C421</f>
        <v>0.0869565217391304</v>
      </c>
    </row>
    <row r="422" s="14" customFormat="true" ht="13.9" hidden="false" customHeight="false" outlineLevel="0" collapsed="false">
      <c r="A422" s="14" t="n">
        <v>421</v>
      </c>
      <c r="B422" s="15" t="s">
        <v>824</v>
      </c>
      <c r="C422" s="16" t="n">
        <v>262</v>
      </c>
      <c r="D422" s="16" t="s">
        <v>825</v>
      </c>
      <c r="E422" s="14" t="n">
        <v>29.291</v>
      </c>
      <c r="F422" s="14" t="n">
        <v>35.174</v>
      </c>
      <c r="G422" s="14" t="n">
        <v>19.8</v>
      </c>
      <c r="H422" s="14" t="n">
        <v>4</v>
      </c>
      <c r="I422" s="14" t="n">
        <v>6</v>
      </c>
      <c r="J422" s="14" t="n">
        <v>4</v>
      </c>
      <c r="K422" s="17" t="n">
        <v>0.000781094819461206</v>
      </c>
      <c r="L422" s="14" t="n">
        <f aca="false">I422/C422</f>
        <v>0.0229007633587786</v>
      </c>
    </row>
    <row r="423" s="14" customFormat="true" ht="13.9" hidden="false" customHeight="false" outlineLevel="0" collapsed="false">
      <c r="A423" s="14" t="n">
        <v>422</v>
      </c>
      <c r="B423" s="15" t="s">
        <v>826</v>
      </c>
      <c r="C423" s="16" t="n">
        <v>218</v>
      </c>
      <c r="D423" s="16" t="s">
        <v>827</v>
      </c>
      <c r="E423" s="14" t="n">
        <v>24.671</v>
      </c>
      <c r="F423" s="14" t="n">
        <v>71.747</v>
      </c>
      <c r="G423" s="14" t="n">
        <v>17.4</v>
      </c>
      <c r="H423" s="14" t="n">
        <v>3</v>
      </c>
      <c r="I423" s="14" t="n">
        <v>6</v>
      </c>
      <c r="J423" s="14" t="n">
        <v>3</v>
      </c>
      <c r="K423" s="17" t="n">
        <v>0.000938746984857045</v>
      </c>
      <c r="L423" s="14" t="n">
        <f aca="false">I423/C423</f>
        <v>0.0275229357798165</v>
      </c>
    </row>
    <row r="424" s="14" customFormat="true" ht="13.9" hidden="false" customHeight="false" outlineLevel="0" collapsed="false">
      <c r="A424" s="14" t="n">
        <v>423</v>
      </c>
      <c r="B424" s="15" t="s">
        <v>828</v>
      </c>
      <c r="C424" s="16" t="n">
        <v>470</v>
      </c>
      <c r="D424" s="16" t="s">
        <v>829</v>
      </c>
      <c r="E424" s="14" t="n">
        <v>51.964</v>
      </c>
      <c r="F424" s="14" t="n">
        <v>37.791</v>
      </c>
      <c r="G424" s="14" t="n">
        <v>14</v>
      </c>
      <c r="H424" s="14" t="n">
        <v>6</v>
      </c>
      <c r="I424" s="14" t="n">
        <v>6</v>
      </c>
      <c r="J424" s="14" t="n">
        <v>6</v>
      </c>
      <c r="K424" s="17" t="n">
        <v>0.000435418814252842</v>
      </c>
      <c r="L424" s="14" t="n">
        <f aca="false">I424/C424</f>
        <v>0.0127659574468085</v>
      </c>
    </row>
    <row r="425" s="14" customFormat="true" ht="13.9" hidden="false" customHeight="false" outlineLevel="0" collapsed="false">
      <c r="A425" s="14" t="n">
        <v>424</v>
      </c>
      <c r="B425" s="15" t="s">
        <v>830</v>
      </c>
      <c r="C425" s="16" t="n">
        <v>353</v>
      </c>
      <c r="D425" s="16" t="s">
        <v>831</v>
      </c>
      <c r="E425" s="14" t="n">
        <v>37.696</v>
      </c>
      <c r="F425" s="14" t="n">
        <v>39.024</v>
      </c>
      <c r="G425" s="14" t="n">
        <v>13.6</v>
      </c>
      <c r="H425" s="14" t="n">
        <v>5</v>
      </c>
      <c r="I425" s="14" t="n">
        <v>6</v>
      </c>
      <c r="J425" s="14" t="n">
        <v>5</v>
      </c>
      <c r="K425" s="17" t="n">
        <v>0.000579736098296985</v>
      </c>
      <c r="L425" s="14" t="n">
        <f aca="false">I425/C425</f>
        <v>0.0169971671388102</v>
      </c>
    </row>
    <row r="426" s="14" customFormat="true" ht="13.9" hidden="false" customHeight="false" outlineLevel="0" collapsed="false">
      <c r="A426" s="14" t="n">
        <v>425</v>
      </c>
      <c r="B426" s="15" t="s">
        <v>832</v>
      </c>
      <c r="C426" s="16" t="n">
        <v>709</v>
      </c>
      <c r="D426" s="16" t="s">
        <v>833</v>
      </c>
      <c r="E426" s="14" t="n">
        <v>75.232</v>
      </c>
      <c r="F426" s="14" t="n">
        <v>67.147</v>
      </c>
      <c r="G426" s="14" t="n">
        <v>10.9</v>
      </c>
      <c r="H426" s="14" t="n">
        <v>5</v>
      </c>
      <c r="I426" s="14" t="n">
        <v>6</v>
      </c>
      <c r="J426" s="14" t="n">
        <v>5</v>
      </c>
      <c r="K426" s="17" t="n">
        <v>0.000288641527078753</v>
      </c>
      <c r="L426" s="14" t="n">
        <f aca="false">I426/C426</f>
        <v>0.00846262341325811</v>
      </c>
    </row>
    <row r="427" s="14" customFormat="true" ht="13.9" hidden="false" customHeight="false" outlineLevel="0" collapsed="false">
      <c r="A427" s="14" t="n">
        <v>426</v>
      </c>
      <c r="B427" s="15" t="s">
        <v>834</v>
      </c>
      <c r="C427" s="16" t="n">
        <v>400</v>
      </c>
      <c r="D427" s="16" t="s">
        <v>835</v>
      </c>
      <c r="E427" s="14" t="n">
        <v>43.477</v>
      </c>
      <c r="F427" s="14" t="n">
        <v>38.92</v>
      </c>
      <c r="G427" s="14" t="n">
        <v>18.8</v>
      </c>
      <c r="H427" s="14" t="n">
        <v>5</v>
      </c>
      <c r="I427" s="14" t="n">
        <v>6</v>
      </c>
      <c r="J427" s="14" t="n">
        <v>5</v>
      </c>
      <c r="K427" s="17" t="n">
        <v>0.00051161710674709</v>
      </c>
      <c r="L427" s="14" t="n">
        <f aca="false">I427/C427</f>
        <v>0.015</v>
      </c>
    </row>
    <row r="428" s="14" customFormat="true" ht="13.9" hidden="false" customHeight="false" outlineLevel="0" collapsed="false">
      <c r="A428" s="14" t="n">
        <v>427</v>
      </c>
      <c r="B428" s="15" t="s">
        <v>836</v>
      </c>
      <c r="C428" s="16" t="n">
        <v>524</v>
      </c>
      <c r="D428" s="16" t="s">
        <v>837</v>
      </c>
      <c r="E428" s="14" t="n">
        <v>59.863</v>
      </c>
      <c r="F428" s="14" t="n">
        <v>43.013</v>
      </c>
      <c r="G428" s="14" t="n">
        <v>9.5</v>
      </c>
      <c r="H428" s="14" t="n">
        <v>5</v>
      </c>
      <c r="I428" s="14" t="n">
        <v>6</v>
      </c>
      <c r="J428" s="14" t="n">
        <v>5</v>
      </c>
      <c r="K428" s="17" t="n">
        <v>0.000390547409730603</v>
      </c>
      <c r="L428" s="14" t="n">
        <f aca="false">I428/C428</f>
        <v>0.0114503816793893</v>
      </c>
    </row>
    <row r="429" s="14" customFormat="true" ht="13.9" hidden="false" customHeight="false" outlineLevel="0" collapsed="false">
      <c r="A429" s="14" t="n">
        <v>428</v>
      </c>
      <c r="B429" s="15" t="s">
        <v>838</v>
      </c>
      <c r="C429" s="16" t="n">
        <v>98</v>
      </c>
      <c r="D429" s="16" t="s">
        <v>175</v>
      </c>
      <c r="E429" s="14" t="n">
        <v>11.452</v>
      </c>
      <c r="F429" s="14" t="n">
        <v>48.299</v>
      </c>
      <c r="G429" s="14" t="n">
        <v>41.8</v>
      </c>
      <c r="H429" s="14" t="n">
        <v>4</v>
      </c>
      <c r="I429" s="14" t="n">
        <v>6</v>
      </c>
      <c r="J429" s="14" t="n">
        <v>4</v>
      </c>
      <c r="K429" s="17" t="n">
        <v>0.00208823308876363</v>
      </c>
      <c r="L429" s="14" t="n">
        <f aca="false">I429/C429</f>
        <v>0.0612244897959184</v>
      </c>
    </row>
    <row r="430" s="14" customFormat="true" ht="13.9" hidden="false" customHeight="false" outlineLevel="0" collapsed="false">
      <c r="A430" s="14" t="n">
        <v>429</v>
      </c>
      <c r="B430" s="15" t="s">
        <v>839</v>
      </c>
      <c r="C430" s="16" t="n">
        <v>168</v>
      </c>
      <c r="D430" s="16" t="s">
        <v>840</v>
      </c>
      <c r="E430" s="14" t="n">
        <v>18.795</v>
      </c>
      <c r="F430" s="14" t="n">
        <v>30.451</v>
      </c>
      <c r="G430" s="14" t="n">
        <v>16.7</v>
      </c>
      <c r="H430" s="14" t="n">
        <v>3</v>
      </c>
      <c r="I430" s="14" t="n">
        <v>6</v>
      </c>
      <c r="J430" s="14" t="n">
        <v>3</v>
      </c>
      <c r="K430" s="17" t="n">
        <v>0.00121813596844545</v>
      </c>
      <c r="L430" s="14" t="n">
        <f aca="false">I430/C430</f>
        <v>0.0357142857142857</v>
      </c>
    </row>
    <row r="431" s="14" customFormat="true" ht="13.9" hidden="false" customHeight="false" outlineLevel="0" collapsed="false">
      <c r="A431" s="14" t="n">
        <v>430</v>
      </c>
      <c r="B431" s="15" t="s">
        <v>841</v>
      </c>
      <c r="C431" s="16" t="n">
        <v>1143</v>
      </c>
      <c r="D431" s="16" t="s">
        <v>842</v>
      </c>
      <c r="E431" s="14" t="n">
        <v>120.87</v>
      </c>
      <c r="F431" s="14" t="n">
        <v>39.404</v>
      </c>
      <c r="G431" s="14" t="n">
        <v>5.5</v>
      </c>
      <c r="H431" s="14" t="n">
        <v>6</v>
      </c>
      <c r="I431" s="14" t="n">
        <v>6</v>
      </c>
      <c r="J431" s="14" t="n">
        <v>6</v>
      </c>
      <c r="K431" s="17" t="n">
        <v>0.000179043606910618</v>
      </c>
      <c r="L431" s="14" t="n">
        <f aca="false">I431/C431</f>
        <v>0.005249343832021</v>
      </c>
    </row>
    <row r="432" s="14" customFormat="true" ht="13.9" hidden="false" customHeight="false" outlineLevel="0" collapsed="false">
      <c r="A432" s="14" t="n">
        <v>431</v>
      </c>
      <c r="B432" s="15" t="s">
        <v>843</v>
      </c>
      <c r="C432" s="16" t="n">
        <v>315</v>
      </c>
      <c r="D432" s="16" t="s">
        <v>844</v>
      </c>
      <c r="E432" s="14" t="n">
        <v>34.144</v>
      </c>
      <c r="F432" s="14" t="n">
        <v>43.684</v>
      </c>
      <c r="G432" s="14" t="n">
        <v>24.8</v>
      </c>
      <c r="H432" s="14" t="n">
        <v>5</v>
      </c>
      <c r="I432" s="14" t="n">
        <v>6</v>
      </c>
      <c r="J432" s="14" t="n">
        <v>5</v>
      </c>
      <c r="K432" s="17" t="n">
        <v>0.000649672516504241</v>
      </c>
      <c r="L432" s="14" t="n">
        <f aca="false">I432/C432</f>
        <v>0.0190476190476191</v>
      </c>
    </row>
    <row r="433" s="14" customFormat="true" ht="13.9" hidden="false" customHeight="false" outlineLevel="0" collapsed="false">
      <c r="A433" s="14" t="n">
        <v>432</v>
      </c>
      <c r="B433" s="15" t="s">
        <v>845</v>
      </c>
      <c r="C433" s="16" t="n">
        <v>468</v>
      </c>
      <c r="D433" s="16" t="s">
        <v>846</v>
      </c>
      <c r="E433" s="14" t="n">
        <v>52.632</v>
      </c>
      <c r="F433" s="14" t="n">
        <v>25.535</v>
      </c>
      <c r="G433" s="14" t="n">
        <v>9.2</v>
      </c>
      <c r="H433" s="14" t="n">
        <v>4</v>
      </c>
      <c r="I433" s="14" t="n">
        <v>6</v>
      </c>
      <c r="J433" s="14" t="n">
        <v>4</v>
      </c>
      <c r="K433" s="17" t="n">
        <v>0.000437279578416316</v>
      </c>
      <c r="L433" s="14" t="n">
        <f aca="false">I433/C433</f>
        <v>0.0128205128205128</v>
      </c>
    </row>
    <row r="434" s="14" customFormat="true" ht="13.9" hidden="false" customHeight="false" outlineLevel="0" collapsed="false">
      <c r="A434" s="14" t="n">
        <v>433</v>
      </c>
      <c r="B434" s="15" t="s">
        <v>847</v>
      </c>
      <c r="C434" s="16" t="n">
        <v>501</v>
      </c>
      <c r="D434" s="16" t="s">
        <v>848</v>
      </c>
      <c r="E434" s="14" t="n">
        <v>53.861</v>
      </c>
      <c r="F434" s="14" t="n">
        <v>54.592</v>
      </c>
      <c r="G434" s="14" t="n">
        <v>16.4</v>
      </c>
      <c r="H434" s="14" t="n">
        <v>6</v>
      </c>
      <c r="I434" s="14" t="n">
        <v>6</v>
      </c>
      <c r="J434" s="14" t="n">
        <v>6</v>
      </c>
      <c r="K434" s="17" t="n">
        <v>0.000408476731933804</v>
      </c>
      <c r="L434" s="14" t="n">
        <f aca="false">I434/C434</f>
        <v>0.0119760479041916</v>
      </c>
    </row>
    <row r="435" s="14" customFormat="true" ht="13.9" hidden="false" customHeight="false" outlineLevel="0" collapsed="false">
      <c r="A435" s="14" t="n">
        <v>434</v>
      </c>
      <c r="B435" s="15" t="s">
        <v>849</v>
      </c>
      <c r="C435" s="16" t="n">
        <v>181</v>
      </c>
      <c r="D435" s="16" t="s">
        <v>850</v>
      </c>
      <c r="E435" s="14" t="n">
        <v>20.783</v>
      </c>
      <c r="F435" s="14" t="n">
        <v>58.741</v>
      </c>
      <c r="G435" s="14" t="n">
        <v>19.3</v>
      </c>
      <c r="H435" s="14" t="n">
        <v>3</v>
      </c>
      <c r="I435" s="14" t="n">
        <v>5</v>
      </c>
      <c r="J435" s="14" t="n">
        <v>3</v>
      </c>
      <c r="K435" s="17" t="n">
        <v>0.000942204616477145</v>
      </c>
      <c r="L435" s="14" t="n">
        <f aca="false">I435/C435</f>
        <v>0.0276243093922652</v>
      </c>
    </row>
    <row r="436" s="14" customFormat="true" ht="13.9" hidden="false" customHeight="false" outlineLevel="0" collapsed="false">
      <c r="A436" s="14" t="n">
        <v>435</v>
      </c>
      <c r="B436" s="15" t="s">
        <v>851</v>
      </c>
      <c r="C436" s="16" t="n">
        <v>493</v>
      </c>
      <c r="D436" s="16" t="s">
        <v>852</v>
      </c>
      <c r="E436" s="14" t="n">
        <v>56.375</v>
      </c>
      <c r="F436" s="14" t="n">
        <v>43.729</v>
      </c>
      <c r="G436" s="14" t="n">
        <v>14.2</v>
      </c>
      <c r="H436" s="14" t="n">
        <v>5</v>
      </c>
      <c r="I436" s="14" t="n">
        <v>5</v>
      </c>
      <c r="J436" s="14" t="n">
        <v>5</v>
      </c>
      <c r="K436" s="17" t="n">
        <v>0.000345920964670108</v>
      </c>
      <c r="L436" s="14" t="n">
        <f aca="false">I436/C436</f>
        <v>0.0101419878296146</v>
      </c>
    </row>
    <row r="437" s="14" customFormat="true" ht="13.9" hidden="false" customHeight="false" outlineLevel="0" collapsed="false">
      <c r="A437" s="14" t="n">
        <v>436</v>
      </c>
      <c r="B437" s="15" t="s">
        <v>853</v>
      </c>
      <c r="C437" s="16" t="n">
        <v>302</v>
      </c>
      <c r="D437" s="16" t="s">
        <v>854</v>
      </c>
      <c r="E437" s="14" t="n">
        <v>33.346</v>
      </c>
      <c r="F437" s="14" t="n">
        <v>29.391</v>
      </c>
      <c r="G437" s="14" t="n">
        <v>17.9</v>
      </c>
      <c r="H437" s="14" t="n">
        <v>4</v>
      </c>
      <c r="I437" s="14" t="n">
        <v>5</v>
      </c>
      <c r="J437" s="14" t="n">
        <v>4</v>
      </c>
      <c r="K437" s="17" t="n">
        <v>0.000564698793319084</v>
      </c>
      <c r="L437" s="14" t="n">
        <f aca="false">I437/C437</f>
        <v>0.0165562913907285</v>
      </c>
    </row>
    <row r="438" s="14" customFormat="true" ht="13.9" hidden="false" customHeight="false" outlineLevel="0" collapsed="false">
      <c r="A438" s="14" t="n">
        <v>437</v>
      </c>
      <c r="B438" s="15" t="s">
        <v>855</v>
      </c>
      <c r="C438" s="16" t="n">
        <v>144</v>
      </c>
      <c r="D438" s="16" t="s">
        <v>856</v>
      </c>
      <c r="E438" s="14" t="n">
        <v>15.889</v>
      </c>
      <c r="F438" s="14" t="n">
        <v>38.301</v>
      </c>
      <c r="G438" s="14" t="n">
        <v>17.4</v>
      </c>
      <c r="H438" s="14" t="n">
        <v>2</v>
      </c>
      <c r="I438" s="14" t="n">
        <v>5</v>
      </c>
      <c r="J438" s="14" t="n">
        <v>2</v>
      </c>
      <c r="K438" s="17" t="n">
        <v>0.00118429885821086</v>
      </c>
      <c r="L438" s="14" t="n">
        <f aca="false">I438/C438</f>
        <v>0.0347222222222222</v>
      </c>
    </row>
    <row r="439" s="14" customFormat="true" ht="13.9" hidden="false" customHeight="false" outlineLevel="0" collapsed="false">
      <c r="A439" s="14" t="n">
        <v>438</v>
      </c>
      <c r="B439" s="15" t="s">
        <v>857</v>
      </c>
      <c r="C439" s="16" t="n">
        <v>304</v>
      </c>
      <c r="D439" s="16" t="s">
        <v>858</v>
      </c>
      <c r="E439" s="14" t="n">
        <v>32.643</v>
      </c>
      <c r="F439" s="14" t="n">
        <v>81.418</v>
      </c>
      <c r="G439" s="14" t="n">
        <v>17.4</v>
      </c>
      <c r="H439" s="14" t="n">
        <v>4</v>
      </c>
      <c r="I439" s="14" t="n">
        <v>5</v>
      </c>
      <c r="J439" s="14" t="n">
        <v>4</v>
      </c>
      <c r="K439" s="17" t="n">
        <v>0.000560983669678826</v>
      </c>
      <c r="L439" s="14" t="n">
        <f aca="false">I439/C439</f>
        <v>0.0164473684210526</v>
      </c>
    </row>
    <row r="440" s="14" customFormat="true" ht="13.9" hidden="false" customHeight="false" outlineLevel="0" collapsed="false">
      <c r="A440" s="14" t="n">
        <v>439</v>
      </c>
      <c r="B440" s="15" t="s">
        <v>859</v>
      </c>
      <c r="C440" s="16" t="n">
        <v>214</v>
      </c>
      <c r="D440" s="16" t="s">
        <v>860</v>
      </c>
      <c r="E440" s="14" t="n">
        <v>22.991</v>
      </c>
      <c r="F440" s="14" t="n">
        <v>28.449</v>
      </c>
      <c r="G440" s="14" t="n">
        <v>21.5</v>
      </c>
      <c r="H440" s="14" t="n">
        <v>4</v>
      </c>
      <c r="I440" s="14" t="n">
        <v>5</v>
      </c>
      <c r="J440" s="14" t="n">
        <v>4</v>
      </c>
      <c r="K440" s="17" t="n">
        <v>0.000796911381225996</v>
      </c>
      <c r="L440" s="14" t="n">
        <f aca="false">I440/C440</f>
        <v>0.0233644859813084</v>
      </c>
    </row>
    <row r="441" s="14" customFormat="true" ht="13.9" hidden="false" customHeight="false" outlineLevel="0" collapsed="false">
      <c r="A441" s="14" t="n">
        <v>440</v>
      </c>
      <c r="B441" s="15" t="s">
        <v>861</v>
      </c>
      <c r="C441" s="16" t="n">
        <v>237</v>
      </c>
      <c r="D441" s="16" t="s">
        <v>862</v>
      </c>
      <c r="E441" s="14" t="n">
        <v>26.263</v>
      </c>
      <c r="F441" s="14" t="n">
        <v>24.847</v>
      </c>
      <c r="G441" s="14" t="n">
        <v>16.9</v>
      </c>
      <c r="H441" s="14" t="n">
        <v>4</v>
      </c>
      <c r="I441" s="14" t="n">
        <v>5</v>
      </c>
      <c r="J441" s="14" t="n">
        <v>4</v>
      </c>
      <c r="K441" s="17" t="n">
        <v>0.000719573989799001</v>
      </c>
      <c r="L441" s="14" t="n">
        <f aca="false">I441/C441</f>
        <v>0.0210970464135021</v>
      </c>
    </row>
    <row r="442" s="14" customFormat="true" ht="13.9" hidden="false" customHeight="false" outlineLevel="0" collapsed="false">
      <c r="A442" s="14" t="n">
        <v>441</v>
      </c>
      <c r="B442" s="15" t="s">
        <v>863</v>
      </c>
      <c r="C442" s="16" t="n">
        <v>245</v>
      </c>
      <c r="D442" s="16" t="s">
        <v>864</v>
      </c>
      <c r="E442" s="14" t="n">
        <v>27.269</v>
      </c>
      <c r="F442" s="14" t="n">
        <v>25.865</v>
      </c>
      <c r="G442" s="14" t="n">
        <v>17.6</v>
      </c>
      <c r="H442" s="14" t="n">
        <v>3</v>
      </c>
      <c r="I442" s="14" t="n">
        <v>5</v>
      </c>
      <c r="J442" s="14" t="n">
        <v>3</v>
      </c>
      <c r="K442" s="17" t="n">
        <v>0.000696077696254544</v>
      </c>
      <c r="L442" s="14" t="n">
        <f aca="false">I442/C442</f>
        <v>0.0204081632653061</v>
      </c>
    </row>
    <row r="443" s="14" customFormat="true" ht="13.9" hidden="false" customHeight="false" outlineLevel="0" collapsed="false">
      <c r="A443" s="14" t="n">
        <v>442</v>
      </c>
      <c r="B443" s="15" t="s">
        <v>865</v>
      </c>
      <c r="C443" s="16" t="n">
        <v>141</v>
      </c>
      <c r="D443" s="16" t="s">
        <v>866</v>
      </c>
      <c r="E443" s="14" t="n">
        <v>14.947</v>
      </c>
      <c r="F443" s="14" t="n">
        <v>39.148</v>
      </c>
      <c r="G443" s="14" t="n">
        <v>29.1</v>
      </c>
      <c r="H443" s="14" t="n">
        <v>5</v>
      </c>
      <c r="I443" s="14" t="n">
        <v>5</v>
      </c>
      <c r="J443" s="14" t="n">
        <v>5</v>
      </c>
      <c r="K443" s="17" t="n">
        <v>0.0012094967062579</v>
      </c>
      <c r="L443" s="14" t="n">
        <f aca="false">I443/C443</f>
        <v>0.0354609929078014</v>
      </c>
    </row>
    <row r="444" s="14" customFormat="true" ht="13.9" hidden="false" customHeight="false" outlineLevel="0" collapsed="false">
      <c r="A444" s="14" t="n">
        <v>443</v>
      </c>
      <c r="B444" s="15" t="s">
        <v>867</v>
      </c>
      <c r="C444" s="16" t="n">
        <v>1063</v>
      </c>
      <c r="D444" s="16" t="s">
        <v>868</v>
      </c>
      <c r="E444" s="14" t="n">
        <v>118.79</v>
      </c>
      <c r="F444" s="14" t="n">
        <v>34.141</v>
      </c>
      <c r="G444" s="14" t="n">
        <v>4.4</v>
      </c>
      <c r="H444" s="14" t="n">
        <v>4</v>
      </c>
      <c r="I444" s="14" t="n">
        <v>5</v>
      </c>
      <c r="J444" s="14" t="n">
        <v>4</v>
      </c>
      <c r="K444" s="17" t="n">
        <v>0.000160431830275036</v>
      </c>
      <c r="L444" s="14" t="n">
        <f aca="false">I444/C444</f>
        <v>0.00470366886171214</v>
      </c>
    </row>
    <row r="445" s="14" customFormat="true" ht="13.9" hidden="false" customHeight="false" outlineLevel="0" collapsed="false">
      <c r="A445" s="14" t="n">
        <v>444</v>
      </c>
      <c r="B445" s="15" t="s">
        <v>869</v>
      </c>
      <c r="C445" s="16" t="n">
        <v>237</v>
      </c>
      <c r="D445" s="16" t="s">
        <v>870</v>
      </c>
      <c r="E445" s="14" t="n">
        <v>25.961</v>
      </c>
      <c r="F445" s="14" t="n">
        <v>28.122</v>
      </c>
      <c r="G445" s="14" t="n">
        <v>23.6</v>
      </c>
      <c r="H445" s="14" t="n">
        <v>4</v>
      </c>
      <c r="I445" s="14" t="n">
        <v>5</v>
      </c>
      <c r="J445" s="14" t="n">
        <v>4</v>
      </c>
      <c r="K445" s="17" t="n">
        <v>0.000719573989799001</v>
      </c>
      <c r="L445" s="14" t="n">
        <f aca="false">I445/C445</f>
        <v>0.0210970464135021</v>
      </c>
    </row>
    <row r="446" s="14" customFormat="true" ht="13.9" hidden="false" customHeight="false" outlineLevel="0" collapsed="false">
      <c r="A446" s="14" t="n">
        <v>445</v>
      </c>
      <c r="B446" s="15" t="s">
        <v>871</v>
      </c>
      <c r="C446" s="16" t="n">
        <v>129</v>
      </c>
      <c r="D446" s="16" t="s">
        <v>872</v>
      </c>
      <c r="E446" s="14" t="n">
        <v>13.718</v>
      </c>
      <c r="F446" s="14" t="n">
        <v>84.355</v>
      </c>
      <c r="G446" s="14" t="n">
        <v>44.2</v>
      </c>
      <c r="H446" s="14" t="n">
        <v>3</v>
      </c>
      <c r="I446" s="14" t="n">
        <v>5</v>
      </c>
      <c r="J446" s="14" t="n">
        <v>3</v>
      </c>
      <c r="K446" s="17" t="n">
        <v>0.00132200802777026</v>
      </c>
      <c r="L446" s="14" t="n">
        <f aca="false">I446/C446</f>
        <v>0.0387596899224806</v>
      </c>
    </row>
    <row r="447" s="14" customFormat="true" ht="13.9" hidden="false" customHeight="false" outlineLevel="0" collapsed="false">
      <c r="A447" s="14" t="n">
        <v>446</v>
      </c>
      <c r="B447" s="15" t="s">
        <v>873</v>
      </c>
      <c r="C447" s="16" t="n">
        <v>388</v>
      </c>
      <c r="D447" s="16" t="s">
        <v>874</v>
      </c>
      <c r="E447" s="14" t="n">
        <v>41.564</v>
      </c>
      <c r="F447" s="14" t="n">
        <v>20.051</v>
      </c>
      <c r="G447" s="14" t="n">
        <v>9.8</v>
      </c>
      <c r="H447" s="14" t="n">
        <v>3</v>
      </c>
      <c r="I447" s="14" t="n">
        <v>5</v>
      </c>
      <c r="J447" s="14" t="n">
        <v>3</v>
      </c>
      <c r="K447" s="17" t="n">
        <v>0.000439533596861761</v>
      </c>
      <c r="L447" s="14" t="n">
        <f aca="false">I447/C447</f>
        <v>0.0128865979381443</v>
      </c>
    </row>
    <row r="448" s="14" customFormat="true" ht="13.9" hidden="false" customHeight="false" outlineLevel="0" collapsed="false">
      <c r="A448" s="14" t="n">
        <v>447</v>
      </c>
      <c r="B448" s="15" t="s">
        <v>875</v>
      </c>
      <c r="C448" s="16" t="n">
        <v>471</v>
      </c>
      <c r="D448" s="16" t="s">
        <v>876</v>
      </c>
      <c r="E448" s="14" t="n">
        <v>52.379</v>
      </c>
      <c r="F448" s="14" t="n">
        <v>33.105</v>
      </c>
      <c r="G448" s="14" t="n">
        <v>11.5</v>
      </c>
      <c r="H448" s="14" t="n">
        <v>5</v>
      </c>
      <c r="I448" s="14" t="n">
        <v>5</v>
      </c>
      <c r="J448" s="14" t="n">
        <v>5</v>
      </c>
      <c r="K448" s="17" t="n">
        <v>0.000362078631809688</v>
      </c>
      <c r="L448" s="14" t="n">
        <f aca="false">I448/C448</f>
        <v>0.0106157112526539</v>
      </c>
    </row>
    <row r="449" s="14" customFormat="true" ht="13.9" hidden="false" customHeight="false" outlineLevel="0" collapsed="false">
      <c r="A449" s="14" t="n">
        <v>448</v>
      </c>
      <c r="B449" s="15" t="s">
        <v>877</v>
      </c>
      <c r="C449" s="16" t="n">
        <v>900</v>
      </c>
      <c r="D449" s="16" t="s">
        <v>878</v>
      </c>
      <c r="E449" s="14" t="n">
        <v>97.945</v>
      </c>
      <c r="F449" s="14" t="n">
        <v>18.403</v>
      </c>
      <c r="G449" s="14" t="n">
        <v>3.7</v>
      </c>
      <c r="H449" s="14" t="n">
        <v>3</v>
      </c>
      <c r="I449" s="14" t="n">
        <v>5</v>
      </c>
      <c r="J449" s="14" t="n">
        <v>3</v>
      </c>
      <c r="K449" s="17" t="n">
        <v>0.000189487817313737</v>
      </c>
      <c r="L449" s="14" t="n">
        <f aca="false">I449/C449</f>
        <v>0.00555555555555556</v>
      </c>
    </row>
    <row r="450" s="14" customFormat="true" ht="13.9" hidden="false" customHeight="false" outlineLevel="0" collapsed="false">
      <c r="A450" s="14" t="n">
        <v>449</v>
      </c>
      <c r="B450" s="15" t="s">
        <v>879</v>
      </c>
      <c r="C450" s="16" t="n">
        <v>157</v>
      </c>
      <c r="D450" s="16" t="s">
        <v>880</v>
      </c>
      <c r="E450" s="14" t="n">
        <v>16.59</v>
      </c>
      <c r="F450" s="14" t="n">
        <v>119.95</v>
      </c>
      <c r="G450" s="14" t="n">
        <v>35.7</v>
      </c>
      <c r="H450" s="14" t="n">
        <v>3</v>
      </c>
      <c r="I450" s="14" t="n">
        <v>5</v>
      </c>
      <c r="J450" s="14" t="n">
        <v>3</v>
      </c>
      <c r="K450" s="17" t="n">
        <v>0.00108623589542907</v>
      </c>
      <c r="L450" s="14" t="n">
        <f aca="false">I450/C450</f>
        <v>0.0318471337579618</v>
      </c>
    </row>
    <row r="451" s="14" customFormat="true" ht="13.9" hidden="false" customHeight="false" outlineLevel="0" collapsed="false">
      <c r="A451" s="14" t="n">
        <v>450</v>
      </c>
      <c r="B451" s="15" t="s">
        <v>881</v>
      </c>
      <c r="C451" s="16" t="n">
        <v>571</v>
      </c>
      <c r="D451" s="16" t="s">
        <v>882</v>
      </c>
      <c r="E451" s="14" t="n">
        <v>64.732</v>
      </c>
      <c r="F451" s="14" t="n">
        <v>35.659</v>
      </c>
      <c r="G451" s="14" t="n">
        <v>14.5</v>
      </c>
      <c r="H451" s="14" t="n">
        <v>5</v>
      </c>
      <c r="I451" s="14" t="n">
        <v>5</v>
      </c>
      <c r="J451" s="14" t="n">
        <v>5</v>
      </c>
      <c r="K451" s="17" t="n">
        <v>0.000298667312753701</v>
      </c>
      <c r="L451" s="14" t="n">
        <f aca="false">I451/C451</f>
        <v>0.00875656742556918</v>
      </c>
    </row>
    <row r="452" s="14" customFormat="true" ht="13.9" hidden="false" customHeight="false" outlineLevel="0" collapsed="false">
      <c r="A452" s="14" t="n">
        <v>451</v>
      </c>
      <c r="B452" s="15" t="s">
        <v>883</v>
      </c>
      <c r="C452" s="16" t="n">
        <v>87</v>
      </c>
      <c r="D452" s="16" t="s">
        <v>175</v>
      </c>
      <c r="E452" s="14" t="n">
        <v>9.8872</v>
      </c>
      <c r="F452" s="14" t="n">
        <v>30.855</v>
      </c>
      <c r="G452" s="14" t="n">
        <v>54</v>
      </c>
      <c r="H452" s="14" t="n">
        <v>2</v>
      </c>
      <c r="I452" s="14" t="n">
        <v>5</v>
      </c>
      <c r="J452" s="14" t="n">
        <v>2</v>
      </c>
      <c r="K452" s="17" t="n">
        <v>0.00196021879979728</v>
      </c>
      <c r="L452" s="14" t="n">
        <f aca="false">I452/C452</f>
        <v>0.0574712643678161</v>
      </c>
    </row>
    <row r="453" s="14" customFormat="true" ht="13.9" hidden="false" customHeight="false" outlineLevel="0" collapsed="false">
      <c r="A453" s="14" t="n">
        <v>452</v>
      </c>
      <c r="B453" s="15" t="s">
        <v>884</v>
      </c>
      <c r="C453" s="16" t="n">
        <v>346</v>
      </c>
      <c r="D453" s="16" t="s">
        <v>885</v>
      </c>
      <c r="E453" s="14" t="n">
        <v>38.51</v>
      </c>
      <c r="F453" s="14" t="n">
        <v>24.384</v>
      </c>
      <c r="G453" s="14" t="n">
        <v>13</v>
      </c>
      <c r="H453" s="14" t="n">
        <v>4</v>
      </c>
      <c r="I453" s="14" t="n">
        <v>5</v>
      </c>
      <c r="J453" s="14" t="n">
        <v>4</v>
      </c>
      <c r="K453" s="17" t="n">
        <v>0.000492887386076194</v>
      </c>
      <c r="L453" s="14" t="n">
        <f aca="false">I453/C453</f>
        <v>0.0144508670520231</v>
      </c>
    </row>
    <row r="454" s="14" customFormat="true" ht="13.9" hidden="false" customHeight="false" outlineLevel="0" collapsed="false">
      <c r="A454" s="14" t="n">
        <v>453</v>
      </c>
      <c r="B454" s="15" t="s">
        <v>886</v>
      </c>
      <c r="C454" s="16" t="n">
        <v>396</v>
      </c>
      <c r="D454" s="16" t="s">
        <v>887</v>
      </c>
      <c r="E454" s="14" t="n">
        <v>44.255</v>
      </c>
      <c r="F454" s="14" t="n">
        <v>34.211</v>
      </c>
      <c r="G454" s="14" t="n">
        <v>14.6</v>
      </c>
      <c r="H454" s="14" t="n">
        <v>4</v>
      </c>
      <c r="I454" s="14" t="n">
        <v>5</v>
      </c>
      <c r="J454" s="14" t="n">
        <v>4</v>
      </c>
      <c r="K454" s="17" t="n">
        <v>0.000430654130258493</v>
      </c>
      <c r="L454" s="14" t="n">
        <f aca="false">I454/C454</f>
        <v>0.0126262626262626</v>
      </c>
    </row>
    <row r="455" s="14" customFormat="true" ht="13.9" hidden="false" customHeight="false" outlineLevel="0" collapsed="false">
      <c r="A455" s="14" t="n">
        <v>454</v>
      </c>
      <c r="B455" s="15" t="s">
        <v>888</v>
      </c>
      <c r="C455" s="16" t="n">
        <v>203</v>
      </c>
      <c r="D455" s="16" t="s">
        <v>889</v>
      </c>
      <c r="E455" s="14" t="n">
        <v>22.274</v>
      </c>
      <c r="F455" s="14" t="n">
        <v>18.958</v>
      </c>
      <c r="G455" s="14" t="n">
        <v>17.2</v>
      </c>
      <c r="H455" s="14" t="n">
        <v>3</v>
      </c>
      <c r="I455" s="14" t="n">
        <v>5</v>
      </c>
      <c r="J455" s="14" t="n">
        <v>3</v>
      </c>
      <c r="K455" s="17" t="n">
        <v>0.000840093771341691</v>
      </c>
      <c r="L455" s="14" t="n">
        <f aca="false">I455/C455</f>
        <v>0.0246305418719212</v>
      </c>
    </row>
    <row r="456" s="14" customFormat="true" ht="13.9" hidden="false" customHeight="false" outlineLevel="0" collapsed="false">
      <c r="A456" s="14" t="n">
        <v>455</v>
      </c>
      <c r="B456" s="15" t="s">
        <v>890</v>
      </c>
      <c r="C456" s="16" t="n">
        <v>131</v>
      </c>
      <c r="D456" s="16" t="s">
        <v>891</v>
      </c>
      <c r="E456" s="14" t="n">
        <v>14.616</v>
      </c>
      <c r="F456" s="14" t="n">
        <v>18.728</v>
      </c>
      <c r="G456" s="14" t="n">
        <v>22.1</v>
      </c>
      <c r="H456" s="14" t="n">
        <v>3</v>
      </c>
      <c r="I456" s="14" t="n">
        <v>5</v>
      </c>
      <c r="J456" s="14" t="n">
        <v>3</v>
      </c>
      <c r="K456" s="17" t="n">
        <v>0.00130182469910201</v>
      </c>
      <c r="L456" s="14" t="n">
        <f aca="false">I456/C456</f>
        <v>0.0381679389312977</v>
      </c>
    </row>
    <row r="457" s="14" customFormat="true" ht="13.9" hidden="false" customHeight="false" outlineLevel="0" collapsed="false">
      <c r="A457" s="14" t="n">
        <v>456</v>
      </c>
      <c r="B457" s="15" t="s">
        <v>892</v>
      </c>
      <c r="C457" s="16" t="n">
        <v>340</v>
      </c>
      <c r="D457" s="16" t="s">
        <v>893</v>
      </c>
      <c r="E457" s="14" t="n">
        <v>38.643</v>
      </c>
      <c r="F457" s="14" t="n">
        <v>45.201</v>
      </c>
      <c r="G457" s="14" t="n">
        <v>22.9</v>
      </c>
      <c r="H457" s="14" t="n">
        <v>5</v>
      </c>
      <c r="I457" s="14" t="n">
        <v>5</v>
      </c>
      <c r="J457" s="14" t="n">
        <v>5</v>
      </c>
      <c r="K457" s="17" t="n">
        <v>0.000501585398771657</v>
      </c>
      <c r="L457" s="14" t="n">
        <f aca="false">I457/C457</f>
        <v>0.0147058823529412</v>
      </c>
    </row>
    <row r="458" s="14" customFormat="true" ht="13.9" hidden="false" customHeight="false" outlineLevel="0" collapsed="false">
      <c r="A458" s="14" t="n">
        <v>457</v>
      </c>
      <c r="B458" s="15" t="s">
        <v>894</v>
      </c>
      <c r="C458" s="16" t="n">
        <v>567</v>
      </c>
      <c r="D458" s="16" t="s">
        <v>895</v>
      </c>
      <c r="E458" s="14" t="n">
        <v>62.511</v>
      </c>
      <c r="F458" s="14" t="n">
        <v>46.86</v>
      </c>
      <c r="G458" s="14" t="n">
        <v>8.3</v>
      </c>
      <c r="H458" s="14" t="n">
        <v>4</v>
      </c>
      <c r="I458" s="14" t="n">
        <v>5</v>
      </c>
      <c r="J458" s="14" t="n">
        <v>4</v>
      </c>
      <c r="K458" s="17" t="n">
        <v>0.000300774313196408</v>
      </c>
      <c r="L458" s="14" t="n">
        <f aca="false">I458/C458</f>
        <v>0.00881834215167549</v>
      </c>
    </row>
    <row r="459" s="14" customFormat="true" ht="13.9" hidden="false" customHeight="false" outlineLevel="0" collapsed="false">
      <c r="A459" s="14" t="n">
        <v>458</v>
      </c>
      <c r="B459" s="15" t="s">
        <v>896</v>
      </c>
      <c r="C459" s="16" t="n">
        <v>229</v>
      </c>
      <c r="D459" s="16" t="s">
        <v>897</v>
      </c>
      <c r="E459" s="14" t="n">
        <v>24.306</v>
      </c>
      <c r="F459" s="14" t="n">
        <v>31.757</v>
      </c>
      <c r="G459" s="14" t="n">
        <v>18.8</v>
      </c>
      <c r="H459" s="14" t="n">
        <v>3</v>
      </c>
      <c r="I459" s="14" t="n">
        <v>5</v>
      </c>
      <c r="J459" s="14" t="n">
        <v>3</v>
      </c>
      <c r="K459" s="17" t="n">
        <v>0.000744711945774512</v>
      </c>
      <c r="L459" s="14" t="n">
        <f aca="false">I459/C459</f>
        <v>0.0218340611353712</v>
      </c>
    </row>
    <row r="460" s="14" customFormat="true" ht="13.9" hidden="false" customHeight="false" outlineLevel="0" collapsed="false">
      <c r="A460" s="14" t="n">
        <v>459</v>
      </c>
      <c r="B460" s="15" t="s">
        <v>898</v>
      </c>
      <c r="C460" s="16" t="n">
        <v>180</v>
      </c>
      <c r="D460" s="16" t="s">
        <v>175</v>
      </c>
      <c r="E460" s="14" t="n">
        <v>20.032</v>
      </c>
      <c r="F460" s="14" t="n">
        <v>29.451</v>
      </c>
      <c r="G460" s="14" t="n">
        <v>30</v>
      </c>
      <c r="H460" s="14" t="n">
        <v>4</v>
      </c>
      <c r="I460" s="14" t="n">
        <v>5</v>
      </c>
      <c r="J460" s="14" t="n">
        <v>4</v>
      </c>
      <c r="K460" s="17" t="n">
        <v>0.000947439086568684</v>
      </c>
      <c r="L460" s="14" t="n">
        <f aca="false">I460/C460</f>
        <v>0.0277777777777778</v>
      </c>
    </row>
    <row r="461" s="14" customFormat="true" ht="13.9" hidden="false" customHeight="false" outlineLevel="0" collapsed="false">
      <c r="A461" s="14" t="n">
        <v>460</v>
      </c>
      <c r="B461" s="15" t="s">
        <v>899</v>
      </c>
      <c r="C461" s="16" t="n">
        <v>273</v>
      </c>
      <c r="D461" s="16" t="s">
        <v>900</v>
      </c>
      <c r="E461" s="14" t="n">
        <v>29.707</v>
      </c>
      <c r="F461" s="14" t="n">
        <v>31.674</v>
      </c>
      <c r="G461" s="14" t="n">
        <v>20.1</v>
      </c>
      <c r="H461" s="14" t="n">
        <v>4</v>
      </c>
      <c r="I461" s="14" t="n">
        <v>5</v>
      </c>
      <c r="J461" s="14" t="n">
        <v>4</v>
      </c>
      <c r="K461" s="17" t="n">
        <v>0.000624685112023309</v>
      </c>
      <c r="L461" s="14" t="n">
        <f aca="false">I461/C461</f>
        <v>0.0183150183150183</v>
      </c>
    </row>
    <row r="462" s="14" customFormat="true" ht="13.9" hidden="false" customHeight="false" outlineLevel="0" collapsed="false">
      <c r="A462" s="14" t="n">
        <v>461</v>
      </c>
      <c r="B462" s="15" t="s">
        <v>901</v>
      </c>
      <c r="C462" s="16" t="n">
        <v>236</v>
      </c>
      <c r="D462" s="16" t="s">
        <v>902</v>
      </c>
      <c r="E462" s="14" t="n">
        <v>26.12</v>
      </c>
      <c r="F462" s="14" t="n">
        <v>68.77</v>
      </c>
      <c r="G462" s="14" t="n">
        <v>23.3</v>
      </c>
      <c r="H462" s="14" t="n">
        <v>4</v>
      </c>
      <c r="I462" s="14" t="n">
        <v>5</v>
      </c>
      <c r="J462" s="14" t="n">
        <v>4</v>
      </c>
      <c r="K462" s="17" t="n">
        <v>0.000722623032128658</v>
      </c>
      <c r="L462" s="14" t="n">
        <f aca="false">I462/C462</f>
        <v>0.0211864406779661</v>
      </c>
    </row>
    <row r="463" s="14" customFormat="true" ht="13.9" hidden="false" customHeight="false" outlineLevel="0" collapsed="false">
      <c r="A463" s="14" t="n">
        <v>462</v>
      </c>
      <c r="B463" s="15" t="s">
        <v>903</v>
      </c>
      <c r="C463" s="16" t="n">
        <v>547</v>
      </c>
      <c r="D463" s="16" t="s">
        <v>904</v>
      </c>
      <c r="E463" s="14" t="n">
        <v>61.331</v>
      </c>
      <c r="F463" s="14" t="n">
        <v>31.206</v>
      </c>
      <c r="G463" s="14" t="n">
        <v>11.2</v>
      </c>
      <c r="H463" s="14" t="n">
        <v>5</v>
      </c>
      <c r="I463" s="14" t="n">
        <v>5</v>
      </c>
      <c r="J463" s="14" t="n">
        <v>5</v>
      </c>
      <c r="K463" s="17" t="n">
        <v>0.000311771545854412</v>
      </c>
      <c r="L463" s="14" t="n">
        <f aca="false">I463/C463</f>
        <v>0.00914076782449726</v>
      </c>
    </row>
    <row r="464" s="14" customFormat="true" ht="13.9" hidden="false" customHeight="false" outlineLevel="0" collapsed="false">
      <c r="A464" s="14" t="n">
        <v>463</v>
      </c>
      <c r="B464" s="15" t="s">
        <v>905</v>
      </c>
      <c r="C464" s="16" t="n">
        <v>475</v>
      </c>
      <c r="D464" s="16" t="s">
        <v>906</v>
      </c>
      <c r="E464" s="14" t="n">
        <v>50.987</v>
      </c>
      <c r="F464" s="14" t="n">
        <v>138.34</v>
      </c>
      <c r="G464" s="14" t="n">
        <v>15.2</v>
      </c>
      <c r="H464" s="14" t="n">
        <v>4</v>
      </c>
      <c r="I464" s="14" t="n">
        <v>5</v>
      </c>
      <c r="J464" s="14" t="n">
        <v>4</v>
      </c>
      <c r="K464" s="17" t="n">
        <v>0.000359029548594449</v>
      </c>
      <c r="L464" s="14" t="n">
        <f aca="false">I464/C464</f>
        <v>0.0105263157894737</v>
      </c>
    </row>
    <row r="465" s="14" customFormat="true" ht="13.9" hidden="false" customHeight="false" outlineLevel="0" collapsed="false">
      <c r="A465" s="14" t="n">
        <v>464</v>
      </c>
      <c r="B465" s="15" t="s">
        <v>907</v>
      </c>
      <c r="C465" s="16" t="n">
        <v>835</v>
      </c>
      <c r="D465" s="16" t="s">
        <v>908</v>
      </c>
      <c r="E465" s="14" t="n">
        <v>92.916</v>
      </c>
      <c r="F465" s="14" t="n">
        <v>36.989</v>
      </c>
      <c r="G465" s="14" t="n">
        <v>8.1</v>
      </c>
      <c r="H465" s="14" t="n">
        <v>5</v>
      </c>
      <c r="I465" s="14" t="n">
        <v>5</v>
      </c>
      <c r="J465" s="14" t="n">
        <v>5</v>
      </c>
      <c r="K465" s="17" t="n">
        <v>0.000204238365966902</v>
      </c>
      <c r="L465" s="14" t="n">
        <f aca="false">I465/C465</f>
        <v>0.00598802395209581</v>
      </c>
    </row>
    <row r="466" s="14" customFormat="true" ht="13.9" hidden="false" customHeight="false" outlineLevel="0" collapsed="false">
      <c r="A466" s="14" t="n">
        <v>465</v>
      </c>
      <c r="B466" s="15" t="s">
        <v>909</v>
      </c>
      <c r="C466" s="16" t="n">
        <v>339</v>
      </c>
      <c r="D466" s="16" t="s">
        <v>910</v>
      </c>
      <c r="E466" s="14" t="n">
        <v>37.572</v>
      </c>
      <c r="F466" s="14" t="n">
        <v>58.413</v>
      </c>
      <c r="G466" s="14" t="n">
        <v>15.3</v>
      </c>
      <c r="H466" s="14" t="n">
        <v>3</v>
      </c>
      <c r="I466" s="14" t="n">
        <v>5</v>
      </c>
      <c r="J466" s="14" t="n">
        <v>3</v>
      </c>
      <c r="K466" s="17" t="n">
        <v>0.000503065001717886</v>
      </c>
      <c r="L466" s="14" t="n">
        <f aca="false">I466/C466</f>
        <v>0.0147492625368732</v>
      </c>
    </row>
    <row r="467" s="14" customFormat="true" ht="13.9" hidden="false" customHeight="false" outlineLevel="0" collapsed="false">
      <c r="A467" s="14" t="n">
        <v>466</v>
      </c>
      <c r="B467" s="15" t="s">
        <v>911</v>
      </c>
      <c r="C467" s="16" t="n">
        <v>297</v>
      </c>
      <c r="D467" s="16" t="s">
        <v>912</v>
      </c>
      <c r="E467" s="14" t="n">
        <v>31.312</v>
      </c>
      <c r="F467" s="14" t="n">
        <v>39.708</v>
      </c>
      <c r="G467" s="14" t="n">
        <v>27.6</v>
      </c>
      <c r="H467" s="14" t="n">
        <v>5</v>
      </c>
      <c r="I467" s="14" t="n">
        <v>5</v>
      </c>
      <c r="J467" s="14" t="n">
        <v>5</v>
      </c>
      <c r="K467" s="17" t="n">
        <v>0.000574205507011324</v>
      </c>
      <c r="L467" s="14" t="n">
        <f aca="false">I467/C467</f>
        <v>0.0168350168350168</v>
      </c>
    </row>
    <row r="468" s="14" customFormat="true" ht="13.9" hidden="false" customHeight="false" outlineLevel="0" collapsed="false">
      <c r="A468" s="14" t="n">
        <v>467</v>
      </c>
      <c r="B468" s="15" t="s">
        <v>913</v>
      </c>
      <c r="C468" s="16" t="n">
        <v>310</v>
      </c>
      <c r="D468" s="16" t="s">
        <v>914</v>
      </c>
      <c r="E468" s="14" t="n">
        <v>34.36</v>
      </c>
      <c r="F468" s="14" t="n">
        <v>36.614</v>
      </c>
      <c r="G468" s="14" t="n">
        <v>24.8</v>
      </c>
      <c r="H468" s="14" t="n">
        <v>4</v>
      </c>
      <c r="I468" s="14" t="n">
        <v>5</v>
      </c>
      <c r="J468" s="14" t="n">
        <v>4</v>
      </c>
      <c r="K468" s="17" t="n">
        <v>0.00055012592123343</v>
      </c>
      <c r="L468" s="14" t="n">
        <f aca="false">I468/C468</f>
        <v>0.0161290322580645</v>
      </c>
    </row>
    <row r="469" s="14" customFormat="true" ht="13.9" hidden="false" customHeight="false" outlineLevel="0" collapsed="false">
      <c r="A469" s="14" t="n">
        <v>468</v>
      </c>
      <c r="B469" s="15" t="s">
        <v>915</v>
      </c>
      <c r="C469" s="16" t="n">
        <v>414</v>
      </c>
      <c r="D469" s="16" t="s">
        <v>916</v>
      </c>
      <c r="E469" s="14" t="n">
        <v>45.67</v>
      </c>
      <c r="F469" s="14" t="n">
        <v>41.458</v>
      </c>
      <c r="G469" s="14" t="n">
        <v>13.8</v>
      </c>
      <c r="H469" s="14" t="n">
        <v>4</v>
      </c>
      <c r="I469" s="14" t="n">
        <v>5</v>
      </c>
      <c r="J469" s="14" t="n">
        <v>4</v>
      </c>
      <c r="K469" s="17" t="n">
        <v>0.000411930037638558</v>
      </c>
      <c r="L469" s="14" t="n">
        <f aca="false">I469/C469</f>
        <v>0.0120772946859903</v>
      </c>
    </row>
    <row r="470" s="14" customFormat="true" ht="13.9" hidden="false" customHeight="false" outlineLevel="0" collapsed="false">
      <c r="A470" s="14" t="n">
        <v>469</v>
      </c>
      <c r="B470" s="15" t="s">
        <v>917</v>
      </c>
      <c r="C470" s="16" t="n">
        <v>333</v>
      </c>
      <c r="D470" s="16" t="s">
        <v>918</v>
      </c>
      <c r="E470" s="14" t="n">
        <v>36.171</v>
      </c>
      <c r="F470" s="14" t="n">
        <v>36.423</v>
      </c>
      <c r="G470" s="14" t="n">
        <v>12.6</v>
      </c>
      <c r="H470" s="14" t="n">
        <v>4</v>
      </c>
      <c r="I470" s="14" t="n">
        <v>5</v>
      </c>
      <c r="J470" s="14" t="n">
        <v>4</v>
      </c>
      <c r="K470" s="17" t="n">
        <v>0.000512129235983073</v>
      </c>
      <c r="L470" s="14" t="n">
        <f aca="false">I470/C470</f>
        <v>0.015015015015015</v>
      </c>
    </row>
    <row r="471" s="14" customFormat="true" ht="13.9" hidden="false" customHeight="false" outlineLevel="0" collapsed="false">
      <c r="A471" s="14" t="n">
        <v>470</v>
      </c>
      <c r="B471" s="15" t="s">
        <v>919</v>
      </c>
      <c r="C471" s="16" t="n">
        <v>217</v>
      </c>
      <c r="D471" s="16" t="s">
        <v>920</v>
      </c>
      <c r="E471" s="14" t="n">
        <v>22.777</v>
      </c>
      <c r="F471" s="14" t="n">
        <v>25.913</v>
      </c>
      <c r="G471" s="14" t="n">
        <v>23.5</v>
      </c>
      <c r="H471" s="14" t="n">
        <v>4</v>
      </c>
      <c r="I471" s="14" t="n">
        <v>5</v>
      </c>
      <c r="J471" s="14" t="n">
        <v>4</v>
      </c>
      <c r="K471" s="17" t="n">
        <v>0.000785894173190614</v>
      </c>
      <c r="L471" s="14" t="n">
        <f aca="false">I471/C471</f>
        <v>0.0230414746543779</v>
      </c>
    </row>
    <row r="472" s="14" customFormat="true" ht="13.9" hidden="false" customHeight="false" outlineLevel="0" collapsed="false">
      <c r="A472" s="14" t="n">
        <v>471</v>
      </c>
      <c r="B472" s="15" t="s">
        <v>921</v>
      </c>
      <c r="C472" s="16" t="n">
        <v>477</v>
      </c>
      <c r="D472" s="16" t="s">
        <v>922</v>
      </c>
      <c r="E472" s="14" t="n">
        <v>51.535</v>
      </c>
      <c r="F472" s="14" t="n">
        <v>30.226</v>
      </c>
      <c r="G472" s="14" t="n">
        <v>11.7</v>
      </c>
      <c r="H472" s="14" t="n">
        <v>4</v>
      </c>
      <c r="I472" s="14" t="n">
        <v>5</v>
      </c>
      <c r="J472" s="14" t="n">
        <v>4</v>
      </c>
      <c r="K472" s="17" t="n">
        <v>0.000357524183610824</v>
      </c>
      <c r="L472" s="14" t="n">
        <f aca="false">I472/C472</f>
        <v>0.010482180293501</v>
      </c>
    </row>
    <row r="473" s="14" customFormat="true" ht="13.9" hidden="false" customHeight="false" outlineLevel="0" collapsed="false">
      <c r="A473" s="14" t="n">
        <v>472</v>
      </c>
      <c r="B473" s="15" t="s">
        <v>923</v>
      </c>
      <c r="C473" s="16" t="n">
        <v>455</v>
      </c>
      <c r="D473" s="16" t="s">
        <v>924</v>
      </c>
      <c r="E473" s="14" t="n">
        <v>50.907</v>
      </c>
      <c r="F473" s="14" t="n">
        <v>25.336</v>
      </c>
      <c r="G473" s="14" t="n">
        <v>9.2</v>
      </c>
      <c r="H473" s="14" t="n">
        <v>4</v>
      </c>
      <c r="I473" s="14" t="n">
        <v>5</v>
      </c>
      <c r="J473" s="14" t="n">
        <v>4</v>
      </c>
      <c r="K473" s="17" t="n">
        <v>0.000374811067213985</v>
      </c>
      <c r="L473" s="14" t="n">
        <f aca="false">I473/C473</f>
        <v>0.010989010989011</v>
      </c>
    </row>
    <row r="474" s="14" customFormat="true" ht="13.9" hidden="false" customHeight="false" outlineLevel="0" collapsed="false">
      <c r="A474" s="14" t="n">
        <v>473</v>
      </c>
      <c r="B474" s="15" t="s">
        <v>925</v>
      </c>
      <c r="C474" s="18" t="n">
        <v>186</v>
      </c>
      <c r="D474" s="16" t="s">
        <v>926</v>
      </c>
      <c r="E474" s="14" t="n">
        <v>20.628</v>
      </c>
      <c r="F474" s="14" t="n">
        <v>26.615</v>
      </c>
      <c r="G474" s="14" t="n">
        <v>29</v>
      </c>
      <c r="H474" s="14" t="n">
        <v>4</v>
      </c>
      <c r="I474" s="14" t="n">
        <v>5</v>
      </c>
      <c r="J474" s="14" t="n">
        <v>4</v>
      </c>
      <c r="K474" s="17" t="n">
        <v>0.00091687653538905</v>
      </c>
      <c r="L474" s="14" t="n">
        <f aca="false">I474/C474</f>
        <v>0.0268817204301075</v>
      </c>
    </row>
    <row r="475" s="14" customFormat="true" ht="13.9" hidden="false" customHeight="false" outlineLevel="0" collapsed="false">
      <c r="A475" s="14" t="n">
        <v>474</v>
      </c>
      <c r="B475" s="15" t="s">
        <v>927</v>
      </c>
      <c r="C475" s="16" t="n">
        <v>302</v>
      </c>
      <c r="D475" s="16" t="s">
        <v>928</v>
      </c>
      <c r="E475" s="14" t="n">
        <v>31.82</v>
      </c>
      <c r="F475" s="14" t="n">
        <v>28.64</v>
      </c>
      <c r="G475" s="14" t="n">
        <v>16.6</v>
      </c>
      <c r="H475" s="14" t="n">
        <v>4</v>
      </c>
      <c r="I475" s="14" t="n">
        <v>5</v>
      </c>
      <c r="J475" s="14" t="n">
        <v>4</v>
      </c>
      <c r="K475" s="17" t="n">
        <v>0.000564698793319084</v>
      </c>
      <c r="L475" s="14" t="n">
        <f aca="false">I475/C475</f>
        <v>0.0165562913907285</v>
      </c>
    </row>
    <row r="476" s="14" customFormat="true" ht="13.9" hidden="false" customHeight="false" outlineLevel="0" collapsed="false">
      <c r="A476" s="14" t="n">
        <v>475</v>
      </c>
      <c r="B476" s="15" t="s">
        <v>929</v>
      </c>
      <c r="C476" s="16" t="n">
        <v>909</v>
      </c>
      <c r="D476" s="16" t="s">
        <v>930</v>
      </c>
      <c r="E476" s="14" t="n">
        <v>100.89</v>
      </c>
      <c r="F476" s="14" t="n">
        <v>45.283</v>
      </c>
      <c r="G476" s="14" t="n">
        <v>4.4</v>
      </c>
      <c r="H476" s="14" t="n">
        <v>3</v>
      </c>
      <c r="I476" s="14" t="n">
        <v>5</v>
      </c>
      <c r="J476" s="14" t="n">
        <v>3</v>
      </c>
      <c r="K476" s="17" t="n">
        <v>0.000187611700310631</v>
      </c>
      <c r="L476" s="14" t="n">
        <f aca="false">I476/C476</f>
        <v>0.0055005500550055</v>
      </c>
    </row>
    <row r="477" s="14" customFormat="true" ht="13.9" hidden="false" customHeight="false" outlineLevel="0" collapsed="false">
      <c r="A477" s="14" t="n">
        <v>476</v>
      </c>
      <c r="B477" s="15" t="s">
        <v>931</v>
      </c>
      <c r="C477" s="16" t="n">
        <v>437</v>
      </c>
      <c r="D477" s="16" t="s">
        <v>932</v>
      </c>
      <c r="E477" s="14" t="n">
        <v>47.247</v>
      </c>
      <c r="F477" s="14" t="n">
        <v>31.518</v>
      </c>
      <c r="G477" s="14" t="n">
        <v>6.9</v>
      </c>
      <c r="H477" s="14" t="n">
        <v>3</v>
      </c>
      <c r="I477" s="14" t="n">
        <v>5</v>
      </c>
      <c r="J477" s="14" t="n">
        <v>3</v>
      </c>
      <c r="K477" s="17" t="n">
        <v>0.000390249509341792</v>
      </c>
      <c r="L477" s="14" t="n">
        <f aca="false">I477/C477</f>
        <v>0.011441647597254</v>
      </c>
    </row>
    <row r="478" s="14" customFormat="true" ht="13.9" hidden="false" customHeight="false" outlineLevel="0" collapsed="false">
      <c r="A478" s="14" t="n">
        <v>477</v>
      </c>
      <c r="B478" s="15" t="s">
        <v>933</v>
      </c>
      <c r="C478" s="16" t="n">
        <v>136</v>
      </c>
      <c r="D478" s="16" t="s">
        <v>934</v>
      </c>
      <c r="E478" s="14" t="n">
        <v>14.114</v>
      </c>
      <c r="F478" s="14" t="n">
        <v>38.425</v>
      </c>
      <c r="G478" s="14" t="n">
        <v>19.1</v>
      </c>
      <c r="H478" s="14" t="n">
        <v>2</v>
      </c>
      <c r="I478" s="14" t="n">
        <v>5</v>
      </c>
      <c r="J478" s="14" t="n">
        <v>2</v>
      </c>
      <c r="K478" s="17" t="n">
        <v>0.00125396349692914</v>
      </c>
      <c r="L478" s="14" t="n">
        <f aca="false">I478/C478</f>
        <v>0.0367647058823529</v>
      </c>
    </row>
    <row r="479" s="14" customFormat="true" ht="13.9" hidden="false" customHeight="false" outlineLevel="0" collapsed="false">
      <c r="A479" s="14" t="n">
        <v>478</v>
      </c>
      <c r="B479" s="15" t="s">
        <v>935</v>
      </c>
      <c r="C479" s="16" t="n">
        <v>442</v>
      </c>
      <c r="D479" s="16" t="s">
        <v>936</v>
      </c>
      <c r="E479" s="14" t="n">
        <v>47.966</v>
      </c>
      <c r="F479" s="14" t="n">
        <v>28.672</v>
      </c>
      <c r="G479" s="14" t="n">
        <v>11.3</v>
      </c>
      <c r="H479" s="14" t="n">
        <v>4</v>
      </c>
      <c r="I479" s="14" t="n">
        <v>5</v>
      </c>
      <c r="J479" s="14" t="n">
        <v>4</v>
      </c>
      <c r="K479" s="17" t="n">
        <v>0.000385834922132043</v>
      </c>
      <c r="L479" s="14" t="n">
        <f aca="false">I479/C479</f>
        <v>0.0113122171945701</v>
      </c>
    </row>
    <row r="480" s="14" customFormat="true" ht="13.9" hidden="false" customHeight="false" outlineLevel="0" collapsed="false">
      <c r="A480" s="14" t="n">
        <v>479</v>
      </c>
      <c r="B480" s="15" t="s">
        <v>937</v>
      </c>
      <c r="C480" s="16" t="n">
        <v>363</v>
      </c>
      <c r="D480" s="16" t="s">
        <v>938</v>
      </c>
      <c r="E480" s="14" t="n">
        <v>40.869</v>
      </c>
      <c r="F480" s="14" t="n">
        <v>33.391</v>
      </c>
      <c r="G480" s="14" t="n">
        <v>19.6</v>
      </c>
      <c r="H480" s="14" t="n">
        <v>5</v>
      </c>
      <c r="I480" s="14" t="n">
        <v>5</v>
      </c>
      <c r="J480" s="14" t="n">
        <v>5</v>
      </c>
      <c r="K480" s="17" t="n">
        <v>0.000469804505736538</v>
      </c>
      <c r="L480" s="14" t="n">
        <f aca="false">I480/C480</f>
        <v>0.0137741046831956</v>
      </c>
    </row>
    <row r="481" s="14" customFormat="true" ht="13.9" hidden="false" customHeight="false" outlineLevel="0" collapsed="false">
      <c r="A481" s="14" t="n">
        <v>480</v>
      </c>
      <c r="B481" s="15" t="s">
        <v>939</v>
      </c>
      <c r="C481" s="16" t="n">
        <v>946</v>
      </c>
      <c r="D481" s="16" t="s">
        <v>940</v>
      </c>
      <c r="E481" s="14" t="n">
        <v>104.59</v>
      </c>
      <c r="F481" s="14" t="n">
        <v>32.1</v>
      </c>
      <c r="G481" s="14" t="n">
        <v>6.1</v>
      </c>
      <c r="H481" s="14" t="n">
        <v>5</v>
      </c>
      <c r="I481" s="14" t="n">
        <v>5</v>
      </c>
      <c r="J481" s="14" t="n">
        <v>5</v>
      </c>
      <c r="K481" s="17" t="n">
        <v>0.000180273821968671</v>
      </c>
      <c r="L481" s="14" t="n">
        <f aca="false">I481/C481</f>
        <v>0.00528541226215645</v>
      </c>
    </row>
    <row r="482" s="14" customFormat="true" ht="13.9" hidden="false" customHeight="false" outlineLevel="0" collapsed="false">
      <c r="A482" s="14" t="n">
        <v>481</v>
      </c>
      <c r="B482" s="15" t="s">
        <v>941</v>
      </c>
      <c r="C482" s="16" t="n">
        <v>254</v>
      </c>
      <c r="D482" s="16" t="s">
        <v>942</v>
      </c>
      <c r="E482" s="14" t="n">
        <v>27.461</v>
      </c>
      <c r="F482" s="14" t="n">
        <v>115.96</v>
      </c>
      <c r="G482" s="14" t="n">
        <v>23.2</v>
      </c>
      <c r="H482" s="14" t="n">
        <v>4</v>
      </c>
      <c r="I482" s="14" t="n">
        <v>5</v>
      </c>
      <c r="J482" s="14" t="n">
        <v>4</v>
      </c>
      <c r="K482" s="17" t="n">
        <v>0.000671413525914816</v>
      </c>
      <c r="L482" s="14" t="n">
        <f aca="false">I482/C482</f>
        <v>0.0196850393700787</v>
      </c>
    </row>
    <row r="483" s="14" customFormat="true" ht="13.9" hidden="false" customHeight="false" outlineLevel="0" collapsed="false">
      <c r="A483" s="14" t="n">
        <v>482</v>
      </c>
      <c r="B483" s="15" t="s">
        <v>943</v>
      </c>
      <c r="C483" s="16" t="n">
        <v>311</v>
      </c>
      <c r="D483" s="16" t="s">
        <v>944</v>
      </c>
      <c r="E483" s="14" t="n">
        <v>33.052</v>
      </c>
      <c r="F483" s="14" t="n">
        <v>21.398</v>
      </c>
      <c r="G483" s="14" t="n">
        <v>12.5</v>
      </c>
      <c r="H483" s="14" t="n">
        <v>3</v>
      </c>
      <c r="I483" s="14" t="n">
        <v>5</v>
      </c>
      <c r="J483" s="14" t="n">
        <v>3</v>
      </c>
      <c r="K483" s="17" t="n">
        <v>0.000548357027596023</v>
      </c>
      <c r="L483" s="14" t="n">
        <f aca="false">I483/C483</f>
        <v>0.0160771704180064</v>
      </c>
    </row>
    <row r="484" s="14" customFormat="true" ht="13.9" hidden="false" customHeight="false" outlineLevel="0" collapsed="false">
      <c r="A484" s="14" t="n">
        <v>483</v>
      </c>
      <c r="B484" s="15" t="s">
        <v>945</v>
      </c>
      <c r="C484" s="16" t="n">
        <v>318</v>
      </c>
      <c r="D484" s="16" t="s">
        <v>333</v>
      </c>
      <c r="E484" s="14" t="n">
        <v>35.451</v>
      </c>
      <c r="F484" s="14" t="n">
        <v>29.808</v>
      </c>
      <c r="G484" s="14" t="n">
        <v>17</v>
      </c>
      <c r="H484" s="14" t="n">
        <v>4</v>
      </c>
      <c r="I484" s="14" t="n">
        <v>5</v>
      </c>
      <c r="J484" s="14" t="n">
        <v>4</v>
      </c>
      <c r="K484" s="17" t="n">
        <v>0.000536286275416237</v>
      </c>
      <c r="L484" s="14" t="n">
        <f aca="false">I484/C484</f>
        <v>0.0157232704402516</v>
      </c>
    </row>
    <row r="485" s="14" customFormat="true" ht="13.9" hidden="false" customHeight="false" outlineLevel="0" collapsed="false">
      <c r="A485" s="14" t="n">
        <v>484</v>
      </c>
      <c r="B485" s="15" t="s">
        <v>946</v>
      </c>
      <c r="C485" s="16" t="n">
        <v>200</v>
      </c>
      <c r="D485" s="16" t="s">
        <v>947</v>
      </c>
      <c r="E485" s="14" t="n">
        <v>22.049</v>
      </c>
      <c r="F485" s="14" t="n">
        <v>27.671</v>
      </c>
      <c r="G485" s="14" t="n">
        <v>23.5</v>
      </c>
      <c r="H485" s="14" t="n">
        <v>3</v>
      </c>
      <c r="I485" s="14" t="n">
        <v>5</v>
      </c>
      <c r="J485" s="14" t="n">
        <v>3</v>
      </c>
      <c r="K485" s="17" t="n">
        <v>0.000852695177911816</v>
      </c>
      <c r="L485" s="14" t="n">
        <f aca="false">I485/C485</f>
        <v>0.025</v>
      </c>
    </row>
    <row r="486" s="14" customFormat="true" ht="13.9" hidden="false" customHeight="false" outlineLevel="0" collapsed="false">
      <c r="A486" s="14" t="n">
        <v>485</v>
      </c>
      <c r="B486" s="15" t="s">
        <v>948</v>
      </c>
      <c r="C486" s="16" t="n">
        <v>296</v>
      </c>
      <c r="D486" s="16" t="s">
        <v>949</v>
      </c>
      <c r="E486" s="14" t="n">
        <v>32.501</v>
      </c>
      <c r="F486" s="14" t="n">
        <v>36.262</v>
      </c>
      <c r="G486" s="14" t="n">
        <v>15.2</v>
      </c>
      <c r="H486" s="14" t="n">
        <v>4</v>
      </c>
      <c r="I486" s="14" t="n">
        <v>5</v>
      </c>
      <c r="J486" s="14" t="n">
        <v>3</v>
      </c>
      <c r="K486" s="17" t="n">
        <v>0.000576145390480957</v>
      </c>
      <c r="L486" s="14" t="n">
        <f aca="false">I486/C486</f>
        <v>0.0168918918918919</v>
      </c>
    </row>
    <row r="487" s="14" customFormat="true" ht="13.9" hidden="false" customHeight="false" outlineLevel="0" collapsed="false">
      <c r="A487" s="14" t="n">
        <v>486</v>
      </c>
      <c r="B487" s="15" t="s">
        <v>950</v>
      </c>
      <c r="C487" s="16" t="n">
        <v>78</v>
      </c>
      <c r="D487" s="16" t="s">
        <v>175</v>
      </c>
      <c r="E487" s="14" t="n">
        <v>8.6828</v>
      </c>
      <c r="F487" s="14" t="n">
        <v>42.639</v>
      </c>
      <c r="G487" s="14" t="n">
        <v>30.8</v>
      </c>
      <c r="H487" s="14" t="n">
        <v>3</v>
      </c>
      <c r="I487" s="14" t="n">
        <v>5</v>
      </c>
      <c r="J487" s="14" t="n">
        <v>3</v>
      </c>
      <c r="K487" s="17" t="n">
        <v>0.00218639789208158</v>
      </c>
      <c r="L487" s="14" t="n">
        <f aca="false">I487/C487</f>
        <v>0.0641025641025641</v>
      </c>
    </row>
    <row r="488" s="14" customFormat="true" ht="13.9" hidden="false" customHeight="false" outlineLevel="0" collapsed="false">
      <c r="A488" s="14" t="n">
        <v>487</v>
      </c>
      <c r="B488" s="15" t="s">
        <v>951</v>
      </c>
      <c r="C488" s="16" t="n">
        <v>581</v>
      </c>
      <c r="D488" s="16" t="s">
        <v>952</v>
      </c>
      <c r="E488" s="14" t="n">
        <v>63.556</v>
      </c>
      <c r="F488" s="14" t="n">
        <v>26</v>
      </c>
      <c r="G488" s="14" t="n">
        <v>7.7</v>
      </c>
      <c r="H488" s="14" t="n">
        <v>4</v>
      </c>
      <c r="I488" s="14" t="n">
        <v>5</v>
      </c>
      <c r="J488" s="14" t="n">
        <v>4</v>
      </c>
      <c r="K488" s="17" t="n">
        <v>0.000293526739384446</v>
      </c>
      <c r="L488" s="14" t="n">
        <f aca="false">I488/C488</f>
        <v>0.00860585197934595</v>
      </c>
    </row>
    <row r="489" s="14" customFormat="true" ht="13.9" hidden="false" customHeight="false" outlineLevel="0" collapsed="false">
      <c r="A489" s="14" t="n">
        <v>488</v>
      </c>
      <c r="B489" s="15" t="s">
        <v>953</v>
      </c>
      <c r="C489" s="16" t="n">
        <v>205</v>
      </c>
      <c r="D489" s="16" t="s">
        <v>175</v>
      </c>
      <c r="E489" s="14" t="n">
        <v>22.455</v>
      </c>
      <c r="F489" s="14" t="n">
        <v>23.447</v>
      </c>
      <c r="G489" s="14" t="n">
        <v>20.5</v>
      </c>
      <c r="H489" s="14" t="n">
        <v>3</v>
      </c>
      <c r="I489" s="14" t="n">
        <v>5</v>
      </c>
      <c r="J489" s="14" t="n">
        <v>3</v>
      </c>
      <c r="K489" s="17" t="n">
        <v>0.000831897734548113</v>
      </c>
      <c r="L489" s="14" t="n">
        <f aca="false">I489/C489</f>
        <v>0.024390243902439</v>
      </c>
    </row>
    <row r="490" s="14" customFormat="true" ht="13.9" hidden="false" customHeight="false" outlineLevel="0" collapsed="false">
      <c r="A490" s="14" t="n">
        <v>489</v>
      </c>
      <c r="B490" s="15" t="s">
        <v>954</v>
      </c>
      <c r="C490" s="16" t="n">
        <v>293</v>
      </c>
      <c r="D490" s="16" t="s">
        <v>955</v>
      </c>
      <c r="E490" s="14" t="n">
        <v>32.01</v>
      </c>
      <c r="F490" s="14" t="n">
        <v>33.713</v>
      </c>
      <c r="G490" s="14" t="n">
        <v>17.1</v>
      </c>
      <c r="H490" s="14" t="n">
        <v>4</v>
      </c>
      <c r="I490" s="14" t="n">
        <v>5</v>
      </c>
      <c r="J490" s="14" t="n">
        <v>4</v>
      </c>
      <c r="K490" s="17" t="n">
        <v>0.000582044490042195</v>
      </c>
      <c r="L490" s="14" t="n">
        <f aca="false">I490/C490</f>
        <v>0.0170648464163823</v>
      </c>
    </row>
    <row r="491" s="14" customFormat="true" ht="13.9" hidden="false" customHeight="false" outlineLevel="0" collapsed="false">
      <c r="A491" s="14" t="n">
        <v>490</v>
      </c>
      <c r="B491" s="15" t="s">
        <v>956</v>
      </c>
      <c r="C491" s="16" t="n">
        <v>347</v>
      </c>
      <c r="D491" s="16" t="s">
        <v>957</v>
      </c>
      <c r="E491" s="14" t="n">
        <v>35.811</v>
      </c>
      <c r="F491" s="14" t="n">
        <v>53.293</v>
      </c>
      <c r="G491" s="14" t="n">
        <v>18.7</v>
      </c>
      <c r="H491" s="14" t="n">
        <v>4</v>
      </c>
      <c r="I491" s="14" t="n">
        <v>5</v>
      </c>
      <c r="J491" s="14" t="n">
        <v>4</v>
      </c>
      <c r="K491" s="17" t="n">
        <v>0.000491466961332459</v>
      </c>
      <c r="L491" s="14" t="n">
        <f aca="false">I491/C491</f>
        <v>0.0144092219020173</v>
      </c>
    </row>
    <row r="492" s="14" customFormat="true" ht="13.9" hidden="false" customHeight="false" outlineLevel="0" collapsed="false">
      <c r="A492" s="14" t="n">
        <v>491</v>
      </c>
      <c r="B492" s="15" t="s">
        <v>958</v>
      </c>
      <c r="C492" s="16" t="n">
        <v>414</v>
      </c>
      <c r="D492" s="16" t="s">
        <v>959</v>
      </c>
      <c r="E492" s="14" t="n">
        <v>44.751</v>
      </c>
      <c r="F492" s="14" t="n">
        <v>51.271</v>
      </c>
      <c r="G492" s="14" t="n">
        <v>9.4</v>
      </c>
      <c r="H492" s="14" t="n">
        <v>4</v>
      </c>
      <c r="I492" s="14" t="n">
        <v>5</v>
      </c>
      <c r="J492" s="14" t="n">
        <v>4</v>
      </c>
      <c r="K492" s="17" t="n">
        <v>0.000411930037638558</v>
      </c>
      <c r="L492" s="14" t="n">
        <f aca="false">I492/C492</f>
        <v>0.0120772946859903</v>
      </c>
    </row>
    <row r="493" s="14" customFormat="true" ht="13.9" hidden="false" customHeight="false" outlineLevel="0" collapsed="false">
      <c r="A493" s="14" t="n">
        <v>492</v>
      </c>
      <c r="B493" s="15" t="s">
        <v>960</v>
      </c>
      <c r="C493" s="16" t="n">
        <v>178</v>
      </c>
      <c r="D493" s="16" t="s">
        <v>961</v>
      </c>
      <c r="E493" s="14" t="n">
        <v>19.105</v>
      </c>
      <c r="F493" s="14" t="n">
        <v>36.875</v>
      </c>
      <c r="G493" s="14" t="n">
        <v>15.7</v>
      </c>
      <c r="H493" s="14" t="n">
        <v>2</v>
      </c>
      <c r="I493" s="14" t="n">
        <v>5</v>
      </c>
      <c r="J493" s="14" t="n">
        <v>2</v>
      </c>
      <c r="K493" s="17" t="n">
        <v>0.000958084469563838</v>
      </c>
      <c r="L493" s="14" t="n">
        <f aca="false">I493/C493</f>
        <v>0.0280898876404494</v>
      </c>
    </row>
    <row r="494" s="14" customFormat="true" ht="13.9" hidden="false" customHeight="false" outlineLevel="0" collapsed="false">
      <c r="A494" s="14" t="n">
        <v>493</v>
      </c>
      <c r="B494" s="15" t="s">
        <v>962</v>
      </c>
      <c r="C494" s="16" t="n">
        <v>163</v>
      </c>
      <c r="D494" s="16" t="s">
        <v>963</v>
      </c>
      <c r="E494" s="14" t="n">
        <v>17.338</v>
      </c>
      <c r="F494" s="14" t="n">
        <v>29.494</v>
      </c>
      <c r="G494" s="14" t="n">
        <v>27.6</v>
      </c>
      <c r="H494" s="14" t="n">
        <v>2</v>
      </c>
      <c r="I494" s="14" t="n">
        <v>5</v>
      </c>
      <c r="J494" s="14" t="n">
        <v>2</v>
      </c>
      <c r="K494" s="17" t="n">
        <v>0.00104625175203904</v>
      </c>
      <c r="L494" s="14" t="n">
        <f aca="false">I494/C494</f>
        <v>0.0306748466257669</v>
      </c>
    </row>
    <row r="495" s="14" customFormat="true" ht="13.9" hidden="false" customHeight="false" outlineLevel="0" collapsed="false">
      <c r="A495" s="14" t="n">
        <v>494</v>
      </c>
      <c r="B495" s="15" t="s">
        <v>964</v>
      </c>
      <c r="C495" s="16" t="n">
        <v>211</v>
      </c>
      <c r="D495" s="16" t="s">
        <v>965</v>
      </c>
      <c r="E495" s="14" t="n">
        <v>23.047</v>
      </c>
      <c r="F495" s="14" t="n">
        <v>28.067</v>
      </c>
      <c r="G495" s="14" t="n">
        <v>19.9</v>
      </c>
      <c r="H495" s="14" t="n">
        <v>4</v>
      </c>
      <c r="I495" s="14" t="n">
        <v>5</v>
      </c>
      <c r="J495" s="14" t="n">
        <v>4</v>
      </c>
      <c r="K495" s="17" t="n">
        <v>0.00080824187479793</v>
      </c>
      <c r="L495" s="14" t="n">
        <f aca="false">I495/C495</f>
        <v>0.023696682464455</v>
      </c>
    </row>
    <row r="496" s="14" customFormat="true" ht="13.9" hidden="false" customHeight="false" outlineLevel="0" collapsed="false">
      <c r="A496" s="14" t="n">
        <v>495</v>
      </c>
      <c r="B496" s="15" t="s">
        <v>966</v>
      </c>
      <c r="C496" s="16" t="n">
        <v>130</v>
      </c>
      <c r="D496" s="16" t="s">
        <v>967</v>
      </c>
      <c r="E496" s="14" t="n">
        <v>14.117</v>
      </c>
      <c r="F496" s="14" t="n">
        <v>103.86</v>
      </c>
      <c r="G496" s="14" t="n">
        <v>16.9</v>
      </c>
      <c r="H496" s="14" t="n">
        <v>2</v>
      </c>
      <c r="I496" s="14" t="n">
        <v>5</v>
      </c>
      <c r="J496" s="14" t="n">
        <v>2</v>
      </c>
      <c r="K496" s="17" t="n">
        <v>0.00131183873524895</v>
      </c>
      <c r="L496" s="14" t="n">
        <f aca="false">I496/C496</f>
        <v>0.0384615384615385</v>
      </c>
    </row>
    <row r="497" s="14" customFormat="true" ht="13.9" hidden="false" customHeight="false" outlineLevel="0" collapsed="false">
      <c r="A497" s="14" t="n">
        <v>496</v>
      </c>
      <c r="B497" s="15" t="s">
        <v>968</v>
      </c>
      <c r="C497" s="16" t="n">
        <v>195</v>
      </c>
      <c r="D497" s="16" t="s">
        <v>969</v>
      </c>
      <c r="E497" s="14" t="n">
        <v>21.988</v>
      </c>
      <c r="F497" s="14" t="n">
        <v>20.198</v>
      </c>
      <c r="G497" s="14" t="n">
        <v>26.7</v>
      </c>
      <c r="H497" s="14" t="n">
        <v>3</v>
      </c>
      <c r="I497" s="14" t="n">
        <v>5</v>
      </c>
      <c r="J497" s="14" t="n">
        <v>3</v>
      </c>
      <c r="K497" s="17" t="n">
        <v>0.000874559156832632</v>
      </c>
      <c r="L497" s="14" t="n">
        <f aca="false">I497/C497</f>
        <v>0.0256410256410256</v>
      </c>
    </row>
    <row r="498" s="14" customFormat="true" ht="13.9" hidden="false" customHeight="false" outlineLevel="0" collapsed="false">
      <c r="A498" s="14" t="n">
        <v>497</v>
      </c>
      <c r="B498" s="15" t="s">
        <v>970</v>
      </c>
      <c r="C498" s="16" t="n">
        <v>77</v>
      </c>
      <c r="D498" s="16" t="s">
        <v>175</v>
      </c>
      <c r="E498" s="14" t="n">
        <v>8.7347</v>
      </c>
      <c r="F498" s="14" t="n">
        <v>52.854</v>
      </c>
      <c r="G498" s="14" t="n">
        <v>46.8</v>
      </c>
      <c r="H498" s="14" t="n">
        <v>3</v>
      </c>
      <c r="I498" s="14" t="n">
        <v>5</v>
      </c>
      <c r="J498" s="14" t="n">
        <v>3</v>
      </c>
      <c r="K498" s="17" t="n">
        <v>0.00221479266990082</v>
      </c>
      <c r="L498" s="14" t="n">
        <f aca="false">I498/C498</f>
        <v>0.0649350649350649</v>
      </c>
    </row>
    <row r="499" s="14" customFormat="true" ht="13.9" hidden="false" customHeight="false" outlineLevel="0" collapsed="false">
      <c r="A499" s="14" t="n">
        <v>498</v>
      </c>
      <c r="B499" s="15" t="s">
        <v>971</v>
      </c>
      <c r="C499" s="16" t="n">
        <v>117</v>
      </c>
      <c r="D499" s="16" t="s">
        <v>972</v>
      </c>
      <c r="E499" s="14" t="n">
        <v>13.071</v>
      </c>
      <c r="F499" s="14" t="n">
        <v>61.831</v>
      </c>
      <c r="G499" s="14" t="n">
        <v>23.9</v>
      </c>
      <c r="H499" s="14" t="n">
        <v>3</v>
      </c>
      <c r="I499" s="14" t="n">
        <v>5</v>
      </c>
      <c r="J499" s="14" t="n">
        <v>3</v>
      </c>
      <c r="K499" s="17" t="n">
        <v>0.00145759859472105</v>
      </c>
      <c r="L499" s="14" t="n">
        <f aca="false">I499/C499</f>
        <v>0.0427350427350427</v>
      </c>
    </row>
    <row r="500" s="14" customFormat="true" ht="13.9" hidden="false" customHeight="false" outlineLevel="0" collapsed="false">
      <c r="A500" s="14" t="n">
        <v>499</v>
      </c>
      <c r="B500" s="15" t="s">
        <v>973</v>
      </c>
      <c r="C500" s="16" t="n">
        <v>294</v>
      </c>
      <c r="D500" s="16" t="s">
        <v>974</v>
      </c>
      <c r="E500" s="14" t="n">
        <v>32.325</v>
      </c>
      <c r="F500" s="14" t="n">
        <v>40.993</v>
      </c>
      <c r="G500" s="14" t="n">
        <v>18.4</v>
      </c>
      <c r="H500" s="14" t="n">
        <v>4</v>
      </c>
      <c r="I500" s="14" t="n">
        <v>5</v>
      </c>
      <c r="J500" s="14" t="n">
        <v>4</v>
      </c>
      <c r="K500" s="17" t="n">
        <v>0.000580064746878787</v>
      </c>
      <c r="L500" s="14" t="n">
        <f aca="false">I500/C500</f>
        <v>0.0170068027210884</v>
      </c>
    </row>
    <row r="501" s="14" customFormat="true" ht="13.9" hidden="false" customHeight="false" outlineLevel="0" collapsed="false">
      <c r="A501" s="14" t="n">
        <v>500</v>
      </c>
      <c r="B501" s="15" t="s">
        <v>975</v>
      </c>
      <c r="C501" s="16" t="n">
        <v>409</v>
      </c>
      <c r="D501" s="16" t="s">
        <v>678</v>
      </c>
      <c r="E501" s="14" t="n">
        <v>45.545</v>
      </c>
      <c r="F501" s="14" t="n">
        <v>29.426</v>
      </c>
      <c r="G501" s="14" t="n">
        <v>13</v>
      </c>
      <c r="H501" s="14" t="n">
        <v>4</v>
      </c>
      <c r="I501" s="14" t="n">
        <v>5</v>
      </c>
      <c r="J501" s="14" t="n">
        <v>4</v>
      </c>
      <c r="K501" s="17" t="n">
        <v>0.000416965857169592</v>
      </c>
      <c r="L501" s="14" t="n">
        <f aca="false">I501/C501</f>
        <v>0.0122249388753056</v>
      </c>
    </row>
    <row r="502" s="14" customFormat="true" ht="13.9" hidden="false" customHeight="false" outlineLevel="0" collapsed="false">
      <c r="A502" s="14" t="n">
        <v>501</v>
      </c>
      <c r="B502" s="15" t="s">
        <v>976</v>
      </c>
      <c r="C502" s="16" t="n">
        <v>262</v>
      </c>
      <c r="D502" s="16" t="s">
        <v>977</v>
      </c>
      <c r="E502" s="14" t="n">
        <v>28.339</v>
      </c>
      <c r="F502" s="14" t="n">
        <v>29.114</v>
      </c>
      <c r="G502" s="14" t="n">
        <v>22.5</v>
      </c>
      <c r="H502" s="14" t="n">
        <v>4</v>
      </c>
      <c r="I502" s="14" t="n">
        <v>5</v>
      </c>
      <c r="J502" s="14" t="n">
        <v>4</v>
      </c>
      <c r="K502" s="17" t="n">
        <v>0.000650912349551005</v>
      </c>
      <c r="L502" s="14" t="n">
        <f aca="false">I502/C502</f>
        <v>0.0190839694656489</v>
      </c>
    </row>
    <row r="503" s="14" customFormat="true" ht="13.9" hidden="false" customHeight="false" outlineLevel="0" collapsed="false">
      <c r="A503" s="14" t="n">
        <v>502</v>
      </c>
      <c r="B503" s="15" t="s">
        <v>978</v>
      </c>
      <c r="C503" s="16" t="n">
        <v>224</v>
      </c>
      <c r="D503" s="16" t="s">
        <v>979</v>
      </c>
      <c r="E503" s="14" t="n">
        <v>25.387</v>
      </c>
      <c r="F503" s="14" t="n">
        <v>21.158</v>
      </c>
      <c r="G503" s="14" t="n">
        <v>16.5</v>
      </c>
      <c r="H503" s="14" t="n">
        <v>3</v>
      </c>
      <c r="I503" s="14" t="n">
        <v>5</v>
      </c>
      <c r="J503" s="14" t="n">
        <v>3</v>
      </c>
      <c r="K503" s="17" t="n">
        <v>0.000761334980278407</v>
      </c>
      <c r="L503" s="14" t="n">
        <f aca="false">I503/C503</f>
        <v>0.0223214285714286</v>
      </c>
    </row>
    <row r="504" s="14" customFormat="true" ht="13.9" hidden="false" customHeight="false" outlineLevel="0" collapsed="false">
      <c r="A504" s="14" t="n">
        <v>503</v>
      </c>
      <c r="B504" s="15" t="s">
        <v>980</v>
      </c>
      <c r="C504" s="16" t="n">
        <v>256</v>
      </c>
      <c r="D504" s="16" t="s">
        <v>981</v>
      </c>
      <c r="E504" s="14" t="n">
        <v>26.614</v>
      </c>
      <c r="F504" s="14" t="n">
        <v>25.184</v>
      </c>
      <c r="G504" s="14" t="n">
        <v>15.6</v>
      </c>
      <c r="H504" s="14" t="n">
        <v>4</v>
      </c>
      <c r="I504" s="14" t="n">
        <v>5</v>
      </c>
      <c r="J504" s="14" t="n">
        <v>4</v>
      </c>
      <c r="K504" s="17" t="n">
        <v>0.000666168107743606</v>
      </c>
      <c r="L504" s="14" t="n">
        <f aca="false">I504/C504</f>
        <v>0.01953125</v>
      </c>
    </row>
    <row r="505" s="14" customFormat="true" ht="13.9" hidden="false" customHeight="false" outlineLevel="0" collapsed="false">
      <c r="A505" s="14" t="n">
        <v>504</v>
      </c>
      <c r="B505" s="15" t="s">
        <v>982</v>
      </c>
      <c r="C505" s="16" t="n">
        <v>201</v>
      </c>
      <c r="D505" s="16" t="s">
        <v>983</v>
      </c>
      <c r="E505" s="14" t="n">
        <v>22.096</v>
      </c>
      <c r="F505" s="14" t="n">
        <v>21.757</v>
      </c>
      <c r="G505" s="14" t="n">
        <v>10.9</v>
      </c>
      <c r="H505" s="14" t="n">
        <v>2</v>
      </c>
      <c r="I505" s="14" t="n">
        <v>5</v>
      </c>
      <c r="J505" s="14" t="n">
        <v>2</v>
      </c>
      <c r="K505" s="17" t="n">
        <v>0.000848452913345091</v>
      </c>
      <c r="L505" s="14" t="n">
        <f aca="false">I505/C505</f>
        <v>0.0248756218905473</v>
      </c>
    </row>
    <row r="506" s="14" customFormat="true" ht="13.9" hidden="false" customHeight="false" outlineLevel="0" collapsed="false">
      <c r="A506" s="14" t="n">
        <v>505</v>
      </c>
      <c r="B506" s="15" t="s">
        <v>984</v>
      </c>
      <c r="C506" s="16" t="n">
        <v>372</v>
      </c>
      <c r="D506" s="16" t="s">
        <v>985</v>
      </c>
      <c r="E506" s="14" t="n">
        <v>40.194</v>
      </c>
      <c r="F506" s="14" t="n">
        <v>39.812</v>
      </c>
      <c r="G506" s="14" t="n">
        <v>18</v>
      </c>
      <c r="H506" s="14" t="n">
        <v>5</v>
      </c>
      <c r="I506" s="14" t="n">
        <v>5</v>
      </c>
      <c r="J506" s="14" t="n">
        <v>5</v>
      </c>
      <c r="K506" s="17" t="n">
        <v>0.000458438267694525</v>
      </c>
      <c r="L506" s="14" t="n">
        <f aca="false">I506/C506</f>
        <v>0.0134408602150538</v>
      </c>
    </row>
    <row r="507" s="14" customFormat="true" ht="13.9" hidden="false" customHeight="false" outlineLevel="0" collapsed="false">
      <c r="A507" s="14" t="n">
        <v>506</v>
      </c>
      <c r="B507" s="15" t="s">
        <v>986</v>
      </c>
      <c r="C507" s="16" t="n">
        <v>127</v>
      </c>
      <c r="D507" s="16" t="s">
        <v>175</v>
      </c>
      <c r="E507" s="14" t="n">
        <v>14.426</v>
      </c>
      <c r="F507" s="14" t="n">
        <v>26.137</v>
      </c>
      <c r="G507" s="14" t="n">
        <v>31.5</v>
      </c>
      <c r="H507" s="14" t="n">
        <v>4</v>
      </c>
      <c r="I507" s="14" t="n">
        <v>5</v>
      </c>
      <c r="J507" s="14" t="n">
        <v>4</v>
      </c>
      <c r="K507" s="17" t="n">
        <v>0.00134282705182963</v>
      </c>
      <c r="L507" s="14" t="n">
        <f aca="false">I507/C507</f>
        <v>0.0393700787401575</v>
      </c>
    </row>
    <row r="508" s="14" customFormat="true" ht="13.9" hidden="false" customHeight="false" outlineLevel="0" collapsed="false">
      <c r="A508" s="14" t="n">
        <v>507</v>
      </c>
      <c r="B508" s="15" t="s">
        <v>987</v>
      </c>
      <c r="C508" s="16" t="n">
        <v>303</v>
      </c>
      <c r="D508" s="16" t="s">
        <v>988</v>
      </c>
      <c r="E508" s="14" t="n">
        <v>33.236</v>
      </c>
      <c r="F508" s="14" t="n">
        <v>40.359</v>
      </c>
      <c r="G508" s="14" t="n">
        <v>22.8</v>
      </c>
      <c r="H508" s="14" t="n">
        <v>5</v>
      </c>
      <c r="I508" s="14" t="n">
        <v>5</v>
      </c>
      <c r="J508" s="14" t="n">
        <v>5</v>
      </c>
      <c r="K508" s="17" t="n">
        <v>0.000562835100931892</v>
      </c>
      <c r="L508" s="14" t="n">
        <f aca="false">I508/C508</f>
        <v>0.0165016501650165</v>
      </c>
    </row>
    <row r="509" s="14" customFormat="true" ht="13.9" hidden="false" customHeight="false" outlineLevel="0" collapsed="false">
      <c r="A509" s="14" t="n">
        <v>508</v>
      </c>
      <c r="B509" s="15" t="s">
        <v>989</v>
      </c>
      <c r="C509" s="16" t="n">
        <v>72</v>
      </c>
      <c r="D509" s="16" t="s">
        <v>175</v>
      </c>
      <c r="E509" s="14" t="n">
        <v>8.2769</v>
      </c>
      <c r="F509" s="14" t="n">
        <v>17.712</v>
      </c>
      <c r="G509" s="14" t="n">
        <v>33.3</v>
      </c>
      <c r="H509" s="14" t="n">
        <v>3</v>
      </c>
      <c r="I509" s="14" t="n">
        <v>5</v>
      </c>
      <c r="J509" s="14" t="n">
        <v>3</v>
      </c>
      <c r="K509" s="17" t="n">
        <v>0.00236859771642171</v>
      </c>
      <c r="L509" s="14" t="n">
        <f aca="false">I509/C509</f>
        <v>0.0694444444444445</v>
      </c>
    </row>
    <row r="510" s="14" customFormat="true" ht="13.9" hidden="false" customHeight="false" outlineLevel="0" collapsed="false">
      <c r="A510" s="14" t="n">
        <v>509</v>
      </c>
      <c r="B510" s="15" t="s">
        <v>990</v>
      </c>
      <c r="C510" s="16" t="n">
        <v>390</v>
      </c>
      <c r="D510" s="16" t="s">
        <v>175</v>
      </c>
      <c r="E510" s="14" t="n">
        <v>43.082</v>
      </c>
      <c r="F510" s="14" t="n">
        <v>26.795</v>
      </c>
      <c r="G510" s="14" t="n">
        <v>11.5</v>
      </c>
      <c r="H510" s="14" t="n">
        <v>4</v>
      </c>
      <c r="I510" s="14" t="n">
        <v>5</v>
      </c>
      <c r="J510" s="14" t="n">
        <v>4</v>
      </c>
      <c r="K510" s="17" t="n">
        <v>0.000437279578416316</v>
      </c>
      <c r="L510" s="14" t="n">
        <f aca="false">I510/C510</f>
        <v>0.0128205128205128</v>
      </c>
    </row>
    <row r="511" s="14" customFormat="true" ht="13.9" hidden="false" customHeight="false" outlineLevel="0" collapsed="false">
      <c r="A511" s="14" t="n">
        <v>510</v>
      </c>
      <c r="B511" s="15" t="s">
        <v>991</v>
      </c>
      <c r="C511" s="16" t="n">
        <v>409</v>
      </c>
      <c r="D511" s="16" t="s">
        <v>992</v>
      </c>
      <c r="E511" s="14" t="n">
        <v>45.187</v>
      </c>
      <c r="F511" s="14" t="n">
        <v>32.055</v>
      </c>
      <c r="G511" s="14" t="n">
        <v>14.7</v>
      </c>
      <c r="H511" s="14" t="n">
        <v>4</v>
      </c>
      <c r="I511" s="14" t="n">
        <v>4</v>
      </c>
      <c r="J511" s="14" t="n">
        <v>4</v>
      </c>
      <c r="K511" s="17" t="n">
        <v>0.000333572685735674</v>
      </c>
      <c r="L511" s="14" t="n">
        <f aca="false">I511/C511</f>
        <v>0.0097799511002445</v>
      </c>
    </row>
    <row r="512" s="14" customFormat="true" ht="13.9" hidden="false" customHeight="false" outlineLevel="0" collapsed="false">
      <c r="A512" s="14" t="n">
        <v>511</v>
      </c>
      <c r="B512" s="15" t="s">
        <v>993</v>
      </c>
      <c r="C512" s="16" t="n">
        <v>375</v>
      </c>
      <c r="D512" s="16" t="s">
        <v>994</v>
      </c>
      <c r="E512" s="14" t="n">
        <v>41.765</v>
      </c>
      <c r="F512" s="14" t="n">
        <v>42.888</v>
      </c>
      <c r="G512" s="14" t="n">
        <v>7.2</v>
      </c>
      <c r="H512" s="14" t="n">
        <v>2</v>
      </c>
      <c r="I512" s="14" t="n">
        <v>4</v>
      </c>
      <c r="J512" s="14" t="n">
        <v>2</v>
      </c>
      <c r="K512" s="17" t="n">
        <v>0.000363816609242375</v>
      </c>
      <c r="L512" s="14" t="n">
        <f aca="false">I512/C512</f>
        <v>0.0106666666666667</v>
      </c>
    </row>
    <row r="513" s="14" customFormat="true" ht="13.9" hidden="false" customHeight="false" outlineLevel="0" collapsed="false">
      <c r="A513" s="14" t="n">
        <v>512</v>
      </c>
      <c r="B513" s="15" t="s">
        <v>995</v>
      </c>
      <c r="C513" s="16" t="n">
        <v>87</v>
      </c>
      <c r="D513" s="16" t="s">
        <v>996</v>
      </c>
      <c r="E513" s="14" t="n">
        <v>9.595</v>
      </c>
      <c r="F513" s="14" t="n">
        <v>25.326</v>
      </c>
      <c r="G513" s="14" t="n">
        <v>25.3</v>
      </c>
      <c r="H513" s="14" t="n">
        <v>3</v>
      </c>
      <c r="I513" s="14" t="n">
        <v>4</v>
      </c>
      <c r="J513" s="14" t="n">
        <v>3</v>
      </c>
      <c r="K513" s="17" t="n">
        <v>0.00156817503983782</v>
      </c>
      <c r="L513" s="14" t="n">
        <f aca="false">I513/C513</f>
        <v>0.0459770114942529</v>
      </c>
    </row>
    <row r="514" s="14" customFormat="true" ht="13.9" hidden="false" customHeight="false" outlineLevel="0" collapsed="false">
      <c r="A514" s="14" t="n">
        <v>513</v>
      </c>
      <c r="B514" s="15" t="s">
        <v>997</v>
      </c>
      <c r="C514" s="16" t="n">
        <v>201</v>
      </c>
      <c r="D514" s="16" t="s">
        <v>998</v>
      </c>
      <c r="E514" s="14" t="n">
        <v>21.493</v>
      </c>
      <c r="F514" s="14" t="n">
        <v>14.329</v>
      </c>
      <c r="G514" s="14" t="n">
        <v>15.9</v>
      </c>
      <c r="H514" s="14" t="n">
        <v>2</v>
      </c>
      <c r="I514" s="14" t="n">
        <v>4</v>
      </c>
      <c r="J514" s="14" t="n">
        <v>2</v>
      </c>
      <c r="K514" s="17" t="n">
        <v>0.000678762330676072</v>
      </c>
      <c r="L514" s="14" t="n">
        <f aca="false">I514/C514</f>
        <v>0.0199004975124378</v>
      </c>
    </row>
    <row r="515" s="14" customFormat="true" ht="13.9" hidden="false" customHeight="false" outlineLevel="0" collapsed="false">
      <c r="A515" s="14" t="n">
        <v>514</v>
      </c>
      <c r="B515" s="15" t="s">
        <v>999</v>
      </c>
      <c r="C515" s="16" t="n">
        <v>144</v>
      </c>
      <c r="D515" s="16" t="s">
        <v>335</v>
      </c>
      <c r="E515" s="14" t="n">
        <v>15.346</v>
      </c>
      <c r="F515" s="14" t="n">
        <v>14.83</v>
      </c>
      <c r="G515" s="14" t="n">
        <v>18.8</v>
      </c>
      <c r="H515" s="14" t="n">
        <v>2</v>
      </c>
      <c r="I515" s="14" t="n">
        <v>4</v>
      </c>
      <c r="J515" s="14" t="n">
        <v>2</v>
      </c>
      <c r="K515" s="17" t="n">
        <v>0.000947439086568684</v>
      </c>
      <c r="L515" s="14" t="n">
        <f aca="false">I515/C515</f>
        <v>0.0277777777777778</v>
      </c>
    </row>
    <row r="516" s="14" customFormat="true" ht="13.9" hidden="false" customHeight="false" outlineLevel="0" collapsed="false">
      <c r="A516" s="14" t="n">
        <v>515</v>
      </c>
      <c r="B516" s="15" t="s">
        <v>1000</v>
      </c>
      <c r="C516" s="16" t="n">
        <v>125</v>
      </c>
      <c r="D516" s="16" t="s">
        <v>175</v>
      </c>
      <c r="E516" s="14" t="n">
        <v>13.538</v>
      </c>
      <c r="F516" s="14" t="n">
        <v>15.449</v>
      </c>
      <c r="G516" s="14" t="n">
        <v>18.4</v>
      </c>
      <c r="H516" s="14" t="n">
        <v>2</v>
      </c>
      <c r="I516" s="14" t="n">
        <v>4</v>
      </c>
      <c r="J516" s="14" t="n">
        <v>2</v>
      </c>
      <c r="K516" s="17" t="n">
        <v>0.00109144982772712</v>
      </c>
      <c r="L516" s="14" t="n">
        <f aca="false">I516/C516</f>
        <v>0.032</v>
      </c>
    </row>
    <row r="517" s="14" customFormat="true" ht="13.9" hidden="false" customHeight="false" outlineLevel="0" collapsed="false">
      <c r="A517" s="14" t="n">
        <v>516</v>
      </c>
      <c r="B517" s="15" t="s">
        <v>1001</v>
      </c>
      <c r="C517" s="16" t="n">
        <v>530</v>
      </c>
      <c r="D517" s="16" t="s">
        <v>1002</v>
      </c>
      <c r="E517" s="14" t="n">
        <v>57.383</v>
      </c>
      <c r="F517" s="14" t="n">
        <v>24.14</v>
      </c>
      <c r="G517" s="14" t="n">
        <v>8.9</v>
      </c>
      <c r="H517" s="14" t="n">
        <v>4</v>
      </c>
      <c r="I517" s="14" t="n">
        <v>4</v>
      </c>
      <c r="J517" s="14" t="n">
        <v>4</v>
      </c>
      <c r="K517" s="17" t="n">
        <v>0.000257417412199794</v>
      </c>
      <c r="L517" s="14" t="n">
        <f aca="false">I517/C517</f>
        <v>0.00754716981132076</v>
      </c>
    </row>
    <row r="518" s="14" customFormat="true" ht="13.9" hidden="false" customHeight="false" outlineLevel="0" collapsed="false">
      <c r="A518" s="14" t="n">
        <v>517</v>
      </c>
      <c r="B518" s="15" t="s">
        <v>1003</v>
      </c>
      <c r="C518" s="16" t="n">
        <v>240</v>
      </c>
      <c r="D518" s="16" t="s">
        <v>1004</v>
      </c>
      <c r="E518" s="14" t="n">
        <v>25.835</v>
      </c>
      <c r="F518" s="14" t="n">
        <v>26.685</v>
      </c>
      <c r="G518" s="14" t="n">
        <v>17.1</v>
      </c>
      <c r="H518" s="14" t="n">
        <v>3</v>
      </c>
      <c r="I518" s="14" t="n">
        <v>4</v>
      </c>
      <c r="J518" s="14" t="n">
        <v>3</v>
      </c>
      <c r="K518" s="17" t="n">
        <v>0.000568463451941211</v>
      </c>
      <c r="L518" s="14" t="n">
        <f aca="false">I518/C518</f>
        <v>0.0166666666666667</v>
      </c>
    </row>
    <row r="519" s="14" customFormat="true" ht="13.9" hidden="false" customHeight="false" outlineLevel="0" collapsed="false">
      <c r="A519" s="14" t="n">
        <v>518</v>
      </c>
      <c r="B519" s="15" t="s">
        <v>1005</v>
      </c>
      <c r="C519" s="16" t="n">
        <v>220</v>
      </c>
      <c r="D519" s="16" t="s">
        <v>1006</v>
      </c>
      <c r="E519" s="14" t="n">
        <v>24.018</v>
      </c>
      <c r="F519" s="14" t="n">
        <v>25.102</v>
      </c>
      <c r="G519" s="14" t="n">
        <v>24.5</v>
      </c>
      <c r="H519" s="14" t="n">
        <v>3</v>
      </c>
      <c r="I519" s="14" t="n">
        <v>4</v>
      </c>
      <c r="J519" s="14" t="n">
        <v>3</v>
      </c>
      <c r="K519" s="17" t="n">
        <v>0.00062014194757223</v>
      </c>
      <c r="L519" s="14" t="n">
        <f aca="false">I519/C519</f>
        <v>0.0181818181818182</v>
      </c>
    </row>
    <row r="520" s="14" customFormat="true" ht="13.9" hidden="false" customHeight="false" outlineLevel="0" collapsed="false">
      <c r="A520" s="14" t="n">
        <v>519</v>
      </c>
      <c r="B520" s="15" t="s">
        <v>1007</v>
      </c>
      <c r="C520" s="16" t="n">
        <v>352</v>
      </c>
      <c r="D520" s="16" t="s">
        <v>1008</v>
      </c>
      <c r="E520" s="14" t="n">
        <v>38.45</v>
      </c>
      <c r="F520" s="14" t="n">
        <v>20.876</v>
      </c>
      <c r="G520" s="14" t="n">
        <v>10.2</v>
      </c>
      <c r="H520" s="14" t="n">
        <v>3</v>
      </c>
      <c r="I520" s="14" t="n">
        <v>4</v>
      </c>
      <c r="J520" s="14" t="n">
        <v>3</v>
      </c>
      <c r="K520" s="17" t="n">
        <v>0.000387588717232644</v>
      </c>
      <c r="L520" s="14" t="n">
        <f aca="false">I520/C520</f>
        <v>0.0113636363636364</v>
      </c>
    </row>
    <row r="521" s="14" customFormat="true" ht="13.9" hidden="false" customHeight="false" outlineLevel="0" collapsed="false">
      <c r="A521" s="14" t="n">
        <v>520</v>
      </c>
      <c r="B521" s="15" t="s">
        <v>1009</v>
      </c>
      <c r="C521" s="16" t="n">
        <v>623</v>
      </c>
      <c r="D521" s="16" t="s">
        <v>1010</v>
      </c>
      <c r="E521" s="14" t="n">
        <v>68.265</v>
      </c>
      <c r="F521" s="14" t="n">
        <v>36.881</v>
      </c>
      <c r="G521" s="14" t="n">
        <v>7.7</v>
      </c>
      <c r="H521" s="14" t="n">
        <v>4</v>
      </c>
      <c r="I521" s="14" t="n">
        <v>4</v>
      </c>
      <c r="J521" s="14" t="n">
        <v>4</v>
      </c>
      <c r="K521" s="17" t="n">
        <v>0.000218990735900306</v>
      </c>
      <c r="L521" s="14" t="n">
        <f aca="false">I521/C521</f>
        <v>0.00642054574638844</v>
      </c>
    </row>
    <row r="522" s="14" customFormat="true" ht="13.9" hidden="false" customHeight="false" outlineLevel="0" collapsed="false">
      <c r="A522" s="14" t="n">
        <v>521</v>
      </c>
      <c r="B522" s="15" t="s">
        <v>1011</v>
      </c>
      <c r="C522" s="16" t="n">
        <v>183</v>
      </c>
      <c r="D522" s="16" t="s">
        <v>175</v>
      </c>
      <c r="E522" s="14" t="n">
        <v>19.281</v>
      </c>
      <c r="F522" s="14" t="n">
        <v>33.992</v>
      </c>
      <c r="G522" s="14" t="n">
        <v>23.5</v>
      </c>
      <c r="H522" s="14" t="n">
        <v>3</v>
      </c>
      <c r="I522" s="14" t="n">
        <v>4</v>
      </c>
      <c r="J522" s="14" t="n">
        <v>3</v>
      </c>
      <c r="K522" s="17" t="n">
        <v>0.000745525838611424</v>
      </c>
      <c r="L522" s="14" t="n">
        <f aca="false">I522/C522</f>
        <v>0.0218579234972678</v>
      </c>
    </row>
    <row r="523" s="14" customFormat="true" ht="13.9" hidden="false" customHeight="false" outlineLevel="0" collapsed="false">
      <c r="A523" s="14" t="n">
        <v>522</v>
      </c>
      <c r="B523" s="15" t="s">
        <v>1012</v>
      </c>
      <c r="C523" s="16" t="n">
        <v>440</v>
      </c>
      <c r="D523" s="16" t="s">
        <v>678</v>
      </c>
      <c r="E523" s="14" t="n">
        <v>48.672</v>
      </c>
      <c r="F523" s="14" t="n">
        <v>18.148</v>
      </c>
      <c r="G523" s="14" t="n">
        <v>8.2</v>
      </c>
      <c r="H523" s="14" t="n">
        <v>3</v>
      </c>
      <c r="I523" s="14" t="n">
        <v>4</v>
      </c>
      <c r="J523" s="14" t="n">
        <v>3</v>
      </c>
      <c r="K523" s="17" t="n">
        <v>0.000310070973786115</v>
      </c>
      <c r="L523" s="14" t="n">
        <f aca="false">I523/C523</f>
        <v>0.00909090909090909</v>
      </c>
    </row>
    <row r="524" s="14" customFormat="true" ht="13.9" hidden="false" customHeight="false" outlineLevel="0" collapsed="false">
      <c r="A524" s="14" t="n">
        <v>523</v>
      </c>
      <c r="B524" s="15" t="s">
        <v>1013</v>
      </c>
      <c r="C524" s="16" t="n">
        <v>242</v>
      </c>
      <c r="D524" s="16" t="s">
        <v>1014</v>
      </c>
      <c r="E524" s="14" t="n">
        <v>28.041</v>
      </c>
      <c r="F524" s="14" t="n">
        <v>22.799</v>
      </c>
      <c r="G524" s="14" t="n">
        <v>16.5</v>
      </c>
      <c r="H524" s="14" t="n">
        <v>3</v>
      </c>
      <c r="I524" s="14" t="n">
        <v>4</v>
      </c>
      <c r="J524" s="14" t="n">
        <v>3</v>
      </c>
      <c r="K524" s="17" t="n">
        <v>0.000563765406883845</v>
      </c>
      <c r="L524" s="14" t="n">
        <f aca="false">I524/C524</f>
        <v>0.0165289256198347</v>
      </c>
    </row>
    <row r="525" s="14" customFormat="true" ht="13.9" hidden="false" customHeight="false" outlineLevel="0" collapsed="false">
      <c r="A525" s="14" t="n">
        <v>524</v>
      </c>
      <c r="B525" s="15" t="s">
        <v>1015</v>
      </c>
      <c r="C525" s="16" t="n">
        <v>288</v>
      </c>
      <c r="D525" s="16" t="s">
        <v>1016</v>
      </c>
      <c r="E525" s="14" t="n">
        <v>31.984</v>
      </c>
      <c r="F525" s="14" t="n">
        <v>20.965</v>
      </c>
      <c r="G525" s="14" t="n">
        <v>12.8</v>
      </c>
      <c r="H525" s="14" t="n">
        <v>3</v>
      </c>
      <c r="I525" s="14" t="n">
        <v>4</v>
      </c>
      <c r="J525" s="14" t="n">
        <v>3</v>
      </c>
      <c r="K525" s="17" t="n">
        <v>0.000473719543284342</v>
      </c>
      <c r="L525" s="14" t="n">
        <f aca="false">I525/C525</f>
        <v>0.0138888888888889</v>
      </c>
    </row>
    <row r="526" s="14" customFormat="true" ht="13.9" hidden="false" customHeight="false" outlineLevel="0" collapsed="false">
      <c r="A526" s="14" t="n">
        <v>525</v>
      </c>
      <c r="B526" s="15" t="s">
        <v>1017</v>
      </c>
      <c r="C526" s="16" t="n">
        <v>123</v>
      </c>
      <c r="D526" s="16" t="s">
        <v>1018</v>
      </c>
      <c r="E526" s="14" t="n">
        <v>13.069</v>
      </c>
      <c r="F526" s="14" t="n">
        <v>28.681</v>
      </c>
      <c r="G526" s="14" t="n">
        <v>45.5</v>
      </c>
      <c r="H526" s="14" t="n">
        <v>4</v>
      </c>
      <c r="I526" s="14" t="n">
        <v>4</v>
      </c>
      <c r="J526" s="14" t="n">
        <v>4</v>
      </c>
      <c r="K526" s="17" t="n">
        <v>0.00110919697939748</v>
      </c>
      <c r="L526" s="14" t="n">
        <f aca="false">I526/C526</f>
        <v>0.032520325203252</v>
      </c>
    </row>
    <row r="527" s="14" customFormat="true" ht="13.9" hidden="false" customHeight="false" outlineLevel="0" collapsed="false">
      <c r="A527" s="14" t="n">
        <v>526</v>
      </c>
      <c r="B527" s="15" t="s">
        <v>1019</v>
      </c>
      <c r="C527" s="16" t="n">
        <v>283</v>
      </c>
      <c r="D527" s="16" t="s">
        <v>1020</v>
      </c>
      <c r="E527" s="14" t="n">
        <v>30.757</v>
      </c>
      <c r="F527" s="14" t="n">
        <v>26.689</v>
      </c>
      <c r="G527" s="14" t="n">
        <v>15.2</v>
      </c>
      <c r="H527" s="14" t="n">
        <v>3</v>
      </c>
      <c r="I527" s="14" t="n">
        <v>4</v>
      </c>
      <c r="J527" s="14" t="n">
        <v>3</v>
      </c>
      <c r="K527" s="17" t="n">
        <v>0.000482089146522582</v>
      </c>
      <c r="L527" s="14" t="n">
        <f aca="false">I527/C527</f>
        <v>0.0141342756183746</v>
      </c>
    </row>
    <row r="528" s="14" customFormat="true" ht="13.9" hidden="false" customHeight="false" outlineLevel="0" collapsed="false">
      <c r="A528" s="14" t="n">
        <v>527</v>
      </c>
      <c r="B528" s="15" t="s">
        <v>1021</v>
      </c>
      <c r="C528" s="16" t="n">
        <v>972</v>
      </c>
      <c r="D528" s="16" t="s">
        <v>221</v>
      </c>
      <c r="E528" s="14" t="n">
        <v>107.42</v>
      </c>
      <c r="F528" s="14" t="n">
        <v>29.29</v>
      </c>
      <c r="G528" s="14" t="n">
        <v>5.5</v>
      </c>
      <c r="H528" s="14" t="n">
        <v>4</v>
      </c>
      <c r="I528" s="14" t="n">
        <v>4</v>
      </c>
      <c r="J528" s="14" t="n">
        <v>4</v>
      </c>
      <c r="K528" s="17" t="n">
        <v>0.000140361346158324</v>
      </c>
      <c r="L528" s="14" t="n">
        <f aca="false">I528/C528</f>
        <v>0.00411522633744856</v>
      </c>
    </row>
    <row r="529" s="14" customFormat="true" ht="13.9" hidden="false" customHeight="false" outlineLevel="0" collapsed="false">
      <c r="A529" s="14" t="n">
        <v>528</v>
      </c>
      <c r="B529" s="15" t="s">
        <v>1022</v>
      </c>
      <c r="C529" s="16" t="n">
        <v>187</v>
      </c>
      <c r="D529" s="16" t="s">
        <v>1023</v>
      </c>
      <c r="E529" s="14" t="n">
        <v>20.678</v>
      </c>
      <c r="F529" s="14" t="n">
        <v>21.764</v>
      </c>
      <c r="G529" s="14" t="n">
        <v>17.1</v>
      </c>
      <c r="H529" s="14" t="n">
        <v>2</v>
      </c>
      <c r="I529" s="14" t="n">
        <v>4</v>
      </c>
      <c r="J529" s="14" t="n">
        <v>2</v>
      </c>
      <c r="K529" s="17" t="n">
        <v>0.000729578761849682</v>
      </c>
      <c r="L529" s="14" t="n">
        <f aca="false">I529/C529</f>
        <v>0.0213903743315508</v>
      </c>
    </row>
    <row r="530" s="14" customFormat="true" ht="13.9" hidden="false" customHeight="false" outlineLevel="0" collapsed="false">
      <c r="A530" s="14" t="n">
        <v>529</v>
      </c>
      <c r="B530" s="15" t="s">
        <v>1024</v>
      </c>
      <c r="C530" s="16" t="n">
        <v>477</v>
      </c>
      <c r="D530" s="16" t="s">
        <v>1025</v>
      </c>
      <c r="E530" s="14" t="n">
        <v>54.134</v>
      </c>
      <c r="F530" s="14" t="n">
        <v>27.184</v>
      </c>
      <c r="G530" s="14" t="n">
        <v>8</v>
      </c>
      <c r="H530" s="14" t="n">
        <v>3</v>
      </c>
      <c r="I530" s="14" t="n">
        <v>4</v>
      </c>
      <c r="J530" s="14" t="n">
        <v>3</v>
      </c>
      <c r="K530" s="17" t="n">
        <v>0.00028601934688866</v>
      </c>
      <c r="L530" s="14" t="n">
        <f aca="false">I530/C530</f>
        <v>0.00838574423480084</v>
      </c>
    </row>
    <row r="531" s="14" customFormat="true" ht="13.9" hidden="false" customHeight="false" outlineLevel="0" collapsed="false">
      <c r="A531" s="14" t="n">
        <v>530</v>
      </c>
      <c r="B531" s="15" t="s">
        <v>1026</v>
      </c>
      <c r="C531" s="16" t="n">
        <v>345</v>
      </c>
      <c r="D531" s="16" t="s">
        <v>1027</v>
      </c>
      <c r="E531" s="14" t="n">
        <v>38.097</v>
      </c>
      <c r="F531" s="14" t="n">
        <v>21.195</v>
      </c>
      <c r="G531" s="14" t="n">
        <v>11.3</v>
      </c>
      <c r="H531" s="14" t="n">
        <v>3</v>
      </c>
      <c r="I531" s="14" t="n">
        <v>4</v>
      </c>
      <c r="J531" s="14" t="n">
        <v>3</v>
      </c>
      <c r="K531" s="17" t="n">
        <v>0.000395452836133016</v>
      </c>
      <c r="L531" s="14" t="n">
        <f aca="false">I531/C531</f>
        <v>0.0115942028985507</v>
      </c>
    </row>
    <row r="532" s="14" customFormat="true" ht="13.9" hidden="false" customHeight="false" outlineLevel="0" collapsed="false">
      <c r="A532" s="14" t="n">
        <v>531</v>
      </c>
      <c r="B532" s="15" t="s">
        <v>1028</v>
      </c>
      <c r="C532" s="16" t="n">
        <v>265</v>
      </c>
      <c r="D532" s="16" t="s">
        <v>1029</v>
      </c>
      <c r="E532" s="14" t="n">
        <v>28.55</v>
      </c>
      <c r="F532" s="14" t="n">
        <v>23.186</v>
      </c>
      <c r="G532" s="14" t="n">
        <v>17.4</v>
      </c>
      <c r="H532" s="14" t="n">
        <v>3</v>
      </c>
      <c r="I532" s="14" t="n">
        <v>4</v>
      </c>
      <c r="J532" s="14" t="n">
        <v>3</v>
      </c>
      <c r="K532" s="17" t="n">
        <v>0.000514834824399587</v>
      </c>
      <c r="L532" s="14" t="n">
        <f aca="false">I532/C532</f>
        <v>0.0150943396226415</v>
      </c>
    </row>
    <row r="533" s="14" customFormat="true" ht="13.9" hidden="false" customHeight="false" outlineLevel="0" collapsed="false">
      <c r="A533" s="14" t="n">
        <v>532</v>
      </c>
      <c r="B533" s="15" t="s">
        <v>1030</v>
      </c>
      <c r="C533" s="16" t="n">
        <v>197</v>
      </c>
      <c r="D533" s="16" t="s">
        <v>1031</v>
      </c>
      <c r="E533" s="14" t="n">
        <v>22.22</v>
      </c>
      <c r="F533" s="14" t="n">
        <v>23.082</v>
      </c>
      <c r="G533" s="14" t="n">
        <v>21.8</v>
      </c>
      <c r="H533" s="14" t="n">
        <v>3</v>
      </c>
      <c r="I533" s="14" t="n">
        <v>4</v>
      </c>
      <c r="J533" s="14" t="n">
        <v>3</v>
      </c>
      <c r="K533" s="17" t="n">
        <v>0.000692544306933455</v>
      </c>
      <c r="L533" s="14" t="n">
        <f aca="false">I533/C533</f>
        <v>0.0203045685279188</v>
      </c>
    </row>
    <row r="534" s="14" customFormat="true" ht="13.9" hidden="false" customHeight="false" outlineLevel="0" collapsed="false">
      <c r="A534" s="14" t="n">
        <v>533</v>
      </c>
      <c r="B534" s="15" t="s">
        <v>1032</v>
      </c>
      <c r="C534" s="16" t="n">
        <v>240</v>
      </c>
      <c r="D534" s="16" t="s">
        <v>1033</v>
      </c>
      <c r="E534" s="14" t="n">
        <v>27.882</v>
      </c>
      <c r="F534" s="14" t="n">
        <v>23.761</v>
      </c>
      <c r="G534" s="14" t="n">
        <v>15.8</v>
      </c>
      <c r="H534" s="14" t="n">
        <v>4</v>
      </c>
      <c r="I534" s="14" t="n">
        <v>4</v>
      </c>
      <c r="J534" s="14" t="n">
        <v>4</v>
      </c>
      <c r="K534" s="17" t="n">
        <v>0.000568463451941211</v>
      </c>
      <c r="L534" s="14" t="n">
        <f aca="false">I534/C534</f>
        <v>0.0166666666666667</v>
      </c>
    </row>
    <row r="535" s="14" customFormat="true" ht="13.9" hidden="false" customHeight="false" outlineLevel="0" collapsed="false">
      <c r="A535" s="14" t="n">
        <v>534</v>
      </c>
      <c r="B535" s="15" t="s">
        <v>1034</v>
      </c>
      <c r="C535" s="16" t="n">
        <v>640</v>
      </c>
      <c r="D535" s="16" t="s">
        <v>1035</v>
      </c>
      <c r="E535" s="14" t="n">
        <v>70.218</v>
      </c>
      <c r="F535" s="14" t="n">
        <v>65.246</v>
      </c>
      <c r="G535" s="14" t="n">
        <v>7.3</v>
      </c>
      <c r="H535" s="14" t="n">
        <v>4</v>
      </c>
      <c r="I535" s="14" t="n">
        <v>4</v>
      </c>
      <c r="J535" s="14" t="n">
        <v>4</v>
      </c>
      <c r="K535" s="17" t="n">
        <v>0.000213173794477954</v>
      </c>
      <c r="L535" s="14" t="n">
        <f aca="false">I535/C535</f>
        <v>0.00625</v>
      </c>
    </row>
    <row r="536" s="14" customFormat="true" ht="13.9" hidden="false" customHeight="false" outlineLevel="0" collapsed="false">
      <c r="A536" s="14" t="n">
        <v>535</v>
      </c>
      <c r="B536" s="15" t="s">
        <v>1036</v>
      </c>
      <c r="C536" s="16" t="n">
        <v>238</v>
      </c>
      <c r="D536" s="16" t="s">
        <v>1037</v>
      </c>
      <c r="E536" s="14" t="n">
        <v>25.914</v>
      </c>
      <c r="F536" s="14" t="n">
        <v>67.575</v>
      </c>
      <c r="G536" s="14" t="n">
        <v>17.6</v>
      </c>
      <c r="H536" s="14" t="n">
        <v>2</v>
      </c>
      <c r="I536" s="14" t="n">
        <v>4</v>
      </c>
      <c r="J536" s="14" t="n">
        <v>2</v>
      </c>
      <c r="K536" s="17" t="n">
        <v>0.000573240455739036</v>
      </c>
      <c r="L536" s="14" t="n">
        <f aca="false">I536/C536</f>
        <v>0.0168067226890756</v>
      </c>
    </row>
    <row r="537" s="14" customFormat="true" ht="13.9" hidden="false" customHeight="false" outlineLevel="0" collapsed="false">
      <c r="A537" s="14" t="n">
        <v>536</v>
      </c>
      <c r="B537" s="15" t="s">
        <v>1038</v>
      </c>
      <c r="C537" s="16" t="n">
        <v>419</v>
      </c>
      <c r="D537" s="16" t="s">
        <v>1039</v>
      </c>
      <c r="E537" s="14" t="n">
        <v>44.06</v>
      </c>
      <c r="F537" s="14" t="n">
        <v>59.863</v>
      </c>
      <c r="G537" s="14" t="n">
        <v>6</v>
      </c>
      <c r="H537" s="14" t="n">
        <v>2</v>
      </c>
      <c r="I537" s="14" t="n">
        <v>4</v>
      </c>
      <c r="J537" s="14" t="n">
        <v>2</v>
      </c>
      <c r="K537" s="17" t="n">
        <v>0.000325611523784942</v>
      </c>
      <c r="L537" s="14" t="n">
        <f aca="false">I537/C537</f>
        <v>0.00954653937947494</v>
      </c>
    </row>
    <row r="538" s="14" customFormat="true" ht="13.9" hidden="false" customHeight="false" outlineLevel="0" collapsed="false">
      <c r="A538" s="14" t="n">
        <v>537</v>
      </c>
      <c r="B538" s="15" t="s">
        <v>1040</v>
      </c>
      <c r="C538" s="16" t="n">
        <v>242</v>
      </c>
      <c r="D538" s="16" t="s">
        <v>1041</v>
      </c>
      <c r="E538" s="14" t="n">
        <v>25.835</v>
      </c>
      <c r="F538" s="14" t="n">
        <v>23.67</v>
      </c>
      <c r="G538" s="14" t="n">
        <v>17.4</v>
      </c>
      <c r="H538" s="14" t="n">
        <v>3</v>
      </c>
      <c r="I538" s="14" t="n">
        <v>4</v>
      </c>
      <c r="J538" s="14" t="n">
        <v>3</v>
      </c>
      <c r="K538" s="17" t="n">
        <v>0.000563765406883845</v>
      </c>
      <c r="L538" s="14" t="n">
        <f aca="false">I538/C538</f>
        <v>0.0165289256198347</v>
      </c>
    </row>
    <row r="539" s="14" customFormat="true" ht="13.9" hidden="false" customHeight="false" outlineLevel="0" collapsed="false">
      <c r="A539" s="14" t="n">
        <v>538</v>
      </c>
      <c r="B539" s="15" t="s">
        <v>1042</v>
      </c>
      <c r="C539" s="16" t="n">
        <v>278</v>
      </c>
      <c r="D539" s="16" t="s">
        <v>1043</v>
      </c>
      <c r="E539" s="14" t="n">
        <v>29.539</v>
      </c>
      <c r="F539" s="14" t="n">
        <v>24.376</v>
      </c>
      <c r="G539" s="14" t="n">
        <v>15.5</v>
      </c>
      <c r="H539" s="14" t="n">
        <v>4</v>
      </c>
      <c r="I539" s="14" t="n">
        <v>4</v>
      </c>
      <c r="J539" s="14" t="n">
        <v>4</v>
      </c>
      <c r="K539" s="17" t="n">
        <v>0.000490759814625506</v>
      </c>
      <c r="L539" s="14" t="n">
        <f aca="false">I539/C539</f>
        <v>0.0143884892086331</v>
      </c>
    </row>
    <row r="540" s="14" customFormat="true" ht="13.9" hidden="false" customHeight="false" outlineLevel="0" collapsed="false">
      <c r="A540" s="14" t="n">
        <v>539</v>
      </c>
      <c r="B540" s="15" t="s">
        <v>1044</v>
      </c>
      <c r="C540" s="16" t="n">
        <v>169</v>
      </c>
      <c r="D540" s="16" t="s">
        <v>1045</v>
      </c>
      <c r="E540" s="14" t="n">
        <v>18.092</v>
      </c>
      <c r="F540" s="14" t="n">
        <v>45.987</v>
      </c>
      <c r="G540" s="14" t="n">
        <v>29.6</v>
      </c>
      <c r="H540" s="14" t="n">
        <v>3</v>
      </c>
      <c r="I540" s="14" t="n">
        <v>4</v>
      </c>
      <c r="J540" s="14" t="n">
        <v>3</v>
      </c>
      <c r="K540" s="17" t="n">
        <v>0.000807285375537814</v>
      </c>
      <c r="L540" s="14" t="n">
        <f aca="false">I540/C540</f>
        <v>0.0236686390532544</v>
      </c>
    </row>
    <row r="541" s="14" customFormat="true" ht="13.9" hidden="false" customHeight="false" outlineLevel="0" collapsed="false">
      <c r="A541" s="14" t="n">
        <v>540</v>
      </c>
      <c r="B541" s="15" t="s">
        <v>1046</v>
      </c>
      <c r="C541" s="16" t="n">
        <v>228</v>
      </c>
      <c r="D541" s="16" t="s">
        <v>1047</v>
      </c>
      <c r="E541" s="14" t="n">
        <v>23.485</v>
      </c>
      <c r="F541" s="14" t="n">
        <v>18.903</v>
      </c>
      <c r="G541" s="14" t="n">
        <v>13.6</v>
      </c>
      <c r="H541" s="14" t="n">
        <v>2</v>
      </c>
      <c r="I541" s="14" t="n">
        <v>4</v>
      </c>
      <c r="J541" s="14" t="n">
        <v>2</v>
      </c>
      <c r="K541" s="17" t="n">
        <v>0.000598382580990748</v>
      </c>
      <c r="L541" s="14" t="n">
        <f aca="false">I541/C541</f>
        <v>0.0175438596491228</v>
      </c>
    </row>
    <row r="542" s="14" customFormat="true" ht="13.9" hidden="false" customHeight="false" outlineLevel="0" collapsed="false">
      <c r="A542" s="14" t="n">
        <v>541</v>
      </c>
      <c r="B542" s="15" t="s">
        <v>1048</v>
      </c>
      <c r="C542" s="16" t="n">
        <v>1192</v>
      </c>
      <c r="D542" s="16" t="s">
        <v>1049</v>
      </c>
      <c r="E542" s="14" t="n">
        <v>131.46</v>
      </c>
      <c r="F542" s="14" t="n">
        <v>28.072</v>
      </c>
      <c r="G542" s="14" t="n">
        <v>3.9</v>
      </c>
      <c r="H542" s="14" t="n">
        <v>4</v>
      </c>
      <c r="I542" s="14" t="n">
        <v>4</v>
      </c>
      <c r="J542" s="14" t="n">
        <v>3</v>
      </c>
      <c r="K542" s="17" t="n">
        <v>0.000114455728578767</v>
      </c>
      <c r="L542" s="14" t="n">
        <f aca="false">I542/C542</f>
        <v>0.00335570469798658</v>
      </c>
    </row>
    <row r="543" s="14" customFormat="true" ht="13.9" hidden="false" customHeight="false" outlineLevel="0" collapsed="false">
      <c r="A543" s="14" t="n">
        <v>542</v>
      </c>
      <c r="B543" s="15" t="s">
        <v>1050</v>
      </c>
      <c r="C543" s="16" t="n">
        <v>338</v>
      </c>
      <c r="D543" s="16" t="s">
        <v>1051</v>
      </c>
      <c r="E543" s="14" t="n">
        <v>36.469</v>
      </c>
      <c r="F543" s="14" t="n">
        <v>18.647</v>
      </c>
      <c r="G543" s="14" t="n">
        <v>12.1</v>
      </c>
      <c r="H543" s="14" t="n">
        <v>3</v>
      </c>
      <c r="I543" s="14" t="n">
        <v>4</v>
      </c>
      <c r="J543" s="14" t="n">
        <v>3</v>
      </c>
      <c r="K543" s="17" t="n">
        <v>0.000403642687768907</v>
      </c>
      <c r="L543" s="14" t="n">
        <f aca="false">I543/C543</f>
        <v>0.0118343195266272</v>
      </c>
    </row>
    <row r="544" s="14" customFormat="true" ht="13.9" hidden="false" customHeight="false" outlineLevel="0" collapsed="false">
      <c r="A544" s="14" t="n">
        <v>543</v>
      </c>
      <c r="B544" s="15" t="s">
        <v>1052</v>
      </c>
      <c r="C544" s="16" t="n">
        <v>164</v>
      </c>
      <c r="D544" s="16" t="s">
        <v>40</v>
      </c>
      <c r="E544" s="14" t="n">
        <v>18.157</v>
      </c>
      <c r="F544" s="14" t="n">
        <v>63.128</v>
      </c>
      <c r="G544" s="14" t="n">
        <v>28</v>
      </c>
      <c r="H544" s="14" t="n">
        <v>3</v>
      </c>
      <c r="I544" s="14" t="n">
        <v>4</v>
      </c>
      <c r="J544" s="14" t="n">
        <v>3</v>
      </c>
      <c r="K544" s="17" t="n">
        <v>0.000831897734548113</v>
      </c>
      <c r="L544" s="14" t="n">
        <f aca="false">I544/C544</f>
        <v>0.024390243902439</v>
      </c>
    </row>
    <row r="545" s="14" customFormat="true" ht="13.9" hidden="false" customHeight="false" outlineLevel="0" collapsed="false">
      <c r="A545" s="14" t="n">
        <v>544</v>
      </c>
      <c r="B545" s="15" t="s">
        <v>1053</v>
      </c>
      <c r="C545" s="16" t="n">
        <v>215</v>
      </c>
      <c r="D545" s="16" t="s">
        <v>1054</v>
      </c>
      <c r="E545" s="14" t="n">
        <v>23.014</v>
      </c>
      <c r="F545" s="14" t="n">
        <v>21.373</v>
      </c>
      <c r="G545" s="14" t="n">
        <v>17.2</v>
      </c>
      <c r="H545" s="14" t="n">
        <v>3</v>
      </c>
      <c r="I545" s="14" t="n">
        <v>4</v>
      </c>
      <c r="J545" s="14" t="n">
        <v>3</v>
      </c>
      <c r="K545" s="17" t="n">
        <v>0.000634563853329724</v>
      </c>
      <c r="L545" s="14" t="n">
        <f aca="false">I545/C545</f>
        <v>0.0186046511627907</v>
      </c>
    </row>
    <row r="546" s="14" customFormat="true" ht="13.9" hidden="false" customHeight="false" outlineLevel="0" collapsed="false">
      <c r="A546" s="14" t="n">
        <v>545</v>
      </c>
      <c r="B546" s="15" t="s">
        <v>1055</v>
      </c>
      <c r="C546" s="16" t="n">
        <v>354</v>
      </c>
      <c r="D546" s="16" t="s">
        <v>1056</v>
      </c>
      <c r="E546" s="14" t="n">
        <v>39.157</v>
      </c>
      <c r="F546" s="14" t="n">
        <v>21.579</v>
      </c>
      <c r="G546" s="14" t="n">
        <v>11.3</v>
      </c>
      <c r="H546" s="14" t="n">
        <v>2</v>
      </c>
      <c r="I546" s="14" t="n">
        <v>4</v>
      </c>
      <c r="J546" s="14" t="n">
        <v>2</v>
      </c>
      <c r="K546" s="17" t="n">
        <v>0.000385398950468617</v>
      </c>
      <c r="L546" s="14" t="n">
        <f aca="false">I546/C546</f>
        <v>0.0112994350282486</v>
      </c>
    </row>
    <row r="547" s="14" customFormat="true" ht="13.9" hidden="false" customHeight="false" outlineLevel="0" collapsed="false">
      <c r="A547" s="14" t="n">
        <v>546</v>
      </c>
      <c r="B547" s="15" t="s">
        <v>1057</v>
      </c>
      <c r="C547" s="16" t="n">
        <v>643</v>
      </c>
      <c r="D547" s="16" t="s">
        <v>1058</v>
      </c>
      <c r="E547" s="14" t="n">
        <v>69.279</v>
      </c>
      <c r="F547" s="14" t="n">
        <v>26.074</v>
      </c>
      <c r="G547" s="14" t="n">
        <v>6.7</v>
      </c>
      <c r="H547" s="14" t="n">
        <v>4</v>
      </c>
      <c r="I547" s="14" t="n">
        <v>4</v>
      </c>
      <c r="J547" s="14" t="n">
        <v>4</v>
      </c>
      <c r="K547" s="17" t="n">
        <v>0.000212179204457062</v>
      </c>
      <c r="L547" s="14" t="n">
        <f aca="false">I547/C547</f>
        <v>0.00622083981337481</v>
      </c>
    </row>
    <row r="548" s="14" customFormat="true" ht="13.9" hidden="false" customHeight="false" outlineLevel="0" collapsed="false">
      <c r="A548" s="14" t="n">
        <v>547</v>
      </c>
      <c r="B548" s="15" t="s">
        <v>1059</v>
      </c>
      <c r="C548" s="16" t="n">
        <v>193</v>
      </c>
      <c r="D548" s="16" t="s">
        <v>325</v>
      </c>
      <c r="E548" s="14" t="n">
        <v>21.486</v>
      </c>
      <c r="F548" s="14" t="n">
        <v>15.175</v>
      </c>
      <c r="G548" s="14" t="n">
        <v>13</v>
      </c>
      <c r="H548" s="14" t="n">
        <v>2</v>
      </c>
      <c r="I548" s="14" t="n">
        <v>4</v>
      </c>
      <c r="J548" s="14" t="n">
        <v>2</v>
      </c>
      <c r="K548" s="17" t="n">
        <v>0.000706897556818086</v>
      </c>
      <c r="L548" s="14" t="n">
        <f aca="false">I548/C548</f>
        <v>0.0207253886010363</v>
      </c>
    </row>
    <row r="549" s="14" customFormat="true" ht="13.9" hidden="false" customHeight="false" outlineLevel="0" collapsed="false">
      <c r="A549" s="14" t="n">
        <v>548</v>
      </c>
      <c r="B549" s="15" t="s">
        <v>1060</v>
      </c>
      <c r="C549" s="16" t="n">
        <v>160</v>
      </c>
      <c r="D549" s="16" t="s">
        <v>175</v>
      </c>
      <c r="E549" s="14" t="n">
        <v>17.566</v>
      </c>
      <c r="F549" s="14" t="n">
        <v>18.489</v>
      </c>
      <c r="G549" s="14" t="n">
        <v>29.4</v>
      </c>
      <c r="H549" s="14" t="n">
        <v>3</v>
      </c>
      <c r="I549" s="14" t="n">
        <v>4</v>
      </c>
      <c r="J549" s="14" t="n">
        <v>3</v>
      </c>
      <c r="K549" s="17" t="n">
        <v>0.000852695177911816</v>
      </c>
      <c r="L549" s="14" t="n">
        <f aca="false">I549/C549</f>
        <v>0.025</v>
      </c>
    </row>
    <row r="550" s="14" customFormat="true" ht="13.9" hidden="false" customHeight="false" outlineLevel="0" collapsed="false">
      <c r="A550" s="14" t="n">
        <v>549</v>
      </c>
      <c r="B550" s="15" t="s">
        <v>1061</v>
      </c>
      <c r="C550" s="16" t="n">
        <v>447</v>
      </c>
      <c r="D550" s="16" t="s">
        <v>1004</v>
      </c>
      <c r="E550" s="14" t="n">
        <v>49.551</v>
      </c>
      <c r="F550" s="14" t="n">
        <v>19.692</v>
      </c>
      <c r="G550" s="14" t="n">
        <v>7.4</v>
      </c>
      <c r="H550" s="14" t="n">
        <v>3</v>
      </c>
      <c r="I550" s="14" t="n">
        <v>4</v>
      </c>
      <c r="J550" s="14" t="n">
        <v>3</v>
      </c>
      <c r="K550" s="17" t="n">
        <v>0.000305215276210046</v>
      </c>
      <c r="L550" s="14" t="n">
        <f aca="false">I550/C550</f>
        <v>0.00894854586129754</v>
      </c>
    </row>
    <row r="551" s="14" customFormat="true" ht="13.9" hidden="false" customHeight="false" outlineLevel="0" collapsed="false">
      <c r="A551" s="14" t="n">
        <v>550</v>
      </c>
      <c r="B551" s="15" t="s">
        <v>1062</v>
      </c>
      <c r="C551" s="16" t="n">
        <v>177</v>
      </c>
      <c r="D551" s="16" t="s">
        <v>1063</v>
      </c>
      <c r="E551" s="14" t="n">
        <v>19.745</v>
      </c>
      <c r="F551" s="14" t="n">
        <v>90.373</v>
      </c>
      <c r="G551" s="14" t="n">
        <v>16.9</v>
      </c>
      <c r="H551" s="14" t="n">
        <v>2</v>
      </c>
      <c r="I551" s="14" t="n">
        <v>4</v>
      </c>
      <c r="J551" s="14" t="n">
        <v>2</v>
      </c>
      <c r="K551" s="17" t="n">
        <v>0.000770797900937235</v>
      </c>
      <c r="L551" s="14" t="n">
        <f aca="false">I551/C551</f>
        <v>0.0225988700564972</v>
      </c>
    </row>
    <row r="552" s="14" customFormat="true" ht="13.9" hidden="false" customHeight="false" outlineLevel="0" collapsed="false">
      <c r="A552" s="14" t="n">
        <v>551</v>
      </c>
      <c r="B552" s="15" t="s">
        <v>1064</v>
      </c>
      <c r="C552" s="16" t="n">
        <v>465</v>
      </c>
      <c r="D552" s="16" t="s">
        <v>1065</v>
      </c>
      <c r="E552" s="14" t="n">
        <v>50.974</v>
      </c>
      <c r="F552" s="14" t="n">
        <v>30.129</v>
      </c>
      <c r="G552" s="14" t="n">
        <v>8.4</v>
      </c>
      <c r="H552" s="14" t="n">
        <v>3</v>
      </c>
      <c r="I552" s="14" t="n">
        <v>4</v>
      </c>
      <c r="J552" s="14" t="n">
        <v>3</v>
      </c>
      <c r="K552" s="17" t="n">
        <v>0.000293400491324496</v>
      </c>
      <c r="L552" s="14" t="n">
        <f aca="false">I552/C552</f>
        <v>0.00860215053763441</v>
      </c>
    </row>
    <row r="553" s="14" customFormat="true" ht="13.9" hidden="false" customHeight="false" outlineLevel="0" collapsed="false">
      <c r="A553" s="14" t="n">
        <v>552</v>
      </c>
      <c r="B553" s="15" t="s">
        <v>1066</v>
      </c>
      <c r="C553" s="16" t="n">
        <v>592</v>
      </c>
      <c r="D553" s="16" t="s">
        <v>940</v>
      </c>
      <c r="E553" s="14" t="n">
        <v>65.668</v>
      </c>
      <c r="F553" s="14" t="n">
        <v>29.286</v>
      </c>
      <c r="G553" s="14" t="n">
        <v>8.8</v>
      </c>
      <c r="H553" s="14" t="n">
        <v>4</v>
      </c>
      <c r="I553" s="14" t="n">
        <v>4</v>
      </c>
      <c r="J553" s="14" t="n">
        <v>4</v>
      </c>
      <c r="K553" s="17" t="n">
        <v>0.000230458156192383</v>
      </c>
      <c r="L553" s="14" t="n">
        <f aca="false">I553/C553</f>
        <v>0.00675675675675676</v>
      </c>
    </row>
    <row r="554" s="14" customFormat="true" ht="13.9" hidden="false" customHeight="false" outlineLevel="0" collapsed="false">
      <c r="A554" s="14" t="n">
        <v>553</v>
      </c>
      <c r="B554" s="15" t="s">
        <v>1067</v>
      </c>
      <c r="C554" s="16" t="n">
        <v>436</v>
      </c>
      <c r="D554" s="16" t="s">
        <v>1068</v>
      </c>
      <c r="E554" s="14" t="n">
        <v>47.463</v>
      </c>
      <c r="F554" s="14" t="n">
        <v>66.314</v>
      </c>
      <c r="G554" s="14" t="n">
        <v>9.4</v>
      </c>
      <c r="H554" s="14" t="n">
        <v>3</v>
      </c>
      <c r="I554" s="14" t="n">
        <v>4</v>
      </c>
      <c r="J554" s="14" t="n">
        <v>3</v>
      </c>
      <c r="K554" s="17" t="n">
        <v>0.000312915661619015</v>
      </c>
      <c r="L554" s="14" t="n">
        <f aca="false">I554/C554</f>
        <v>0.00917431192660551</v>
      </c>
    </row>
    <row r="555" s="14" customFormat="true" ht="13.9" hidden="false" customHeight="false" outlineLevel="0" collapsed="false">
      <c r="A555" s="14" t="n">
        <v>554</v>
      </c>
      <c r="B555" s="15" t="s">
        <v>1069</v>
      </c>
      <c r="C555" s="16" t="n">
        <v>475</v>
      </c>
      <c r="D555" s="16" t="s">
        <v>1070</v>
      </c>
      <c r="E555" s="14" t="n">
        <v>53.101</v>
      </c>
      <c r="F555" s="14" t="n">
        <v>138.2</v>
      </c>
      <c r="G555" s="14" t="n">
        <v>8</v>
      </c>
      <c r="H555" s="14" t="n">
        <v>3</v>
      </c>
      <c r="I555" s="14" t="n">
        <v>4</v>
      </c>
      <c r="J555" s="14" t="n">
        <v>3</v>
      </c>
      <c r="K555" s="17" t="n">
        <v>0.000287223638875559</v>
      </c>
      <c r="L555" s="14" t="n">
        <f aca="false">I555/C555</f>
        <v>0.00842105263157895</v>
      </c>
    </row>
    <row r="556" s="14" customFormat="true" ht="13.9" hidden="false" customHeight="false" outlineLevel="0" collapsed="false">
      <c r="A556" s="14" t="n">
        <v>555</v>
      </c>
      <c r="B556" s="15" t="s">
        <v>1071</v>
      </c>
      <c r="C556" s="16" t="n">
        <v>400</v>
      </c>
      <c r="D556" s="16" t="s">
        <v>1072</v>
      </c>
      <c r="E556" s="14" t="n">
        <v>42.704</v>
      </c>
      <c r="F556" s="14" t="n">
        <v>26.124</v>
      </c>
      <c r="G556" s="14" t="n">
        <v>10.8</v>
      </c>
      <c r="H556" s="14" t="n">
        <v>3</v>
      </c>
      <c r="I556" s="14" t="n">
        <v>4</v>
      </c>
      <c r="J556" s="14" t="n">
        <v>3</v>
      </c>
      <c r="K556" s="17" t="n">
        <v>0.000341078071164726</v>
      </c>
      <c r="L556" s="14" t="n">
        <f aca="false">I556/C556</f>
        <v>0.01</v>
      </c>
    </row>
    <row r="557" s="14" customFormat="true" ht="13.9" hidden="false" customHeight="false" outlineLevel="0" collapsed="false">
      <c r="A557" s="14" t="n">
        <v>556</v>
      </c>
      <c r="B557" s="15" t="s">
        <v>1073</v>
      </c>
      <c r="C557" s="16" t="n">
        <v>680</v>
      </c>
      <c r="D557" s="16" t="s">
        <v>1074</v>
      </c>
      <c r="E557" s="14" t="n">
        <v>74.628</v>
      </c>
      <c r="F557" s="14" t="n">
        <v>33.357</v>
      </c>
      <c r="G557" s="14" t="n">
        <v>6.2</v>
      </c>
      <c r="H557" s="14" t="n">
        <v>4</v>
      </c>
      <c r="I557" s="14" t="n">
        <v>4</v>
      </c>
      <c r="J557" s="14" t="n">
        <v>4</v>
      </c>
      <c r="K557" s="17" t="n">
        <v>0.000200634159508663</v>
      </c>
      <c r="L557" s="14" t="n">
        <f aca="false">I557/C557</f>
        <v>0.00588235294117647</v>
      </c>
    </row>
    <row r="558" s="14" customFormat="true" ht="13.9" hidden="false" customHeight="false" outlineLevel="0" collapsed="false">
      <c r="A558" s="14" t="n">
        <v>557</v>
      </c>
      <c r="B558" s="15" t="s">
        <v>1075</v>
      </c>
      <c r="C558" s="16" t="n">
        <v>124</v>
      </c>
      <c r="D558" s="16" t="s">
        <v>1076</v>
      </c>
      <c r="E558" s="14" t="n">
        <v>13.808</v>
      </c>
      <c r="F558" s="14" t="n">
        <v>20.436</v>
      </c>
      <c r="G558" s="14" t="n">
        <v>23.4</v>
      </c>
      <c r="H558" s="14" t="n">
        <v>3</v>
      </c>
      <c r="I558" s="14" t="n">
        <v>4</v>
      </c>
      <c r="J558" s="14" t="n">
        <v>3</v>
      </c>
      <c r="K558" s="17" t="n">
        <v>0.00110025184246686</v>
      </c>
      <c r="L558" s="14" t="n">
        <f aca="false">I558/C558</f>
        <v>0.032258064516129</v>
      </c>
    </row>
    <row r="559" s="14" customFormat="true" ht="13.9" hidden="false" customHeight="false" outlineLevel="0" collapsed="false">
      <c r="A559" s="14" t="n">
        <v>558</v>
      </c>
      <c r="B559" s="15" t="s">
        <v>1077</v>
      </c>
      <c r="C559" s="16" t="n">
        <v>73</v>
      </c>
      <c r="D559" s="16" t="s">
        <v>1078</v>
      </c>
      <c r="E559" s="14" t="n">
        <v>7.9539</v>
      </c>
      <c r="F559" s="14" t="n">
        <v>59.41</v>
      </c>
      <c r="G559" s="14" t="n">
        <v>28.8</v>
      </c>
      <c r="H559" s="14" t="n">
        <v>2</v>
      </c>
      <c r="I559" s="14" t="n">
        <v>4</v>
      </c>
      <c r="J559" s="14" t="n">
        <v>2</v>
      </c>
      <c r="K559" s="17" t="n">
        <v>0.00186892093788891</v>
      </c>
      <c r="L559" s="14" t="n">
        <f aca="false">I559/C559</f>
        <v>0.0547945205479452</v>
      </c>
    </row>
    <row r="560" s="14" customFormat="true" ht="13.9" hidden="false" customHeight="false" outlineLevel="0" collapsed="false">
      <c r="A560" s="14" t="n">
        <v>559</v>
      </c>
      <c r="B560" s="15" t="s">
        <v>1079</v>
      </c>
      <c r="C560" s="16" t="n">
        <v>558</v>
      </c>
      <c r="D560" s="16" t="s">
        <v>1080</v>
      </c>
      <c r="E560" s="14" t="n">
        <v>60.53</v>
      </c>
      <c r="F560" s="14" t="n">
        <v>35.02</v>
      </c>
      <c r="G560" s="14" t="n">
        <v>7.7</v>
      </c>
      <c r="H560" s="14" t="n">
        <v>3</v>
      </c>
      <c r="I560" s="14" t="n">
        <v>4</v>
      </c>
      <c r="J560" s="14" t="n">
        <v>3</v>
      </c>
      <c r="K560" s="17" t="n">
        <v>0.00024450040943708</v>
      </c>
      <c r="L560" s="14" t="n">
        <f aca="false">I560/C560</f>
        <v>0.00716845878136201</v>
      </c>
    </row>
    <row r="561" s="14" customFormat="true" ht="13.9" hidden="false" customHeight="false" outlineLevel="0" collapsed="false">
      <c r="A561" s="14" t="n">
        <v>560</v>
      </c>
      <c r="B561" s="15" t="s">
        <v>1081</v>
      </c>
      <c r="C561" s="16" t="n">
        <v>178</v>
      </c>
      <c r="D561" s="16" t="s">
        <v>1082</v>
      </c>
      <c r="E561" s="14" t="n">
        <v>18.799</v>
      </c>
      <c r="F561" s="14" t="n">
        <v>42.466</v>
      </c>
      <c r="G561" s="14" t="n">
        <v>14.6</v>
      </c>
      <c r="H561" s="14" t="n">
        <v>3</v>
      </c>
      <c r="I561" s="14" t="n">
        <v>4</v>
      </c>
      <c r="J561" s="14" t="n">
        <v>3</v>
      </c>
      <c r="K561" s="17" t="n">
        <v>0.000766467575651071</v>
      </c>
      <c r="L561" s="14" t="n">
        <f aca="false">I561/C561</f>
        <v>0.0224719101123596</v>
      </c>
    </row>
    <row r="562" s="14" customFormat="true" ht="13.9" hidden="false" customHeight="false" outlineLevel="0" collapsed="false">
      <c r="A562" s="14" t="n">
        <v>561</v>
      </c>
      <c r="B562" s="15" t="s">
        <v>1083</v>
      </c>
      <c r="C562" s="16" t="n">
        <v>378</v>
      </c>
      <c r="D562" s="16" t="s">
        <v>678</v>
      </c>
      <c r="E562" s="14" t="n">
        <v>43.631</v>
      </c>
      <c r="F562" s="14" t="n">
        <v>69.419</v>
      </c>
      <c r="G562" s="14" t="n">
        <v>10.3</v>
      </c>
      <c r="H562" s="14" t="n">
        <v>3</v>
      </c>
      <c r="I562" s="14" t="n">
        <v>4</v>
      </c>
      <c r="J562" s="14" t="n">
        <v>3</v>
      </c>
      <c r="K562" s="17" t="n">
        <v>0.000360929175835689</v>
      </c>
      <c r="L562" s="14" t="n">
        <f aca="false">I562/C562</f>
        <v>0.0105820105820106</v>
      </c>
    </row>
    <row r="563" s="14" customFormat="true" ht="13.9" hidden="false" customHeight="false" outlineLevel="0" collapsed="false">
      <c r="A563" s="14" t="n">
        <v>562</v>
      </c>
      <c r="B563" s="15" t="s">
        <v>1084</v>
      </c>
      <c r="C563" s="16" t="n">
        <v>172</v>
      </c>
      <c r="D563" s="16" t="s">
        <v>175</v>
      </c>
      <c r="E563" s="14" t="n">
        <v>19.932</v>
      </c>
      <c r="F563" s="14" t="n">
        <v>18.357</v>
      </c>
      <c r="G563" s="14" t="n">
        <v>19.8</v>
      </c>
      <c r="H563" s="14" t="n">
        <v>3</v>
      </c>
      <c r="I563" s="14" t="n">
        <v>4</v>
      </c>
      <c r="J563" s="14" t="n">
        <v>3</v>
      </c>
      <c r="K563" s="17" t="n">
        <v>0.000793204816662155</v>
      </c>
      <c r="L563" s="14" t="n">
        <f aca="false">I563/C563</f>
        <v>0.0232558139534884</v>
      </c>
    </row>
    <row r="564" s="14" customFormat="true" ht="13.9" hidden="false" customHeight="false" outlineLevel="0" collapsed="false">
      <c r="A564" s="14" t="n">
        <v>563</v>
      </c>
      <c r="B564" s="15" t="s">
        <v>1085</v>
      </c>
      <c r="C564" s="16" t="n">
        <v>421</v>
      </c>
      <c r="D564" s="16" t="s">
        <v>1086</v>
      </c>
      <c r="E564" s="14" t="n">
        <v>42.758</v>
      </c>
      <c r="F564" s="14" t="n">
        <v>24.392</v>
      </c>
      <c r="G564" s="14" t="n">
        <v>11.4</v>
      </c>
      <c r="H564" s="14" t="n">
        <v>3</v>
      </c>
      <c r="I564" s="14" t="n">
        <v>4</v>
      </c>
      <c r="J564" s="14" t="n">
        <v>3</v>
      </c>
      <c r="K564" s="17" t="n">
        <v>0.000324064675690952</v>
      </c>
      <c r="L564" s="14" t="n">
        <f aca="false">I564/C564</f>
        <v>0.00950118764845606</v>
      </c>
    </row>
    <row r="565" s="14" customFormat="true" ht="13.9" hidden="false" customHeight="false" outlineLevel="0" collapsed="false">
      <c r="A565" s="14" t="n">
        <v>564</v>
      </c>
      <c r="B565" s="15" t="s">
        <v>1087</v>
      </c>
      <c r="C565" s="16" t="n">
        <v>591</v>
      </c>
      <c r="D565" s="16" t="s">
        <v>1088</v>
      </c>
      <c r="E565" s="14" t="n">
        <v>62.085</v>
      </c>
      <c r="F565" s="14" t="n">
        <v>17.57</v>
      </c>
      <c r="G565" s="14" t="n">
        <v>4.6</v>
      </c>
      <c r="H565" s="14" t="n">
        <v>3</v>
      </c>
      <c r="I565" s="14" t="n">
        <v>4</v>
      </c>
      <c r="J565" s="14" t="n">
        <v>3</v>
      </c>
      <c r="K565" s="17" t="n">
        <v>0.000230848102311152</v>
      </c>
      <c r="L565" s="14" t="n">
        <f aca="false">I565/C565</f>
        <v>0.00676818950930626</v>
      </c>
    </row>
    <row r="566" s="14" customFormat="true" ht="13.9" hidden="false" customHeight="false" outlineLevel="0" collapsed="false">
      <c r="A566" s="14" t="n">
        <v>565</v>
      </c>
      <c r="B566" s="15" t="s">
        <v>1089</v>
      </c>
      <c r="C566" s="16" t="n">
        <v>487</v>
      </c>
      <c r="D566" s="16" t="s">
        <v>1090</v>
      </c>
      <c r="E566" s="14" t="n">
        <v>51.823</v>
      </c>
      <c r="F566" s="14" t="n">
        <v>19.32</v>
      </c>
      <c r="G566" s="14" t="n">
        <v>7.4</v>
      </c>
      <c r="H566" s="14" t="n">
        <v>3</v>
      </c>
      <c r="I566" s="14" t="n">
        <v>4</v>
      </c>
      <c r="J566" s="14" t="n">
        <v>3</v>
      </c>
      <c r="K566" s="17" t="n">
        <v>0.000280146259683554</v>
      </c>
      <c r="L566" s="14" t="n">
        <f aca="false">I566/C566</f>
        <v>0.0082135523613963</v>
      </c>
    </row>
    <row r="567" s="14" customFormat="true" ht="13.9" hidden="false" customHeight="false" outlineLevel="0" collapsed="false">
      <c r="A567" s="14" t="n">
        <v>566</v>
      </c>
      <c r="B567" s="15" t="s">
        <v>1091</v>
      </c>
      <c r="C567" s="16" t="n">
        <v>258</v>
      </c>
      <c r="D567" s="16" t="s">
        <v>1092</v>
      </c>
      <c r="E567" s="14" t="n">
        <v>27.961</v>
      </c>
      <c r="F567" s="14" t="n">
        <v>29.963</v>
      </c>
      <c r="G567" s="14" t="n">
        <v>15.5</v>
      </c>
      <c r="H567" s="14" t="n">
        <v>4</v>
      </c>
      <c r="I567" s="14" t="n">
        <v>4</v>
      </c>
      <c r="J567" s="14" t="n">
        <v>4</v>
      </c>
      <c r="K567" s="17" t="n">
        <v>0.000528803211108103</v>
      </c>
      <c r="L567" s="14" t="n">
        <f aca="false">I567/C567</f>
        <v>0.0155038759689922</v>
      </c>
    </row>
    <row r="568" s="14" customFormat="true" ht="13.9" hidden="false" customHeight="false" outlineLevel="0" collapsed="false">
      <c r="A568" s="14" t="n">
        <v>567</v>
      </c>
      <c r="B568" s="15" t="s">
        <v>1093</v>
      </c>
      <c r="C568" s="16" t="n">
        <v>229</v>
      </c>
      <c r="D568" s="16" t="s">
        <v>1094</v>
      </c>
      <c r="E568" s="14" t="n">
        <v>24.435</v>
      </c>
      <c r="F568" s="14" t="n">
        <v>15.244</v>
      </c>
      <c r="G568" s="14" t="n">
        <v>10</v>
      </c>
      <c r="H568" s="14" t="n">
        <v>2</v>
      </c>
      <c r="I568" s="14" t="n">
        <v>4</v>
      </c>
      <c r="J568" s="14" t="n">
        <v>2</v>
      </c>
      <c r="K568" s="17" t="n">
        <v>0.00059576955661961</v>
      </c>
      <c r="L568" s="14" t="n">
        <f aca="false">I568/C568</f>
        <v>0.0174672489082969</v>
      </c>
    </row>
    <row r="569" s="14" customFormat="true" ht="13.9" hidden="false" customHeight="false" outlineLevel="0" collapsed="false">
      <c r="A569" s="14" t="n">
        <v>568</v>
      </c>
      <c r="B569" s="15" t="s">
        <v>1095</v>
      </c>
      <c r="C569" s="16" t="n">
        <v>543</v>
      </c>
      <c r="D569" s="16" t="s">
        <v>1096</v>
      </c>
      <c r="E569" s="14" t="n">
        <v>60.293</v>
      </c>
      <c r="F569" s="14" t="n">
        <v>28.512</v>
      </c>
      <c r="G569" s="14" t="n">
        <v>11.4</v>
      </c>
      <c r="H569" s="14" t="n">
        <v>4</v>
      </c>
      <c r="I569" s="14" t="n">
        <v>4</v>
      </c>
      <c r="J569" s="14" t="n">
        <v>4</v>
      </c>
      <c r="K569" s="17" t="n">
        <v>0.000251254564393905</v>
      </c>
      <c r="L569" s="14" t="n">
        <f aca="false">I569/C569</f>
        <v>0.00736648250460405</v>
      </c>
    </row>
    <row r="570" s="14" customFormat="true" ht="13.9" hidden="false" customHeight="false" outlineLevel="0" collapsed="false">
      <c r="A570" s="14" t="n">
        <v>569</v>
      </c>
      <c r="B570" s="15" t="s">
        <v>1097</v>
      </c>
      <c r="C570" s="16" t="n">
        <v>62</v>
      </c>
      <c r="D570" s="16" t="s">
        <v>175</v>
      </c>
      <c r="E570" s="14" t="n">
        <v>6.8158</v>
      </c>
      <c r="F570" s="14" t="n">
        <v>20.089</v>
      </c>
      <c r="G570" s="14" t="n">
        <v>51.6</v>
      </c>
      <c r="H570" s="14" t="n">
        <v>3</v>
      </c>
      <c r="I570" s="14" t="n">
        <v>4</v>
      </c>
      <c r="J570" s="14" t="n">
        <v>3</v>
      </c>
      <c r="K570" s="17" t="n">
        <v>0.00220050368493372</v>
      </c>
      <c r="L570" s="14" t="n">
        <f aca="false">I570/C570</f>
        <v>0.0645161290322581</v>
      </c>
    </row>
    <row r="571" s="14" customFormat="true" ht="13.9" hidden="false" customHeight="false" outlineLevel="0" collapsed="false">
      <c r="A571" s="14" t="n">
        <v>570</v>
      </c>
      <c r="B571" s="15" t="s">
        <v>1098</v>
      </c>
      <c r="C571" s="16" t="n">
        <v>410</v>
      </c>
      <c r="D571" s="16" t="s">
        <v>1099</v>
      </c>
      <c r="E571" s="14" t="n">
        <v>43.94</v>
      </c>
      <c r="F571" s="14" t="n">
        <v>25.521</v>
      </c>
      <c r="G571" s="14" t="n">
        <v>10.7</v>
      </c>
      <c r="H571" s="14" t="n">
        <v>4</v>
      </c>
      <c r="I571" s="14" t="n">
        <v>4</v>
      </c>
      <c r="J571" s="14" t="n">
        <v>4</v>
      </c>
      <c r="K571" s="17" t="n">
        <v>0.000332759093819245</v>
      </c>
      <c r="L571" s="14" t="n">
        <f aca="false">I571/C571</f>
        <v>0.00975609756097561</v>
      </c>
    </row>
    <row r="572" s="14" customFormat="true" ht="13.9" hidden="false" customHeight="false" outlineLevel="0" collapsed="false">
      <c r="A572" s="14" t="n">
        <v>571</v>
      </c>
      <c r="B572" s="15" t="s">
        <v>1100</v>
      </c>
      <c r="C572" s="16" t="n">
        <v>379</v>
      </c>
      <c r="D572" s="16" t="s">
        <v>1101</v>
      </c>
      <c r="E572" s="14" t="n">
        <v>41.686</v>
      </c>
      <c r="F572" s="14" t="n">
        <v>33.398</v>
      </c>
      <c r="G572" s="14" t="n">
        <v>10</v>
      </c>
      <c r="H572" s="14" t="n">
        <v>4</v>
      </c>
      <c r="I572" s="14" t="n">
        <v>4</v>
      </c>
      <c r="J572" s="14" t="n">
        <v>4</v>
      </c>
      <c r="K572" s="17" t="n">
        <v>0.000359976856110529</v>
      </c>
      <c r="L572" s="14" t="n">
        <f aca="false">I572/C572</f>
        <v>0.0105540897097625</v>
      </c>
    </row>
    <row r="573" s="14" customFormat="true" ht="13.9" hidden="false" customHeight="false" outlineLevel="0" collapsed="false">
      <c r="A573" s="14" t="n">
        <v>572</v>
      </c>
      <c r="B573" s="15" t="s">
        <v>1102</v>
      </c>
      <c r="C573" s="16" t="n">
        <v>141</v>
      </c>
      <c r="D573" s="16" t="s">
        <v>1103</v>
      </c>
      <c r="E573" s="14" t="n">
        <v>15.208</v>
      </c>
      <c r="F573" s="14" t="n">
        <v>18.37</v>
      </c>
      <c r="G573" s="14" t="n">
        <v>20.6</v>
      </c>
      <c r="H573" s="14" t="n">
        <v>2</v>
      </c>
      <c r="I573" s="14" t="n">
        <v>4</v>
      </c>
      <c r="J573" s="14" t="n">
        <v>2</v>
      </c>
      <c r="K573" s="17" t="n">
        <v>0.000967597365006316</v>
      </c>
      <c r="L573" s="14" t="n">
        <f aca="false">I573/C573</f>
        <v>0.0283687943262411</v>
      </c>
    </row>
    <row r="574" s="14" customFormat="true" ht="13.9" hidden="false" customHeight="false" outlineLevel="0" collapsed="false">
      <c r="A574" s="14" t="n">
        <v>573</v>
      </c>
      <c r="B574" s="15" t="s">
        <v>1104</v>
      </c>
      <c r="C574" s="16" t="n">
        <v>169</v>
      </c>
      <c r="D574" s="16" t="s">
        <v>243</v>
      </c>
      <c r="E574" s="14" t="n">
        <v>18.456</v>
      </c>
      <c r="F574" s="14" t="n">
        <v>29.742</v>
      </c>
      <c r="G574" s="14" t="n">
        <v>30.8</v>
      </c>
      <c r="H574" s="14" t="n">
        <v>4</v>
      </c>
      <c r="I574" s="14" t="n">
        <v>4</v>
      </c>
      <c r="J574" s="14" t="n">
        <v>4</v>
      </c>
      <c r="K574" s="17" t="n">
        <v>0.000807285375537814</v>
      </c>
      <c r="L574" s="14" t="n">
        <f aca="false">I574/C574</f>
        <v>0.0236686390532544</v>
      </c>
    </row>
    <row r="575" s="14" customFormat="true" ht="13.9" hidden="false" customHeight="false" outlineLevel="0" collapsed="false">
      <c r="A575" s="14" t="n">
        <v>574</v>
      </c>
      <c r="B575" s="15" t="s">
        <v>1105</v>
      </c>
      <c r="C575" s="16" t="n">
        <v>117</v>
      </c>
      <c r="D575" s="16" t="s">
        <v>1106</v>
      </c>
      <c r="E575" s="14" t="n">
        <v>12.909</v>
      </c>
      <c r="F575" s="14" t="n">
        <v>17.502</v>
      </c>
      <c r="G575" s="14" t="n">
        <v>15.4</v>
      </c>
      <c r="H575" s="14" t="n">
        <v>3</v>
      </c>
      <c r="I575" s="14" t="n">
        <v>4</v>
      </c>
      <c r="J575" s="14" t="n">
        <v>3</v>
      </c>
      <c r="K575" s="17" t="n">
        <v>0.00116607887577684</v>
      </c>
      <c r="L575" s="14" t="n">
        <f aca="false">I575/C575</f>
        <v>0.0341880341880342</v>
      </c>
    </row>
    <row r="576" s="14" customFormat="true" ht="13.9" hidden="false" customHeight="false" outlineLevel="0" collapsed="false">
      <c r="A576" s="14" t="n">
        <v>575</v>
      </c>
      <c r="B576" s="15" t="s">
        <v>1107</v>
      </c>
      <c r="C576" s="16" t="n">
        <v>346</v>
      </c>
      <c r="D576" s="16" t="s">
        <v>1108</v>
      </c>
      <c r="E576" s="14" t="n">
        <v>37.866</v>
      </c>
      <c r="F576" s="14" t="n">
        <v>32.682</v>
      </c>
      <c r="G576" s="14" t="n">
        <v>9.8</v>
      </c>
      <c r="H576" s="14" t="n">
        <v>3</v>
      </c>
      <c r="I576" s="14" t="n">
        <v>4</v>
      </c>
      <c r="J576" s="14" t="n">
        <v>3</v>
      </c>
      <c r="K576" s="17" t="n">
        <v>0.000394309908860955</v>
      </c>
      <c r="L576" s="14" t="n">
        <f aca="false">I576/C576</f>
        <v>0.0115606936416185</v>
      </c>
    </row>
    <row r="577" s="14" customFormat="true" ht="13.9" hidden="false" customHeight="false" outlineLevel="0" collapsed="false">
      <c r="A577" s="14" t="n">
        <v>576</v>
      </c>
      <c r="B577" s="15" t="s">
        <v>1109</v>
      </c>
      <c r="C577" s="16" t="n">
        <v>233</v>
      </c>
      <c r="D577" s="16" t="s">
        <v>1110</v>
      </c>
      <c r="E577" s="14" t="n">
        <v>25.095</v>
      </c>
      <c r="F577" s="14" t="n">
        <v>41.378</v>
      </c>
      <c r="G577" s="14" t="n">
        <v>24.9</v>
      </c>
      <c r="H577" s="14" t="n">
        <v>4</v>
      </c>
      <c r="I577" s="14" t="n">
        <v>4</v>
      </c>
      <c r="J577" s="14" t="n">
        <v>4</v>
      </c>
      <c r="K577" s="17" t="n">
        <v>0.000585541753072492</v>
      </c>
      <c r="L577" s="14" t="n">
        <f aca="false">I577/C577</f>
        <v>0.0171673819742489</v>
      </c>
    </row>
    <row r="578" s="14" customFormat="true" ht="13.9" hidden="false" customHeight="false" outlineLevel="0" collapsed="false">
      <c r="A578" s="14" t="n">
        <v>577</v>
      </c>
      <c r="B578" s="15" t="s">
        <v>1111</v>
      </c>
      <c r="C578" s="16" t="n">
        <v>202</v>
      </c>
      <c r="D578" s="16" t="s">
        <v>1112</v>
      </c>
      <c r="E578" s="14" t="n">
        <v>22.952</v>
      </c>
      <c r="F578" s="14" t="n">
        <v>22.523</v>
      </c>
      <c r="G578" s="14" t="n">
        <v>19.3</v>
      </c>
      <c r="H578" s="14" t="n">
        <v>3</v>
      </c>
      <c r="I578" s="14" t="n">
        <v>4</v>
      </c>
      <c r="J578" s="14" t="n">
        <v>3</v>
      </c>
      <c r="K578" s="17" t="n">
        <v>0.00067540212111827</v>
      </c>
      <c r="L578" s="14" t="n">
        <f aca="false">I578/C578</f>
        <v>0.0198019801980198</v>
      </c>
    </row>
    <row r="579" s="14" customFormat="true" ht="13.9" hidden="false" customHeight="false" outlineLevel="0" collapsed="false">
      <c r="A579" s="14" t="n">
        <v>578</v>
      </c>
      <c r="B579" s="15" t="s">
        <v>1113</v>
      </c>
      <c r="C579" s="16" t="n">
        <v>309</v>
      </c>
      <c r="D579" s="16" t="s">
        <v>1114</v>
      </c>
      <c r="E579" s="14" t="n">
        <v>32.918</v>
      </c>
      <c r="F579" s="14" t="n">
        <v>20.746</v>
      </c>
      <c r="G579" s="14" t="n">
        <v>13.6</v>
      </c>
      <c r="H579" s="14" t="n">
        <v>3</v>
      </c>
      <c r="I579" s="14" t="n">
        <v>4</v>
      </c>
      <c r="J579" s="14" t="n">
        <v>3</v>
      </c>
      <c r="K579" s="17" t="n">
        <v>0.000441525011216474</v>
      </c>
      <c r="L579" s="14" t="n">
        <f aca="false">I579/C579</f>
        <v>0.0129449838187702</v>
      </c>
    </row>
    <row r="580" s="14" customFormat="true" ht="13.9" hidden="false" customHeight="false" outlineLevel="0" collapsed="false">
      <c r="A580" s="14" t="n">
        <v>579</v>
      </c>
      <c r="B580" s="15" t="s">
        <v>1115</v>
      </c>
      <c r="C580" s="16" t="n">
        <v>298</v>
      </c>
      <c r="D580" s="16" t="s">
        <v>1116</v>
      </c>
      <c r="E580" s="14" t="n">
        <v>33.217</v>
      </c>
      <c r="F580" s="14" t="n">
        <v>20.801</v>
      </c>
      <c r="G580" s="14" t="n">
        <v>6.7</v>
      </c>
      <c r="H580" s="14" t="n">
        <v>3</v>
      </c>
      <c r="I580" s="14" t="n">
        <v>4</v>
      </c>
      <c r="J580" s="14" t="n">
        <v>3</v>
      </c>
      <c r="K580" s="17" t="n">
        <v>0.000457822914315069</v>
      </c>
      <c r="L580" s="14" t="n">
        <f aca="false">I580/C580</f>
        <v>0.0134228187919463</v>
      </c>
    </row>
    <row r="581" s="14" customFormat="true" ht="13.9" hidden="false" customHeight="false" outlineLevel="0" collapsed="false">
      <c r="A581" s="14" t="n">
        <v>580</v>
      </c>
      <c r="B581" s="15" t="s">
        <v>1117</v>
      </c>
      <c r="C581" s="16" t="n">
        <v>178</v>
      </c>
      <c r="D581" s="16" t="s">
        <v>175</v>
      </c>
      <c r="E581" s="14" t="n">
        <v>20.222</v>
      </c>
      <c r="F581" s="14" t="n">
        <v>20.297</v>
      </c>
      <c r="G581" s="14" t="n">
        <v>19.7</v>
      </c>
      <c r="H581" s="14" t="n">
        <v>3</v>
      </c>
      <c r="I581" s="14" t="n">
        <v>4</v>
      </c>
      <c r="J581" s="14" t="n">
        <v>3</v>
      </c>
      <c r="K581" s="17" t="n">
        <v>0.000766467575651071</v>
      </c>
      <c r="L581" s="14" t="n">
        <f aca="false">I581/C581</f>
        <v>0.0224719101123596</v>
      </c>
    </row>
    <row r="582" s="14" customFormat="true" ht="13.9" hidden="false" customHeight="false" outlineLevel="0" collapsed="false">
      <c r="A582" s="14" t="n">
        <v>581</v>
      </c>
      <c r="B582" s="15" t="s">
        <v>1118</v>
      </c>
      <c r="C582" s="16" t="n">
        <v>157</v>
      </c>
      <c r="D582" s="16" t="s">
        <v>1119</v>
      </c>
      <c r="E582" s="14" t="n">
        <v>17.152</v>
      </c>
      <c r="F582" s="14" t="n">
        <v>22.849</v>
      </c>
      <c r="G582" s="14" t="n">
        <v>26.8</v>
      </c>
      <c r="H582" s="14" t="n">
        <v>4</v>
      </c>
      <c r="I582" s="14" t="n">
        <v>4</v>
      </c>
      <c r="J582" s="14" t="n">
        <v>4</v>
      </c>
      <c r="K582" s="17" t="n">
        <v>0.000868988716343252</v>
      </c>
      <c r="L582" s="14" t="n">
        <f aca="false">I582/C582</f>
        <v>0.0254777070063694</v>
      </c>
    </row>
    <row r="583" s="14" customFormat="true" ht="13.9" hidden="false" customHeight="false" outlineLevel="0" collapsed="false">
      <c r="A583" s="14" t="n">
        <v>582</v>
      </c>
      <c r="B583" s="15" t="s">
        <v>1120</v>
      </c>
      <c r="C583" s="16" t="n">
        <v>167</v>
      </c>
      <c r="D583" s="16" t="s">
        <v>1121</v>
      </c>
      <c r="E583" s="14" t="n">
        <v>18.976</v>
      </c>
      <c r="F583" s="14" t="n">
        <v>25.628</v>
      </c>
      <c r="G583" s="14" t="n">
        <v>24.6</v>
      </c>
      <c r="H583" s="14" t="n">
        <v>3</v>
      </c>
      <c r="I583" s="14" t="n">
        <v>4</v>
      </c>
      <c r="J583" s="14" t="n">
        <v>3</v>
      </c>
      <c r="K583" s="17" t="n">
        <v>0.000816953463867608</v>
      </c>
      <c r="L583" s="14" t="n">
        <f aca="false">I583/C583</f>
        <v>0.0239520958083832</v>
      </c>
    </row>
    <row r="584" s="14" customFormat="true" ht="13.9" hidden="false" customHeight="false" outlineLevel="0" collapsed="false">
      <c r="A584" s="14" t="n">
        <v>583</v>
      </c>
      <c r="B584" s="15" t="s">
        <v>1122</v>
      </c>
      <c r="C584" s="16" t="n">
        <v>383</v>
      </c>
      <c r="D584" s="16" t="s">
        <v>1123</v>
      </c>
      <c r="E584" s="14" t="n">
        <v>43.188</v>
      </c>
      <c r="F584" s="14" t="n">
        <v>37.44</v>
      </c>
      <c r="G584" s="14" t="n">
        <v>12.3</v>
      </c>
      <c r="H584" s="14" t="n">
        <v>4</v>
      </c>
      <c r="I584" s="14" t="n">
        <v>4</v>
      </c>
      <c r="J584" s="14" t="n">
        <v>4</v>
      </c>
      <c r="K584" s="17" t="n">
        <v>0.000356217306699453</v>
      </c>
      <c r="L584" s="14" t="n">
        <f aca="false">I584/C584</f>
        <v>0.010443864229765</v>
      </c>
    </row>
    <row r="585" s="14" customFormat="true" ht="13.9" hidden="false" customHeight="false" outlineLevel="0" collapsed="false">
      <c r="A585" s="14" t="n">
        <v>584</v>
      </c>
      <c r="B585" s="15" t="s">
        <v>1124</v>
      </c>
      <c r="C585" s="16" t="n">
        <v>417</v>
      </c>
      <c r="D585" s="16" t="s">
        <v>1125</v>
      </c>
      <c r="E585" s="14" t="n">
        <v>45.667</v>
      </c>
      <c r="F585" s="14" t="n">
        <v>26.426</v>
      </c>
      <c r="G585" s="14" t="n">
        <v>12.5</v>
      </c>
      <c r="H585" s="14" t="n">
        <v>4</v>
      </c>
      <c r="I585" s="14" t="n">
        <v>4</v>
      </c>
      <c r="J585" s="14" t="n">
        <v>4</v>
      </c>
      <c r="K585" s="17" t="n">
        <v>0.000327173209750337</v>
      </c>
      <c r="L585" s="14" t="n">
        <f aca="false">I585/C585</f>
        <v>0.00959232613908873</v>
      </c>
    </row>
    <row r="586" s="14" customFormat="true" ht="13.9" hidden="false" customHeight="false" outlineLevel="0" collapsed="false">
      <c r="A586" s="14" t="n">
        <v>585</v>
      </c>
      <c r="B586" s="15" t="s">
        <v>1126</v>
      </c>
      <c r="C586" s="16" t="n">
        <v>529</v>
      </c>
      <c r="D586" s="16" t="s">
        <v>1127</v>
      </c>
      <c r="E586" s="14" t="n">
        <v>57.683</v>
      </c>
      <c r="F586" s="14" t="n">
        <v>24.526</v>
      </c>
      <c r="G586" s="14" t="n">
        <v>8.3</v>
      </c>
      <c r="H586" s="14" t="n">
        <v>4</v>
      </c>
      <c r="I586" s="14" t="n">
        <v>4</v>
      </c>
      <c r="J586" s="14" t="n">
        <v>4</v>
      </c>
      <c r="K586" s="17" t="n">
        <v>0.000257904023565011</v>
      </c>
      <c r="L586" s="14" t="n">
        <f aca="false">I586/C586</f>
        <v>0.00756143667296786</v>
      </c>
    </row>
    <row r="587" s="14" customFormat="true" ht="13.9" hidden="false" customHeight="false" outlineLevel="0" collapsed="false">
      <c r="A587" s="14" t="n">
        <v>586</v>
      </c>
      <c r="B587" s="15" t="s">
        <v>1128</v>
      </c>
      <c r="C587" s="16" t="n">
        <v>176</v>
      </c>
      <c r="D587" s="16" t="s">
        <v>1129</v>
      </c>
      <c r="E587" s="14" t="n">
        <v>19.115</v>
      </c>
      <c r="F587" s="14" t="n">
        <v>97.644</v>
      </c>
      <c r="G587" s="14" t="n">
        <v>25</v>
      </c>
      <c r="H587" s="14" t="n">
        <v>3</v>
      </c>
      <c r="I587" s="14" t="n">
        <v>4</v>
      </c>
      <c r="J587" s="14" t="n">
        <v>3</v>
      </c>
      <c r="K587" s="17" t="n">
        <v>0.000775177434465287</v>
      </c>
      <c r="L587" s="14" t="n">
        <f aca="false">I587/C587</f>
        <v>0.0227272727272727</v>
      </c>
    </row>
    <row r="588" s="14" customFormat="true" ht="13.9" hidden="false" customHeight="false" outlineLevel="0" collapsed="false">
      <c r="A588" s="14" t="n">
        <v>587</v>
      </c>
      <c r="B588" s="15" t="s">
        <v>1130</v>
      </c>
      <c r="C588" s="16" t="n">
        <v>154</v>
      </c>
      <c r="D588" s="16" t="s">
        <v>1131</v>
      </c>
      <c r="E588" s="14" t="n">
        <v>17.103</v>
      </c>
      <c r="F588" s="14" t="n">
        <v>18.874</v>
      </c>
      <c r="G588" s="14" t="n">
        <v>18.2</v>
      </c>
      <c r="H588" s="14" t="n">
        <v>3</v>
      </c>
      <c r="I588" s="14" t="n">
        <v>4</v>
      </c>
      <c r="J588" s="14" t="n">
        <v>3</v>
      </c>
      <c r="K588" s="17" t="n">
        <v>0.000885917067960328</v>
      </c>
      <c r="L588" s="14" t="n">
        <f aca="false">I588/C588</f>
        <v>0.025974025974026</v>
      </c>
    </row>
    <row r="589" s="14" customFormat="true" ht="13.9" hidden="false" customHeight="false" outlineLevel="0" collapsed="false">
      <c r="A589" s="14" t="n">
        <v>588</v>
      </c>
      <c r="B589" s="15" t="s">
        <v>1132</v>
      </c>
      <c r="C589" s="16" t="n">
        <v>572</v>
      </c>
      <c r="D589" s="16" t="s">
        <v>175</v>
      </c>
      <c r="E589" s="14" t="n">
        <v>63.918</v>
      </c>
      <c r="F589" s="14" t="n">
        <v>26.862</v>
      </c>
      <c r="G589" s="14" t="n">
        <v>8.2</v>
      </c>
      <c r="H589" s="14" t="n">
        <v>4</v>
      </c>
      <c r="I589" s="14" t="n">
        <v>4</v>
      </c>
      <c r="J589" s="14" t="n">
        <v>4</v>
      </c>
      <c r="K589" s="17" t="n">
        <v>0.000238516133681627</v>
      </c>
      <c r="L589" s="14" t="n">
        <f aca="false">I589/C589</f>
        <v>0.00699300699300699</v>
      </c>
    </row>
    <row r="590" s="14" customFormat="true" ht="13.9" hidden="false" customHeight="false" outlineLevel="0" collapsed="false">
      <c r="A590" s="14" t="n">
        <v>589</v>
      </c>
      <c r="B590" s="15" t="s">
        <v>1133</v>
      </c>
      <c r="C590" s="16" t="n">
        <v>365</v>
      </c>
      <c r="D590" s="16" t="s">
        <v>1134</v>
      </c>
      <c r="E590" s="14" t="n">
        <v>40.723</v>
      </c>
      <c r="F590" s="14" t="n">
        <v>20.903</v>
      </c>
      <c r="G590" s="14" t="n">
        <v>10.7</v>
      </c>
      <c r="H590" s="14" t="n">
        <v>3</v>
      </c>
      <c r="I590" s="14" t="n">
        <v>4</v>
      </c>
      <c r="J590" s="14" t="n">
        <v>3</v>
      </c>
      <c r="K590" s="17" t="n">
        <v>0.000373784187577782</v>
      </c>
      <c r="L590" s="14" t="n">
        <f aca="false">I590/C590</f>
        <v>0.010958904109589</v>
      </c>
    </row>
    <row r="591" s="14" customFormat="true" ht="13.9" hidden="false" customHeight="false" outlineLevel="0" collapsed="false">
      <c r="A591" s="14" t="n">
        <v>590</v>
      </c>
      <c r="B591" s="15" t="s">
        <v>1135</v>
      </c>
      <c r="C591" s="16" t="n">
        <v>121</v>
      </c>
      <c r="D591" s="16" t="s">
        <v>1136</v>
      </c>
      <c r="E591" s="14" t="n">
        <v>13.278</v>
      </c>
      <c r="F591" s="14" t="n">
        <v>18.965</v>
      </c>
      <c r="G591" s="14" t="n">
        <v>31.4</v>
      </c>
      <c r="H591" s="14" t="n">
        <v>3</v>
      </c>
      <c r="I591" s="14" t="n">
        <v>4</v>
      </c>
      <c r="J591" s="14" t="n">
        <v>3</v>
      </c>
      <c r="K591" s="17" t="n">
        <v>0.00112753081376769</v>
      </c>
      <c r="L591" s="14" t="n">
        <f aca="false">I591/C591</f>
        <v>0.0330578512396694</v>
      </c>
    </row>
    <row r="592" s="14" customFormat="true" ht="13.9" hidden="false" customHeight="false" outlineLevel="0" collapsed="false">
      <c r="A592" s="14" t="n">
        <v>591</v>
      </c>
      <c r="B592" s="15" t="s">
        <v>1137</v>
      </c>
      <c r="C592" s="16" t="n">
        <v>100</v>
      </c>
      <c r="D592" s="16" t="s">
        <v>1138</v>
      </c>
      <c r="E592" s="14" t="n">
        <v>11.443</v>
      </c>
      <c r="F592" s="14" t="n">
        <v>30.778</v>
      </c>
      <c r="G592" s="14" t="n">
        <v>37</v>
      </c>
      <c r="H592" s="14" t="n">
        <v>3</v>
      </c>
      <c r="I592" s="14" t="n">
        <v>4</v>
      </c>
      <c r="J592" s="14" t="n">
        <v>3</v>
      </c>
      <c r="K592" s="17" t="n">
        <v>0.00136431228465891</v>
      </c>
      <c r="L592" s="14" t="n">
        <f aca="false">I592/C592</f>
        <v>0.04</v>
      </c>
    </row>
    <row r="593" s="14" customFormat="true" ht="13.9" hidden="false" customHeight="false" outlineLevel="0" collapsed="false">
      <c r="A593" s="14" t="n">
        <v>592</v>
      </c>
      <c r="B593" s="15" t="s">
        <v>1139</v>
      </c>
      <c r="C593" s="16" t="n">
        <v>153</v>
      </c>
      <c r="D593" s="16" t="s">
        <v>1140</v>
      </c>
      <c r="E593" s="14" t="n">
        <v>16.758</v>
      </c>
      <c r="F593" s="14" t="n">
        <v>19.886</v>
      </c>
      <c r="G593" s="14" t="n">
        <v>21.6</v>
      </c>
      <c r="H593" s="14" t="n">
        <v>2</v>
      </c>
      <c r="I593" s="14" t="n">
        <v>4</v>
      </c>
      <c r="J593" s="14" t="n">
        <v>2</v>
      </c>
      <c r="K593" s="17" t="n">
        <v>0.000891707375594056</v>
      </c>
      <c r="L593" s="14" t="n">
        <f aca="false">I593/C593</f>
        <v>0.0261437908496732</v>
      </c>
    </row>
    <row r="594" s="14" customFormat="true" ht="13.9" hidden="false" customHeight="false" outlineLevel="0" collapsed="false">
      <c r="A594" s="14" t="n">
        <v>593</v>
      </c>
      <c r="B594" s="15" t="s">
        <v>1141</v>
      </c>
      <c r="C594" s="16" t="n">
        <v>299</v>
      </c>
      <c r="D594" s="16" t="s">
        <v>1142</v>
      </c>
      <c r="E594" s="14" t="n">
        <v>31.345</v>
      </c>
      <c r="F594" s="14" t="n">
        <v>24.668</v>
      </c>
      <c r="G594" s="14" t="n">
        <v>16.4</v>
      </c>
      <c r="H594" s="14" t="n">
        <v>3</v>
      </c>
      <c r="I594" s="14" t="n">
        <v>4</v>
      </c>
      <c r="J594" s="14" t="n">
        <v>3</v>
      </c>
      <c r="K594" s="17" t="n">
        <v>0.000456291733999634</v>
      </c>
      <c r="L594" s="14" t="n">
        <f aca="false">I594/C594</f>
        <v>0.0133779264214047</v>
      </c>
    </row>
    <row r="595" s="14" customFormat="true" ht="13.9" hidden="false" customHeight="false" outlineLevel="0" collapsed="false">
      <c r="A595" s="14" t="n">
        <v>594</v>
      </c>
      <c r="B595" s="15" t="s">
        <v>1143</v>
      </c>
      <c r="C595" s="16" t="n">
        <v>382</v>
      </c>
      <c r="D595" s="16" t="s">
        <v>1144</v>
      </c>
      <c r="E595" s="14" t="n">
        <v>42.249</v>
      </c>
      <c r="F595" s="14" t="n">
        <v>26.457</v>
      </c>
      <c r="G595" s="14" t="n">
        <v>11</v>
      </c>
      <c r="H595" s="14" t="n">
        <v>4</v>
      </c>
      <c r="I595" s="14" t="n">
        <v>4</v>
      </c>
      <c r="J595" s="14" t="n">
        <v>4</v>
      </c>
      <c r="K595" s="17" t="n">
        <v>0.000357149812737933</v>
      </c>
      <c r="L595" s="14" t="n">
        <f aca="false">I595/C595</f>
        <v>0.0104712041884817</v>
      </c>
    </row>
    <row r="596" s="14" customFormat="true" ht="13.9" hidden="false" customHeight="false" outlineLevel="0" collapsed="false">
      <c r="A596" s="14" t="n">
        <v>595</v>
      </c>
      <c r="B596" s="15" t="s">
        <v>1145</v>
      </c>
      <c r="C596" s="16" t="n">
        <v>235</v>
      </c>
      <c r="D596" s="16" t="s">
        <v>1146</v>
      </c>
      <c r="E596" s="14" t="n">
        <v>26.839</v>
      </c>
      <c r="F596" s="14" t="n">
        <v>55.923</v>
      </c>
      <c r="G596" s="14" t="n">
        <v>20</v>
      </c>
      <c r="H596" s="14" t="n">
        <v>3</v>
      </c>
      <c r="I596" s="14" t="n">
        <v>4</v>
      </c>
      <c r="J596" s="14" t="n">
        <v>3</v>
      </c>
      <c r="K596" s="17" t="n">
        <v>0.00058055841900379</v>
      </c>
      <c r="L596" s="14" t="n">
        <f aca="false">I596/C596</f>
        <v>0.0170212765957447</v>
      </c>
    </row>
    <row r="597" s="14" customFormat="true" ht="13.9" hidden="false" customHeight="false" outlineLevel="0" collapsed="false">
      <c r="A597" s="14" t="n">
        <v>596</v>
      </c>
      <c r="B597" s="15" t="s">
        <v>1147</v>
      </c>
      <c r="C597" s="16" t="n">
        <v>114</v>
      </c>
      <c r="D597" s="16" t="s">
        <v>1148</v>
      </c>
      <c r="E597" s="14" t="n">
        <v>13.182</v>
      </c>
      <c r="F597" s="14" t="n">
        <v>95.343</v>
      </c>
      <c r="G597" s="14" t="n">
        <v>23.7</v>
      </c>
      <c r="H597" s="14" t="n">
        <v>2</v>
      </c>
      <c r="I597" s="14" t="n">
        <v>4</v>
      </c>
      <c r="J597" s="14" t="n">
        <v>2</v>
      </c>
      <c r="K597" s="17" t="n">
        <v>0.0011967651619815</v>
      </c>
      <c r="L597" s="14" t="n">
        <f aca="false">I597/C597</f>
        <v>0.0350877192982456</v>
      </c>
    </row>
    <row r="598" s="14" customFormat="true" ht="13.9" hidden="false" customHeight="false" outlineLevel="0" collapsed="false">
      <c r="A598" s="14" t="n">
        <v>597</v>
      </c>
      <c r="B598" s="15" t="s">
        <v>1149</v>
      </c>
      <c r="C598" s="16" t="n">
        <v>463</v>
      </c>
      <c r="D598" s="16" t="s">
        <v>1150</v>
      </c>
      <c r="E598" s="14" t="n">
        <v>49.799</v>
      </c>
      <c r="F598" s="14" t="n">
        <v>22.375</v>
      </c>
      <c r="G598" s="14" t="n">
        <v>8</v>
      </c>
      <c r="H598" s="14" t="n">
        <v>3</v>
      </c>
      <c r="I598" s="14" t="n">
        <v>4</v>
      </c>
      <c r="J598" s="14" t="n">
        <v>3</v>
      </c>
      <c r="K598" s="17" t="n">
        <v>0.000294667880055919</v>
      </c>
      <c r="L598" s="14" t="n">
        <f aca="false">I598/C598</f>
        <v>0.00863930885529158</v>
      </c>
    </row>
    <row r="599" s="14" customFormat="true" ht="13.9" hidden="false" customHeight="false" outlineLevel="0" collapsed="false">
      <c r="A599" s="14" t="n">
        <v>598</v>
      </c>
      <c r="B599" s="15" t="s">
        <v>1151</v>
      </c>
      <c r="C599" s="16" t="n">
        <v>276</v>
      </c>
      <c r="D599" s="16" t="s">
        <v>1152</v>
      </c>
      <c r="E599" s="14" t="n">
        <v>30.062</v>
      </c>
      <c r="F599" s="14" t="n">
        <v>63.094</v>
      </c>
      <c r="G599" s="14" t="n">
        <v>18.1</v>
      </c>
      <c r="H599" s="14" t="n">
        <v>4</v>
      </c>
      <c r="I599" s="14" t="n">
        <v>4</v>
      </c>
      <c r="J599" s="14" t="n">
        <v>4</v>
      </c>
      <c r="K599" s="17" t="n">
        <v>0.00049431604516627</v>
      </c>
      <c r="L599" s="14" t="n">
        <f aca="false">I599/C599</f>
        <v>0.0144927536231884</v>
      </c>
    </row>
    <row r="600" s="14" customFormat="true" ht="13.9" hidden="false" customHeight="false" outlineLevel="0" collapsed="false">
      <c r="A600" s="14" t="n">
        <v>599</v>
      </c>
      <c r="B600" s="15" t="s">
        <v>1153</v>
      </c>
      <c r="C600" s="16" t="n">
        <v>235</v>
      </c>
      <c r="D600" s="16" t="s">
        <v>1154</v>
      </c>
      <c r="E600" s="14" t="n">
        <v>26.602</v>
      </c>
      <c r="F600" s="14" t="n">
        <v>25.969</v>
      </c>
      <c r="G600" s="14" t="n">
        <v>13.2</v>
      </c>
      <c r="H600" s="14" t="n">
        <v>3</v>
      </c>
      <c r="I600" s="14" t="n">
        <v>4</v>
      </c>
      <c r="J600" s="14" t="n">
        <v>3</v>
      </c>
      <c r="K600" s="17" t="n">
        <v>0.00058055841900379</v>
      </c>
      <c r="L600" s="14" t="n">
        <f aca="false">I600/C600</f>
        <v>0.0170212765957447</v>
      </c>
    </row>
    <row r="601" s="14" customFormat="true" ht="13.9" hidden="false" customHeight="false" outlineLevel="0" collapsed="false">
      <c r="A601" s="14" t="n">
        <v>600</v>
      </c>
      <c r="B601" s="15" t="s">
        <v>1155</v>
      </c>
      <c r="C601" s="16" t="n">
        <v>549</v>
      </c>
      <c r="D601" s="16" t="s">
        <v>1156</v>
      </c>
      <c r="E601" s="14" t="n">
        <v>59.56</v>
      </c>
      <c r="F601" s="14" t="n">
        <v>22.853</v>
      </c>
      <c r="G601" s="14" t="n">
        <v>7.1</v>
      </c>
      <c r="H601" s="14" t="n">
        <v>4</v>
      </c>
      <c r="I601" s="14" t="n">
        <v>4</v>
      </c>
      <c r="J601" s="14" t="n">
        <v>4</v>
      </c>
      <c r="K601" s="17" t="n">
        <v>0.000248508612870475</v>
      </c>
      <c r="L601" s="14" t="n">
        <f aca="false">I601/C601</f>
        <v>0.00728597449908925</v>
      </c>
    </row>
    <row r="602" s="14" customFormat="true" ht="13.9" hidden="false" customHeight="false" outlineLevel="0" collapsed="false">
      <c r="A602" s="14" t="n">
        <v>601</v>
      </c>
      <c r="B602" s="15" t="s">
        <v>1157</v>
      </c>
      <c r="C602" s="16" t="n">
        <v>306</v>
      </c>
      <c r="D602" s="16" t="s">
        <v>1158</v>
      </c>
      <c r="E602" s="14" t="n">
        <v>33.762</v>
      </c>
      <c r="F602" s="14" t="n">
        <v>28.496</v>
      </c>
      <c r="G602" s="14" t="n">
        <v>18.3</v>
      </c>
      <c r="H602" s="14" t="n">
        <v>4</v>
      </c>
      <c r="I602" s="14" t="n">
        <v>4</v>
      </c>
      <c r="J602" s="14" t="n">
        <v>4</v>
      </c>
      <c r="K602" s="17" t="n">
        <v>0.000445853687797028</v>
      </c>
      <c r="L602" s="14" t="n">
        <f aca="false">I602/C602</f>
        <v>0.0130718954248366</v>
      </c>
    </row>
    <row r="603" s="14" customFormat="true" ht="13.9" hidden="false" customHeight="false" outlineLevel="0" collapsed="false">
      <c r="A603" s="14" t="n">
        <v>602</v>
      </c>
      <c r="B603" s="15" t="s">
        <v>1159</v>
      </c>
      <c r="C603" s="16" t="n">
        <v>3507</v>
      </c>
      <c r="D603" s="16" t="s">
        <v>1160</v>
      </c>
      <c r="E603" s="14" t="n">
        <v>371.77</v>
      </c>
      <c r="F603" s="14" t="n">
        <v>28.224</v>
      </c>
      <c r="G603" s="14" t="n">
        <v>1.4</v>
      </c>
      <c r="H603" s="14" t="n">
        <v>4</v>
      </c>
      <c r="I603" s="14" t="n">
        <v>4</v>
      </c>
      <c r="J603" s="14" t="n">
        <v>4</v>
      </c>
      <c r="K603" s="17" t="n">
        <v>3.89025458984575E-005</v>
      </c>
      <c r="L603" s="14" t="n">
        <f aca="false">I603/C603</f>
        <v>0.00114057599087539</v>
      </c>
    </row>
    <row r="604" s="14" customFormat="true" ht="13.9" hidden="false" customHeight="false" outlineLevel="0" collapsed="false">
      <c r="A604" s="14" t="n">
        <v>603</v>
      </c>
      <c r="B604" s="15" t="s">
        <v>1161</v>
      </c>
      <c r="C604" s="16" t="n">
        <v>181</v>
      </c>
      <c r="D604" s="16" t="s">
        <v>175</v>
      </c>
      <c r="E604" s="14" t="n">
        <v>19.871</v>
      </c>
      <c r="F604" s="14" t="n">
        <v>15.37</v>
      </c>
      <c r="G604" s="14" t="n">
        <v>15.5</v>
      </c>
      <c r="H604" s="14" t="n">
        <v>2</v>
      </c>
      <c r="I604" s="14" t="n">
        <v>4</v>
      </c>
      <c r="J604" s="14" t="n">
        <v>2</v>
      </c>
      <c r="K604" s="17" t="n">
        <v>0.000753763693181716</v>
      </c>
      <c r="L604" s="14" t="n">
        <f aca="false">I604/C604</f>
        <v>0.0220994475138122</v>
      </c>
    </row>
    <row r="605" s="14" customFormat="true" ht="13.9" hidden="false" customHeight="false" outlineLevel="0" collapsed="false">
      <c r="A605" s="14" t="n">
        <v>604</v>
      </c>
      <c r="B605" s="15" t="s">
        <v>1162</v>
      </c>
      <c r="C605" s="16" t="n">
        <v>323</v>
      </c>
      <c r="D605" s="16" t="s">
        <v>1163</v>
      </c>
      <c r="E605" s="14" t="n">
        <v>36.303</v>
      </c>
      <c r="F605" s="14" t="n">
        <v>42.958</v>
      </c>
      <c r="G605" s="14" t="n">
        <v>15.8</v>
      </c>
      <c r="H605" s="14" t="n">
        <v>4</v>
      </c>
      <c r="I605" s="14" t="n">
        <v>4</v>
      </c>
      <c r="J605" s="14" t="n">
        <v>4</v>
      </c>
      <c r="K605" s="17" t="n">
        <v>0.000422387704228763</v>
      </c>
      <c r="L605" s="14" t="n">
        <f aca="false">I605/C605</f>
        <v>0.0123839009287926</v>
      </c>
    </row>
    <row r="606" s="14" customFormat="true" ht="13.9" hidden="false" customHeight="false" outlineLevel="0" collapsed="false">
      <c r="A606" s="14" t="n">
        <v>605</v>
      </c>
      <c r="B606" s="15" t="s">
        <v>1164</v>
      </c>
      <c r="C606" s="16" t="n">
        <v>407</v>
      </c>
      <c r="D606" s="16" t="s">
        <v>1165</v>
      </c>
      <c r="E606" s="14" t="n">
        <v>44.702</v>
      </c>
      <c r="F606" s="14" t="n">
        <v>20.155</v>
      </c>
      <c r="G606" s="14" t="n">
        <v>10.3</v>
      </c>
      <c r="H606" s="14" t="n">
        <v>3</v>
      </c>
      <c r="I606" s="14" t="n">
        <v>4</v>
      </c>
      <c r="J606" s="14" t="n">
        <v>3</v>
      </c>
      <c r="K606" s="17" t="n">
        <v>0.000335211863552557</v>
      </c>
      <c r="L606" s="14" t="n">
        <f aca="false">I606/C606</f>
        <v>0.00982800982800983</v>
      </c>
    </row>
    <row r="607" s="14" customFormat="true" ht="13.9" hidden="false" customHeight="false" outlineLevel="0" collapsed="false">
      <c r="A607" s="14" t="n">
        <v>606</v>
      </c>
      <c r="B607" s="15" t="s">
        <v>1166</v>
      </c>
      <c r="C607" s="16" t="n">
        <v>134</v>
      </c>
      <c r="D607" s="16" t="s">
        <v>175</v>
      </c>
      <c r="E607" s="14" t="n">
        <v>14.616</v>
      </c>
      <c r="F607" s="14" t="n">
        <v>17.463</v>
      </c>
      <c r="G607" s="14" t="n">
        <v>24.6</v>
      </c>
      <c r="H607" s="14" t="n">
        <v>3</v>
      </c>
      <c r="I607" s="14" t="n">
        <v>4</v>
      </c>
      <c r="J607" s="14" t="n">
        <v>3</v>
      </c>
      <c r="K607" s="17" t="n">
        <v>0.00101814349601411</v>
      </c>
      <c r="L607" s="14" t="n">
        <f aca="false">I607/C607</f>
        <v>0.0298507462686567</v>
      </c>
    </row>
    <row r="608" s="14" customFormat="true" ht="13.9" hidden="false" customHeight="false" outlineLevel="0" collapsed="false">
      <c r="A608" s="14" t="n">
        <v>607</v>
      </c>
      <c r="B608" s="15" t="s">
        <v>1167</v>
      </c>
      <c r="C608" s="16" t="n">
        <v>525</v>
      </c>
      <c r="D608" s="16" t="s">
        <v>1168</v>
      </c>
      <c r="E608" s="14" t="n">
        <v>56.666</v>
      </c>
      <c r="F608" s="14" t="n">
        <v>26.828</v>
      </c>
      <c r="G608" s="14" t="n">
        <v>9.3</v>
      </c>
      <c r="H608" s="14" t="n">
        <v>4</v>
      </c>
      <c r="I608" s="14" t="n">
        <v>4</v>
      </c>
      <c r="J608" s="14" t="n">
        <v>4</v>
      </c>
      <c r="K608" s="17" t="n">
        <v>0.000259869006601696</v>
      </c>
      <c r="L608" s="14" t="n">
        <f aca="false">I608/C608</f>
        <v>0.00761904761904762</v>
      </c>
    </row>
    <row r="609" s="14" customFormat="true" ht="13.9" hidden="false" customHeight="false" outlineLevel="0" collapsed="false">
      <c r="A609" s="14" t="n">
        <v>608</v>
      </c>
      <c r="B609" s="15" t="s">
        <v>1169</v>
      </c>
      <c r="C609" s="16" t="n">
        <v>302</v>
      </c>
      <c r="D609" s="16" t="s">
        <v>1170</v>
      </c>
      <c r="E609" s="14" t="n">
        <v>34.874</v>
      </c>
      <c r="F609" s="14" t="n">
        <v>21.963</v>
      </c>
      <c r="G609" s="14" t="n">
        <v>11.9</v>
      </c>
      <c r="H609" s="14" t="n">
        <v>3</v>
      </c>
      <c r="I609" s="14" t="n">
        <v>3</v>
      </c>
      <c r="J609" s="14" t="n">
        <v>3</v>
      </c>
      <c r="K609" s="17" t="n">
        <v>0.00033881927599145</v>
      </c>
      <c r="L609" s="14" t="n">
        <f aca="false">I609/C609</f>
        <v>0.00993377483443709</v>
      </c>
    </row>
    <row r="610" s="14" customFormat="true" ht="13.9" hidden="false" customHeight="false" outlineLevel="0" collapsed="false">
      <c r="A610" s="14" t="n">
        <v>609</v>
      </c>
      <c r="B610" s="15" t="s">
        <v>1171</v>
      </c>
      <c r="C610" s="16" t="n">
        <v>184</v>
      </c>
      <c r="D610" s="16" t="s">
        <v>175</v>
      </c>
      <c r="E610" s="14" t="n">
        <v>20.247</v>
      </c>
      <c r="F610" s="14" t="n">
        <v>13.056</v>
      </c>
      <c r="G610" s="14" t="n">
        <v>12.5</v>
      </c>
      <c r="H610" s="14" t="n">
        <v>2</v>
      </c>
      <c r="I610" s="14" t="n">
        <v>3</v>
      </c>
      <c r="J610" s="14" t="n">
        <v>2</v>
      </c>
      <c r="K610" s="17" t="n">
        <v>0.000556105550812054</v>
      </c>
      <c r="L610" s="14" t="n">
        <f aca="false">I610/C610</f>
        <v>0.016304347826087</v>
      </c>
    </row>
    <row r="611" s="14" customFormat="true" ht="13.9" hidden="false" customHeight="false" outlineLevel="0" collapsed="false">
      <c r="A611" s="14" t="n">
        <v>610</v>
      </c>
      <c r="B611" s="15" t="s">
        <v>1172</v>
      </c>
      <c r="C611" s="16" t="n">
        <v>494</v>
      </c>
      <c r="D611" s="16" t="s">
        <v>1173</v>
      </c>
      <c r="E611" s="14" t="n">
        <v>51.971</v>
      </c>
      <c r="F611" s="14" t="n">
        <v>13.88</v>
      </c>
      <c r="G611" s="14" t="n">
        <v>5.3</v>
      </c>
      <c r="H611" s="14" t="n">
        <v>2</v>
      </c>
      <c r="I611" s="14" t="n">
        <v>3</v>
      </c>
      <c r="J611" s="14" t="n">
        <v>2</v>
      </c>
      <c r="K611" s="17" t="n">
        <v>0.000207132431881413</v>
      </c>
      <c r="L611" s="14" t="n">
        <f aca="false">I611/C611</f>
        <v>0.00607287449392713</v>
      </c>
    </row>
    <row r="612" s="14" customFormat="true" ht="13.9" hidden="false" customHeight="false" outlineLevel="0" collapsed="false">
      <c r="A612" s="14" t="n">
        <v>611</v>
      </c>
      <c r="B612" s="15" t="s">
        <v>1174</v>
      </c>
      <c r="C612" s="16" t="n">
        <v>502</v>
      </c>
      <c r="D612" s="16" t="s">
        <v>1175</v>
      </c>
      <c r="E612" s="14" t="n">
        <v>56.295</v>
      </c>
      <c r="F612" s="14" t="n">
        <v>20.622</v>
      </c>
      <c r="G612" s="14" t="n">
        <v>6</v>
      </c>
      <c r="H612" s="14" t="n">
        <v>3</v>
      </c>
      <c r="I612" s="14" t="n">
        <v>3</v>
      </c>
      <c r="J612" s="14" t="n">
        <v>3</v>
      </c>
      <c r="K612" s="17" t="n">
        <v>0.000203831516632307</v>
      </c>
      <c r="L612" s="14" t="n">
        <f aca="false">I612/C612</f>
        <v>0.00597609561752988</v>
      </c>
    </row>
    <row r="613" s="14" customFormat="true" ht="13.9" hidden="false" customHeight="false" outlineLevel="0" collapsed="false">
      <c r="A613" s="14" t="n">
        <v>612</v>
      </c>
      <c r="B613" s="15" t="s">
        <v>1176</v>
      </c>
      <c r="C613" s="16" t="n">
        <v>355</v>
      </c>
      <c r="D613" s="16" t="s">
        <v>1177</v>
      </c>
      <c r="E613" s="14" t="n">
        <v>37.991</v>
      </c>
      <c r="F613" s="14" t="n">
        <v>93.589</v>
      </c>
      <c r="G613" s="14" t="n">
        <v>5.9</v>
      </c>
      <c r="H613" s="14" t="n">
        <v>2</v>
      </c>
      <c r="I613" s="14" t="n">
        <v>3</v>
      </c>
      <c r="J613" s="14" t="n">
        <v>2</v>
      </c>
      <c r="K613" s="17" t="n">
        <v>0.00028823498971667</v>
      </c>
      <c r="L613" s="14" t="n">
        <f aca="false">I613/C613</f>
        <v>0.00845070422535211</v>
      </c>
    </row>
    <row r="614" s="14" customFormat="true" ht="13.9" hidden="false" customHeight="false" outlineLevel="0" collapsed="false">
      <c r="A614" s="14" t="n">
        <v>613</v>
      </c>
      <c r="B614" s="15" t="s">
        <v>1178</v>
      </c>
      <c r="C614" s="16" t="n">
        <v>95</v>
      </c>
      <c r="D614" s="16" t="s">
        <v>1179</v>
      </c>
      <c r="E614" s="14" t="n">
        <v>10.708</v>
      </c>
      <c r="F614" s="14" t="n">
        <v>13.735</v>
      </c>
      <c r="G614" s="14" t="n">
        <v>24.2</v>
      </c>
      <c r="H614" s="14" t="n">
        <v>2</v>
      </c>
      <c r="I614" s="14" t="n">
        <v>3</v>
      </c>
      <c r="J614" s="14" t="n">
        <v>2</v>
      </c>
      <c r="K614" s="17" t="n">
        <v>0.00107708864578335</v>
      </c>
      <c r="L614" s="14" t="n">
        <f aca="false">I614/C614</f>
        <v>0.0315789473684211</v>
      </c>
    </row>
    <row r="615" s="14" customFormat="true" ht="13.9" hidden="false" customHeight="false" outlineLevel="0" collapsed="false">
      <c r="A615" s="14" t="n">
        <v>614</v>
      </c>
      <c r="B615" s="15" t="s">
        <v>1180</v>
      </c>
      <c r="C615" s="16" t="n">
        <v>944</v>
      </c>
      <c r="D615" s="16" t="s">
        <v>1181</v>
      </c>
      <c r="E615" s="14" t="n">
        <v>104</v>
      </c>
      <c r="F615" s="14" t="n">
        <v>19.773</v>
      </c>
      <c r="G615" s="14" t="n">
        <v>3.9</v>
      </c>
      <c r="H615" s="14" t="n">
        <v>2</v>
      </c>
      <c r="I615" s="14" t="n">
        <v>3</v>
      </c>
      <c r="J615" s="14" t="n">
        <v>2</v>
      </c>
      <c r="K615" s="17" t="n">
        <v>0.000108393454819299</v>
      </c>
      <c r="L615" s="14" t="n">
        <f aca="false">I615/C615</f>
        <v>0.00317796610169492</v>
      </c>
    </row>
    <row r="616" s="14" customFormat="true" ht="13.9" hidden="false" customHeight="false" outlineLevel="0" collapsed="false">
      <c r="A616" s="14" t="n">
        <v>615</v>
      </c>
      <c r="B616" s="15" t="s">
        <v>1182</v>
      </c>
      <c r="C616" s="16" t="n">
        <v>209</v>
      </c>
      <c r="D616" s="16" t="s">
        <v>1183</v>
      </c>
      <c r="E616" s="14" t="n">
        <v>23.091</v>
      </c>
      <c r="F616" s="14" t="n">
        <v>24.693</v>
      </c>
      <c r="G616" s="14" t="n">
        <v>20.1</v>
      </c>
      <c r="H616" s="14" t="n">
        <v>3</v>
      </c>
      <c r="I616" s="14" t="n">
        <v>3</v>
      </c>
      <c r="J616" s="14" t="n">
        <v>3</v>
      </c>
      <c r="K616" s="17" t="n">
        <v>0.000489585748083339</v>
      </c>
      <c r="L616" s="14" t="n">
        <f aca="false">I616/C616</f>
        <v>0.0143540669856459</v>
      </c>
    </row>
    <row r="617" s="14" customFormat="true" ht="13.9" hidden="false" customHeight="false" outlineLevel="0" collapsed="false">
      <c r="A617" s="14" t="n">
        <v>616</v>
      </c>
      <c r="B617" s="15" t="s">
        <v>1184</v>
      </c>
      <c r="C617" s="16" t="n">
        <v>771</v>
      </c>
      <c r="D617" s="16" t="s">
        <v>1185</v>
      </c>
      <c r="E617" s="14" t="n">
        <v>81.139</v>
      </c>
      <c r="F617" s="14" t="n">
        <v>11.224</v>
      </c>
      <c r="G617" s="14" t="n">
        <v>2.7</v>
      </c>
      <c r="H617" s="14" t="n">
        <v>2</v>
      </c>
      <c r="I617" s="14" t="n">
        <v>3</v>
      </c>
      <c r="J617" s="14" t="n">
        <v>2</v>
      </c>
      <c r="K617" s="17" t="n">
        <v>0.000132715202787831</v>
      </c>
      <c r="L617" s="14" t="n">
        <f aca="false">I617/C617</f>
        <v>0.00389105058365759</v>
      </c>
    </row>
    <row r="618" s="14" customFormat="true" ht="13.9" hidden="false" customHeight="false" outlineLevel="0" collapsed="false">
      <c r="A618" s="14" t="n">
        <v>617</v>
      </c>
      <c r="B618" s="15" t="s">
        <v>1186</v>
      </c>
      <c r="C618" s="16" t="n">
        <v>327</v>
      </c>
      <c r="D618" s="16" t="s">
        <v>1187</v>
      </c>
      <c r="E618" s="14" t="n">
        <v>34.961</v>
      </c>
      <c r="F618" s="14" t="n">
        <v>12.233</v>
      </c>
      <c r="G618" s="14" t="n">
        <v>7</v>
      </c>
      <c r="H618" s="14" t="n">
        <v>2</v>
      </c>
      <c r="I618" s="14" t="n">
        <v>3</v>
      </c>
      <c r="J618" s="14" t="n">
        <v>2</v>
      </c>
      <c r="K618" s="17" t="n">
        <v>0.000312915661619015</v>
      </c>
      <c r="L618" s="14" t="n">
        <f aca="false">I618/C618</f>
        <v>0.00917431192660551</v>
      </c>
    </row>
    <row r="619" s="14" customFormat="true" ht="13.9" hidden="false" customHeight="false" outlineLevel="0" collapsed="false">
      <c r="A619" s="14" t="n">
        <v>618</v>
      </c>
      <c r="B619" s="15" t="s">
        <v>1188</v>
      </c>
      <c r="C619" s="16" t="n">
        <v>217</v>
      </c>
      <c r="D619" s="16" t="s">
        <v>1189</v>
      </c>
      <c r="E619" s="14" t="n">
        <v>22.86</v>
      </c>
      <c r="F619" s="14" t="n">
        <v>75.712</v>
      </c>
      <c r="G619" s="14" t="n">
        <v>17.1</v>
      </c>
      <c r="H619" s="14" t="n">
        <v>3</v>
      </c>
      <c r="I619" s="14" t="n">
        <v>3</v>
      </c>
      <c r="J619" s="14" t="n">
        <v>3</v>
      </c>
      <c r="K619" s="17" t="n">
        <v>0.000471536503914368</v>
      </c>
      <c r="L619" s="14" t="n">
        <f aca="false">I619/C619</f>
        <v>0.0138248847926267</v>
      </c>
    </row>
    <row r="620" s="14" customFormat="true" ht="13.9" hidden="false" customHeight="false" outlineLevel="0" collapsed="false">
      <c r="A620" s="14" t="n">
        <v>619</v>
      </c>
      <c r="B620" s="15" t="s">
        <v>1190</v>
      </c>
      <c r="C620" s="16" t="n">
        <v>115</v>
      </c>
      <c r="D620" s="16" t="s">
        <v>1191</v>
      </c>
      <c r="E620" s="14" t="n">
        <v>12.897</v>
      </c>
      <c r="F620" s="14" t="n">
        <v>172.75</v>
      </c>
      <c r="G620" s="14" t="n">
        <v>21.7</v>
      </c>
      <c r="H620" s="14" t="n">
        <v>2</v>
      </c>
      <c r="I620" s="14" t="n">
        <v>3</v>
      </c>
      <c r="J620" s="14" t="n">
        <v>2</v>
      </c>
      <c r="K620" s="17" t="n">
        <v>0.000889768881299286</v>
      </c>
      <c r="L620" s="14" t="n">
        <f aca="false">I620/C620</f>
        <v>0.0260869565217391</v>
      </c>
    </row>
    <row r="621" s="14" customFormat="true" ht="13.9" hidden="false" customHeight="false" outlineLevel="0" collapsed="false">
      <c r="A621" s="14" t="n">
        <v>620</v>
      </c>
      <c r="B621" s="15" t="s">
        <v>1192</v>
      </c>
      <c r="C621" s="16" t="n">
        <v>204</v>
      </c>
      <c r="D621" s="16" t="s">
        <v>175</v>
      </c>
      <c r="E621" s="14" t="n">
        <v>22.35</v>
      </c>
      <c r="F621" s="14" t="n">
        <v>27.204</v>
      </c>
      <c r="G621" s="14" t="n">
        <v>10.3</v>
      </c>
      <c r="H621" s="14" t="n">
        <v>2</v>
      </c>
      <c r="I621" s="14" t="n">
        <v>3</v>
      </c>
      <c r="J621" s="14" t="n">
        <v>2</v>
      </c>
      <c r="K621" s="17" t="n">
        <v>0.000501585398771657</v>
      </c>
      <c r="L621" s="14" t="n">
        <f aca="false">I621/C621</f>
        <v>0.0147058823529412</v>
      </c>
    </row>
    <row r="622" s="14" customFormat="true" ht="13.9" hidden="false" customHeight="false" outlineLevel="0" collapsed="false">
      <c r="A622" s="14" t="n">
        <v>621</v>
      </c>
      <c r="B622" s="15" t="s">
        <v>1193</v>
      </c>
      <c r="C622" s="16" t="n">
        <v>297</v>
      </c>
      <c r="D622" s="16" t="s">
        <v>1194</v>
      </c>
      <c r="E622" s="14" t="n">
        <v>32.055</v>
      </c>
      <c r="F622" s="14" t="n">
        <v>50.584</v>
      </c>
      <c r="G622" s="14" t="n">
        <v>16.5</v>
      </c>
      <c r="H622" s="14" t="n">
        <v>3</v>
      </c>
      <c r="I622" s="14" t="n">
        <v>3</v>
      </c>
      <c r="J622" s="14" t="n">
        <v>3</v>
      </c>
      <c r="K622" s="17" t="n">
        <v>0.000344523304206794</v>
      </c>
      <c r="L622" s="14" t="n">
        <f aca="false">I622/C622</f>
        <v>0.0101010101010101</v>
      </c>
    </row>
    <row r="623" s="14" customFormat="true" ht="13.9" hidden="false" customHeight="false" outlineLevel="0" collapsed="false">
      <c r="A623" s="14" t="n">
        <v>622</v>
      </c>
      <c r="B623" s="15" t="s">
        <v>1195</v>
      </c>
      <c r="C623" s="16" t="n">
        <v>666</v>
      </c>
      <c r="D623" s="16" t="s">
        <v>1196</v>
      </c>
      <c r="E623" s="14" t="n">
        <v>74.859</v>
      </c>
      <c r="F623" s="14" t="n">
        <v>18.932</v>
      </c>
      <c r="G623" s="14" t="n">
        <v>5.6</v>
      </c>
      <c r="H623" s="14" t="n">
        <v>3</v>
      </c>
      <c r="I623" s="14" t="n">
        <v>3</v>
      </c>
      <c r="J623" s="14" t="n">
        <v>3</v>
      </c>
      <c r="K623" s="17" t="n">
        <v>0.000153638770794922</v>
      </c>
      <c r="L623" s="14" t="n">
        <f aca="false">I623/C623</f>
        <v>0.0045045045045045</v>
      </c>
    </row>
    <row r="624" s="14" customFormat="true" ht="13.9" hidden="false" customHeight="false" outlineLevel="0" collapsed="false">
      <c r="A624" s="14" t="n">
        <v>623</v>
      </c>
      <c r="B624" s="15" t="s">
        <v>1197</v>
      </c>
      <c r="C624" s="16" t="n">
        <v>288</v>
      </c>
      <c r="D624" s="16" t="s">
        <v>1198</v>
      </c>
      <c r="E624" s="14" t="n">
        <v>31.985</v>
      </c>
      <c r="F624" s="14" t="n">
        <v>22.949</v>
      </c>
      <c r="G624" s="14" t="n">
        <v>9.4</v>
      </c>
      <c r="H624" s="14" t="n">
        <v>3</v>
      </c>
      <c r="I624" s="14" t="n">
        <v>3</v>
      </c>
      <c r="J624" s="14" t="n">
        <v>3</v>
      </c>
      <c r="K624" s="17" t="n">
        <v>0.000355289657463257</v>
      </c>
      <c r="L624" s="14" t="n">
        <f aca="false">I624/C624</f>
        <v>0.0104166666666667</v>
      </c>
    </row>
    <row r="625" s="14" customFormat="true" ht="13.9" hidden="false" customHeight="false" outlineLevel="0" collapsed="false">
      <c r="A625" s="14" t="n">
        <v>624</v>
      </c>
      <c r="B625" s="15" t="s">
        <v>1199</v>
      </c>
      <c r="C625" s="16" t="n">
        <v>617</v>
      </c>
      <c r="D625" s="16" t="s">
        <v>1200</v>
      </c>
      <c r="E625" s="14" t="n">
        <v>70.265</v>
      </c>
      <c r="F625" s="14" t="n">
        <v>19.55</v>
      </c>
      <c r="G625" s="14" t="n">
        <v>6.2</v>
      </c>
      <c r="H625" s="14" t="n">
        <v>3</v>
      </c>
      <c r="I625" s="14" t="n">
        <v>3</v>
      </c>
      <c r="J625" s="14" t="n">
        <v>3</v>
      </c>
      <c r="K625" s="17" t="n">
        <v>0.000165840229091439</v>
      </c>
      <c r="L625" s="14" t="n">
        <f aca="false">I625/C625</f>
        <v>0.00486223662884927</v>
      </c>
    </row>
    <row r="626" s="14" customFormat="true" ht="13.9" hidden="false" customHeight="false" outlineLevel="0" collapsed="false">
      <c r="A626" s="14" t="n">
        <v>625</v>
      </c>
      <c r="B626" s="15" t="s">
        <v>1201</v>
      </c>
      <c r="C626" s="16" t="n">
        <v>356</v>
      </c>
      <c r="D626" s="16" t="s">
        <v>1202</v>
      </c>
      <c r="E626" s="14" t="n">
        <v>38.395</v>
      </c>
      <c r="F626" s="14" t="n">
        <v>17.8</v>
      </c>
      <c r="G626" s="14" t="n">
        <v>7.3</v>
      </c>
      <c r="H626" s="14" t="n">
        <v>2</v>
      </c>
      <c r="I626" s="14" t="n">
        <v>3</v>
      </c>
      <c r="J626" s="14" t="n">
        <v>2</v>
      </c>
      <c r="K626" s="17" t="n">
        <v>0.000287425340869152</v>
      </c>
      <c r="L626" s="14" t="n">
        <f aca="false">I626/C626</f>
        <v>0.00842696629213483</v>
      </c>
    </row>
    <row r="627" s="14" customFormat="true" ht="13.9" hidden="false" customHeight="false" outlineLevel="0" collapsed="false">
      <c r="A627" s="14" t="n">
        <v>626</v>
      </c>
      <c r="B627" s="15" t="s">
        <v>1203</v>
      </c>
      <c r="C627" s="16" t="n">
        <v>236</v>
      </c>
      <c r="D627" s="16" t="s">
        <v>1204</v>
      </c>
      <c r="E627" s="14" t="n">
        <v>26.109</v>
      </c>
      <c r="F627" s="14" t="n">
        <v>25.129</v>
      </c>
      <c r="G627" s="14" t="n">
        <v>12.7</v>
      </c>
      <c r="H627" s="14" t="n">
        <v>3</v>
      </c>
      <c r="I627" s="14" t="n">
        <v>3</v>
      </c>
      <c r="J627" s="14" t="n">
        <v>3</v>
      </c>
      <c r="K627" s="17" t="n">
        <v>0.000433573819277195</v>
      </c>
      <c r="L627" s="14" t="n">
        <f aca="false">I627/C627</f>
        <v>0.0127118644067797</v>
      </c>
    </row>
    <row r="628" s="14" customFormat="true" ht="13.9" hidden="false" customHeight="false" outlineLevel="0" collapsed="false">
      <c r="A628" s="14" t="n">
        <v>627</v>
      </c>
      <c r="B628" s="15" t="s">
        <v>1205</v>
      </c>
      <c r="C628" s="16" t="n">
        <v>375</v>
      </c>
      <c r="D628" s="16" t="s">
        <v>1206</v>
      </c>
      <c r="E628" s="14" t="n">
        <v>41.168</v>
      </c>
      <c r="F628" s="14" t="n">
        <v>65.599</v>
      </c>
      <c r="G628" s="14" t="n">
        <v>8.5</v>
      </c>
      <c r="H628" s="14" t="n">
        <v>3</v>
      </c>
      <c r="I628" s="14" t="n">
        <v>3</v>
      </c>
      <c r="J628" s="14" t="n">
        <v>3</v>
      </c>
      <c r="K628" s="17" t="n">
        <v>0.000272862456931781</v>
      </c>
      <c r="L628" s="14" t="n">
        <f aca="false">I628/C628</f>
        <v>0.008</v>
      </c>
    </row>
    <row r="629" s="14" customFormat="true" ht="13.9" hidden="false" customHeight="false" outlineLevel="0" collapsed="false">
      <c r="A629" s="14" t="n">
        <v>628</v>
      </c>
      <c r="B629" s="15" t="s">
        <v>1207</v>
      </c>
      <c r="C629" s="16" t="n">
        <v>201</v>
      </c>
      <c r="D629" s="16" t="s">
        <v>1208</v>
      </c>
      <c r="E629" s="14" t="n">
        <v>21.557</v>
      </c>
      <c r="F629" s="14" t="n">
        <v>15.146</v>
      </c>
      <c r="G629" s="14" t="n">
        <v>11.9</v>
      </c>
      <c r="H629" s="14" t="n">
        <v>2</v>
      </c>
      <c r="I629" s="14" t="n">
        <v>3</v>
      </c>
      <c r="J629" s="14" t="n">
        <v>2</v>
      </c>
      <c r="K629" s="17" t="n">
        <v>0.000509071748007054</v>
      </c>
      <c r="L629" s="14" t="n">
        <f aca="false">I629/C629</f>
        <v>0.0149253731343284</v>
      </c>
    </row>
    <row r="630" s="14" customFormat="true" ht="13.9" hidden="false" customHeight="false" outlineLevel="0" collapsed="false">
      <c r="A630" s="14" t="n">
        <v>629</v>
      </c>
      <c r="B630" s="15" t="s">
        <v>1209</v>
      </c>
      <c r="C630" s="16" t="n">
        <v>155</v>
      </c>
      <c r="D630" s="16" t="s">
        <v>1210</v>
      </c>
      <c r="E630" s="14" t="n">
        <v>17.295</v>
      </c>
      <c r="F630" s="14" t="n">
        <v>29.145</v>
      </c>
      <c r="G630" s="14" t="n">
        <v>33.5</v>
      </c>
      <c r="H630" s="14" t="n">
        <v>3</v>
      </c>
      <c r="I630" s="14" t="n">
        <v>3</v>
      </c>
      <c r="J630" s="14" t="n">
        <v>3</v>
      </c>
      <c r="K630" s="17" t="n">
        <v>0.000660151105480116</v>
      </c>
      <c r="L630" s="14" t="n">
        <f aca="false">I630/C630</f>
        <v>0.0193548387096774</v>
      </c>
    </row>
    <row r="631" s="14" customFormat="true" ht="13.9" hidden="false" customHeight="false" outlineLevel="0" collapsed="false">
      <c r="A631" s="14" t="n">
        <v>630</v>
      </c>
      <c r="B631" s="15" t="s">
        <v>1211</v>
      </c>
      <c r="C631" s="16" t="n">
        <v>460</v>
      </c>
      <c r="D631" s="16" t="s">
        <v>1101</v>
      </c>
      <c r="E631" s="14" t="n">
        <v>52.242</v>
      </c>
      <c r="F631" s="14" t="n">
        <v>14.435</v>
      </c>
      <c r="G631" s="14" t="n">
        <v>5.9</v>
      </c>
      <c r="H631" s="14" t="n">
        <v>2</v>
      </c>
      <c r="I631" s="14" t="n">
        <v>3</v>
      </c>
      <c r="J631" s="14" t="n">
        <v>2</v>
      </c>
      <c r="K631" s="17" t="n">
        <v>0.000222442220324822</v>
      </c>
      <c r="L631" s="14" t="n">
        <f aca="false">I631/C631</f>
        <v>0.00652173913043478</v>
      </c>
    </row>
    <row r="632" s="14" customFormat="true" ht="13.9" hidden="false" customHeight="false" outlineLevel="0" collapsed="false">
      <c r="A632" s="14" t="n">
        <v>631</v>
      </c>
      <c r="B632" s="15" t="s">
        <v>1212</v>
      </c>
      <c r="C632" s="16" t="n">
        <v>476</v>
      </c>
      <c r="D632" s="16" t="s">
        <v>1213</v>
      </c>
      <c r="E632" s="14" t="n">
        <v>51.701</v>
      </c>
      <c r="F632" s="14" t="n">
        <v>13.817</v>
      </c>
      <c r="G632" s="14" t="n">
        <v>4.4</v>
      </c>
      <c r="H632" s="14" t="n">
        <v>2</v>
      </c>
      <c r="I632" s="14" t="n">
        <v>3</v>
      </c>
      <c r="J632" s="14" t="n">
        <v>2</v>
      </c>
      <c r="K632" s="17" t="n">
        <v>0.000214965170902139</v>
      </c>
      <c r="L632" s="14" t="n">
        <f aca="false">I632/C632</f>
        <v>0.00630252100840336</v>
      </c>
    </row>
    <row r="633" s="14" customFormat="true" ht="13.9" hidden="false" customHeight="false" outlineLevel="0" collapsed="false">
      <c r="A633" s="14" t="n">
        <v>632</v>
      </c>
      <c r="B633" s="15" t="s">
        <v>1214</v>
      </c>
      <c r="C633" s="16" t="n">
        <v>244</v>
      </c>
      <c r="D633" s="16" t="s">
        <v>1215</v>
      </c>
      <c r="E633" s="14" t="n">
        <v>26.768</v>
      </c>
      <c r="F633" s="14" t="n">
        <v>14.801</v>
      </c>
      <c r="G633" s="14" t="n">
        <v>11.1</v>
      </c>
      <c r="H633" s="14" t="n">
        <v>2</v>
      </c>
      <c r="I633" s="14" t="n">
        <v>3</v>
      </c>
      <c r="J633" s="14" t="n">
        <v>2</v>
      </c>
      <c r="K633" s="17" t="n">
        <v>0.000419358284218926</v>
      </c>
      <c r="L633" s="14" t="n">
        <f aca="false">I633/C633</f>
        <v>0.0122950819672131</v>
      </c>
    </row>
    <row r="634" s="14" customFormat="true" ht="13.9" hidden="false" customHeight="false" outlineLevel="0" collapsed="false">
      <c r="A634" s="14" t="n">
        <v>633</v>
      </c>
      <c r="B634" s="15" t="s">
        <v>1216</v>
      </c>
      <c r="C634" s="16" t="n">
        <v>211</v>
      </c>
      <c r="D634" s="16" t="s">
        <v>1217</v>
      </c>
      <c r="E634" s="14" t="n">
        <v>23.24</v>
      </c>
      <c r="F634" s="14" t="n">
        <v>42.571</v>
      </c>
      <c r="G634" s="14" t="n">
        <v>17.5</v>
      </c>
      <c r="H634" s="14" t="n">
        <v>3</v>
      </c>
      <c r="I634" s="14" t="n">
        <v>3</v>
      </c>
      <c r="J634" s="14" t="n">
        <v>3</v>
      </c>
      <c r="K634" s="17" t="n">
        <v>0.000484945124878758</v>
      </c>
      <c r="L634" s="14" t="n">
        <f aca="false">I634/C634</f>
        <v>0.014218009478673</v>
      </c>
    </row>
    <row r="635" s="14" customFormat="true" ht="13.9" hidden="false" customHeight="false" outlineLevel="0" collapsed="false">
      <c r="A635" s="14" t="n">
        <v>634</v>
      </c>
      <c r="B635" s="15" t="s">
        <v>1218</v>
      </c>
      <c r="C635" s="16" t="n">
        <v>113</v>
      </c>
      <c r="D635" s="16" t="s">
        <v>1219</v>
      </c>
      <c r="E635" s="14" t="n">
        <v>12.14</v>
      </c>
      <c r="F635" s="14" t="n">
        <v>68.835</v>
      </c>
      <c r="G635" s="14" t="n">
        <v>46.9</v>
      </c>
      <c r="H635" s="14" t="n">
        <v>3</v>
      </c>
      <c r="I635" s="14" t="n">
        <v>3</v>
      </c>
      <c r="J635" s="14" t="n">
        <v>3</v>
      </c>
      <c r="K635" s="17" t="n">
        <v>0.000905517003092194</v>
      </c>
      <c r="L635" s="14" t="n">
        <f aca="false">I635/C635</f>
        <v>0.0265486725663717</v>
      </c>
    </row>
    <row r="636" s="14" customFormat="true" ht="13.9" hidden="false" customHeight="false" outlineLevel="0" collapsed="false">
      <c r="A636" s="14" t="n">
        <v>635</v>
      </c>
      <c r="B636" s="15" t="s">
        <v>1220</v>
      </c>
      <c r="C636" s="16" t="n">
        <v>187</v>
      </c>
      <c r="D636" s="16" t="s">
        <v>1221</v>
      </c>
      <c r="E636" s="14" t="n">
        <v>20.536</v>
      </c>
      <c r="F636" s="14" t="n">
        <v>20.035</v>
      </c>
      <c r="G636" s="14" t="n">
        <v>16</v>
      </c>
      <c r="H636" s="14" t="n">
        <v>3</v>
      </c>
      <c r="I636" s="14" t="n">
        <v>3</v>
      </c>
      <c r="J636" s="14" t="n">
        <v>3</v>
      </c>
      <c r="K636" s="17" t="n">
        <v>0.000547184071387262</v>
      </c>
      <c r="L636" s="14" t="n">
        <f aca="false">I636/C636</f>
        <v>0.0160427807486631</v>
      </c>
    </row>
    <row r="637" s="14" customFormat="true" ht="13.9" hidden="false" customHeight="false" outlineLevel="0" collapsed="false">
      <c r="A637" s="14" t="n">
        <v>636</v>
      </c>
      <c r="B637" s="15" t="s">
        <v>1222</v>
      </c>
      <c r="C637" s="16" t="n">
        <v>274</v>
      </c>
      <c r="D637" s="16" t="s">
        <v>1223</v>
      </c>
      <c r="E637" s="14" t="n">
        <v>28.509</v>
      </c>
      <c r="F637" s="14" t="n">
        <v>24.029</v>
      </c>
      <c r="G637" s="14" t="n">
        <v>9.9</v>
      </c>
      <c r="H637" s="14" t="n">
        <v>2</v>
      </c>
      <c r="I637" s="14" t="n">
        <v>3</v>
      </c>
      <c r="J637" s="14" t="n">
        <v>2</v>
      </c>
      <c r="K637" s="17" t="n">
        <v>0.000373443143611014</v>
      </c>
      <c r="L637" s="14" t="n">
        <f aca="false">I637/C637</f>
        <v>0.0109489051094891</v>
      </c>
    </row>
    <row r="638" s="14" customFormat="true" ht="13.9" hidden="false" customHeight="false" outlineLevel="0" collapsed="false">
      <c r="A638" s="14" t="n">
        <v>637</v>
      </c>
      <c r="B638" s="15" t="s">
        <v>1224</v>
      </c>
      <c r="C638" s="16" t="n">
        <v>125</v>
      </c>
      <c r="D638" s="16" t="s">
        <v>551</v>
      </c>
      <c r="E638" s="14" t="n">
        <v>13.825</v>
      </c>
      <c r="F638" s="14" t="n">
        <v>24.168</v>
      </c>
      <c r="G638" s="14" t="n">
        <v>21.6</v>
      </c>
      <c r="H638" s="14" t="n">
        <v>3</v>
      </c>
      <c r="I638" s="14" t="n">
        <v>3</v>
      </c>
      <c r="J638" s="14" t="n">
        <v>3</v>
      </c>
      <c r="K638" s="17" t="n">
        <v>0.000818587370795343</v>
      </c>
      <c r="L638" s="14" t="n">
        <f aca="false">I638/C638</f>
        <v>0.024</v>
      </c>
    </row>
    <row r="639" s="14" customFormat="true" ht="13.9" hidden="false" customHeight="false" outlineLevel="0" collapsed="false">
      <c r="A639" s="14" t="n">
        <v>638</v>
      </c>
      <c r="B639" s="15" t="s">
        <v>1225</v>
      </c>
      <c r="C639" s="16" t="n">
        <v>248</v>
      </c>
      <c r="D639" s="16" t="s">
        <v>1226</v>
      </c>
      <c r="E639" s="14" t="n">
        <v>26.499</v>
      </c>
      <c r="F639" s="14" t="n">
        <v>15.173</v>
      </c>
      <c r="G639" s="14" t="n">
        <v>9.7</v>
      </c>
      <c r="H639" s="14" t="n">
        <v>2</v>
      </c>
      <c r="I639" s="14" t="n">
        <v>3</v>
      </c>
      <c r="J639" s="14" t="n">
        <v>2</v>
      </c>
      <c r="K639" s="17" t="n">
        <v>0.000412594440925072</v>
      </c>
      <c r="L639" s="14" t="n">
        <f aca="false">I639/C639</f>
        <v>0.0120967741935484</v>
      </c>
    </row>
    <row r="640" s="14" customFormat="true" ht="13.9" hidden="false" customHeight="false" outlineLevel="0" collapsed="false">
      <c r="A640" s="14" t="n">
        <v>639</v>
      </c>
      <c r="B640" s="15" t="s">
        <v>1227</v>
      </c>
      <c r="C640" s="16" t="n">
        <v>429</v>
      </c>
      <c r="D640" s="16" t="s">
        <v>1228</v>
      </c>
      <c r="E640" s="14" t="n">
        <v>47.218</v>
      </c>
      <c r="F640" s="14" t="n">
        <v>20.624</v>
      </c>
      <c r="G640" s="14" t="n">
        <v>9.3</v>
      </c>
      <c r="H640" s="14" t="n">
        <v>3</v>
      </c>
      <c r="I640" s="14" t="n">
        <v>3</v>
      </c>
      <c r="J640" s="14" t="n">
        <v>3</v>
      </c>
      <c r="K640" s="17" t="n">
        <v>0.000238516133681627</v>
      </c>
      <c r="L640" s="14" t="n">
        <f aca="false">I640/C640</f>
        <v>0.00699300699300699</v>
      </c>
    </row>
    <row r="641" s="14" customFormat="true" ht="13.9" hidden="false" customHeight="false" outlineLevel="0" collapsed="false">
      <c r="A641" s="14" t="n">
        <v>640</v>
      </c>
      <c r="B641" s="15" t="s">
        <v>1229</v>
      </c>
      <c r="C641" s="16" t="n">
        <v>391</v>
      </c>
      <c r="D641" s="16" t="s">
        <v>1230</v>
      </c>
      <c r="E641" s="14" t="n">
        <v>41.766</v>
      </c>
      <c r="F641" s="14" t="n">
        <v>42.997</v>
      </c>
      <c r="G641" s="14" t="n">
        <v>9.7</v>
      </c>
      <c r="H641" s="14" t="n">
        <v>3</v>
      </c>
      <c r="I641" s="14" t="n">
        <v>3</v>
      </c>
      <c r="J641" s="14" t="n">
        <v>3</v>
      </c>
      <c r="K641" s="17" t="n">
        <v>0.000261696729793908</v>
      </c>
      <c r="L641" s="14" t="n">
        <f aca="false">I641/C641</f>
        <v>0.00767263427109974</v>
      </c>
    </row>
    <row r="642" s="14" customFormat="true" ht="13.9" hidden="false" customHeight="false" outlineLevel="0" collapsed="false">
      <c r="A642" s="14" t="n">
        <v>641</v>
      </c>
      <c r="B642" s="15" t="s">
        <v>1231</v>
      </c>
      <c r="C642" s="16" t="n">
        <v>205</v>
      </c>
      <c r="D642" s="16" t="s">
        <v>1232</v>
      </c>
      <c r="E642" s="14" t="n">
        <v>22.004</v>
      </c>
      <c r="F642" s="14" t="n">
        <v>13.748</v>
      </c>
      <c r="G642" s="14" t="n">
        <v>10.2</v>
      </c>
      <c r="H642" s="14" t="n">
        <v>2</v>
      </c>
      <c r="I642" s="14" t="n">
        <v>3</v>
      </c>
      <c r="J642" s="14" t="n">
        <v>2</v>
      </c>
      <c r="K642" s="17" t="n">
        <v>0.000499138640728868</v>
      </c>
      <c r="L642" s="14" t="n">
        <f aca="false">I642/C642</f>
        <v>0.0146341463414634</v>
      </c>
    </row>
    <row r="643" s="14" customFormat="true" ht="13.9" hidden="false" customHeight="false" outlineLevel="0" collapsed="false">
      <c r="A643" s="14" t="n">
        <v>642</v>
      </c>
      <c r="B643" s="15" t="s">
        <v>1233</v>
      </c>
      <c r="C643" s="16" t="n">
        <v>259</v>
      </c>
      <c r="D643" s="16" t="s">
        <v>1234</v>
      </c>
      <c r="E643" s="14" t="n">
        <v>28.222</v>
      </c>
      <c r="F643" s="14" t="n">
        <v>20.785</v>
      </c>
      <c r="G643" s="14" t="n">
        <v>15.4</v>
      </c>
      <c r="H643" s="14" t="n">
        <v>3</v>
      </c>
      <c r="I643" s="14" t="n">
        <v>3</v>
      </c>
      <c r="J643" s="14" t="n">
        <v>3</v>
      </c>
      <c r="K643" s="17" t="n">
        <v>0.000395071124901228</v>
      </c>
      <c r="L643" s="14" t="n">
        <f aca="false">I643/C643</f>
        <v>0.0115830115830116</v>
      </c>
    </row>
    <row r="644" s="14" customFormat="true" ht="13.9" hidden="false" customHeight="false" outlineLevel="0" collapsed="false">
      <c r="A644" s="14" t="n">
        <v>643</v>
      </c>
      <c r="B644" s="15" t="s">
        <v>1235</v>
      </c>
      <c r="C644" s="16" t="n">
        <v>316</v>
      </c>
      <c r="D644" s="16" t="s">
        <v>696</v>
      </c>
      <c r="E644" s="14" t="n">
        <v>35.591</v>
      </c>
      <c r="F644" s="14" t="n">
        <v>21.039</v>
      </c>
      <c r="G644" s="14" t="n">
        <v>10.4</v>
      </c>
      <c r="H644" s="14" t="n">
        <v>3</v>
      </c>
      <c r="I644" s="14" t="n">
        <v>3</v>
      </c>
      <c r="J644" s="14" t="n">
        <v>3</v>
      </c>
      <c r="K644" s="17" t="n">
        <v>0.00032380829540955</v>
      </c>
      <c r="L644" s="14" t="n">
        <f aca="false">I644/C644</f>
        <v>0.00949367088607595</v>
      </c>
    </row>
    <row r="645" s="14" customFormat="true" ht="13.9" hidden="false" customHeight="false" outlineLevel="0" collapsed="false">
      <c r="A645" s="14" t="n">
        <v>644</v>
      </c>
      <c r="B645" s="15" t="s">
        <v>1236</v>
      </c>
      <c r="C645" s="16" t="n">
        <v>340</v>
      </c>
      <c r="D645" s="16" t="s">
        <v>1237</v>
      </c>
      <c r="E645" s="14" t="n">
        <v>37.237</v>
      </c>
      <c r="F645" s="14" t="n">
        <v>21.888</v>
      </c>
      <c r="G645" s="14" t="n">
        <v>12.1</v>
      </c>
      <c r="H645" s="14" t="n">
        <v>3</v>
      </c>
      <c r="I645" s="14" t="n">
        <v>3</v>
      </c>
      <c r="J645" s="14" t="n">
        <v>3</v>
      </c>
      <c r="K645" s="17" t="n">
        <v>0.000300951239262994</v>
      </c>
      <c r="L645" s="14" t="n">
        <f aca="false">I645/C645</f>
        <v>0.00882352941176471</v>
      </c>
    </row>
    <row r="646" s="14" customFormat="true" ht="13.9" hidden="false" customHeight="false" outlineLevel="0" collapsed="false">
      <c r="A646" s="14" t="n">
        <v>645</v>
      </c>
      <c r="B646" s="15" t="s">
        <v>1238</v>
      </c>
      <c r="C646" s="16" t="n">
        <v>246</v>
      </c>
      <c r="D646" s="16" t="s">
        <v>1239</v>
      </c>
      <c r="E646" s="14" t="n">
        <v>26.628</v>
      </c>
      <c r="F646" s="14" t="n">
        <v>17.705</v>
      </c>
      <c r="G646" s="14" t="n">
        <v>19.9</v>
      </c>
      <c r="H646" s="14" t="n">
        <v>3</v>
      </c>
      <c r="I646" s="14" t="n">
        <v>3</v>
      </c>
      <c r="J646" s="14" t="n">
        <v>3</v>
      </c>
      <c r="K646" s="17" t="n">
        <v>0.000415948867274057</v>
      </c>
      <c r="L646" s="14" t="n">
        <f aca="false">I646/C646</f>
        <v>0.0121951219512195</v>
      </c>
    </row>
    <row r="647" s="14" customFormat="true" ht="13.9" hidden="false" customHeight="false" outlineLevel="0" collapsed="false">
      <c r="A647" s="14" t="n">
        <v>646</v>
      </c>
      <c r="B647" s="15" t="s">
        <v>1240</v>
      </c>
      <c r="C647" s="16" t="n">
        <v>399</v>
      </c>
      <c r="D647" s="16" t="s">
        <v>1241</v>
      </c>
      <c r="E647" s="14" t="n">
        <v>44.604</v>
      </c>
      <c r="F647" s="14" t="n">
        <v>24.753</v>
      </c>
      <c r="G647" s="14" t="n">
        <v>12.3</v>
      </c>
      <c r="H647" s="14" t="n">
        <v>3</v>
      </c>
      <c r="I647" s="14" t="n">
        <v>3</v>
      </c>
      <c r="J647" s="14" t="n">
        <v>3</v>
      </c>
      <c r="K647" s="17" t="n">
        <v>0.000256449677567463</v>
      </c>
      <c r="L647" s="14" t="n">
        <f aca="false">I647/C647</f>
        <v>0.0075187969924812</v>
      </c>
    </row>
    <row r="648" s="14" customFormat="true" ht="13.9" hidden="false" customHeight="false" outlineLevel="0" collapsed="false">
      <c r="A648" s="14" t="n">
        <v>647</v>
      </c>
      <c r="B648" s="15" t="s">
        <v>1242</v>
      </c>
      <c r="C648" s="16" t="n">
        <v>362</v>
      </c>
      <c r="D648" s="16" t="s">
        <v>1243</v>
      </c>
      <c r="E648" s="14" t="n">
        <v>37.916</v>
      </c>
      <c r="F648" s="14" t="n">
        <v>25.814</v>
      </c>
      <c r="G648" s="14" t="n">
        <v>9.1</v>
      </c>
      <c r="H648" s="14" t="n">
        <v>3</v>
      </c>
      <c r="I648" s="14" t="n">
        <v>3</v>
      </c>
      <c r="J648" s="14" t="n">
        <v>3</v>
      </c>
      <c r="K648" s="17" t="n">
        <v>0.000282661384943143</v>
      </c>
      <c r="L648" s="14" t="n">
        <f aca="false">I648/C648</f>
        <v>0.00828729281767956</v>
      </c>
    </row>
    <row r="649" s="14" customFormat="true" ht="13.9" hidden="false" customHeight="false" outlineLevel="0" collapsed="false">
      <c r="A649" s="14" t="n">
        <v>648</v>
      </c>
      <c r="B649" s="15" t="s">
        <v>1244</v>
      </c>
      <c r="C649" s="16" t="n">
        <v>204</v>
      </c>
      <c r="D649" s="16" t="s">
        <v>1245</v>
      </c>
      <c r="E649" s="14" t="n">
        <v>22.233</v>
      </c>
      <c r="F649" s="14" t="n">
        <v>18.459</v>
      </c>
      <c r="G649" s="14" t="n">
        <v>14.2</v>
      </c>
      <c r="H649" s="14" t="n">
        <v>2</v>
      </c>
      <c r="I649" s="14" t="n">
        <v>3</v>
      </c>
      <c r="J649" s="14" t="n">
        <v>2</v>
      </c>
      <c r="K649" s="17" t="n">
        <v>0.000501585398771657</v>
      </c>
      <c r="L649" s="14" t="n">
        <f aca="false">I649/C649</f>
        <v>0.0147058823529412</v>
      </c>
    </row>
    <row r="650" s="14" customFormat="true" ht="13.9" hidden="false" customHeight="false" outlineLevel="0" collapsed="false">
      <c r="A650" s="14" t="n">
        <v>649</v>
      </c>
      <c r="B650" s="15" t="s">
        <v>1246</v>
      </c>
      <c r="C650" s="16" t="n">
        <v>142</v>
      </c>
      <c r="D650" s="16" t="s">
        <v>175</v>
      </c>
      <c r="E650" s="14" t="n">
        <v>15.737</v>
      </c>
      <c r="F650" s="14" t="n">
        <v>18.71</v>
      </c>
      <c r="G650" s="14" t="n">
        <v>24.6</v>
      </c>
      <c r="H650" s="14" t="n">
        <v>3</v>
      </c>
      <c r="I650" s="14" t="n">
        <v>3</v>
      </c>
      <c r="J650" s="14" t="n">
        <v>3</v>
      </c>
      <c r="K650" s="17" t="n">
        <v>0.000720587474291676</v>
      </c>
      <c r="L650" s="14" t="n">
        <f aca="false">I650/C650</f>
        <v>0.0211267605633803</v>
      </c>
    </row>
    <row r="651" s="14" customFormat="true" ht="13.9" hidden="false" customHeight="false" outlineLevel="0" collapsed="false">
      <c r="A651" s="14" t="n">
        <v>650</v>
      </c>
      <c r="B651" s="15" t="s">
        <v>1247</v>
      </c>
      <c r="C651" s="16" t="n">
        <v>198</v>
      </c>
      <c r="D651" s="16" t="s">
        <v>969</v>
      </c>
      <c r="E651" s="14" t="n">
        <v>21.988</v>
      </c>
      <c r="F651" s="14" t="n">
        <v>51.176</v>
      </c>
      <c r="G651" s="14" t="n">
        <v>19.2</v>
      </c>
      <c r="H651" s="14" t="n">
        <v>2</v>
      </c>
      <c r="I651" s="14" t="n">
        <v>3</v>
      </c>
      <c r="J651" s="14" t="n">
        <v>2</v>
      </c>
      <c r="K651" s="17" t="n">
        <v>0.000516784956310192</v>
      </c>
      <c r="L651" s="14" t="n">
        <f aca="false">I651/C651</f>
        <v>0.0151515151515152</v>
      </c>
    </row>
    <row r="652" s="14" customFormat="true" ht="13.9" hidden="false" customHeight="false" outlineLevel="0" collapsed="false">
      <c r="A652" s="14" t="n">
        <v>651</v>
      </c>
      <c r="B652" s="15" t="s">
        <v>1248</v>
      </c>
      <c r="C652" s="16" t="n">
        <v>1203</v>
      </c>
      <c r="D652" s="16" t="s">
        <v>1249</v>
      </c>
      <c r="E652" s="14" t="n">
        <v>134.21</v>
      </c>
      <c r="F652" s="14" t="n">
        <v>14.502</v>
      </c>
      <c r="G652" s="14" t="n">
        <v>2.2</v>
      </c>
      <c r="H652" s="14" t="n">
        <v>2</v>
      </c>
      <c r="I652" s="14" t="n">
        <v>3</v>
      </c>
      <c r="J652" s="14" t="n">
        <v>2</v>
      </c>
      <c r="K652" s="17" t="n">
        <v>8.50568756021762E-005</v>
      </c>
      <c r="L652" s="14" t="n">
        <f aca="false">I652/C652</f>
        <v>0.00249376558603491</v>
      </c>
    </row>
    <row r="653" s="14" customFormat="true" ht="13.9" hidden="false" customHeight="false" outlineLevel="0" collapsed="false">
      <c r="A653" s="14" t="n">
        <v>652</v>
      </c>
      <c r="B653" s="15" t="s">
        <v>1250</v>
      </c>
      <c r="C653" s="16" t="n">
        <v>371</v>
      </c>
      <c r="D653" s="16" t="s">
        <v>1251</v>
      </c>
      <c r="E653" s="14" t="n">
        <v>39.618</v>
      </c>
      <c r="F653" s="14" t="n">
        <v>35.085</v>
      </c>
      <c r="G653" s="14" t="n">
        <v>17.3</v>
      </c>
      <c r="H653" s="14" t="n">
        <v>3</v>
      </c>
      <c r="I653" s="14" t="n">
        <v>3</v>
      </c>
      <c r="J653" s="14" t="n">
        <v>3</v>
      </c>
      <c r="K653" s="17" t="n">
        <v>0.000275804370214065</v>
      </c>
      <c r="L653" s="14" t="n">
        <f aca="false">I653/C653</f>
        <v>0.00808625336927224</v>
      </c>
    </row>
    <row r="654" s="14" customFormat="true" ht="13.9" hidden="false" customHeight="false" outlineLevel="0" collapsed="false">
      <c r="A654" s="14" t="n">
        <v>653</v>
      </c>
      <c r="B654" s="15" t="s">
        <v>1252</v>
      </c>
      <c r="C654" s="16" t="n">
        <v>397</v>
      </c>
      <c r="D654" s="16" t="s">
        <v>1253</v>
      </c>
      <c r="E654" s="14" t="n">
        <v>43.096</v>
      </c>
      <c r="F654" s="14" t="n">
        <v>32.603</v>
      </c>
      <c r="G654" s="14" t="n">
        <v>8.1</v>
      </c>
      <c r="H654" s="14" t="n">
        <v>2</v>
      </c>
      <c r="I654" s="14" t="n">
        <v>3</v>
      </c>
      <c r="J654" s="14" t="n">
        <v>2</v>
      </c>
      <c r="K654" s="17" t="n">
        <v>0.000257741615489718</v>
      </c>
      <c r="L654" s="14" t="n">
        <f aca="false">I654/C654</f>
        <v>0.00755667506297229</v>
      </c>
    </row>
    <row r="655" s="14" customFormat="true" ht="13.9" hidden="false" customHeight="false" outlineLevel="0" collapsed="false">
      <c r="A655" s="14" t="n">
        <v>654</v>
      </c>
      <c r="B655" s="15" t="s">
        <v>1254</v>
      </c>
      <c r="C655" s="16" t="n">
        <v>397</v>
      </c>
      <c r="D655" s="16" t="s">
        <v>175</v>
      </c>
      <c r="E655" s="14" t="n">
        <v>44.388</v>
      </c>
      <c r="F655" s="14" t="n">
        <v>14.439</v>
      </c>
      <c r="G655" s="14" t="n">
        <v>6.5</v>
      </c>
      <c r="H655" s="14" t="n">
        <v>2</v>
      </c>
      <c r="I655" s="14" t="n">
        <v>3</v>
      </c>
      <c r="J655" s="14" t="n">
        <v>2</v>
      </c>
      <c r="K655" s="17" t="n">
        <v>0.000257741615489718</v>
      </c>
      <c r="L655" s="14" t="n">
        <f aca="false">I655/C655</f>
        <v>0.00755667506297229</v>
      </c>
    </row>
    <row r="656" s="14" customFormat="true" ht="13.9" hidden="false" customHeight="false" outlineLevel="0" collapsed="false">
      <c r="A656" s="14" t="n">
        <v>655</v>
      </c>
      <c r="B656" s="15" t="s">
        <v>1255</v>
      </c>
      <c r="C656" s="16" t="n">
        <v>449</v>
      </c>
      <c r="D656" s="16" t="s">
        <v>1256</v>
      </c>
      <c r="E656" s="14" t="n">
        <v>47.154</v>
      </c>
      <c r="F656" s="14" t="n">
        <v>117.77</v>
      </c>
      <c r="G656" s="14" t="n">
        <v>6.9</v>
      </c>
      <c r="H656" s="14" t="n">
        <v>2</v>
      </c>
      <c r="I656" s="14" t="n">
        <v>3</v>
      </c>
      <c r="J656" s="14" t="n">
        <v>2</v>
      </c>
      <c r="K656" s="17" t="n">
        <v>0.000227891807014294</v>
      </c>
      <c r="L656" s="14" t="n">
        <f aca="false">I656/C656</f>
        <v>0.0066815144766147</v>
      </c>
    </row>
    <row r="657" s="14" customFormat="true" ht="13.9" hidden="false" customHeight="false" outlineLevel="0" collapsed="false">
      <c r="A657" s="14" t="n">
        <v>656</v>
      </c>
      <c r="B657" s="15" t="s">
        <v>1257</v>
      </c>
      <c r="C657" s="16" t="n">
        <v>326</v>
      </c>
      <c r="D657" s="16" t="s">
        <v>1258</v>
      </c>
      <c r="E657" s="14" t="n">
        <v>34.546</v>
      </c>
      <c r="F657" s="14" t="n">
        <v>20.913</v>
      </c>
      <c r="G657" s="14" t="n">
        <v>11.7</v>
      </c>
      <c r="H657" s="14" t="n">
        <v>2</v>
      </c>
      <c r="I657" s="14" t="n">
        <v>3</v>
      </c>
      <c r="J657" s="14" t="n">
        <v>2</v>
      </c>
      <c r="K657" s="17" t="n">
        <v>0.000313875525611711</v>
      </c>
      <c r="L657" s="14" t="n">
        <f aca="false">I657/C657</f>
        <v>0.00920245398773006</v>
      </c>
    </row>
    <row r="658" s="14" customFormat="true" ht="13.9" hidden="false" customHeight="false" outlineLevel="0" collapsed="false">
      <c r="A658" s="14" t="n">
        <v>657</v>
      </c>
      <c r="B658" s="15" t="s">
        <v>1259</v>
      </c>
      <c r="C658" s="16" t="n">
        <v>310</v>
      </c>
      <c r="D658" s="16" t="s">
        <v>1260</v>
      </c>
      <c r="E658" s="14" t="n">
        <v>35.617</v>
      </c>
      <c r="F658" s="14" t="n">
        <v>35.23</v>
      </c>
      <c r="G658" s="14" t="n">
        <v>8.1</v>
      </c>
      <c r="H658" s="14" t="n">
        <v>2</v>
      </c>
      <c r="I658" s="14" t="n">
        <v>3</v>
      </c>
      <c r="J658" s="14" t="n">
        <v>2</v>
      </c>
      <c r="K658" s="17" t="n">
        <v>0.000330075552740058</v>
      </c>
      <c r="L658" s="14" t="n">
        <f aca="false">I658/C658</f>
        <v>0.00967741935483871</v>
      </c>
    </row>
    <row r="659" s="14" customFormat="true" ht="13.9" hidden="false" customHeight="false" outlineLevel="0" collapsed="false">
      <c r="A659" s="14" t="n">
        <v>658</v>
      </c>
      <c r="B659" s="15" t="s">
        <v>1261</v>
      </c>
      <c r="C659" s="16" t="n">
        <v>239</v>
      </c>
      <c r="D659" s="16" t="s">
        <v>1262</v>
      </c>
      <c r="E659" s="14" t="n">
        <v>26.727</v>
      </c>
      <c r="F659" s="14" t="n">
        <v>13.546</v>
      </c>
      <c r="G659" s="14" t="n">
        <v>5</v>
      </c>
      <c r="H659" s="14" t="n">
        <v>2</v>
      </c>
      <c r="I659" s="14" t="n">
        <v>3</v>
      </c>
      <c r="J659" s="14" t="n">
        <v>2</v>
      </c>
      <c r="K659" s="17" t="n">
        <v>0.000428131470081247</v>
      </c>
      <c r="L659" s="14" t="n">
        <f aca="false">I659/C659</f>
        <v>0.0125523012552301</v>
      </c>
    </row>
    <row r="660" s="14" customFormat="true" ht="13.9" hidden="false" customHeight="false" outlineLevel="0" collapsed="false">
      <c r="A660" s="14" t="n">
        <v>659</v>
      </c>
      <c r="B660" s="15" t="s">
        <v>1263</v>
      </c>
      <c r="C660" s="16" t="n">
        <v>158</v>
      </c>
      <c r="D660" s="16" t="s">
        <v>1264</v>
      </c>
      <c r="E660" s="14" t="n">
        <v>17.625</v>
      </c>
      <c r="F660" s="14" t="n">
        <v>16.095</v>
      </c>
      <c r="G660" s="14" t="n">
        <v>23.4</v>
      </c>
      <c r="H660" s="14" t="n">
        <v>2</v>
      </c>
      <c r="I660" s="14" t="n">
        <v>3</v>
      </c>
      <c r="J660" s="14" t="n">
        <v>2</v>
      </c>
      <c r="K660" s="17" t="n">
        <v>0.000647616590819101</v>
      </c>
      <c r="L660" s="14" t="n">
        <f aca="false">I660/C660</f>
        <v>0.0189873417721519</v>
      </c>
    </row>
    <row r="661" s="14" customFormat="true" ht="13.9" hidden="false" customHeight="false" outlineLevel="0" collapsed="false">
      <c r="A661" s="14" t="n">
        <v>660</v>
      </c>
      <c r="B661" s="15" t="s">
        <v>1265</v>
      </c>
      <c r="C661" s="16" t="n">
        <v>253</v>
      </c>
      <c r="D661" s="16" t="s">
        <v>175</v>
      </c>
      <c r="E661" s="14" t="n">
        <v>28.635</v>
      </c>
      <c r="F661" s="14" t="n">
        <v>20.326</v>
      </c>
      <c r="G661" s="14" t="n">
        <v>15</v>
      </c>
      <c r="H661" s="14" t="n">
        <v>3</v>
      </c>
      <c r="I661" s="14" t="n">
        <v>3</v>
      </c>
      <c r="J661" s="14" t="n">
        <v>3</v>
      </c>
      <c r="K661" s="17" t="n">
        <v>0.000404440400590585</v>
      </c>
      <c r="L661" s="14" t="n">
        <f aca="false">I661/C661</f>
        <v>0.0118577075098814</v>
      </c>
    </row>
    <row r="662" s="14" customFormat="true" ht="13.9" hidden="false" customHeight="false" outlineLevel="0" collapsed="false">
      <c r="A662" s="14" t="n">
        <v>661</v>
      </c>
      <c r="B662" s="15" t="s">
        <v>1266</v>
      </c>
      <c r="C662" s="16" t="n">
        <v>382</v>
      </c>
      <c r="D662" s="16" t="s">
        <v>1267</v>
      </c>
      <c r="E662" s="14" t="n">
        <v>42.707</v>
      </c>
      <c r="F662" s="14" t="n">
        <v>15.605</v>
      </c>
      <c r="G662" s="14" t="n">
        <v>6.5</v>
      </c>
      <c r="H662" s="14" t="n">
        <v>2</v>
      </c>
      <c r="I662" s="14" t="n">
        <v>3</v>
      </c>
      <c r="J662" s="14" t="n">
        <v>2</v>
      </c>
      <c r="K662" s="17" t="n">
        <v>0.00026786235955345</v>
      </c>
      <c r="L662" s="14" t="n">
        <f aca="false">I662/C662</f>
        <v>0.00785340314136126</v>
      </c>
    </row>
    <row r="663" s="14" customFormat="true" ht="13.9" hidden="false" customHeight="false" outlineLevel="0" collapsed="false">
      <c r="A663" s="14" t="n">
        <v>662</v>
      </c>
      <c r="B663" s="15" t="s">
        <v>1268</v>
      </c>
      <c r="C663" s="16" t="n">
        <v>90</v>
      </c>
      <c r="D663" s="16" t="s">
        <v>175</v>
      </c>
      <c r="E663" s="14" t="n">
        <v>9.8191</v>
      </c>
      <c r="F663" s="14" t="n">
        <v>23.391</v>
      </c>
      <c r="G663" s="14" t="n">
        <v>25.6</v>
      </c>
      <c r="H663" s="14" t="n">
        <v>2</v>
      </c>
      <c r="I663" s="14" t="n">
        <v>3</v>
      </c>
      <c r="J663" s="14" t="n">
        <v>2</v>
      </c>
      <c r="K663" s="17" t="n">
        <v>0.00113692690388242</v>
      </c>
      <c r="L663" s="14" t="n">
        <f aca="false">I663/C663</f>
        <v>0.0333333333333333</v>
      </c>
    </row>
    <row r="664" s="14" customFormat="true" ht="13.9" hidden="false" customHeight="false" outlineLevel="0" collapsed="false">
      <c r="A664" s="14" t="n">
        <v>663</v>
      </c>
      <c r="B664" s="15" t="s">
        <v>1269</v>
      </c>
      <c r="C664" s="16" t="n">
        <v>495</v>
      </c>
      <c r="D664" s="16" t="s">
        <v>1270</v>
      </c>
      <c r="E664" s="14" t="n">
        <v>56.756</v>
      </c>
      <c r="F664" s="14" t="n">
        <v>19.991</v>
      </c>
      <c r="G664" s="14" t="n">
        <v>5.5</v>
      </c>
      <c r="H664" s="14" t="n">
        <v>2</v>
      </c>
      <c r="I664" s="14" t="n">
        <v>3</v>
      </c>
      <c r="J664" s="14" t="n">
        <v>2</v>
      </c>
      <c r="K664" s="17" t="n">
        <v>0.000206713982524077</v>
      </c>
      <c r="L664" s="14" t="n">
        <f aca="false">I664/C664</f>
        <v>0.00606060606060606</v>
      </c>
    </row>
    <row r="665" s="14" customFormat="true" ht="13.9" hidden="false" customHeight="false" outlineLevel="0" collapsed="false">
      <c r="A665" s="14" t="n">
        <v>664</v>
      </c>
      <c r="B665" s="15" t="s">
        <v>1271</v>
      </c>
      <c r="C665" s="16" t="n">
        <v>309</v>
      </c>
      <c r="D665" s="16" t="s">
        <v>1272</v>
      </c>
      <c r="E665" s="14" t="n">
        <v>35.503</v>
      </c>
      <c r="F665" s="14" t="n">
        <v>15.612</v>
      </c>
      <c r="G665" s="14" t="n">
        <v>8.4</v>
      </c>
      <c r="H665" s="14" t="n">
        <v>2</v>
      </c>
      <c r="I665" s="14" t="n">
        <v>3</v>
      </c>
      <c r="J665" s="14" t="n">
        <v>2</v>
      </c>
      <c r="K665" s="17" t="n">
        <v>0.000331143758412356</v>
      </c>
      <c r="L665" s="14" t="n">
        <f aca="false">I665/C665</f>
        <v>0.00970873786407767</v>
      </c>
    </row>
    <row r="666" s="14" customFormat="true" ht="13.9" hidden="false" customHeight="false" outlineLevel="0" collapsed="false">
      <c r="A666" s="14" t="n">
        <v>665</v>
      </c>
      <c r="B666" s="15" t="s">
        <v>1273</v>
      </c>
      <c r="C666" s="16" t="n">
        <v>145</v>
      </c>
      <c r="D666" s="16" t="s">
        <v>175</v>
      </c>
      <c r="E666" s="14" t="n">
        <v>16.187</v>
      </c>
      <c r="F666" s="14" t="n">
        <v>30.485</v>
      </c>
      <c r="G666" s="14" t="n">
        <v>19.3</v>
      </c>
      <c r="H666" s="14" t="n">
        <v>2</v>
      </c>
      <c r="I666" s="14" t="n">
        <v>3</v>
      </c>
      <c r="J666" s="14" t="n">
        <v>2</v>
      </c>
      <c r="K666" s="17" t="n">
        <v>0.00070567876792702</v>
      </c>
      <c r="L666" s="14" t="n">
        <f aca="false">I666/C666</f>
        <v>0.0206896551724138</v>
      </c>
    </row>
    <row r="667" s="14" customFormat="true" ht="13.9" hidden="false" customHeight="false" outlineLevel="0" collapsed="false">
      <c r="A667" s="14" t="n">
        <v>666</v>
      </c>
      <c r="B667" s="15" t="s">
        <v>1274</v>
      </c>
      <c r="C667" s="16" t="n">
        <v>299</v>
      </c>
      <c r="D667" s="16" t="s">
        <v>1275</v>
      </c>
      <c r="E667" s="14" t="n">
        <v>33.338</v>
      </c>
      <c r="F667" s="14" t="n">
        <v>19.774</v>
      </c>
      <c r="G667" s="14" t="n">
        <v>6.7</v>
      </c>
      <c r="H667" s="14" t="n">
        <v>2</v>
      </c>
      <c r="I667" s="14" t="n">
        <v>3</v>
      </c>
      <c r="J667" s="14" t="n">
        <v>2</v>
      </c>
      <c r="K667" s="17" t="n">
        <v>0.000342218800499726</v>
      </c>
      <c r="L667" s="14" t="n">
        <f aca="false">I667/C667</f>
        <v>0.0100334448160535</v>
      </c>
    </row>
    <row r="668" s="14" customFormat="true" ht="13.9" hidden="false" customHeight="false" outlineLevel="0" collapsed="false">
      <c r="A668" s="14" t="n">
        <v>667</v>
      </c>
      <c r="B668" s="15" t="s">
        <v>1276</v>
      </c>
      <c r="C668" s="16" t="n">
        <v>186</v>
      </c>
      <c r="D668" s="16" t="s">
        <v>337</v>
      </c>
      <c r="E668" s="14" t="n">
        <v>20.416</v>
      </c>
      <c r="F668" s="14" t="n">
        <v>15.471</v>
      </c>
      <c r="G668" s="14" t="n">
        <v>14.5</v>
      </c>
      <c r="H668" s="14" t="n">
        <v>2</v>
      </c>
      <c r="I668" s="14" t="n">
        <v>3</v>
      </c>
      <c r="J668" s="14" t="n">
        <v>2</v>
      </c>
      <c r="K668" s="17" t="n">
        <v>0.00055012592123343</v>
      </c>
      <c r="L668" s="14" t="n">
        <f aca="false">I668/C668</f>
        <v>0.0161290322580645</v>
      </c>
    </row>
    <row r="669" s="14" customFormat="true" ht="13.9" hidden="false" customHeight="false" outlineLevel="0" collapsed="false">
      <c r="A669" s="14" t="n">
        <v>668</v>
      </c>
      <c r="B669" s="15" t="s">
        <v>1277</v>
      </c>
      <c r="C669" s="16" t="n">
        <v>323</v>
      </c>
      <c r="D669" s="16" t="s">
        <v>1278</v>
      </c>
      <c r="E669" s="14" t="n">
        <v>35.868</v>
      </c>
      <c r="F669" s="14" t="n">
        <v>18.332</v>
      </c>
      <c r="G669" s="14" t="n">
        <v>8.7</v>
      </c>
      <c r="H669" s="14" t="n">
        <v>3</v>
      </c>
      <c r="I669" s="14" t="n">
        <v>3</v>
      </c>
      <c r="J669" s="14" t="n">
        <v>3</v>
      </c>
      <c r="K669" s="17" t="n">
        <v>0.000316790778171573</v>
      </c>
      <c r="L669" s="14" t="n">
        <f aca="false">I669/C669</f>
        <v>0.00928792569659443</v>
      </c>
    </row>
    <row r="670" s="14" customFormat="true" ht="13.9" hidden="false" customHeight="false" outlineLevel="0" collapsed="false">
      <c r="A670" s="14" t="n">
        <v>669</v>
      </c>
      <c r="B670" s="15" t="s">
        <v>1279</v>
      </c>
      <c r="C670" s="16" t="n">
        <v>72</v>
      </c>
      <c r="D670" s="16" t="s">
        <v>175</v>
      </c>
      <c r="E670" s="14" t="n">
        <v>8.5873</v>
      </c>
      <c r="F670" s="14" t="n">
        <v>35.967</v>
      </c>
      <c r="G670" s="14" t="n">
        <v>33.3</v>
      </c>
      <c r="H670" s="14" t="n">
        <v>2</v>
      </c>
      <c r="I670" s="14" t="n">
        <v>3</v>
      </c>
      <c r="J670" s="14" t="n">
        <v>2</v>
      </c>
      <c r="K670" s="17" t="n">
        <v>0.00142115862985303</v>
      </c>
      <c r="L670" s="14" t="n">
        <f aca="false">I670/C670</f>
        <v>0.0416666666666667</v>
      </c>
    </row>
    <row r="671" s="14" customFormat="true" ht="13.9" hidden="false" customHeight="false" outlineLevel="0" collapsed="false">
      <c r="A671" s="14" t="n">
        <v>670</v>
      </c>
      <c r="B671" s="15" t="s">
        <v>1280</v>
      </c>
      <c r="C671" s="16" t="n">
        <v>89</v>
      </c>
      <c r="D671" s="16" t="s">
        <v>175</v>
      </c>
      <c r="E671" s="14" t="n">
        <v>10.145</v>
      </c>
      <c r="F671" s="14" t="n">
        <v>12.739</v>
      </c>
      <c r="G671" s="14" t="n">
        <v>21.3</v>
      </c>
      <c r="H671" s="14" t="n">
        <v>2</v>
      </c>
      <c r="I671" s="14" t="n">
        <v>3</v>
      </c>
      <c r="J671" s="14" t="n">
        <v>2</v>
      </c>
      <c r="K671" s="17" t="n">
        <v>0.00114970136347661</v>
      </c>
      <c r="L671" s="14" t="n">
        <f aca="false">I671/C671</f>
        <v>0.0337078651685393</v>
      </c>
    </row>
    <row r="672" s="14" customFormat="true" ht="13.9" hidden="false" customHeight="false" outlineLevel="0" collapsed="false">
      <c r="A672" s="14" t="n">
        <v>671</v>
      </c>
      <c r="B672" s="15" t="s">
        <v>1281</v>
      </c>
      <c r="C672" s="16" t="n">
        <v>130</v>
      </c>
      <c r="D672" s="16" t="s">
        <v>175</v>
      </c>
      <c r="E672" s="14" t="n">
        <v>13.847</v>
      </c>
      <c r="F672" s="14" t="n">
        <v>15.337</v>
      </c>
      <c r="G672" s="14" t="n">
        <v>15.4</v>
      </c>
      <c r="H672" s="14" t="n">
        <v>2</v>
      </c>
      <c r="I672" s="14" t="n">
        <v>3</v>
      </c>
      <c r="J672" s="14" t="n">
        <v>2</v>
      </c>
      <c r="K672" s="17" t="n">
        <v>0.000787103241149369</v>
      </c>
      <c r="L672" s="14" t="n">
        <f aca="false">I672/C672</f>
        <v>0.0230769230769231</v>
      </c>
    </row>
    <row r="673" s="14" customFormat="true" ht="13.9" hidden="false" customHeight="false" outlineLevel="0" collapsed="false">
      <c r="A673" s="14" t="n">
        <v>672</v>
      </c>
      <c r="B673" s="15" t="s">
        <v>1282</v>
      </c>
      <c r="C673" s="16" t="n">
        <v>221</v>
      </c>
      <c r="D673" s="16" t="s">
        <v>1283</v>
      </c>
      <c r="E673" s="14" t="n">
        <v>23.818</v>
      </c>
      <c r="F673" s="14" t="n">
        <v>25.648</v>
      </c>
      <c r="G673" s="14" t="n">
        <v>19</v>
      </c>
      <c r="H673" s="14" t="n">
        <v>2</v>
      </c>
      <c r="I673" s="14" t="n">
        <v>3</v>
      </c>
      <c r="J673" s="14" t="n">
        <v>2</v>
      </c>
      <c r="K673" s="17" t="n">
        <v>0.000463001906558452</v>
      </c>
      <c r="L673" s="14" t="n">
        <f aca="false">I673/C673</f>
        <v>0.0135746606334842</v>
      </c>
    </row>
    <row r="674" s="14" customFormat="true" ht="13.9" hidden="false" customHeight="false" outlineLevel="0" collapsed="false">
      <c r="A674" s="14" t="n">
        <v>673</v>
      </c>
      <c r="B674" s="15" t="s">
        <v>1284</v>
      </c>
      <c r="C674" s="16" t="n">
        <v>269</v>
      </c>
      <c r="D674" s="16" t="s">
        <v>1285</v>
      </c>
      <c r="E674" s="14" t="n">
        <v>28.303</v>
      </c>
      <c r="F674" s="14" t="n">
        <v>16.581</v>
      </c>
      <c r="G674" s="14" t="n">
        <v>11.5</v>
      </c>
      <c r="H674" s="14" t="n">
        <v>2</v>
      </c>
      <c r="I674" s="14" t="n">
        <v>3</v>
      </c>
      <c r="J674" s="14" t="n">
        <v>2</v>
      </c>
      <c r="K674" s="17" t="n">
        <v>0.000380384465982966</v>
      </c>
      <c r="L674" s="14" t="n">
        <f aca="false">I674/C674</f>
        <v>0.0111524163568773</v>
      </c>
    </row>
    <row r="675" s="14" customFormat="true" ht="13.9" hidden="false" customHeight="false" outlineLevel="0" collapsed="false">
      <c r="A675" s="14" t="n">
        <v>674</v>
      </c>
      <c r="B675" s="15" t="s">
        <v>1286</v>
      </c>
      <c r="C675" s="16" t="n">
        <v>386</v>
      </c>
      <c r="D675" s="16" t="s">
        <v>1287</v>
      </c>
      <c r="E675" s="14" t="n">
        <v>41.711</v>
      </c>
      <c r="F675" s="14" t="n">
        <v>12.818</v>
      </c>
      <c r="G675" s="14" t="n">
        <v>6.5</v>
      </c>
      <c r="H675" s="14" t="n">
        <v>2</v>
      </c>
      <c r="I675" s="14" t="n">
        <v>3</v>
      </c>
      <c r="J675" s="14" t="n">
        <v>2</v>
      </c>
      <c r="K675" s="17" t="n">
        <v>0.000265086583806782</v>
      </c>
      <c r="L675" s="14" t="n">
        <f aca="false">I675/C675</f>
        <v>0.0077720207253886</v>
      </c>
    </row>
    <row r="676" s="14" customFormat="true" ht="13.9" hidden="false" customHeight="false" outlineLevel="0" collapsed="false">
      <c r="A676" s="14" t="n">
        <v>675</v>
      </c>
      <c r="B676" s="15" t="s">
        <v>1288</v>
      </c>
      <c r="C676" s="16" t="n">
        <v>80</v>
      </c>
      <c r="D676" s="16" t="s">
        <v>1289</v>
      </c>
      <c r="E676" s="14" t="n">
        <v>9.017</v>
      </c>
      <c r="F676" s="14" t="n">
        <v>39.63</v>
      </c>
      <c r="G676" s="14" t="n">
        <v>23.8</v>
      </c>
      <c r="H676" s="14" t="n">
        <v>2</v>
      </c>
      <c r="I676" s="14" t="n">
        <v>3</v>
      </c>
      <c r="J676" s="14" t="n">
        <v>2</v>
      </c>
      <c r="K676" s="17" t="n">
        <v>0.00127904276686772</v>
      </c>
      <c r="L676" s="14" t="n">
        <f aca="false">I676/C676</f>
        <v>0.0375</v>
      </c>
    </row>
    <row r="677" s="14" customFormat="true" ht="13.9" hidden="false" customHeight="false" outlineLevel="0" collapsed="false">
      <c r="A677" s="14" t="n">
        <v>676</v>
      </c>
      <c r="B677" s="15" t="s">
        <v>1290</v>
      </c>
      <c r="C677" s="16" t="n">
        <v>364</v>
      </c>
      <c r="D677" s="16" t="s">
        <v>1291</v>
      </c>
      <c r="E677" s="14" t="n">
        <v>40.332</v>
      </c>
      <c r="F677" s="14" t="n">
        <v>18.77</v>
      </c>
      <c r="G677" s="14" t="n">
        <v>8.8</v>
      </c>
      <c r="H677" s="14" t="n">
        <v>3</v>
      </c>
      <c r="I677" s="14" t="n">
        <v>3</v>
      </c>
      <c r="J677" s="14" t="n">
        <v>3</v>
      </c>
      <c r="K677" s="17" t="n">
        <v>0.000281108300410489</v>
      </c>
      <c r="L677" s="14" t="n">
        <f aca="false">I677/C677</f>
        <v>0.00824175824175824</v>
      </c>
    </row>
    <row r="678" s="14" customFormat="true" ht="13.9" hidden="false" customHeight="false" outlineLevel="0" collapsed="false">
      <c r="A678" s="14" t="n">
        <v>677</v>
      </c>
      <c r="B678" s="15" t="s">
        <v>1292</v>
      </c>
      <c r="C678" s="16" t="n">
        <v>246</v>
      </c>
      <c r="D678" s="16" t="s">
        <v>1293</v>
      </c>
      <c r="E678" s="14" t="n">
        <v>25.202</v>
      </c>
      <c r="F678" s="14" t="n">
        <v>20.938</v>
      </c>
      <c r="G678" s="14" t="n">
        <v>15</v>
      </c>
      <c r="H678" s="14" t="n">
        <v>3</v>
      </c>
      <c r="I678" s="14" t="n">
        <v>3</v>
      </c>
      <c r="J678" s="14" t="n">
        <v>3</v>
      </c>
      <c r="K678" s="17" t="n">
        <v>0.000415948867274057</v>
      </c>
      <c r="L678" s="14" t="n">
        <f aca="false">I678/C678</f>
        <v>0.0121951219512195</v>
      </c>
    </row>
    <row r="679" s="14" customFormat="true" ht="13.9" hidden="false" customHeight="false" outlineLevel="0" collapsed="false">
      <c r="A679" s="14" t="n">
        <v>678</v>
      </c>
      <c r="B679" s="15" t="s">
        <v>1294</v>
      </c>
      <c r="C679" s="16" t="n">
        <v>213</v>
      </c>
      <c r="D679" s="16" t="s">
        <v>902</v>
      </c>
      <c r="E679" s="14" t="n">
        <v>23.804</v>
      </c>
      <c r="F679" s="14" t="n">
        <v>21.761</v>
      </c>
      <c r="G679" s="14" t="n">
        <v>18.8</v>
      </c>
      <c r="H679" s="14" t="n">
        <v>3</v>
      </c>
      <c r="I679" s="14" t="n">
        <v>3</v>
      </c>
      <c r="J679" s="14" t="n">
        <v>3</v>
      </c>
      <c r="K679" s="17" t="n">
        <v>0.000480391649527784</v>
      </c>
      <c r="L679" s="14" t="n">
        <f aca="false">I679/C679</f>
        <v>0.0140845070422535</v>
      </c>
    </row>
    <row r="680" s="14" customFormat="true" ht="13.9" hidden="false" customHeight="false" outlineLevel="0" collapsed="false">
      <c r="A680" s="14" t="n">
        <v>679</v>
      </c>
      <c r="B680" s="15" t="s">
        <v>1295</v>
      </c>
      <c r="C680" s="16" t="n">
        <v>393</v>
      </c>
      <c r="D680" s="16" t="s">
        <v>684</v>
      </c>
      <c r="E680" s="14" t="n">
        <v>42.647</v>
      </c>
      <c r="F680" s="14" t="n">
        <v>24.067</v>
      </c>
      <c r="G680" s="14" t="n">
        <v>11.7</v>
      </c>
      <c r="H680" s="14" t="n">
        <v>3</v>
      </c>
      <c r="I680" s="14" t="n">
        <v>3</v>
      </c>
      <c r="J680" s="14" t="n">
        <v>3</v>
      </c>
      <c r="K680" s="17" t="n">
        <v>0.000260364939820402</v>
      </c>
      <c r="L680" s="14" t="n">
        <f aca="false">I680/C680</f>
        <v>0.00763358778625954</v>
      </c>
    </row>
    <row r="681" s="14" customFormat="true" ht="13.9" hidden="false" customHeight="false" outlineLevel="0" collapsed="false">
      <c r="A681" s="14" t="n">
        <v>680</v>
      </c>
      <c r="B681" s="15" t="s">
        <v>1296</v>
      </c>
      <c r="C681" s="16" t="n">
        <v>275</v>
      </c>
      <c r="D681" s="16" t="s">
        <v>1297</v>
      </c>
      <c r="E681" s="14" t="n">
        <v>29.327</v>
      </c>
      <c r="F681" s="14" t="n">
        <v>24.472</v>
      </c>
      <c r="G681" s="14" t="n">
        <v>10.9</v>
      </c>
      <c r="H681" s="14" t="n">
        <v>2</v>
      </c>
      <c r="I681" s="14" t="n">
        <v>3</v>
      </c>
      <c r="J681" s="14" t="n">
        <v>2</v>
      </c>
      <c r="K681" s="17" t="n">
        <v>0.000372085168543338</v>
      </c>
      <c r="L681" s="14" t="n">
        <f aca="false">I681/C681</f>
        <v>0.0109090909090909</v>
      </c>
    </row>
    <row r="682" s="14" customFormat="true" ht="13.9" hidden="false" customHeight="false" outlineLevel="0" collapsed="false">
      <c r="A682" s="14" t="n">
        <v>681</v>
      </c>
      <c r="B682" s="15" t="s">
        <v>1298</v>
      </c>
      <c r="C682" s="16" t="n">
        <v>295</v>
      </c>
      <c r="D682" s="16" t="s">
        <v>1299</v>
      </c>
      <c r="E682" s="14" t="n">
        <v>32.041</v>
      </c>
      <c r="F682" s="14" t="n">
        <v>111.83</v>
      </c>
      <c r="G682" s="14" t="n">
        <v>8.8</v>
      </c>
      <c r="H682" s="14" t="n">
        <v>2</v>
      </c>
      <c r="I682" s="14" t="n">
        <v>3</v>
      </c>
      <c r="J682" s="14" t="n">
        <v>2</v>
      </c>
      <c r="K682" s="17" t="n">
        <v>0.000346859055421756</v>
      </c>
      <c r="L682" s="14" t="n">
        <f aca="false">I682/C682</f>
        <v>0.0101694915254237</v>
      </c>
    </row>
    <row r="683" s="14" customFormat="true" ht="13.9" hidden="false" customHeight="false" outlineLevel="0" collapsed="false">
      <c r="A683" s="14" t="n">
        <v>682</v>
      </c>
      <c r="B683" s="15" t="s">
        <v>1300</v>
      </c>
      <c r="C683" s="16" t="n">
        <v>1222</v>
      </c>
      <c r="D683" s="16" t="s">
        <v>1301</v>
      </c>
      <c r="E683" s="14" t="n">
        <v>136.34</v>
      </c>
      <c r="F683" s="14" t="n">
        <v>17.219</v>
      </c>
      <c r="G683" s="14" t="n">
        <v>2.5</v>
      </c>
      <c r="H683" s="14" t="n">
        <v>3</v>
      </c>
      <c r="I683" s="14" t="n">
        <v>3</v>
      </c>
      <c r="J683" s="14" t="n">
        <v>3</v>
      </c>
      <c r="K683" s="17" t="n">
        <v>8.37343873563158E-005</v>
      </c>
      <c r="L683" s="14" t="n">
        <f aca="false">I683/C683</f>
        <v>0.00245499181669394</v>
      </c>
    </row>
    <row r="684" s="14" customFormat="true" ht="13.9" hidden="false" customHeight="false" outlineLevel="0" collapsed="false">
      <c r="A684" s="14" t="n">
        <v>683</v>
      </c>
      <c r="B684" s="15" t="s">
        <v>1302</v>
      </c>
      <c r="C684" s="16" t="n">
        <v>418</v>
      </c>
      <c r="D684" s="16" t="s">
        <v>175</v>
      </c>
      <c r="E684" s="14" t="n">
        <v>47.277</v>
      </c>
      <c r="F684" s="14" t="n">
        <v>36.016</v>
      </c>
      <c r="G684" s="14" t="n">
        <v>14.1</v>
      </c>
      <c r="H684" s="14" t="n">
        <v>3</v>
      </c>
      <c r="I684" s="14" t="n">
        <v>3</v>
      </c>
      <c r="J684" s="14" t="n">
        <v>3</v>
      </c>
      <c r="K684" s="17" t="n">
        <v>0.00024479287404167</v>
      </c>
      <c r="L684" s="14" t="n">
        <f aca="false">I684/C684</f>
        <v>0.00717703349282297</v>
      </c>
    </row>
    <row r="685" s="14" customFormat="true" ht="13.9" hidden="false" customHeight="false" outlineLevel="0" collapsed="false">
      <c r="A685" s="14" t="n">
        <v>684</v>
      </c>
      <c r="B685" s="15" t="s">
        <v>1303</v>
      </c>
      <c r="C685" s="16" t="n">
        <v>420</v>
      </c>
      <c r="D685" s="16" t="s">
        <v>678</v>
      </c>
      <c r="E685" s="14" t="n">
        <v>47.065</v>
      </c>
      <c r="F685" s="14" t="n">
        <v>20.776</v>
      </c>
      <c r="G685" s="14" t="n">
        <v>9.3</v>
      </c>
      <c r="H685" s="14" t="n">
        <v>3</v>
      </c>
      <c r="I685" s="14" t="n">
        <v>3</v>
      </c>
      <c r="J685" s="14" t="n">
        <v>3</v>
      </c>
      <c r="K685" s="17" t="n">
        <v>0.00024362719368909</v>
      </c>
      <c r="L685" s="14" t="n">
        <f aca="false">I685/C685</f>
        <v>0.00714285714285714</v>
      </c>
    </row>
    <row r="686" s="14" customFormat="true" ht="13.9" hidden="false" customHeight="false" outlineLevel="0" collapsed="false">
      <c r="A686" s="14" t="n">
        <v>685</v>
      </c>
      <c r="B686" s="15" t="s">
        <v>1304</v>
      </c>
      <c r="C686" s="16" t="n">
        <v>303</v>
      </c>
      <c r="D686" s="16" t="s">
        <v>1305</v>
      </c>
      <c r="E686" s="14" t="n">
        <v>33.515</v>
      </c>
      <c r="F686" s="14" t="n">
        <v>21.175</v>
      </c>
      <c r="G686" s="14" t="n">
        <v>12.5</v>
      </c>
      <c r="H686" s="14" t="n">
        <v>3</v>
      </c>
      <c r="I686" s="14" t="n">
        <v>3</v>
      </c>
      <c r="J686" s="14" t="n">
        <v>3</v>
      </c>
      <c r="K686" s="17" t="n">
        <v>0.000337701060559135</v>
      </c>
      <c r="L686" s="14" t="n">
        <f aca="false">I686/C686</f>
        <v>0.0099009900990099</v>
      </c>
    </row>
    <row r="687" s="14" customFormat="true" ht="13.9" hidden="false" customHeight="false" outlineLevel="0" collapsed="false">
      <c r="A687" s="14" t="n">
        <v>686</v>
      </c>
      <c r="B687" s="15" t="s">
        <v>1306</v>
      </c>
      <c r="C687" s="16" t="n">
        <v>661</v>
      </c>
      <c r="D687" s="16" t="s">
        <v>1307</v>
      </c>
      <c r="E687" s="14" t="n">
        <v>73.882</v>
      </c>
      <c r="F687" s="14" t="n">
        <v>44.259</v>
      </c>
      <c r="G687" s="14" t="n">
        <v>4.8</v>
      </c>
      <c r="H687" s="14" t="n">
        <v>3</v>
      </c>
      <c r="I687" s="14" t="n">
        <v>3</v>
      </c>
      <c r="J687" s="14" t="n">
        <v>3</v>
      </c>
      <c r="K687" s="17" t="n">
        <v>0.000154800940014248</v>
      </c>
      <c r="L687" s="14" t="n">
        <f aca="false">I687/C687</f>
        <v>0.00453857791225416</v>
      </c>
    </row>
    <row r="688" s="14" customFormat="true" ht="13.9" hidden="false" customHeight="false" outlineLevel="0" collapsed="false">
      <c r="A688" s="14" t="n">
        <v>687</v>
      </c>
      <c r="B688" s="15" t="s">
        <v>1308</v>
      </c>
      <c r="C688" s="16" t="n">
        <v>267</v>
      </c>
      <c r="D688" s="16" t="s">
        <v>1309</v>
      </c>
      <c r="E688" s="14" t="n">
        <v>31.365</v>
      </c>
      <c r="F688" s="14" t="n">
        <v>18.807</v>
      </c>
      <c r="G688" s="14" t="n">
        <v>12.7</v>
      </c>
      <c r="H688" s="14" t="n">
        <v>3</v>
      </c>
      <c r="I688" s="14" t="n">
        <v>3</v>
      </c>
      <c r="J688" s="14" t="n">
        <v>3</v>
      </c>
      <c r="K688" s="17" t="n">
        <v>0.000383233787825535</v>
      </c>
      <c r="L688" s="14" t="n">
        <f aca="false">I688/C688</f>
        <v>0.0112359550561798</v>
      </c>
    </row>
    <row r="689" s="14" customFormat="true" ht="13.9" hidden="false" customHeight="false" outlineLevel="0" collapsed="false">
      <c r="A689" s="14" t="n">
        <v>688</v>
      </c>
      <c r="B689" s="15" t="s">
        <v>1310</v>
      </c>
      <c r="C689" s="16" t="n">
        <v>250</v>
      </c>
      <c r="D689" s="16" t="s">
        <v>1311</v>
      </c>
      <c r="E689" s="14" t="n">
        <v>25.388</v>
      </c>
      <c r="F689" s="14" t="n">
        <v>47.079</v>
      </c>
      <c r="G689" s="14" t="n">
        <v>12</v>
      </c>
      <c r="H689" s="14" t="n">
        <v>2</v>
      </c>
      <c r="I689" s="14" t="n">
        <v>3</v>
      </c>
      <c r="J689" s="14" t="n">
        <v>2</v>
      </c>
      <c r="K689" s="17" t="n">
        <v>0.000409293685397672</v>
      </c>
      <c r="L689" s="14" t="n">
        <f aca="false">I689/C689</f>
        <v>0.012</v>
      </c>
    </row>
    <row r="690" s="14" customFormat="true" ht="13.9" hidden="false" customHeight="false" outlineLevel="0" collapsed="false">
      <c r="A690" s="14" t="n">
        <v>689</v>
      </c>
      <c r="B690" s="15" t="s">
        <v>1312</v>
      </c>
      <c r="C690" s="16" t="n">
        <v>361</v>
      </c>
      <c r="D690" s="16" t="s">
        <v>1313</v>
      </c>
      <c r="E690" s="14" t="n">
        <v>37.976</v>
      </c>
      <c r="F690" s="14" t="n">
        <v>37.942</v>
      </c>
      <c r="G690" s="14" t="n">
        <v>6.9</v>
      </c>
      <c r="H690" s="14" t="n">
        <v>2</v>
      </c>
      <c r="I690" s="14" t="n">
        <v>3</v>
      </c>
      <c r="J690" s="14" t="n">
        <v>2</v>
      </c>
      <c r="K690" s="17" t="n">
        <v>0.000283444380469302</v>
      </c>
      <c r="L690" s="14" t="n">
        <f aca="false">I690/C690</f>
        <v>0.00831024930747923</v>
      </c>
    </row>
    <row r="691" s="14" customFormat="true" ht="13.9" hidden="false" customHeight="false" outlineLevel="0" collapsed="false">
      <c r="A691" s="14" t="n">
        <v>690</v>
      </c>
      <c r="B691" s="15" t="s">
        <v>1314</v>
      </c>
      <c r="C691" s="16" t="n">
        <v>497</v>
      </c>
      <c r="D691" s="16" t="s">
        <v>1315</v>
      </c>
      <c r="E691" s="14" t="n">
        <v>54.826</v>
      </c>
      <c r="F691" s="14" t="n">
        <v>21.707</v>
      </c>
      <c r="G691" s="14" t="n">
        <v>8</v>
      </c>
      <c r="H691" s="14" t="n">
        <v>3</v>
      </c>
      <c r="I691" s="14" t="n">
        <v>3</v>
      </c>
      <c r="J691" s="14" t="n">
        <v>3</v>
      </c>
      <c r="K691" s="17" t="n">
        <v>0.000205882135511907</v>
      </c>
      <c r="L691" s="14" t="n">
        <f aca="false">I691/C691</f>
        <v>0.00603621730382294</v>
      </c>
    </row>
    <row r="692" s="14" customFormat="true" ht="13.9" hidden="false" customHeight="false" outlineLevel="0" collapsed="false">
      <c r="A692" s="14" t="n">
        <v>691</v>
      </c>
      <c r="B692" s="15" t="s">
        <v>1316</v>
      </c>
      <c r="C692" s="16" t="n">
        <v>135</v>
      </c>
      <c r="D692" s="16" t="s">
        <v>175</v>
      </c>
      <c r="E692" s="14" t="n">
        <v>14.808</v>
      </c>
      <c r="F692" s="14" t="n">
        <v>21.548</v>
      </c>
      <c r="G692" s="14" t="n">
        <v>26.7</v>
      </c>
      <c r="H692" s="14" t="n">
        <v>3</v>
      </c>
      <c r="I692" s="14" t="n">
        <v>3</v>
      </c>
      <c r="J692" s="14" t="n">
        <v>3</v>
      </c>
      <c r="K692" s="17" t="n">
        <v>0.000757951269254948</v>
      </c>
      <c r="L692" s="14" t="n">
        <f aca="false">I692/C692</f>
        <v>0.0222222222222222</v>
      </c>
    </row>
    <row r="693" s="14" customFormat="true" ht="13.9" hidden="false" customHeight="false" outlineLevel="0" collapsed="false">
      <c r="A693" s="14" t="n">
        <v>692</v>
      </c>
      <c r="B693" s="15" t="s">
        <v>1317</v>
      </c>
      <c r="C693" s="16" t="n">
        <v>337</v>
      </c>
      <c r="D693" s="16" t="s">
        <v>1318</v>
      </c>
      <c r="E693" s="14" t="n">
        <v>37.105</v>
      </c>
      <c r="F693" s="14" t="n">
        <v>15.718</v>
      </c>
      <c r="G693" s="14" t="n">
        <v>7.1</v>
      </c>
      <c r="H693" s="14" t="n">
        <v>2</v>
      </c>
      <c r="I693" s="14" t="n">
        <v>3</v>
      </c>
      <c r="J693" s="14" t="n">
        <v>2</v>
      </c>
      <c r="K693" s="17" t="n">
        <v>0.000303630330413703</v>
      </c>
      <c r="L693" s="14" t="n">
        <f aca="false">I693/C693</f>
        <v>0.00890207715133531</v>
      </c>
    </row>
    <row r="694" s="14" customFormat="true" ht="13.9" hidden="false" customHeight="false" outlineLevel="0" collapsed="false">
      <c r="A694" s="14" t="n">
        <v>693</v>
      </c>
      <c r="B694" s="15" t="s">
        <v>1319</v>
      </c>
      <c r="C694" s="16" t="n">
        <v>187</v>
      </c>
      <c r="D694" s="16" t="s">
        <v>1320</v>
      </c>
      <c r="E694" s="14" t="n">
        <v>21.056</v>
      </c>
      <c r="F694" s="14" t="n">
        <v>17.12</v>
      </c>
      <c r="G694" s="14" t="n">
        <v>19.8</v>
      </c>
      <c r="H694" s="14" t="n">
        <v>2</v>
      </c>
      <c r="I694" s="14" t="n">
        <v>3</v>
      </c>
      <c r="J694" s="14" t="n">
        <v>2</v>
      </c>
      <c r="K694" s="17" t="n">
        <v>0.000547184071387262</v>
      </c>
      <c r="L694" s="14" t="n">
        <f aca="false">I694/C694</f>
        <v>0.0160427807486631</v>
      </c>
    </row>
    <row r="695" s="14" customFormat="true" ht="13.9" hidden="false" customHeight="false" outlineLevel="0" collapsed="false">
      <c r="A695" s="14" t="n">
        <v>694</v>
      </c>
      <c r="B695" s="15" t="s">
        <v>1321</v>
      </c>
      <c r="C695" s="16" t="n">
        <v>154</v>
      </c>
      <c r="D695" s="16" t="s">
        <v>1322</v>
      </c>
      <c r="E695" s="14" t="n">
        <v>17.386</v>
      </c>
      <c r="F695" s="14" t="n">
        <v>15.071</v>
      </c>
      <c r="G695" s="14" t="n">
        <v>21.4</v>
      </c>
      <c r="H695" s="14" t="n">
        <v>2</v>
      </c>
      <c r="I695" s="14" t="n">
        <v>3</v>
      </c>
      <c r="J695" s="14" t="n">
        <v>2</v>
      </c>
      <c r="K695" s="17" t="n">
        <v>0.000664437800970246</v>
      </c>
      <c r="L695" s="14" t="n">
        <f aca="false">I695/C695</f>
        <v>0.0194805194805195</v>
      </c>
    </row>
    <row r="696" s="14" customFormat="true" ht="13.9" hidden="false" customHeight="false" outlineLevel="0" collapsed="false">
      <c r="A696" s="14" t="n">
        <v>695</v>
      </c>
      <c r="B696" s="15" t="s">
        <v>1323</v>
      </c>
      <c r="C696" s="16" t="n">
        <v>237</v>
      </c>
      <c r="D696" s="16" t="s">
        <v>1324</v>
      </c>
      <c r="E696" s="14" t="n">
        <v>24.787</v>
      </c>
      <c r="F696" s="14" t="n">
        <v>11.99</v>
      </c>
      <c r="G696" s="14" t="n">
        <v>8.9</v>
      </c>
      <c r="H696" s="14" t="n">
        <v>2</v>
      </c>
      <c r="I696" s="14" t="n">
        <v>3</v>
      </c>
      <c r="J696" s="14" t="n">
        <v>2</v>
      </c>
      <c r="K696" s="17" t="n">
        <v>0.000431744393879401</v>
      </c>
      <c r="L696" s="14" t="n">
        <f aca="false">I696/C696</f>
        <v>0.0126582278481013</v>
      </c>
    </row>
    <row r="697" s="14" customFormat="true" ht="13.9" hidden="false" customHeight="false" outlineLevel="0" collapsed="false">
      <c r="A697" s="14" t="n">
        <v>696</v>
      </c>
      <c r="B697" s="15" t="s">
        <v>1325</v>
      </c>
      <c r="C697" s="16" t="n">
        <v>221</v>
      </c>
      <c r="D697" s="16" t="s">
        <v>1326</v>
      </c>
      <c r="E697" s="14" t="n">
        <v>24.273</v>
      </c>
      <c r="F697" s="14" t="n">
        <v>11.606</v>
      </c>
      <c r="G697" s="14" t="n">
        <v>7.7</v>
      </c>
      <c r="H697" s="14" t="n">
        <v>2</v>
      </c>
      <c r="I697" s="14" t="n">
        <v>3</v>
      </c>
      <c r="J697" s="14" t="n">
        <v>2</v>
      </c>
      <c r="K697" s="17" t="n">
        <v>0.000463001906558452</v>
      </c>
      <c r="L697" s="14" t="n">
        <f aca="false">I697/C697</f>
        <v>0.0135746606334842</v>
      </c>
    </row>
    <row r="698" s="14" customFormat="true" ht="13.9" hidden="false" customHeight="false" outlineLevel="0" collapsed="false">
      <c r="A698" s="14" t="n">
        <v>697</v>
      </c>
      <c r="B698" s="15" t="s">
        <v>1327</v>
      </c>
      <c r="C698" s="16" t="n">
        <v>455</v>
      </c>
      <c r="D698" s="16" t="s">
        <v>1328</v>
      </c>
      <c r="E698" s="14" t="n">
        <v>51.087</v>
      </c>
      <c r="F698" s="14" t="n">
        <v>18.613</v>
      </c>
      <c r="G698" s="14" t="n">
        <v>7</v>
      </c>
      <c r="H698" s="14" t="n">
        <v>2</v>
      </c>
      <c r="I698" s="14" t="n">
        <v>3</v>
      </c>
      <c r="J698" s="14" t="n">
        <v>2</v>
      </c>
      <c r="K698" s="17" t="n">
        <v>0.000224886640328391</v>
      </c>
      <c r="L698" s="14" t="n">
        <f aca="false">I698/C698</f>
        <v>0.00659340659340659</v>
      </c>
    </row>
    <row r="699" s="14" customFormat="true" ht="13.9" hidden="false" customHeight="false" outlineLevel="0" collapsed="false">
      <c r="A699" s="14" t="n">
        <v>698</v>
      </c>
      <c r="B699" s="15" t="s">
        <v>1329</v>
      </c>
      <c r="C699" s="16" t="n">
        <v>270</v>
      </c>
      <c r="D699" s="16" t="s">
        <v>1330</v>
      </c>
      <c r="E699" s="14" t="n">
        <v>28.531</v>
      </c>
      <c r="F699" s="14" t="n">
        <v>19.435</v>
      </c>
      <c r="G699" s="14" t="n">
        <v>10.7</v>
      </c>
      <c r="H699" s="14" t="n">
        <v>3</v>
      </c>
      <c r="I699" s="14" t="n">
        <v>3</v>
      </c>
      <c r="J699" s="14" t="n">
        <v>3</v>
      </c>
      <c r="K699" s="17" t="n">
        <v>0.000378975634627474</v>
      </c>
      <c r="L699" s="14" t="n">
        <f aca="false">I699/C699</f>
        <v>0.0111111111111111</v>
      </c>
    </row>
    <row r="700" s="14" customFormat="true" ht="13.9" hidden="false" customHeight="false" outlineLevel="0" collapsed="false">
      <c r="A700" s="14" t="n">
        <v>699</v>
      </c>
      <c r="B700" s="15" t="s">
        <v>1331</v>
      </c>
      <c r="C700" s="16" t="n">
        <v>410</v>
      </c>
      <c r="D700" s="16" t="s">
        <v>1332</v>
      </c>
      <c r="E700" s="14" t="n">
        <v>44.366</v>
      </c>
      <c r="F700" s="14" t="n">
        <v>61.515</v>
      </c>
      <c r="G700" s="14" t="n">
        <v>6.6</v>
      </c>
      <c r="H700" s="14" t="n">
        <v>2</v>
      </c>
      <c r="I700" s="14" t="n">
        <v>3</v>
      </c>
      <c r="J700" s="14" t="n">
        <v>2</v>
      </c>
      <c r="K700" s="17" t="n">
        <v>0.000249569320364434</v>
      </c>
      <c r="L700" s="14" t="n">
        <f aca="false">I700/C700</f>
        <v>0.00731707317073171</v>
      </c>
    </row>
    <row r="701" s="14" customFormat="true" ht="13.9" hidden="false" customHeight="false" outlineLevel="0" collapsed="false">
      <c r="A701" s="14" t="n">
        <v>700</v>
      </c>
      <c r="B701" s="15" t="s">
        <v>1333</v>
      </c>
      <c r="C701" s="16" t="n">
        <v>194</v>
      </c>
      <c r="D701" s="16" t="s">
        <v>1334</v>
      </c>
      <c r="E701" s="14" t="n">
        <v>21.779</v>
      </c>
      <c r="F701" s="14" t="n">
        <v>19.456</v>
      </c>
      <c r="G701" s="14" t="n">
        <v>13.9</v>
      </c>
      <c r="H701" s="14" t="n">
        <v>2</v>
      </c>
      <c r="I701" s="14" t="n">
        <v>3</v>
      </c>
      <c r="J701" s="14" t="n">
        <v>2</v>
      </c>
      <c r="K701" s="17" t="n">
        <v>0.000527440316234113</v>
      </c>
      <c r="L701" s="14" t="n">
        <f aca="false">I701/C701</f>
        <v>0.0154639175257732</v>
      </c>
    </row>
    <row r="702" s="14" customFormat="true" ht="13.9" hidden="false" customHeight="false" outlineLevel="0" collapsed="false">
      <c r="A702" s="14" t="n">
        <v>701</v>
      </c>
      <c r="B702" s="15" t="s">
        <v>1335</v>
      </c>
      <c r="C702" s="16" t="n">
        <v>297</v>
      </c>
      <c r="D702" s="16" t="s">
        <v>1336</v>
      </c>
      <c r="E702" s="14" t="n">
        <v>34.221</v>
      </c>
      <c r="F702" s="14" t="n">
        <v>54.223</v>
      </c>
      <c r="G702" s="14" t="n">
        <v>15.2</v>
      </c>
      <c r="H702" s="14" t="n">
        <v>3</v>
      </c>
      <c r="I702" s="14" t="n">
        <v>3</v>
      </c>
      <c r="J702" s="14" t="n">
        <v>3</v>
      </c>
      <c r="K702" s="17" t="n">
        <v>0.000344523304206794</v>
      </c>
      <c r="L702" s="14" t="n">
        <f aca="false">I702/C702</f>
        <v>0.0101010101010101</v>
      </c>
    </row>
    <row r="703" s="14" customFormat="true" ht="13.9" hidden="false" customHeight="false" outlineLevel="0" collapsed="false">
      <c r="A703" s="14" t="n">
        <v>702</v>
      </c>
      <c r="B703" s="15" t="s">
        <v>1337</v>
      </c>
      <c r="C703" s="16" t="n">
        <v>236</v>
      </c>
      <c r="D703" s="16" t="s">
        <v>1338</v>
      </c>
      <c r="E703" s="14" t="n">
        <v>26.349</v>
      </c>
      <c r="F703" s="14" t="n">
        <v>31.331</v>
      </c>
      <c r="G703" s="14" t="n">
        <v>14</v>
      </c>
      <c r="H703" s="14" t="n">
        <v>2</v>
      </c>
      <c r="I703" s="14" t="n">
        <v>3</v>
      </c>
      <c r="J703" s="14" t="n">
        <v>2</v>
      </c>
      <c r="K703" s="17" t="n">
        <v>0.000433573819277195</v>
      </c>
      <c r="L703" s="14" t="n">
        <f aca="false">I703/C703</f>
        <v>0.0127118644067797</v>
      </c>
    </row>
    <row r="704" s="14" customFormat="true" ht="13.9" hidden="false" customHeight="false" outlineLevel="0" collapsed="false">
      <c r="A704" s="14" t="n">
        <v>703</v>
      </c>
      <c r="B704" s="15" t="s">
        <v>1339</v>
      </c>
      <c r="C704" s="16" t="n">
        <v>57</v>
      </c>
      <c r="D704" s="16" t="s">
        <v>175</v>
      </c>
      <c r="E704" s="14" t="n">
        <v>6.5615</v>
      </c>
      <c r="F704" s="14" t="n">
        <v>23.959</v>
      </c>
      <c r="G704" s="14" t="n">
        <v>64.9</v>
      </c>
      <c r="H704" s="14" t="n">
        <v>3</v>
      </c>
      <c r="I704" s="14" t="n">
        <v>3</v>
      </c>
      <c r="J704" s="14" t="n">
        <v>3</v>
      </c>
      <c r="K704" s="17" t="n">
        <v>0.00179514774297224</v>
      </c>
      <c r="L704" s="14" t="n">
        <f aca="false">I704/C704</f>
        <v>0.0526315789473684</v>
      </c>
    </row>
    <row r="705" s="14" customFormat="true" ht="13.9" hidden="false" customHeight="false" outlineLevel="0" collapsed="false">
      <c r="A705" s="14" t="n">
        <v>704</v>
      </c>
      <c r="B705" s="15" t="s">
        <v>1340</v>
      </c>
      <c r="C705" s="16" t="n">
        <v>360</v>
      </c>
      <c r="D705" s="16" t="s">
        <v>1341</v>
      </c>
      <c r="E705" s="14" t="n">
        <v>38.397</v>
      </c>
      <c r="F705" s="14" t="n">
        <v>21.158</v>
      </c>
      <c r="G705" s="14" t="n">
        <v>11.7</v>
      </c>
      <c r="H705" s="14" t="n">
        <v>3</v>
      </c>
      <c r="I705" s="14" t="n">
        <v>3</v>
      </c>
      <c r="J705" s="14" t="n">
        <v>3</v>
      </c>
      <c r="K705" s="17" t="n">
        <v>0.000284231725970605</v>
      </c>
      <c r="L705" s="14" t="n">
        <f aca="false">I705/C705</f>
        <v>0.00833333333333333</v>
      </c>
    </row>
    <row r="706" s="14" customFormat="true" ht="13.9" hidden="false" customHeight="false" outlineLevel="0" collapsed="false">
      <c r="A706" s="14" t="n">
        <v>705</v>
      </c>
      <c r="B706" s="15" t="s">
        <v>1342</v>
      </c>
      <c r="C706" s="16" t="n">
        <v>494</v>
      </c>
      <c r="D706" s="16" t="s">
        <v>1343</v>
      </c>
      <c r="E706" s="14" t="n">
        <v>55.259</v>
      </c>
      <c r="F706" s="14" t="n">
        <v>17.169</v>
      </c>
      <c r="G706" s="14" t="n">
        <v>10.5</v>
      </c>
      <c r="H706" s="14" t="n">
        <v>3</v>
      </c>
      <c r="I706" s="14" t="n">
        <v>3</v>
      </c>
      <c r="J706" s="14" t="n">
        <v>3</v>
      </c>
      <c r="K706" s="17" t="n">
        <v>0.000207132431881413</v>
      </c>
      <c r="L706" s="14" t="n">
        <f aca="false">I706/C706</f>
        <v>0.00607287449392713</v>
      </c>
    </row>
    <row r="707" s="14" customFormat="true" ht="13.9" hidden="false" customHeight="false" outlineLevel="0" collapsed="false">
      <c r="A707" s="14" t="n">
        <v>706</v>
      </c>
      <c r="B707" s="15" t="s">
        <v>1344</v>
      </c>
      <c r="C707" s="16" t="n">
        <v>510</v>
      </c>
      <c r="D707" s="16" t="s">
        <v>1345</v>
      </c>
      <c r="E707" s="14" t="n">
        <v>55.059</v>
      </c>
      <c r="F707" s="14" t="n">
        <v>24.727</v>
      </c>
      <c r="G707" s="14" t="n">
        <v>6.5</v>
      </c>
      <c r="H707" s="14" t="n">
        <v>3</v>
      </c>
      <c r="I707" s="14" t="n">
        <v>3</v>
      </c>
      <c r="J707" s="14" t="n">
        <v>3</v>
      </c>
      <c r="K707" s="17" t="n">
        <v>0.000200634159508663</v>
      </c>
      <c r="L707" s="14" t="n">
        <f aca="false">I707/C707</f>
        <v>0.00588235294117647</v>
      </c>
    </row>
    <row r="708" s="14" customFormat="true" ht="13.9" hidden="false" customHeight="false" outlineLevel="0" collapsed="false">
      <c r="A708" s="14" t="n">
        <v>707</v>
      </c>
      <c r="B708" s="15" t="s">
        <v>1346</v>
      </c>
      <c r="C708" s="16" t="n">
        <v>452</v>
      </c>
      <c r="D708" s="16" t="s">
        <v>175</v>
      </c>
      <c r="E708" s="14" t="n">
        <v>48.234</v>
      </c>
      <c r="F708" s="14" t="n">
        <v>11.907</v>
      </c>
      <c r="G708" s="14" t="n">
        <v>5.3</v>
      </c>
      <c r="H708" s="14" t="n">
        <v>2</v>
      </c>
      <c r="I708" s="14" t="n">
        <v>3</v>
      </c>
      <c r="J708" s="14" t="n">
        <v>2</v>
      </c>
      <c r="K708" s="17" t="n">
        <v>0.000226379250773049</v>
      </c>
      <c r="L708" s="14" t="n">
        <f aca="false">I708/C708</f>
        <v>0.00663716814159292</v>
      </c>
    </row>
    <row r="709" s="14" customFormat="true" ht="13.9" hidden="false" customHeight="false" outlineLevel="0" collapsed="false">
      <c r="A709" s="14" t="n">
        <v>708</v>
      </c>
      <c r="B709" s="15" t="s">
        <v>1347</v>
      </c>
      <c r="C709" s="16" t="n">
        <v>463</v>
      </c>
      <c r="D709" s="16" t="s">
        <v>1348</v>
      </c>
      <c r="E709" s="14" t="n">
        <v>50.666</v>
      </c>
      <c r="F709" s="14" t="n">
        <v>12.803</v>
      </c>
      <c r="G709" s="14" t="n">
        <v>4.3</v>
      </c>
      <c r="H709" s="14" t="n">
        <v>2</v>
      </c>
      <c r="I709" s="14" t="n">
        <v>3</v>
      </c>
      <c r="J709" s="14" t="n">
        <v>2</v>
      </c>
      <c r="K709" s="17" t="n">
        <v>0.000221000910041939</v>
      </c>
      <c r="L709" s="14" t="n">
        <f aca="false">I709/C709</f>
        <v>0.00647948164146868</v>
      </c>
    </row>
    <row r="710" s="14" customFormat="true" ht="13.9" hidden="false" customHeight="false" outlineLevel="0" collapsed="false">
      <c r="A710" s="14" t="n">
        <v>709</v>
      </c>
      <c r="B710" s="15" t="s">
        <v>1349</v>
      </c>
      <c r="C710" s="16" t="n">
        <v>448</v>
      </c>
      <c r="D710" s="16" t="s">
        <v>1350</v>
      </c>
      <c r="E710" s="14" t="n">
        <v>48.008</v>
      </c>
      <c r="F710" s="14" t="n">
        <v>18.828</v>
      </c>
      <c r="G710" s="14" t="n">
        <v>7.1</v>
      </c>
      <c r="H710" s="14" t="n">
        <v>2</v>
      </c>
      <c r="I710" s="14" t="n">
        <v>3</v>
      </c>
      <c r="J710" s="14" t="n">
        <v>2</v>
      </c>
      <c r="K710" s="17" t="n">
        <v>0.000228400494083522</v>
      </c>
      <c r="L710" s="14" t="n">
        <f aca="false">I710/C710</f>
        <v>0.00669642857142857</v>
      </c>
    </row>
    <row r="711" s="14" customFormat="true" ht="13.9" hidden="false" customHeight="false" outlineLevel="0" collapsed="false">
      <c r="A711" s="14" t="n">
        <v>710</v>
      </c>
      <c r="B711" s="15" t="s">
        <v>1351</v>
      </c>
      <c r="C711" s="16" t="n">
        <v>280</v>
      </c>
      <c r="D711" s="16" t="s">
        <v>1352</v>
      </c>
      <c r="E711" s="14" t="n">
        <v>29.602</v>
      </c>
      <c r="F711" s="14" t="n">
        <v>18.833</v>
      </c>
      <c r="G711" s="14" t="n">
        <v>13.6</v>
      </c>
      <c r="H711" s="14" t="n">
        <v>2</v>
      </c>
      <c r="I711" s="14" t="n">
        <v>3</v>
      </c>
      <c r="J711" s="14" t="n">
        <v>2</v>
      </c>
      <c r="K711" s="17" t="n">
        <v>0.000365440790533635</v>
      </c>
      <c r="L711" s="14" t="n">
        <f aca="false">I711/C711</f>
        <v>0.0107142857142857</v>
      </c>
    </row>
    <row r="712" s="14" customFormat="true" ht="13.9" hidden="false" customHeight="false" outlineLevel="0" collapsed="false">
      <c r="A712" s="14" t="n">
        <v>711</v>
      </c>
      <c r="B712" s="15" t="s">
        <v>1353</v>
      </c>
      <c r="C712" s="16" t="n">
        <v>309</v>
      </c>
      <c r="D712" s="16" t="s">
        <v>1354</v>
      </c>
      <c r="E712" s="14" t="n">
        <v>34.348</v>
      </c>
      <c r="F712" s="14" t="n">
        <v>12.457</v>
      </c>
      <c r="G712" s="14" t="n">
        <v>6.8</v>
      </c>
      <c r="H712" s="14" t="n">
        <v>2</v>
      </c>
      <c r="I712" s="14" t="n">
        <v>3</v>
      </c>
      <c r="J712" s="14" t="n">
        <v>2</v>
      </c>
      <c r="K712" s="17" t="n">
        <v>0.000331143758412356</v>
      </c>
      <c r="L712" s="14" t="n">
        <f aca="false">I712/C712</f>
        <v>0.00970873786407767</v>
      </c>
    </row>
    <row r="713" s="14" customFormat="true" ht="13.9" hidden="false" customHeight="false" outlineLevel="0" collapsed="false">
      <c r="A713" s="14" t="n">
        <v>712</v>
      </c>
      <c r="B713" s="15" t="s">
        <v>1355</v>
      </c>
      <c r="C713" s="16" t="n">
        <v>420</v>
      </c>
      <c r="D713" s="16" t="s">
        <v>175</v>
      </c>
      <c r="E713" s="14" t="n">
        <v>45.934</v>
      </c>
      <c r="F713" s="14" t="n">
        <v>15.517</v>
      </c>
      <c r="G713" s="14" t="n">
        <v>7.1</v>
      </c>
      <c r="H713" s="14" t="n">
        <v>2</v>
      </c>
      <c r="I713" s="14" t="n">
        <v>3</v>
      </c>
      <c r="J713" s="14" t="n">
        <v>2</v>
      </c>
      <c r="K713" s="17" t="n">
        <v>0.00024362719368909</v>
      </c>
      <c r="L713" s="14" t="n">
        <f aca="false">I713/C713</f>
        <v>0.00714285714285714</v>
      </c>
    </row>
    <row r="714" s="14" customFormat="true" ht="13.9" hidden="false" customHeight="false" outlineLevel="0" collapsed="false">
      <c r="A714" s="14" t="n">
        <v>713</v>
      </c>
      <c r="B714" s="15" t="s">
        <v>1356</v>
      </c>
      <c r="C714" s="16" t="n">
        <v>320</v>
      </c>
      <c r="D714" s="16" t="s">
        <v>1260</v>
      </c>
      <c r="E714" s="14" t="n">
        <v>35.762</v>
      </c>
      <c r="F714" s="14" t="n">
        <v>13.348</v>
      </c>
      <c r="G714" s="14" t="n">
        <v>7.8</v>
      </c>
      <c r="H714" s="14" t="n">
        <v>2</v>
      </c>
      <c r="I714" s="14" t="n">
        <v>3</v>
      </c>
      <c r="J714" s="14" t="n">
        <v>2</v>
      </c>
      <c r="K714" s="17" t="n">
        <v>0.000319760691716931</v>
      </c>
      <c r="L714" s="14" t="n">
        <f aca="false">I714/C714</f>
        <v>0.009375</v>
      </c>
    </row>
    <row r="715" s="14" customFormat="true" ht="13.9" hidden="false" customHeight="false" outlineLevel="0" collapsed="false">
      <c r="A715" s="14" t="n">
        <v>714</v>
      </c>
      <c r="B715" s="15" t="s">
        <v>1357</v>
      </c>
      <c r="C715" s="16" t="n">
        <v>295</v>
      </c>
      <c r="D715" s="16" t="s">
        <v>1358</v>
      </c>
      <c r="E715" s="14" t="n">
        <v>32.961</v>
      </c>
      <c r="F715" s="14" t="n">
        <v>28.156</v>
      </c>
      <c r="G715" s="14" t="n">
        <v>10.5</v>
      </c>
      <c r="H715" s="14" t="n">
        <v>3</v>
      </c>
      <c r="I715" s="14" t="n">
        <v>3</v>
      </c>
      <c r="J715" s="14" t="n">
        <v>3</v>
      </c>
      <c r="K715" s="17" t="n">
        <v>0.000346859055421756</v>
      </c>
      <c r="L715" s="14" t="n">
        <f aca="false">I715/C715</f>
        <v>0.0101694915254237</v>
      </c>
    </row>
    <row r="716" s="14" customFormat="true" ht="13.9" hidden="false" customHeight="false" outlineLevel="0" collapsed="false">
      <c r="A716" s="14" t="n">
        <v>715</v>
      </c>
      <c r="B716" s="15" t="s">
        <v>1359</v>
      </c>
      <c r="C716" s="16" t="n">
        <v>376</v>
      </c>
      <c r="D716" s="16" t="s">
        <v>1360</v>
      </c>
      <c r="E716" s="14" t="n">
        <v>40.352</v>
      </c>
      <c r="F716" s="14" t="n">
        <v>34.171</v>
      </c>
      <c r="G716" s="14" t="n">
        <v>9.8</v>
      </c>
      <c r="H716" s="14" t="n">
        <v>2</v>
      </c>
      <c r="I716" s="14" t="n">
        <v>3</v>
      </c>
      <c r="J716" s="14" t="n">
        <v>2</v>
      </c>
      <c r="K716" s="17" t="n">
        <v>0.000272136758908026</v>
      </c>
      <c r="L716" s="14" t="n">
        <f aca="false">I716/C716</f>
        <v>0.00797872340425532</v>
      </c>
    </row>
    <row r="717" s="14" customFormat="true" ht="13.9" hidden="false" customHeight="false" outlineLevel="0" collapsed="false">
      <c r="A717" s="14" t="n">
        <v>716</v>
      </c>
      <c r="B717" s="15" t="s">
        <v>1361</v>
      </c>
      <c r="C717" s="16" t="n">
        <v>183</v>
      </c>
      <c r="D717" s="16" t="s">
        <v>1362</v>
      </c>
      <c r="E717" s="14" t="n">
        <v>19.605</v>
      </c>
      <c r="F717" s="14" t="n">
        <v>16.343</v>
      </c>
      <c r="G717" s="14" t="n">
        <v>16.4</v>
      </c>
      <c r="H717" s="14" t="n">
        <v>2</v>
      </c>
      <c r="I717" s="14" t="n">
        <v>3</v>
      </c>
      <c r="J717" s="14" t="n">
        <v>2</v>
      </c>
      <c r="K717" s="17" t="n">
        <v>0.000559144378958568</v>
      </c>
      <c r="L717" s="14" t="n">
        <f aca="false">I717/C717</f>
        <v>0.0163934426229508</v>
      </c>
    </row>
    <row r="718" s="14" customFormat="true" ht="13.9" hidden="false" customHeight="false" outlineLevel="0" collapsed="false">
      <c r="A718" s="14" t="n">
        <v>717</v>
      </c>
      <c r="B718" s="15" t="s">
        <v>1363</v>
      </c>
      <c r="C718" s="16" t="n">
        <v>118</v>
      </c>
      <c r="D718" s="16" t="s">
        <v>1364</v>
      </c>
      <c r="E718" s="14" t="n">
        <v>13.056</v>
      </c>
      <c r="F718" s="14" t="n">
        <v>19.101</v>
      </c>
      <c r="G718" s="14" t="n">
        <v>25.4</v>
      </c>
      <c r="H718" s="14" t="n">
        <v>3</v>
      </c>
      <c r="I718" s="14" t="n">
        <v>3</v>
      </c>
      <c r="J718" s="14" t="n">
        <v>3</v>
      </c>
      <c r="K718" s="17" t="n">
        <v>0.000867147638554389</v>
      </c>
      <c r="L718" s="14" t="n">
        <f aca="false">I718/C718</f>
        <v>0.0254237288135593</v>
      </c>
    </row>
    <row r="719" s="14" customFormat="true" ht="13.9" hidden="false" customHeight="false" outlineLevel="0" collapsed="false">
      <c r="A719" s="14" t="n">
        <v>718</v>
      </c>
      <c r="B719" s="15" t="s">
        <v>1365</v>
      </c>
      <c r="C719" s="16" t="n">
        <v>287</v>
      </c>
      <c r="D719" s="16" t="s">
        <v>1366</v>
      </c>
      <c r="E719" s="14" t="n">
        <v>31.651</v>
      </c>
      <c r="F719" s="14" t="n">
        <v>18.975</v>
      </c>
      <c r="G719" s="14" t="n">
        <v>12.5</v>
      </c>
      <c r="H719" s="14" t="n">
        <v>3</v>
      </c>
      <c r="I719" s="14" t="n">
        <v>3</v>
      </c>
      <c r="J719" s="14" t="n">
        <v>3</v>
      </c>
      <c r="K719" s="17" t="n">
        <v>0.00035652760052062</v>
      </c>
      <c r="L719" s="14" t="n">
        <f aca="false">I719/C719</f>
        <v>0.0104529616724739</v>
      </c>
    </row>
    <row r="720" s="14" customFormat="true" ht="13.9" hidden="false" customHeight="false" outlineLevel="0" collapsed="false">
      <c r="A720" s="14" t="n">
        <v>719</v>
      </c>
      <c r="B720" s="15" t="s">
        <v>1367</v>
      </c>
      <c r="C720" s="16" t="n">
        <v>249</v>
      </c>
      <c r="D720" s="16" t="s">
        <v>1368</v>
      </c>
      <c r="E720" s="14" t="n">
        <v>28.21</v>
      </c>
      <c r="F720" s="14" t="n">
        <v>19.042</v>
      </c>
      <c r="G720" s="14" t="n">
        <v>14.1</v>
      </c>
      <c r="H720" s="14" t="n">
        <v>3</v>
      </c>
      <c r="I720" s="14" t="n">
        <v>3</v>
      </c>
      <c r="J720" s="14" t="n">
        <v>3</v>
      </c>
      <c r="K720" s="17" t="n">
        <v>0.000410937435138225</v>
      </c>
      <c r="L720" s="14" t="n">
        <f aca="false">I720/C720</f>
        <v>0.0120481927710843</v>
      </c>
    </row>
    <row r="721" s="14" customFormat="true" ht="13.9" hidden="false" customHeight="false" outlineLevel="0" collapsed="false">
      <c r="A721" s="14" t="n">
        <v>720</v>
      </c>
      <c r="B721" s="15" t="s">
        <v>1369</v>
      </c>
      <c r="C721" s="16" t="n">
        <v>77</v>
      </c>
      <c r="D721" s="16" t="s">
        <v>1370</v>
      </c>
      <c r="E721" s="14" t="n">
        <v>8.7907</v>
      </c>
      <c r="F721" s="14" t="n">
        <v>100.16</v>
      </c>
      <c r="G721" s="14" t="n">
        <v>39</v>
      </c>
      <c r="H721" s="14" t="n">
        <v>2</v>
      </c>
      <c r="I721" s="14" t="n">
        <v>3</v>
      </c>
      <c r="J721" s="14" t="n">
        <v>2</v>
      </c>
      <c r="K721" s="17" t="n">
        <v>0.00132887560194049</v>
      </c>
      <c r="L721" s="14" t="n">
        <f aca="false">I721/C721</f>
        <v>0.038961038961039</v>
      </c>
    </row>
    <row r="722" s="14" customFormat="true" ht="13.9" hidden="false" customHeight="false" outlineLevel="0" collapsed="false">
      <c r="A722" s="14" t="n">
        <v>721</v>
      </c>
      <c r="B722" s="15" t="s">
        <v>1371</v>
      </c>
      <c r="C722" s="16" t="n">
        <v>204</v>
      </c>
      <c r="D722" s="16" t="s">
        <v>1372</v>
      </c>
      <c r="E722" s="14" t="n">
        <v>23.531</v>
      </c>
      <c r="F722" s="14" t="n">
        <v>21.714</v>
      </c>
      <c r="G722" s="14" t="n">
        <v>13.2</v>
      </c>
      <c r="H722" s="14" t="n">
        <v>2</v>
      </c>
      <c r="I722" s="14" t="n">
        <v>3</v>
      </c>
      <c r="J722" s="14" t="n">
        <v>2</v>
      </c>
      <c r="K722" s="17" t="n">
        <v>0.000501585398771657</v>
      </c>
      <c r="L722" s="14" t="n">
        <f aca="false">I722/C722</f>
        <v>0.0147058823529412</v>
      </c>
    </row>
    <row r="723" s="14" customFormat="true" ht="13.9" hidden="false" customHeight="false" outlineLevel="0" collapsed="false">
      <c r="A723" s="14" t="n">
        <v>722</v>
      </c>
      <c r="B723" s="15" t="s">
        <v>1373</v>
      </c>
      <c r="C723" s="16" t="n">
        <v>153</v>
      </c>
      <c r="D723" s="16" t="s">
        <v>347</v>
      </c>
      <c r="E723" s="14" t="n">
        <v>16.677</v>
      </c>
      <c r="F723" s="14" t="n">
        <v>11.804</v>
      </c>
      <c r="G723" s="14" t="n">
        <v>13.1</v>
      </c>
      <c r="H723" s="14" t="n">
        <v>2</v>
      </c>
      <c r="I723" s="14" t="n">
        <v>3</v>
      </c>
      <c r="J723" s="14" t="n">
        <v>2</v>
      </c>
      <c r="K723" s="17" t="n">
        <v>0.000668780531695542</v>
      </c>
      <c r="L723" s="14" t="n">
        <f aca="false">I723/C723</f>
        <v>0.0196078431372549</v>
      </c>
    </row>
    <row r="724" s="14" customFormat="true" ht="13.9" hidden="false" customHeight="false" outlineLevel="0" collapsed="false">
      <c r="A724" s="14" t="n">
        <v>723</v>
      </c>
      <c r="B724" s="15" t="s">
        <v>1374</v>
      </c>
      <c r="C724" s="16" t="n">
        <v>86</v>
      </c>
      <c r="D724" s="16" t="s">
        <v>1375</v>
      </c>
      <c r="E724" s="14" t="n">
        <v>9.8091</v>
      </c>
      <c r="F724" s="14" t="n">
        <v>12.334</v>
      </c>
      <c r="G724" s="14" t="n">
        <v>20.9</v>
      </c>
      <c r="H724" s="14" t="n">
        <v>2</v>
      </c>
      <c r="I724" s="14" t="n">
        <v>3</v>
      </c>
      <c r="J724" s="14" t="n">
        <v>2</v>
      </c>
      <c r="K724" s="17" t="n">
        <v>0.00118980722499323</v>
      </c>
      <c r="L724" s="14" t="n">
        <f aca="false">I724/C724</f>
        <v>0.0348837209302326</v>
      </c>
    </row>
    <row r="725" s="14" customFormat="true" ht="13.9" hidden="false" customHeight="false" outlineLevel="0" collapsed="false">
      <c r="A725" s="14" t="n">
        <v>724</v>
      </c>
      <c r="B725" s="15" t="s">
        <v>1376</v>
      </c>
      <c r="C725" s="16" t="n">
        <v>219</v>
      </c>
      <c r="D725" s="16" t="s">
        <v>1377</v>
      </c>
      <c r="E725" s="14" t="n">
        <v>23.473</v>
      </c>
      <c r="F725" s="14" t="n">
        <v>25.399</v>
      </c>
      <c r="G725" s="14" t="n">
        <v>14.6</v>
      </c>
      <c r="H725" s="14" t="n">
        <v>2</v>
      </c>
      <c r="I725" s="14" t="n">
        <v>3</v>
      </c>
      <c r="J725" s="14" t="n">
        <v>2</v>
      </c>
      <c r="K725" s="17" t="n">
        <v>0.000467230234472228</v>
      </c>
      <c r="L725" s="14" t="n">
        <f aca="false">I725/C725</f>
        <v>0.0136986301369863</v>
      </c>
    </row>
    <row r="726" s="14" customFormat="true" ht="13.9" hidden="false" customHeight="false" outlineLevel="0" collapsed="false">
      <c r="A726" s="14" t="n">
        <v>725</v>
      </c>
      <c r="B726" s="15" t="s">
        <v>1378</v>
      </c>
      <c r="C726" s="16" t="n">
        <v>140</v>
      </c>
      <c r="D726" s="16" t="s">
        <v>1379</v>
      </c>
      <c r="E726" s="14" t="n">
        <v>15.193</v>
      </c>
      <c r="F726" s="14" t="n">
        <v>15.356</v>
      </c>
      <c r="G726" s="14" t="n">
        <v>17.1</v>
      </c>
      <c r="H726" s="14" t="n">
        <v>2</v>
      </c>
      <c r="I726" s="14" t="n">
        <v>3</v>
      </c>
      <c r="J726" s="14" t="n">
        <v>2</v>
      </c>
      <c r="K726" s="17" t="n">
        <v>0.000730881581067271</v>
      </c>
      <c r="L726" s="14" t="n">
        <f aca="false">I726/C726</f>
        <v>0.0214285714285714</v>
      </c>
    </row>
    <row r="727" s="14" customFormat="true" ht="13.9" hidden="false" customHeight="false" outlineLevel="0" collapsed="false">
      <c r="A727" s="14" t="n">
        <v>726</v>
      </c>
      <c r="B727" s="15" t="s">
        <v>1380</v>
      </c>
      <c r="C727" s="16" t="n">
        <v>127</v>
      </c>
      <c r="D727" s="16" t="s">
        <v>175</v>
      </c>
      <c r="E727" s="14" t="n">
        <v>14.603</v>
      </c>
      <c r="F727" s="14" t="n">
        <v>29.609</v>
      </c>
      <c r="G727" s="14" t="n">
        <v>18.9</v>
      </c>
      <c r="H727" s="14" t="n">
        <v>2</v>
      </c>
      <c r="I727" s="14" t="n">
        <v>3</v>
      </c>
      <c r="J727" s="14" t="n">
        <v>2</v>
      </c>
      <c r="K727" s="17" t="n">
        <v>0.000805696231097779</v>
      </c>
      <c r="L727" s="14" t="n">
        <f aca="false">I727/C727</f>
        <v>0.0236220472440945</v>
      </c>
    </row>
    <row r="728" s="14" customFormat="true" ht="13.9" hidden="false" customHeight="false" outlineLevel="0" collapsed="false">
      <c r="A728" s="14" t="n">
        <v>727</v>
      </c>
      <c r="B728" s="15" t="s">
        <v>1381</v>
      </c>
      <c r="C728" s="16" t="n">
        <v>302</v>
      </c>
      <c r="D728" s="16" t="s">
        <v>1382</v>
      </c>
      <c r="E728" s="14" t="n">
        <v>32.537</v>
      </c>
      <c r="F728" s="14" t="n">
        <v>18.756</v>
      </c>
      <c r="G728" s="14" t="n">
        <v>9.9</v>
      </c>
      <c r="H728" s="14" t="n">
        <v>2</v>
      </c>
      <c r="I728" s="14" t="n">
        <v>3</v>
      </c>
      <c r="J728" s="14" t="n">
        <v>2</v>
      </c>
      <c r="K728" s="17" t="n">
        <v>0.00033881927599145</v>
      </c>
      <c r="L728" s="14" t="n">
        <f aca="false">I728/C728</f>
        <v>0.00993377483443709</v>
      </c>
    </row>
    <row r="729" s="14" customFormat="true" ht="13.9" hidden="false" customHeight="false" outlineLevel="0" collapsed="false">
      <c r="A729" s="14" t="n">
        <v>728</v>
      </c>
      <c r="B729" s="15" t="s">
        <v>1383</v>
      </c>
      <c r="C729" s="16" t="n">
        <v>403</v>
      </c>
      <c r="D729" s="16" t="s">
        <v>1384</v>
      </c>
      <c r="E729" s="14" t="n">
        <v>43.992</v>
      </c>
      <c r="F729" s="14" t="n">
        <v>21.335</v>
      </c>
      <c r="G729" s="14" t="n">
        <v>9.2</v>
      </c>
      <c r="H729" s="14" t="n">
        <v>3</v>
      </c>
      <c r="I729" s="14" t="n">
        <v>3</v>
      </c>
      <c r="J729" s="14" t="n">
        <v>3</v>
      </c>
      <c r="K729" s="17" t="n">
        <v>0.000253904271338506</v>
      </c>
      <c r="L729" s="14" t="n">
        <f aca="false">I729/C729</f>
        <v>0.00744416873449132</v>
      </c>
    </row>
    <row r="730" s="14" customFormat="true" ht="13.9" hidden="false" customHeight="false" outlineLevel="0" collapsed="false">
      <c r="A730" s="14" t="n">
        <v>729</v>
      </c>
      <c r="B730" s="15" t="s">
        <v>1385</v>
      </c>
      <c r="C730" s="16" t="n">
        <v>311</v>
      </c>
      <c r="D730" s="16" t="s">
        <v>1386</v>
      </c>
      <c r="E730" s="14" t="n">
        <v>32.11</v>
      </c>
      <c r="F730" s="14" t="n">
        <v>21.305</v>
      </c>
      <c r="G730" s="14" t="n">
        <v>13.2</v>
      </c>
      <c r="H730" s="14" t="n">
        <v>3</v>
      </c>
      <c r="I730" s="14" t="n">
        <v>3</v>
      </c>
      <c r="J730" s="14" t="n">
        <v>3</v>
      </c>
      <c r="K730" s="17" t="n">
        <v>0.000329014216557614</v>
      </c>
      <c r="L730" s="14" t="n">
        <f aca="false">I730/C730</f>
        <v>0.00964630225080386</v>
      </c>
    </row>
    <row r="731" s="14" customFormat="true" ht="13.9" hidden="false" customHeight="false" outlineLevel="0" collapsed="false">
      <c r="A731" s="14" t="n">
        <v>730</v>
      </c>
      <c r="B731" s="15" t="s">
        <v>1387</v>
      </c>
      <c r="C731" s="16" t="n">
        <v>173</v>
      </c>
      <c r="D731" s="16" t="s">
        <v>175</v>
      </c>
      <c r="E731" s="14" t="n">
        <v>18.75</v>
      </c>
      <c r="F731" s="14" t="n">
        <v>12.094</v>
      </c>
      <c r="G731" s="14" t="n">
        <v>12.7</v>
      </c>
      <c r="H731" s="14" t="n">
        <v>2</v>
      </c>
      <c r="I731" s="14" t="n">
        <v>3</v>
      </c>
      <c r="J731" s="14" t="n">
        <v>2</v>
      </c>
      <c r="K731" s="17" t="n">
        <v>0.000591464863291433</v>
      </c>
      <c r="L731" s="14" t="n">
        <f aca="false">I731/C731</f>
        <v>0.0173410404624277</v>
      </c>
    </row>
    <row r="732" s="14" customFormat="true" ht="13.9" hidden="false" customHeight="false" outlineLevel="0" collapsed="false">
      <c r="A732" s="14" t="n">
        <v>731</v>
      </c>
      <c r="B732" s="15" t="s">
        <v>1388</v>
      </c>
      <c r="C732" s="16" t="n">
        <v>267</v>
      </c>
      <c r="D732" s="16" t="s">
        <v>1389</v>
      </c>
      <c r="E732" s="14" t="n">
        <v>28.211</v>
      </c>
      <c r="F732" s="14" t="n">
        <v>17.354</v>
      </c>
      <c r="G732" s="14" t="n">
        <v>8.2</v>
      </c>
      <c r="H732" s="14" t="n">
        <v>2</v>
      </c>
      <c r="I732" s="14" t="n">
        <v>3</v>
      </c>
      <c r="J732" s="14" t="n">
        <v>2</v>
      </c>
      <c r="K732" s="17" t="n">
        <v>0.000383233787825535</v>
      </c>
      <c r="L732" s="14" t="n">
        <f aca="false">I732/C732</f>
        <v>0.0112359550561798</v>
      </c>
    </row>
    <row r="733" s="14" customFormat="true" ht="13.9" hidden="false" customHeight="false" outlineLevel="0" collapsed="false">
      <c r="A733" s="14" t="n">
        <v>732</v>
      </c>
      <c r="B733" s="15" t="s">
        <v>1390</v>
      </c>
      <c r="C733" s="16" t="n">
        <v>518</v>
      </c>
      <c r="D733" s="16" t="s">
        <v>1391</v>
      </c>
      <c r="E733" s="14" t="n">
        <v>56.845</v>
      </c>
      <c r="F733" s="14" t="n">
        <v>21.148</v>
      </c>
      <c r="G733" s="14" t="n">
        <v>7.1</v>
      </c>
      <c r="H733" s="14" t="n">
        <v>3</v>
      </c>
      <c r="I733" s="14" t="n">
        <v>3</v>
      </c>
      <c r="J733" s="14" t="n">
        <v>3</v>
      </c>
      <c r="K733" s="17" t="n">
        <v>0.000197535562450614</v>
      </c>
      <c r="L733" s="14" t="n">
        <f aca="false">I733/C733</f>
        <v>0.00579150579150579</v>
      </c>
    </row>
    <row r="734" s="14" customFormat="true" ht="13.9" hidden="false" customHeight="false" outlineLevel="0" collapsed="false">
      <c r="A734" s="14" t="n">
        <v>733</v>
      </c>
      <c r="B734" s="15" t="s">
        <v>1392</v>
      </c>
      <c r="C734" s="16" t="n">
        <v>684</v>
      </c>
      <c r="D734" s="16" t="s">
        <v>1393</v>
      </c>
      <c r="E734" s="14" t="n">
        <v>71.368</v>
      </c>
      <c r="F734" s="14" t="n">
        <v>15.895</v>
      </c>
      <c r="G734" s="14" t="n">
        <v>3.8</v>
      </c>
      <c r="H734" s="14" t="n">
        <v>2</v>
      </c>
      <c r="I734" s="14" t="n">
        <v>3</v>
      </c>
      <c r="J734" s="14" t="n">
        <v>2</v>
      </c>
      <c r="K734" s="17" t="n">
        <v>0.000149595645247687</v>
      </c>
      <c r="L734" s="14" t="n">
        <f aca="false">I734/C734</f>
        <v>0.0043859649122807</v>
      </c>
    </row>
    <row r="735" s="14" customFormat="true" ht="13.9" hidden="false" customHeight="false" outlineLevel="0" collapsed="false">
      <c r="A735" s="14" t="n">
        <v>734</v>
      </c>
      <c r="B735" s="15" t="s">
        <v>1394</v>
      </c>
      <c r="C735" s="16" t="n">
        <v>107</v>
      </c>
      <c r="D735" s="16" t="s">
        <v>1395</v>
      </c>
      <c r="E735" s="14" t="n">
        <v>12.033</v>
      </c>
      <c r="F735" s="14" t="n">
        <v>44.896</v>
      </c>
      <c r="G735" s="14" t="n">
        <v>18.7</v>
      </c>
      <c r="H735" s="14" t="n">
        <v>2</v>
      </c>
      <c r="I735" s="14" t="n">
        <v>3</v>
      </c>
      <c r="J735" s="14" t="n">
        <v>2</v>
      </c>
      <c r="K735" s="17" t="n">
        <v>0.000956293657471196</v>
      </c>
      <c r="L735" s="14" t="n">
        <f aca="false">I735/C735</f>
        <v>0.0280373831775701</v>
      </c>
    </row>
    <row r="736" s="14" customFormat="true" ht="13.9" hidden="false" customHeight="false" outlineLevel="0" collapsed="false">
      <c r="A736" s="14" t="n">
        <v>735</v>
      </c>
      <c r="B736" s="15" t="s">
        <v>1396</v>
      </c>
      <c r="C736" s="16" t="n">
        <v>1186</v>
      </c>
      <c r="D736" s="16" t="s">
        <v>1397</v>
      </c>
      <c r="E736" s="14" t="n">
        <v>131.8</v>
      </c>
      <c r="F736" s="14" t="n">
        <v>20.677</v>
      </c>
      <c r="G736" s="14" t="n">
        <v>2.7</v>
      </c>
      <c r="H736" s="14" t="n">
        <v>3</v>
      </c>
      <c r="I736" s="14" t="n">
        <v>3</v>
      </c>
      <c r="J736" s="14" t="n">
        <v>3</v>
      </c>
      <c r="K736" s="17" t="n">
        <v>8.62760719640961E-005</v>
      </c>
      <c r="L736" s="14" t="n">
        <f aca="false">I736/C736</f>
        <v>0.00252951096121417</v>
      </c>
    </row>
    <row r="737" s="14" customFormat="true" ht="13.9" hidden="false" customHeight="false" outlineLevel="0" collapsed="false">
      <c r="A737" s="14" t="n">
        <v>736</v>
      </c>
      <c r="B737" s="15" t="s">
        <v>1398</v>
      </c>
      <c r="C737" s="16" t="n">
        <v>268</v>
      </c>
      <c r="D737" s="16" t="s">
        <v>1399</v>
      </c>
      <c r="E737" s="14" t="n">
        <v>29.545</v>
      </c>
      <c r="F737" s="14" t="n">
        <v>17.691</v>
      </c>
      <c r="G737" s="14" t="n">
        <v>12.7</v>
      </c>
      <c r="H737" s="14" t="n">
        <v>3</v>
      </c>
      <c r="I737" s="14" t="n">
        <v>3</v>
      </c>
      <c r="J737" s="14" t="n">
        <v>3</v>
      </c>
      <c r="K737" s="17" t="n">
        <v>0.000381803811005291</v>
      </c>
      <c r="L737" s="14" t="n">
        <f aca="false">I737/C737</f>
        <v>0.0111940298507463</v>
      </c>
    </row>
    <row r="738" s="14" customFormat="true" ht="13.9" hidden="false" customHeight="false" outlineLevel="0" collapsed="false">
      <c r="A738" s="14" t="n">
        <v>737</v>
      </c>
      <c r="B738" s="15" t="s">
        <v>1400</v>
      </c>
      <c r="C738" s="16" t="n">
        <v>468</v>
      </c>
      <c r="D738" s="16" t="s">
        <v>1401</v>
      </c>
      <c r="E738" s="14" t="n">
        <v>50.661</v>
      </c>
      <c r="F738" s="14" t="n">
        <v>12.323</v>
      </c>
      <c r="G738" s="14" t="n">
        <v>4.5</v>
      </c>
      <c r="H738" s="14" t="n">
        <v>2</v>
      </c>
      <c r="I738" s="14" t="n">
        <v>3</v>
      </c>
      <c r="J738" s="14" t="n">
        <v>2</v>
      </c>
      <c r="K738" s="17" t="n">
        <v>0.000218639789208158</v>
      </c>
      <c r="L738" s="14" t="n">
        <f aca="false">I738/C738</f>
        <v>0.00641025641025641</v>
      </c>
    </row>
    <row r="739" s="14" customFormat="true" ht="13.9" hidden="false" customHeight="false" outlineLevel="0" collapsed="false">
      <c r="A739" s="14" t="n">
        <v>738</v>
      </c>
      <c r="B739" s="15" t="s">
        <v>1402</v>
      </c>
      <c r="C739" s="16" t="n">
        <v>380</v>
      </c>
      <c r="D739" s="16" t="s">
        <v>1403</v>
      </c>
      <c r="E739" s="14" t="n">
        <v>42.302</v>
      </c>
      <c r="F739" s="14" t="n">
        <v>21.616</v>
      </c>
      <c r="G739" s="14" t="n">
        <v>6.3</v>
      </c>
      <c r="H739" s="14" t="n">
        <v>2</v>
      </c>
      <c r="I739" s="14" t="n">
        <v>3</v>
      </c>
      <c r="J739" s="14" t="n">
        <v>2</v>
      </c>
      <c r="K739" s="17" t="n">
        <v>0.000269272161445837</v>
      </c>
      <c r="L739" s="14" t="n">
        <f aca="false">I739/C739</f>
        <v>0.00789473684210526</v>
      </c>
    </row>
    <row r="740" s="14" customFormat="true" ht="13.9" hidden="false" customHeight="false" outlineLevel="0" collapsed="false">
      <c r="A740" s="14" t="n">
        <v>739</v>
      </c>
      <c r="B740" s="15" t="s">
        <v>1404</v>
      </c>
      <c r="C740" s="16" t="n">
        <v>464</v>
      </c>
      <c r="D740" s="16" t="s">
        <v>1405</v>
      </c>
      <c r="E740" s="14" t="n">
        <v>50.98</v>
      </c>
      <c r="F740" s="14" t="n">
        <v>17.458</v>
      </c>
      <c r="G740" s="14" t="n">
        <v>6.7</v>
      </c>
      <c r="H740" s="14" t="n">
        <v>3</v>
      </c>
      <c r="I740" s="14" t="n">
        <v>3</v>
      </c>
      <c r="J740" s="14" t="n">
        <v>3</v>
      </c>
      <c r="K740" s="17" t="n">
        <v>0.000220524614977194</v>
      </c>
      <c r="L740" s="14" t="n">
        <f aca="false">I740/C740</f>
        <v>0.00646551724137931</v>
      </c>
    </row>
    <row r="741" s="14" customFormat="true" ht="13.9" hidden="false" customHeight="false" outlineLevel="0" collapsed="false">
      <c r="A741" s="14" t="n">
        <v>740</v>
      </c>
      <c r="B741" s="15" t="s">
        <v>1406</v>
      </c>
      <c r="C741" s="16" t="n">
        <v>675</v>
      </c>
      <c r="D741" s="16" t="s">
        <v>65</v>
      </c>
      <c r="E741" s="14" t="n">
        <v>75.063</v>
      </c>
      <c r="F741" s="14" t="n">
        <v>23.448</v>
      </c>
      <c r="G741" s="14" t="n">
        <v>4.1</v>
      </c>
      <c r="H741" s="14" t="n">
        <v>2</v>
      </c>
      <c r="I741" s="14" t="n">
        <v>3</v>
      </c>
      <c r="J741" s="14" t="n">
        <v>2</v>
      </c>
      <c r="K741" s="17" t="n">
        <v>0.00015159025385099</v>
      </c>
      <c r="L741" s="14" t="n">
        <f aca="false">I741/C741</f>
        <v>0.00444444444444444</v>
      </c>
    </row>
    <row r="742" s="14" customFormat="true" ht="13.9" hidden="false" customHeight="false" outlineLevel="0" collapsed="false">
      <c r="A742" s="14" t="n">
        <v>741</v>
      </c>
      <c r="B742" s="15" t="s">
        <v>1407</v>
      </c>
      <c r="C742" s="16" t="n">
        <v>145</v>
      </c>
      <c r="D742" s="16" t="s">
        <v>1408</v>
      </c>
      <c r="E742" s="14" t="n">
        <v>16.574</v>
      </c>
      <c r="F742" s="14" t="n">
        <v>122.04</v>
      </c>
      <c r="G742" s="14" t="n">
        <v>29.7</v>
      </c>
      <c r="H742" s="14" t="n">
        <v>3</v>
      </c>
      <c r="I742" s="14" t="n">
        <v>3</v>
      </c>
      <c r="J742" s="14" t="n">
        <v>3</v>
      </c>
      <c r="K742" s="17" t="n">
        <v>0.00070567876792702</v>
      </c>
      <c r="L742" s="14" t="n">
        <f aca="false">I742/C742</f>
        <v>0.0206896551724138</v>
      </c>
    </row>
    <row r="743" s="14" customFormat="true" ht="13.9" hidden="false" customHeight="false" outlineLevel="0" collapsed="false">
      <c r="A743" s="14" t="n">
        <v>742</v>
      </c>
      <c r="B743" s="15" t="s">
        <v>1409</v>
      </c>
      <c r="C743" s="16" t="n">
        <v>287</v>
      </c>
      <c r="D743" s="16" t="s">
        <v>1410</v>
      </c>
      <c r="E743" s="14" t="n">
        <v>30.814</v>
      </c>
      <c r="F743" s="14" t="n">
        <v>31.831</v>
      </c>
      <c r="G743" s="14" t="n">
        <v>12.5</v>
      </c>
      <c r="H743" s="14" t="n">
        <v>3</v>
      </c>
      <c r="I743" s="14" t="n">
        <v>3</v>
      </c>
      <c r="J743" s="14" t="n">
        <v>3</v>
      </c>
      <c r="K743" s="17" t="n">
        <v>0.00035652760052062</v>
      </c>
      <c r="L743" s="14" t="n">
        <f aca="false">I743/C743</f>
        <v>0.0104529616724739</v>
      </c>
    </row>
    <row r="744" s="14" customFormat="true" ht="13.9" hidden="false" customHeight="false" outlineLevel="0" collapsed="false">
      <c r="A744" s="14" t="n">
        <v>743</v>
      </c>
      <c r="B744" s="15" t="s">
        <v>1411</v>
      </c>
      <c r="C744" s="16" t="n">
        <v>699</v>
      </c>
      <c r="D744" s="16" t="s">
        <v>1412</v>
      </c>
      <c r="E744" s="14" t="n">
        <v>76.619</v>
      </c>
      <c r="F744" s="14" t="n">
        <v>15.211</v>
      </c>
      <c r="G744" s="14" t="n">
        <v>3.6</v>
      </c>
      <c r="H744" s="14" t="n">
        <v>2</v>
      </c>
      <c r="I744" s="14" t="n">
        <v>3</v>
      </c>
      <c r="J744" s="14" t="n">
        <v>2</v>
      </c>
      <c r="K744" s="17" t="n">
        <v>0.000146385438268123</v>
      </c>
      <c r="L744" s="14" t="n">
        <f aca="false">I744/C744</f>
        <v>0.00429184549356223</v>
      </c>
    </row>
    <row r="745" s="14" customFormat="true" ht="13.9" hidden="false" customHeight="false" outlineLevel="0" collapsed="false">
      <c r="A745" s="14" t="n">
        <v>744</v>
      </c>
      <c r="B745" s="15" t="s">
        <v>1413</v>
      </c>
      <c r="C745" s="16" t="n">
        <v>441</v>
      </c>
      <c r="D745" s="16" t="s">
        <v>1414</v>
      </c>
      <c r="E745" s="14" t="n">
        <v>47.861</v>
      </c>
      <c r="F745" s="14" t="n">
        <v>13.362</v>
      </c>
      <c r="G745" s="14" t="n">
        <v>6.1</v>
      </c>
      <c r="H745" s="14" t="n">
        <v>2</v>
      </c>
      <c r="I745" s="14" t="n">
        <v>3</v>
      </c>
      <c r="J745" s="14" t="n">
        <v>2</v>
      </c>
      <c r="K745" s="17" t="n">
        <v>0.000232025898751515</v>
      </c>
      <c r="L745" s="14" t="n">
        <f aca="false">I745/C745</f>
        <v>0.00680272108843537</v>
      </c>
    </row>
    <row r="746" s="14" customFormat="true" ht="13.9" hidden="false" customHeight="false" outlineLevel="0" collapsed="false">
      <c r="A746" s="14" t="n">
        <v>745</v>
      </c>
      <c r="B746" s="15" t="s">
        <v>1415</v>
      </c>
      <c r="C746" s="16" t="n">
        <v>234</v>
      </c>
      <c r="D746" s="16" t="s">
        <v>1416</v>
      </c>
      <c r="E746" s="14" t="n">
        <v>26.106</v>
      </c>
      <c r="F746" s="14" t="n">
        <v>50.719</v>
      </c>
      <c r="G746" s="14" t="n">
        <v>8.5</v>
      </c>
      <c r="H746" s="14" t="n">
        <v>2</v>
      </c>
      <c r="I746" s="14" t="n">
        <v>3</v>
      </c>
      <c r="J746" s="14" t="n">
        <v>2</v>
      </c>
      <c r="K746" s="17" t="n">
        <v>0.000437279578416316</v>
      </c>
      <c r="L746" s="14" t="n">
        <f aca="false">I746/C746</f>
        <v>0.0128205128205128</v>
      </c>
    </row>
    <row r="747" s="14" customFormat="true" ht="13.9" hidden="false" customHeight="false" outlineLevel="0" collapsed="false">
      <c r="A747" s="14" t="n">
        <v>746</v>
      </c>
      <c r="B747" s="15" t="s">
        <v>1417</v>
      </c>
      <c r="C747" s="16" t="n">
        <v>374</v>
      </c>
      <c r="D747" s="16" t="s">
        <v>1418</v>
      </c>
      <c r="E747" s="14" t="n">
        <v>37.999</v>
      </c>
      <c r="F747" s="14" t="n">
        <v>12.036</v>
      </c>
      <c r="G747" s="14" t="n">
        <v>5.1</v>
      </c>
      <c r="H747" s="14" t="n">
        <v>2</v>
      </c>
      <c r="I747" s="14" t="n">
        <v>3</v>
      </c>
      <c r="J747" s="14" t="n">
        <v>2</v>
      </c>
      <c r="K747" s="17" t="n">
        <v>0.000273592035693631</v>
      </c>
      <c r="L747" s="14" t="n">
        <f aca="false">I747/C747</f>
        <v>0.00802139037433155</v>
      </c>
    </row>
    <row r="748" s="14" customFormat="true" ht="13.9" hidden="false" customHeight="false" outlineLevel="0" collapsed="false">
      <c r="A748" s="14" t="n">
        <v>747</v>
      </c>
      <c r="B748" s="15" t="s">
        <v>1419</v>
      </c>
      <c r="C748" s="16" t="n">
        <v>322</v>
      </c>
      <c r="D748" s="16" t="s">
        <v>1420</v>
      </c>
      <c r="E748" s="14" t="n">
        <v>33.771</v>
      </c>
      <c r="F748" s="14" t="n">
        <v>32.343</v>
      </c>
      <c r="G748" s="14" t="n">
        <v>11.8</v>
      </c>
      <c r="H748" s="14" t="n">
        <v>2</v>
      </c>
      <c r="I748" s="14" t="n">
        <v>3</v>
      </c>
      <c r="J748" s="14" t="n">
        <v>2</v>
      </c>
      <c r="K748" s="17" t="n">
        <v>0.000317774600464031</v>
      </c>
      <c r="L748" s="14" t="n">
        <f aca="false">I748/C748</f>
        <v>0.0093167701863354</v>
      </c>
    </row>
    <row r="749" s="14" customFormat="true" ht="13.9" hidden="false" customHeight="false" outlineLevel="0" collapsed="false">
      <c r="A749" s="14" t="n">
        <v>748</v>
      </c>
      <c r="B749" s="15" t="s">
        <v>1421</v>
      </c>
      <c r="C749" s="16" t="n">
        <v>245</v>
      </c>
      <c r="D749" s="16" t="s">
        <v>1422</v>
      </c>
      <c r="E749" s="14" t="n">
        <v>27.984</v>
      </c>
      <c r="F749" s="14" t="n">
        <v>34.989</v>
      </c>
      <c r="G749" s="14" t="n">
        <v>14.7</v>
      </c>
      <c r="H749" s="14" t="n">
        <v>3</v>
      </c>
      <c r="I749" s="14" t="n">
        <v>3</v>
      </c>
      <c r="J749" s="14" t="n">
        <v>3</v>
      </c>
      <c r="K749" s="17" t="n">
        <v>0.000417646617752726</v>
      </c>
      <c r="L749" s="14" t="n">
        <f aca="false">I749/C749</f>
        <v>0.0122448979591837</v>
      </c>
    </row>
    <row r="750" s="14" customFormat="true" ht="13.9" hidden="false" customHeight="false" outlineLevel="0" collapsed="false">
      <c r="A750" s="14" t="n">
        <v>749</v>
      </c>
      <c r="B750" s="15" t="s">
        <v>1423</v>
      </c>
      <c r="C750" s="16" t="n">
        <v>746</v>
      </c>
      <c r="D750" s="16" t="s">
        <v>1424</v>
      </c>
      <c r="E750" s="14" t="n">
        <v>79.177</v>
      </c>
      <c r="F750" s="14" t="n">
        <v>16.214</v>
      </c>
      <c r="G750" s="14" t="n">
        <v>2.9</v>
      </c>
      <c r="H750" s="14" t="n">
        <v>2</v>
      </c>
      <c r="I750" s="14" t="n">
        <v>2</v>
      </c>
      <c r="J750" s="14" t="n">
        <v>2</v>
      </c>
      <c r="K750" s="17" t="n">
        <v>9.14418421353154E-005</v>
      </c>
      <c r="L750" s="14" t="n">
        <f aca="false">I750/C750</f>
        <v>0.00268096514745308</v>
      </c>
    </row>
    <row r="751" s="14" customFormat="true" ht="13.9" hidden="false" customHeight="false" outlineLevel="0" collapsed="false">
      <c r="A751" s="14" t="n">
        <v>750</v>
      </c>
      <c r="B751" s="15" t="s">
        <v>1425</v>
      </c>
      <c r="C751" s="16" t="n">
        <v>400</v>
      </c>
      <c r="D751" s="16" t="s">
        <v>1426</v>
      </c>
      <c r="E751" s="14" t="n">
        <v>41.162</v>
      </c>
      <c r="F751" s="14" t="n">
        <v>12.544</v>
      </c>
      <c r="G751" s="14" t="n">
        <v>6.5</v>
      </c>
      <c r="H751" s="14" t="n">
        <v>2</v>
      </c>
      <c r="I751" s="14" t="n">
        <v>2</v>
      </c>
      <c r="J751" s="14" t="n">
        <v>2</v>
      </c>
      <c r="K751" s="17" t="n">
        <v>0.000170539035582363</v>
      </c>
      <c r="L751" s="14" t="n">
        <f aca="false">I751/C751</f>
        <v>0.005</v>
      </c>
    </row>
    <row r="752" s="14" customFormat="true" ht="13.9" hidden="false" customHeight="false" outlineLevel="0" collapsed="false">
      <c r="A752" s="14" t="n">
        <v>751</v>
      </c>
      <c r="B752" s="15" t="s">
        <v>1427</v>
      </c>
      <c r="C752" s="16" t="n">
        <v>153</v>
      </c>
      <c r="D752" s="16" t="s">
        <v>1428</v>
      </c>
      <c r="E752" s="14" t="n">
        <v>16.917</v>
      </c>
      <c r="F752" s="14" t="n">
        <v>13.831</v>
      </c>
      <c r="G752" s="14" t="n">
        <v>19.6</v>
      </c>
      <c r="H752" s="14" t="n">
        <v>2</v>
      </c>
      <c r="I752" s="14" t="n">
        <v>2</v>
      </c>
      <c r="J752" s="14" t="n">
        <v>2</v>
      </c>
      <c r="K752" s="17" t="n">
        <v>0.000445853687797028</v>
      </c>
      <c r="L752" s="14" t="n">
        <f aca="false">I752/C752</f>
        <v>0.0130718954248366</v>
      </c>
    </row>
    <row r="753" s="14" customFormat="true" ht="13.9" hidden="false" customHeight="false" outlineLevel="0" collapsed="false">
      <c r="A753" s="14" t="n">
        <v>752</v>
      </c>
      <c r="B753" s="15" t="s">
        <v>1429</v>
      </c>
      <c r="C753" s="16" t="n">
        <v>290</v>
      </c>
      <c r="D753" s="16" t="s">
        <v>1430</v>
      </c>
      <c r="E753" s="14" t="n">
        <v>31.844</v>
      </c>
      <c r="F753" s="14" t="n">
        <v>13.005</v>
      </c>
      <c r="G753" s="14" t="n">
        <v>7.2</v>
      </c>
      <c r="H753" s="14" t="n">
        <v>2</v>
      </c>
      <c r="I753" s="14" t="n">
        <v>2</v>
      </c>
      <c r="J753" s="14" t="n">
        <v>2</v>
      </c>
      <c r="K753" s="17" t="n">
        <v>0.000235226255975673</v>
      </c>
      <c r="L753" s="14" t="n">
        <f aca="false">I753/C753</f>
        <v>0.00689655172413793</v>
      </c>
    </row>
    <row r="754" s="14" customFormat="true" ht="13.9" hidden="false" customHeight="false" outlineLevel="0" collapsed="false">
      <c r="A754" s="14" t="n">
        <v>753</v>
      </c>
      <c r="B754" s="15" t="s">
        <v>1431</v>
      </c>
      <c r="C754" s="16" t="n">
        <v>261</v>
      </c>
      <c r="D754" s="16" t="s">
        <v>1432</v>
      </c>
      <c r="E754" s="14" t="n">
        <v>28.911</v>
      </c>
      <c r="F754" s="14" t="n">
        <v>12.625</v>
      </c>
      <c r="G754" s="14" t="n">
        <v>8.4</v>
      </c>
      <c r="H754" s="14" t="n">
        <v>2</v>
      </c>
      <c r="I754" s="14" t="n">
        <v>2</v>
      </c>
      <c r="J754" s="14" t="n">
        <v>2</v>
      </c>
      <c r="K754" s="17" t="n">
        <v>0.000261362506639637</v>
      </c>
      <c r="L754" s="14" t="n">
        <f aca="false">I754/C754</f>
        <v>0.00766283524904215</v>
      </c>
    </row>
    <row r="755" s="14" customFormat="true" ht="13.9" hidden="false" customHeight="false" outlineLevel="0" collapsed="false">
      <c r="A755" s="14" t="n">
        <v>754</v>
      </c>
      <c r="B755" s="15" t="s">
        <v>1433</v>
      </c>
      <c r="C755" s="16" t="n">
        <v>700</v>
      </c>
      <c r="D755" s="16" t="s">
        <v>1434</v>
      </c>
      <c r="E755" s="14" t="n">
        <v>77.929</v>
      </c>
      <c r="F755" s="14" t="n">
        <v>15.314</v>
      </c>
      <c r="G755" s="14" t="n">
        <v>3</v>
      </c>
      <c r="H755" s="14" t="n">
        <v>2</v>
      </c>
      <c r="I755" s="14" t="n">
        <v>2</v>
      </c>
      <c r="J755" s="14" t="n">
        <v>2</v>
      </c>
      <c r="K755" s="17" t="n">
        <v>9.74508774756361E-005</v>
      </c>
      <c r="L755" s="14" t="n">
        <f aca="false">I755/C755</f>
        <v>0.00285714285714286</v>
      </c>
    </row>
    <row r="756" s="14" customFormat="true" ht="13.9" hidden="false" customHeight="false" outlineLevel="0" collapsed="false">
      <c r="A756" s="14" t="n">
        <v>755</v>
      </c>
      <c r="B756" s="15" t="s">
        <v>1435</v>
      </c>
      <c r="C756" s="16" t="n">
        <v>371</v>
      </c>
      <c r="D756" s="16" t="s">
        <v>1436</v>
      </c>
      <c r="E756" s="14" t="n">
        <v>40.727</v>
      </c>
      <c r="F756" s="14" t="n">
        <v>20.648</v>
      </c>
      <c r="G756" s="14" t="n">
        <v>9.4</v>
      </c>
      <c r="H756" s="14" t="n">
        <v>2</v>
      </c>
      <c r="I756" s="14" t="n">
        <v>2</v>
      </c>
      <c r="J756" s="14" t="n">
        <v>2</v>
      </c>
      <c r="K756" s="17" t="n">
        <v>0.00018386958014271</v>
      </c>
      <c r="L756" s="14" t="n">
        <f aca="false">I756/C756</f>
        <v>0.00539083557951483</v>
      </c>
    </row>
    <row r="757" s="14" customFormat="true" ht="13.9" hidden="false" customHeight="false" outlineLevel="0" collapsed="false">
      <c r="A757" s="14" t="n">
        <v>756</v>
      </c>
      <c r="B757" s="15" t="s">
        <v>1437</v>
      </c>
      <c r="C757" s="16" t="n">
        <v>669</v>
      </c>
      <c r="D757" s="16" t="s">
        <v>1438</v>
      </c>
      <c r="E757" s="14" t="n">
        <v>71.257</v>
      </c>
      <c r="F757" s="14" t="n">
        <v>13.222</v>
      </c>
      <c r="G757" s="14" t="n">
        <v>3.6</v>
      </c>
      <c r="H757" s="14" t="n">
        <v>2</v>
      </c>
      <c r="I757" s="14" t="n">
        <v>2</v>
      </c>
      <c r="J757" s="14" t="n">
        <v>2</v>
      </c>
      <c r="K757" s="17" t="n">
        <v>0.000101966538464791</v>
      </c>
      <c r="L757" s="14" t="n">
        <f aca="false">I757/C757</f>
        <v>0.00298953662182362</v>
      </c>
    </row>
    <row r="758" s="14" customFormat="true" ht="13.9" hidden="false" customHeight="false" outlineLevel="0" collapsed="false">
      <c r="A758" s="14" t="n">
        <v>757</v>
      </c>
      <c r="B758" s="15" t="s">
        <v>1439</v>
      </c>
      <c r="C758" s="16" t="n">
        <v>329</v>
      </c>
      <c r="D758" s="16" t="s">
        <v>1440</v>
      </c>
      <c r="E758" s="14" t="n">
        <v>34.123</v>
      </c>
      <c r="F758" s="14" t="n">
        <v>13.863</v>
      </c>
      <c r="G758" s="14" t="n">
        <v>6.4</v>
      </c>
      <c r="H758" s="14" t="n">
        <v>2</v>
      </c>
      <c r="I758" s="14" t="n">
        <v>2</v>
      </c>
      <c r="J758" s="14" t="n">
        <v>2</v>
      </c>
      <c r="K758" s="17" t="n">
        <v>0.000207342292501353</v>
      </c>
      <c r="L758" s="14" t="n">
        <f aca="false">I758/C758</f>
        <v>0.0060790273556231</v>
      </c>
    </row>
    <row r="759" s="14" customFormat="true" ht="13.9" hidden="false" customHeight="false" outlineLevel="0" collapsed="false">
      <c r="A759" s="14" t="n">
        <v>758</v>
      </c>
      <c r="B759" s="15" t="s">
        <v>1441</v>
      </c>
      <c r="C759" s="16" t="n">
        <v>575</v>
      </c>
      <c r="D759" s="16" t="s">
        <v>678</v>
      </c>
      <c r="E759" s="14" t="n">
        <v>65.87</v>
      </c>
      <c r="F759" s="14" t="n">
        <v>12.684</v>
      </c>
      <c r="G759" s="14" t="n">
        <v>3.8</v>
      </c>
      <c r="H759" s="14" t="n">
        <v>2</v>
      </c>
      <c r="I759" s="14" t="n">
        <v>2</v>
      </c>
      <c r="J759" s="14" t="n">
        <v>2</v>
      </c>
      <c r="K759" s="17" t="n">
        <v>0.000118635850839905</v>
      </c>
      <c r="L759" s="14" t="n">
        <f aca="false">I759/C759</f>
        <v>0.00347826086956522</v>
      </c>
    </row>
    <row r="760" s="14" customFormat="true" ht="13.9" hidden="false" customHeight="false" outlineLevel="0" collapsed="false">
      <c r="A760" s="14" t="n">
        <v>759</v>
      </c>
      <c r="B760" s="15" t="s">
        <v>1442</v>
      </c>
      <c r="C760" s="16" t="n">
        <v>372</v>
      </c>
      <c r="D760" s="16" t="s">
        <v>1443</v>
      </c>
      <c r="E760" s="14" t="n">
        <v>39.747</v>
      </c>
      <c r="F760" s="14" t="n">
        <v>15.553</v>
      </c>
      <c r="G760" s="14" t="n">
        <v>8.6</v>
      </c>
      <c r="H760" s="14" t="n">
        <v>2</v>
      </c>
      <c r="I760" s="14" t="n">
        <v>2</v>
      </c>
      <c r="J760" s="14" t="n">
        <v>2</v>
      </c>
      <c r="K760" s="17" t="n">
        <v>0.00018337530707781</v>
      </c>
      <c r="L760" s="14" t="n">
        <f aca="false">I760/C760</f>
        <v>0.00537634408602151</v>
      </c>
    </row>
    <row r="761" s="14" customFormat="true" ht="13.9" hidden="false" customHeight="false" outlineLevel="0" collapsed="false">
      <c r="A761" s="14" t="n">
        <v>760</v>
      </c>
      <c r="B761" s="15" t="s">
        <v>1444</v>
      </c>
      <c r="C761" s="16" t="n">
        <v>358</v>
      </c>
      <c r="D761" s="16" t="s">
        <v>1445</v>
      </c>
      <c r="E761" s="14" t="n">
        <v>37.905</v>
      </c>
      <c r="F761" s="14" t="n">
        <v>12.334</v>
      </c>
      <c r="G761" s="14" t="n">
        <v>7.5</v>
      </c>
      <c r="H761" s="14" t="n">
        <v>2</v>
      </c>
      <c r="I761" s="14" t="n">
        <v>2</v>
      </c>
      <c r="J761" s="14" t="n">
        <v>2</v>
      </c>
      <c r="K761" s="17" t="n">
        <v>0.000190546408471914</v>
      </c>
      <c r="L761" s="14" t="n">
        <f aca="false">I761/C761</f>
        <v>0.00558659217877095</v>
      </c>
    </row>
    <row r="762" s="14" customFormat="true" ht="13.9" hidden="false" customHeight="false" outlineLevel="0" collapsed="false">
      <c r="A762" s="14" t="n">
        <v>761</v>
      </c>
      <c r="B762" s="15" t="s">
        <v>1446</v>
      </c>
      <c r="C762" s="16" t="n">
        <v>238</v>
      </c>
      <c r="D762" s="16" t="s">
        <v>175</v>
      </c>
      <c r="E762" s="14" t="n">
        <v>25.997</v>
      </c>
      <c r="F762" s="14" t="n">
        <v>11.355</v>
      </c>
      <c r="G762" s="14" t="n">
        <v>10.9</v>
      </c>
      <c r="H762" s="14" t="n">
        <v>2</v>
      </c>
      <c r="I762" s="14" t="n">
        <v>2</v>
      </c>
      <c r="J762" s="14" t="n">
        <v>2</v>
      </c>
      <c r="K762" s="17" t="n">
        <v>0.000286620227869518</v>
      </c>
      <c r="L762" s="14" t="n">
        <f aca="false">I762/C762</f>
        <v>0.00840336134453782</v>
      </c>
    </row>
    <row r="763" s="14" customFormat="true" ht="13.9" hidden="false" customHeight="false" outlineLevel="0" collapsed="false">
      <c r="A763" s="14" t="n">
        <v>762</v>
      </c>
      <c r="B763" s="15" t="s">
        <v>1447</v>
      </c>
      <c r="C763" s="16" t="n">
        <v>297</v>
      </c>
      <c r="D763" s="16" t="s">
        <v>1448</v>
      </c>
      <c r="E763" s="14" t="n">
        <v>32.137</v>
      </c>
      <c r="F763" s="14" t="n">
        <v>15.728</v>
      </c>
      <c r="G763" s="14" t="n">
        <v>11.8</v>
      </c>
      <c r="H763" s="14" t="n">
        <v>2</v>
      </c>
      <c r="I763" s="14" t="n">
        <v>2</v>
      </c>
      <c r="J763" s="14" t="n">
        <v>2</v>
      </c>
      <c r="K763" s="17" t="n">
        <v>0.00022968220280453</v>
      </c>
      <c r="L763" s="14" t="n">
        <f aca="false">I763/C763</f>
        <v>0.00673400673400673</v>
      </c>
    </row>
    <row r="764" s="14" customFormat="true" ht="13.9" hidden="false" customHeight="false" outlineLevel="0" collapsed="false">
      <c r="A764" s="14" t="n">
        <v>763</v>
      </c>
      <c r="B764" s="15" t="s">
        <v>1449</v>
      </c>
      <c r="C764" s="16" t="n">
        <v>940</v>
      </c>
      <c r="D764" s="16" t="s">
        <v>1450</v>
      </c>
      <c r="E764" s="14" t="n">
        <v>100.09</v>
      </c>
      <c r="F764" s="14" t="n">
        <v>13.829</v>
      </c>
      <c r="G764" s="14" t="n">
        <v>2.3</v>
      </c>
      <c r="H764" s="14" t="n">
        <v>2</v>
      </c>
      <c r="I764" s="14" t="n">
        <v>2</v>
      </c>
      <c r="J764" s="14" t="n">
        <v>2</v>
      </c>
      <c r="K764" s="17" t="n">
        <v>7.25698023754737E-005</v>
      </c>
      <c r="L764" s="14" t="n">
        <f aca="false">I764/C764</f>
        <v>0.00212765957446809</v>
      </c>
    </row>
    <row r="765" s="14" customFormat="true" ht="13.9" hidden="false" customHeight="false" outlineLevel="0" collapsed="false">
      <c r="A765" s="14" t="n">
        <v>764</v>
      </c>
      <c r="B765" s="15" t="s">
        <v>1451</v>
      </c>
      <c r="C765" s="16" t="n">
        <v>471</v>
      </c>
      <c r="D765" s="16" t="s">
        <v>1452</v>
      </c>
      <c r="E765" s="14" t="n">
        <v>52.134</v>
      </c>
      <c r="F765" s="14" t="n">
        <v>13.33</v>
      </c>
      <c r="G765" s="14" t="n">
        <v>4.9</v>
      </c>
      <c r="H765" s="14" t="n">
        <v>2</v>
      </c>
      <c r="I765" s="14" t="n">
        <v>2</v>
      </c>
      <c r="J765" s="14" t="n">
        <v>2</v>
      </c>
      <c r="K765" s="17" t="n">
        <v>0.000144831452723875</v>
      </c>
      <c r="L765" s="14" t="n">
        <f aca="false">I765/C765</f>
        <v>0.00424628450106157</v>
      </c>
    </row>
    <row r="766" s="14" customFormat="true" ht="13.9" hidden="false" customHeight="false" outlineLevel="0" collapsed="false">
      <c r="A766" s="14" t="n">
        <v>765</v>
      </c>
      <c r="B766" s="15" t="s">
        <v>1453</v>
      </c>
      <c r="C766" s="16" t="n">
        <v>641</v>
      </c>
      <c r="D766" s="16" t="s">
        <v>1454</v>
      </c>
      <c r="E766" s="14" t="n">
        <v>70.097</v>
      </c>
      <c r="F766" s="14" t="n">
        <v>12.835</v>
      </c>
      <c r="G766" s="14" t="n">
        <v>4.8</v>
      </c>
      <c r="H766" s="14" t="n">
        <v>2</v>
      </c>
      <c r="I766" s="14" t="n">
        <v>2</v>
      </c>
      <c r="J766" s="14" t="n">
        <v>2</v>
      </c>
      <c r="K766" s="17" t="n">
        <v>0.000106420615027996</v>
      </c>
      <c r="L766" s="14" t="n">
        <f aca="false">I766/C766</f>
        <v>0.0031201248049922</v>
      </c>
    </row>
    <row r="767" s="14" customFormat="true" ht="13.9" hidden="false" customHeight="false" outlineLevel="0" collapsed="false">
      <c r="A767" s="14" t="n">
        <v>766</v>
      </c>
      <c r="B767" s="15" t="s">
        <v>1455</v>
      </c>
      <c r="C767" s="16" t="n">
        <v>305</v>
      </c>
      <c r="D767" s="16" t="s">
        <v>1456</v>
      </c>
      <c r="E767" s="14" t="n">
        <v>32.84</v>
      </c>
      <c r="F767" s="14" t="n">
        <v>11.095</v>
      </c>
      <c r="G767" s="14" t="n">
        <v>6.9</v>
      </c>
      <c r="H767" s="14" t="n">
        <v>2</v>
      </c>
      <c r="I767" s="14" t="n">
        <v>2</v>
      </c>
      <c r="J767" s="14" t="n">
        <v>2</v>
      </c>
      <c r="K767" s="17" t="n">
        <v>0.000223657751583427</v>
      </c>
      <c r="L767" s="14" t="n">
        <f aca="false">I767/C767</f>
        <v>0.00655737704918033</v>
      </c>
    </row>
    <row r="768" s="14" customFormat="true" ht="13.9" hidden="false" customHeight="false" outlineLevel="0" collapsed="false">
      <c r="A768" s="14" t="n">
        <v>767</v>
      </c>
      <c r="B768" s="15" t="s">
        <v>1457</v>
      </c>
      <c r="C768" s="16" t="n">
        <v>425</v>
      </c>
      <c r="D768" s="16" t="s">
        <v>1458</v>
      </c>
      <c r="E768" s="14" t="n">
        <v>46.892</v>
      </c>
      <c r="F768" s="14" t="n">
        <v>20.347</v>
      </c>
      <c r="G768" s="14" t="n">
        <v>7.5</v>
      </c>
      <c r="H768" s="14" t="n">
        <v>2</v>
      </c>
      <c r="I768" s="14" t="n">
        <v>2</v>
      </c>
      <c r="J768" s="14" t="n">
        <v>2</v>
      </c>
      <c r="K768" s="17" t="n">
        <v>0.00016050732760693</v>
      </c>
      <c r="L768" s="14" t="n">
        <f aca="false">I768/C768</f>
        <v>0.00470588235294118</v>
      </c>
    </row>
    <row r="769" s="14" customFormat="true" ht="13.9" hidden="false" customHeight="false" outlineLevel="0" collapsed="false">
      <c r="A769" s="14" t="n">
        <v>768</v>
      </c>
      <c r="B769" s="15" t="s">
        <v>1459</v>
      </c>
      <c r="C769" s="16" t="n">
        <v>438</v>
      </c>
      <c r="D769" s="16" t="s">
        <v>1460</v>
      </c>
      <c r="E769" s="14" t="n">
        <v>46.88</v>
      </c>
      <c r="F769" s="14" t="n">
        <v>13.346</v>
      </c>
      <c r="G769" s="14" t="n">
        <v>5.5</v>
      </c>
      <c r="H769" s="14" t="n">
        <v>2</v>
      </c>
      <c r="I769" s="14" t="n">
        <v>2</v>
      </c>
      <c r="J769" s="14" t="n">
        <v>2</v>
      </c>
      <c r="K769" s="17" t="n">
        <v>0.000155743411490743</v>
      </c>
      <c r="L769" s="14" t="n">
        <f aca="false">I769/C769</f>
        <v>0.0045662100456621</v>
      </c>
    </row>
    <row r="770" s="14" customFormat="true" ht="13.9" hidden="false" customHeight="false" outlineLevel="0" collapsed="false">
      <c r="A770" s="14" t="n">
        <v>769</v>
      </c>
      <c r="B770" s="15" t="s">
        <v>1461</v>
      </c>
      <c r="C770" s="16" t="n">
        <v>729</v>
      </c>
      <c r="D770" s="16" t="s">
        <v>1462</v>
      </c>
      <c r="E770" s="14" t="n">
        <v>80.434</v>
      </c>
      <c r="F770" s="14" t="n">
        <v>11.688</v>
      </c>
      <c r="G770" s="14" t="n">
        <v>1.2</v>
      </c>
      <c r="H770" s="14" t="n">
        <v>2</v>
      </c>
      <c r="I770" s="14" t="n">
        <v>2</v>
      </c>
      <c r="J770" s="14" t="n">
        <v>2</v>
      </c>
      <c r="K770" s="17" t="n">
        <v>9.35742307722157E-005</v>
      </c>
      <c r="L770" s="14" t="n">
        <f aca="false">I770/C770</f>
        <v>0.00274348422496571</v>
      </c>
    </row>
    <row r="771" s="14" customFormat="true" ht="13.9" hidden="false" customHeight="false" outlineLevel="0" collapsed="false">
      <c r="A771" s="14" t="n">
        <v>770</v>
      </c>
      <c r="B771" s="15" t="s">
        <v>1463</v>
      </c>
      <c r="C771" s="16" t="n">
        <v>416</v>
      </c>
      <c r="D771" s="16" t="s">
        <v>1464</v>
      </c>
      <c r="E771" s="14" t="n">
        <v>43.93</v>
      </c>
      <c r="F771" s="14" t="n">
        <v>12.778</v>
      </c>
      <c r="G771" s="14" t="n">
        <v>6</v>
      </c>
      <c r="H771" s="14" t="n">
        <v>2</v>
      </c>
      <c r="I771" s="14" t="n">
        <v>2</v>
      </c>
      <c r="J771" s="14" t="n">
        <v>2</v>
      </c>
      <c r="K771" s="17" t="n">
        <v>0.000163979841906119</v>
      </c>
      <c r="L771" s="14" t="n">
        <f aca="false">I771/C771</f>
        <v>0.00480769230769231</v>
      </c>
    </row>
    <row r="772" s="14" customFormat="true" ht="13.9" hidden="false" customHeight="false" outlineLevel="0" collapsed="false">
      <c r="A772" s="14" t="n">
        <v>771</v>
      </c>
      <c r="B772" s="15" t="s">
        <v>1465</v>
      </c>
      <c r="C772" s="16" t="n">
        <v>73</v>
      </c>
      <c r="D772" s="16" t="s">
        <v>1466</v>
      </c>
      <c r="E772" s="14" t="n">
        <v>8.2961</v>
      </c>
      <c r="F772" s="14" t="n">
        <v>13.722</v>
      </c>
      <c r="G772" s="14" t="n">
        <v>28.8</v>
      </c>
      <c r="H772" s="14" t="n">
        <v>2</v>
      </c>
      <c r="I772" s="14" t="n">
        <v>2</v>
      </c>
      <c r="J772" s="14" t="n">
        <v>2</v>
      </c>
      <c r="K772" s="17" t="n">
        <v>0.000934460468944456</v>
      </c>
      <c r="L772" s="14" t="n">
        <f aca="false">I772/C772</f>
        <v>0.0273972602739726</v>
      </c>
    </row>
    <row r="773" s="14" customFormat="true" ht="13.9" hidden="false" customHeight="false" outlineLevel="0" collapsed="false">
      <c r="A773" s="14" t="n">
        <v>772</v>
      </c>
      <c r="B773" s="15" t="s">
        <v>1467</v>
      </c>
      <c r="C773" s="16" t="n">
        <v>194</v>
      </c>
      <c r="D773" s="16" t="s">
        <v>1468</v>
      </c>
      <c r="E773" s="14" t="n">
        <v>20.85</v>
      </c>
      <c r="F773" s="14" t="n">
        <v>11.905</v>
      </c>
      <c r="G773" s="14" t="n">
        <v>8.8</v>
      </c>
      <c r="H773" s="14" t="n">
        <v>2</v>
      </c>
      <c r="I773" s="14" t="n">
        <v>2</v>
      </c>
      <c r="J773" s="14" t="n">
        <v>2</v>
      </c>
      <c r="K773" s="17" t="n">
        <v>0.000351626877489409</v>
      </c>
      <c r="L773" s="14" t="n">
        <f aca="false">I773/C773</f>
        <v>0.0103092783505155</v>
      </c>
    </row>
    <row r="774" s="14" customFormat="true" ht="13.9" hidden="false" customHeight="false" outlineLevel="0" collapsed="false">
      <c r="A774" s="14" t="n">
        <v>773</v>
      </c>
      <c r="B774" s="15" t="s">
        <v>1469</v>
      </c>
      <c r="C774" s="16" t="n">
        <v>293</v>
      </c>
      <c r="D774" s="16" t="s">
        <v>175</v>
      </c>
      <c r="E774" s="14" t="n">
        <v>32.56</v>
      </c>
      <c r="F774" s="14" t="n">
        <v>14.333</v>
      </c>
      <c r="G774" s="14" t="n">
        <v>10.2</v>
      </c>
      <c r="H774" s="14" t="n">
        <v>2</v>
      </c>
      <c r="I774" s="14" t="n">
        <v>2</v>
      </c>
      <c r="J774" s="14" t="n">
        <v>2</v>
      </c>
      <c r="K774" s="17" t="n">
        <v>0.000232817796016878</v>
      </c>
      <c r="L774" s="14" t="n">
        <f aca="false">I774/C774</f>
        <v>0.0068259385665529</v>
      </c>
    </row>
    <row r="775" s="14" customFormat="true" ht="13.9" hidden="false" customHeight="false" outlineLevel="0" collapsed="false">
      <c r="A775" s="14" t="n">
        <v>774</v>
      </c>
      <c r="B775" s="15" t="s">
        <v>1470</v>
      </c>
      <c r="C775" s="16" t="n">
        <v>457</v>
      </c>
      <c r="D775" s="16" t="s">
        <v>1471</v>
      </c>
      <c r="E775" s="14" t="n">
        <v>49.203</v>
      </c>
      <c r="F775" s="14" t="n">
        <v>12.064</v>
      </c>
      <c r="G775" s="14" t="n">
        <v>4.2</v>
      </c>
      <c r="H775" s="14" t="n">
        <v>2</v>
      </c>
      <c r="I775" s="14" t="n">
        <v>2</v>
      </c>
      <c r="J775" s="14" t="n">
        <v>2</v>
      </c>
      <c r="K775" s="17" t="n">
        <v>0.000149268302479093</v>
      </c>
      <c r="L775" s="14" t="n">
        <f aca="false">I775/C775</f>
        <v>0.00437636761487965</v>
      </c>
    </row>
    <row r="776" s="14" customFormat="true" ht="13.9" hidden="false" customHeight="false" outlineLevel="0" collapsed="false">
      <c r="A776" s="14" t="n">
        <v>775</v>
      </c>
      <c r="B776" s="15" t="s">
        <v>1472</v>
      </c>
      <c r="C776" s="16" t="n">
        <v>336</v>
      </c>
      <c r="D776" s="16" t="s">
        <v>1473</v>
      </c>
      <c r="E776" s="14" t="n">
        <v>36.09</v>
      </c>
      <c r="F776" s="14" t="n">
        <v>12.269</v>
      </c>
      <c r="G776" s="14" t="n">
        <v>6.5</v>
      </c>
      <c r="H776" s="14" t="n">
        <v>2</v>
      </c>
      <c r="I776" s="14" t="n">
        <v>2</v>
      </c>
      <c r="J776" s="14" t="n">
        <v>2</v>
      </c>
      <c r="K776" s="17" t="n">
        <v>0.000203022661407575</v>
      </c>
      <c r="L776" s="14" t="n">
        <f aca="false">I776/C776</f>
        <v>0.00595238095238095</v>
      </c>
    </row>
    <row r="777" s="14" customFormat="true" ht="13.9" hidden="false" customHeight="false" outlineLevel="0" collapsed="false">
      <c r="A777" s="14" t="n">
        <v>776</v>
      </c>
      <c r="B777" s="15" t="s">
        <v>1474</v>
      </c>
      <c r="C777" s="16" t="n">
        <v>171</v>
      </c>
      <c r="D777" s="16" t="s">
        <v>1475</v>
      </c>
      <c r="E777" s="14" t="n">
        <v>19.207</v>
      </c>
      <c r="F777" s="14" t="n">
        <v>16.598</v>
      </c>
      <c r="G777" s="14" t="n">
        <v>14.6</v>
      </c>
      <c r="H777" s="14" t="n">
        <v>2</v>
      </c>
      <c r="I777" s="14" t="n">
        <v>2</v>
      </c>
      <c r="J777" s="14" t="n">
        <v>2</v>
      </c>
      <c r="K777" s="17" t="n">
        <v>0.000398921720660499</v>
      </c>
      <c r="L777" s="14" t="n">
        <f aca="false">I777/C777</f>
        <v>0.0116959064327485</v>
      </c>
    </row>
    <row r="778" s="14" customFormat="true" ht="13.9" hidden="false" customHeight="false" outlineLevel="0" collapsed="false">
      <c r="A778" s="14" t="n">
        <v>777</v>
      </c>
      <c r="B778" s="15" t="s">
        <v>1476</v>
      </c>
      <c r="C778" s="16" t="n">
        <v>1600</v>
      </c>
      <c r="D778" s="16" t="s">
        <v>1477</v>
      </c>
      <c r="E778" s="14" t="n">
        <v>163.53</v>
      </c>
      <c r="F778" s="14" t="n">
        <v>19.046</v>
      </c>
      <c r="G778" s="14" t="n">
        <v>1.9</v>
      </c>
      <c r="H778" s="14" t="n">
        <v>2</v>
      </c>
      <c r="I778" s="14" t="n">
        <v>2</v>
      </c>
      <c r="J778" s="14" t="n">
        <v>2</v>
      </c>
      <c r="K778" s="17" t="n">
        <v>4.26347588955908E-005</v>
      </c>
      <c r="L778" s="14" t="n">
        <f aca="false">I778/C778</f>
        <v>0.00125</v>
      </c>
    </row>
    <row r="779" s="14" customFormat="true" ht="13.9" hidden="false" customHeight="false" outlineLevel="0" collapsed="false">
      <c r="A779" s="14" t="n">
        <v>778</v>
      </c>
      <c r="B779" s="15" t="s">
        <v>1478</v>
      </c>
      <c r="C779" s="16" t="n">
        <v>78</v>
      </c>
      <c r="D779" s="16" t="s">
        <v>175</v>
      </c>
      <c r="E779" s="14" t="n">
        <v>8.5617</v>
      </c>
      <c r="F779" s="14" t="n">
        <v>13.099</v>
      </c>
      <c r="G779" s="14" t="n">
        <v>44.9</v>
      </c>
      <c r="H779" s="14" t="n">
        <v>2</v>
      </c>
      <c r="I779" s="14" t="n">
        <v>2</v>
      </c>
      <c r="J779" s="14" t="n">
        <v>2</v>
      </c>
      <c r="K779" s="17" t="n">
        <v>0.000874559156832632</v>
      </c>
      <c r="L779" s="14" t="n">
        <f aca="false">I779/C779</f>
        <v>0.0256410256410256</v>
      </c>
    </row>
    <row r="780" s="14" customFormat="true" ht="13.9" hidden="false" customHeight="false" outlineLevel="0" collapsed="false">
      <c r="A780" s="14" t="n">
        <v>779</v>
      </c>
      <c r="B780" s="15" t="s">
        <v>1479</v>
      </c>
      <c r="C780" s="16" t="n">
        <v>605</v>
      </c>
      <c r="D780" s="16" t="s">
        <v>1480</v>
      </c>
      <c r="E780" s="14" t="n">
        <v>66.843</v>
      </c>
      <c r="F780" s="14" t="n">
        <v>12.906</v>
      </c>
      <c r="G780" s="14" t="n">
        <v>3.5</v>
      </c>
      <c r="H780" s="14" t="n">
        <v>2</v>
      </c>
      <c r="I780" s="14" t="n">
        <v>2</v>
      </c>
      <c r="J780" s="14" t="n">
        <v>2</v>
      </c>
      <c r="K780" s="17" t="n">
        <v>0.000112753081376769</v>
      </c>
      <c r="L780" s="14" t="n">
        <f aca="false">I780/C780</f>
        <v>0.00330578512396694</v>
      </c>
    </row>
    <row r="781" s="14" customFormat="true" ht="13.9" hidden="false" customHeight="false" outlineLevel="0" collapsed="false">
      <c r="A781" s="14" t="n">
        <v>780</v>
      </c>
      <c r="B781" s="15" t="s">
        <v>1481</v>
      </c>
      <c r="C781" s="16" t="n">
        <v>674</v>
      </c>
      <c r="D781" s="16" t="s">
        <v>1482</v>
      </c>
      <c r="E781" s="14" t="n">
        <v>72.097</v>
      </c>
      <c r="F781" s="14" t="n">
        <v>15.472</v>
      </c>
      <c r="G781" s="14" t="n">
        <v>6.1</v>
      </c>
      <c r="H781" s="14" t="n">
        <v>2</v>
      </c>
      <c r="I781" s="14" t="n">
        <v>2</v>
      </c>
      <c r="J781" s="14" t="n">
        <v>2</v>
      </c>
      <c r="K781" s="17" t="n">
        <v>0.000101210110137901</v>
      </c>
      <c r="L781" s="14" t="n">
        <f aca="false">I781/C781</f>
        <v>0.0029673590504451</v>
      </c>
    </row>
    <row r="782" s="14" customFormat="true" ht="13.9" hidden="false" customHeight="false" outlineLevel="0" collapsed="false">
      <c r="A782" s="14" t="n">
        <v>781</v>
      </c>
      <c r="B782" s="15" t="s">
        <v>1483</v>
      </c>
      <c r="C782" s="16" t="n">
        <v>344</v>
      </c>
      <c r="D782" s="16" t="s">
        <v>1484</v>
      </c>
      <c r="E782" s="14" t="n">
        <v>37.467</v>
      </c>
      <c r="F782" s="14" t="n">
        <v>12.171</v>
      </c>
      <c r="G782" s="14" t="n">
        <v>7.8</v>
      </c>
      <c r="H782" s="14" t="n">
        <v>2</v>
      </c>
      <c r="I782" s="14" t="n">
        <v>2</v>
      </c>
      <c r="J782" s="14" t="n">
        <v>2</v>
      </c>
      <c r="K782" s="17" t="n">
        <v>0.000198301204165539</v>
      </c>
      <c r="L782" s="14" t="n">
        <f aca="false">I782/C782</f>
        <v>0.00581395348837209</v>
      </c>
    </row>
    <row r="783" s="14" customFormat="true" ht="13.9" hidden="false" customHeight="false" outlineLevel="0" collapsed="false">
      <c r="A783" s="14" t="n">
        <v>782</v>
      </c>
      <c r="B783" s="15" t="s">
        <v>1485</v>
      </c>
      <c r="C783" s="16" t="n">
        <v>427</v>
      </c>
      <c r="D783" s="16" t="s">
        <v>1486</v>
      </c>
      <c r="E783" s="14" t="n">
        <v>46.541</v>
      </c>
      <c r="F783" s="14" t="n">
        <v>27.015</v>
      </c>
      <c r="G783" s="14" t="n">
        <v>7</v>
      </c>
      <c r="H783" s="14" t="n">
        <v>2</v>
      </c>
      <c r="I783" s="14" t="n">
        <v>2</v>
      </c>
      <c r="J783" s="14" t="n">
        <v>2</v>
      </c>
      <c r="K783" s="17" t="n">
        <v>0.000159755536845305</v>
      </c>
      <c r="L783" s="14" t="n">
        <f aca="false">I783/C783</f>
        <v>0.00468384074941452</v>
      </c>
    </row>
    <row r="784" s="14" customFormat="true" ht="13.9" hidden="false" customHeight="false" outlineLevel="0" collapsed="false">
      <c r="A784" s="14" t="n">
        <v>783</v>
      </c>
      <c r="B784" s="15" t="s">
        <v>1487</v>
      </c>
      <c r="C784" s="16" t="n">
        <v>335</v>
      </c>
      <c r="D784" s="16" t="s">
        <v>1488</v>
      </c>
      <c r="E784" s="14" t="n">
        <v>36.564</v>
      </c>
      <c r="F784" s="14" t="n">
        <v>17.681</v>
      </c>
      <c r="G784" s="14" t="n">
        <v>7.5</v>
      </c>
      <c r="H784" s="14" t="n">
        <v>2</v>
      </c>
      <c r="I784" s="14" t="n">
        <v>2</v>
      </c>
      <c r="J784" s="14" t="n">
        <v>2</v>
      </c>
      <c r="K784" s="17" t="n">
        <v>0.000203628699202822</v>
      </c>
      <c r="L784" s="14" t="n">
        <f aca="false">I784/C784</f>
        <v>0.00597014925373134</v>
      </c>
    </row>
    <row r="785" s="14" customFormat="true" ht="13.9" hidden="false" customHeight="false" outlineLevel="0" collapsed="false">
      <c r="A785" s="14" t="n">
        <v>784</v>
      </c>
      <c r="B785" s="15" t="s">
        <v>1489</v>
      </c>
      <c r="C785" s="16" t="n">
        <v>1062</v>
      </c>
      <c r="D785" s="16" t="s">
        <v>1490</v>
      </c>
      <c r="E785" s="14" t="n">
        <v>118.71</v>
      </c>
      <c r="F785" s="14" t="n">
        <v>13.958</v>
      </c>
      <c r="G785" s="14" t="n">
        <v>2.3</v>
      </c>
      <c r="H785" s="14" t="n">
        <v>2</v>
      </c>
      <c r="I785" s="14" t="n">
        <v>2</v>
      </c>
      <c r="J785" s="14" t="n">
        <v>2</v>
      </c>
      <c r="K785" s="17" t="n">
        <v>6.42331584114362E-005</v>
      </c>
      <c r="L785" s="14" t="n">
        <f aca="false">I785/C785</f>
        <v>0.00188323917137476</v>
      </c>
    </row>
    <row r="786" s="14" customFormat="true" ht="13.9" hidden="false" customHeight="false" outlineLevel="0" collapsed="false">
      <c r="A786" s="14" t="n">
        <v>785</v>
      </c>
      <c r="B786" s="15" t="s">
        <v>1491</v>
      </c>
      <c r="C786" s="16" t="n">
        <v>419</v>
      </c>
      <c r="D786" s="16" t="s">
        <v>1492</v>
      </c>
      <c r="E786" s="14" t="n">
        <v>43.643</v>
      </c>
      <c r="F786" s="14" t="n">
        <v>11.921</v>
      </c>
      <c r="G786" s="14" t="n">
        <v>6</v>
      </c>
      <c r="H786" s="14" t="n">
        <v>2</v>
      </c>
      <c r="I786" s="14" t="n">
        <v>2</v>
      </c>
      <c r="J786" s="14" t="n">
        <v>2</v>
      </c>
      <c r="K786" s="17" t="n">
        <v>0.000162805761892471</v>
      </c>
      <c r="L786" s="14" t="n">
        <f aca="false">I786/C786</f>
        <v>0.00477326968973747</v>
      </c>
    </row>
    <row r="787" s="14" customFormat="true" ht="13.9" hidden="false" customHeight="false" outlineLevel="0" collapsed="false">
      <c r="A787" s="14" t="n">
        <v>786</v>
      </c>
      <c r="B787" s="15" t="s">
        <v>1493</v>
      </c>
      <c r="C787" s="16" t="n">
        <v>184</v>
      </c>
      <c r="D787" s="16" t="s">
        <v>1494</v>
      </c>
      <c r="E787" s="14" t="n">
        <v>19.886</v>
      </c>
      <c r="F787" s="14" t="n">
        <v>16.959</v>
      </c>
      <c r="G787" s="14" t="n">
        <v>19</v>
      </c>
      <c r="H787" s="14" t="n">
        <v>2</v>
      </c>
      <c r="I787" s="14" t="n">
        <v>2</v>
      </c>
      <c r="J787" s="14" t="n">
        <v>2</v>
      </c>
      <c r="K787" s="17" t="n">
        <v>0.000370737033874703</v>
      </c>
      <c r="L787" s="14" t="n">
        <f aca="false">I787/C787</f>
        <v>0.0108695652173913</v>
      </c>
    </row>
    <row r="788" s="14" customFormat="true" ht="13.9" hidden="false" customHeight="false" outlineLevel="0" collapsed="false">
      <c r="A788" s="14" t="n">
        <v>787</v>
      </c>
      <c r="B788" s="15" t="s">
        <v>1495</v>
      </c>
      <c r="C788" s="16" t="n">
        <v>462</v>
      </c>
      <c r="D788" s="16" t="s">
        <v>742</v>
      </c>
      <c r="E788" s="14" t="n">
        <v>48.316</v>
      </c>
      <c r="F788" s="14" t="n">
        <v>11.849</v>
      </c>
      <c r="G788" s="14" t="n">
        <v>3.9</v>
      </c>
      <c r="H788" s="14" t="n">
        <v>2</v>
      </c>
      <c r="I788" s="14" t="n">
        <v>2</v>
      </c>
      <c r="J788" s="14" t="n">
        <v>2</v>
      </c>
      <c r="K788" s="17" t="n">
        <v>0.000147652844660055</v>
      </c>
      <c r="L788" s="14" t="n">
        <f aca="false">I788/C788</f>
        <v>0.00432900432900433</v>
      </c>
    </row>
    <row r="789" s="14" customFormat="true" ht="13.9" hidden="false" customHeight="false" outlineLevel="0" collapsed="false">
      <c r="A789" s="14" t="n">
        <v>788</v>
      </c>
      <c r="B789" s="15" t="s">
        <v>1496</v>
      </c>
      <c r="C789" s="16" t="n">
        <v>66</v>
      </c>
      <c r="D789" s="16" t="s">
        <v>175</v>
      </c>
      <c r="E789" s="14" t="n">
        <v>7.4855</v>
      </c>
      <c r="F789" s="14" t="n">
        <v>16.667</v>
      </c>
      <c r="G789" s="14" t="n">
        <v>53</v>
      </c>
      <c r="H789" s="14" t="n">
        <v>2</v>
      </c>
      <c r="I789" s="14" t="n">
        <v>2</v>
      </c>
      <c r="J789" s="14" t="n">
        <v>2</v>
      </c>
      <c r="K789" s="17" t="n">
        <v>0.00103356991262038</v>
      </c>
      <c r="L789" s="14" t="n">
        <f aca="false">I789/C789</f>
        <v>0.0303030303030303</v>
      </c>
    </row>
    <row r="790" s="14" customFormat="true" ht="13.9" hidden="false" customHeight="false" outlineLevel="0" collapsed="false">
      <c r="A790" s="14" t="n">
        <v>789</v>
      </c>
      <c r="B790" s="15" t="s">
        <v>1497</v>
      </c>
      <c r="C790" s="16" t="n">
        <v>426</v>
      </c>
      <c r="D790" s="16" t="s">
        <v>1498</v>
      </c>
      <c r="E790" s="14" t="n">
        <v>46.335</v>
      </c>
      <c r="F790" s="14" t="n">
        <v>12.814</v>
      </c>
      <c r="G790" s="14" t="n">
        <v>6.3</v>
      </c>
      <c r="H790" s="14" t="n">
        <v>2</v>
      </c>
      <c r="I790" s="14" t="n">
        <v>2</v>
      </c>
      <c r="J790" s="14" t="n">
        <v>2</v>
      </c>
      <c r="K790" s="17" t="n">
        <v>0.000160130549842595</v>
      </c>
      <c r="L790" s="14" t="n">
        <f aca="false">I790/C790</f>
        <v>0.00469483568075117</v>
      </c>
    </row>
    <row r="791" s="14" customFormat="true" ht="13.9" hidden="false" customHeight="false" outlineLevel="0" collapsed="false">
      <c r="A791" s="14" t="n">
        <v>790</v>
      </c>
      <c r="B791" s="15" t="s">
        <v>1499</v>
      </c>
      <c r="C791" s="16" t="n">
        <v>159</v>
      </c>
      <c r="D791" s="16" t="s">
        <v>175</v>
      </c>
      <c r="E791" s="14" t="n">
        <v>17.297</v>
      </c>
      <c r="F791" s="14" t="n">
        <v>13.187</v>
      </c>
      <c r="G791" s="14" t="n">
        <v>15.7</v>
      </c>
      <c r="H791" s="14" t="n">
        <v>2</v>
      </c>
      <c r="I791" s="14" t="n">
        <v>2</v>
      </c>
      <c r="J791" s="14" t="n">
        <v>2</v>
      </c>
      <c r="K791" s="17" t="n">
        <v>0.000429029020332989</v>
      </c>
      <c r="L791" s="14" t="n">
        <f aca="false">I791/C791</f>
        <v>0.0125786163522013</v>
      </c>
    </row>
    <row r="792" s="14" customFormat="true" ht="13.9" hidden="false" customHeight="false" outlineLevel="0" collapsed="false">
      <c r="A792" s="14" t="n">
        <v>791</v>
      </c>
      <c r="B792" s="15" t="s">
        <v>1500</v>
      </c>
      <c r="C792" s="16" t="n">
        <v>542</v>
      </c>
      <c r="D792" s="16" t="s">
        <v>1501</v>
      </c>
      <c r="E792" s="14" t="n">
        <v>59.399</v>
      </c>
      <c r="F792" s="14" t="n">
        <v>12.087</v>
      </c>
      <c r="G792" s="14" t="n">
        <v>4.8</v>
      </c>
      <c r="H792" s="14" t="n">
        <v>2</v>
      </c>
      <c r="I792" s="14" t="n">
        <v>2</v>
      </c>
      <c r="J792" s="14" t="n">
        <v>2</v>
      </c>
      <c r="K792" s="17" t="n">
        <v>0.000125859066850453</v>
      </c>
      <c r="L792" s="14" t="n">
        <f aca="false">I792/C792</f>
        <v>0.003690036900369</v>
      </c>
    </row>
    <row r="793" s="14" customFormat="true" ht="13.9" hidden="false" customHeight="false" outlineLevel="0" collapsed="false">
      <c r="A793" s="14" t="n">
        <v>792</v>
      </c>
      <c r="B793" s="15" t="s">
        <v>1502</v>
      </c>
      <c r="C793" s="16" t="n">
        <v>261</v>
      </c>
      <c r="D793" s="16" t="s">
        <v>1503</v>
      </c>
      <c r="E793" s="14" t="n">
        <v>28.919</v>
      </c>
      <c r="F793" s="14" t="n">
        <v>12.28</v>
      </c>
      <c r="G793" s="14" t="n">
        <v>10.3</v>
      </c>
      <c r="H793" s="14" t="n">
        <v>2</v>
      </c>
      <c r="I793" s="14" t="n">
        <v>2</v>
      </c>
      <c r="J793" s="14" t="n">
        <v>2</v>
      </c>
      <c r="K793" s="17" t="n">
        <v>0.000261362506639637</v>
      </c>
      <c r="L793" s="14" t="n">
        <f aca="false">I793/C793</f>
        <v>0.00766283524904215</v>
      </c>
    </row>
    <row r="794" s="14" customFormat="true" ht="13.9" hidden="false" customHeight="false" outlineLevel="0" collapsed="false">
      <c r="A794" s="14" t="n">
        <v>793</v>
      </c>
      <c r="B794" s="15" t="s">
        <v>1504</v>
      </c>
      <c r="C794" s="16" t="n">
        <v>556</v>
      </c>
      <c r="D794" s="16" t="s">
        <v>1505</v>
      </c>
      <c r="E794" s="14" t="n">
        <v>57.694</v>
      </c>
      <c r="F794" s="14" t="n">
        <v>13.114</v>
      </c>
      <c r="G794" s="14" t="n">
        <v>4.3</v>
      </c>
      <c r="H794" s="14" t="n">
        <v>2</v>
      </c>
      <c r="I794" s="14" t="n">
        <v>2</v>
      </c>
      <c r="J794" s="14" t="n">
        <v>2</v>
      </c>
      <c r="K794" s="17" t="n">
        <v>0.000122689953656376</v>
      </c>
      <c r="L794" s="14" t="n">
        <f aca="false">I794/C794</f>
        <v>0.00359712230215827</v>
      </c>
    </row>
    <row r="795" s="14" customFormat="true" ht="13.9" hidden="false" customHeight="false" outlineLevel="0" collapsed="false">
      <c r="A795" s="14" t="n">
        <v>794</v>
      </c>
      <c r="B795" s="15" t="s">
        <v>1506</v>
      </c>
      <c r="C795" s="16" t="n">
        <v>289</v>
      </c>
      <c r="D795" s="16" t="s">
        <v>1507</v>
      </c>
      <c r="E795" s="14" t="n">
        <v>31.062</v>
      </c>
      <c r="F795" s="14" t="n">
        <v>14.221</v>
      </c>
      <c r="G795" s="14" t="n">
        <v>7.6</v>
      </c>
      <c r="H795" s="14" t="n">
        <v>2</v>
      </c>
      <c r="I795" s="14" t="n">
        <v>2</v>
      </c>
      <c r="J795" s="14" t="n">
        <v>2</v>
      </c>
      <c r="K795" s="17" t="n">
        <v>0.00023604018765725</v>
      </c>
      <c r="L795" s="14" t="n">
        <f aca="false">I795/C795</f>
        <v>0.0069204152249135</v>
      </c>
    </row>
    <row r="796" s="14" customFormat="true" ht="13.9" hidden="false" customHeight="false" outlineLevel="0" collapsed="false">
      <c r="A796" s="14" t="n">
        <v>795</v>
      </c>
      <c r="B796" s="15" t="s">
        <v>1508</v>
      </c>
      <c r="C796" s="16" t="n">
        <v>205</v>
      </c>
      <c r="D796" s="16" t="s">
        <v>1509</v>
      </c>
      <c r="E796" s="14" t="n">
        <v>22.658</v>
      </c>
      <c r="F796" s="14" t="n">
        <v>14.091</v>
      </c>
      <c r="G796" s="14" t="n">
        <v>11.7</v>
      </c>
      <c r="H796" s="14" t="n">
        <v>2</v>
      </c>
      <c r="I796" s="14" t="n">
        <v>2</v>
      </c>
      <c r="J796" s="14" t="n">
        <v>2</v>
      </c>
      <c r="K796" s="17" t="n">
        <v>0.000332759093819245</v>
      </c>
      <c r="L796" s="14" t="n">
        <f aca="false">I796/C796</f>
        <v>0.00975609756097561</v>
      </c>
    </row>
    <row r="797" s="14" customFormat="true" ht="13.9" hidden="false" customHeight="false" outlineLevel="0" collapsed="false">
      <c r="A797" s="14" t="n">
        <v>796</v>
      </c>
      <c r="B797" s="15" t="s">
        <v>1510</v>
      </c>
      <c r="C797" s="16" t="n">
        <v>302</v>
      </c>
      <c r="D797" s="16" t="s">
        <v>1511</v>
      </c>
      <c r="E797" s="14" t="n">
        <v>32.959</v>
      </c>
      <c r="F797" s="14" t="n">
        <v>17.014</v>
      </c>
      <c r="G797" s="14" t="n">
        <v>11.6</v>
      </c>
      <c r="H797" s="14" t="n">
        <v>2</v>
      </c>
      <c r="I797" s="14" t="n">
        <v>2</v>
      </c>
      <c r="J797" s="14" t="n">
        <v>2</v>
      </c>
      <c r="K797" s="17" t="n">
        <v>0.000225879517327633</v>
      </c>
      <c r="L797" s="14" t="n">
        <f aca="false">I797/C797</f>
        <v>0.00662251655629139</v>
      </c>
    </row>
    <row r="798" s="14" customFormat="true" ht="13.9" hidden="false" customHeight="false" outlineLevel="0" collapsed="false">
      <c r="A798" s="14" t="n">
        <v>797</v>
      </c>
      <c r="B798" s="15" t="s">
        <v>1512</v>
      </c>
      <c r="C798" s="16" t="n">
        <v>107</v>
      </c>
      <c r="D798" s="16" t="s">
        <v>1513</v>
      </c>
      <c r="E798" s="14" t="n">
        <v>11.983</v>
      </c>
      <c r="F798" s="14" t="n">
        <v>17.167</v>
      </c>
      <c r="G798" s="14" t="n">
        <v>30.8</v>
      </c>
      <c r="H798" s="14" t="n">
        <v>2</v>
      </c>
      <c r="I798" s="14" t="n">
        <v>2</v>
      </c>
      <c r="J798" s="14" t="n">
        <v>2</v>
      </c>
      <c r="K798" s="17" t="n">
        <v>0.000637529104980797</v>
      </c>
      <c r="L798" s="14" t="n">
        <f aca="false">I798/C798</f>
        <v>0.0186915887850467</v>
      </c>
    </row>
    <row r="799" s="14" customFormat="true" ht="13.9" hidden="false" customHeight="false" outlineLevel="0" collapsed="false">
      <c r="A799" s="14" t="n">
        <v>798</v>
      </c>
      <c r="B799" s="15" t="s">
        <v>1514</v>
      </c>
      <c r="C799" s="16" t="n">
        <v>385</v>
      </c>
      <c r="D799" s="16" t="s">
        <v>1515</v>
      </c>
      <c r="E799" s="14" t="n">
        <v>42.189</v>
      </c>
      <c r="F799" s="14" t="n">
        <v>10.758</v>
      </c>
      <c r="G799" s="14" t="n">
        <v>4.4</v>
      </c>
      <c r="H799" s="14" t="n">
        <v>2</v>
      </c>
      <c r="I799" s="14" t="n">
        <v>2</v>
      </c>
      <c r="J799" s="14" t="n">
        <v>2</v>
      </c>
      <c r="K799" s="17" t="n">
        <v>0.000177183413592066</v>
      </c>
      <c r="L799" s="14" t="n">
        <f aca="false">I799/C799</f>
        <v>0.0051948051948052</v>
      </c>
    </row>
    <row r="800" s="14" customFormat="true" ht="13.9" hidden="false" customHeight="false" outlineLevel="0" collapsed="false">
      <c r="A800" s="14" t="n">
        <v>799</v>
      </c>
      <c r="B800" s="15" t="s">
        <v>1516</v>
      </c>
      <c r="C800" s="16" t="n">
        <v>189</v>
      </c>
      <c r="D800" s="16" t="s">
        <v>1517</v>
      </c>
      <c r="E800" s="14" t="n">
        <v>20.532</v>
      </c>
      <c r="F800" s="14" t="n">
        <v>12.178</v>
      </c>
      <c r="G800" s="14" t="n">
        <v>10.1</v>
      </c>
      <c r="H800" s="14" t="n">
        <v>2</v>
      </c>
      <c r="I800" s="14" t="n">
        <v>2</v>
      </c>
      <c r="J800" s="14" t="n">
        <v>2</v>
      </c>
      <c r="K800" s="17" t="n">
        <v>0.000360929175835689</v>
      </c>
      <c r="L800" s="14" t="n">
        <f aca="false">I800/C800</f>
        <v>0.0105820105820106</v>
      </c>
    </row>
    <row r="801" s="14" customFormat="true" ht="13.9" hidden="false" customHeight="false" outlineLevel="0" collapsed="false">
      <c r="A801" s="14" t="n">
        <v>800</v>
      </c>
      <c r="B801" s="15" t="s">
        <v>1518</v>
      </c>
      <c r="C801" s="16" t="n">
        <v>149</v>
      </c>
      <c r="D801" s="16" t="s">
        <v>175</v>
      </c>
      <c r="E801" s="14" t="n">
        <v>16.881</v>
      </c>
      <c r="F801" s="14" t="n">
        <v>51.161</v>
      </c>
      <c r="G801" s="14" t="n">
        <v>14.8</v>
      </c>
      <c r="H801" s="14" t="n">
        <v>2</v>
      </c>
      <c r="I801" s="14" t="n">
        <v>2</v>
      </c>
      <c r="J801" s="14" t="n">
        <v>2</v>
      </c>
      <c r="K801" s="17" t="n">
        <v>0.000457822914315069</v>
      </c>
      <c r="L801" s="14" t="n">
        <f aca="false">I801/C801</f>
        <v>0.0134228187919463</v>
      </c>
    </row>
    <row r="802" s="14" customFormat="true" ht="13.9" hidden="false" customHeight="false" outlineLevel="0" collapsed="false">
      <c r="A802" s="14" t="n">
        <v>801</v>
      </c>
      <c r="B802" s="15" t="s">
        <v>1519</v>
      </c>
      <c r="C802" s="16" t="n">
        <v>289</v>
      </c>
      <c r="D802" s="16" t="s">
        <v>1520</v>
      </c>
      <c r="E802" s="14" t="n">
        <v>32.332</v>
      </c>
      <c r="F802" s="14" t="n">
        <v>11.174</v>
      </c>
      <c r="G802" s="14" t="n">
        <v>5.2</v>
      </c>
      <c r="H802" s="14" t="n">
        <v>2</v>
      </c>
      <c r="I802" s="14" t="n">
        <v>2</v>
      </c>
      <c r="J802" s="14" t="n">
        <v>2</v>
      </c>
      <c r="K802" s="17" t="n">
        <v>0.00023604018765725</v>
      </c>
      <c r="L802" s="14" t="n">
        <f aca="false">I802/C802</f>
        <v>0.0069204152249135</v>
      </c>
    </row>
    <row r="803" s="14" customFormat="true" ht="13.9" hidden="false" customHeight="false" outlineLevel="0" collapsed="false">
      <c r="A803" s="14" t="n">
        <v>802</v>
      </c>
      <c r="B803" s="15" t="s">
        <v>1521</v>
      </c>
      <c r="C803" s="16" t="n">
        <v>169</v>
      </c>
      <c r="D803" s="16" t="s">
        <v>1522</v>
      </c>
      <c r="E803" s="14" t="n">
        <v>17.848</v>
      </c>
      <c r="F803" s="14" t="n">
        <v>13.202</v>
      </c>
      <c r="G803" s="14" t="n">
        <v>17.2</v>
      </c>
      <c r="H803" s="14" t="n">
        <v>2</v>
      </c>
      <c r="I803" s="14" t="n">
        <v>2</v>
      </c>
      <c r="J803" s="14" t="n">
        <v>2</v>
      </c>
      <c r="K803" s="17" t="n">
        <v>0.000403642687768907</v>
      </c>
      <c r="L803" s="14" t="n">
        <f aca="false">I803/C803</f>
        <v>0.0118343195266272</v>
      </c>
    </row>
    <row r="804" s="14" customFormat="true" ht="13.9" hidden="false" customHeight="false" outlineLevel="0" collapsed="false">
      <c r="A804" s="14" t="n">
        <v>803</v>
      </c>
      <c r="B804" s="15" t="s">
        <v>1523</v>
      </c>
      <c r="C804" s="16" t="n">
        <v>233</v>
      </c>
      <c r="D804" s="16" t="s">
        <v>1524</v>
      </c>
      <c r="E804" s="14" t="n">
        <v>25.397</v>
      </c>
      <c r="F804" s="14" t="n">
        <v>13.378</v>
      </c>
      <c r="G804" s="14" t="n">
        <v>11.2</v>
      </c>
      <c r="H804" s="14" t="n">
        <v>2</v>
      </c>
      <c r="I804" s="14" t="n">
        <v>2</v>
      </c>
      <c r="J804" s="14" t="n">
        <v>2</v>
      </c>
      <c r="K804" s="17" t="n">
        <v>0.000292770876536246</v>
      </c>
      <c r="L804" s="14" t="n">
        <f aca="false">I804/C804</f>
        <v>0.00858369098712446</v>
      </c>
    </row>
    <row r="805" s="14" customFormat="true" ht="13.9" hidden="false" customHeight="false" outlineLevel="0" collapsed="false">
      <c r="A805" s="14" t="n">
        <v>804</v>
      </c>
      <c r="B805" s="15" t="s">
        <v>1525</v>
      </c>
      <c r="C805" s="16" t="n">
        <v>316</v>
      </c>
      <c r="D805" s="16" t="s">
        <v>1526</v>
      </c>
      <c r="E805" s="14" t="n">
        <v>32.932</v>
      </c>
      <c r="F805" s="14" t="n">
        <v>14.568</v>
      </c>
      <c r="G805" s="14" t="n">
        <v>8.2</v>
      </c>
      <c r="H805" s="14" t="n">
        <v>2</v>
      </c>
      <c r="I805" s="14" t="n">
        <v>2</v>
      </c>
      <c r="J805" s="14" t="n">
        <v>2</v>
      </c>
      <c r="K805" s="17" t="n">
        <v>0.0002158721969397</v>
      </c>
      <c r="L805" s="14" t="n">
        <f aca="false">I805/C805</f>
        <v>0.00632911392405063</v>
      </c>
    </row>
    <row r="806" s="14" customFormat="true" ht="13.9" hidden="false" customHeight="false" outlineLevel="0" collapsed="false">
      <c r="A806" s="14" t="n">
        <v>805</v>
      </c>
      <c r="B806" s="15" t="s">
        <v>1527</v>
      </c>
      <c r="C806" s="16" t="n">
        <v>405</v>
      </c>
      <c r="D806" s="16" t="s">
        <v>1528</v>
      </c>
      <c r="E806" s="14" t="n">
        <v>42.319</v>
      </c>
      <c r="F806" s="14" t="n">
        <v>14.869</v>
      </c>
      <c r="G806" s="14" t="n">
        <v>7.7</v>
      </c>
      <c r="H806" s="14" t="n">
        <v>2</v>
      </c>
      <c r="I806" s="14" t="n">
        <v>2</v>
      </c>
      <c r="J806" s="14" t="n">
        <v>2</v>
      </c>
      <c r="K806" s="17" t="n">
        <v>0.000168433615389988</v>
      </c>
      <c r="L806" s="14" t="n">
        <f aca="false">I806/C806</f>
        <v>0.00493827160493827</v>
      </c>
    </row>
    <row r="807" s="14" customFormat="true" ht="13.9" hidden="false" customHeight="false" outlineLevel="0" collapsed="false">
      <c r="A807" s="14" t="n">
        <v>806</v>
      </c>
      <c r="B807" s="15" t="s">
        <v>1529</v>
      </c>
      <c r="C807" s="16" t="n">
        <v>218</v>
      </c>
      <c r="D807" s="16" t="s">
        <v>1530</v>
      </c>
      <c r="E807" s="14" t="n">
        <v>24.544</v>
      </c>
      <c r="F807" s="14" t="n">
        <v>13.495</v>
      </c>
      <c r="G807" s="14" t="n">
        <v>8.3</v>
      </c>
      <c r="H807" s="14" t="n">
        <v>2</v>
      </c>
      <c r="I807" s="14" t="n">
        <v>2</v>
      </c>
      <c r="J807" s="14" t="n">
        <v>2</v>
      </c>
      <c r="K807" s="17" t="n">
        <v>0.000312915661619015</v>
      </c>
      <c r="L807" s="14" t="n">
        <f aca="false">I807/C807</f>
        <v>0.00917431192660551</v>
      </c>
    </row>
    <row r="808" s="14" customFormat="true" ht="13.9" hidden="false" customHeight="false" outlineLevel="0" collapsed="false">
      <c r="A808" s="14" t="n">
        <v>807</v>
      </c>
      <c r="B808" s="15" t="s">
        <v>1531</v>
      </c>
      <c r="C808" s="16" t="n">
        <v>131</v>
      </c>
      <c r="D808" s="16" t="s">
        <v>1532</v>
      </c>
      <c r="E808" s="14" t="n">
        <v>14.755</v>
      </c>
      <c r="F808" s="14" t="n">
        <v>12.634</v>
      </c>
      <c r="G808" s="14" t="n">
        <v>22.9</v>
      </c>
      <c r="H808" s="14" t="n">
        <v>2</v>
      </c>
      <c r="I808" s="14" t="n">
        <v>2</v>
      </c>
      <c r="J808" s="14" t="n">
        <v>2</v>
      </c>
      <c r="K808" s="17" t="n">
        <v>0.000520729879640804</v>
      </c>
      <c r="L808" s="14" t="n">
        <f aca="false">I808/C808</f>
        <v>0.0152671755725191</v>
      </c>
    </row>
    <row r="809" s="14" customFormat="true" ht="13.9" hidden="false" customHeight="false" outlineLevel="0" collapsed="false">
      <c r="A809" s="14" t="n">
        <v>808</v>
      </c>
      <c r="B809" s="15" t="s">
        <v>1533</v>
      </c>
      <c r="C809" s="16" t="n">
        <v>401</v>
      </c>
      <c r="D809" s="16" t="s">
        <v>1534</v>
      </c>
      <c r="E809" s="14" t="n">
        <v>44.87</v>
      </c>
      <c r="F809" s="14" t="n">
        <v>15.02</v>
      </c>
      <c r="G809" s="14" t="n">
        <v>9.5</v>
      </c>
      <c r="H809" s="14" t="n">
        <v>2</v>
      </c>
      <c r="I809" s="14" t="n">
        <v>2</v>
      </c>
      <c r="J809" s="14" t="n">
        <v>2</v>
      </c>
      <c r="K809" s="17" t="n">
        <v>0.000170113751204352</v>
      </c>
      <c r="L809" s="14" t="n">
        <f aca="false">I809/C809</f>
        <v>0.00498753117206983</v>
      </c>
    </row>
    <row r="810" s="14" customFormat="true" ht="13.9" hidden="false" customHeight="false" outlineLevel="0" collapsed="false">
      <c r="A810" s="14" t="n">
        <v>809</v>
      </c>
      <c r="B810" s="15" t="s">
        <v>1535</v>
      </c>
      <c r="C810" s="16" t="n">
        <v>251</v>
      </c>
      <c r="D810" s="16" t="s">
        <v>1536</v>
      </c>
      <c r="E810" s="14" t="n">
        <v>27.622</v>
      </c>
      <c r="F810" s="14" t="n">
        <v>16.621</v>
      </c>
      <c r="G810" s="14" t="n">
        <v>12.4</v>
      </c>
      <c r="H810" s="14" t="n">
        <v>2</v>
      </c>
      <c r="I810" s="14" t="n">
        <v>2</v>
      </c>
      <c r="J810" s="14" t="n">
        <v>2</v>
      </c>
      <c r="K810" s="17" t="n">
        <v>0.000271775355509742</v>
      </c>
      <c r="L810" s="14" t="n">
        <f aca="false">I810/C810</f>
        <v>0.00796812749003984</v>
      </c>
    </row>
    <row r="811" s="14" customFormat="true" ht="13.9" hidden="false" customHeight="false" outlineLevel="0" collapsed="false">
      <c r="A811" s="14" t="n">
        <v>810</v>
      </c>
      <c r="B811" s="15" t="s">
        <v>1537</v>
      </c>
      <c r="C811" s="16" t="n">
        <v>247</v>
      </c>
      <c r="D811" s="16" t="s">
        <v>1538</v>
      </c>
      <c r="E811" s="14" t="n">
        <v>27.525</v>
      </c>
      <c r="F811" s="14" t="n">
        <v>11.537</v>
      </c>
      <c r="G811" s="14" t="n">
        <v>8.5</v>
      </c>
      <c r="H811" s="14" t="n">
        <v>2</v>
      </c>
      <c r="I811" s="14" t="n">
        <v>2</v>
      </c>
      <c r="J811" s="14" t="n">
        <v>2</v>
      </c>
      <c r="K811" s="17" t="n">
        <v>0.000276176575841884</v>
      </c>
      <c r="L811" s="14" t="n">
        <f aca="false">I811/C811</f>
        <v>0.00809716599190283</v>
      </c>
    </row>
    <row r="812" s="14" customFormat="true" ht="13.9" hidden="false" customHeight="false" outlineLevel="0" collapsed="false">
      <c r="A812" s="14" t="n">
        <v>811</v>
      </c>
      <c r="B812" s="15" t="s">
        <v>1539</v>
      </c>
      <c r="C812" s="16" t="n">
        <v>312</v>
      </c>
      <c r="D812" s="16" t="s">
        <v>1540</v>
      </c>
      <c r="E812" s="14" t="n">
        <v>33.989</v>
      </c>
      <c r="F812" s="14" t="n">
        <v>17.675</v>
      </c>
      <c r="G812" s="14" t="n">
        <v>9</v>
      </c>
      <c r="H812" s="14" t="n">
        <v>2</v>
      </c>
      <c r="I812" s="14" t="n">
        <v>2</v>
      </c>
      <c r="J812" s="14" t="n">
        <v>2</v>
      </c>
      <c r="K812" s="17" t="n">
        <v>0.000218639789208158</v>
      </c>
      <c r="L812" s="14" t="n">
        <f aca="false">I812/C812</f>
        <v>0.00641025641025641</v>
      </c>
    </row>
    <row r="813" s="14" customFormat="true" ht="13.9" hidden="false" customHeight="false" outlineLevel="0" collapsed="false">
      <c r="A813" s="14" t="n">
        <v>812</v>
      </c>
      <c r="B813" s="15" t="s">
        <v>1541</v>
      </c>
      <c r="C813" s="16" t="n">
        <v>337</v>
      </c>
      <c r="D813" s="16" t="s">
        <v>1542</v>
      </c>
      <c r="E813" s="14" t="n">
        <v>37.125</v>
      </c>
      <c r="F813" s="14" t="n">
        <v>28.882</v>
      </c>
      <c r="G813" s="14" t="n">
        <v>5.9</v>
      </c>
      <c r="H813" s="14" t="n">
        <v>2</v>
      </c>
      <c r="I813" s="14" t="n">
        <v>2</v>
      </c>
      <c r="J813" s="14" t="n">
        <v>2</v>
      </c>
      <c r="K813" s="17" t="n">
        <v>0.000202420220275802</v>
      </c>
      <c r="L813" s="14" t="n">
        <f aca="false">I813/C813</f>
        <v>0.00593471810089021</v>
      </c>
    </row>
    <row r="814" s="14" customFormat="true" ht="13.9" hidden="false" customHeight="false" outlineLevel="0" collapsed="false">
      <c r="A814" s="14" t="n">
        <v>813</v>
      </c>
      <c r="B814" s="15" t="s">
        <v>1543</v>
      </c>
      <c r="C814" s="16" t="n">
        <v>534</v>
      </c>
      <c r="D814" s="16" t="s">
        <v>1544</v>
      </c>
      <c r="E814" s="14" t="n">
        <v>58.663</v>
      </c>
      <c r="F814" s="14" t="n">
        <v>12.819</v>
      </c>
      <c r="G814" s="14" t="n">
        <v>5.6</v>
      </c>
      <c r="H814" s="14" t="n">
        <v>2</v>
      </c>
      <c r="I814" s="14" t="n">
        <v>2</v>
      </c>
      <c r="J814" s="14" t="n">
        <v>2</v>
      </c>
      <c r="K814" s="17" t="n">
        <v>0.000127744595941845</v>
      </c>
      <c r="L814" s="14" t="n">
        <f aca="false">I814/C814</f>
        <v>0.00374531835205993</v>
      </c>
    </row>
    <row r="815" s="14" customFormat="true" ht="13.9" hidden="false" customHeight="false" outlineLevel="0" collapsed="false">
      <c r="A815" s="14" t="n">
        <v>814</v>
      </c>
      <c r="B815" s="15" t="s">
        <v>1545</v>
      </c>
      <c r="C815" s="16" t="n">
        <v>352</v>
      </c>
      <c r="D815" s="16" t="s">
        <v>1546</v>
      </c>
      <c r="E815" s="14" t="n">
        <v>38.817</v>
      </c>
      <c r="F815" s="14" t="n">
        <v>11.649</v>
      </c>
      <c r="G815" s="14" t="n">
        <v>9.4</v>
      </c>
      <c r="H815" s="14" t="n">
        <v>2</v>
      </c>
      <c r="I815" s="14" t="n">
        <v>2</v>
      </c>
      <c r="J815" s="14" t="n">
        <v>2</v>
      </c>
      <c r="K815" s="17" t="n">
        <v>0.000193794358616322</v>
      </c>
      <c r="L815" s="14" t="n">
        <f aca="false">I815/C815</f>
        <v>0.00568181818181818</v>
      </c>
    </row>
    <row r="816" s="14" customFormat="true" ht="13.9" hidden="false" customHeight="false" outlineLevel="0" collapsed="false">
      <c r="A816" s="14" t="n">
        <v>815</v>
      </c>
      <c r="B816" s="15" t="s">
        <v>1547</v>
      </c>
      <c r="C816" s="16" t="n">
        <v>153</v>
      </c>
      <c r="D816" s="16" t="s">
        <v>1548</v>
      </c>
      <c r="E816" s="14" t="n">
        <v>17.26</v>
      </c>
      <c r="F816" s="14" t="n">
        <v>12.053</v>
      </c>
      <c r="G816" s="14" t="n">
        <v>19</v>
      </c>
      <c r="H816" s="14" t="n">
        <v>2</v>
      </c>
      <c r="I816" s="14" t="n">
        <v>2</v>
      </c>
      <c r="J816" s="14" t="n">
        <v>2</v>
      </c>
      <c r="K816" s="17" t="n">
        <v>0.000445853687797028</v>
      </c>
      <c r="L816" s="14" t="n">
        <f aca="false">I816/C816</f>
        <v>0.0130718954248366</v>
      </c>
    </row>
    <row r="817" s="14" customFormat="true" ht="13.9" hidden="false" customHeight="false" outlineLevel="0" collapsed="false">
      <c r="A817" s="14" t="n">
        <v>816</v>
      </c>
      <c r="B817" s="15" t="s">
        <v>1549</v>
      </c>
      <c r="C817" s="16" t="n">
        <v>483</v>
      </c>
      <c r="D817" s="16" t="s">
        <v>1550</v>
      </c>
      <c r="E817" s="14" t="n">
        <v>52.191</v>
      </c>
      <c r="F817" s="14" t="n">
        <v>11.677</v>
      </c>
      <c r="G817" s="14" t="n">
        <v>5.2</v>
      </c>
      <c r="H817" s="14" t="n">
        <v>2</v>
      </c>
      <c r="I817" s="14" t="n">
        <v>2</v>
      </c>
      <c r="J817" s="14" t="n">
        <v>2</v>
      </c>
      <c r="K817" s="17" t="n">
        <v>0.000141233155761791</v>
      </c>
      <c r="L817" s="14" t="n">
        <f aca="false">I817/C817</f>
        <v>0.0041407867494824</v>
      </c>
    </row>
    <row r="818" s="14" customFormat="true" ht="13.9" hidden="false" customHeight="false" outlineLevel="0" collapsed="false">
      <c r="A818" s="14" t="n">
        <v>817</v>
      </c>
      <c r="B818" s="15" t="s">
        <v>1551</v>
      </c>
      <c r="C818" s="16" t="n">
        <v>313</v>
      </c>
      <c r="D818" s="16" t="s">
        <v>1552</v>
      </c>
      <c r="E818" s="14" t="n">
        <v>34.134</v>
      </c>
      <c r="F818" s="14" t="n">
        <v>14.33</v>
      </c>
      <c r="G818" s="14" t="n">
        <v>8.3</v>
      </c>
      <c r="H818" s="14" t="n">
        <v>2</v>
      </c>
      <c r="I818" s="14" t="n">
        <v>2</v>
      </c>
      <c r="J818" s="14" t="n">
        <v>2</v>
      </c>
      <c r="K818" s="17" t="n">
        <v>0.000217941259530177</v>
      </c>
      <c r="L818" s="14" t="n">
        <f aca="false">I818/C818</f>
        <v>0.00638977635782748</v>
      </c>
    </row>
    <row r="819" s="14" customFormat="true" ht="13.9" hidden="false" customHeight="false" outlineLevel="0" collapsed="false">
      <c r="A819" s="14" t="n">
        <v>818</v>
      </c>
      <c r="B819" s="15" t="s">
        <v>1553</v>
      </c>
      <c r="C819" s="16" t="n">
        <v>195</v>
      </c>
      <c r="D819" s="16" t="s">
        <v>1554</v>
      </c>
      <c r="E819" s="14" t="n">
        <v>21.503</v>
      </c>
      <c r="F819" s="14" t="n">
        <v>14.732</v>
      </c>
      <c r="G819" s="14" t="n">
        <v>13.8</v>
      </c>
      <c r="H819" s="14" t="n">
        <v>2</v>
      </c>
      <c r="I819" s="14" t="n">
        <v>2</v>
      </c>
      <c r="J819" s="14" t="n">
        <v>2</v>
      </c>
      <c r="K819" s="17" t="n">
        <v>0.000349823662733053</v>
      </c>
      <c r="L819" s="14" t="n">
        <f aca="false">I819/C819</f>
        <v>0.0102564102564103</v>
      </c>
    </row>
    <row r="820" s="14" customFormat="true" ht="13.9" hidden="false" customHeight="false" outlineLevel="0" collapsed="false">
      <c r="A820" s="14" t="n">
        <v>819</v>
      </c>
      <c r="B820" s="15" t="s">
        <v>1555</v>
      </c>
      <c r="C820" s="16" t="n">
        <v>275</v>
      </c>
      <c r="D820" s="16" t="s">
        <v>1556</v>
      </c>
      <c r="E820" s="14" t="n">
        <v>29.355</v>
      </c>
      <c r="F820" s="14" t="n">
        <v>27.226</v>
      </c>
      <c r="G820" s="14" t="n">
        <v>13.8</v>
      </c>
      <c r="H820" s="14" t="n">
        <v>2</v>
      </c>
      <c r="I820" s="14" t="n">
        <v>2</v>
      </c>
      <c r="J820" s="14" t="n">
        <v>2</v>
      </c>
      <c r="K820" s="17" t="n">
        <v>0.000248056779028892</v>
      </c>
      <c r="L820" s="14" t="n">
        <f aca="false">I820/C820</f>
        <v>0.00727272727272727</v>
      </c>
    </row>
    <row r="821" s="14" customFormat="true" ht="13.9" hidden="false" customHeight="false" outlineLevel="0" collapsed="false">
      <c r="A821" s="14" t="n">
        <v>820</v>
      </c>
      <c r="B821" s="15" t="s">
        <v>1557</v>
      </c>
      <c r="C821" s="16" t="n">
        <v>88</v>
      </c>
      <c r="D821" s="16" t="s">
        <v>1558</v>
      </c>
      <c r="E821" s="14" t="n">
        <v>9.3357</v>
      </c>
      <c r="F821" s="14" t="n">
        <v>12.968</v>
      </c>
      <c r="G821" s="14" t="n">
        <v>31.8</v>
      </c>
      <c r="H821" s="14" t="n">
        <v>2</v>
      </c>
      <c r="I821" s="14" t="n">
        <v>2</v>
      </c>
      <c r="J821" s="14" t="n">
        <v>2</v>
      </c>
      <c r="K821" s="17" t="n">
        <v>0.000775177434465287</v>
      </c>
      <c r="L821" s="14" t="n">
        <f aca="false">I821/C821</f>
        <v>0.0227272727272727</v>
      </c>
    </row>
    <row r="822" s="14" customFormat="true" ht="13.9" hidden="false" customHeight="false" outlineLevel="0" collapsed="false">
      <c r="A822" s="14" t="n">
        <v>821</v>
      </c>
      <c r="B822" s="15" t="s">
        <v>1559</v>
      </c>
      <c r="C822" s="16" t="n">
        <v>251</v>
      </c>
      <c r="D822" s="16" t="s">
        <v>1027</v>
      </c>
      <c r="E822" s="14" t="n">
        <v>28.078</v>
      </c>
      <c r="F822" s="14" t="n">
        <v>26.904</v>
      </c>
      <c r="G822" s="14" t="n">
        <v>8.4</v>
      </c>
      <c r="H822" s="14" t="n">
        <v>2</v>
      </c>
      <c r="I822" s="14" t="n">
        <v>2</v>
      </c>
      <c r="J822" s="14" t="n">
        <v>2</v>
      </c>
      <c r="K822" s="17" t="n">
        <v>0.000271775355509742</v>
      </c>
      <c r="L822" s="14" t="n">
        <f aca="false">I822/C822</f>
        <v>0.00796812749003984</v>
      </c>
    </row>
    <row r="823" s="14" customFormat="true" ht="13.9" hidden="false" customHeight="false" outlineLevel="0" collapsed="false">
      <c r="A823" s="14" t="n">
        <v>822</v>
      </c>
      <c r="B823" s="15" t="s">
        <v>1560</v>
      </c>
      <c r="C823" s="16" t="n">
        <v>145</v>
      </c>
      <c r="D823" s="16" t="s">
        <v>1561</v>
      </c>
      <c r="E823" s="14" t="n">
        <v>16.293</v>
      </c>
      <c r="F823" s="14" t="n">
        <v>14.941</v>
      </c>
      <c r="G823" s="14" t="n">
        <v>17.9</v>
      </c>
      <c r="H823" s="14" t="n">
        <v>2</v>
      </c>
      <c r="I823" s="14" t="n">
        <v>2</v>
      </c>
      <c r="J823" s="14" t="n">
        <v>2</v>
      </c>
      <c r="K823" s="17" t="n">
        <v>0.000470452511951347</v>
      </c>
      <c r="L823" s="14" t="n">
        <f aca="false">I823/C823</f>
        <v>0.0137931034482759</v>
      </c>
    </row>
    <row r="824" s="14" customFormat="true" ht="13.9" hidden="false" customHeight="false" outlineLevel="0" collapsed="false">
      <c r="A824" s="14" t="n">
        <v>823</v>
      </c>
      <c r="B824" s="15" t="s">
        <v>1562</v>
      </c>
      <c r="C824" s="16" t="n">
        <v>568</v>
      </c>
      <c r="D824" s="16" t="s">
        <v>1563</v>
      </c>
      <c r="E824" s="14" t="n">
        <v>60.438</v>
      </c>
      <c r="F824" s="14" t="n">
        <v>13.943</v>
      </c>
      <c r="G824" s="14" t="n">
        <v>6.3</v>
      </c>
      <c r="H824" s="14" t="n">
        <v>2</v>
      </c>
      <c r="I824" s="14" t="n">
        <v>2</v>
      </c>
      <c r="J824" s="14" t="n">
        <v>2</v>
      </c>
      <c r="K824" s="17" t="n">
        <v>0.000120097912381946</v>
      </c>
      <c r="L824" s="14" t="n">
        <f aca="false">I824/C824</f>
        <v>0.00352112676056338</v>
      </c>
    </row>
    <row r="825" s="14" customFormat="true" ht="13.9" hidden="false" customHeight="false" outlineLevel="0" collapsed="false">
      <c r="A825" s="14" t="n">
        <v>824</v>
      </c>
      <c r="B825" s="15" t="s">
        <v>1564</v>
      </c>
      <c r="C825" s="16" t="n">
        <v>133</v>
      </c>
      <c r="D825" s="16" t="s">
        <v>1565</v>
      </c>
      <c r="E825" s="14" t="n">
        <v>15.144</v>
      </c>
      <c r="F825" s="14" t="n">
        <v>11.571</v>
      </c>
      <c r="G825" s="14" t="n">
        <v>15.8</v>
      </c>
      <c r="H825" s="14" t="n">
        <v>2</v>
      </c>
      <c r="I825" s="14" t="n">
        <v>2</v>
      </c>
      <c r="J825" s="14" t="n">
        <v>2</v>
      </c>
      <c r="K825" s="17" t="n">
        <v>0.000512899355134927</v>
      </c>
      <c r="L825" s="14" t="n">
        <f aca="false">I825/C825</f>
        <v>0.0150375939849624</v>
      </c>
    </row>
    <row r="826" s="14" customFormat="true" ht="13.9" hidden="false" customHeight="false" outlineLevel="0" collapsed="false">
      <c r="A826" s="14" t="n">
        <v>825</v>
      </c>
      <c r="B826" s="15" t="s">
        <v>1566</v>
      </c>
      <c r="C826" s="16" t="n">
        <v>116</v>
      </c>
      <c r="D826" s="16" t="s">
        <v>1567</v>
      </c>
      <c r="E826" s="14" t="n">
        <v>12.592</v>
      </c>
      <c r="F826" s="14" t="n">
        <v>11.861</v>
      </c>
      <c r="G826" s="14" t="n">
        <v>15.5</v>
      </c>
      <c r="H826" s="14" t="n">
        <v>2</v>
      </c>
      <c r="I826" s="14" t="n">
        <v>2</v>
      </c>
      <c r="J826" s="14" t="n">
        <v>2</v>
      </c>
      <c r="K826" s="17" t="n">
        <v>0.000588065639939184</v>
      </c>
      <c r="L826" s="14" t="n">
        <f aca="false">I826/C826</f>
        <v>0.0172413793103448</v>
      </c>
    </row>
    <row r="827" s="14" customFormat="true" ht="13.9" hidden="false" customHeight="false" outlineLevel="0" collapsed="false">
      <c r="A827" s="14" t="n">
        <v>826</v>
      </c>
      <c r="B827" s="15" t="s">
        <v>1568</v>
      </c>
      <c r="C827" s="16" t="n">
        <v>260</v>
      </c>
      <c r="D827" s="16" t="s">
        <v>1569</v>
      </c>
      <c r="E827" s="14" t="n">
        <v>29.798</v>
      </c>
      <c r="F827" s="14" t="n">
        <v>55.285</v>
      </c>
      <c r="G827" s="14" t="n">
        <v>13.5</v>
      </c>
      <c r="H827" s="14" t="n">
        <v>2</v>
      </c>
      <c r="I827" s="14" t="n">
        <v>2</v>
      </c>
      <c r="J827" s="14" t="n">
        <v>2</v>
      </c>
      <c r="K827" s="17" t="n">
        <v>0.00026236774704979</v>
      </c>
      <c r="L827" s="14" t="n">
        <f aca="false">I827/C827</f>
        <v>0.00769230769230769</v>
      </c>
    </row>
    <row r="828" s="14" customFormat="true" ht="13.9" hidden="false" customHeight="false" outlineLevel="0" collapsed="false">
      <c r="A828" s="14" t="n">
        <v>827</v>
      </c>
      <c r="B828" s="15" t="s">
        <v>1570</v>
      </c>
      <c r="C828" s="16" t="n">
        <v>437</v>
      </c>
      <c r="D828" s="16" t="s">
        <v>175</v>
      </c>
      <c r="E828" s="14" t="n">
        <v>48.924</v>
      </c>
      <c r="F828" s="14" t="n">
        <v>11.423</v>
      </c>
      <c r="G828" s="14" t="n">
        <v>3.9</v>
      </c>
      <c r="H828" s="14" t="n">
        <v>2</v>
      </c>
      <c r="I828" s="14" t="n">
        <v>2</v>
      </c>
      <c r="J828" s="14" t="n">
        <v>2</v>
      </c>
      <c r="K828" s="17" t="n">
        <v>0.000156099803736717</v>
      </c>
      <c r="L828" s="14" t="n">
        <f aca="false">I828/C828</f>
        <v>0.0045766590389016</v>
      </c>
    </row>
    <row r="829" s="14" customFormat="true" ht="13.9" hidden="false" customHeight="false" outlineLevel="0" collapsed="false">
      <c r="A829" s="14" t="n">
        <v>828</v>
      </c>
      <c r="B829" s="15" t="s">
        <v>1571</v>
      </c>
      <c r="C829" s="16" t="n">
        <v>251</v>
      </c>
      <c r="D829" s="16" t="s">
        <v>1572</v>
      </c>
      <c r="E829" s="14" t="n">
        <v>26.887</v>
      </c>
      <c r="F829" s="14" t="n">
        <v>13.605</v>
      </c>
      <c r="G829" s="14" t="n">
        <v>12.4</v>
      </c>
      <c r="H829" s="14" t="n">
        <v>2</v>
      </c>
      <c r="I829" s="14" t="n">
        <v>2</v>
      </c>
      <c r="J829" s="14" t="n">
        <v>2</v>
      </c>
      <c r="K829" s="17" t="n">
        <v>0.000271775355509742</v>
      </c>
      <c r="L829" s="14" t="n">
        <f aca="false">I829/C829</f>
        <v>0.00796812749003984</v>
      </c>
    </row>
    <row r="830" s="14" customFormat="true" ht="13.9" hidden="false" customHeight="false" outlineLevel="0" collapsed="false">
      <c r="A830" s="14" t="n">
        <v>829</v>
      </c>
      <c r="B830" s="15" t="s">
        <v>1573</v>
      </c>
      <c r="C830" s="16" t="n">
        <v>280</v>
      </c>
      <c r="D830" s="16" t="s">
        <v>1574</v>
      </c>
      <c r="E830" s="14" t="n">
        <v>30.301</v>
      </c>
      <c r="F830" s="14" t="n">
        <v>17.872</v>
      </c>
      <c r="G830" s="14" t="n">
        <v>8.2</v>
      </c>
      <c r="H830" s="14" t="n">
        <v>2</v>
      </c>
      <c r="I830" s="14" t="n">
        <v>2</v>
      </c>
      <c r="J830" s="14" t="n">
        <v>2</v>
      </c>
      <c r="K830" s="17" t="n">
        <v>0.00024362719368909</v>
      </c>
      <c r="L830" s="14" t="n">
        <f aca="false">I830/C830</f>
        <v>0.00714285714285714</v>
      </c>
    </row>
    <row r="831" s="14" customFormat="true" ht="13.9" hidden="false" customHeight="false" outlineLevel="0" collapsed="false">
      <c r="A831" s="14" t="n">
        <v>830</v>
      </c>
      <c r="B831" s="15" t="s">
        <v>1575</v>
      </c>
      <c r="C831" s="16" t="n">
        <v>557</v>
      </c>
      <c r="D831" s="16" t="s">
        <v>1576</v>
      </c>
      <c r="E831" s="14" t="n">
        <v>60.447</v>
      </c>
      <c r="F831" s="14" t="n">
        <v>16.959</v>
      </c>
      <c r="G831" s="14" t="n">
        <v>4.3</v>
      </c>
      <c r="H831" s="14" t="n">
        <v>2</v>
      </c>
      <c r="I831" s="14" t="n">
        <v>2</v>
      </c>
      <c r="J831" s="14" t="n">
        <v>2</v>
      </c>
      <c r="K831" s="17" t="n">
        <v>0.000122469684439758</v>
      </c>
      <c r="L831" s="14" t="n">
        <f aca="false">I831/C831</f>
        <v>0.00359066427289049</v>
      </c>
    </row>
    <row r="832" s="14" customFormat="true" ht="13.9" hidden="false" customHeight="false" outlineLevel="0" collapsed="false">
      <c r="A832" s="14" t="n">
        <v>831</v>
      </c>
      <c r="B832" s="15" t="s">
        <v>1577</v>
      </c>
      <c r="C832" s="16" t="n">
        <v>100</v>
      </c>
      <c r="D832" s="16" t="s">
        <v>1578</v>
      </c>
      <c r="E832" s="14" t="n">
        <v>11.542</v>
      </c>
      <c r="F832" s="14" t="n">
        <v>11.028</v>
      </c>
      <c r="G832" s="14" t="n">
        <v>11</v>
      </c>
      <c r="H832" s="14" t="n">
        <v>2</v>
      </c>
      <c r="I832" s="14" t="n">
        <v>2</v>
      </c>
      <c r="J832" s="14" t="n">
        <v>2</v>
      </c>
      <c r="K832" s="17" t="n">
        <v>0.000682156142329453</v>
      </c>
      <c r="L832" s="14" t="n">
        <f aca="false">I832/C832</f>
        <v>0.02</v>
      </c>
    </row>
    <row r="833" s="14" customFormat="true" ht="13.9" hidden="false" customHeight="false" outlineLevel="0" collapsed="false">
      <c r="A833" s="14" t="n">
        <v>832</v>
      </c>
      <c r="B833" s="15" t="s">
        <v>1579</v>
      </c>
      <c r="C833" s="16" t="n">
        <v>336</v>
      </c>
      <c r="D833" s="16" t="s">
        <v>1580</v>
      </c>
      <c r="E833" s="14" t="n">
        <v>37.688</v>
      </c>
      <c r="F833" s="14" t="n">
        <v>13.774</v>
      </c>
      <c r="G833" s="14" t="n">
        <v>8.6</v>
      </c>
      <c r="H833" s="14" t="n">
        <v>2</v>
      </c>
      <c r="I833" s="14" t="n">
        <v>2</v>
      </c>
      <c r="J833" s="14" t="n">
        <v>2</v>
      </c>
      <c r="K833" s="17" t="n">
        <v>0.000203022661407575</v>
      </c>
      <c r="L833" s="14" t="n">
        <f aca="false">I833/C833</f>
        <v>0.00595238095238095</v>
      </c>
    </row>
    <row r="834" s="14" customFormat="true" ht="13.9" hidden="false" customHeight="false" outlineLevel="0" collapsed="false">
      <c r="A834" s="14" t="n">
        <v>833</v>
      </c>
      <c r="B834" s="15" t="s">
        <v>1581</v>
      </c>
      <c r="C834" s="16" t="n">
        <v>119</v>
      </c>
      <c r="D834" s="16" t="s">
        <v>175</v>
      </c>
      <c r="E834" s="14" t="n">
        <v>13.837</v>
      </c>
      <c r="F834" s="14" t="n">
        <v>11.384</v>
      </c>
      <c r="G834" s="14" t="n">
        <v>19.3</v>
      </c>
      <c r="H834" s="14" t="n">
        <v>2</v>
      </c>
      <c r="I834" s="14" t="n">
        <v>2</v>
      </c>
      <c r="J834" s="14" t="n">
        <v>2</v>
      </c>
      <c r="K834" s="17" t="n">
        <v>0.000573240455739036</v>
      </c>
      <c r="L834" s="14" t="n">
        <f aca="false">I834/C834</f>
        <v>0.0168067226890756</v>
      </c>
    </row>
    <row r="835" s="14" customFormat="true" ht="13.9" hidden="false" customHeight="false" outlineLevel="0" collapsed="false">
      <c r="A835" s="14" t="n">
        <v>834</v>
      </c>
      <c r="B835" s="15" t="s">
        <v>1582</v>
      </c>
      <c r="C835" s="16" t="n">
        <v>153</v>
      </c>
      <c r="D835" s="16" t="s">
        <v>1583</v>
      </c>
      <c r="E835" s="14" t="n">
        <v>17.412</v>
      </c>
      <c r="F835" s="14" t="n">
        <v>11.002</v>
      </c>
      <c r="G835" s="14" t="n">
        <v>15</v>
      </c>
      <c r="H835" s="14" t="n">
        <v>2</v>
      </c>
      <c r="I835" s="14" t="n">
        <v>2</v>
      </c>
      <c r="J835" s="14" t="n">
        <v>2</v>
      </c>
      <c r="K835" s="17" t="n">
        <v>0.000445853687797028</v>
      </c>
      <c r="L835" s="14" t="n">
        <f aca="false">I835/C835</f>
        <v>0.0130718954248366</v>
      </c>
    </row>
    <row r="836" s="14" customFormat="true" ht="13.9" hidden="false" customHeight="false" outlineLevel="0" collapsed="false">
      <c r="A836" s="14" t="n">
        <v>835</v>
      </c>
      <c r="B836" s="15" t="s">
        <v>1584</v>
      </c>
      <c r="C836" s="16" t="n">
        <v>515</v>
      </c>
      <c r="D836" s="16" t="s">
        <v>175</v>
      </c>
      <c r="E836" s="14" t="n">
        <v>59.158</v>
      </c>
      <c r="F836" s="14" t="n">
        <v>17.286</v>
      </c>
      <c r="G836" s="14" t="n">
        <v>4.5</v>
      </c>
      <c r="H836" s="14" t="n">
        <v>2</v>
      </c>
      <c r="I836" s="14" t="n">
        <v>2</v>
      </c>
      <c r="J836" s="14" t="n">
        <v>2</v>
      </c>
      <c r="K836" s="17" t="n">
        <v>0.000132457503364942</v>
      </c>
      <c r="L836" s="14" t="n">
        <f aca="false">I836/C836</f>
        <v>0.00388349514563107</v>
      </c>
    </row>
    <row r="837" s="14" customFormat="true" ht="13.9" hidden="false" customHeight="false" outlineLevel="0" collapsed="false">
      <c r="A837" s="14" t="n">
        <v>836</v>
      </c>
      <c r="B837" s="15" t="s">
        <v>1585</v>
      </c>
      <c r="C837" s="16" t="n">
        <v>253</v>
      </c>
      <c r="D837" s="16" t="s">
        <v>1586</v>
      </c>
      <c r="E837" s="14" t="n">
        <v>28.467</v>
      </c>
      <c r="F837" s="14" t="n">
        <v>13.909</v>
      </c>
      <c r="G837" s="14" t="n">
        <v>8.7</v>
      </c>
      <c r="H837" s="14" t="n">
        <v>2</v>
      </c>
      <c r="I837" s="14" t="n">
        <v>2</v>
      </c>
      <c r="J837" s="14" t="n">
        <v>2</v>
      </c>
      <c r="K837" s="17" t="n">
        <v>0.000269626933727056</v>
      </c>
      <c r="L837" s="14" t="n">
        <f aca="false">I837/C837</f>
        <v>0.00790513833992095</v>
      </c>
    </row>
    <row r="838" s="14" customFormat="true" ht="13.9" hidden="false" customHeight="false" outlineLevel="0" collapsed="false">
      <c r="A838" s="14" t="n">
        <v>837</v>
      </c>
      <c r="B838" s="15" t="s">
        <v>1587</v>
      </c>
      <c r="C838" s="16" t="n">
        <v>524</v>
      </c>
      <c r="D838" s="16" t="s">
        <v>1588</v>
      </c>
      <c r="E838" s="14" t="n">
        <v>57.65</v>
      </c>
      <c r="F838" s="14" t="n">
        <v>15.297</v>
      </c>
      <c r="G838" s="14" t="n">
        <v>5</v>
      </c>
      <c r="H838" s="14" t="n">
        <v>2</v>
      </c>
      <c r="I838" s="14" t="n">
        <v>2</v>
      </c>
      <c r="J838" s="14" t="n">
        <v>2</v>
      </c>
      <c r="K838" s="17" t="n">
        <v>0.000130182469910201</v>
      </c>
      <c r="L838" s="14" t="n">
        <f aca="false">I838/C838</f>
        <v>0.00381679389312977</v>
      </c>
    </row>
    <row r="839" s="14" customFormat="true" ht="13.9" hidden="false" customHeight="false" outlineLevel="0" collapsed="false">
      <c r="A839" s="14" t="n">
        <v>838</v>
      </c>
      <c r="B839" s="15" t="s">
        <v>1589</v>
      </c>
      <c r="C839" s="16" t="n">
        <v>425</v>
      </c>
      <c r="D839" s="16" t="s">
        <v>1590</v>
      </c>
      <c r="E839" s="14" t="n">
        <v>46.624</v>
      </c>
      <c r="F839" s="14" t="n">
        <v>13.231</v>
      </c>
      <c r="G839" s="14" t="n">
        <v>6.8</v>
      </c>
      <c r="H839" s="14" t="n">
        <v>2</v>
      </c>
      <c r="I839" s="14" t="n">
        <v>2</v>
      </c>
      <c r="J839" s="14" t="n">
        <v>2</v>
      </c>
      <c r="K839" s="17" t="n">
        <v>0.00016050732760693</v>
      </c>
      <c r="L839" s="14" t="n">
        <f aca="false">I839/C839</f>
        <v>0.00470588235294118</v>
      </c>
    </row>
    <row r="840" s="14" customFormat="true" ht="13.9" hidden="false" customHeight="false" outlineLevel="0" collapsed="false">
      <c r="A840" s="14" t="n">
        <v>839</v>
      </c>
      <c r="B840" s="15" t="s">
        <v>1591</v>
      </c>
      <c r="C840" s="16" t="n">
        <v>614</v>
      </c>
      <c r="D840" s="16" t="s">
        <v>1438</v>
      </c>
      <c r="E840" s="14" t="n">
        <v>65.936</v>
      </c>
      <c r="F840" s="14" t="n">
        <v>12.498</v>
      </c>
      <c r="G840" s="14" t="n">
        <v>3.3</v>
      </c>
      <c r="H840" s="14" t="n">
        <v>2</v>
      </c>
      <c r="I840" s="14" t="n">
        <v>2</v>
      </c>
      <c r="J840" s="14" t="n">
        <v>2</v>
      </c>
      <c r="K840" s="17" t="n">
        <v>0.000111100348913592</v>
      </c>
      <c r="L840" s="14" t="n">
        <f aca="false">I840/C840</f>
        <v>0.00325732899022801</v>
      </c>
    </row>
    <row r="841" s="14" customFormat="true" ht="13.9" hidden="false" customHeight="false" outlineLevel="0" collapsed="false">
      <c r="A841" s="14" t="n">
        <v>840</v>
      </c>
      <c r="B841" s="15" t="s">
        <v>1592</v>
      </c>
      <c r="C841" s="16" t="n">
        <v>92</v>
      </c>
      <c r="D841" s="16" t="s">
        <v>644</v>
      </c>
      <c r="E841" s="14" t="n">
        <v>10.189</v>
      </c>
      <c r="F841" s="14" t="n">
        <v>13.179</v>
      </c>
      <c r="G841" s="14" t="n">
        <v>22.8</v>
      </c>
      <c r="H841" s="14" t="n">
        <v>2</v>
      </c>
      <c r="I841" s="14" t="n">
        <v>2</v>
      </c>
      <c r="J841" s="14" t="n">
        <v>2</v>
      </c>
      <c r="K841" s="17" t="n">
        <v>0.000741474067749405</v>
      </c>
      <c r="L841" s="14" t="n">
        <f aca="false">I841/C841</f>
        <v>0.0217391304347826</v>
      </c>
    </row>
    <row r="842" s="14" customFormat="true" ht="13.9" hidden="false" customHeight="false" outlineLevel="0" collapsed="false">
      <c r="A842" s="14" t="n">
        <v>841</v>
      </c>
      <c r="B842" s="15" t="s">
        <v>1593</v>
      </c>
      <c r="C842" s="16" t="n">
        <v>500</v>
      </c>
      <c r="D842" s="16" t="s">
        <v>1594</v>
      </c>
      <c r="E842" s="14" t="n">
        <v>52.809</v>
      </c>
      <c r="F842" s="14" t="n">
        <v>14.142</v>
      </c>
      <c r="G842" s="14" t="n">
        <v>5.8</v>
      </c>
      <c r="H842" s="14" t="n">
        <v>2</v>
      </c>
      <c r="I842" s="14" t="n">
        <v>2</v>
      </c>
      <c r="J842" s="14" t="n">
        <v>2</v>
      </c>
      <c r="K842" s="17" t="n">
        <v>0.000136431228465891</v>
      </c>
      <c r="L842" s="14" t="n">
        <f aca="false">I842/C842</f>
        <v>0.004</v>
      </c>
    </row>
    <row r="843" s="14" customFormat="true" ht="13.9" hidden="false" customHeight="false" outlineLevel="0" collapsed="false">
      <c r="A843" s="14" t="n">
        <v>842</v>
      </c>
      <c r="B843" s="15" t="s">
        <v>1595</v>
      </c>
      <c r="C843" s="16" t="n">
        <v>83</v>
      </c>
      <c r="D843" s="16" t="s">
        <v>175</v>
      </c>
      <c r="E843" s="14" t="n">
        <v>9.2583</v>
      </c>
      <c r="F843" s="14" t="n">
        <v>13.811</v>
      </c>
      <c r="G843" s="14" t="n">
        <v>16.9</v>
      </c>
      <c r="H843" s="14" t="n">
        <v>2</v>
      </c>
      <c r="I843" s="14" t="n">
        <v>2</v>
      </c>
      <c r="J843" s="14" t="n">
        <v>2</v>
      </c>
      <c r="K843" s="17" t="n">
        <v>0.000821874870276449</v>
      </c>
      <c r="L843" s="14" t="n">
        <f aca="false">I843/C843</f>
        <v>0.0240963855421687</v>
      </c>
    </row>
    <row r="844" s="14" customFormat="true" ht="13.9" hidden="false" customHeight="false" outlineLevel="0" collapsed="false">
      <c r="A844" s="14" t="n">
        <v>843</v>
      </c>
      <c r="B844" s="15" t="s">
        <v>1596</v>
      </c>
      <c r="C844" s="16" t="n">
        <v>545</v>
      </c>
      <c r="D844" s="16" t="s">
        <v>1597</v>
      </c>
      <c r="E844" s="14" t="n">
        <v>58.037</v>
      </c>
      <c r="F844" s="14" t="n">
        <v>13.273</v>
      </c>
      <c r="G844" s="14" t="n">
        <v>4.2</v>
      </c>
      <c r="H844" s="14" t="n">
        <v>2</v>
      </c>
      <c r="I844" s="14" t="n">
        <v>2</v>
      </c>
      <c r="J844" s="14" t="n">
        <v>2</v>
      </c>
      <c r="K844" s="17" t="n">
        <v>0.000125166264647606</v>
      </c>
      <c r="L844" s="14" t="n">
        <f aca="false">I844/C844</f>
        <v>0.0036697247706422</v>
      </c>
    </row>
    <row r="845" s="14" customFormat="true" ht="13.9" hidden="false" customHeight="false" outlineLevel="0" collapsed="false">
      <c r="A845" s="14" t="n">
        <v>844</v>
      </c>
      <c r="B845" s="15" t="s">
        <v>1598</v>
      </c>
      <c r="C845" s="16" t="n">
        <v>469</v>
      </c>
      <c r="D845" s="16" t="s">
        <v>1599</v>
      </c>
      <c r="E845" s="14" t="n">
        <v>49.189</v>
      </c>
      <c r="F845" s="14" t="n">
        <v>12.351</v>
      </c>
      <c r="G845" s="14" t="n">
        <v>6.2</v>
      </c>
      <c r="H845" s="14" t="n">
        <v>2</v>
      </c>
      <c r="I845" s="14" t="n">
        <v>2</v>
      </c>
      <c r="J845" s="14" t="n">
        <v>2</v>
      </c>
      <c r="K845" s="17" t="n">
        <v>0.000145449070859158</v>
      </c>
      <c r="L845" s="14" t="n">
        <f aca="false">I845/C845</f>
        <v>0.00426439232409382</v>
      </c>
    </row>
    <row r="846" s="14" customFormat="true" ht="13.9" hidden="false" customHeight="false" outlineLevel="0" collapsed="false">
      <c r="A846" s="14" t="n">
        <v>845</v>
      </c>
      <c r="B846" s="15" t="s">
        <v>1600</v>
      </c>
      <c r="C846" s="16" t="n">
        <v>504</v>
      </c>
      <c r="D846" s="16" t="s">
        <v>175</v>
      </c>
      <c r="E846" s="14" t="n">
        <v>55.729</v>
      </c>
      <c r="F846" s="14" t="n">
        <v>13.78</v>
      </c>
      <c r="G846" s="14" t="n">
        <v>4.8</v>
      </c>
      <c r="H846" s="14" t="n">
        <v>2</v>
      </c>
      <c r="I846" s="14" t="n">
        <v>2</v>
      </c>
      <c r="J846" s="14" t="n">
        <v>2</v>
      </c>
      <c r="K846" s="17" t="n">
        <v>0.000135348440938384</v>
      </c>
      <c r="L846" s="14" t="n">
        <f aca="false">I846/C846</f>
        <v>0.00396825396825397</v>
      </c>
    </row>
    <row r="847" s="14" customFormat="true" ht="13.9" hidden="false" customHeight="false" outlineLevel="0" collapsed="false">
      <c r="A847" s="14" t="n">
        <v>846</v>
      </c>
      <c r="B847" s="15" t="s">
        <v>1601</v>
      </c>
      <c r="C847" s="16" t="n">
        <v>246</v>
      </c>
      <c r="D847" s="16" t="s">
        <v>1602</v>
      </c>
      <c r="E847" s="14" t="n">
        <v>27.19</v>
      </c>
      <c r="F847" s="14" t="n">
        <v>17.42</v>
      </c>
      <c r="G847" s="14" t="n">
        <v>13.8</v>
      </c>
      <c r="H847" s="14" t="n">
        <v>2</v>
      </c>
      <c r="I847" s="14" t="n">
        <v>2</v>
      </c>
      <c r="J847" s="14" t="n">
        <v>2</v>
      </c>
      <c r="K847" s="17" t="n">
        <v>0.000277299244849371</v>
      </c>
      <c r="L847" s="14" t="n">
        <f aca="false">I847/C847</f>
        <v>0.00813008130081301</v>
      </c>
    </row>
    <row r="848" s="14" customFormat="true" ht="13.9" hidden="false" customHeight="false" outlineLevel="0" collapsed="false">
      <c r="A848" s="14" t="n">
        <v>847</v>
      </c>
      <c r="B848" s="15" t="s">
        <v>1603</v>
      </c>
      <c r="C848" s="16" t="n">
        <v>120</v>
      </c>
      <c r="D848" s="16" t="s">
        <v>1604</v>
      </c>
      <c r="E848" s="14" t="n">
        <v>13.504</v>
      </c>
      <c r="F848" s="14" t="n">
        <v>23.894</v>
      </c>
      <c r="G848" s="14" t="n">
        <v>15</v>
      </c>
      <c r="H848" s="14" t="n">
        <v>2</v>
      </c>
      <c r="I848" s="14" t="n">
        <v>2</v>
      </c>
      <c r="J848" s="14" t="n">
        <v>2</v>
      </c>
      <c r="K848" s="17" t="n">
        <v>0.000568463451941211</v>
      </c>
      <c r="L848" s="14" t="n">
        <f aca="false">I848/C848</f>
        <v>0.0166666666666667</v>
      </c>
    </row>
    <row r="849" s="14" customFormat="true" ht="13.9" hidden="false" customHeight="false" outlineLevel="0" collapsed="false">
      <c r="A849" s="14" t="n">
        <v>848</v>
      </c>
      <c r="B849" s="15" t="s">
        <v>1605</v>
      </c>
      <c r="C849" s="16" t="n">
        <v>211</v>
      </c>
      <c r="D849" s="16" t="s">
        <v>1606</v>
      </c>
      <c r="E849" s="14" t="n">
        <v>23.664</v>
      </c>
      <c r="F849" s="14" t="n">
        <v>27.373</v>
      </c>
      <c r="G849" s="14" t="n">
        <v>9.5</v>
      </c>
      <c r="H849" s="14" t="n">
        <v>2</v>
      </c>
      <c r="I849" s="14" t="n">
        <v>2</v>
      </c>
      <c r="J849" s="14" t="n">
        <v>2</v>
      </c>
      <c r="K849" s="17" t="n">
        <v>0.000323296749919172</v>
      </c>
      <c r="L849" s="14" t="n">
        <f aca="false">I849/C849</f>
        <v>0.00947867298578199</v>
      </c>
    </row>
    <row r="850" s="14" customFormat="true" ht="13.9" hidden="false" customHeight="false" outlineLevel="0" collapsed="false">
      <c r="A850" s="14" t="n">
        <v>849</v>
      </c>
      <c r="B850" s="15" t="s">
        <v>1607</v>
      </c>
      <c r="C850" s="16" t="n">
        <v>145</v>
      </c>
      <c r="D850" s="16" t="s">
        <v>1608</v>
      </c>
      <c r="E850" s="14" t="n">
        <v>16.502</v>
      </c>
      <c r="F850" s="14" t="n">
        <v>11.206</v>
      </c>
      <c r="G850" s="14" t="n">
        <v>13.1</v>
      </c>
      <c r="H850" s="14" t="n">
        <v>2</v>
      </c>
      <c r="I850" s="14" t="n">
        <v>2</v>
      </c>
      <c r="J850" s="14" t="n">
        <v>2</v>
      </c>
      <c r="K850" s="17" t="n">
        <v>0.000470452511951347</v>
      </c>
      <c r="L850" s="14" t="n">
        <f aca="false">I850/C850</f>
        <v>0.0137931034482759</v>
      </c>
    </row>
    <row r="851" s="14" customFormat="true" ht="13.9" hidden="false" customHeight="false" outlineLevel="0" collapsed="false">
      <c r="A851" s="14" t="n">
        <v>850</v>
      </c>
      <c r="B851" s="15" t="s">
        <v>1609</v>
      </c>
      <c r="C851" s="16" t="n">
        <v>357</v>
      </c>
      <c r="D851" s="16" t="s">
        <v>1610</v>
      </c>
      <c r="E851" s="14" t="n">
        <v>37.409</v>
      </c>
      <c r="F851" s="14" t="n">
        <v>16.396</v>
      </c>
      <c r="G851" s="14" t="n">
        <v>7.6</v>
      </c>
      <c r="H851" s="14" t="n">
        <v>2</v>
      </c>
      <c r="I851" s="14" t="n">
        <v>2</v>
      </c>
      <c r="J851" s="14" t="n">
        <v>2</v>
      </c>
      <c r="K851" s="17" t="n">
        <v>0.000191080151913012</v>
      </c>
      <c r="L851" s="14" t="n">
        <f aca="false">I851/C851</f>
        <v>0.00560224089635854</v>
      </c>
    </row>
    <row r="852" s="14" customFormat="true" ht="13.9" hidden="false" customHeight="false" outlineLevel="0" collapsed="false">
      <c r="A852" s="14" t="n">
        <v>851</v>
      </c>
      <c r="B852" s="15" t="s">
        <v>1611</v>
      </c>
      <c r="C852" s="16" t="n">
        <v>136</v>
      </c>
      <c r="D852" s="16" t="s">
        <v>1612</v>
      </c>
      <c r="E852" s="14" t="n">
        <v>14.303</v>
      </c>
      <c r="F852" s="14" t="n">
        <v>13.956</v>
      </c>
      <c r="G852" s="14" t="n">
        <v>19.9</v>
      </c>
      <c r="H852" s="14" t="n">
        <v>2</v>
      </c>
      <c r="I852" s="14" t="n">
        <v>2</v>
      </c>
      <c r="J852" s="14" t="n">
        <v>2</v>
      </c>
      <c r="K852" s="17" t="n">
        <v>0.000501585398771657</v>
      </c>
      <c r="L852" s="14" t="n">
        <f aca="false">I852/C852</f>
        <v>0.0147058823529412</v>
      </c>
    </row>
    <row r="853" s="14" customFormat="true" ht="13.9" hidden="false" customHeight="false" outlineLevel="0" collapsed="false">
      <c r="A853" s="14" t="n">
        <v>852</v>
      </c>
      <c r="B853" s="15" t="s">
        <v>1613</v>
      </c>
      <c r="C853" s="16" t="n">
        <v>146</v>
      </c>
      <c r="D853" s="16" t="s">
        <v>175</v>
      </c>
      <c r="E853" s="14" t="n">
        <v>16.681</v>
      </c>
      <c r="F853" s="14" t="n">
        <v>46.788</v>
      </c>
      <c r="G853" s="14" t="n">
        <v>17.8</v>
      </c>
      <c r="H853" s="14" t="n">
        <v>2</v>
      </c>
      <c r="I853" s="14" t="n">
        <v>2</v>
      </c>
      <c r="J853" s="14" t="n">
        <v>2</v>
      </c>
      <c r="K853" s="17" t="n">
        <v>0.000467230234472228</v>
      </c>
      <c r="L853" s="14" t="n">
        <f aca="false">I853/C853</f>
        <v>0.0136986301369863</v>
      </c>
    </row>
    <row r="854" s="14" customFormat="true" ht="13.9" hidden="false" customHeight="false" outlineLevel="0" collapsed="false">
      <c r="A854" s="14" t="n">
        <v>853</v>
      </c>
      <c r="B854" s="15" t="s">
        <v>1614</v>
      </c>
      <c r="C854" s="16" t="n">
        <v>92</v>
      </c>
      <c r="D854" s="16" t="s">
        <v>1615</v>
      </c>
      <c r="E854" s="14" t="n">
        <v>10.071</v>
      </c>
      <c r="F854" s="14" t="n">
        <v>11.025</v>
      </c>
      <c r="G854" s="14" t="n">
        <v>21.7</v>
      </c>
      <c r="H854" s="14" t="n">
        <v>2</v>
      </c>
      <c r="I854" s="14" t="n">
        <v>2</v>
      </c>
      <c r="J854" s="14" t="n">
        <v>2</v>
      </c>
      <c r="K854" s="17" t="n">
        <v>0.000741474067749405</v>
      </c>
      <c r="L854" s="14" t="n">
        <f aca="false">I854/C854</f>
        <v>0.0217391304347826</v>
      </c>
    </row>
    <row r="855" s="14" customFormat="true" ht="13.9" hidden="false" customHeight="false" outlineLevel="0" collapsed="false">
      <c r="A855" s="14" t="n">
        <v>854</v>
      </c>
      <c r="B855" s="15" t="s">
        <v>1616</v>
      </c>
      <c r="C855" s="16" t="n">
        <v>166</v>
      </c>
      <c r="D855" s="16" t="s">
        <v>1617</v>
      </c>
      <c r="E855" s="14" t="n">
        <v>19.123</v>
      </c>
      <c r="F855" s="14" t="n">
        <v>12.984</v>
      </c>
      <c r="G855" s="14" t="n">
        <v>10.2</v>
      </c>
      <c r="H855" s="14" t="n">
        <v>2</v>
      </c>
      <c r="I855" s="14" t="n">
        <v>2</v>
      </c>
      <c r="J855" s="14" t="n">
        <v>2</v>
      </c>
      <c r="K855" s="17" t="n">
        <v>0.000410937435138225</v>
      </c>
      <c r="L855" s="14" t="n">
        <f aca="false">I855/C855</f>
        <v>0.0120481927710843</v>
      </c>
    </row>
    <row r="856" s="14" customFormat="true" ht="13.9" hidden="false" customHeight="false" outlineLevel="0" collapsed="false">
      <c r="A856" s="14" t="n">
        <v>855</v>
      </c>
      <c r="B856" s="15" t="s">
        <v>1618</v>
      </c>
      <c r="C856" s="16" t="n">
        <v>163</v>
      </c>
      <c r="D856" s="16" t="s">
        <v>1619</v>
      </c>
      <c r="E856" s="14" t="n">
        <v>18.729</v>
      </c>
      <c r="F856" s="14" t="n">
        <v>12.471</v>
      </c>
      <c r="G856" s="14" t="n">
        <v>12.3</v>
      </c>
      <c r="H856" s="14" t="n">
        <v>2</v>
      </c>
      <c r="I856" s="14" t="n">
        <v>2</v>
      </c>
      <c r="J856" s="14" t="n">
        <v>2</v>
      </c>
      <c r="K856" s="17" t="n">
        <v>0.000418500700815615</v>
      </c>
      <c r="L856" s="14" t="n">
        <f aca="false">I856/C856</f>
        <v>0.0122699386503067</v>
      </c>
    </row>
    <row r="857" s="14" customFormat="true" ht="13.9" hidden="false" customHeight="false" outlineLevel="0" collapsed="false">
      <c r="A857" s="14" t="n">
        <v>856</v>
      </c>
      <c r="B857" s="15" t="s">
        <v>1620</v>
      </c>
      <c r="C857" s="16" t="n">
        <v>206</v>
      </c>
      <c r="D857" s="16" t="s">
        <v>1621</v>
      </c>
      <c r="E857" s="14" t="n">
        <v>22.981</v>
      </c>
      <c r="F857" s="14" t="n">
        <v>22.889</v>
      </c>
      <c r="G857" s="14" t="n">
        <v>10.2</v>
      </c>
      <c r="H857" s="14" t="n">
        <v>2</v>
      </c>
      <c r="I857" s="14" t="n">
        <v>2</v>
      </c>
      <c r="J857" s="14" t="n">
        <v>2</v>
      </c>
      <c r="K857" s="17" t="n">
        <v>0.000331143758412356</v>
      </c>
      <c r="L857" s="14" t="n">
        <f aca="false">I857/C857</f>
        <v>0.00970873786407767</v>
      </c>
    </row>
    <row r="858" s="14" customFormat="true" ht="13.9" hidden="false" customHeight="false" outlineLevel="0" collapsed="false">
      <c r="A858" s="14" t="n">
        <v>857</v>
      </c>
      <c r="B858" s="15" t="s">
        <v>1622</v>
      </c>
      <c r="C858" s="16" t="n">
        <v>116</v>
      </c>
      <c r="D858" s="16" t="s">
        <v>1623</v>
      </c>
      <c r="E858" s="14" t="n">
        <v>13.279</v>
      </c>
      <c r="F858" s="14" t="n">
        <v>11.78</v>
      </c>
      <c r="G858" s="14" t="n">
        <v>14.7</v>
      </c>
      <c r="H858" s="14" t="n">
        <v>2</v>
      </c>
      <c r="I858" s="14" t="n">
        <v>2</v>
      </c>
      <c r="J858" s="14" t="n">
        <v>2</v>
      </c>
      <c r="K858" s="17" t="n">
        <v>0.000588065639939184</v>
      </c>
      <c r="L858" s="14" t="n">
        <f aca="false">I858/C858</f>
        <v>0.0172413793103448</v>
      </c>
    </row>
    <row r="859" s="14" customFormat="true" ht="13.9" hidden="false" customHeight="false" outlineLevel="0" collapsed="false">
      <c r="A859" s="14" t="n">
        <v>858</v>
      </c>
      <c r="B859" s="15" t="s">
        <v>1624</v>
      </c>
      <c r="C859" s="16" t="n">
        <v>441</v>
      </c>
      <c r="D859" s="16" t="s">
        <v>1625</v>
      </c>
      <c r="E859" s="14" t="n">
        <v>46.712</v>
      </c>
      <c r="F859" s="14" t="n">
        <v>12.671</v>
      </c>
      <c r="G859" s="14" t="n">
        <v>5.7</v>
      </c>
      <c r="H859" s="14" t="n">
        <v>2</v>
      </c>
      <c r="I859" s="14" t="n">
        <v>2</v>
      </c>
      <c r="J859" s="14" t="n">
        <v>2</v>
      </c>
      <c r="K859" s="17" t="n">
        <v>0.00015468393250101</v>
      </c>
      <c r="L859" s="14" t="n">
        <f aca="false">I859/C859</f>
        <v>0.00453514739229025</v>
      </c>
    </row>
    <row r="860" s="14" customFormat="true" ht="13.9" hidden="false" customHeight="false" outlineLevel="0" collapsed="false">
      <c r="A860" s="14" t="n">
        <v>859</v>
      </c>
      <c r="B860" s="15" t="s">
        <v>1626</v>
      </c>
      <c r="C860" s="16" t="n">
        <v>152</v>
      </c>
      <c r="D860" s="16" t="s">
        <v>1627</v>
      </c>
      <c r="E860" s="14" t="n">
        <v>16.195</v>
      </c>
      <c r="F860" s="14" t="n">
        <v>12.232</v>
      </c>
      <c r="G860" s="14" t="n">
        <v>13.2</v>
      </c>
      <c r="H860" s="14" t="n">
        <v>2</v>
      </c>
      <c r="I860" s="14" t="n">
        <v>2</v>
      </c>
      <c r="J860" s="14" t="n">
        <v>2</v>
      </c>
      <c r="K860" s="17" t="n">
        <v>0.000448786935743061</v>
      </c>
      <c r="L860" s="14" t="n">
        <f aca="false">I860/C860</f>
        <v>0.0131578947368421</v>
      </c>
    </row>
    <row r="861" s="14" customFormat="true" ht="13.9" hidden="false" customHeight="false" outlineLevel="0" collapsed="false">
      <c r="A861" s="14" t="n">
        <v>860</v>
      </c>
      <c r="B861" s="15" t="s">
        <v>1628</v>
      </c>
      <c r="C861" s="16" t="n">
        <v>380</v>
      </c>
      <c r="D861" s="16" t="s">
        <v>1629</v>
      </c>
      <c r="E861" s="14" t="n">
        <v>42.287</v>
      </c>
      <c r="F861" s="14" t="n">
        <v>12.443</v>
      </c>
      <c r="G861" s="14" t="n">
        <v>5.8</v>
      </c>
      <c r="H861" s="14" t="n">
        <v>2</v>
      </c>
      <c r="I861" s="14" t="n">
        <v>2</v>
      </c>
      <c r="J861" s="14" t="n">
        <v>2</v>
      </c>
      <c r="K861" s="17" t="n">
        <v>0.000179514774297224</v>
      </c>
      <c r="L861" s="14" t="n">
        <f aca="false">I861/C861</f>
        <v>0.00526315789473684</v>
      </c>
    </row>
    <row r="862" s="14" customFormat="true" ht="13.9" hidden="false" customHeight="false" outlineLevel="0" collapsed="false">
      <c r="A862" s="14" t="n">
        <v>861</v>
      </c>
      <c r="B862" s="15" t="s">
        <v>1630</v>
      </c>
      <c r="C862" s="16" t="n">
        <v>106</v>
      </c>
      <c r="D862" s="16" t="s">
        <v>1631</v>
      </c>
      <c r="E862" s="14" t="n">
        <v>11.648</v>
      </c>
      <c r="F862" s="14" t="n">
        <v>14.783</v>
      </c>
      <c r="G862" s="14" t="n">
        <v>22.6</v>
      </c>
      <c r="H862" s="14" t="n">
        <v>2</v>
      </c>
      <c r="I862" s="14" t="n">
        <v>2</v>
      </c>
      <c r="J862" s="14" t="n">
        <v>2</v>
      </c>
      <c r="K862" s="17" t="n">
        <v>0.000643543530499484</v>
      </c>
      <c r="L862" s="14" t="n">
        <f aca="false">I862/C862</f>
        <v>0.0188679245283019</v>
      </c>
    </row>
    <row r="863" s="14" customFormat="true" ht="13.9" hidden="false" customHeight="false" outlineLevel="0" collapsed="false">
      <c r="A863" s="14" t="n">
        <v>862</v>
      </c>
      <c r="B863" s="15" t="s">
        <v>1632</v>
      </c>
      <c r="C863" s="16" t="n">
        <v>190</v>
      </c>
      <c r="D863" s="16" t="s">
        <v>40</v>
      </c>
      <c r="E863" s="14" t="n">
        <v>21.218</v>
      </c>
      <c r="F863" s="14" t="n">
        <v>15.256</v>
      </c>
      <c r="G863" s="14" t="n">
        <v>15.8</v>
      </c>
      <c r="H863" s="14" t="n">
        <v>2</v>
      </c>
      <c r="I863" s="14" t="n">
        <v>2</v>
      </c>
      <c r="J863" s="14" t="n">
        <v>2</v>
      </c>
      <c r="K863" s="17" t="n">
        <v>0.000359029548594449</v>
      </c>
      <c r="L863" s="14" t="n">
        <f aca="false">I863/C863</f>
        <v>0.0105263157894737</v>
      </c>
    </row>
    <row r="864" s="14" customFormat="true" ht="13.9" hidden="false" customHeight="false" outlineLevel="0" collapsed="false">
      <c r="A864" s="14" t="n">
        <v>863</v>
      </c>
      <c r="B864" s="15" t="s">
        <v>1633</v>
      </c>
      <c r="C864" s="16" t="n">
        <v>113</v>
      </c>
      <c r="D864" s="16" t="s">
        <v>175</v>
      </c>
      <c r="E864" s="14" t="n">
        <v>12.081</v>
      </c>
      <c r="F864" s="14" t="n">
        <v>12.84</v>
      </c>
      <c r="G864" s="14" t="n">
        <v>27.4</v>
      </c>
      <c r="H864" s="14" t="n">
        <v>2</v>
      </c>
      <c r="I864" s="14" t="n">
        <v>2</v>
      </c>
      <c r="J864" s="14" t="n">
        <v>2</v>
      </c>
      <c r="K864" s="17" t="n">
        <v>0.000603678002061463</v>
      </c>
      <c r="L864" s="14" t="n">
        <f aca="false">I864/C864</f>
        <v>0.0176991150442478</v>
      </c>
    </row>
    <row r="865" s="14" customFormat="true" ht="13.9" hidden="false" customHeight="false" outlineLevel="0" collapsed="false">
      <c r="A865" s="14" t="n">
        <v>864</v>
      </c>
      <c r="B865" s="15" t="s">
        <v>1634</v>
      </c>
      <c r="C865" s="16" t="n">
        <v>161</v>
      </c>
      <c r="D865" s="16" t="s">
        <v>175</v>
      </c>
      <c r="E865" s="14" t="n">
        <v>17.894</v>
      </c>
      <c r="F865" s="14" t="n">
        <v>108.08</v>
      </c>
      <c r="G865" s="14" t="n">
        <v>25.5</v>
      </c>
      <c r="H865" s="14" t="n">
        <v>2</v>
      </c>
      <c r="I865" s="14" t="n">
        <v>2</v>
      </c>
      <c r="J865" s="14" t="n">
        <v>2</v>
      </c>
      <c r="K865" s="17" t="n">
        <v>0.000423699467285374</v>
      </c>
      <c r="L865" s="14" t="n">
        <f aca="false">I865/C865</f>
        <v>0.0124223602484472</v>
      </c>
    </row>
    <row r="866" s="14" customFormat="true" ht="13.9" hidden="false" customHeight="false" outlineLevel="0" collapsed="false">
      <c r="A866" s="14" t="n">
        <v>865</v>
      </c>
      <c r="B866" s="15" t="s">
        <v>1635</v>
      </c>
      <c r="C866" s="16" t="n">
        <v>189</v>
      </c>
      <c r="D866" s="16" t="s">
        <v>1636</v>
      </c>
      <c r="E866" s="14" t="n">
        <v>20.887</v>
      </c>
      <c r="F866" s="14" t="n">
        <v>22.221</v>
      </c>
      <c r="G866" s="14" t="n">
        <v>9.5</v>
      </c>
      <c r="H866" s="14" t="n">
        <v>2</v>
      </c>
      <c r="I866" s="14" t="n">
        <v>2</v>
      </c>
      <c r="J866" s="14" t="n">
        <v>2</v>
      </c>
      <c r="K866" s="17" t="n">
        <v>0.000360929175835689</v>
      </c>
      <c r="L866" s="14" t="n">
        <f aca="false">I866/C866</f>
        <v>0.0105820105820106</v>
      </c>
    </row>
    <row r="867" s="14" customFormat="true" ht="13.9" hidden="false" customHeight="false" outlineLevel="0" collapsed="false">
      <c r="A867" s="14" t="n">
        <v>866</v>
      </c>
      <c r="B867" s="15" t="s">
        <v>1637</v>
      </c>
      <c r="C867" s="16" t="n">
        <v>216</v>
      </c>
      <c r="D867" s="16" t="s">
        <v>1638</v>
      </c>
      <c r="E867" s="14" t="n">
        <v>22.278</v>
      </c>
      <c r="F867" s="14" t="n">
        <v>14.731</v>
      </c>
      <c r="G867" s="14" t="n">
        <v>10.6</v>
      </c>
      <c r="H867" s="14" t="n">
        <v>2</v>
      </c>
      <c r="I867" s="14" t="n">
        <v>2</v>
      </c>
      <c r="J867" s="14" t="n">
        <v>2</v>
      </c>
      <c r="K867" s="17" t="n">
        <v>0.000315813028856228</v>
      </c>
      <c r="L867" s="14" t="n">
        <f aca="false">I867/C867</f>
        <v>0.00925925925925926</v>
      </c>
    </row>
    <row r="868" s="14" customFormat="true" ht="13.9" hidden="false" customHeight="false" outlineLevel="0" collapsed="false">
      <c r="A868" s="14" t="n">
        <v>867</v>
      </c>
      <c r="B868" s="15" t="s">
        <v>1639</v>
      </c>
      <c r="C868" s="16" t="n">
        <v>399</v>
      </c>
      <c r="D868" s="16" t="s">
        <v>1640</v>
      </c>
      <c r="E868" s="14" t="n">
        <v>43.46</v>
      </c>
      <c r="F868" s="14" t="n">
        <v>12.123</v>
      </c>
      <c r="G868" s="14" t="n">
        <v>5.3</v>
      </c>
      <c r="H868" s="14" t="n">
        <v>2</v>
      </c>
      <c r="I868" s="14" t="n">
        <v>2</v>
      </c>
      <c r="J868" s="14" t="n">
        <v>2</v>
      </c>
      <c r="K868" s="17" t="n">
        <v>0.000170966451711642</v>
      </c>
      <c r="L868" s="14" t="n">
        <f aca="false">I868/C868</f>
        <v>0.0050125313283208</v>
      </c>
    </row>
    <row r="869" s="14" customFormat="true" ht="13.9" hidden="false" customHeight="false" outlineLevel="0" collapsed="false">
      <c r="A869" s="14" t="n">
        <v>868</v>
      </c>
      <c r="B869" s="15" t="s">
        <v>1641</v>
      </c>
      <c r="C869" s="16" t="n">
        <v>154</v>
      </c>
      <c r="D869" s="16" t="s">
        <v>969</v>
      </c>
      <c r="E869" s="14" t="n">
        <v>16.731</v>
      </c>
      <c r="F869" s="14" t="n">
        <v>32.651</v>
      </c>
      <c r="G869" s="14" t="n">
        <v>26</v>
      </c>
      <c r="H869" s="14" t="n">
        <v>2</v>
      </c>
      <c r="I869" s="14" t="n">
        <v>2</v>
      </c>
      <c r="J869" s="14" t="n">
        <v>2</v>
      </c>
      <c r="K869" s="17" t="n">
        <v>0.000442958533980164</v>
      </c>
      <c r="L869" s="14" t="n">
        <f aca="false">I869/C869</f>
        <v>0.012987012987013</v>
      </c>
    </row>
    <row r="870" s="14" customFormat="true" ht="13.9" hidden="false" customHeight="false" outlineLevel="0" collapsed="false">
      <c r="A870" s="14" t="n">
        <v>869</v>
      </c>
      <c r="B870" s="15" t="s">
        <v>1642</v>
      </c>
      <c r="C870" s="16" t="n">
        <v>331</v>
      </c>
      <c r="D870" s="16" t="s">
        <v>1643</v>
      </c>
      <c r="E870" s="14" t="n">
        <v>35.919</v>
      </c>
      <c r="F870" s="14" t="n">
        <v>11.358</v>
      </c>
      <c r="G870" s="14" t="n">
        <v>7.3</v>
      </c>
      <c r="H870" s="14" t="n">
        <v>2</v>
      </c>
      <c r="I870" s="14" t="n">
        <v>2</v>
      </c>
      <c r="J870" s="14" t="n">
        <v>2</v>
      </c>
      <c r="K870" s="17" t="n">
        <v>0.000206089468981708</v>
      </c>
      <c r="L870" s="14" t="n">
        <f aca="false">I870/C870</f>
        <v>0.00604229607250755</v>
      </c>
    </row>
    <row r="871" s="14" customFormat="true" ht="13.9" hidden="false" customHeight="false" outlineLevel="0" collapsed="false">
      <c r="A871" s="14" t="n">
        <v>870</v>
      </c>
      <c r="B871" s="15" t="s">
        <v>1644</v>
      </c>
      <c r="C871" s="16" t="n">
        <v>416</v>
      </c>
      <c r="D871" s="16" t="s">
        <v>1645</v>
      </c>
      <c r="E871" s="14" t="n">
        <v>45.063</v>
      </c>
      <c r="F871" s="14" t="n">
        <v>10.684</v>
      </c>
      <c r="G871" s="14" t="n">
        <v>5.5</v>
      </c>
      <c r="H871" s="14" t="n">
        <v>2</v>
      </c>
      <c r="I871" s="14" t="n">
        <v>2</v>
      </c>
      <c r="J871" s="14" t="n">
        <v>2</v>
      </c>
      <c r="K871" s="17" t="n">
        <v>0.000163979841906119</v>
      </c>
      <c r="L871" s="14" t="n">
        <f aca="false">I871/C871</f>
        <v>0.00480769230769231</v>
      </c>
    </row>
    <row r="872" s="14" customFormat="true" ht="13.9" hidden="false" customHeight="false" outlineLevel="0" collapsed="false">
      <c r="A872" s="14" t="n">
        <v>871</v>
      </c>
      <c r="B872" s="15" t="s">
        <v>1646</v>
      </c>
      <c r="C872" s="16" t="n">
        <v>249</v>
      </c>
      <c r="D872" s="16" t="s">
        <v>1647</v>
      </c>
      <c r="E872" s="14" t="n">
        <v>27.129</v>
      </c>
      <c r="F872" s="14" t="n">
        <v>13.308</v>
      </c>
      <c r="G872" s="14" t="n">
        <v>8</v>
      </c>
      <c r="H872" s="14" t="n">
        <v>2</v>
      </c>
      <c r="I872" s="14" t="n">
        <v>2</v>
      </c>
      <c r="J872" s="14" t="n">
        <v>2</v>
      </c>
      <c r="K872" s="17" t="n">
        <v>0.00027395829009215</v>
      </c>
      <c r="L872" s="14" t="n">
        <f aca="false">I872/C872</f>
        <v>0.00803212851405622</v>
      </c>
    </row>
    <row r="873" s="14" customFormat="true" ht="13.9" hidden="false" customHeight="false" outlineLevel="0" collapsed="false">
      <c r="A873" s="14" t="n">
        <v>872</v>
      </c>
      <c r="B873" s="15" t="s">
        <v>1648</v>
      </c>
      <c r="C873" s="16" t="n">
        <v>594</v>
      </c>
      <c r="D873" s="16" t="s">
        <v>1649</v>
      </c>
      <c r="E873" s="14" t="n">
        <v>65.849</v>
      </c>
      <c r="F873" s="14" t="n">
        <v>15.818</v>
      </c>
      <c r="G873" s="14" t="n">
        <v>4.4</v>
      </c>
      <c r="H873" s="14" t="n">
        <v>2</v>
      </c>
      <c r="I873" s="14" t="n">
        <v>2</v>
      </c>
      <c r="J873" s="14" t="n">
        <v>2</v>
      </c>
      <c r="K873" s="17" t="n">
        <v>0.000114841101402265</v>
      </c>
      <c r="L873" s="14" t="n">
        <f aca="false">I873/C873</f>
        <v>0.00336700336700337</v>
      </c>
    </row>
    <row r="874" s="14" customFormat="true" ht="13.9" hidden="false" customHeight="false" outlineLevel="0" collapsed="false">
      <c r="A874" s="14" t="n">
        <v>873</v>
      </c>
      <c r="B874" s="15" t="s">
        <v>1650</v>
      </c>
      <c r="C874" s="16" t="n">
        <v>572</v>
      </c>
      <c r="D874" s="16" t="s">
        <v>1651</v>
      </c>
      <c r="E874" s="14" t="n">
        <v>62.797</v>
      </c>
      <c r="F874" s="14" t="n">
        <v>15.018</v>
      </c>
      <c r="G874" s="14" t="n">
        <v>4</v>
      </c>
      <c r="H874" s="14" t="n">
        <v>2</v>
      </c>
      <c r="I874" s="14" t="n">
        <v>2</v>
      </c>
      <c r="J874" s="14" t="n">
        <v>2</v>
      </c>
      <c r="K874" s="17" t="n">
        <v>0.000119258066840813</v>
      </c>
      <c r="L874" s="14" t="n">
        <f aca="false">I874/C874</f>
        <v>0.0034965034965035</v>
      </c>
    </row>
    <row r="875" s="14" customFormat="true" ht="13.9" hidden="false" customHeight="false" outlineLevel="0" collapsed="false">
      <c r="A875" s="14" t="n">
        <v>874</v>
      </c>
      <c r="B875" s="15" t="s">
        <v>1652</v>
      </c>
      <c r="C875" s="16" t="n">
        <v>305</v>
      </c>
      <c r="D875" s="16" t="s">
        <v>1653</v>
      </c>
      <c r="E875" s="14" t="n">
        <v>34.076</v>
      </c>
      <c r="F875" s="14" t="n">
        <v>13.996</v>
      </c>
      <c r="G875" s="14" t="n">
        <v>6.6</v>
      </c>
      <c r="H875" s="14" t="n">
        <v>2</v>
      </c>
      <c r="I875" s="14" t="n">
        <v>2</v>
      </c>
      <c r="J875" s="14" t="n">
        <v>2</v>
      </c>
      <c r="K875" s="17" t="n">
        <v>0.000223657751583427</v>
      </c>
      <c r="L875" s="14" t="n">
        <f aca="false">I875/C875</f>
        <v>0.00655737704918033</v>
      </c>
    </row>
    <row r="876" s="14" customFormat="true" ht="13.9" hidden="false" customHeight="false" outlineLevel="0" collapsed="false">
      <c r="A876" s="14" t="n">
        <v>875</v>
      </c>
      <c r="B876" s="15" t="s">
        <v>1654</v>
      </c>
      <c r="C876" s="16" t="n">
        <v>681</v>
      </c>
      <c r="D876" s="16" t="s">
        <v>1655</v>
      </c>
      <c r="E876" s="14" t="n">
        <v>74.432</v>
      </c>
      <c r="F876" s="14" t="n">
        <v>14.878</v>
      </c>
      <c r="G876" s="14" t="n">
        <v>4.8</v>
      </c>
      <c r="H876" s="14" t="n">
        <v>2</v>
      </c>
      <c r="I876" s="14" t="n">
        <v>2</v>
      </c>
      <c r="J876" s="14" t="n">
        <v>2</v>
      </c>
      <c r="K876" s="17" t="n">
        <v>0.000100169771267174</v>
      </c>
      <c r="L876" s="14" t="n">
        <f aca="false">I876/C876</f>
        <v>0.00293685756240822</v>
      </c>
    </row>
    <row r="877" s="14" customFormat="true" ht="13.9" hidden="false" customHeight="false" outlineLevel="0" collapsed="false">
      <c r="A877" s="14" t="n">
        <v>876</v>
      </c>
      <c r="B877" s="15" t="s">
        <v>1656</v>
      </c>
      <c r="C877" s="16" t="n">
        <v>149</v>
      </c>
      <c r="D877" s="16" t="s">
        <v>175</v>
      </c>
      <c r="E877" s="14" t="n">
        <v>16.588</v>
      </c>
      <c r="F877" s="14" t="n">
        <v>80.615</v>
      </c>
      <c r="G877" s="14" t="n">
        <v>14.8</v>
      </c>
      <c r="H877" s="14" t="n">
        <v>2</v>
      </c>
      <c r="I877" s="14" t="n">
        <v>2</v>
      </c>
      <c r="J877" s="14" t="n">
        <v>2</v>
      </c>
      <c r="K877" s="17" t="n">
        <v>0.000457822914315069</v>
      </c>
      <c r="L877" s="14" t="n">
        <f aca="false">I877/C877</f>
        <v>0.0134228187919463</v>
      </c>
    </row>
    <row r="878" s="14" customFormat="true" ht="13.9" hidden="false" customHeight="false" outlineLevel="0" collapsed="false">
      <c r="A878" s="14" t="n">
        <v>877</v>
      </c>
      <c r="B878" s="15" t="s">
        <v>1657</v>
      </c>
      <c r="C878" s="16" t="n">
        <v>241</v>
      </c>
      <c r="D878" s="16" t="s">
        <v>175</v>
      </c>
      <c r="E878" s="14" t="n">
        <v>27.716</v>
      </c>
      <c r="F878" s="14" t="n">
        <v>10.922</v>
      </c>
      <c r="G878" s="14" t="n">
        <v>6.6</v>
      </c>
      <c r="H878" s="14" t="n">
        <v>2</v>
      </c>
      <c r="I878" s="14" t="n">
        <v>2</v>
      </c>
      <c r="J878" s="14" t="n">
        <v>2</v>
      </c>
      <c r="K878" s="17" t="n">
        <v>0.000283052341215541</v>
      </c>
      <c r="L878" s="14" t="n">
        <f aca="false">I878/C878</f>
        <v>0.00829875518672199</v>
      </c>
    </row>
    <row r="879" s="14" customFormat="true" ht="13.9" hidden="false" customHeight="false" outlineLevel="0" collapsed="false">
      <c r="A879" s="14" t="n">
        <v>878</v>
      </c>
      <c r="B879" s="15" t="s">
        <v>1658</v>
      </c>
      <c r="C879" s="16" t="n">
        <v>751</v>
      </c>
      <c r="D879" s="16" t="s">
        <v>1659</v>
      </c>
      <c r="E879" s="14" t="n">
        <v>83.539</v>
      </c>
      <c r="F879" s="14" t="n">
        <v>17.958</v>
      </c>
      <c r="G879" s="14" t="n">
        <v>2.4</v>
      </c>
      <c r="H879" s="14" t="n">
        <v>2</v>
      </c>
      <c r="I879" s="14" t="n">
        <v>2</v>
      </c>
      <c r="J879" s="14" t="n">
        <v>2</v>
      </c>
      <c r="K879" s="17" t="n">
        <v>9.08330415884758E-005</v>
      </c>
      <c r="L879" s="14" t="n">
        <f aca="false">I879/C879</f>
        <v>0.00266311584553928</v>
      </c>
    </row>
    <row r="880" s="14" customFormat="true" ht="13.9" hidden="false" customHeight="false" outlineLevel="0" collapsed="false">
      <c r="A880" s="14" t="n">
        <v>879</v>
      </c>
      <c r="B880" s="15" t="s">
        <v>1660</v>
      </c>
      <c r="C880" s="16" t="n">
        <v>379</v>
      </c>
      <c r="D880" s="16" t="s">
        <v>1661</v>
      </c>
      <c r="E880" s="14" t="n">
        <v>40.658</v>
      </c>
      <c r="F880" s="14" t="n">
        <v>13.235</v>
      </c>
      <c r="G880" s="14" t="n">
        <v>6.1</v>
      </c>
      <c r="H880" s="14" t="n">
        <v>2</v>
      </c>
      <c r="I880" s="14" t="n">
        <v>2</v>
      </c>
      <c r="J880" s="14" t="n">
        <v>2</v>
      </c>
      <c r="K880" s="17" t="n">
        <v>0.000179988428055265</v>
      </c>
      <c r="L880" s="14" t="n">
        <f aca="false">I880/C880</f>
        <v>0.00527704485488127</v>
      </c>
    </row>
    <row r="881" s="14" customFormat="true" ht="13.9" hidden="false" customHeight="false" outlineLevel="0" collapsed="false">
      <c r="A881" s="14" t="n">
        <v>880</v>
      </c>
      <c r="B881" s="15" t="s">
        <v>1662</v>
      </c>
      <c r="C881" s="16" t="n">
        <v>330</v>
      </c>
      <c r="D881" s="16" t="s">
        <v>1663</v>
      </c>
      <c r="E881" s="14" t="n">
        <v>35.156</v>
      </c>
      <c r="F881" s="14" t="n">
        <v>22.163</v>
      </c>
      <c r="G881" s="14" t="n">
        <v>7</v>
      </c>
      <c r="H881" s="14" t="n">
        <v>2</v>
      </c>
      <c r="I881" s="14" t="n">
        <v>2</v>
      </c>
      <c r="J881" s="14" t="n">
        <v>2</v>
      </c>
      <c r="K881" s="17" t="n">
        <v>0.000206713982524077</v>
      </c>
      <c r="L881" s="14" t="n">
        <f aca="false">I881/C881</f>
        <v>0.00606060606060606</v>
      </c>
    </row>
    <row r="882" s="14" customFormat="true" ht="13.9" hidden="false" customHeight="false" outlineLevel="0" collapsed="false">
      <c r="A882" s="14" t="n">
        <v>881</v>
      </c>
      <c r="B882" s="15" t="s">
        <v>1664</v>
      </c>
      <c r="C882" s="16" t="n">
        <v>634</v>
      </c>
      <c r="D882" s="16" t="s">
        <v>1665</v>
      </c>
      <c r="E882" s="14" t="n">
        <v>70.562</v>
      </c>
      <c r="F882" s="14" t="n">
        <v>11.787</v>
      </c>
      <c r="G882" s="14" t="n">
        <v>3.3</v>
      </c>
      <c r="H882" s="14" t="n">
        <v>2</v>
      </c>
      <c r="I882" s="14" t="n">
        <v>2</v>
      </c>
      <c r="J882" s="14" t="n">
        <v>2</v>
      </c>
      <c r="K882" s="17" t="n">
        <v>0.000107595606045655</v>
      </c>
      <c r="L882" s="14" t="n">
        <f aca="false">I882/C882</f>
        <v>0.00315457413249211</v>
      </c>
    </row>
    <row r="883" s="14" customFormat="true" ht="13.9" hidden="false" customHeight="false" outlineLevel="0" collapsed="false">
      <c r="A883" s="14" t="n">
        <v>882</v>
      </c>
      <c r="B883" s="15" t="s">
        <v>1666</v>
      </c>
      <c r="C883" s="16" t="n">
        <v>449</v>
      </c>
      <c r="D883" s="16" t="s">
        <v>1667</v>
      </c>
      <c r="E883" s="14" t="n">
        <v>48.583</v>
      </c>
      <c r="F883" s="14" t="n">
        <v>38.28</v>
      </c>
      <c r="G883" s="14" t="n">
        <v>5.6</v>
      </c>
      <c r="H883" s="14" t="n">
        <v>2</v>
      </c>
      <c r="I883" s="14" t="n">
        <v>2</v>
      </c>
      <c r="J883" s="14" t="n">
        <v>2</v>
      </c>
      <c r="K883" s="17" t="n">
        <v>0.000151927871342863</v>
      </c>
      <c r="L883" s="14" t="n">
        <f aca="false">I883/C883</f>
        <v>0.0044543429844098</v>
      </c>
    </row>
    <row r="884" s="14" customFormat="true" ht="13.9" hidden="false" customHeight="false" outlineLevel="0" collapsed="false">
      <c r="A884" s="14" t="n">
        <v>883</v>
      </c>
      <c r="B884" s="15" t="s">
        <v>1668</v>
      </c>
      <c r="C884" s="16" t="n">
        <v>61</v>
      </c>
      <c r="D884" s="16" t="s">
        <v>1669</v>
      </c>
      <c r="E884" s="14" t="n">
        <v>6.7824</v>
      </c>
      <c r="F884" s="14" t="n">
        <v>24.654</v>
      </c>
      <c r="G884" s="14" t="n">
        <v>78.7</v>
      </c>
      <c r="H884" s="14" t="n">
        <v>2</v>
      </c>
      <c r="I884" s="14" t="n">
        <v>2</v>
      </c>
      <c r="J884" s="14" t="n">
        <v>2</v>
      </c>
      <c r="K884" s="17" t="n">
        <v>0.00111828875791714</v>
      </c>
      <c r="L884" s="14" t="n">
        <f aca="false">I884/C884</f>
        <v>0.0327868852459016</v>
      </c>
    </row>
    <row r="885" s="14" customFormat="true" ht="13.9" hidden="false" customHeight="false" outlineLevel="0" collapsed="false">
      <c r="A885" s="14" t="n">
        <v>884</v>
      </c>
      <c r="B885" s="15" t="s">
        <v>1670</v>
      </c>
      <c r="C885" s="16" t="n">
        <v>165</v>
      </c>
      <c r="D885" s="16" t="s">
        <v>175</v>
      </c>
      <c r="E885" s="14" t="n">
        <v>18.41</v>
      </c>
      <c r="F885" s="14" t="n">
        <v>16.909</v>
      </c>
      <c r="G885" s="14" t="n">
        <v>10.3</v>
      </c>
      <c r="H885" s="14" t="n">
        <v>2</v>
      </c>
      <c r="I885" s="14" t="n">
        <v>2</v>
      </c>
      <c r="J885" s="14" t="n">
        <v>2</v>
      </c>
      <c r="K885" s="17" t="n">
        <v>0.000413427965048153</v>
      </c>
      <c r="L885" s="14" t="n">
        <f aca="false">I885/C885</f>
        <v>0.0121212121212121</v>
      </c>
    </row>
    <row r="886" customFormat="false" ht="13.9" hidden="false" customHeight="false" outlineLevel="0" collapsed="false">
      <c r="B886" s="19"/>
      <c r="C886" s="15"/>
      <c r="L886" s="7" t="n">
        <f aca="false">SUM(L2:L885)</f>
        <v>29.318800724572</v>
      </c>
    </row>
    <row r="887" customFormat="false" ht="13.9" hidden="false" customHeight="false" outlineLevel="0" collapsed="false">
      <c r="B887" s="19"/>
      <c r="C887" s="15"/>
    </row>
    <row r="888" customFormat="false" ht="13.9" hidden="false" customHeight="false" outlineLevel="0" collapsed="false">
      <c r="B888" s="19"/>
      <c r="C888" s="15"/>
    </row>
    <row r="889" customFormat="false" ht="13.9" hidden="false" customHeight="false" outlineLevel="0" collapsed="false">
      <c r="B889" s="19"/>
      <c r="C889" s="15"/>
    </row>
    <row r="890" customFormat="false" ht="13.9" hidden="false" customHeight="false" outlineLevel="0" collapsed="false">
      <c r="B890" s="19"/>
      <c r="C890" s="15"/>
    </row>
    <row r="891" customFormat="false" ht="13.9" hidden="false" customHeight="false" outlineLevel="0" collapsed="false">
      <c r="B891" s="19"/>
      <c r="C891" s="15"/>
    </row>
    <row r="892" customFormat="false" ht="13.9" hidden="false" customHeight="false" outlineLevel="0" collapsed="false">
      <c r="B892" s="19"/>
      <c r="C892" s="15"/>
    </row>
    <row r="893" customFormat="false" ht="13.9" hidden="false" customHeight="false" outlineLevel="0" collapsed="false">
      <c r="B893" s="19"/>
      <c r="C893" s="15"/>
    </row>
    <row r="894" customFormat="false" ht="13.9" hidden="false" customHeight="false" outlineLevel="0" collapsed="false">
      <c r="B894" s="19"/>
      <c r="C894" s="15"/>
    </row>
    <row r="895" customFormat="false" ht="13.9" hidden="false" customHeight="false" outlineLevel="0" collapsed="false">
      <c r="B895" s="19"/>
      <c r="C895" s="15"/>
    </row>
    <row r="896" customFormat="false" ht="13.9" hidden="false" customHeight="false" outlineLevel="0" collapsed="false">
      <c r="B896" s="19"/>
      <c r="C896" s="15"/>
    </row>
    <row r="897" customFormat="false" ht="13.9" hidden="false" customHeight="false" outlineLevel="0" collapsed="false">
      <c r="B897" s="19"/>
      <c r="C897" s="15"/>
    </row>
    <row r="898" customFormat="false" ht="13.9" hidden="false" customHeight="false" outlineLevel="0" collapsed="false">
      <c r="B898" s="19"/>
      <c r="C898" s="15"/>
    </row>
    <row r="899" customFormat="false" ht="13.9" hidden="false" customHeight="false" outlineLevel="0" collapsed="false">
      <c r="B899" s="19"/>
      <c r="C899" s="15"/>
    </row>
    <row r="900" customFormat="false" ht="13.9" hidden="false" customHeight="false" outlineLevel="0" collapsed="false">
      <c r="B900" s="19"/>
      <c r="C900" s="15"/>
    </row>
    <row r="901" customFormat="false" ht="13.9" hidden="false" customHeight="false" outlineLevel="0" collapsed="false">
      <c r="B901" s="19"/>
      <c r="C901" s="15"/>
    </row>
    <row r="902" customFormat="false" ht="13.9" hidden="false" customHeight="false" outlineLevel="0" collapsed="false">
      <c r="B902" s="19"/>
      <c r="C902" s="15"/>
    </row>
    <row r="903" customFormat="false" ht="13.9" hidden="false" customHeight="false" outlineLevel="0" collapsed="false">
      <c r="B903" s="19"/>
      <c r="C903" s="15"/>
    </row>
    <row r="904" customFormat="false" ht="13.9" hidden="false" customHeight="false" outlineLevel="0" collapsed="false">
      <c r="B904" s="19"/>
      <c r="C904" s="15"/>
    </row>
    <row r="905" customFormat="false" ht="13.9" hidden="false" customHeight="false" outlineLevel="0" collapsed="false">
      <c r="B905" s="19"/>
      <c r="C905" s="15"/>
    </row>
    <row r="906" customFormat="false" ht="13.9" hidden="false" customHeight="false" outlineLevel="0" collapsed="false">
      <c r="B906" s="19"/>
      <c r="C906" s="15"/>
    </row>
    <row r="907" customFormat="false" ht="13.9" hidden="false" customHeight="false" outlineLevel="0" collapsed="false">
      <c r="B907" s="19"/>
      <c r="C907" s="15"/>
    </row>
    <row r="908" customFormat="false" ht="13.9" hidden="false" customHeight="false" outlineLevel="0" collapsed="false">
      <c r="B908" s="19"/>
      <c r="C908" s="15"/>
    </row>
    <row r="909" customFormat="false" ht="13.9" hidden="false" customHeight="false" outlineLevel="0" collapsed="false">
      <c r="B909" s="19"/>
      <c r="C909" s="15"/>
    </row>
    <row r="910" customFormat="false" ht="13.9" hidden="false" customHeight="false" outlineLevel="0" collapsed="false">
      <c r="B910" s="19"/>
      <c r="C910" s="15"/>
    </row>
    <row r="911" customFormat="false" ht="13.9" hidden="false" customHeight="false" outlineLevel="0" collapsed="false">
      <c r="B911" s="19"/>
      <c r="C911" s="15"/>
    </row>
    <row r="912" customFormat="false" ht="13.9" hidden="false" customHeight="false" outlineLevel="0" collapsed="false">
      <c r="B912" s="19"/>
      <c r="C912" s="15"/>
    </row>
    <row r="913" customFormat="false" ht="13.9" hidden="false" customHeight="false" outlineLevel="0" collapsed="false">
      <c r="B913" s="19"/>
      <c r="C913" s="15"/>
    </row>
    <row r="914" customFormat="false" ht="13.9" hidden="false" customHeight="false" outlineLevel="0" collapsed="false">
      <c r="B914" s="19"/>
      <c r="C914" s="15"/>
    </row>
    <row r="915" customFormat="false" ht="13.9" hidden="false" customHeight="false" outlineLevel="0" collapsed="false">
      <c r="B915" s="19"/>
      <c r="C915" s="15"/>
    </row>
    <row r="916" customFormat="false" ht="13.9" hidden="false" customHeight="false" outlineLevel="0" collapsed="false">
      <c r="B916" s="19"/>
      <c r="C916" s="15"/>
    </row>
    <row r="917" customFormat="false" ht="13.9" hidden="false" customHeight="false" outlineLevel="0" collapsed="false">
      <c r="B917" s="19"/>
      <c r="C917" s="15"/>
    </row>
    <row r="918" customFormat="false" ht="13.9" hidden="false" customHeight="false" outlineLevel="0" collapsed="false">
      <c r="B918" s="19"/>
      <c r="C918" s="15"/>
    </row>
    <row r="919" customFormat="false" ht="13.9" hidden="false" customHeight="false" outlineLevel="0" collapsed="false">
      <c r="B919" s="19"/>
      <c r="C919" s="15"/>
    </row>
    <row r="920" customFormat="false" ht="13.9" hidden="false" customHeight="false" outlineLevel="0" collapsed="false">
      <c r="B920" s="19"/>
      <c r="C920" s="15"/>
    </row>
    <row r="921" customFormat="false" ht="13.9" hidden="false" customHeight="false" outlineLevel="0" collapsed="false">
      <c r="B921" s="19"/>
      <c r="C921" s="15"/>
    </row>
    <row r="922" customFormat="false" ht="13.9" hidden="false" customHeight="false" outlineLevel="0" collapsed="false">
      <c r="B922" s="19"/>
      <c r="C922" s="15"/>
    </row>
    <row r="923" customFormat="false" ht="13.9" hidden="false" customHeight="false" outlineLevel="0" collapsed="false">
      <c r="B923" s="19"/>
      <c r="C923" s="15"/>
    </row>
    <row r="924" customFormat="false" ht="13.9" hidden="false" customHeight="false" outlineLevel="0" collapsed="false">
      <c r="B924" s="19"/>
      <c r="C924" s="15"/>
    </row>
    <row r="925" customFormat="false" ht="13.9" hidden="false" customHeight="false" outlineLevel="0" collapsed="false">
      <c r="B925" s="19"/>
      <c r="C925" s="15"/>
    </row>
    <row r="926" customFormat="false" ht="13.9" hidden="false" customHeight="false" outlineLevel="0" collapsed="false">
      <c r="B926" s="19"/>
      <c r="C926" s="15"/>
    </row>
    <row r="927" customFormat="false" ht="13.9" hidden="false" customHeight="false" outlineLevel="0" collapsed="false">
      <c r="B927" s="19"/>
      <c r="C927" s="15"/>
    </row>
    <row r="928" customFormat="false" ht="13.9" hidden="false" customHeight="false" outlineLevel="0" collapsed="false">
      <c r="B928" s="19"/>
      <c r="C928" s="15"/>
    </row>
    <row r="929" customFormat="false" ht="13.9" hidden="false" customHeight="false" outlineLevel="0" collapsed="false">
      <c r="B929" s="19"/>
      <c r="C929" s="15"/>
    </row>
    <row r="930" customFormat="false" ht="13.9" hidden="false" customHeight="false" outlineLevel="0" collapsed="false">
      <c r="B930" s="19"/>
      <c r="C930" s="15"/>
    </row>
    <row r="931" customFormat="false" ht="13.9" hidden="false" customHeight="false" outlineLevel="0" collapsed="false">
      <c r="B931" s="19"/>
      <c r="C931" s="15"/>
    </row>
    <row r="932" customFormat="false" ht="13.9" hidden="false" customHeight="false" outlineLevel="0" collapsed="false">
      <c r="B932" s="19"/>
      <c r="C932" s="15"/>
    </row>
    <row r="933" customFormat="false" ht="13.9" hidden="false" customHeight="false" outlineLevel="0" collapsed="false">
      <c r="B933" s="19"/>
      <c r="C933" s="15"/>
    </row>
    <row r="934" customFormat="false" ht="13.9" hidden="false" customHeight="false" outlineLevel="0" collapsed="false">
      <c r="B934" s="19"/>
      <c r="C934" s="15"/>
    </row>
    <row r="935" customFormat="false" ht="13.9" hidden="false" customHeight="false" outlineLevel="0" collapsed="false">
      <c r="B935" s="19"/>
      <c r="C935" s="15"/>
    </row>
    <row r="936" customFormat="false" ht="13.9" hidden="false" customHeight="false" outlineLevel="0" collapsed="false">
      <c r="B936" s="19"/>
      <c r="C936" s="15"/>
    </row>
    <row r="937" customFormat="false" ht="13.9" hidden="false" customHeight="false" outlineLevel="0" collapsed="false">
      <c r="B937" s="19"/>
      <c r="C937" s="15"/>
    </row>
    <row r="938" customFormat="false" ht="13.9" hidden="false" customHeight="false" outlineLevel="0" collapsed="false">
      <c r="B938" s="19"/>
      <c r="C938" s="15"/>
    </row>
    <row r="939" customFormat="false" ht="13.9" hidden="false" customHeight="false" outlineLevel="0" collapsed="false">
      <c r="B939" s="19"/>
      <c r="C939" s="15"/>
    </row>
    <row r="940" customFormat="false" ht="13.9" hidden="false" customHeight="false" outlineLevel="0" collapsed="false">
      <c r="B940" s="19"/>
      <c r="C940" s="15"/>
    </row>
    <row r="941" customFormat="false" ht="13.9" hidden="false" customHeight="false" outlineLevel="0" collapsed="false">
      <c r="B941" s="19"/>
      <c r="C941" s="15"/>
    </row>
    <row r="942" customFormat="false" ht="13.9" hidden="false" customHeight="false" outlineLevel="0" collapsed="false">
      <c r="B942" s="19"/>
      <c r="C942" s="15"/>
    </row>
    <row r="943" customFormat="false" ht="13.9" hidden="false" customHeight="false" outlineLevel="0" collapsed="false">
      <c r="B943" s="19"/>
      <c r="C943" s="15"/>
    </row>
    <row r="944" customFormat="false" ht="13.9" hidden="false" customHeight="false" outlineLevel="0" collapsed="false">
      <c r="B944" s="19"/>
      <c r="C944" s="15"/>
    </row>
    <row r="945" customFormat="false" ht="13.9" hidden="false" customHeight="false" outlineLevel="0" collapsed="false">
      <c r="B945" s="19"/>
      <c r="C945" s="15"/>
    </row>
    <row r="946" customFormat="false" ht="13.9" hidden="false" customHeight="false" outlineLevel="0" collapsed="false">
      <c r="B946" s="19"/>
      <c r="C946" s="15"/>
    </row>
    <row r="947" customFormat="false" ht="13.9" hidden="false" customHeight="false" outlineLevel="0" collapsed="false">
      <c r="B947" s="19"/>
      <c r="C947" s="15"/>
    </row>
    <row r="948" customFormat="false" ht="13.9" hidden="false" customHeight="false" outlineLevel="0" collapsed="false">
      <c r="B948" s="19"/>
      <c r="C948" s="15"/>
    </row>
    <row r="949" customFormat="false" ht="13.9" hidden="false" customHeight="false" outlineLevel="0" collapsed="false">
      <c r="B949" s="19"/>
      <c r="C949" s="15"/>
    </row>
    <row r="950" customFormat="false" ht="13.9" hidden="false" customHeight="false" outlineLevel="0" collapsed="false">
      <c r="B950" s="19"/>
      <c r="C950" s="15"/>
    </row>
    <row r="951" customFormat="false" ht="13.9" hidden="false" customHeight="false" outlineLevel="0" collapsed="false">
      <c r="B951" s="19"/>
      <c r="C951" s="15"/>
    </row>
    <row r="952" customFormat="false" ht="13.9" hidden="false" customHeight="false" outlineLevel="0" collapsed="false">
      <c r="B952" s="19"/>
      <c r="C952" s="15"/>
    </row>
    <row r="953" customFormat="false" ht="13.9" hidden="false" customHeight="false" outlineLevel="0" collapsed="false">
      <c r="B953" s="19"/>
      <c r="C953" s="15"/>
    </row>
    <row r="954" customFormat="false" ht="13.9" hidden="false" customHeight="false" outlineLevel="0" collapsed="false">
      <c r="B954" s="19"/>
      <c r="C954" s="15"/>
    </row>
    <row r="955" customFormat="false" ht="13.9" hidden="false" customHeight="false" outlineLevel="0" collapsed="false">
      <c r="B955" s="19"/>
      <c r="C955" s="15"/>
    </row>
    <row r="956" customFormat="false" ht="13.9" hidden="false" customHeight="false" outlineLevel="0" collapsed="false">
      <c r="B956" s="19"/>
      <c r="C956" s="15"/>
    </row>
    <row r="957" customFormat="false" ht="13.9" hidden="false" customHeight="false" outlineLevel="0" collapsed="false">
      <c r="B957" s="19"/>
      <c r="C957" s="15"/>
    </row>
    <row r="958" customFormat="false" ht="13.9" hidden="false" customHeight="false" outlineLevel="0" collapsed="false">
      <c r="B958" s="19"/>
      <c r="C958" s="15"/>
    </row>
    <row r="959" customFormat="false" ht="13.9" hidden="false" customHeight="false" outlineLevel="0" collapsed="false">
      <c r="B959" s="19"/>
      <c r="C959" s="15"/>
    </row>
    <row r="960" customFormat="false" ht="13.9" hidden="false" customHeight="false" outlineLevel="0" collapsed="false">
      <c r="B960" s="19"/>
      <c r="C960" s="15"/>
    </row>
    <row r="961" customFormat="false" ht="13.9" hidden="false" customHeight="false" outlineLevel="0" collapsed="false">
      <c r="B961" s="19"/>
      <c r="C961" s="15"/>
    </row>
    <row r="962" customFormat="false" ht="13.9" hidden="false" customHeight="false" outlineLevel="0" collapsed="false">
      <c r="B962" s="19"/>
      <c r="C962" s="15"/>
    </row>
    <row r="963" customFormat="false" ht="13.9" hidden="false" customHeight="false" outlineLevel="0" collapsed="false">
      <c r="B963" s="19"/>
      <c r="C963" s="15"/>
    </row>
    <row r="964" customFormat="false" ht="13.9" hidden="false" customHeight="false" outlineLevel="0" collapsed="false">
      <c r="B964" s="19"/>
      <c r="C964" s="15"/>
    </row>
    <row r="965" customFormat="false" ht="13.9" hidden="false" customHeight="false" outlineLevel="0" collapsed="false">
      <c r="B965" s="19"/>
      <c r="C965" s="15"/>
    </row>
    <row r="966" customFormat="false" ht="13.9" hidden="false" customHeight="false" outlineLevel="0" collapsed="false">
      <c r="B966" s="19"/>
      <c r="C966" s="15"/>
    </row>
    <row r="967" customFormat="false" ht="13.9" hidden="false" customHeight="false" outlineLevel="0" collapsed="false">
      <c r="B967" s="19"/>
      <c r="C967" s="15"/>
    </row>
    <row r="968" customFormat="false" ht="13.9" hidden="false" customHeight="false" outlineLevel="0" collapsed="false">
      <c r="B968" s="19"/>
      <c r="C968" s="15"/>
    </row>
    <row r="969" customFormat="false" ht="13.9" hidden="false" customHeight="false" outlineLevel="0" collapsed="false">
      <c r="B969" s="19"/>
      <c r="C969" s="15"/>
    </row>
    <row r="970" customFormat="false" ht="13.9" hidden="false" customHeight="false" outlineLevel="0" collapsed="false">
      <c r="B970" s="19"/>
      <c r="C970" s="15"/>
    </row>
    <row r="971" customFormat="false" ht="13.9" hidden="false" customHeight="false" outlineLevel="0" collapsed="false">
      <c r="B971" s="19"/>
      <c r="C971" s="15"/>
    </row>
    <row r="972" customFormat="false" ht="13.9" hidden="false" customHeight="false" outlineLevel="0" collapsed="false">
      <c r="B972" s="19"/>
      <c r="C972" s="15"/>
    </row>
    <row r="973" customFormat="false" ht="13.9" hidden="false" customHeight="false" outlineLevel="0" collapsed="false">
      <c r="B973" s="19"/>
      <c r="C973" s="15"/>
    </row>
    <row r="974" customFormat="false" ht="13.9" hidden="false" customHeight="false" outlineLevel="0" collapsed="false">
      <c r="B974" s="19"/>
      <c r="C974" s="15"/>
    </row>
    <row r="975" customFormat="false" ht="13.9" hidden="false" customHeight="false" outlineLevel="0" collapsed="false">
      <c r="B975" s="19"/>
      <c r="C975" s="15"/>
    </row>
    <row r="976" customFormat="false" ht="13.9" hidden="false" customHeight="false" outlineLevel="0" collapsed="false">
      <c r="B976" s="19"/>
      <c r="C976" s="15"/>
    </row>
    <row r="977" customFormat="false" ht="13.9" hidden="false" customHeight="false" outlineLevel="0" collapsed="false">
      <c r="B977" s="19"/>
      <c r="C977" s="15"/>
    </row>
    <row r="978" customFormat="false" ht="13.9" hidden="false" customHeight="false" outlineLevel="0" collapsed="false">
      <c r="B978" s="19"/>
      <c r="C978" s="15"/>
    </row>
    <row r="979" customFormat="false" ht="13.9" hidden="false" customHeight="false" outlineLevel="0" collapsed="false">
      <c r="B979" s="19"/>
      <c r="C979" s="15"/>
    </row>
    <row r="980" customFormat="false" ht="13.9" hidden="false" customHeight="false" outlineLevel="0" collapsed="false">
      <c r="B980" s="19"/>
      <c r="C980" s="15"/>
    </row>
    <row r="981" customFormat="false" ht="13.9" hidden="false" customHeight="false" outlineLevel="0" collapsed="false">
      <c r="B981" s="19"/>
      <c r="C981" s="15"/>
    </row>
    <row r="982" customFormat="false" ht="13.9" hidden="false" customHeight="false" outlineLevel="0" collapsed="false">
      <c r="B982" s="19"/>
      <c r="C982" s="15"/>
    </row>
    <row r="983" customFormat="false" ht="13.9" hidden="false" customHeight="false" outlineLevel="0" collapsed="false">
      <c r="B983" s="19"/>
      <c r="C983" s="15"/>
    </row>
    <row r="984" customFormat="false" ht="13.9" hidden="false" customHeight="false" outlineLevel="0" collapsed="false">
      <c r="B984" s="19"/>
      <c r="C984" s="15"/>
    </row>
    <row r="985" customFormat="false" ht="13.9" hidden="false" customHeight="false" outlineLevel="0" collapsed="false">
      <c r="B985" s="19"/>
      <c r="C985" s="15"/>
    </row>
    <row r="986" customFormat="false" ht="13.9" hidden="false" customHeight="false" outlineLevel="0" collapsed="false">
      <c r="B986" s="19"/>
      <c r="C986" s="15"/>
    </row>
    <row r="987" customFormat="false" ht="13.9" hidden="false" customHeight="false" outlineLevel="0" collapsed="false">
      <c r="B987" s="19"/>
      <c r="C987" s="15"/>
    </row>
    <row r="988" customFormat="false" ht="13.9" hidden="false" customHeight="false" outlineLevel="0" collapsed="false">
      <c r="B988" s="19"/>
      <c r="C988" s="15"/>
    </row>
    <row r="989" customFormat="false" ht="13.9" hidden="false" customHeight="false" outlineLevel="0" collapsed="false">
      <c r="B989" s="19"/>
      <c r="C989" s="15"/>
    </row>
    <row r="990" customFormat="false" ht="13.9" hidden="false" customHeight="false" outlineLevel="0" collapsed="false">
      <c r="B990" s="19"/>
      <c r="C990" s="15"/>
    </row>
    <row r="991" customFormat="false" ht="13.9" hidden="false" customHeight="false" outlineLevel="0" collapsed="false">
      <c r="B991" s="19"/>
      <c r="C991" s="15"/>
    </row>
    <row r="992" customFormat="false" ht="13.9" hidden="false" customHeight="false" outlineLevel="0" collapsed="false">
      <c r="B992" s="19"/>
      <c r="C992" s="15"/>
    </row>
    <row r="993" customFormat="false" ht="13.9" hidden="false" customHeight="false" outlineLevel="0" collapsed="false">
      <c r="B993" s="19"/>
      <c r="C993" s="15"/>
    </row>
    <row r="994" customFormat="false" ht="13.9" hidden="false" customHeight="false" outlineLevel="0" collapsed="false">
      <c r="B994" s="19"/>
      <c r="C994" s="15"/>
    </row>
    <row r="995" customFormat="false" ht="13.9" hidden="false" customHeight="false" outlineLevel="0" collapsed="false">
      <c r="B995" s="19"/>
      <c r="C995" s="15"/>
    </row>
    <row r="996" customFormat="false" ht="13.9" hidden="false" customHeight="false" outlineLevel="0" collapsed="false">
      <c r="B996" s="19"/>
      <c r="C996" s="15"/>
    </row>
    <row r="997" customFormat="false" ht="13.9" hidden="false" customHeight="false" outlineLevel="0" collapsed="false">
      <c r="B997" s="19"/>
      <c r="C997" s="15"/>
    </row>
    <row r="998" customFormat="false" ht="13.9" hidden="false" customHeight="false" outlineLevel="0" collapsed="false">
      <c r="B998" s="19"/>
      <c r="C998" s="15"/>
    </row>
    <row r="999" customFormat="false" ht="13.9" hidden="false" customHeight="false" outlineLevel="0" collapsed="false">
      <c r="B999" s="19"/>
      <c r="C999" s="15"/>
    </row>
    <row r="1000" customFormat="false" ht="13.9" hidden="false" customHeight="false" outlineLevel="0" collapsed="false">
      <c r="B1000" s="19"/>
      <c r="C1000" s="15"/>
    </row>
    <row r="1001" customFormat="false" ht="13.9" hidden="false" customHeight="false" outlineLevel="0" collapsed="false">
      <c r="B1001" s="19"/>
      <c r="C1001" s="15"/>
    </row>
    <row r="1002" customFormat="false" ht="13.9" hidden="false" customHeight="false" outlineLevel="0" collapsed="false">
      <c r="B1002" s="19"/>
      <c r="C1002" s="15"/>
    </row>
    <row r="1003" customFormat="false" ht="13.9" hidden="false" customHeight="false" outlineLevel="0" collapsed="false">
      <c r="B1003" s="19"/>
      <c r="C1003" s="15"/>
    </row>
    <row r="1004" customFormat="false" ht="13.9" hidden="false" customHeight="false" outlineLevel="0" collapsed="false">
      <c r="B1004" s="19"/>
      <c r="C1004" s="15"/>
    </row>
    <row r="1005" customFormat="false" ht="13.9" hidden="false" customHeight="false" outlineLevel="0" collapsed="false">
      <c r="B1005" s="19"/>
      <c r="C1005" s="15"/>
    </row>
    <row r="1006" customFormat="false" ht="13.9" hidden="false" customHeight="false" outlineLevel="0" collapsed="false">
      <c r="B1006" s="19"/>
      <c r="C1006" s="15"/>
    </row>
    <row r="1007" customFormat="false" ht="13.9" hidden="false" customHeight="false" outlineLevel="0" collapsed="false">
      <c r="B1007" s="19"/>
      <c r="C1007" s="15"/>
    </row>
    <row r="1008" customFormat="false" ht="13.9" hidden="false" customHeight="false" outlineLevel="0" collapsed="false">
      <c r="B1008" s="19"/>
      <c r="C1008" s="15"/>
    </row>
    <row r="1009" customFormat="false" ht="13.9" hidden="false" customHeight="false" outlineLevel="0" collapsed="false">
      <c r="B1009" s="19"/>
      <c r="C1009" s="15"/>
    </row>
    <row r="1010" customFormat="false" ht="13.9" hidden="false" customHeight="false" outlineLevel="0" collapsed="false">
      <c r="B1010" s="19"/>
      <c r="C1010" s="15"/>
    </row>
    <row r="1011" customFormat="false" ht="13.9" hidden="false" customHeight="false" outlineLevel="0" collapsed="false">
      <c r="B1011" s="19"/>
      <c r="C1011" s="15"/>
    </row>
    <row r="1012" customFormat="false" ht="13.9" hidden="false" customHeight="false" outlineLevel="0" collapsed="false">
      <c r="B1012" s="19"/>
      <c r="C1012" s="15"/>
    </row>
    <row r="1013" customFormat="false" ht="13.9" hidden="false" customHeight="false" outlineLevel="0" collapsed="false">
      <c r="B1013" s="19"/>
      <c r="C1013" s="15"/>
    </row>
    <row r="1014" customFormat="false" ht="13.9" hidden="false" customHeight="false" outlineLevel="0" collapsed="false">
      <c r="B1014" s="19"/>
      <c r="C1014" s="15"/>
    </row>
    <row r="1015" customFormat="false" ht="13.9" hidden="false" customHeight="false" outlineLevel="0" collapsed="false">
      <c r="B1015" s="19"/>
      <c r="C1015" s="15"/>
    </row>
    <row r="1016" customFormat="false" ht="13.9" hidden="false" customHeight="false" outlineLevel="0" collapsed="false">
      <c r="B1016" s="19"/>
      <c r="C1016" s="15"/>
    </row>
    <row r="1017" customFormat="false" ht="13.9" hidden="false" customHeight="false" outlineLevel="0" collapsed="false">
      <c r="B1017" s="19"/>
      <c r="C1017" s="15"/>
    </row>
    <row r="1018" customFormat="false" ht="13.9" hidden="false" customHeight="false" outlineLevel="0" collapsed="false">
      <c r="B1018" s="19"/>
      <c r="C1018" s="15"/>
    </row>
    <row r="1019" customFormat="false" ht="13.9" hidden="false" customHeight="false" outlineLevel="0" collapsed="false">
      <c r="B1019" s="19"/>
      <c r="C1019" s="15"/>
    </row>
    <row r="1020" customFormat="false" ht="13.9" hidden="false" customHeight="false" outlineLevel="0" collapsed="false">
      <c r="B1020" s="19"/>
      <c r="C1020" s="15"/>
    </row>
    <row r="1021" customFormat="false" ht="13.9" hidden="false" customHeight="false" outlineLevel="0" collapsed="false">
      <c r="B1021" s="19"/>
      <c r="C1021" s="15"/>
    </row>
    <row r="1022" customFormat="false" ht="13.9" hidden="false" customHeight="false" outlineLevel="0" collapsed="false">
      <c r="B1022" s="19"/>
      <c r="C1022" s="15"/>
    </row>
    <row r="1023" customFormat="false" ht="13.9" hidden="false" customHeight="false" outlineLevel="0" collapsed="false">
      <c r="B1023" s="19"/>
      <c r="C1023" s="15"/>
    </row>
    <row r="1024" customFormat="false" ht="13.9" hidden="false" customHeight="false" outlineLevel="0" collapsed="false">
      <c r="B1024" s="19"/>
      <c r="C1024" s="15"/>
    </row>
    <row r="1025" customFormat="false" ht="13.9" hidden="false" customHeight="false" outlineLevel="0" collapsed="false">
      <c r="B1025" s="19"/>
      <c r="C1025" s="15"/>
    </row>
    <row r="1026" customFormat="false" ht="13.9" hidden="false" customHeight="false" outlineLevel="0" collapsed="false">
      <c r="B1026" s="19"/>
      <c r="C1026" s="15"/>
    </row>
    <row r="1027" customFormat="false" ht="13.9" hidden="false" customHeight="false" outlineLevel="0" collapsed="false">
      <c r="B1027" s="19"/>
      <c r="C1027" s="15"/>
    </row>
    <row r="1028" customFormat="false" ht="13.9" hidden="false" customHeight="false" outlineLevel="0" collapsed="false">
      <c r="B1028" s="19"/>
      <c r="C1028" s="15"/>
    </row>
    <row r="1029" customFormat="false" ht="13.9" hidden="false" customHeight="false" outlineLevel="0" collapsed="false">
      <c r="B1029" s="19"/>
      <c r="C1029" s="15"/>
    </row>
    <row r="1030" customFormat="false" ht="13.9" hidden="false" customHeight="false" outlineLevel="0" collapsed="false">
      <c r="B1030" s="19"/>
      <c r="C1030" s="15"/>
    </row>
    <row r="1031" customFormat="false" ht="13.9" hidden="false" customHeight="false" outlineLevel="0" collapsed="false">
      <c r="B1031" s="19"/>
      <c r="C1031" s="15"/>
    </row>
    <row r="1032" customFormat="false" ht="13.9" hidden="false" customHeight="false" outlineLevel="0" collapsed="false">
      <c r="B1032" s="19"/>
      <c r="C1032" s="15"/>
    </row>
    <row r="1033" customFormat="false" ht="13.9" hidden="false" customHeight="false" outlineLevel="0" collapsed="false">
      <c r="B1033" s="19"/>
      <c r="C1033" s="15"/>
    </row>
    <row r="1034" customFormat="false" ht="13.9" hidden="false" customHeight="false" outlineLevel="0" collapsed="false">
      <c r="B1034" s="19"/>
      <c r="C1034" s="15"/>
    </row>
    <row r="1035" customFormat="false" ht="13.9" hidden="false" customHeight="false" outlineLevel="0" collapsed="false">
      <c r="B1035" s="19"/>
      <c r="C1035" s="15"/>
    </row>
    <row r="1036" customFormat="false" ht="13.9" hidden="false" customHeight="false" outlineLevel="0" collapsed="false">
      <c r="B1036" s="19"/>
      <c r="C1036" s="15"/>
    </row>
    <row r="1037" customFormat="false" ht="13.9" hidden="false" customHeight="false" outlineLevel="0" collapsed="false">
      <c r="B1037" s="19"/>
      <c r="C1037" s="15"/>
    </row>
    <row r="1038" customFormat="false" ht="13.9" hidden="false" customHeight="false" outlineLevel="0" collapsed="false">
      <c r="B1038" s="19"/>
      <c r="C1038" s="15"/>
    </row>
    <row r="1039" customFormat="false" ht="13.9" hidden="false" customHeight="false" outlineLevel="0" collapsed="false">
      <c r="B1039" s="19"/>
      <c r="C1039" s="15"/>
    </row>
    <row r="1040" customFormat="false" ht="13.9" hidden="false" customHeight="false" outlineLevel="0" collapsed="false">
      <c r="B1040" s="19"/>
      <c r="C1040" s="15"/>
    </row>
    <row r="1041" customFormat="false" ht="13.9" hidden="false" customHeight="false" outlineLevel="0" collapsed="false">
      <c r="B1041" s="19"/>
      <c r="C1041" s="15"/>
    </row>
    <row r="1042" customFormat="false" ht="13.9" hidden="false" customHeight="false" outlineLevel="0" collapsed="false">
      <c r="B1042" s="19"/>
      <c r="C1042" s="15"/>
    </row>
    <row r="1043" customFormat="false" ht="13.9" hidden="false" customHeight="false" outlineLevel="0" collapsed="false">
      <c r="B1043" s="19"/>
      <c r="C1043" s="15"/>
    </row>
    <row r="1044" customFormat="false" ht="13.9" hidden="false" customHeight="false" outlineLevel="0" collapsed="false">
      <c r="B1044" s="19"/>
      <c r="C1044" s="15"/>
    </row>
    <row r="1045" customFormat="false" ht="13.9" hidden="false" customHeight="false" outlineLevel="0" collapsed="false">
      <c r="B1045" s="19"/>
      <c r="C1045" s="15"/>
    </row>
    <row r="1046" customFormat="false" ht="13.9" hidden="false" customHeight="false" outlineLevel="0" collapsed="false">
      <c r="B1046" s="19"/>
      <c r="C1046" s="15"/>
    </row>
    <row r="1047" customFormat="false" ht="13.9" hidden="false" customHeight="false" outlineLevel="0" collapsed="false">
      <c r="B1047" s="19"/>
      <c r="C1047" s="15"/>
    </row>
    <row r="1048" customFormat="false" ht="13.9" hidden="false" customHeight="false" outlineLevel="0" collapsed="false">
      <c r="B1048" s="19"/>
      <c r="C1048" s="15"/>
    </row>
    <row r="1049" customFormat="false" ht="13.9" hidden="false" customHeight="false" outlineLevel="0" collapsed="false">
      <c r="B1049" s="19"/>
      <c r="C1049" s="15"/>
    </row>
    <row r="1050" customFormat="false" ht="13.9" hidden="false" customHeight="false" outlineLevel="0" collapsed="false">
      <c r="B1050" s="19"/>
      <c r="C1050" s="15"/>
    </row>
    <row r="1051" customFormat="false" ht="13.9" hidden="false" customHeight="false" outlineLevel="0" collapsed="false">
      <c r="B1051" s="19"/>
      <c r="C1051" s="15"/>
    </row>
    <row r="1052" customFormat="false" ht="13.9" hidden="false" customHeight="false" outlineLevel="0" collapsed="false">
      <c r="B1052" s="19"/>
      <c r="C1052" s="15"/>
    </row>
    <row r="1053" customFormat="false" ht="13.9" hidden="false" customHeight="false" outlineLevel="0" collapsed="false">
      <c r="B1053" s="19"/>
      <c r="C1053" s="15"/>
    </row>
    <row r="1054" customFormat="false" ht="13.9" hidden="false" customHeight="false" outlineLevel="0" collapsed="false">
      <c r="B1054" s="19"/>
      <c r="C1054" s="15"/>
    </row>
    <row r="1055" customFormat="false" ht="13.9" hidden="false" customHeight="false" outlineLevel="0" collapsed="false">
      <c r="B1055" s="19"/>
      <c r="C1055" s="15"/>
    </row>
    <row r="1056" customFormat="false" ht="13.9" hidden="false" customHeight="false" outlineLevel="0" collapsed="false">
      <c r="B1056" s="19"/>
      <c r="C1056" s="15"/>
    </row>
    <row r="1057" customFormat="false" ht="13.9" hidden="false" customHeight="false" outlineLevel="0" collapsed="false">
      <c r="B1057" s="19"/>
      <c r="C1057" s="15"/>
    </row>
    <row r="1058" customFormat="false" ht="13.9" hidden="false" customHeight="false" outlineLevel="0" collapsed="false">
      <c r="B1058" s="19"/>
      <c r="C1058" s="15"/>
    </row>
    <row r="1059" customFormat="false" ht="13.9" hidden="false" customHeight="false" outlineLevel="0" collapsed="false">
      <c r="B1059" s="19"/>
      <c r="C1059" s="15"/>
    </row>
    <row r="1060" customFormat="false" ht="13.9" hidden="false" customHeight="false" outlineLevel="0" collapsed="false">
      <c r="B1060" s="19"/>
      <c r="C1060" s="15"/>
    </row>
    <row r="1061" customFormat="false" ht="13.9" hidden="false" customHeight="false" outlineLevel="0" collapsed="false">
      <c r="B1061" s="19"/>
      <c r="C1061" s="15"/>
    </row>
    <row r="1062" customFormat="false" ht="13.9" hidden="false" customHeight="false" outlineLevel="0" collapsed="false">
      <c r="B1062" s="19"/>
      <c r="C1062" s="15"/>
    </row>
    <row r="1063" customFormat="false" ht="13.9" hidden="false" customHeight="false" outlineLevel="0" collapsed="false">
      <c r="B1063" s="19"/>
      <c r="C1063" s="15"/>
    </row>
    <row r="1064" customFormat="false" ht="13.9" hidden="false" customHeight="false" outlineLevel="0" collapsed="false">
      <c r="B1064" s="19"/>
      <c r="C1064" s="15"/>
    </row>
    <row r="1065" customFormat="false" ht="13.9" hidden="false" customHeight="false" outlineLevel="0" collapsed="false">
      <c r="B1065" s="19"/>
      <c r="C1065" s="15"/>
    </row>
    <row r="1066" customFormat="false" ht="13.9" hidden="false" customHeight="false" outlineLevel="0" collapsed="false">
      <c r="B1066" s="19"/>
      <c r="C1066" s="15"/>
    </row>
    <row r="1067" customFormat="false" ht="13.9" hidden="false" customHeight="false" outlineLevel="0" collapsed="false">
      <c r="B1067" s="19"/>
      <c r="C1067" s="15"/>
    </row>
    <row r="1068" customFormat="false" ht="13.9" hidden="false" customHeight="false" outlineLevel="0" collapsed="false">
      <c r="B1068" s="19"/>
      <c r="C1068" s="15"/>
    </row>
    <row r="1069" customFormat="false" ht="13.9" hidden="false" customHeight="false" outlineLevel="0" collapsed="false">
      <c r="B1069" s="19"/>
      <c r="C1069" s="15"/>
    </row>
    <row r="1070" customFormat="false" ht="13.9" hidden="false" customHeight="false" outlineLevel="0" collapsed="false">
      <c r="B1070" s="19"/>
      <c r="C1070" s="15"/>
    </row>
    <row r="1071" customFormat="false" ht="13.9" hidden="false" customHeight="false" outlineLevel="0" collapsed="false">
      <c r="B1071" s="19"/>
      <c r="C1071" s="15"/>
    </row>
    <row r="1072" customFormat="false" ht="13.9" hidden="false" customHeight="false" outlineLevel="0" collapsed="false">
      <c r="B1072" s="19"/>
      <c r="C1072" s="15"/>
    </row>
    <row r="1073" customFormat="false" ht="13.9" hidden="false" customHeight="false" outlineLevel="0" collapsed="false">
      <c r="B1073" s="19"/>
      <c r="C1073" s="15"/>
    </row>
    <row r="1074" customFormat="false" ht="13.9" hidden="false" customHeight="false" outlineLevel="0" collapsed="false">
      <c r="B1074" s="19"/>
      <c r="C1074" s="15"/>
    </row>
    <row r="1075" customFormat="false" ht="13.9" hidden="false" customHeight="false" outlineLevel="0" collapsed="false">
      <c r="B1075" s="19"/>
      <c r="C1075" s="15"/>
    </row>
    <row r="1076" customFormat="false" ht="13.9" hidden="false" customHeight="false" outlineLevel="0" collapsed="false">
      <c r="B1076" s="19"/>
      <c r="C1076" s="16"/>
    </row>
    <row r="1077" customFormat="false" ht="13.9" hidden="false" customHeight="false" outlineLevel="0" collapsed="false">
      <c r="B1077" s="19"/>
      <c r="C1077" s="15"/>
    </row>
    <row r="1078" customFormat="false" ht="13.9" hidden="false" customHeight="false" outlineLevel="0" collapsed="false">
      <c r="B1078" s="19"/>
      <c r="C1078" s="15"/>
    </row>
    <row r="1079" customFormat="false" ht="13.9" hidden="false" customHeight="false" outlineLevel="0" collapsed="false">
      <c r="B1079" s="19"/>
      <c r="C1079" s="15"/>
    </row>
    <row r="1080" customFormat="false" ht="13.9" hidden="false" customHeight="false" outlineLevel="0" collapsed="false">
      <c r="B1080" s="19"/>
      <c r="C1080" s="15"/>
    </row>
    <row r="1081" customFormat="false" ht="13.9" hidden="false" customHeight="false" outlineLevel="0" collapsed="false">
      <c r="B1081" s="19"/>
      <c r="C1081" s="15"/>
    </row>
    <row r="1082" customFormat="false" ht="13.9" hidden="false" customHeight="false" outlineLevel="0" collapsed="false">
      <c r="B1082" s="19"/>
      <c r="C1082" s="15"/>
    </row>
    <row r="1083" customFormat="false" ht="13.9" hidden="false" customHeight="false" outlineLevel="0" collapsed="false">
      <c r="B1083" s="19"/>
      <c r="C1083" s="15"/>
    </row>
    <row r="1084" customFormat="false" ht="13.9" hidden="false" customHeight="false" outlineLevel="0" collapsed="false">
      <c r="B1084" s="19"/>
      <c r="C1084" s="16"/>
    </row>
    <row r="1085" customFormat="false" ht="13.9" hidden="false" customHeight="false" outlineLevel="0" collapsed="false">
      <c r="B1085" s="19"/>
      <c r="C1085" s="15"/>
    </row>
    <row r="1086" customFormat="false" ht="13.9" hidden="false" customHeight="false" outlineLevel="0" collapsed="false">
      <c r="B1086" s="19"/>
      <c r="C1086" s="15"/>
    </row>
    <row r="1087" customFormat="false" ht="13.9" hidden="false" customHeight="false" outlineLevel="0" collapsed="false">
      <c r="B1087" s="19"/>
      <c r="C1087" s="15"/>
    </row>
    <row r="1088" customFormat="false" ht="13.9" hidden="false" customHeight="false" outlineLevel="0" collapsed="false">
      <c r="B1088" s="19"/>
      <c r="C1088" s="15"/>
    </row>
    <row r="1089" customFormat="false" ht="13.9" hidden="false" customHeight="false" outlineLevel="0" collapsed="false">
      <c r="B1089" s="19"/>
      <c r="C1089" s="15"/>
    </row>
    <row r="1090" customFormat="false" ht="13.9" hidden="false" customHeight="false" outlineLevel="0" collapsed="false">
      <c r="B1090" s="19"/>
      <c r="C1090" s="15"/>
    </row>
    <row r="1091" customFormat="false" ht="13.9" hidden="false" customHeight="false" outlineLevel="0" collapsed="false">
      <c r="B1091" s="19"/>
      <c r="C1091" s="15"/>
    </row>
    <row r="1092" customFormat="false" ht="13.9" hidden="false" customHeight="false" outlineLevel="0" collapsed="false">
      <c r="B1092" s="19"/>
      <c r="C1092" s="15"/>
    </row>
    <row r="1093" customFormat="false" ht="13.9" hidden="false" customHeight="false" outlineLevel="0" collapsed="false">
      <c r="B1093" s="19"/>
      <c r="C1093" s="15"/>
    </row>
    <row r="1094" customFormat="false" ht="13.9" hidden="false" customHeight="false" outlineLevel="0" collapsed="false">
      <c r="B1094" s="19"/>
      <c r="C1094" s="15"/>
    </row>
    <row r="1095" customFormat="false" ht="13.9" hidden="false" customHeight="false" outlineLevel="0" collapsed="false">
      <c r="B1095" s="19"/>
      <c r="C1095" s="15"/>
    </row>
    <row r="1096" customFormat="false" ht="13.9" hidden="false" customHeight="false" outlineLevel="0" collapsed="false">
      <c r="B1096" s="19"/>
      <c r="C1096" s="15"/>
    </row>
    <row r="1097" customFormat="false" ht="13.9" hidden="false" customHeight="false" outlineLevel="0" collapsed="false">
      <c r="B1097" s="19"/>
      <c r="C1097" s="15"/>
    </row>
    <row r="1098" customFormat="false" ht="13.9" hidden="false" customHeight="false" outlineLevel="0" collapsed="false">
      <c r="B1098" s="19"/>
      <c r="C1098" s="15"/>
    </row>
    <row r="1099" customFormat="false" ht="13.9" hidden="false" customHeight="false" outlineLevel="0" collapsed="false">
      <c r="B1099" s="19"/>
      <c r="C1099" s="15"/>
    </row>
    <row r="1100" customFormat="false" ht="13.9" hidden="false" customHeight="false" outlineLevel="0" collapsed="false">
      <c r="B1100" s="19"/>
      <c r="C1100" s="15"/>
    </row>
    <row r="1101" customFormat="false" ht="13.9" hidden="false" customHeight="false" outlineLevel="0" collapsed="false">
      <c r="B1101" s="19"/>
      <c r="C1101" s="15"/>
    </row>
    <row r="1102" customFormat="false" ht="13.9" hidden="false" customHeight="false" outlineLevel="0" collapsed="false">
      <c r="B1102" s="19"/>
      <c r="C1102" s="15"/>
    </row>
    <row r="1103" customFormat="false" ht="13.9" hidden="false" customHeight="false" outlineLevel="0" collapsed="false">
      <c r="B1103" s="19"/>
      <c r="C1103" s="15"/>
    </row>
    <row r="1104" customFormat="false" ht="13.9" hidden="false" customHeight="false" outlineLevel="0" collapsed="false">
      <c r="B1104" s="19"/>
      <c r="C1104" s="15"/>
    </row>
    <row r="1105" customFormat="false" ht="13.9" hidden="false" customHeight="false" outlineLevel="0" collapsed="false">
      <c r="B1105" s="19"/>
      <c r="C1105" s="15"/>
    </row>
    <row r="1106" customFormat="false" ht="13.9" hidden="false" customHeight="false" outlineLevel="0" collapsed="false">
      <c r="B1106" s="19"/>
      <c r="C1106" s="15"/>
    </row>
    <row r="1107" customFormat="false" ht="13.9" hidden="false" customHeight="false" outlineLevel="0" collapsed="false">
      <c r="B1107" s="19"/>
      <c r="C1107" s="15"/>
    </row>
    <row r="1108" customFormat="false" ht="13.9" hidden="false" customHeight="false" outlineLevel="0" collapsed="false">
      <c r="B1108" s="19"/>
      <c r="C1108" s="15"/>
    </row>
    <row r="1109" customFormat="false" ht="13.9" hidden="false" customHeight="false" outlineLevel="0" collapsed="false">
      <c r="B1109" s="19"/>
      <c r="C1109" s="15"/>
    </row>
    <row r="1110" customFormat="false" ht="13.9" hidden="false" customHeight="false" outlineLevel="0" collapsed="false">
      <c r="B1110" s="19"/>
      <c r="C1110" s="15"/>
    </row>
    <row r="1111" customFormat="false" ht="13.9" hidden="false" customHeight="false" outlineLevel="0" collapsed="false">
      <c r="B1111" s="19"/>
      <c r="C1111" s="15"/>
    </row>
    <row r="1112" customFormat="false" ht="13.9" hidden="false" customHeight="false" outlineLevel="0" collapsed="false">
      <c r="B1112" s="19"/>
      <c r="C1112" s="15"/>
    </row>
    <row r="1113" customFormat="false" ht="13.9" hidden="false" customHeight="false" outlineLevel="0" collapsed="false">
      <c r="B1113" s="19"/>
      <c r="C1113" s="15"/>
    </row>
    <row r="1114" customFormat="false" ht="13.9" hidden="false" customHeight="false" outlineLevel="0" collapsed="false">
      <c r="B1114" s="19"/>
      <c r="C1114" s="15"/>
    </row>
    <row r="1115" customFormat="false" ht="13.9" hidden="false" customHeight="false" outlineLevel="0" collapsed="false">
      <c r="B1115" s="19"/>
      <c r="C1115" s="15"/>
    </row>
    <row r="1116" customFormat="false" ht="13.9" hidden="false" customHeight="false" outlineLevel="0" collapsed="false">
      <c r="B1116" s="19"/>
      <c r="C1116" s="15"/>
    </row>
    <row r="1117" customFormat="false" ht="13.9" hidden="false" customHeight="false" outlineLevel="0" collapsed="false">
      <c r="B1117" s="19"/>
      <c r="C1117" s="15"/>
    </row>
    <row r="1118" customFormat="false" ht="13.9" hidden="false" customHeight="false" outlineLevel="0" collapsed="false">
      <c r="B1118" s="19"/>
      <c r="C1118" s="15"/>
    </row>
    <row r="1119" customFormat="false" ht="13.9" hidden="false" customHeight="false" outlineLevel="0" collapsed="false">
      <c r="B1119" s="19"/>
      <c r="C1119" s="15"/>
    </row>
    <row r="1120" customFormat="false" ht="13.9" hidden="false" customHeight="false" outlineLevel="0" collapsed="false">
      <c r="B1120" s="19"/>
      <c r="C1120" s="15"/>
    </row>
    <row r="1121" customFormat="false" ht="13.9" hidden="false" customHeight="false" outlineLevel="0" collapsed="false">
      <c r="B1121" s="19"/>
      <c r="C1121" s="15"/>
    </row>
    <row r="1122" customFormat="false" ht="13.9" hidden="false" customHeight="false" outlineLevel="0" collapsed="false">
      <c r="B1122" s="19"/>
      <c r="C1122" s="15"/>
    </row>
    <row r="1123" customFormat="false" ht="13.9" hidden="false" customHeight="false" outlineLevel="0" collapsed="false">
      <c r="B1123" s="19"/>
      <c r="C1123" s="15"/>
    </row>
    <row r="1124" customFormat="false" ht="13.9" hidden="false" customHeight="false" outlineLevel="0" collapsed="false">
      <c r="B1124" s="19"/>
      <c r="C1124" s="15"/>
    </row>
    <row r="1125" customFormat="false" ht="13.9" hidden="false" customHeight="false" outlineLevel="0" collapsed="false">
      <c r="B1125" s="19"/>
      <c r="C1125" s="15"/>
    </row>
    <row r="1126" customFormat="false" ht="13.9" hidden="false" customHeight="false" outlineLevel="0" collapsed="false">
      <c r="B1126" s="19"/>
      <c r="C1126" s="15"/>
    </row>
    <row r="1127" customFormat="false" ht="13.9" hidden="false" customHeight="false" outlineLevel="0" collapsed="false">
      <c r="B1127" s="19"/>
      <c r="C1127" s="15"/>
    </row>
    <row r="1128" customFormat="false" ht="13.9" hidden="false" customHeight="false" outlineLevel="0" collapsed="false">
      <c r="B1128" s="19"/>
      <c r="C1128" s="15"/>
    </row>
    <row r="1129" customFormat="false" ht="13.9" hidden="false" customHeight="false" outlineLevel="0" collapsed="false">
      <c r="B1129" s="19"/>
      <c r="C1129" s="15"/>
    </row>
    <row r="1130" customFormat="false" ht="13.9" hidden="false" customHeight="false" outlineLevel="0" collapsed="false">
      <c r="B1130" s="19"/>
      <c r="C1130" s="15"/>
    </row>
    <row r="1131" customFormat="false" ht="13.9" hidden="false" customHeight="false" outlineLevel="0" collapsed="false">
      <c r="B1131" s="19"/>
      <c r="C1131" s="15"/>
    </row>
    <row r="1132" customFormat="false" ht="13.9" hidden="false" customHeight="false" outlineLevel="0" collapsed="false">
      <c r="B1132" s="19"/>
      <c r="C1132" s="15"/>
    </row>
    <row r="1133" customFormat="false" ht="13.9" hidden="false" customHeight="false" outlineLevel="0" collapsed="false">
      <c r="B1133" s="19"/>
      <c r="C1133" s="15"/>
    </row>
    <row r="1134" customFormat="false" ht="13.9" hidden="false" customHeight="false" outlineLevel="0" collapsed="false">
      <c r="B1134" s="19"/>
      <c r="C1134" s="15"/>
    </row>
    <row r="1135" customFormat="false" ht="13.9" hidden="false" customHeight="false" outlineLevel="0" collapsed="false">
      <c r="B1135" s="19"/>
      <c r="C1135" s="15"/>
    </row>
    <row r="1136" customFormat="false" ht="13.9" hidden="false" customHeight="false" outlineLevel="0" collapsed="false">
      <c r="B1136" s="19"/>
      <c r="C1136" s="15"/>
    </row>
    <row r="1137" customFormat="false" ht="13.9" hidden="false" customHeight="false" outlineLevel="0" collapsed="false">
      <c r="B1137" s="19"/>
      <c r="C1137" s="15"/>
    </row>
    <row r="1138" customFormat="false" ht="13.9" hidden="false" customHeight="false" outlineLevel="0" collapsed="false">
      <c r="B1138" s="19"/>
      <c r="C1138" s="15"/>
    </row>
    <row r="1139" customFormat="false" ht="13.9" hidden="false" customHeight="false" outlineLevel="0" collapsed="false">
      <c r="B1139" s="19"/>
      <c r="C1139" s="15"/>
    </row>
    <row r="1140" customFormat="false" ht="13.9" hidden="false" customHeight="false" outlineLevel="0" collapsed="false">
      <c r="B1140" s="19"/>
      <c r="C1140" s="15"/>
    </row>
    <row r="1141" customFormat="false" ht="13.9" hidden="false" customHeight="false" outlineLevel="0" collapsed="false">
      <c r="B1141" s="19"/>
      <c r="C1141" s="15"/>
    </row>
    <row r="1142" customFormat="false" ht="13.9" hidden="false" customHeight="false" outlineLevel="0" collapsed="false">
      <c r="B1142" s="19"/>
      <c r="C1142" s="15"/>
    </row>
    <row r="1143" customFormat="false" ht="13.9" hidden="false" customHeight="false" outlineLevel="0" collapsed="false">
      <c r="B1143" s="19"/>
      <c r="C1143" s="15"/>
    </row>
    <row r="1144" customFormat="false" ht="13.9" hidden="false" customHeight="false" outlineLevel="0" collapsed="false">
      <c r="B1144" s="19"/>
      <c r="C1144" s="15"/>
    </row>
    <row r="1145" customFormat="false" ht="13.9" hidden="false" customHeight="false" outlineLevel="0" collapsed="false">
      <c r="B1145" s="19"/>
      <c r="C1145" s="15"/>
    </row>
    <row r="1146" customFormat="false" ht="13.9" hidden="false" customHeight="false" outlineLevel="0" collapsed="false">
      <c r="B1146" s="19"/>
      <c r="C1146" s="15"/>
    </row>
    <row r="1147" customFormat="false" ht="13.9" hidden="false" customHeight="false" outlineLevel="0" collapsed="false">
      <c r="B1147" s="19"/>
      <c r="C1147" s="15"/>
    </row>
    <row r="1148" customFormat="false" ht="13.9" hidden="false" customHeight="false" outlineLevel="0" collapsed="false">
      <c r="B1148" s="19"/>
      <c r="C1148" s="15"/>
    </row>
    <row r="1149" customFormat="false" ht="13.9" hidden="false" customHeight="false" outlineLevel="0" collapsed="false">
      <c r="B1149" s="19"/>
      <c r="C1149" s="15"/>
    </row>
    <row r="1150" customFormat="false" ht="13.9" hidden="false" customHeight="false" outlineLevel="0" collapsed="false">
      <c r="B1150" s="19"/>
      <c r="C1150" s="15"/>
    </row>
    <row r="1151" customFormat="false" ht="13.9" hidden="false" customHeight="false" outlineLevel="0" collapsed="false">
      <c r="B1151" s="19"/>
      <c r="C1151" s="15"/>
    </row>
    <row r="1152" customFormat="false" ht="13.9" hidden="false" customHeight="false" outlineLevel="0" collapsed="false">
      <c r="B1152" s="19"/>
      <c r="C1152" s="15"/>
    </row>
    <row r="1153" customFormat="false" ht="13.9" hidden="false" customHeight="false" outlineLevel="0" collapsed="false">
      <c r="B1153" s="19"/>
      <c r="C1153" s="15"/>
    </row>
    <row r="1154" customFormat="false" ht="13.9" hidden="false" customHeight="false" outlineLevel="0" collapsed="false">
      <c r="B1154" s="19"/>
      <c r="C1154" s="15"/>
    </row>
    <row r="1155" customFormat="false" ht="13.9" hidden="false" customHeight="false" outlineLevel="0" collapsed="false">
      <c r="B1155" s="19"/>
      <c r="C1155" s="15"/>
    </row>
    <row r="1156" customFormat="false" ht="13.9" hidden="false" customHeight="false" outlineLevel="0" collapsed="false">
      <c r="B1156" s="19"/>
      <c r="C1156" s="15"/>
    </row>
    <row r="1157" customFormat="false" ht="13.9" hidden="false" customHeight="false" outlineLevel="0" collapsed="false">
      <c r="B1157" s="19"/>
      <c r="C1157" s="15"/>
    </row>
    <row r="1158" customFormat="false" ht="13.9" hidden="false" customHeight="false" outlineLevel="0" collapsed="false">
      <c r="B1158" s="19"/>
      <c r="C1158" s="15"/>
    </row>
    <row r="1159" customFormat="false" ht="13.9" hidden="false" customHeight="false" outlineLevel="0" collapsed="false">
      <c r="B1159" s="19"/>
      <c r="C1159" s="15"/>
    </row>
    <row r="1160" customFormat="false" ht="13.9" hidden="false" customHeight="false" outlineLevel="0" collapsed="false">
      <c r="B1160" s="19"/>
      <c r="C1160" s="15"/>
    </row>
    <row r="1161" customFormat="false" ht="13.9" hidden="false" customHeight="false" outlineLevel="0" collapsed="false">
      <c r="B1161" s="19"/>
      <c r="C1161" s="15"/>
    </row>
    <row r="1162" customFormat="false" ht="13.9" hidden="false" customHeight="false" outlineLevel="0" collapsed="false">
      <c r="B1162" s="19"/>
      <c r="C1162" s="15"/>
    </row>
    <row r="1163" customFormat="false" ht="13.9" hidden="false" customHeight="false" outlineLevel="0" collapsed="false">
      <c r="B1163" s="19"/>
      <c r="C1163" s="15"/>
    </row>
    <row r="1164" customFormat="false" ht="13.9" hidden="false" customHeight="false" outlineLevel="0" collapsed="false">
      <c r="B1164" s="19"/>
      <c r="C1164" s="15"/>
    </row>
    <row r="1165" customFormat="false" ht="13.9" hidden="false" customHeight="false" outlineLevel="0" collapsed="false">
      <c r="B1165" s="19"/>
      <c r="C1165" s="15"/>
    </row>
    <row r="1166" customFormat="false" ht="13.9" hidden="false" customHeight="false" outlineLevel="0" collapsed="false">
      <c r="B1166" s="19"/>
      <c r="C1166" s="15"/>
    </row>
    <row r="1167" customFormat="false" ht="13.9" hidden="false" customHeight="false" outlineLevel="0" collapsed="false">
      <c r="B1167" s="19"/>
      <c r="C1167" s="15"/>
    </row>
    <row r="1168" customFormat="false" ht="13.9" hidden="false" customHeight="false" outlineLevel="0" collapsed="false">
      <c r="B1168" s="19"/>
      <c r="C1168" s="15"/>
    </row>
    <row r="1169" customFormat="false" ht="13.9" hidden="false" customHeight="false" outlineLevel="0" collapsed="false">
      <c r="B1169" s="19"/>
      <c r="C1169" s="15"/>
    </row>
    <row r="1170" customFormat="false" ht="13.9" hidden="false" customHeight="false" outlineLevel="0" collapsed="false">
      <c r="B1170" s="19"/>
      <c r="C1170" s="15"/>
    </row>
    <row r="1171" customFormat="false" ht="13.9" hidden="false" customHeight="false" outlineLevel="0" collapsed="false">
      <c r="B1171" s="19"/>
      <c r="C1171" s="15"/>
    </row>
    <row r="1172" customFormat="false" ht="13.9" hidden="false" customHeight="false" outlineLevel="0" collapsed="false">
      <c r="B1172" s="19"/>
      <c r="C1172" s="15"/>
    </row>
    <row r="1173" customFormat="false" ht="13.9" hidden="false" customHeight="false" outlineLevel="0" collapsed="false">
      <c r="B1173" s="19"/>
      <c r="C1173" s="15"/>
    </row>
    <row r="1174" customFormat="false" ht="13.9" hidden="false" customHeight="false" outlineLevel="0" collapsed="false">
      <c r="B1174" s="19"/>
      <c r="C1174" s="15"/>
    </row>
    <row r="1175" customFormat="false" ht="13.9" hidden="false" customHeight="false" outlineLevel="0" collapsed="false">
      <c r="B1175" s="19"/>
      <c r="C1175" s="15"/>
    </row>
    <row r="1176" customFormat="false" ht="13.9" hidden="false" customHeight="false" outlineLevel="0" collapsed="false">
      <c r="B1176" s="19"/>
      <c r="C1176" s="15"/>
    </row>
    <row r="1177" customFormat="false" ht="13.9" hidden="false" customHeight="false" outlineLevel="0" collapsed="false">
      <c r="B1177" s="19"/>
      <c r="C1177" s="15"/>
    </row>
    <row r="1178" customFormat="false" ht="13.9" hidden="false" customHeight="false" outlineLevel="0" collapsed="false">
      <c r="B1178" s="19"/>
      <c r="C1178" s="15"/>
    </row>
    <row r="1179" customFormat="false" ht="13.9" hidden="false" customHeight="false" outlineLevel="0" collapsed="false">
      <c r="B1179" s="19"/>
      <c r="C1179" s="15"/>
    </row>
    <row r="1180" customFormat="false" ht="13.9" hidden="false" customHeight="false" outlineLevel="0" collapsed="false">
      <c r="B1180" s="19"/>
      <c r="C1180" s="15"/>
    </row>
    <row r="1181" customFormat="false" ht="13.9" hidden="false" customHeight="false" outlineLevel="0" collapsed="false">
      <c r="B1181" s="19"/>
      <c r="C1181" s="15"/>
    </row>
    <row r="1182" customFormat="false" ht="13.9" hidden="false" customHeight="false" outlineLevel="0" collapsed="false">
      <c r="B1182" s="19"/>
      <c r="C1182" s="15"/>
    </row>
    <row r="1183" customFormat="false" ht="13.9" hidden="false" customHeight="false" outlineLevel="0" collapsed="false">
      <c r="B1183" s="19"/>
      <c r="C1183" s="15"/>
    </row>
    <row r="1184" customFormat="false" ht="13.9" hidden="false" customHeight="false" outlineLevel="0" collapsed="false">
      <c r="B1184" s="19"/>
      <c r="C1184" s="15"/>
    </row>
    <row r="1185" customFormat="false" ht="13.9" hidden="false" customHeight="false" outlineLevel="0" collapsed="false">
      <c r="B1185" s="19"/>
      <c r="C1185" s="15"/>
    </row>
    <row r="1186" customFormat="false" ht="13.9" hidden="false" customHeight="false" outlineLevel="0" collapsed="false">
      <c r="B1186" s="19"/>
      <c r="C1186" s="15"/>
    </row>
    <row r="1187" customFormat="false" ht="13.9" hidden="false" customHeight="false" outlineLevel="0" collapsed="false">
      <c r="B1187" s="19"/>
      <c r="C1187" s="15"/>
    </row>
    <row r="1188" customFormat="false" ht="13.9" hidden="false" customHeight="false" outlineLevel="0" collapsed="false">
      <c r="B1188" s="19"/>
      <c r="C1188" s="15"/>
    </row>
    <row r="1189" customFormat="false" ht="13.9" hidden="false" customHeight="false" outlineLevel="0" collapsed="false">
      <c r="B1189" s="19"/>
      <c r="C1189" s="15"/>
    </row>
    <row r="1190" customFormat="false" ht="13.9" hidden="false" customHeight="false" outlineLevel="0" collapsed="false">
      <c r="B1190" s="19"/>
      <c r="C1190" s="15"/>
    </row>
    <row r="1191" customFormat="false" ht="13.9" hidden="false" customHeight="false" outlineLevel="0" collapsed="false">
      <c r="B1191" s="19"/>
      <c r="C1191" s="15"/>
    </row>
    <row r="1192" customFormat="false" ht="13.9" hidden="false" customHeight="false" outlineLevel="0" collapsed="false">
      <c r="B1192" s="19"/>
      <c r="C1192" s="15"/>
    </row>
    <row r="1193" customFormat="false" ht="13.9" hidden="false" customHeight="false" outlineLevel="0" collapsed="false">
      <c r="B1193" s="19"/>
      <c r="C1193" s="15"/>
    </row>
    <row r="1194" customFormat="false" ht="13.9" hidden="false" customHeight="false" outlineLevel="0" collapsed="false">
      <c r="B1194" s="19"/>
      <c r="C1194" s="15"/>
    </row>
    <row r="1195" customFormat="false" ht="13.9" hidden="false" customHeight="false" outlineLevel="0" collapsed="false">
      <c r="B1195" s="19"/>
      <c r="C1195" s="15"/>
    </row>
    <row r="1196" customFormat="false" ht="13.9" hidden="false" customHeight="false" outlineLevel="0" collapsed="false">
      <c r="B1196" s="19"/>
      <c r="C1196" s="15"/>
    </row>
    <row r="1197" customFormat="false" ht="13.9" hidden="false" customHeight="false" outlineLevel="0" collapsed="false">
      <c r="B1197" s="19"/>
      <c r="C1197" s="15"/>
    </row>
    <row r="1198" customFormat="false" ht="13.9" hidden="false" customHeight="false" outlineLevel="0" collapsed="false">
      <c r="B1198" s="19"/>
      <c r="C1198" s="15"/>
    </row>
    <row r="1199" customFormat="false" ht="13.9" hidden="false" customHeight="false" outlineLevel="0" collapsed="false">
      <c r="B1199" s="19"/>
      <c r="C1199" s="15"/>
    </row>
    <row r="1200" customFormat="false" ht="13.9" hidden="false" customHeight="false" outlineLevel="0" collapsed="false">
      <c r="B1200" s="19"/>
      <c r="C1200" s="15"/>
    </row>
    <row r="1201" customFormat="false" ht="13.9" hidden="false" customHeight="false" outlineLevel="0" collapsed="false">
      <c r="B1201" s="19"/>
      <c r="C1201" s="15"/>
    </row>
    <row r="1202" customFormat="false" ht="13.9" hidden="false" customHeight="false" outlineLevel="0" collapsed="false">
      <c r="B1202" s="19"/>
      <c r="C1202" s="15"/>
    </row>
    <row r="1203" customFormat="false" ht="13.9" hidden="false" customHeight="false" outlineLevel="0" collapsed="false">
      <c r="B1203" s="19"/>
      <c r="C1203" s="15"/>
    </row>
    <row r="1204" customFormat="false" ht="13.9" hidden="false" customHeight="false" outlineLevel="0" collapsed="false">
      <c r="B1204" s="19"/>
      <c r="C1204" s="15"/>
    </row>
    <row r="1205" customFormat="false" ht="13.9" hidden="false" customHeight="false" outlineLevel="0" collapsed="false">
      <c r="B1205" s="19"/>
      <c r="C1205" s="15"/>
    </row>
    <row r="1206" customFormat="false" ht="13.9" hidden="false" customHeight="false" outlineLevel="0" collapsed="false">
      <c r="B1206" s="19"/>
      <c r="C1206" s="15"/>
    </row>
    <row r="1207" customFormat="false" ht="13.9" hidden="false" customHeight="false" outlineLevel="0" collapsed="false">
      <c r="B1207" s="19"/>
      <c r="C1207" s="15"/>
    </row>
    <row r="1208" customFormat="false" ht="13.9" hidden="false" customHeight="false" outlineLevel="0" collapsed="false">
      <c r="B1208" s="19"/>
      <c r="C1208" s="15"/>
    </row>
    <row r="1209" customFormat="false" ht="13.9" hidden="false" customHeight="false" outlineLevel="0" collapsed="false">
      <c r="B1209" s="19"/>
      <c r="C1209" s="15"/>
    </row>
    <row r="1210" customFormat="false" ht="13.9" hidden="false" customHeight="false" outlineLevel="0" collapsed="false">
      <c r="B1210" s="19"/>
      <c r="C1210" s="15"/>
    </row>
    <row r="1211" customFormat="false" ht="13.9" hidden="false" customHeight="false" outlineLevel="0" collapsed="false">
      <c r="B1211" s="19"/>
      <c r="C1211" s="15"/>
    </row>
    <row r="1212" customFormat="false" ht="13.9" hidden="false" customHeight="false" outlineLevel="0" collapsed="false">
      <c r="B1212" s="19"/>
      <c r="C1212" s="15"/>
    </row>
    <row r="1213" customFormat="false" ht="13.9" hidden="false" customHeight="false" outlineLevel="0" collapsed="false">
      <c r="B1213" s="19"/>
      <c r="C1213" s="15"/>
    </row>
    <row r="1214" customFormat="false" ht="13.9" hidden="false" customHeight="false" outlineLevel="0" collapsed="false">
      <c r="B1214" s="19"/>
      <c r="C1214" s="15"/>
    </row>
    <row r="1215" customFormat="false" ht="13.9" hidden="false" customHeight="false" outlineLevel="0" collapsed="false">
      <c r="B1215" s="19"/>
      <c r="C1215" s="15"/>
    </row>
    <row r="1216" customFormat="false" ht="13.9" hidden="false" customHeight="false" outlineLevel="0" collapsed="false">
      <c r="B1216" s="19"/>
      <c r="C1216" s="15"/>
    </row>
    <row r="1217" customFormat="false" ht="13.9" hidden="false" customHeight="false" outlineLevel="0" collapsed="false">
      <c r="B1217" s="19"/>
      <c r="C1217" s="15"/>
    </row>
    <row r="1218" customFormat="false" ht="13.9" hidden="false" customHeight="false" outlineLevel="0" collapsed="false">
      <c r="B1218" s="19"/>
      <c r="C1218" s="15"/>
    </row>
    <row r="1219" customFormat="false" ht="13.9" hidden="false" customHeight="false" outlineLevel="0" collapsed="false">
      <c r="B1219" s="19"/>
      <c r="C1219" s="15"/>
    </row>
    <row r="1220" customFormat="false" ht="13.9" hidden="false" customHeight="false" outlineLevel="0" collapsed="false">
      <c r="B1220" s="19"/>
      <c r="C1220" s="15"/>
    </row>
    <row r="1221" customFormat="false" ht="13.9" hidden="false" customHeight="false" outlineLevel="0" collapsed="false">
      <c r="B1221" s="19"/>
      <c r="C1221" s="15"/>
    </row>
    <row r="1222" customFormat="false" ht="13.9" hidden="false" customHeight="false" outlineLevel="0" collapsed="false">
      <c r="B1222" s="19"/>
      <c r="C1222" s="15"/>
    </row>
    <row r="1223" customFormat="false" ht="13.9" hidden="false" customHeight="false" outlineLevel="0" collapsed="false">
      <c r="B1223" s="19"/>
      <c r="C1223" s="15"/>
    </row>
    <row r="1224" customFormat="false" ht="13.9" hidden="false" customHeight="false" outlineLevel="0" collapsed="false">
      <c r="B1224" s="19"/>
      <c r="C1224" s="15"/>
    </row>
    <row r="1225" customFormat="false" ht="13.9" hidden="false" customHeight="false" outlineLevel="0" collapsed="false">
      <c r="B1225" s="19"/>
      <c r="C1225" s="15"/>
    </row>
    <row r="1226" customFormat="false" ht="13.9" hidden="false" customHeight="false" outlineLevel="0" collapsed="false">
      <c r="B1226" s="19"/>
      <c r="C1226" s="15"/>
    </row>
    <row r="1227" customFormat="false" ht="13.9" hidden="false" customHeight="false" outlineLevel="0" collapsed="false">
      <c r="B1227" s="19"/>
      <c r="C1227" s="15"/>
    </row>
    <row r="1228" customFormat="false" ht="13.9" hidden="false" customHeight="false" outlineLevel="0" collapsed="false">
      <c r="B1228" s="19"/>
      <c r="C1228" s="15"/>
    </row>
    <row r="1229" customFormat="false" ht="13.9" hidden="false" customHeight="false" outlineLevel="0" collapsed="false">
      <c r="B1229" s="19"/>
      <c r="C1229" s="15"/>
    </row>
    <row r="1230" customFormat="false" ht="13.9" hidden="false" customHeight="false" outlineLevel="0" collapsed="false">
      <c r="B1230" s="19"/>
      <c r="C1230" s="15"/>
    </row>
    <row r="1231" customFormat="false" ht="13.9" hidden="false" customHeight="false" outlineLevel="0" collapsed="false">
      <c r="B1231" s="19"/>
      <c r="C1231" s="15"/>
    </row>
    <row r="1232" customFormat="false" ht="13.9" hidden="false" customHeight="false" outlineLevel="0" collapsed="false">
      <c r="B1232" s="19"/>
      <c r="C1232" s="15"/>
    </row>
    <row r="1233" customFormat="false" ht="13.9" hidden="false" customHeight="false" outlineLevel="0" collapsed="false">
      <c r="B1233" s="19"/>
      <c r="C1233" s="15"/>
    </row>
    <row r="1234" customFormat="false" ht="13.9" hidden="false" customHeight="false" outlineLevel="0" collapsed="false">
      <c r="B1234" s="19"/>
      <c r="C1234" s="15"/>
    </row>
    <row r="1235" customFormat="false" ht="13.9" hidden="false" customHeight="false" outlineLevel="0" collapsed="false">
      <c r="B1235" s="19"/>
      <c r="C1235" s="15"/>
    </row>
    <row r="1236" customFormat="false" ht="13.9" hidden="false" customHeight="false" outlineLevel="0" collapsed="false">
      <c r="B1236" s="19"/>
      <c r="C1236" s="15"/>
    </row>
    <row r="1237" customFormat="false" ht="13.9" hidden="false" customHeight="false" outlineLevel="0" collapsed="false">
      <c r="B1237" s="19"/>
      <c r="C1237" s="15"/>
    </row>
    <row r="1238" customFormat="false" ht="13.9" hidden="false" customHeight="false" outlineLevel="0" collapsed="false">
      <c r="B1238" s="19"/>
      <c r="C1238" s="15"/>
    </row>
    <row r="1239" customFormat="false" ht="13.9" hidden="false" customHeight="false" outlineLevel="0" collapsed="false">
      <c r="B1239" s="19"/>
      <c r="C1239" s="15"/>
    </row>
    <row r="1240" customFormat="false" ht="13.9" hidden="false" customHeight="false" outlineLevel="0" collapsed="false">
      <c r="B1240" s="19"/>
      <c r="C1240" s="15"/>
    </row>
    <row r="1241" customFormat="false" ht="13.9" hidden="false" customHeight="false" outlineLevel="0" collapsed="false">
      <c r="B1241" s="19"/>
      <c r="C1241" s="15"/>
    </row>
    <row r="1242" customFormat="false" ht="13.9" hidden="false" customHeight="false" outlineLevel="0" collapsed="false">
      <c r="B1242" s="19"/>
      <c r="C1242" s="15"/>
    </row>
    <row r="1243" customFormat="false" ht="13.9" hidden="false" customHeight="false" outlineLevel="0" collapsed="false">
      <c r="B1243" s="19"/>
      <c r="C1243" s="15"/>
    </row>
    <row r="1244" customFormat="false" ht="13.9" hidden="false" customHeight="false" outlineLevel="0" collapsed="false">
      <c r="B1244" s="19"/>
      <c r="C1244" s="15"/>
    </row>
    <row r="1245" customFormat="false" ht="13.9" hidden="false" customHeight="false" outlineLevel="0" collapsed="false">
      <c r="B1245" s="19"/>
      <c r="C1245" s="15"/>
    </row>
    <row r="1246" customFormat="false" ht="13.9" hidden="false" customHeight="false" outlineLevel="0" collapsed="false">
      <c r="B1246" s="19"/>
      <c r="C1246" s="15"/>
    </row>
    <row r="1247" customFormat="false" ht="13.9" hidden="false" customHeight="false" outlineLevel="0" collapsed="false">
      <c r="B1247" s="19"/>
      <c r="C1247" s="15"/>
    </row>
    <row r="1248" customFormat="false" ht="13.9" hidden="false" customHeight="false" outlineLevel="0" collapsed="false">
      <c r="B1248" s="19"/>
      <c r="C1248" s="15"/>
    </row>
    <row r="1249" customFormat="false" ht="13.9" hidden="false" customHeight="false" outlineLevel="0" collapsed="false">
      <c r="B1249" s="19"/>
      <c r="C1249" s="15"/>
    </row>
    <row r="1250" customFormat="false" ht="13.9" hidden="false" customHeight="false" outlineLevel="0" collapsed="false">
      <c r="B1250" s="19"/>
      <c r="C1250" s="15"/>
    </row>
    <row r="1251" customFormat="false" ht="13.9" hidden="false" customHeight="false" outlineLevel="0" collapsed="false">
      <c r="B1251" s="19"/>
      <c r="C1251" s="15"/>
    </row>
    <row r="1252" customFormat="false" ht="13.9" hidden="false" customHeight="false" outlineLevel="0" collapsed="false">
      <c r="B1252" s="19"/>
      <c r="C1252" s="15"/>
    </row>
    <row r="1253" customFormat="false" ht="13.9" hidden="false" customHeight="false" outlineLevel="0" collapsed="false">
      <c r="B1253" s="19"/>
      <c r="C1253" s="15"/>
    </row>
    <row r="1254" customFormat="false" ht="13.9" hidden="false" customHeight="false" outlineLevel="0" collapsed="false">
      <c r="B1254" s="19"/>
      <c r="C1254" s="15"/>
    </row>
    <row r="1255" customFormat="false" ht="13.9" hidden="false" customHeight="false" outlineLevel="0" collapsed="false">
      <c r="B1255" s="19"/>
      <c r="C1255" s="15"/>
    </row>
    <row r="1256" customFormat="false" ht="13.9" hidden="false" customHeight="false" outlineLevel="0" collapsed="false">
      <c r="B1256" s="19"/>
      <c r="C1256" s="15"/>
    </row>
    <row r="1257" customFormat="false" ht="13.9" hidden="false" customHeight="false" outlineLevel="0" collapsed="false">
      <c r="B1257" s="19"/>
      <c r="C1257" s="15"/>
    </row>
    <row r="1258" customFormat="false" ht="13.9" hidden="false" customHeight="false" outlineLevel="0" collapsed="false">
      <c r="B1258" s="19"/>
      <c r="C1258" s="15"/>
    </row>
    <row r="1259" customFormat="false" ht="13.9" hidden="false" customHeight="false" outlineLevel="0" collapsed="false">
      <c r="B1259" s="19"/>
      <c r="C1259" s="15"/>
    </row>
    <row r="1260" customFormat="false" ht="13.9" hidden="false" customHeight="false" outlineLevel="0" collapsed="false">
      <c r="B1260" s="19"/>
      <c r="C1260" s="15"/>
    </row>
    <row r="1261" customFormat="false" ht="13.9" hidden="false" customHeight="false" outlineLevel="0" collapsed="false">
      <c r="B1261" s="19"/>
      <c r="C1261" s="15"/>
    </row>
    <row r="1262" customFormat="false" ht="13.9" hidden="false" customHeight="false" outlineLevel="0" collapsed="false">
      <c r="B1262" s="19"/>
      <c r="C1262" s="15"/>
    </row>
    <row r="1263" customFormat="false" ht="13.9" hidden="false" customHeight="false" outlineLevel="0" collapsed="false">
      <c r="B1263" s="19"/>
      <c r="C1263" s="15"/>
    </row>
    <row r="1264" customFormat="false" ht="13.9" hidden="false" customHeight="false" outlineLevel="0" collapsed="false">
      <c r="B1264" s="19"/>
      <c r="C1264" s="15"/>
    </row>
    <row r="1265" customFormat="false" ht="13.9" hidden="false" customHeight="false" outlineLevel="0" collapsed="false">
      <c r="B1265" s="19"/>
      <c r="C1265" s="15"/>
    </row>
    <row r="1266" customFormat="false" ht="13.9" hidden="false" customHeight="false" outlineLevel="0" collapsed="false">
      <c r="B1266" s="19"/>
      <c r="C1266" s="15"/>
    </row>
    <row r="1267" customFormat="false" ht="13.9" hidden="false" customHeight="false" outlineLevel="0" collapsed="false">
      <c r="B1267" s="19"/>
      <c r="C1267" s="15"/>
    </row>
    <row r="1268" customFormat="false" ht="13.9" hidden="false" customHeight="false" outlineLevel="0" collapsed="false">
      <c r="B1268" s="19"/>
      <c r="C1268" s="15"/>
    </row>
    <row r="1269" customFormat="false" ht="13.9" hidden="false" customHeight="false" outlineLevel="0" collapsed="false">
      <c r="B1269" s="19"/>
      <c r="C1269" s="15"/>
    </row>
    <row r="1270" customFormat="false" ht="13.9" hidden="false" customHeight="false" outlineLevel="0" collapsed="false">
      <c r="B1270" s="19"/>
      <c r="C1270" s="15"/>
    </row>
    <row r="1271" customFormat="false" ht="13.9" hidden="false" customHeight="false" outlineLevel="0" collapsed="false">
      <c r="B1271" s="19"/>
      <c r="C1271" s="15"/>
    </row>
    <row r="1272" customFormat="false" ht="13.9" hidden="false" customHeight="false" outlineLevel="0" collapsed="false">
      <c r="B1272" s="19"/>
      <c r="C1272" s="15"/>
    </row>
    <row r="1273" customFormat="false" ht="13.9" hidden="false" customHeight="false" outlineLevel="0" collapsed="false">
      <c r="B1273" s="19"/>
      <c r="C1273" s="15"/>
    </row>
    <row r="1274" customFormat="false" ht="13.9" hidden="false" customHeight="false" outlineLevel="0" collapsed="false">
      <c r="B1274" s="19"/>
      <c r="C1274" s="15"/>
    </row>
    <row r="1275" customFormat="false" ht="13.9" hidden="false" customHeight="false" outlineLevel="0" collapsed="false">
      <c r="B1275" s="19"/>
      <c r="C1275" s="15"/>
    </row>
    <row r="1276" customFormat="false" ht="13.9" hidden="false" customHeight="false" outlineLevel="0" collapsed="false">
      <c r="B1276" s="19"/>
      <c r="C1276" s="15"/>
    </row>
    <row r="1277" customFormat="false" ht="13.9" hidden="false" customHeight="false" outlineLevel="0" collapsed="false">
      <c r="B1277" s="19"/>
      <c r="C1277" s="15"/>
    </row>
    <row r="1278" customFormat="false" ht="13.9" hidden="false" customHeight="false" outlineLevel="0" collapsed="false">
      <c r="B1278" s="19"/>
      <c r="C1278" s="15"/>
    </row>
    <row r="1279" customFormat="false" ht="13.9" hidden="false" customHeight="false" outlineLevel="0" collapsed="false">
      <c r="B1279" s="19"/>
      <c r="C1279" s="15"/>
    </row>
    <row r="1280" customFormat="false" ht="13.9" hidden="false" customHeight="false" outlineLevel="0" collapsed="false">
      <c r="B1280" s="19"/>
      <c r="C1280" s="15"/>
    </row>
    <row r="1281" customFormat="false" ht="13.9" hidden="false" customHeight="false" outlineLevel="0" collapsed="false">
      <c r="B1281" s="19"/>
      <c r="C1281" s="15"/>
    </row>
    <row r="1282" customFormat="false" ht="13.9" hidden="false" customHeight="false" outlineLevel="0" collapsed="false">
      <c r="B1282" s="19"/>
      <c r="C1282" s="15"/>
    </row>
    <row r="1283" customFormat="false" ht="13.9" hidden="false" customHeight="false" outlineLevel="0" collapsed="false">
      <c r="B1283" s="19"/>
      <c r="C1283" s="15"/>
    </row>
    <row r="1284" customFormat="false" ht="13.9" hidden="false" customHeight="false" outlineLevel="0" collapsed="false">
      <c r="B1284" s="19"/>
      <c r="C1284" s="15"/>
    </row>
    <row r="1285" customFormat="false" ht="13.9" hidden="false" customHeight="false" outlineLevel="0" collapsed="false">
      <c r="B1285" s="19"/>
      <c r="C1285" s="16"/>
    </row>
    <row r="1286" customFormat="false" ht="13.9" hidden="false" customHeight="false" outlineLevel="0" collapsed="false">
      <c r="B1286" s="19"/>
      <c r="C1286" s="15"/>
    </row>
    <row r="1287" customFormat="false" ht="13.9" hidden="false" customHeight="false" outlineLevel="0" collapsed="false">
      <c r="B1287" s="19"/>
      <c r="C1287" s="15"/>
    </row>
    <row r="1288" customFormat="false" ht="13.9" hidden="false" customHeight="false" outlineLevel="0" collapsed="false">
      <c r="B1288" s="19"/>
      <c r="C1288" s="15"/>
    </row>
    <row r="1289" customFormat="false" ht="13.9" hidden="false" customHeight="false" outlineLevel="0" collapsed="false">
      <c r="B1289" s="19"/>
      <c r="C1289" s="15"/>
    </row>
    <row r="1290" customFormat="false" ht="13.9" hidden="false" customHeight="false" outlineLevel="0" collapsed="false">
      <c r="B1290" s="19"/>
      <c r="C1290" s="15"/>
    </row>
    <row r="1291" customFormat="false" ht="13.9" hidden="false" customHeight="false" outlineLevel="0" collapsed="false">
      <c r="B1291" s="19"/>
      <c r="C1291" s="15"/>
    </row>
    <row r="1292" customFormat="false" ht="13.9" hidden="false" customHeight="false" outlineLevel="0" collapsed="false">
      <c r="B1292" s="19"/>
      <c r="C1292" s="15"/>
    </row>
    <row r="1293" customFormat="false" ht="13.9" hidden="false" customHeight="false" outlineLevel="0" collapsed="false">
      <c r="B1293" s="19"/>
      <c r="C1293" s="15"/>
    </row>
    <row r="1294" customFormat="false" ht="13.9" hidden="false" customHeight="false" outlineLevel="0" collapsed="false">
      <c r="B1294" s="19"/>
      <c r="C1294" s="15"/>
    </row>
    <row r="1295" customFormat="false" ht="13.9" hidden="false" customHeight="false" outlineLevel="0" collapsed="false">
      <c r="B1295" s="19"/>
      <c r="C1295" s="15"/>
    </row>
    <row r="1296" customFormat="false" ht="13.9" hidden="false" customHeight="false" outlineLevel="0" collapsed="false">
      <c r="B1296" s="19"/>
      <c r="C1296" s="15"/>
    </row>
    <row r="1297" customFormat="false" ht="13.9" hidden="false" customHeight="false" outlineLevel="0" collapsed="false">
      <c r="B1297" s="19"/>
      <c r="C1297" s="15"/>
    </row>
    <row r="1298" customFormat="false" ht="13.9" hidden="false" customHeight="false" outlineLevel="0" collapsed="false">
      <c r="B1298" s="19"/>
      <c r="C1298" s="15"/>
    </row>
    <row r="1299" customFormat="false" ht="13.9" hidden="false" customHeight="false" outlineLevel="0" collapsed="false">
      <c r="B1299" s="19"/>
      <c r="C1299" s="15"/>
    </row>
    <row r="1300" customFormat="false" ht="13.9" hidden="false" customHeight="false" outlineLevel="0" collapsed="false">
      <c r="B1300" s="19"/>
      <c r="C1300" s="15"/>
    </row>
    <row r="1301" customFormat="false" ht="13.9" hidden="false" customHeight="false" outlineLevel="0" collapsed="false">
      <c r="B1301" s="19"/>
      <c r="C1301" s="15"/>
    </row>
    <row r="1302" customFormat="false" ht="13.9" hidden="false" customHeight="false" outlineLevel="0" collapsed="false">
      <c r="B1302" s="19"/>
      <c r="C1302" s="15"/>
    </row>
    <row r="1303" customFormat="false" ht="13.9" hidden="false" customHeight="false" outlineLevel="0" collapsed="false">
      <c r="B1303" s="19"/>
      <c r="C1303" s="15"/>
    </row>
    <row r="1304" customFormat="false" ht="13.9" hidden="false" customHeight="false" outlineLevel="0" collapsed="false">
      <c r="B1304" s="19"/>
      <c r="C1304" s="15"/>
    </row>
    <row r="1305" customFormat="false" ht="13.9" hidden="false" customHeight="false" outlineLevel="0" collapsed="false">
      <c r="B1305" s="19"/>
      <c r="C1305" s="15"/>
    </row>
    <row r="1306" customFormat="false" ht="13.9" hidden="false" customHeight="false" outlineLevel="0" collapsed="false">
      <c r="B1306" s="19"/>
      <c r="C1306" s="15"/>
    </row>
    <row r="1307" customFormat="false" ht="13.9" hidden="false" customHeight="false" outlineLevel="0" collapsed="false">
      <c r="B1307" s="19"/>
      <c r="C1307" s="15"/>
    </row>
    <row r="1308" customFormat="false" ht="13.9" hidden="false" customHeight="false" outlineLevel="0" collapsed="false">
      <c r="B1308" s="19"/>
      <c r="C1308" s="15"/>
    </row>
    <row r="1309" customFormat="false" ht="13.9" hidden="false" customHeight="false" outlineLevel="0" collapsed="false">
      <c r="B1309" s="19"/>
      <c r="C1309" s="15"/>
    </row>
    <row r="1310" customFormat="false" ht="13.9" hidden="false" customHeight="false" outlineLevel="0" collapsed="false">
      <c r="B1310" s="19"/>
      <c r="C1310" s="15"/>
    </row>
    <row r="1311" customFormat="false" ht="13.9" hidden="false" customHeight="false" outlineLevel="0" collapsed="false">
      <c r="B1311" s="19"/>
      <c r="C1311" s="15"/>
    </row>
    <row r="1312" customFormat="false" ht="13.9" hidden="false" customHeight="false" outlineLevel="0" collapsed="false">
      <c r="B1312" s="19"/>
      <c r="C1312" s="15"/>
    </row>
    <row r="1313" customFormat="false" ht="13.9" hidden="false" customHeight="false" outlineLevel="0" collapsed="false">
      <c r="B1313" s="19"/>
      <c r="C1313" s="15"/>
    </row>
    <row r="1314" customFormat="false" ht="13.9" hidden="false" customHeight="false" outlineLevel="0" collapsed="false">
      <c r="B1314" s="19"/>
      <c r="C1314" s="15"/>
    </row>
    <row r="1315" customFormat="false" ht="13.9" hidden="false" customHeight="false" outlineLevel="0" collapsed="false">
      <c r="B1315" s="19"/>
      <c r="C1315" s="15"/>
    </row>
    <row r="1316" customFormat="false" ht="13.9" hidden="false" customHeight="false" outlineLevel="0" collapsed="false">
      <c r="B1316" s="19"/>
      <c r="C1316" s="15"/>
    </row>
    <row r="1317" customFormat="false" ht="13.9" hidden="false" customHeight="false" outlineLevel="0" collapsed="false">
      <c r="B1317" s="19"/>
      <c r="C1317" s="15"/>
    </row>
    <row r="1318" customFormat="false" ht="13.9" hidden="false" customHeight="false" outlineLevel="0" collapsed="false">
      <c r="B1318" s="19"/>
      <c r="C1318" s="15"/>
    </row>
    <row r="1319" customFormat="false" ht="13.9" hidden="false" customHeight="false" outlineLevel="0" collapsed="false">
      <c r="B1319" s="19"/>
      <c r="C1319" s="15"/>
    </row>
    <row r="1320" customFormat="false" ht="13.9" hidden="false" customHeight="false" outlineLevel="0" collapsed="false">
      <c r="B1320" s="19"/>
      <c r="C1320" s="15"/>
    </row>
    <row r="1321" customFormat="false" ht="13.9" hidden="false" customHeight="false" outlineLevel="0" collapsed="false">
      <c r="B1321" s="19"/>
      <c r="C1321" s="15"/>
    </row>
    <row r="1322" customFormat="false" ht="13.9" hidden="false" customHeight="false" outlineLevel="0" collapsed="false">
      <c r="B1322" s="19"/>
      <c r="C1322" s="15"/>
    </row>
    <row r="1323" customFormat="false" ht="13.9" hidden="false" customHeight="false" outlineLevel="0" collapsed="false">
      <c r="B1323" s="19"/>
      <c r="C1323" s="15"/>
    </row>
    <row r="1324" customFormat="false" ht="13.9" hidden="false" customHeight="false" outlineLevel="0" collapsed="false">
      <c r="B1324" s="19"/>
      <c r="C1324" s="15"/>
    </row>
    <row r="1325" customFormat="false" ht="13.9" hidden="false" customHeight="false" outlineLevel="0" collapsed="false">
      <c r="B1325" s="19"/>
      <c r="C1325" s="15"/>
    </row>
    <row r="1326" customFormat="false" ht="13.9" hidden="false" customHeight="false" outlineLevel="0" collapsed="false">
      <c r="B1326" s="19"/>
      <c r="C1326" s="15"/>
    </row>
    <row r="1327" customFormat="false" ht="13.9" hidden="false" customHeight="false" outlineLevel="0" collapsed="false">
      <c r="B1327" s="19"/>
      <c r="C1327" s="15"/>
    </row>
    <row r="1328" customFormat="false" ht="13.9" hidden="false" customHeight="false" outlineLevel="0" collapsed="false">
      <c r="B1328" s="19"/>
      <c r="C1328" s="15"/>
    </row>
    <row r="1329" customFormat="false" ht="13.9" hidden="false" customHeight="false" outlineLevel="0" collapsed="false">
      <c r="B1329" s="19"/>
      <c r="C1329" s="15"/>
    </row>
    <row r="1330" customFormat="false" ht="13.9" hidden="false" customHeight="false" outlineLevel="0" collapsed="false">
      <c r="B1330" s="19"/>
      <c r="C1330" s="15"/>
    </row>
    <row r="1331" customFormat="false" ht="13.9" hidden="false" customHeight="false" outlineLevel="0" collapsed="false">
      <c r="B1331" s="19"/>
      <c r="C1331" s="15"/>
    </row>
    <row r="1332" customFormat="false" ht="13.9" hidden="false" customHeight="false" outlineLevel="0" collapsed="false">
      <c r="B1332" s="19"/>
      <c r="C1332" s="15"/>
    </row>
    <row r="1333" customFormat="false" ht="13.9" hidden="false" customHeight="false" outlineLevel="0" collapsed="false">
      <c r="B1333" s="19"/>
      <c r="C1333" s="15"/>
    </row>
    <row r="1334" customFormat="false" ht="13.9" hidden="false" customHeight="false" outlineLevel="0" collapsed="false">
      <c r="B1334" s="19"/>
      <c r="C1334" s="15"/>
    </row>
    <row r="1335" customFormat="false" ht="13.9" hidden="false" customHeight="false" outlineLevel="0" collapsed="false">
      <c r="B1335" s="19"/>
      <c r="C1335" s="15"/>
    </row>
    <row r="1336" customFormat="false" ht="13.9" hidden="false" customHeight="false" outlineLevel="0" collapsed="false">
      <c r="B1336" s="19"/>
      <c r="C1336" s="15"/>
    </row>
    <row r="1337" customFormat="false" ht="13.9" hidden="false" customHeight="false" outlineLevel="0" collapsed="false">
      <c r="B1337" s="19"/>
      <c r="C1337" s="15"/>
    </row>
    <row r="1338" customFormat="false" ht="13.9" hidden="false" customHeight="false" outlineLevel="0" collapsed="false">
      <c r="B1338" s="19"/>
      <c r="C1338" s="16"/>
    </row>
    <row r="1339" customFormat="false" ht="13.9" hidden="false" customHeight="false" outlineLevel="0" collapsed="false">
      <c r="B1339" s="19"/>
      <c r="C1339" s="15"/>
    </row>
    <row r="1340" customFormat="false" ht="13.9" hidden="false" customHeight="false" outlineLevel="0" collapsed="false">
      <c r="B1340" s="19"/>
      <c r="C1340" s="15"/>
    </row>
    <row r="1341" customFormat="false" ht="13.9" hidden="false" customHeight="false" outlineLevel="0" collapsed="false">
      <c r="B1341" s="19"/>
      <c r="C1341" s="15"/>
    </row>
    <row r="1342" customFormat="false" ht="13.9" hidden="false" customHeight="false" outlineLevel="0" collapsed="false">
      <c r="B1342" s="19"/>
      <c r="C1342" s="15"/>
    </row>
    <row r="1343" customFormat="false" ht="13.9" hidden="false" customHeight="false" outlineLevel="0" collapsed="false">
      <c r="B1343" s="19"/>
      <c r="C1343" s="15"/>
    </row>
    <row r="1344" customFormat="false" ht="13.9" hidden="false" customHeight="false" outlineLevel="0" collapsed="false">
      <c r="B1344" s="19"/>
      <c r="C1344" s="15"/>
    </row>
    <row r="1345" customFormat="false" ht="13.9" hidden="false" customHeight="false" outlineLevel="0" collapsed="false">
      <c r="B1345" s="19"/>
      <c r="C1345" s="15"/>
    </row>
    <row r="1346" customFormat="false" ht="13.9" hidden="false" customHeight="false" outlineLevel="0" collapsed="false">
      <c r="B1346" s="19"/>
      <c r="C1346" s="15"/>
    </row>
    <row r="1347" customFormat="false" ht="13.9" hidden="false" customHeight="false" outlineLevel="0" collapsed="false">
      <c r="B1347" s="19"/>
      <c r="C1347" s="15"/>
    </row>
    <row r="1348" customFormat="false" ht="13.9" hidden="false" customHeight="false" outlineLevel="0" collapsed="false">
      <c r="B1348" s="19"/>
      <c r="C1348" s="15"/>
    </row>
    <row r="1349" customFormat="false" ht="13.9" hidden="false" customHeight="false" outlineLevel="0" collapsed="false">
      <c r="B1349" s="19"/>
      <c r="C1349" s="15"/>
    </row>
    <row r="1350" customFormat="false" ht="13.9" hidden="false" customHeight="false" outlineLevel="0" collapsed="false">
      <c r="B1350" s="19"/>
      <c r="C1350" s="15"/>
    </row>
    <row r="1351" customFormat="false" ht="13.9" hidden="false" customHeight="false" outlineLevel="0" collapsed="false">
      <c r="B1351" s="19"/>
      <c r="C1351" s="15"/>
    </row>
    <row r="1352" customFormat="false" ht="13.9" hidden="false" customHeight="false" outlineLevel="0" collapsed="false">
      <c r="B1352" s="19"/>
      <c r="C1352" s="15"/>
    </row>
    <row r="1353" customFormat="false" ht="13.9" hidden="false" customHeight="false" outlineLevel="0" collapsed="false">
      <c r="B1353" s="19"/>
      <c r="C1353" s="15"/>
    </row>
    <row r="1354" customFormat="false" ht="13.9" hidden="false" customHeight="false" outlineLevel="0" collapsed="false">
      <c r="B1354" s="19"/>
      <c r="C1354" s="15"/>
    </row>
    <row r="1355" customFormat="false" ht="13.9" hidden="false" customHeight="false" outlineLevel="0" collapsed="false">
      <c r="B1355" s="19"/>
      <c r="C1355" s="15"/>
    </row>
    <row r="1356" customFormat="false" ht="13.9" hidden="false" customHeight="false" outlineLevel="0" collapsed="false">
      <c r="B1356" s="19"/>
      <c r="C1356" s="15"/>
    </row>
    <row r="1357" customFormat="false" ht="13.9" hidden="false" customHeight="false" outlineLevel="0" collapsed="false">
      <c r="B1357" s="19"/>
      <c r="C1357" s="15"/>
    </row>
    <row r="1358" customFormat="false" ht="13.9" hidden="false" customHeight="false" outlineLevel="0" collapsed="false">
      <c r="B1358" s="19"/>
      <c r="C1358" s="15"/>
    </row>
    <row r="1359" customFormat="false" ht="13.9" hidden="false" customHeight="false" outlineLevel="0" collapsed="false">
      <c r="B1359" s="19"/>
      <c r="C1359" s="15"/>
    </row>
    <row r="1360" customFormat="false" ht="13.9" hidden="false" customHeight="false" outlineLevel="0" collapsed="false">
      <c r="B1360" s="19"/>
      <c r="C1360" s="15"/>
    </row>
    <row r="1361" customFormat="false" ht="13.9" hidden="false" customHeight="false" outlineLevel="0" collapsed="false">
      <c r="B1361" s="19"/>
      <c r="C1361" s="15"/>
    </row>
    <row r="1362" customFormat="false" ht="13.9" hidden="false" customHeight="false" outlineLevel="0" collapsed="false">
      <c r="B1362" s="19"/>
      <c r="C1362" s="15"/>
    </row>
    <row r="1363" customFormat="false" ht="13.9" hidden="false" customHeight="false" outlineLevel="0" collapsed="false">
      <c r="B1363" s="19"/>
      <c r="C1363" s="15"/>
    </row>
    <row r="1364" customFormat="false" ht="13.9" hidden="false" customHeight="false" outlineLevel="0" collapsed="false">
      <c r="B1364" s="19"/>
      <c r="C1364" s="15"/>
    </row>
    <row r="1365" customFormat="false" ht="13.9" hidden="false" customHeight="false" outlineLevel="0" collapsed="false">
      <c r="B1365" s="19"/>
      <c r="C1365" s="15"/>
    </row>
    <row r="1366" customFormat="false" ht="13.9" hidden="false" customHeight="false" outlineLevel="0" collapsed="false">
      <c r="B1366" s="19"/>
      <c r="C1366" s="15"/>
    </row>
    <row r="1367" customFormat="false" ht="13.9" hidden="false" customHeight="false" outlineLevel="0" collapsed="false">
      <c r="B1367" s="19"/>
      <c r="C1367" s="15"/>
    </row>
    <row r="1368" customFormat="false" ht="13.9" hidden="false" customHeight="false" outlineLevel="0" collapsed="false">
      <c r="B1368" s="19"/>
      <c r="C1368" s="15"/>
    </row>
    <row r="1369" customFormat="false" ht="13.9" hidden="false" customHeight="false" outlineLevel="0" collapsed="false">
      <c r="B1369" s="19"/>
      <c r="C1369" s="15"/>
    </row>
    <row r="1370" customFormat="false" ht="13.9" hidden="false" customHeight="false" outlineLevel="0" collapsed="false">
      <c r="B1370" s="19"/>
      <c r="C1370" s="15"/>
    </row>
    <row r="1371" customFormat="false" ht="13.9" hidden="false" customHeight="false" outlineLevel="0" collapsed="false">
      <c r="B1371" s="19"/>
      <c r="C1371" s="15"/>
    </row>
    <row r="1372" customFormat="false" ht="13.9" hidden="false" customHeight="false" outlineLevel="0" collapsed="false">
      <c r="B1372" s="19"/>
      <c r="C1372" s="15"/>
    </row>
    <row r="1373" customFormat="false" ht="13.9" hidden="false" customHeight="false" outlineLevel="0" collapsed="false">
      <c r="B1373" s="19"/>
      <c r="C1373" s="15"/>
    </row>
    <row r="1374" customFormat="false" ht="13.9" hidden="false" customHeight="false" outlineLevel="0" collapsed="false">
      <c r="B1374" s="19"/>
      <c r="C1374" s="15"/>
    </row>
    <row r="1375" customFormat="false" ht="13.9" hidden="false" customHeight="false" outlineLevel="0" collapsed="false">
      <c r="B1375" s="19"/>
      <c r="C1375" s="15"/>
    </row>
    <row r="1376" customFormat="false" ht="13.9" hidden="false" customHeight="false" outlineLevel="0" collapsed="false">
      <c r="B1376" s="19"/>
      <c r="C1376" s="15"/>
    </row>
    <row r="1377" customFormat="false" ht="13.9" hidden="false" customHeight="false" outlineLevel="0" collapsed="false">
      <c r="B1377" s="19"/>
      <c r="C1377" s="15"/>
    </row>
    <row r="1378" customFormat="false" ht="13.9" hidden="false" customHeight="false" outlineLevel="0" collapsed="false">
      <c r="B1378" s="19"/>
      <c r="C1378" s="15"/>
    </row>
    <row r="1379" customFormat="false" ht="13.9" hidden="false" customHeight="false" outlineLevel="0" collapsed="false">
      <c r="B1379" s="19"/>
      <c r="C1379" s="15"/>
    </row>
    <row r="1380" customFormat="false" ht="13.9" hidden="false" customHeight="false" outlineLevel="0" collapsed="false">
      <c r="B1380" s="19"/>
      <c r="C1380" s="15"/>
    </row>
    <row r="1381" customFormat="false" ht="13.9" hidden="false" customHeight="false" outlineLevel="0" collapsed="false">
      <c r="B1381" s="19"/>
      <c r="C1381" s="15"/>
    </row>
    <row r="1382" customFormat="false" ht="13.9" hidden="false" customHeight="false" outlineLevel="0" collapsed="false">
      <c r="B1382" s="19"/>
      <c r="C1382" s="15"/>
    </row>
    <row r="1383" customFormat="false" ht="13.9" hidden="false" customHeight="false" outlineLevel="0" collapsed="false">
      <c r="B1383" s="19"/>
      <c r="C1383" s="15"/>
    </row>
    <row r="1384" customFormat="false" ht="13.9" hidden="false" customHeight="false" outlineLevel="0" collapsed="false">
      <c r="B1384" s="19"/>
      <c r="C1384" s="15"/>
    </row>
    <row r="1385" customFormat="false" ht="13.9" hidden="false" customHeight="false" outlineLevel="0" collapsed="false">
      <c r="B1385" s="19"/>
      <c r="C1385" s="15"/>
    </row>
    <row r="1386" customFormat="false" ht="13.9" hidden="false" customHeight="false" outlineLevel="0" collapsed="false">
      <c r="B1386" s="19"/>
      <c r="C1386" s="15"/>
    </row>
    <row r="1387" customFormat="false" ht="13.9" hidden="false" customHeight="false" outlineLevel="0" collapsed="false">
      <c r="B1387" s="19"/>
      <c r="C1387" s="15"/>
    </row>
    <row r="1388" customFormat="false" ht="13.9" hidden="false" customHeight="false" outlineLevel="0" collapsed="false">
      <c r="B1388" s="19"/>
      <c r="C1388" s="15"/>
    </row>
    <row r="1389" customFormat="false" ht="13.9" hidden="false" customHeight="false" outlineLevel="0" collapsed="false">
      <c r="B1389" s="19"/>
      <c r="C1389" s="16"/>
    </row>
    <row r="1390" customFormat="false" ht="13.9" hidden="false" customHeight="false" outlineLevel="0" collapsed="false">
      <c r="B1390" s="19"/>
      <c r="C1390" s="15"/>
    </row>
    <row r="1391" customFormat="false" ht="13.9" hidden="false" customHeight="false" outlineLevel="0" collapsed="false">
      <c r="B1391" s="19"/>
      <c r="C1391" s="15"/>
    </row>
    <row r="1392" customFormat="false" ht="13.9" hidden="false" customHeight="false" outlineLevel="0" collapsed="false">
      <c r="B1392" s="19"/>
      <c r="C1392" s="15"/>
    </row>
    <row r="1393" customFormat="false" ht="13.9" hidden="false" customHeight="false" outlineLevel="0" collapsed="false">
      <c r="B1393" s="19"/>
      <c r="C1393" s="15"/>
    </row>
    <row r="1394" customFormat="false" ht="13.9" hidden="false" customHeight="false" outlineLevel="0" collapsed="false">
      <c r="B1394" s="19"/>
      <c r="C1394" s="15"/>
    </row>
    <row r="1395" customFormat="false" ht="13.9" hidden="false" customHeight="false" outlineLevel="0" collapsed="false">
      <c r="B1395" s="19"/>
      <c r="C1395" s="15"/>
    </row>
    <row r="1396" customFormat="false" ht="13.9" hidden="false" customHeight="false" outlineLevel="0" collapsed="false">
      <c r="B1396" s="19"/>
      <c r="C1396" s="15"/>
    </row>
    <row r="1397" customFormat="false" ht="13.9" hidden="false" customHeight="false" outlineLevel="0" collapsed="false">
      <c r="B1397" s="19"/>
      <c r="C1397" s="15"/>
    </row>
    <row r="1398" customFormat="false" ht="13.9" hidden="false" customHeight="false" outlineLevel="0" collapsed="false">
      <c r="B1398" s="19"/>
      <c r="C1398" s="15"/>
    </row>
    <row r="1399" customFormat="false" ht="13.9" hidden="false" customHeight="false" outlineLevel="0" collapsed="false">
      <c r="B1399" s="19"/>
      <c r="C1399" s="15"/>
    </row>
    <row r="1400" customFormat="false" ht="13.9" hidden="false" customHeight="false" outlineLevel="0" collapsed="false">
      <c r="B1400" s="19"/>
      <c r="C1400" s="15"/>
    </row>
    <row r="1401" customFormat="false" ht="13.9" hidden="false" customHeight="false" outlineLevel="0" collapsed="false">
      <c r="B1401" s="19"/>
      <c r="C1401" s="15"/>
    </row>
    <row r="1402" customFormat="false" ht="13.9" hidden="false" customHeight="false" outlineLevel="0" collapsed="false">
      <c r="B1402" s="19"/>
      <c r="C1402" s="15"/>
    </row>
    <row r="1403" customFormat="false" ht="13.9" hidden="false" customHeight="false" outlineLevel="0" collapsed="false">
      <c r="B1403" s="19"/>
      <c r="C1403" s="15"/>
    </row>
    <row r="1404" customFormat="false" ht="13.9" hidden="false" customHeight="false" outlineLevel="0" collapsed="false">
      <c r="B1404" s="19"/>
      <c r="C1404" s="15"/>
    </row>
    <row r="1405" customFormat="false" ht="13.9" hidden="false" customHeight="false" outlineLevel="0" collapsed="false">
      <c r="B1405" s="19"/>
      <c r="C1405" s="15"/>
    </row>
    <row r="1406" customFormat="false" ht="13.9" hidden="false" customHeight="false" outlineLevel="0" collapsed="false">
      <c r="B1406" s="19"/>
      <c r="C1406" s="15"/>
    </row>
    <row r="1407" customFormat="false" ht="13.9" hidden="false" customHeight="false" outlineLevel="0" collapsed="false">
      <c r="B1407" s="19"/>
      <c r="C1407" s="15"/>
    </row>
    <row r="1408" customFormat="false" ht="13.9" hidden="false" customHeight="false" outlineLevel="0" collapsed="false">
      <c r="B1408" s="19"/>
      <c r="C1408" s="15"/>
    </row>
    <row r="1409" customFormat="false" ht="13.9" hidden="false" customHeight="false" outlineLevel="0" collapsed="false">
      <c r="B1409" s="19"/>
      <c r="C1409" s="15"/>
    </row>
    <row r="1410" customFormat="false" ht="13.9" hidden="false" customHeight="false" outlineLevel="0" collapsed="false">
      <c r="B1410" s="19"/>
      <c r="C1410" s="15"/>
    </row>
    <row r="1411" customFormat="false" ht="13.9" hidden="false" customHeight="false" outlineLevel="0" collapsed="false">
      <c r="B1411" s="19"/>
      <c r="C1411" s="15"/>
    </row>
    <row r="1412" customFormat="false" ht="13.9" hidden="false" customHeight="false" outlineLevel="0" collapsed="false">
      <c r="B1412" s="19"/>
      <c r="C1412" s="15"/>
    </row>
    <row r="1413" customFormat="false" ht="13.9" hidden="false" customHeight="false" outlineLevel="0" collapsed="false">
      <c r="B1413" s="19"/>
      <c r="C1413" s="15"/>
    </row>
    <row r="1414" customFormat="false" ht="13.9" hidden="false" customHeight="false" outlineLevel="0" collapsed="false">
      <c r="B1414" s="19"/>
      <c r="C1414" s="15"/>
    </row>
    <row r="1415" customFormat="false" ht="13.9" hidden="false" customHeight="false" outlineLevel="0" collapsed="false">
      <c r="B1415" s="19"/>
      <c r="C1415" s="15"/>
    </row>
    <row r="1416" customFormat="false" ht="13.9" hidden="false" customHeight="false" outlineLevel="0" collapsed="false">
      <c r="B1416" s="19"/>
      <c r="C1416" s="15"/>
    </row>
    <row r="1417" customFormat="false" ht="13.9" hidden="false" customHeight="false" outlineLevel="0" collapsed="false">
      <c r="B1417" s="19"/>
      <c r="C1417" s="15"/>
    </row>
    <row r="1418" customFormat="false" ht="13.9" hidden="false" customHeight="false" outlineLevel="0" collapsed="false">
      <c r="B1418" s="19"/>
      <c r="C1418" s="15"/>
    </row>
    <row r="1419" customFormat="false" ht="13.9" hidden="false" customHeight="false" outlineLevel="0" collapsed="false">
      <c r="B1419" s="19"/>
      <c r="C1419" s="15"/>
    </row>
    <row r="1420" customFormat="false" ht="13.9" hidden="false" customHeight="false" outlineLevel="0" collapsed="false">
      <c r="B1420" s="19"/>
      <c r="C1420" s="15"/>
    </row>
    <row r="1421" customFormat="false" ht="13.9" hidden="false" customHeight="false" outlineLevel="0" collapsed="false">
      <c r="B1421" s="19"/>
      <c r="C1421" s="15"/>
    </row>
    <row r="1422" customFormat="false" ht="13.9" hidden="false" customHeight="false" outlineLevel="0" collapsed="false">
      <c r="B1422" s="19"/>
      <c r="C1422" s="15"/>
    </row>
    <row r="1423" customFormat="false" ht="13.9" hidden="false" customHeight="false" outlineLevel="0" collapsed="false">
      <c r="B1423" s="19"/>
      <c r="C1423" s="15"/>
    </row>
    <row r="1424" customFormat="false" ht="13.9" hidden="false" customHeight="false" outlineLevel="0" collapsed="false">
      <c r="B1424" s="19"/>
      <c r="C1424" s="15"/>
    </row>
    <row r="1425" customFormat="false" ht="13.9" hidden="false" customHeight="false" outlineLevel="0" collapsed="false">
      <c r="B1425" s="19"/>
      <c r="C1425" s="16"/>
    </row>
    <row r="1426" customFormat="false" ht="13.9" hidden="false" customHeight="false" outlineLevel="0" collapsed="false">
      <c r="B1426" s="19"/>
      <c r="C1426" s="15"/>
    </row>
    <row r="1427" customFormat="false" ht="13.9" hidden="false" customHeight="false" outlineLevel="0" collapsed="false">
      <c r="B1427" s="19"/>
      <c r="C1427" s="15"/>
    </row>
    <row r="1428" customFormat="false" ht="13.9" hidden="false" customHeight="false" outlineLevel="0" collapsed="false">
      <c r="B1428" s="19"/>
      <c r="C1428" s="15"/>
    </row>
    <row r="1429" customFormat="false" ht="13.9" hidden="false" customHeight="false" outlineLevel="0" collapsed="false">
      <c r="B1429" s="19"/>
      <c r="C1429" s="15"/>
    </row>
    <row r="1430" customFormat="false" ht="13.9" hidden="false" customHeight="false" outlineLevel="0" collapsed="false">
      <c r="B1430" s="19"/>
      <c r="C1430" s="15"/>
    </row>
    <row r="1431" customFormat="false" ht="13.9" hidden="false" customHeight="false" outlineLevel="0" collapsed="false">
      <c r="B1431" s="19"/>
      <c r="C1431" s="15"/>
    </row>
    <row r="1432" customFormat="false" ht="13.9" hidden="false" customHeight="false" outlineLevel="0" collapsed="false">
      <c r="B1432" s="19"/>
      <c r="C1432" s="15"/>
    </row>
    <row r="1433" customFormat="false" ht="13.9" hidden="false" customHeight="false" outlineLevel="0" collapsed="false">
      <c r="B1433" s="19"/>
      <c r="C1433" s="15"/>
    </row>
    <row r="1434" customFormat="false" ht="13.9" hidden="false" customHeight="false" outlineLevel="0" collapsed="false">
      <c r="B1434" s="19"/>
      <c r="C1434" s="15"/>
    </row>
    <row r="1435" customFormat="false" ht="13.9" hidden="false" customHeight="false" outlineLevel="0" collapsed="false">
      <c r="B1435" s="19"/>
      <c r="C1435" s="15"/>
    </row>
    <row r="1436" customFormat="false" ht="13.9" hidden="false" customHeight="false" outlineLevel="0" collapsed="false">
      <c r="B1436" s="19"/>
      <c r="C1436" s="15"/>
    </row>
    <row r="1437" customFormat="false" ht="13.9" hidden="false" customHeight="false" outlineLevel="0" collapsed="false">
      <c r="B1437" s="19"/>
      <c r="C1437" s="15"/>
    </row>
    <row r="1438" customFormat="false" ht="13.9" hidden="false" customHeight="false" outlineLevel="0" collapsed="false">
      <c r="B1438" s="19"/>
      <c r="C1438" s="15"/>
    </row>
    <row r="1439" customFormat="false" ht="13.9" hidden="false" customHeight="false" outlineLevel="0" collapsed="false">
      <c r="B1439" s="19"/>
      <c r="C1439" s="15"/>
    </row>
    <row r="1440" customFormat="false" ht="13.9" hidden="false" customHeight="false" outlineLevel="0" collapsed="false">
      <c r="B1440" s="19"/>
      <c r="C1440" s="15"/>
    </row>
    <row r="1441" customFormat="false" ht="13.9" hidden="false" customHeight="false" outlineLevel="0" collapsed="false">
      <c r="B1441" s="19"/>
      <c r="C1441" s="15"/>
    </row>
    <row r="1442" customFormat="false" ht="13.9" hidden="false" customHeight="false" outlineLevel="0" collapsed="false">
      <c r="B1442" s="19"/>
      <c r="C1442" s="15"/>
    </row>
    <row r="1443" customFormat="false" ht="13.9" hidden="false" customHeight="false" outlineLevel="0" collapsed="false">
      <c r="B1443" s="19"/>
      <c r="C1443" s="15"/>
    </row>
    <row r="1444" customFormat="false" ht="13.9" hidden="false" customHeight="false" outlineLevel="0" collapsed="false">
      <c r="B1444" s="19"/>
      <c r="C1444" s="15"/>
    </row>
    <row r="1445" customFormat="false" ht="13.9" hidden="false" customHeight="false" outlineLevel="0" collapsed="false">
      <c r="B1445" s="19"/>
      <c r="C1445" s="15"/>
    </row>
    <row r="1446" customFormat="false" ht="13.9" hidden="false" customHeight="false" outlineLevel="0" collapsed="false">
      <c r="B1446" s="19"/>
      <c r="C1446" s="15"/>
    </row>
    <row r="1447" customFormat="false" ht="13.9" hidden="false" customHeight="false" outlineLevel="0" collapsed="false">
      <c r="B1447" s="19"/>
      <c r="C1447" s="15"/>
    </row>
    <row r="1448" customFormat="false" ht="13.9" hidden="false" customHeight="false" outlineLevel="0" collapsed="false">
      <c r="B1448" s="19"/>
      <c r="C1448" s="15"/>
    </row>
    <row r="1449" customFormat="false" ht="13.9" hidden="false" customHeight="false" outlineLevel="0" collapsed="false">
      <c r="B1449" s="19"/>
      <c r="C1449" s="15"/>
    </row>
    <row r="1450" customFormat="false" ht="13.9" hidden="false" customHeight="false" outlineLevel="0" collapsed="false">
      <c r="B1450" s="19"/>
      <c r="C1450" s="15"/>
    </row>
    <row r="1451" customFormat="false" ht="13.9" hidden="false" customHeight="false" outlineLevel="0" collapsed="false">
      <c r="B1451" s="19"/>
      <c r="C1451" s="15"/>
    </row>
    <row r="1452" customFormat="false" ht="13.9" hidden="false" customHeight="false" outlineLevel="0" collapsed="false">
      <c r="B1452" s="19"/>
      <c r="C1452" s="15"/>
    </row>
    <row r="1453" customFormat="false" ht="13.9" hidden="false" customHeight="false" outlineLevel="0" collapsed="false">
      <c r="B1453" s="19"/>
      <c r="C1453" s="15"/>
    </row>
    <row r="1454" customFormat="false" ht="13.9" hidden="false" customHeight="false" outlineLevel="0" collapsed="false">
      <c r="B1454" s="19"/>
      <c r="C1454" s="15"/>
    </row>
    <row r="1455" customFormat="false" ht="13.9" hidden="false" customHeight="false" outlineLevel="0" collapsed="false">
      <c r="B1455" s="19"/>
      <c r="C1455" s="15"/>
    </row>
    <row r="1456" customFormat="false" ht="13.9" hidden="false" customHeight="false" outlineLevel="0" collapsed="false">
      <c r="B1456" s="19"/>
      <c r="C1456" s="15"/>
    </row>
    <row r="1457" customFormat="false" ht="13.9" hidden="false" customHeight="false" outlineLevel="0" collapsed="false">
      <c r="B1457" s="19"/>
      <c r="C1457" s="15"/>
    </row>
    <row r="1458" customFormat="false" ht="13.9" hidden="false" customHeight="false" outlineLevel="0" collapsed="false">
      <c r="B1458" s="19"/>
      <c r="C1458" s="15"/>
    </row>
    <row r="1459" customFormat="false" ht="13.9" hidden="false" customHeight="false" outlineLevel="0" collapsed="false">
      <c r="B1459" s="19"/>
      <c r="C1459" s="15"/>
    </row>
    <row r="1460" customFormat="false" ht="13.9" hidden="false" customHeight="false" outlineLevel="0" collapsed="false">
      <c r="B1460" s="19"/>
      <c r="C1460" s="15"/>
    </row>
    <row r="1461" customFormat="false" ht="13.9" hidden="false" customHeight="false" outlineLevel="0" collapsed="false">
      <c r="B1461" s="19"/>
      <c r="C1461" s="15"/>
    </row>
    <row r="1462" customFormat="false" ht="13.9" hidden="false" customHeight="false" outlineLevel="0" collapsed="false">
      <c r="B1462" s="19"/>
      <c r="C1462" s="15"/>
    </row>
    <row r="1463" customFormat="false" ht="13.9" hidden="false" customHeight="false" outlineLevel="0" collapsed="false">
      <c r="B1463" s="19"/>
      <c r="C1463" s="15"/>
    </row>
    <row r="1464" customFormat="false" ht="13.9" hidden="false" customHeight="false" outlineLevel="0" collapsed="false">
      <c r="B1464" s="19"/>
      <c r="C1464" s="15"/>
    </row>
    <row r="1465" customFormat="false" ht="13.9" hidden="false" customHeight="false" outlineLevel="0" collapsed="false">
      <c r="B1465" s="19"/>
      <c r="C1465" s="15"/>
    </row>
    <row r="1466" customFormat="false" ht="13.9" hidden="false" customHeight="false" outlineLevel="0" collapsed="false">
      <c r="B1466" s="19"/>
      <c r="C1466" s="15"/>
    </row>
    <row r="1467" customFormat="false" ht="13.9" hidden="false" customHeight="false" outlineLevel="0" collapsed="false">
      <c r="B1467" s="19"/>
      <c r="C1467" s="15"/>
    </row>
    <row r="1468" customFormat="false" ht="13.9" hidden="false" customHeight="false" outlineLevel="0" collapsed="false">
      <c r="B1468" s="19"/>
      <c r="C1468" s="15"/>
    </row>
    <row r="1469" customFormat="false" ht="13.9" hidden="false" customHeight="false" outlineLevel="0" collapsed="false">
      <c r="B1469" s="19"/>
      <c r="C1469" s="15"/>
    </row>
    <row r="1470" customFormat="false" ht="13.9" hidden="false" customHeight="false" outlineLevel="0" collapsed="false">
      <c r="B1470" s="19"/>
      <c r="C1470" s="15"/>
    </row>
    <row r="1471" customFormat="false" ht="13.9" hidden="false" customHeight="false" outlineLevel="0" collapsed="false">
      <c r="B1471" s="19"/>
      <c r="C1471" s="15"/>
    </row>
    <row r="1472" customFormat="false" ht="13.9" hidden="false" customHeight="false" outlineLevel="0" collapsed="false">
      <c r="B1472" s="19"/>
      <c r="C1472" s="15"/>
    </row>
    <row r="1473" customFormat="false" ht="13.9" hidden="false" customHeight="false" outlineLevel="0" collapsed="false">
      <c r="B1473" s="19"/>
      <c r="C1473" s="15"/>
    </row>
    <row r="1474" customFormat="false" ht="13.9" hidden="false" customHeight="false" outlineLevel="0" collapsed="false">
      <c r="B1474" s="19"/>
      <c r="C1474" s="15"/>
    </row>
    <row r="1475" customFormat="false" ht="13.9" hidden="false" customHeight="false" outlineLevel="0" collapsed="false">
      <c r="B1475" s="19"/>
      <c r="C1475" s="15"/>
    </row>
    <row r="1476" customFormat="false" ht="13.9" hidden="false" customHeight="false" outlineLevel="0" collapsed="false">
      <c r="B1476" s="19"/>
      <c r="C1476" s="15"/>
    </row>
    <row r="1477" customFormat="false" ht="13.9" hidden="false" customHeight="false" outlineLevel="0" collapsed="false">
      <c r="B1477" s="19"/>
      <c r="C1477" s="15"/>
    </row>
    <row r="1478" customFormat="false" ht="13.9" hidden="false" customHeight="false" outlineLevel="0" collapsed="false">
      <c r="B1478" s="19"/>
      <c r="C1478" s="15"/>
    </row>
    <row r="1479" customFormat="false" ht="13.9" hidden="false" customHeight="false" outlineLevel="0" collapsed="false">
      <c r="B1479" s="19"/>
      <c r="C1479" s="15"/>
    </row>
    <row r="1480" customFormat="false" ht="13.9" hidden="false" customHeight="false" outlineLevel="0" collapsed="false">
      <c r="B1480" s="19"/>
      <c r="C1480" s="15"/>
    </row>
    <row r="1481" customFormat="false" ht="13.9" hidden="false" customHeight="false" outlineLevel="0" collapsed="false">
      <c r="B1481" s="19"/>
      <c r="C1481" s="15"/>
    </row>
    <row r="1482" customFormat="false" ht="13.9" hidden="false" customHeight="false" outlineLevel="0" collapsed="false">
      <c r="B1482" s="19"/>
      <c r="C1482" s="15"/>
    </row>
    <row r="1483" customFormat="false" ht="13.9" hidden="false" customHeight="false" outlineLevel="0" collapsed="false">
      <c r="B1483" s="19"/>
      <c r="C1483" s="15"/>
    </row>
    <row r="1484" customFormat="false" ht="13.9" hidden="false" customHeight="false" outlineLevel="0" collapsed="false">
      <c r="B1484" s="19"/>
      <c r="C1484" s="15"/>
    </row>
    <row r="1485" customFormat="false" ht="13.9" hidden="false" customHeight="false" outlineLevel="0" collapsed="false">
      <c r="B1485" s="19"/>
      <c r="C1485" s="15"/>
    </row>
    <row r="1486" customFormat="false" ht="13.9" hidden="false" customHeight="false" outlineLevel="0" collapsed="false">
      <c r="B1486" s="19"/>
      <c r="C1486" s="15"/>
    </row>
    <row r="1487" customFormat="false" ht="13.9" hidden="false" customHeight="false" outlineLevel="0" collapsed="false">
      <c r="B1487" s="19"/>
      <c r="C1487" s="15"/>
    </row>
    <row r="1488" customFormat="false" ht="13.9" hidden="false" customHeight="false" outlineLevel="0" collapsed="false">
      <c r="B1488" s="19"/>
      <c r="C1488" s="15"/>
    </row>
    <row r="1489" customFormat="false" ht="13.9" hidden="false" customHeight="false" outlineLevel="0" collapsed="false">
      <c r="B1489" s="19"/>
      <c r="C1489" s="15"/>
    </row>
    <row r="1490" customFormat="false" ht="13.9" hidden="false" customHeight="false" outlineLevel="0" collapsed="false">
      <c r="B1490" s="19"/>
      <c r="C1490" s="15"/>
    </row>
    <row r="1491" customFormat="false" ht="13.9" hidden="false" customHeight="false" outlineLevel="0" collapsed="false">
      <c r="B1491" s="19"/>
      <c r="C1491" s="15"/>
    </row>
    <row r="1492" customFormat="false" ht="13.9" hidden="false" customHeight="false" outlineLevel="0" collapsed="false">
      <c r="B1492" s="19"/>
      <c r="C1492" s="15"/>
    </row>
    <row r="1493" customFormat="false" ht="13.9" hidden="false" customHeight="false" outlineLevel="0" collapsed="false">
      <c r="B1493" s="19"/>
      <c r="C1493" s="15"/>
    </row>
    <row r="1494" customFormat="false" ht="13.9" hidden="false" customHeight="false" outlineLevel="0" collapsed="false">
      <c r="B1494" s="19"/>
      <c r="C1494" s="16"/>
    </row>
    <row r="1495" customFormat="false" ht="13.9" hidden="false" customHeight="false" outlineLevel="0" collapsed="false">
      <c r="B1495" s="19"/>
      <c r="C1495" s="15"/>
    </row>
    <row r="1496" customFormat="false" ht="13.9" hidden="false" customHeight="false" outlineLevel="0" collapsed="false">
      <c r="B1496" s="19"/>
      <c r="C1496" s="15"/>
    </row>
    <row r="1497" customFormat="false" ht="13.9" hidden="false" customHeight="false" outlineLevel="0" collapsed="false">
      <c r="B1497" s="19"/>
      <c r="C1497" s="15"/>
    </row>
    <row r="1498" customFormat="false" ht="13.9" hidden="false" customHeight="false" outlineLevel="0" collapsed="false">
      <c r="B1498" s="19"/>
      <c r="C1498" s="15"/>
    </row>
    <row r="1499" customFormat="false" ht="13.9" hidden="false" customHeight="false" outlineLevel="0" collapsed="false">
      <c r="B1499" s="19"/>
      <c r="C1499" s="15"/>
    </row>
    <row r="1500" customFormat="false" ht="13.9" hidden="false" customHeight="false" outlineLevel="0" collapsed="false">
      <c r="B1500" s="19"/>
      <c r="C1500" s="15"/>
    </row>
    <row r="1501" customFormat="false" ht="13.9" hidden="false" customHeight="false" outlineLevel="0" collapsed="false">
      <c r="B1501" s="19"/>
      <c r="C1501" s="15"/>
    </row>
    <row r="1502" customFormat="false" ht="13.9" hidden="false" customHeight="false" outlineLevel="0" collapsed="false">
      <c r="B1502" s="19"/>
      <c r="C1502" s="15"/>
    </row>
    <row r="1503" customFormat="false" ht="13.9" hidden="false" customHeight="false" outlineLevel="0" collapsed="false">
      <c r="B1503" s="19"/>
      <c r="C1503" s="15"/>
    </row>
    <row r="1504" customFormat="false" ht="13.9" hidden="false" customHeight="false" outlineLevel="0" collapsed="false">
      <c r="B1504" s="19"/>
      <c r="C1504" s="15"/>
    </row>
    <row r="1505" customFormat="false" ht="13.9" hidden="false" customHeight="false" outlineLevel="0" collapsed="false">
      <c r="B1505" s="19"/>
      <c r="C1505" s="15"/>
    </row>
    <row r="1506" customFormat="false" ht="13.9" hidden="false" customHeight="false" outlineLevel="0" collapsed="false">
      <c r="B1506" s="19"/>
      <c r="C1506" s="15"/>
    </row>
    <row r="1507" customFormat="false" ht="13.9" hidden="false" customHeight="false" outlineLevel="0" collapsed="false">
      <c r="B1507" s="19"/>
      <c r="C1507" s="15"/>
    </row>
    <row r="1508" customFormat="false" ht="13.9" hidden="false" customHeight="false" outlineLevel="0" collapsed="false">
      <c r="B1508" s="19"/>
      <c r="C1508" s="15"/>
    </row>
    <row r="1509" customFormat="false" ht="13.9" hidden="false" customHeight="false" outlineLevel="0" collapsed="false">
      <c r="B1509" s="19"/>
      <c r="C1509" s="15"/>
    </row>
    <row r="1510" customFormat="false" ht="13.9" hidden="false" customHeight="false" outlineLevel="0" collapsed="false">
      <c r="B1510" s="19"/>
      <c r="C1510" s="15"/>
    </row>
    <row r="1511" customFormat="false" ht="13.9" hidden="false" customHeight="false" outlineLevel="0" collapsed="false">
      <c r="B1511" s="19"/>
      <c r="C1511" s="15"/>
    </row>
    <row r="1512" customFormat="false" ht="13.9" hidden="false" customHeight="false" outlineLevel="0" collapsed="false">
      <c r="B1512" s="19"/>
      <c r="C1512" s="15"/>
    </row>
    <row r="1513" customFormat="false" ht="13.9" hidden="false" customHeight="false" outlineLevel="0" collapsed="false">
      <c r="B1513" s="19"/>
      <c r="C1513" s="15"/>
    </row>
    <row r="1514" customFormat="false" ht="13.9" hidden="false" customHeight="false" outlineLevel="0" collapsed="false">
      <c r="B1514" s="19"/>
      <c r="C1514" s="15"/>
    </row>
    <row r="1515" customFormat="false" ht="13.9" hidden="false" customHeight="false" outlineLevel="0" collapsed="false">
      <c r="B1515" s="19"/>
      <c r="C1515" s="15"/>
    </row>
    <row r="1516" customFormat="false" ht="13.9" hidden="false" customHeight="false" outlineLevel="0" collapsed="false">
      <c r="B1516" s="19"/>
      <c r="C1516" s="15"/>
    </row>
    <row r="1517" customFormat="false" ht="13.9" hidden="false" customHeight="false" outlineLevel="0" collapsed="false">
      <c r="B1517" s="19"/>
      <c r="C1517" s="15"/>
    </row>
    <row r="1518" customFormat="false" ht="13.9" hidden="false" customHeight="false" outlineLevel="0" collapsed="false">
      <c r="B1518" s="19"/>
      <c r="C1518" s="15"/>
    </row>
    <row r="1519" customFormat="false" ht="13.9" hidden="false" customHeight="false" outlineLevel="0" collapsed="false">
      <c r="B1519" s="19"/>
      <c r="C1519" s="15"/>
    </row>
    <row r="1520" customFormat="false" ht="13.9" hidden="false" customHeight="false" outlineLevel="0" collapsed="false">
      <c r="B1520" s="19"/>
      <c r="C1520" s="15"/>
    </row>
    <row r="1521" customFormat="false" ht="13.9" hidden="false" customHeight="false" outlineLevel="0" collapsed="false">
      <c r="B1521" s="19"/>
      <c r="C1521" s="15"/>
    </row>
    <row r="1522" customFormat="false" ht="13.9" hidden="false" customHeight="false" outlineLevel="0" collapsed="false">
      <c r="B1522" s="19"/>
      <c r="C1522" s="15"/>
    </row>
    <row r="1523" customFormat="false" ht="13.9" hidden="false" customHeight="false" outlineLevel="0" collapsed="false">
      <c r="B1523" s="19"/>
      <c r="C1523" s="15"/>
    </row>
    <row r="1524" customFormat="false" ht="13.9" hidden="false" customHeight="false" outlineLevel="0" collapsed="false">
      <c r="B1524" s="19"/>
      <c r="C1524" s="16"/>
    </row>
    <row r="1525" customFormat="false" ht="13.9" hidden="false" customHeight="false" outlineLevel="0" collapsed="false">
      <c r="B1525" s="19"/>
      <c r="C1525" s="15"/>
    </row>
    <row r="1526" customFormat="false" ht="13.9" hidden="false" customHeight="false" outlineLevel="0" collapsed="false">
      <c r="B1526" s="19"/>
      <c r="C1526" s="15"/>
    </row>
    <row r="1527" customFormat="false" ht="13.9" hidden="false" customHeight="false" outlineLevel="0" collapsed="false">
      <c r="B1527" s="19"/>
      <c r="C1527" s="15"/>
    </row>
    <row r="1528" customFormat="false" ht="13.9" hidden="false" customHeight="false" outlineLevel="0" collapsed="false">
      <c r="B1528" s="19"/>
      <c r="C1528" s="15"/>
    </row>
    <row r="1529" customFormat="false" ht="13.9" hidden="false" customHeight="false" outlineLevel="0" collapsed="false">
      <c r="B1529" s="19"/>
      <c r="C1529" s="15"/>
    </row>
    <row r="1530" customFormat="false" ht="13.9" hidden="false" customHeight="false" outlineLevel="0" collapsed="false">
      <c r="B1530" s="19"/>
      <c r="C1530" s="15"/>
    </row>
    <row r="1531" customFormat="false" ht="13.9" hidden="false" customHeight="false" outlineLevel="0" collapsed="false">
      <c r="B1531" s="19"/>
      <c r="C1531" s="15"/>
    </row>
    <row r="1532" customFormat="false" ht="13.9" hidden="false" customHeight="false" outlineLevel="0" collapsed="false">
      <c r="B1532" s="19"/>
      <c r="C1532" s="16"/>
    </row>
    <row r="1533" customFormat="false" ht="13.9" hidden="false" customHeight="false" outlineLevel="0" collapsed="false">
      <c r="B1533" s="19"/>
      <c r="C1533" s="15"/>
    </row>
    <row r="1534" customFormat="false" ht="13.9" hidden="false" customHeight="false" outlineLevel="0" collapsed="false">
      <c r="B1534" s="19"/>
      <c r="C1534" s="15"/>
    </row>
    <row r="1535" customFormat="false" ht="13.9" hidden="false" customHeight="false" outlineLevel="0" collapsed="false">
      <c r="B1535" s="19"/>
      <c r="C1535" s="15"/>
    </row>
    <row r="1536" customFormat="false" ht="13.9" hidden="false" customHeight="false" outlineLevel="0" collapsed="false">
      <c r="B1536" s="19"/>
      <c r="C1536" s="15"/>
    </row>
    <row r="1537" customFormat="false" ht="13.9" hidden="false" customHeight="false" outlineLevel="0" collapsed="false">
      <c r="B1537" s="19"/>
      <c r="C1537" s="15"/>
    </row>
    <row r="1538" customFormat="false" ht="13.9" hidden="false" customHeight="false" outlineLevel="0" collapsed="false">
      <c r="B1538" s="19"/>
      <c r="C1538" s="15"/>
    </row>
    <row r="1539" customFormat="false" ht="13.9" hidden="false" customHeight="false" outlineLevel="0" collapsed="false">
      <c r="B1539" s="19"/>
      <c r="C1539" s="15"/>
    </row>
    <row r="1540" customFormat="false" ht="13.9" hidden="false" customHeight="false" outlineLevel="0" collapsed="false">
      <c r="B1540" s="19"/>
      <c r="C1540" s="15"/>
    </row>
    <row r="1541" customFormat="false" ht="13.9" hidden="false" customHeight="false" outlineLevel="0" collapsed="false">
      <c r="B1541" s="19"/>
      <c r="C1541" s="15"/>
    </row>
    <row r="1542" customFormat="false" ht="13.9" hidden="false" customHeight="false" outlineLevel="0" collapsed="false">
      <c r="B1542" s="19"/>
      <c r="C1542" s="15"/>
    </row>
    <row r="1543" customFormat="false" ht="13.9" hidden="false" customHeight="false" outlineLevel="0" collapsed="false">
      <c r="B1543" s="19"/>
      <c r="C1543" s="15"/>
    </row>
    <row r="1544" customFormat="false" ht="13.9" hidden="false" customHeight="false" outlineLevel="0" collapsed="false">
      <c r="B1544" s="19"/>
      <c r="C1544" s="15"/>
    </row>
    <row r="1545" customFormat="false" ht="13.9" hidden="false" customHeight="false" outlineLevel="0" collapsed="false">
      <c r="B1545" s="19"/>
      <c r="C1545" s="15"/>
    </row>
    <row r="1546" customFormat="false" ht="13.9" hidden="false" customHeight="false" outlineLevel="0" collapsed="false">
      <c r="B1546" s="19"/>
      <c r="C1546" s="15"/>
    </row>
    <row r="1547" customFormat="false" ht="13.9" hidden="false" customHeight="false" outlineLevel="0" collapsed="false">
      <c r="B1547" s="19"/>
      <c r="C1547" s="15"/>
    </row>
    <row r="1548" customFormat="false" ht="13.9" hidden="false" customHeight="false" outlineLevel="0" collapsed="false">
      <c r="B1548" s="19"/>
      <c r="C1548" s="15"/>
    </row>
    <row r="1549" customFormat="false" ht="13.9" hidden="false" customHeight="false" outlineLevel="0" collapsed="false">
      <c r="B1549" s="19"/>
      <c r="C1549" s="15"/>
    </row>
    <row r="1550" customFormat="false" ht="13.9" hidden="false" customHeight="false" outlineLevel="0" collapsed="false">
      <c r="B1550" s="19"/>
      <c r="C1550" s="15"/>
    </row>
    <row r="1551" customFormat="false" ht="13.9" hidden="false" customHeight="false" outlineLevel="0" collapsed="false">
      <c r="B1551" s="19"/>
      <c r="C1551" s="16"/>
    </row>
    <row r="1552" customFormat="false" ht="13.9" hidden="false" customHeight="false" outlineLevel="0" collapsed="false">
      <c r="B1552" s="19"/>
      <c r="C1552" s="15"/>
    </row>
    <row r="1553" customFormat="false" ht="13.9" hidden="false" customHeight="false" outlineLevel="0" collapsed="false">
      <c r="B1553" s="19"/>
      <c r="C1553" s="15"/>
    </row>
    <row r="1554" customFormat="false" ht="13.9" hidden="false" customHeight="false" outlineLevel="0" collapsed="false">
      <c r="B1554" s="19"/>
      <c r="C1554" s="15"/>
    </row>
    <row r="1555" customFormat="false" ht="13.9" hidden="false" customHeight="false" outlineLevel="0" collapsed="false">
      <c r="B1555" s="19"/>
      <c r="C1555" s="15"/>
    </row>
    <row r="1556" customFormat="false" ht="13.9" hidden="false" customHeight="false" outlineLevel="0" collapsed="false">
      <c r="B1556" s="19"/>
      <c r="C1556" s="15"/>
    </row>
    <row r="1557" customFormat="false" ht="13.9" hidden="false" customHeight="false" outlineLevel="0" collapsed="false">
      <c r="B1557" s="19"/>
      <c r="C1557" s="15"/>
    </row>
    <row r="1558" customFormat="false" ht="13.9" hidden="false" customHeight="false" outlineLevel="0" collapsed="false">
      <c r="B1558" s="19"/>
      <c r="C1558" s="15"/>
    </row>
    <row r="1559" customFormat="false" ht="13.9" hidden="false" customHeight="false" outlineLevel="0" collapsed="false">
      <c r="B1559" s="19"/>
      <c r="C1559" s="15"/>
    </row>
    <row r="1560" customFormat="false" ht="13.9" hidden="false" customHeight="false" outlineLevel="0" collapsed="false">
      <c r="B1560" s="19"/>
      <c r="C1560" s="15"/>
    </row>
    <row r="1561" customFormat="false" ht="13.9" hidden="false" customHeight="false" outlineLevel="0" collapsed="false">
      <c r="B1561" s="19"/>
      <c r="C1561" s="15"/>
    </row>
    <row r="1562" customFormat="false" ht="13.9" hidden="false" customHeight="false" outlineLevel="0" collapsed="false">
      <c r="B1562" s="19"/>
      <c r="C1562" s="15"/>
    </row>
    <row r="1563" customFormat="false" ht="13.9" hidden="false" customHeight="false" outlineLevel="0" collapsed="false">
      <c r="B1563" s="19"/>
      <c r="C1563" s="15"/>
    </row>
    <row r="1564" customFormat="false" ht="13.9" hidden="false" customHeight="false" outlineLevel="0" collapsed="false">
      <c r="B1564" s="19"/>
      <c r="C1564" s="15"/>
    </row>
    <row r="1565" customFormat="false" ht="13.9" hidden="false" customHeight="false" outlineLevel="0" collapsed="false">
      <c r="B1565" s="19"/>
      <c r="C1565" s="15"/>
    </row>
    <row r="1566" customFormat="false" ht="13.9" hidden="false" customHeight="false" outlineLevel="0" collapsed="false">
      <c r="B1566" s="19"/>
      <c r="C1566" s="15"/>
    </row>
    <row r="1567" customFormat="false" ht="13.9" hidden="false" customHeight="false" outlineLevel="0" collapsed="false">
      <c r="B1567" s="19"/>
      <c r="C1567" s="15"/>
    </row>
    <row r="1568" customFormat="false" ht="13.9" hidden="false" customHeight="false" outlineLevel="0" collapsed="false">
      <c r="B1568" s="19"/>
      <c r="C1568" s="15"/>
    </row>
    <row r="1569" customFormat="false" ht="13.9" hidden="false" customHeight="false" outlineLevel="0" collapsed="false">
      <c r="B1569" s="19"/>
      <c r="C1569" s="15"/>
    </row>
    <row r="1570" customFormat="false" ht="13.9" hidden="false" customHeight="false" outlineLevel="0" collapsed="false">
      <c r="B1570" s="19"/>
      <c r="C1570" s="15"/>
    </row>
    <row r="1571" customFormat="false" ht="13.9" hidden="false" customHeight="false" outlineLevel="0" collapsed="false">
      <c r="B1571" s="19"/>
      <c r="C1571" s="15"/>
    </row>
    <row r="1572" customFormat="false" ht="13.9" hidden="false" customHeight="false" outlineLevel="0" collapsed="false">
      <c r="B1572" s="19"/>
      <c r="C1572" s="15"/>
    </row>
    <row r="1573" customFormat="false" ht="13.9" hidden="false" customHeight="false" outlineLevel="0" collapsed="false">
      <c r="B1573" s="19"/>
      <c r="C1573" s="15"/>
    </row>
    <row r="1574" customFormat="false" ht="13.9" hidden="false" customHeight="false" outlineLevel="0" collapsed="false">
      <c r="B1574" s="19"/>
      <c r="C1574" s="15"/>
    </row>
    <row r="1575" customFormat="false" ht="13.9" hidden="false" customHeight="false" outlineLevel="0" collapsed="false">
      <c r="B1575" s="19"/>
      <c r="C1575" s="15"/>
    </row>
    <row r="1576" customFormat="false" ht="13.9" hidden="false" customHeight="false" outlineLevel="0" collapsed="false">
      <c r="B1576" s="19"/>
      <c r="C1576" s="15"/>
    </row>
    <row r="1577" customFormat="false" ht="13.9" hidden="false" customHeight="false" outlineLevel="0" collapsed="false">
      <c r="B1577" s="19"/>
      <c r="C1577" s="15"/>
    </row>
    <row r="1578" customFormat="false" ht="13.9" hidden="false" customHeight="false" outlineLevel="0" collapsed="false">
      <c r="B1578" s="19"/>
      <c r="C1578" s="15"/>
    </row>
    <row r="1579" customFormat="false" ht="13.9" hidden="false" customHeight="false" outlineLevel="0" collapsed="false">
      <c r="B1579" s="19"/>
      <c r="C1579" s="15"/>
    </row>
    <row r="1580" customFormat="false" ht="13.9" hidden="false" customHeight="false" outlineLevel="0" collapsed="false">
      <c r="B1580" s="19"/>
      <c r="C1580" s="15"/>
    </row>
    <row r="1581" customFormat="false" ht="13.9" hidden="false" customHeight="false" outlineLevel="0" collapsed="false">
      <c r="B1581" s="19"/>
      <c r="C1581" s="15"/>
    </row>
    <row r="1582" customFormat="false" ht="13.9" hidden="false" customHeight="false" outlineLevel="0" collapsed="false">
      <c r="B1582" s="19"/>
      <c r="C1582" s="15"/>
    </row>
    <row r="1583" customFormat="false" ht="13.9" hidden="false" customHeight="false" outlineLevel="0" collapsed="false">
      <c r="B1583" s="19"/>
      <c r="C1583" s="15"/>
    </row>
    <row r="1584" customFormat="false" ht="13.9" hidden="false" customHeight="false" outlineLevel="0" collapsed="false">
      <c r="B1584" s="19"/>
      <c r="C1584" s="15"/>
    </row>
    <row r="1585" customFormat="false" ht="13.9" hidden="false" customHeight="false" outlineLevel="0" collapsed="false">
      <c r="B1585" s="19"/>
      <c r="C1585" s="15"/>
    </row>
    <row r="1586" customFormat="false" ht="13.9" hidden="false" customHeight="false" outlineLevel="0" collapsed="false">
      <c r="B1586" s="19"/>
      <c r="C1586" s="15"/>
    </row>
    <row r="1587" customFormat="false" ht="13.9" hidden="false" customHeight="false" outlineLevel="0" collapsed="false">
      <c r="B1587" s="19"/>
      <c r="C1587" s="15"/>
    </row>
    <row r="1588" customFormat="false" ht="13.9" hidden="false" customHeight="false" outlineLevel="0" collapsed="false">
      <c r="B1588" s="19"/>
      <c r="C1588" s="15"/>
    </row>
    <row r="1589" customFormat="false" ht="13.9" hidden="false" customHeight="false" outlineLevel="0" collapsed="false">
      <c r="B1589" s="19"/>
      <c r="C1589" s="15"/>
    </row>
    <row r="1590" customFormat="false" ht="13.9" hidden="false" customHeight="false" outlineLevel="0" collapsed="false">
      <c r="B1590" s="19"/>
      <c r="C1590" s="15"/>
    </row>
    <row r="1591" customFormat="false" ht="13.9" hidden="false" customHeight="false" outlineLevel="0" collapsed="false">
      <c r="B1591" s="19"/>
      <c r="C1591" s="15"/>
    </row>
    <row r="1592" customFormat="false" ht="13.9" hidden="false" customHeight="false" outlineLevel="0" collapsed="false">
      <c r="B1592" s="19"/>
      <c r="C1592" s="15"/>
    </row>
    <row r="1593" customFormat="false" ht="13.9" hidden="false" customHeight="false" outlineLevel="0" collapsed="false">
      <c r="B1593" s="19"/>
      <c r="C1593" s="15"/>
    </row>
    <row r="1594" customFormat="false" ht="13.9" hidden="false" customHeight="false" outlineLevel="0" collapsed="false">
      <c r="B1594" s="19"/>
      <c r="C1594" s="15"/>
    </row>
    <row r="1595" customFormat="false" ht="13.9" hidden="false" customHeight="false" outlineLevel="0" collapsed="false">
      <c r="B1595" s="19"/>
      <c r="C1595" s="15"/>
    </row>
    <row r="1596" customFormat="false" ht="13.9" hidden="false" customHeight="false" outlineLevel="0" collapsed="false">
      <c r="B1596" s="19"/>
      <c r="C1596" s="15"/>
    </row>
    <row r="1597" customFormat="false" ht="13.9" hidden="false" customHeight="false" outlineLevel="0" collapsed="false">
      <c r="B1597" s="19"/>
      <c r="C1597" s="15"/>
    </row>
    <row r="1598" customFormat="false" ht="13.9" hidden="false" customHeight="false" outlineLevel="0" collapsed="false">
      <c r="B1598" s="19"/>
      <c r="C1598" s="15"/>
    </row>
    <row r="1599" customFormat="false" ht="13.9" hidden="false" customHeight="false" outlineLevel="0" collapsed="false">
      <c r="B1599" s="19"/>
      <c r="C1599" s="15"/>
    </row>
    <row r="1600" customFormat="false" ht="13.9" hidden="false" customHeight="false" outlineLevel="0" collapsed="false">
      <c r="B1600" s="19"/>
      <c r="C1600" s="15"/>
    </row>
    <row r="1601" customFormat="false" ht="13.9" hidden="false" customHeight="false" outlineLevel="0" collapsed="false">
      <c r="B1601" s="19"/>
      <c r="C1601" s="15"/>
    </row>
    <row r="1602" customFormat="false" ht="13.9" hidden="false" customHeight="false" outlineLevel="0" collapsed="false">
      <c r="B1602" s="19"/>
      <c r="C1602" s="15"/>
    </row>
    <row r="1603" customFormat="false" ht="13.9" hidden="false" customHeight="false" outlineLevel="0" collapsed="false">
      <c r="B1603" s="19"/>
      <c r="C1603" s="15"/>
    </row>
    <row r="1604" customFormat="false" ht="13.9" hidden="false" customHeight="false" outlineLevel="0" collapsed="false">
      <c r="B1604" s="19"/>
      <c r="C1604" s="15"/>
    </row>
    <row r="1605" customFormat="false" ht="13.9" hidden="false" customHeight="false" outlineLevel="0" collapsed="false">
      <c r="B1605" s="19"/>
      <c r="C1605" s="15"/>
    </row>
    <row r="1606" customFormat="false" ht="13.9" hidden="false" customHeight="false" outlineLevel="0" collapsed="false">
      <c r="B1606" s="19"/>
      <c r="C1606" s="15"/>
    </row>
    <row r="1607" customFormat="false" ht="13.9" hidden="false" customHeight="false" outlineLevel="0" collapsed="false">
      <c r="B1607" s="19"/>
      <c r="C1607" s="15"/>
    </row>
    <row r="1608" customFormat="false" ht="13.9" hidden="false" customHeight="false" outlineLevel="0" collapsed="false">
      <c r="B1608" s="19"/>
      <c r="C1608" s="15"/>
    </row>
    <row r="1609" customFormat="false" ht="13.9" hidden="false" customHeight="false" outlineLevel="0" collapsed="false">
      <c r="B1609" s="19"/>
      <c r="C1609" s="15"/>
    </row>
    <row r="1610" customFormat="false" ht="13.9" hidden="false" customHeight="false" outlineLevel="0" collapsed="false">
      <c r="B1610" s="19"/>
      <c r="C1610" s="15"/>
    </row>
    <row r="1611" customFormat="false" ht="13.9" hidden="false" customHeight="false" outlineLevel="0" collapsed="false">
      <c r="B1611" s="19"/>
      <c r="C1611" s="15"/>
    </row>
    <row r="1612" customFormat="false" ht="13.9" hidden="false" customHeight="false" outlineLevel="0" collapsed="false">
      <c r="B1612" s="19"/>
      <c r="C1612" s="15"/>
    </row>
    <row r="1613" customFormat="false" ht="13.9" hidden="false" customHeight="false" outlineLevel="0" collapsed="false">
      <c r="B1613" s="19"/>
      <c r="C1613" s="15"/>
    </row>
    <row r="1614" customFormat="false" ht="13.9" hidden="false" customHeight="false" outlineLevel="0" collapsed="false">
      <c r="B1614" s="19"/>
      <c r="C1614" s="15"/>
    </row>
    <row r="1615" customFormat="false" ht="13.9" hidden="false" customHeight="false" outlineLevel="0" collapsed="false">
      <c r="B1615" s="19"/>
      <c r="C1615" s="15"/>
    </row>
    <row r="1616" customFormat="false" ht="13.9" hidden="false" customHeight="false" outlineLevel="0" collapsed="false">
      <c r="B1616" s="19"/>
      <c r="C1616" s="15"/>
    </row>
    <row r="1617" customFormat="false" ht="13.9" hidden="false" customHeight="false" outlineLevel="0" collapsed="false">
      <c r="B1617" s="19"/>
      <c r="C1617" s="15"/>
    </row>
    <row r="1618" customFormat="false" ht="13.9" hidden="false" customHeight="false" outlineLevel="0" collapsed="false">
      <c r="B1618" s="19"/>
      <c r="C1618" s="15"/>
    </row>
    <row r="1619" customFormat="false" ht="13.9" hidden="false" customHeight="false" outlineLevel="0" collapsed="false">
      <c r="B1619" s="19"/>
      <c r="C1619" s="15"/>
    </row>
    <row r="1620" customFormat="false" ht="13.9" hidden="false" customHeight="false" outlineLevel="0" collapsed="false">
      <c r="B1620" s="19"/>
      <c r="C1620" s="15"/>
    </row>
    <row r="1621" customFormat="false" ht="13.9" hidden="false" customHeight="false" outlineLevel="0" collapsed="false">
      <c r="B1621" s="19"/>
      <c r="C1621" s="15"/>
    </row>
    <row r="1622" customFormat="false" ht="13.9" hidden="false" customHeight="false" outlineLevel="0" collapsed="false">
      <c r="B1622" s="19"/>
      <c r="C1622" s="15"/>
    </row>
    <row r="1623" customFormat="false" ht="13.9" hidden="false" customHeight="false" outlineLevel="0" collapsed="false">
      <c r="B1623" s="19"/>
      <c r="C1623" s="15"/>
    </row>
    <row r="1624" customFormat="false" ht="13.9" hidden="false" customHeight="false" outlineLevel="0" collapsed="false">
      <c r="B1624" s="19"/>
      <c r="C1624" s="15"/>
    </row>
    <row r="1625" customFormat="false" ht="13.9" hidden="false" customHeight="false" outlineLevel="0" collapsed="false">
      <c r="B1625" s="19"/>
      <c r="C1625" s="15"/>
    </row>
    <row r="1626" customFormat="false" ht="13.9" hidden="false" customHeight="false" outlineLevel="0" collapsed="false">
      <c r="B1626" s="19"/>
      <c r="C1626" s="15"/>
    </row>
    <row r="1627" customFormat="false" ht="13.9" hidden="false" customHeight="false" outlineLevel="0" collapsed="false">
      <c r="B1627" s="19"/>
      <c r="C1627" s="15"/>
    </row>
    <row r="1628" customFormat="false" ht="13.9" hidden="false" customHeight="false" outlineLevel="0" collapsed="false">
      <c r="B1628" s="19"/>
      <c r="C1628" s="15"/>
    </row>
    <row r="1629" customFormat="false" ht="13.9" hidden="false" customHeight="false" outlineLevel="0" collapsed="false">
      <c r="B1629" s="19"/>
      <c r="C1629" s="15"/>
    </row>
    <row r="1630" customFormat="false" ht="13.9" hidden="false" customHeight="false" outlineLevel="0" collapsed="false">
      <c r="B1630" s="19"/>
      <c r="C1630" s="15"/>
    </row>
    <row r="1631" customFormat="false" ht="13.9" hidden="false" customHeight="false" outlineLevel="0" collapsed="false">
      <c r="B1631" s="19"/>
      <c r="C1631" s="15"/>
    </row>
    <row r="1632" customFormat="false" ht="13.9" hidden="false" customHeight="false" outlineLevel="0" collapsed="false">
      <c r="B1632" s="19"/>
      <c r="C1632" s="15"/>
    </row>
    <row r="1633" customFormat="false" ht="13.9" hidden="false" customHeight="false" outlineLevel="0" collapsed="false">
      <c r="B1633" s="19"/>
      <c r="C1633" s="15"/>
    </row>
    <row r="1634" customFormat="false" ht="13.9" hidden="false" customHeight="false" outlineLevel="0" collapsed="false">
      <c r="B1634" s="19"/>
      <c r="C1634" s="15"/>
    </row>
    <row r="1635" customFormat="false" ht="13.9" hidden="false" customHeight="false" outlineLevel="0" collapsed="false">
      <c r="B1635" s="19"/>
      <c r="C1635" s="15"/>
    </row>
    <row r="1636" customFormat="false" ht="13.9" hidden="false" customHeight="false" outlineLevel="0" collapsed="false">
      <c r="B1636" s="19"/>
      <c r="C1636" s="15"/>
    </row>
    <row r="1637" customFormat="false" ht="13.9" hidden="false" customHeight="false" outlineLevel="0" collapsed="false">
      <c r="B1637" s="19"/>
      <c r="C1637" s="15"/>
    </row>
    <row r="1638" customFormat="false" ht="13.9" hidden="false" customHeight="false" outlineLevel="0" collapsed="false">
      <c r="B1638" s="19"/>
      <c r="C1638" s="15"/>
    </row>
    <row r="1639" customFormat="false" ht="13.9" hidden="false" customHeight="false" outlineLevel="0" collapsed="false">
      <c r="B1639" s="19"/>
      <c r="C1639" s="15"/>
    </row>
    <row r="1640" customFormat="false" ht="13.9" hidden="false" customHeight="false" outlineLevel="0" collapsed="false">
      <c r="B1640" s="19"/>
      <c r="C1640" s="15"/>
    </row>
    <row r="1641" customFormat="false" ht="13.9" hidden="false" customHeight="false" outlineLevel="0" collapsed="false">
      <c r="B1641" s="19"/>
      <c r="C1641" s="15"/>
    </row>
    <row r="1642" customFormat="false" ht="13.9" hidden="false" customHeight="false" outlineLevel="0" collapsed="false">
      <c r="B1642" s="19"/>
      <c r="C1642" s="15"/>
    </row>
    <row r="1643" customFormat="false" ht="13.9" hidden="false" customHeight="false" outlineLevel="0" collapsed="false">
      <c r="B1643" s="19"/>
      <c r="C1643" s="16"/>
    </row>
    <row r="1644" customFormat="false" ht="13.9" hidden="false" customHeight="false" outlineLevel="0" collapsed="false">
      <c r="B1644" s="19"/>
      <c r="C1644" s="15"/>
    </row>
    <row r="1645" customFormat="false" ht="13.9" hidden="false" customHeight="false" outlineLevel="0" collapsed="false">
      <c r="B1645" s="19"/>
      <c r="C1645" s="15"/>
    </row>
    <row r="1646" customFormat="false" ht="13.9" hidden="false" customHeight="false" outlineLevel="0" collapsed="false">
      <c r="B1646" s="19"/>
      <c r="C1646" s="15"/>
    </row>
    <row r="1647" customFormat="false" ht="13.9" hidden="false" customHeight="false" outlineLevel="0" collapsed="false">
      <c r="B1647" s="19"/>
      <c r="C1647" s="15"/>
    </row>
    <row r="1648" customFormat="false" ht="13.9" hidden="false" customHeight="false" outlineLevel="0" collapsed="false">
      <c r="B1648" s="19"/>
      <c r="C1648" s="15"/>
    </row>
    <row r="1649" customFormat="false" ht="13.9" hidden="false" customHeight="false" outlineLevel="0" collapsed="false">
      <c r="B1649" s="19"/>
      <c r="C1649" s="15"/>
    </row>
    <row r="1650" customFormat="false" ht="13.9" hidden="false" customHeight="false" outlineLevel="0" collapsed="false">
      <c r="B1650" s="19"/>
      <c r="C1650" s="15"/>
    </row>
    <row r="1651" customFormat="false" ht="13.9" hidden="false" customHeight="false" outlineLevel="0" collapsed="false">
      <c r="B1651" s="19"/>
      <c r="C1651" s="15"/>
    </row>
    <row r="1652" customFormat="false" ht="13.9" hidden="false" customHeight="false" outlineLevel="0" collapsed="false">
      <c r="B1652" s="19"/>
      <c r="C1652" s="15"/>
    </row>
    <row r="1653" customFormat="false" ht="13.9" hidden="false" customHeight="false" outlineLevel="0" collapsed="false">
      <c r="B1653" s="19"/>
      <c r="C1653" s="15"/>
    </row>
    <row r="1654" customFormat="false" ht="13.9" hidden="false" customHeight="false" outlineLevel="0" collapsed="false">
      <c r="B1654" s="19"/>
      <c r="C1654" s="15"/>
    </row>
    <row r="1655" customFormat="false" ht="13.9" hidden="false" customHeight="false" outlineLevel="0" collapsed="false">
      <c r="B1655" s="19"/>
      <c r="C1655" s="15"/>
    </row>
    <row r="1656" customFormat="false" ht="13.9" hidden="false" customHeight="false" outlineLevel="0" collapsed="false">
      <c r="B1656" s="19"/>
      <c r="C1656" s="15"/>
    </row>
    <row r="1657" customFormat="false" ht="13.9" hidden="false" customHeight="false" outlineLevel="0" collapsed="false">
      <c r="B1657" s="19"/>
      <c r="C1657" s="15"/>
    </row>
    <row r="1658" customFormat="false" ht="13.9" hidden="false" customHeight="false" outlineLevel="0" collapsed="false">
      <c r="B1658" s="19"/>
      <c r="C1658" s="15"/>
    </row>
    <row r="1659" customFormat="false" ht="13.9" hidden="false" customHeight="false" outlineLevel="0" collapsed="false">
      <c r="B1659" s="19"/>
      <c r="C1659" s="15"/>
    </row>
    <row r="1660" customFormat="false" ht="13.9" hidden="false" customHeight="false" outlineLevel="0" collapsed="false">
      <c r="B1660" s="19"/>
      <c r="C1660" s="15"/>
    </row>
    <row r="1661" customFormat="false" ht="13.9" hidden="false" customHeight="false" outlineLevel="0" collapsed="false">
      <c r="B1661" s="19"/>
      <c r="C1661" s="15"/>
    </row>
    <row r="1662" customFormat="false" ht="13.9" hidden="false" customHeight="false" outlineLevel="0" collapsed="false">
      <c r="B1662" s="19"/>
      <c r="C1662" s="15"/>
    </row>
    <row r="1663" customFormat="false" ht="13.9" hidden="false" customHeight="false" outlineLevel="0" collapsed="false">
      <c r="B1663" s="19"/>
      <c r="C1663" s="15"/>
    </row>
    <row r="1664" customFormat="false" ht="13.9" hidden="false" customHeight="false" outlineLevel="0" collapsed="false">
      <c r="B1664" s="19"/>
      <c r="C1664" s="15"/>
    </row>
    <row r="1665" customFormat="false" ht="13.9" hidden="false" customHeight="false" outlineLevel="0" collapsed="false">
      <c r="B1665" s="19"/>
      <c r="C1665" s="15"/>
    </row>
    <row r="1666" customFormat="false" ht="13.9" hidden="false" customHeight="false" outlineLevel="0" collapsed="false">
      <c r="B1666" s="19"/>
      <c r="C1666" s="15"/>
    </row>
    <row r="1667" customFormat="false" ht="13.9" hidden="false" customHeight="false" outlineLevel="0" collapsed="false">
      <c r="B1667" s="19"/>
      <c r="C1667" s="15"/>
    </row>
    <row r="1668" customFormat="false" ht="13.9" hidden="false" customHeight="false" outlineLevel="0" collapsed="false">
      <c r="B1668" s="19"/>
      <c r="C1668" s="15"/>
    </row>
    <row r="1669" customFormat="false" ht="13.9" hidden="false" customHeight="false" outlineLevel="0" collapsed="false">
      <c r="B1669" s="19"/>
      <c r="C1669" s="15"/>
    </row>
    <row r="1670" customFormat="false" ht="13.9" hidden="false" customHeight="false" outlineLevel="0" collapsed="false">
      <c r="B1670" s="19"/>
      <c r="C1670" s="15"/>
    </row>
    <row r="1671" customFormat="false" ht="13.9" hidden="false" customHeight="false" outlineLevel="0" collapsed="false">
      <c r="B1671" s="19"/>
      <c r="C1671" s="15"/>
    </row>
    <row r="1672" customFormat="false" ht="13.9" hidden="false" customHeight="false" outlineLevel="0" collapsed="false">
      <c r="B1672" s="19"/>
      <c r="C1672" s="15"/>
    </row>
    <row r="1673" customFormat="false" ht="13.9" hidden="false" customHeight="false" outlineLevel="0" collapsed="false">
      <c r="B1673" s="19"/>
      <c r="C1673" s="15"/>
    </row>
    <row r="1674" customFormat="false" ht="13.9" hidden="false" customHeight="false" outlineLevel="0" collapsed="false">
      <c r="B1674" s="19"/>
      <c r="C1674" s="15"/>
    </row>
    <row r="1675" customFormat="false" ht="13.9" hidden="false" customHeight="false" outlineLevel="0" collapsed="false">
      <c r="B1675" s="19"/>
      <c r="C1675" s="15"/>
    </row>
    <row r="1676" customFormat="false" ht="13.9" hidden="false" customHeight="false" outlineLevel="0" collapsed="false">
      <c r="B1676" s="19"/>
      <c r="C1676" s="15"/>
    </row>
    <row r="1677" customFormat="false" ht="13.9" hidden="false" customHeight="false" outlineLevel="0" collapsed="false">
      <c r="B1677" s="19"/>
      <c r="C1677" s="15"/>
    </row>
    <row r="1678" customFormat="false" ht="13.9" hidden="false" customHeight="false" outlineLevel="0" collapsed="false">
      <c r="B1678" s="19"/>
      <c r="C1678" s="15"/>
    </row>
    <row r="1679" customFormat="false" ht="13.9" hidden="false" customHeight="false" outlineLevel="0" collapsed="false">
      <c r="B1679" s="19"/>
      <c r="C1679" s="15"/>
    </row>
    <row r="1680" customFormat="false" ht="13.9" hidden="false" customHeight="false" outlineLevel="0" collapsed="false">
      <c r="B1680" s="19"/>
      <c r="C1680" s="15"/>
    </row>
    <row r="1681" customFormat="false" ht="13.9" hidden="false" customHeight="false" outlineLevel="0" collapsed="false">
      <c r="B1681" s="19"/>
      <c r="C1681" s="15"/>
    </row>
    <row r="1682" customFormat="false" ht="13.9" hidden="false" customHeight="false" outlineLevel="0" collapsed="false">
      <c r="B1682" s="19"/>
      <c r="C1682" s="15"/>
    </row>
    <row r="1683" customFormat="false" ht="13.9" hidden="false" customHeight="false" outlineLevel="0" collapsed="false">
      <c r="B1683" s="19"/>
      <c r="C1683" s="15"/>
    </row>
    <row r="1684" customFormat="false" ht="13.9" hidden="false" customHeight="false" outlineLevel="0" collapsed="false">
      <c r="B1684" s="19"/>
      <c r="C1684" s="15"/>
    </row>
    <row r="1685" customFormat="false" ht="13.9" hidden="false" customHeight="false" outlineLevel="0" collapsed="false">
      <c r="B1685" s="19"/>
      <c r="C1685" s="16"/>
    </row>
    <row r="1686" customFormat="false" ht="13.9" hidden="false" customHeight="false" outlineLevel="0" collapsed="false">
      <c r="B1686" s="19"/>
      <c r="C1686" s="15"/>
    </row>
    <row r="1687" customFormat="false" ht="13.9" hidden="false" customHeight="false" outlineLevel="0" collapsed="false">
      <c r="B1687" s="19"/>
      <c r="C1687" s="15"/>
    </row>
    <row r="1688" customFormat="false" ht="13.9" hidden="false" customHeight="false" outlineLevel="0" collapsed="false">
      <c r="B1688" s="19"/>
      <c r="C1688" s="15"/>
    </row>
    <row r="1689" customFormat="false" ht="13.9" hidden="false" customHeight="false" outlineLevel="0" collapsed="false">
      <c r="B1689" s="19"/>
      <c r="C1689" s="15"/>
    </row>
    <row r="1690" customFormat="false" ht="13.9" hidden="false" customHeight="false" outlineLevel="0" collapsed="false">
      <c r="B1690" s="19"/>
      <c r="C1690" s="15"/>
    </row>
    <row r="1691" customFormat="false" ht="13.9" hidden="false" customHeight="false" outlineLevel="0" collapsed="false">
      <c r="B1691" s="19"/>
      <c r="C1691" s="15"/>
    </row>
    <row r="1692" customFormat="false" ht="13.9" hidden="false" customHeight="false" outlineLevel="0" collapsed="false">
      <c r="B1692" s="19"/>
      <c r="C1692" s="15"/>
    </row>
    <row r="1693" customFormat="false" ht="13.9" hidden="false" customHeight="false" outlineLevel="0" collapsed="false">
      <c r="B1693" s="19"/>
      <c r="C1693" s="15"/>
    </row>
    <row r="1694" customFormat="false" ht="13.9" hidden="false" customHeight="false" outlineLevel="0" collapsed="false">
      <c r="B1694" s="19"/>
      <c r="C1694" s="15"/>
    </row>
    <row r="1695" customFormat="false" ht="13.9" hidden="false" customHeight="false" outlineLevel="0" collapsed="false">
      <c r="B1695" s="19"/>
      <c r="C1695" s="15"/>
    </row>
    <row r="1696" customFormat="false" ht="13.9" hidden="false" customHeight="false" outlineLevel="0" collapsed="false">
      <c r="B1696" s="19"/>
      <c r="C1696" s="15"/>
    </row>
    <row r="1697" customFormat="false" ht="13.9" hidden="false" customHeight="false" outlineLevel="0" collapsed="false">
      <c r="B1697" s="19"/>
      <c r="C1697" s="15"/>
    </row>
    <row r="1698" customFormat="false" ht="13.9" hidden="false" customHeight="false" outlineLevel="0" collapsed="false">
      <c r="B1698" s="19"/>
      <c r="C1698" s="15"/>
    </row>
    <row r="1699" customFormat="false" ht="13.9" hidden="false" customHeight="false" outlineLevel="0" collapsed="false">
      <c r="B1699" s="19"/>
      <c r="C1699" s="15"/>
    </row>
    <row r="1700" customFormat="false" ht="13.9" hidden="false" customHeight="false" outlineLevel="0" collapsed="false">
      <c r="B1700" s="19"/>
      <c r="C1700" s="15"/>
    </row>
    <row r="1701" customFormat="false" ht="13.9" hidden="false" customHeight="false" outlineLevel="0" collapsed="false">
      <c r="B1701" s="19"/>
      <c r="C1701" s="15"/>
    </row>
    <row r="1702" customFormat="false" ht="13.9" hidden="false" customHeight="false" outlineLevel="0" collapsed="false">
      <c r="B1702" s="19"/>
      <c r="C1702" s="15"/>
    </row>
    <row r="1703" customFormat="false" ht="13.9" hidden="false" customHeight="false" outlineLevel="0" collapsed="false">
      <c r="B1703" s="19"/>
      <c r="C1703" s="15"/>
    </row>
    <row r="1704" customFormat="false" ht="13.9" hidden="false" customHeight="false" outlineLevel="0" collapsed="false">
      <c r="B1704" s="19"/>
      <c r="C1704" s="15"/>
    </row>
    <row r="1705" customFormat="false" ht="13.9" hidden="false" customHeight="false" outlineLevel="0" collapsed="false">
      <c r="B1705" s="19"/>
      <c r="C1705" s="15"/>
    </row>
    <row r="1706" customFormat="false" ht="13.9" hidden="false" customHeight="false" outlineLevel="0" collapsed="false">
      <c r="B1706" s="19"/>
      <c r="C1706" s="15"/>
    </row>
    <row r="1707" customFormat="false" ht="13.9" hidden="false" customHeight="false" outlineLevel="0" collapsed="false">
      <c r="B1707" s="19"/>
      <c r="C1707" s="15"/>
    </row>
    <row r="1708" customFormat="false" ht="13.9" hidden="false" customHeight="false" outlineLevel="0" collapsed="false">
      <c r="B1708" s="19"/>
      <c r="C1708" s="15"/>
    </row>
    <row r="1709" customFormat="false" ht="13.9" hidden="false" customHeight="false" outlineLevel="0" collapsed="false">
      <c r="B1709" s="19"/>
      <c r="C1709" s="15"/>
    </row>
    <row r="1710" customFormat="false" ht="13.9" hidden="false" customHeight="false" outlineLevel="0" collapsed="false">
      <c r="B1710" s="19"/>
      <c r="C1710" s="16"/>
    </row>
    <row r="1711" customFormat="false" ht="13.9" hidden="false" customHeight="false" outlineLevel="0" collapsed="false">
      <c r="B1711" s="19"/>
      <c r="C1711" s="15"/>
    </row>
    <row r="1712" customFormat="false" ht="13.9" hidden="false" customHeight="false" outlineLevel="0" collapsed="false">
      <c r="B1712" s="19"/>
      <c r="C1712" s="15"/>
    </row>
    <row r="1713" customFormat="false" ht="13.9" hidden="false" customHeight="false" outlineLevel="0" collapsed="false">
      <c r="B1713" s="19"/>
      <c r="C1713" s="15"/>
    </row>
    <row r="1714" customFormat="false" ht="13.9" hidden="false" customHeight="false" outlineLevel="0" collapsed="false">
      <c r="B1714" s="19"/>
      <c r="C1714" s="15"/>
    </row>
    <row r="1715" customFormat="false" ht="13.9" hidden="false" customHeight="false" outlineLevel="0" collapsed="false">
      <c r="B1715" s="19"/>
      <c r="C1715" s="15"/>
    </row>
    <row r="1716" customFormat="false" ht="13.9" hidden="false" customHeight="false" outlineLevel="0" collapsed="false">
      <c r="B1716" s="19"/>
      <c r="C1716" s="15"/>
    </row>
    <row r="1717" customFormat="false" ht="13.9" hidden="false" customHeight="false" outlineLevel="0" collapsed="false">
      <c r="B1717" s="19"/>
      <c r="C1717" s="15"/>
    </row>
    <row r="1718" customFormat="false" ht="13.9" hidden="false" customHeight="false" outlineLevel="0" collapsed="false">
      <c r="B1718" s="19"/>
      <c r="C1718" s="15"/>
    </row>
    <row r="1719" customFormat="false" ht="13.9" hidden="false" customHeight="false" outlineLevel="0" collapsed="false">
      <c r="B1719" s="19"/>
      <c r="C1719" s="16"/>
    </row>
    <row r="1720" customFormat="false" ht="13.9" hidden="false" customHeight="false" outlineLevel="0" collapsed="false">
      <c r="B1720" s="19"/>
      <c r="C1720" s="15"/>
    </row>
    <row r="1721" customFormat="false" ht="13.9" hidden="false" customHeight="false" outlineLevel="0" collapsed="false">
      <c r="B1721" s="19"/>
      <c r="C1721" s="16"/>
    </row>
    <row r="1722" customFormat="false" ht="13.9" hidden="false" customHeight="false" outlineLevel="0" collapsed="false">
      <c r="B1722" s="19"/>
      <c r="C1722" s="15"/>
    </row>
    <row r="1723" customFormat="false" ht="13.9" hidden="false" customHeight="false" outlineLevel="0" collapsed="false">
      <c r="B1723" s="19"/>
      <c r="C1723" s="15"/>
    </row>
    <row r="1724" customFormat="false" ht="13.9" hidden="false" customHeight="false" outlineLevel="0" collapsed="false">
      <c r="B1724" s="19"/>
      <c r="C1724" s="15"/>
    </row>
    <row r="1725" customFormat="false" ht="13.9" hidden="false" customHeight="false" outlineLevel="0" collapsed="false">
      <c r="B1725" s="19"/>
      <c r="C1725" s="15"/>
    </row>
    <row r="1726" customFormat="false" ht="13.9" hidden="false" customHeight="false" outlineLevel="0" collapsed="false">
      <c r="B1726" s="19"/>
      <c r="C1726" s="15"/>
    </row>
    <row r="1727" customFormat="false" ht="13.9" hidden="false" customHeight="false" outlineLevel="0" collapsed="false">
      <c r="B1727" s="19"/>
      <c r="C1727" s="15"/>
    </row>
    <row r="1728" customFormat="false" ht="13.9" hidden="false" customHeight="false" outlineLevel="0" collapsed="false">
      <c r="B1728" s="19"/>
      <c r="C1728" s="15"/>
    </row>
    <row r="1729" customFormat="false" ht="13.9" hidden="false" customHeight="false" outlineLevel="0" collapsed="false">
      <c r="B1729" s="19"/>
      <c r="C1729" s="15"/>
    </row>
    <row r="1730" customFormat="false" ht="13.9" hidden="false" customHeight="false" outlineLevel="0" collapsed="false">
      <c r="B1730" s="19"/>
      <c r="C1730" s="15"/>
    </row>
    <row r="1731" customFormat="false" ht="13.9" hidden="false" customHeight="false" outlineLevel="0" collapsed="false">
      <c r="B1731" s="19"/>
      <c r="C1731" s="15"/>
    </row>
    <row r="1732" customFormat="false" ht="13.9" hidden="false" customHeight="false" outlineLevel="0" collapsed="false">
      <c r="B1732" s="19"/>
      <c r="C1732" s="15"/>
    </row>
    <row r="1733" customFormat="false" ht="13.9" hidden="false" customHeight="false" outlineLevel="0" collapsed="false">
      <c r="B1733" s="19"/>
      <c r="C1733" s="15"/>
    </row>
    <row r="1734" customFormat="false" ht="13.9" hidden="false" customHeight="false" outlineLevel="0" collapsed="false">
      <c r="B1734" s="19"/>
      <c r="C1734" s="15"/>
    </row>
    <row r="1735" customFormat="false" ht="13.9" hidden="false" customHeight="false" outlineLevel="0" collapsed="false">
      <c r="B1735" s="19"/>
      <c r="C1735" s="15"/>
    </row>
    <row r="1736" customFormat="false" ht="13.9" hidden="false" customHeight="false" outlineLevel="0" collapsed="false">
      <c r="B1736" s="19"/>
      <c r="C1736" s="15"/>
    </row>
    <row r="1737" customFormat="false" ht="13.9" hidden="false" customHeight="false" outlineLevel="0" collapsed="false">
      <c r="B1737" s="19"/>
      <c r="C1737" s="15"/>
    </row>
    <row r="1738" customFormat="false" ht="13.9" hidden="false" customHeight="false" outlineLevel="0" collapsed="false">
      <c r="B1738" s="19"/>
      <c r="C1738" s="15"/>
    </row>
    <row r="1739" customFormat="false" ht="13.9" hidden="false" customHeight="false" outlineLevel="0" collapsed="false">
      <c r="B1739" s="19"/>
      <c r="C1739" s="15"/>
    </row>
    <row r="1740" customFormat="false" ht="13.9" hidden="false" customHeight="false" outlineLevel="0" collapsed="false">
      <c r="B1740" s="19"/>
      <c r="C1740" s="15"/>
    </row>
    <row r="1741" customFormat="false" ht="13.9" hidden="false" customHeight="false" outlineLevel="0" collapsed="false">
      <c r="B1741" s="19"/>
      <c r="C1741" s="15"/>
    </row>
    <row r="1742" customFormat="false" ht="13.9" hidden="false" customHeight="false" outlineLevel="0" collapsed="false">
      <c r="B1742" s="19"/>
      <c r="C1742" s="15"/>
    </row>
    <row r="1743" customFormat="false" ht="13.9" hidden="false" customHeight="false" outlineLevel="0" collapsed="false">
      <c r="B1743" s="19"/>
      <c r="C1743" s="15"/>
    </row>
    <row r="1744" customFormat="false" ht="13.9" hidden="false" customHeight="false" outlineLevel="0" collapsed="false">
      <c r="B1744" s="19"/>
      <c r="C1744" s="16"/>
    </row>
    <row r="1745" customFormat="false" ht="13.9" hidden="false" customHeight="false" outlineLevel="0" collapsed="false">
      <c r="B1745" s="19"/>
      <c r="C1745" s="15"/>
    </row>
    <row r="1746" customFormat="false" ht="13.9" hidden="false" customHeight="false" outlineLevel="0" collapsed="false">
      <c r="B1746" s="19"/>
      <c r="C1746" s="15"/>
    </row>
    <row r="1747" customFormat="false" ht="13.9" hidden="false" customHeight="false" outlineLevel="0" collapsed="false">
      <c r="B1747" s="19"/>
      <c r="C1747" s="15"/>
    </row>
    <row r="1748" customFormat="false" ht="13.9" hidden="false" customHeight="false" outlineLevel="0" collapsed="false">
      <c r="B1748" s="19"/>
      <c r="C1748" s="16"/>
    </row>
    <row r="1749" customFormat="false" ht="13.9" hidden="false" customHeight="false" outlineLevel="0" collapsed="false">
      <c r="B1749" s="19"/>
      <c r="C1749" s="15"/>
    </row>
    <row r="1750" customFormat="false" ht="13.9" hidden="false" customHeight="false" outlineLevel="0" collapsed="false">
      <c r="B1750" s="19"/>
      <c r="C1750" s="15"/>
    </row>
    <row r="1751" customFormat="false" ht="13.9" hidden="false" customHeight="false" outlineLevel="0" collapsed="false">
      <c r="B1751" s="19"/>
      <c r="C1751" s="15"/>
    </row>
    <row r="1752" customFormat="false" ht="13.9" hidden="false" customHeight="false" outlineLevel="0" collapsed="false">
      <c r="B1752" s="19"/>
      <c r="C1752" s="15"/>
    </row>
    <row r="1753" customFormat="false" ht="13.9" hidden="false" customHeight="false" outlineLevel="0" collapsed="false">
      <c r="B1753" s="19"/>
      <c r="C1753" s="15"/>
    </row>
    <row r="1754" customFormat="false" ht="13.9" hidden="false" customHeight="false" outlineLevel="0" collapsed="false">
      <c r="B1754" s="19"/>
      <c r="C1754" s="15"/>
    </row>
    <row r="1755" customFormat="false" ht="13.9" hidden="false" customHeight="false" outlineLevel="0" collapsed="false">
      <c r="B1755" s="19"/>
      <c r="C1755" s="15"/>
    </row>
    <row r="1756" customFormat="false" ht="13.9" hidden="false" customHeight="false" outlineLevel="0" collapsed="false">
      <c r="B1756" s="19"/>
      <c r="C1756" s="15"/>
    </row>
    <row r="1757" customFormat="false" ht="13.9" hidden="false" customHeight="false" outlineLevel="0" collapsed="false">
      <c r="B1757" s="19"/>
      <c r="C1757" s="15"/>
    </row>
    <row r="1758" customFormat="false" ht="13.9" hidden="false" customHeight="false" outlineLevel="0" collapsed="false">
      <c r="B1758" s="19"/>
      <c r="C1758" s="15"/>
    </row>
    <row r="1759" customFormat="false" ht="13.9" hidden="false" customHeight="false" outlineLevel="0" collapsed="false">
      <c r="B1759" s="19"/>
      <c r="C1759" s="15"/>
    </row>
    <row r="1760" customFormat="false" ht="13.9" hidden="false" customHeight="false" outlineLevel="0" collapsed="false">
      <c r="B1760" s="19"/>
      <c r="C1760" s="15"/>
    </row>
    <row r="1761" customFormat="false" ht="13.9" hidden="false" customHeight="false" outlineLevel="0" collapsed="false">
      <c r="B1761" s="19"/>
      <c r="C1761" s="15"/>
    </row>
    <row r="1762" customFormat="false" ht="13.9" hidden="false" customHeight="false" outlineLevel="0" collapsed="false">
      <c r="B1762" s="19"/>
      <c r="C1762" s="15"/>
    </row>
    <row r="1763" customFormat="false" ht="13.9" hidden="false" customHeight="false" outlineLevel="0" collapsed="false">
      <c r="B1763" s="19"/>
      <c r="C1763" s="15"/>
    </row>
    <row r="1764" customFormat="false" ht="13.9" hidden="false" customHeight="false" outlineLevel="0" collapsed="false">
      <c r="B1764" s="19"/>
      <c r="C1764" s="15"/>
    </row>
    <row r="1765" customFormat="false" ht="13.9" hidden="false" customHeight="false" outlineLevel="0" collapsed="false">
      <c r="B1765" s="19"/>
      <c r="C1765" s="15"/>
    </row>
    <row r="1766" customFormat="false" ht="13.9" hidden="false" customHeight="false" outlineLevel="0" collapsed="false">
      <c r="B1766" s="19"/>
      <c r="C1766" s="15"/>
    </row>
    <row r="1767" customFormat="false" ht="13.9" hidden="false" customHeight="false" outlineLevel="0" collapsed="false">
      <c r="B1767" s="19"/>
      <c r="C1767" s="15"/>
    </row>
    <row r="1768" customFormat="false" ht="13.9" hidden="false" customHeight="false" outlineLevel="0" collapsed="false">
      <c r="B1768" s="19"/>
      <c r="C1768" s="15"/>
    </row>
    <row r="1769" customFormat="false" ht="13.9" hidden="false" customHeight="false" outlineLevel="0" collapsed="false">
      <c r="B1769" s="19"/>
      <c r="C1769" s="15"/>
    </row>
    <row r="1770" customFormat="false" ht="13.9" hidden="false" customHeight="false" outlineLevel="0" collapsed="false">
      <c r="B1770" s="19"/>
      <c r="C1770" s="15"/>
    </row>
    <row r="1771" customFormat="false" ht="13.9" hidden="false" customHeight="false" outlineLevel="0" collapsed="false">
      <c r="B1771" s="19"/>
      <c r="C1771" s="15"/>
    </row>
    <row r="1772" customFormat="false" ht="13.9" hidden="false" customHeight="false" outlineLevel="0" collapsed="false">
      <c r="B1772" s="19"/>
      <c r="C1772" s="15"/>
    </row>
    <row r="1773" customFormat="false" ht="13.9" hidden="false" customHeight="false" outlineLevel="0" collapsed="false">
      <c r="B1773" s="19"/>
      <c r="C1773" s="15"/>
    </row>
    <row r="1774" customFormat="false" ht="13.9" hidden="false" customHeight="false" outlineLevel="0" collapsed="false">
      <c r="B1774" s="19"/>
      <c r="C1774" s="15"/>
    </row>
    <row r="1775" customFormat="false" ht="13.9" hidden="false" customHeight="false" outlineLevel="0" collapsed="false">
      <c r="B1775" s="19"/>
      <c r="C1775" s="15"/>
    </row>
    <row r="1776" customFormat="false" ht="13.9" hidden="false" customHeight="false" outlineLevel="0" collapsed="false">
      <c r="B1776" s="19"/>
      <c r="C1776" s="15"/>
    </row>
    <row r="1777" customFormat="false" ht="13.9" hidden="false" customHeight="false" outlineLevel="0" collapsed="false">
      <c r="B1777" s="19"/>
      <c r="C1777" s="15"/>
    </row>
    <row r="1778" customFormat="false" ht="13.9" hidden="false" customHeight="false" outlineLevel="0" collapsed="false">
      <c r="B1778" s="19"/>
      <c r="C1778" s="15"/>
    </row>
    <row r="1779" customFormat="false" ht="13.9" hidden="false" customHeight="false" outlineLevel="0" collapsed="false">
      <c r="B1779" s="19"/>
      <c r="C1779" s="15"/>
    </row>
    <row r="1780" customFormat="false" ht="13.9" hidden="false" customHeight="false" outlineLevel="0" collapsed="false">
      <c r="B1780" s="19"/>
      <c r="C1780" s="15"/>
    </row>
    <row r="1781" customFormat="false" ht="13.9" hidden="false" customHeight="false" outlineLevel="0" collapsed="false">
      <c r="B1781" s="19"/>
      <c r="C1781" s="15"/>
    </row>
    <row r="1782" customFormat="false" ht="13.9" hidden="false" customHeight="false" outlineLevel="0" collapsed="false">
      <c r="B1782" s="19"/>
      <c r="C1782" s="15"/>
    </row>
    <row r="1783" customFormat="false" ht="13.9" hidden="false" customHeight="false" outlineLevel="0" collapsed="false">
      <c r="B1783" s="19"/>
      <c r="C1783" s="15"/>
    </row>
    <row r="1784" customFormat="false" ht="13.9" hidden="false" customHeight="false" outlineLevel="0" collapsed="false">
      <c r="B1784" s="19"/>
      <c r="C1784" s="15"/>
    </row>
    <row r="1785" customFormat="false" ht="13.9" hidden="false" customHeight="false" outlineLevel="0" collapsed="false">
      <c r="B1785" s="19"/>
      <c r="C1785" s="15"/>
    </row>
    <row r="1786" customFormat="false" ht="13.9" hidden="false" customHeight="false" outlineLevel="0" collapsed="false">
      <c r="B1786" s="19"/>
      <c r="C1786" s="16"/>
    </row>
    <row r="1787" customFormat="false" ht="13.9" hidden="false" customHeight="false" outlineLevel="0" collapsed="false">
      <c r="B1787" s="20"/>
      <c r="C1787" s="16"/>
    </row>
    <row r="1788" customFormat="false" ht="13.9" hidden="false" customHeight="false" outlineLevel="0" collapsed="false">
      <c r="B1788" s="20"/>
      <c r="C1788" s="16"/>
    </row>
    <row r="1789" customFormat="false" ht="13.9" hidden="false" customHeight="false" outlineLevel="0" collapsed="false">
      <c r="B1789" s="20"/>
    </row>
  </sheetData>
  <conditionalFormatting sqref="B886:C65536">
    <cfRule type="expression" priority="2" aboveAverage="0" equalAverage="0" bottom="0" percent="0" rank="0" text="" dxfId="0">
      <formula>AND(COUNTIF($B$886:$C$65536,B886)&gt;1,NOT(ISBLANK(B88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3"/>
  <sheetViews>
    <sheetView showFormulas="false" showGridLines="true" showRowColHeaders="true" showZeros="true" rightToLeft="false" tabSelected="false" showOutlineSymbols="true" defaultGridColor="true" view="normal" topLeftCell="A55" colorId="64" zoomScale="90" zoomScaleNormal="90" zoomScalePageLayoutView="100" workbookViewId="0">
      <selection pane="topLeft" activeCell="M73" activeCellId="0" sqref="M73"/>
    </sheetView>
  </sheetViews>
  <sheetFormatPr defaultColWidth="9.05859375" defaultRowHeight="13.15" zeroHeight="false" outlineLevelRow="0" outlineLevelCol="0"/>
  <cols>
    <col collapsed="false" customWidth="true" hidden="false" outlineLevel="0" max="1" min="1" style="13" width="5.66"/>
    <col collapsed="false" customWidth="true" hidden="false" outlineLevel="0" max="2" min="2" style="13" width="11.99"/>
    <col collapsed="false" customWidth="true" hidden="false" outlineLevel="0" max="3" min="3" style="13" width="7.66"/>
    <col collapsed="false" customWidth="true" hidden="false" outlineLevel="0" max="4" min="4" style="13" width="65.19"/>
    <col collapsed="false" customWidth="true" hidden="false" outlineLevel="0" max="5" min="5" style="13" width="6.19"/>
    <col collapsed="false" customWidth="false" hidden="false" outlineLevel="0" max="10" min="6" style="13" width="9.06"/>
    <col collapsed="false" customWidth="false" hidden="false" outlineLevel="0" max="11" min="11" style="21" width="9.06"/>
    <col collapsed="false" customWidth="false" hidden="false" outlineLevel="0" max="257" min="12" style="13" width="9.06"/>
  </cols>
  <sheetData>
    <row r="1" customFormat="false" ht="25.5" hidden="false" customHeight="true" outlineLevel="0" collapsed="false">
      <c r="A1" s="11" t="s">
        <v>29</v>
      </c>
      <c r="B1" s="11" t="s">
        <v>13</v>
      </c>
      <c r="C1" s="11" t="s">
        <v>30</v>
      </c>
      <c r="D1" s="11" t="s">
        <v>15</v>
      </c>
      <c r="E1" s="11" t="s">
        <v>17</v>
      </c>
      <c r="F1" s="11" t="s">
        <v>19</v>
      </c>
      <c r="G1" s="11" t="s">
        <v>21</v>
      </c>
      <c r="H1" s="11" t="s">
        <v>6</v>
      </c>
      <c r="I1" s="11" t="s">
        <v>31</v>
      </c>
      <c r="J1" s="11" t="s">
        <v>7</v>
      </c>
      <c r="K1" s="22" t="s">
        <v>32</v>
      </c>
    </row>
    <row r="2" customFormat="false" ht="13.15" hidden="false" customHeight="false" outlineLevel="0" collapsed="false">
      <c r="A2" s="13" t="n">
        <v>1</v>
      </c>
      <c r="B2" s="13" t="s">
        <v>1671</v>
      </c>
      <c r="C2" s="13" t="n">
        <v>1081</v>
      </c>
      <c r="D2" s="13" t="s">
        <v>1672</v>
      </c>
      <c r="E2" s="13" t="n">
        <v>117.33</v>
      </c>
      <c r="F2" s="13" t="n">
        <v>270.92</v>
      </c>
      <c r="G2" s="13" t="n">
        <v>18.8</v>
      </c>
      <c r="H2" s="13" t="n">
        <v>15</v>
      </c>
      <c r="I2" s="13" t="n">
        <v>26</v>
      </c>
      <c r="J2" s="13" t="n">
        <v>15</v>
      </c>
      <c r="K2" s="21" t="n">
        <v>0.023097582491665</v>
      </c>
      <c r="M2" s="13" t="n">
        <f aca="false">I2/C2</f>
        <v>0.0240518038852914</v>
      </c>
    </row>
    <row r="3" customFormat="false" ht="13.15" hidden="false" customHeight="false" outlineLevel="0" collapsed="false">
      <c r="A3" s="13" t="n">
        <v>2</v>
      </c>
      <c r="B3" s="13" t="s">
        <v>1673</v>
      </c>
      <c r="C3" s="13" t="n">
        <v>395</v>
      </c>
      <c r="D3" s="13" t="s">
        <v>75</v>
      </c>
      <c r="E3" s="13" t="n">
        <v>43.204</v>
      </c>
      <c r="F3" s="13" t="n">
        <v>73.317</v>
      </c>
      <c r="G3" s="13" t="n">
        <v>30.9</v>
      </c>
      <c r="H3" s="13" t="n">
        <v>10</v>
      </c>
      <c r="I3" s="13" t="n">
        <v>25</v>
      </c>
      <c r="J3" s="13" t="n">
        <v>7</v>
      </c>
      <c r="K3" s="21" t="n">
        <v>0.0607801525644837</v>
      </c>
      <c r="M3" s="13" t="n">
        <f aca="false">I3/C3</f>
        <v>0.0632911392405063</v>
      </c>
    </row>
    <row r="4" customFormat="false" ht="13.15" hidden="false" customHeight="false" outlineLevel="0" collapsed="false">
      <c r="A4" s="13" t="n">
        <v>3</v>
      </c>
      <c r="B4" s="13" t="s">
        <v>1674</v>
      </c>
      <c r="C4" s="13" t="n">
        <v>1042</v>
      </c>
      <c r="D4" s="13" t="s">
        <v>1672</v>
      </c>
      <c r="E4" s="13" t="n">
        <v>111.29</v>
      </c>
      <c r="F4" s="13" t="n">
        <v>323.31</v>
      </c>
      <c r="G4" s="13" t="n">
        <v>20.2</v>
      </c>
      <c r="H4" s="13" t="n">
        <v>13</v>
      </c>
      <c r="I4" s="13" t="n">
        <v>23</v>
      </c>
      <c r="J4" s="13" t="n">
        <v>12</v>
      </c>
      <c r="K4" s="21" t="n">
        <v>0.0211972240325656</v>
      </c>
      <c r="M4" s="13" t="n">
        <f aca="false">I4/C4</f>
        <v>0.0220729366602687</v>
      </c>
    </row>
    <row r="5" customFormat="false" ht="13.15" hidden="false" customHeight="false" outlineLevel="0" collapsed="false">
      <c r="A5" s="13" t="n">
        <v>4</v>
      </c>
      <c r="B5" s="13" t="s">
        <v>1675</v>
      </c>
      <c r="C5" s="13" t="n">
        <v>452</v>
      </c>
      <c r="D5" s="13" t="s">
        <v>1676</v>
      </c>
      <c r="E5" s="13" t="n">
        <v>48.256</v>
      </c>
      <c r="F5" s="13" t="n">
        <v>117.42</v>
      </c>
      <c r="G5" s="13" t="n">
        <v>25</v>
      </c>
      <c r="H5" s="13" t="n">
        <v>11</v>
      </c>
      <c r="I5" s="13" t="n">
        <v>18</v>
      </c>
      <c r="J5" s="13" t="n">
        <v>10</v>
      </c>
      <c r="K5" s="21" t="n">
        <v>0.0382430871445557</v>
      </c>
      <c r="M5" s="13" t="n">
        <f aca="false">I5/C5</f>
        <v>0.0398230088495575</v>
      </c>
    </row>
    <row r="6" customFormat="false" ht="13.15" hidden="false" customHeight="false" outlineLevel="0" collapsed="false">
      <c r="A6" s="13" t="n">
        <v>5</v>
      </c>
      <c r="B6" s="13" t="s">
        <v>1677</v>
      </c>
      <c r="C6" s="13" t="n">
        <v>90</v>
      </c>
      <c r="D6" s="13" t="s">
        <v>1678</v>
      </c>
      <c r="E6" s="13" t="n">
        <v>9.4307</v>
      </c>
      <c r="F6" s="13" t="n">
        <v>295.52</v>
      </c>
      <c r="G6" s="13" t="n">
        <v>46.7</v>
      </c>
      <c r="H6" s="13" t="n">
        <v>3</v>
      </c>
      <c r="I6" s="13" t="n">
        <v>14</v>
      </c>
      <c r="J6" s="13" t="n">
        <v>3</v>
      </c>
      <c r="K6" s="21" t="n">
        <v>0.149384108302931</v>
      </c>
      <c r="M6" s="13" t="n">
        <f aca="false">I6/C6</f>
        <v>0.155555555555556</v>
      </c>
    </row>
    <row r="7" customFormat="false" ht="13.15" hidden="false" customHeight="false" outlineLevel="0" collapsed="false">
      <c r="A7" s="13" t="n">
        <v>6</v>
      </c>
      <c r="B7" s="13" t="s">
        <v>1679</v>
      </c>
      <c r="C7" s="13" t="n">
        <v>920</v>
      </c>
      <c r="D7" s="13" t="s">
        <v>1672</v>
      </c>
      <c r="E7" s="13" t="n">
        <v>100.82</v>
      </c>
      <c r="F7" s="13" t="n">
        <v>117.33</v>
      </c>
      <c r="G7" s="13" t="n">
        <v>17.1</v>
      </c>
      <c r="H7" s="13" t="n">
        <v>12</v>
      </c>
      <c r="I7" s="13" t="n">
        <v>12</v>
      </c>
      <c r="J7" s="13" t="n">
        <v>12</v>
      </c>
      <c r="K7" s="21" t="n">
        <v>0.0125259966589414</v>
      </c>
      <c r="M7" s="13" t="n">
        <f aca="false">I7/C7</f>
        <v>0.0130434782608696</v>
      </c>
    </row>
    <row r="8" customFormat="false" ht="13.15" hidden="false" customHeight="false" outlineLevel="0" collapsed="false">
      <c r="A8" s="13" t="n">
        <v>7</v>
      </c>
      <c r="B8" s="13" t="s">
        <v>1680</v>
      </c>
      <c r="C8" s="13" t="n">
        <v>502</v>
      </c>
      <c r="D8" s="13" t="s">
        <v>48</v>
      </c>
      <c r="E8" s="13" t="n">
        <v>54.304</v>
      </c>
      <c r="F8" s="13" t="n">
        <v>63.696</v>
      </c>
      <c r="G8" s="13" t="n">
        <v>15.7</v>
      </c>
      <c r="H8" s="13" t="n">
        <v>7</v>
      </c>
      <c r="I8" s="13" t="n">
        <v>12</v>
      </c>
      <c r="J8" s="13" t="n">
        <v>5</v>
      </c>
      <c r="K8" s="21" t="n">
        <v>0.0229560098131994</v>
      </c>
      <c r="M8" s="13" t="n">
        <f aca="false">I8/C8</f>
        <v>0.0239043824701195</v>
      </c>
    </row>
    <row r="9" customFormat="false" ht="13.15" hidden="false" customHeight="false" outlineLevel="0" collapsed="false">
      <c r="A9" s="13" t="n">
        <v>8</v>
      </c>
      <c r="B9" s="13" t="s">
        <v>1681</v>
      </c>
      <c r="C9" s="13" t="n">
        <v>572</v>
      </c>
      <c r="D9" s="13" t="s">
        <v>1682</v>
      </c>
      <c r="E9" s="13" t="n">
        <v>61.857</v>
      </c>
      <c r="F9" s="13" t="n">
        <v>72.207</v>
      </c>
      <c r="G9" s="13" t="n">
        <v>13.8</v>
      </c>
      <c r="H9" s="13" t="n">
        <v>5</v>
      </c>
      <c r="I9" s="13" t="n">
        <v>11</v>
      </c>
      <c r="J9" s="13" t="n">
        <v>5</v>
      </c>
      <c r="K9" s="21" t="n">
        <v>0.0184678155869008</v>
      </c>
      <c r="M9" s="13" t="n">
        <f aca="false">I9/C9</f>
        <v>0.0192307692307692</v>
      </c>
    </row>
    <row r="10" customFormat="false" ht="13.15" hidden="false" customHeight="false" outlineLevel="0" collapsed="false">
      <c r="A10" s="13" t="n">
        <v>9</v>
      </c>
      <c r="B10" s="13" t="s">
        <v>1683</v>
      </c>
      <c r="C10" s="13" t="n">
        <v>543</v>
      </c>
      <c r="D10" s="13" t="s">
        <v>1682</v>
      </c>
      <c r="E10" s="13" t="n">
        <v>59.022</v>
      </c>
      <c r="F10" s="13" t="n">
        <v>134.36</v>
      </c>
      <c r="G10" s="13" t="n">
        <v>12.9</v>
      </c>
      <c r="H10" s="13" t="n">
        <v>5</v>
      </c>
      <c r="I10" s="13" t="n">
        <v>8</v>
      </c>
      <c r="J10" s="13" t="n">
        <v>5</v>
      </c>
      <c r="K10" s="21" t="n">
        <v>0.0141484554035925</v>
      </c>
      <c r="M10" s="13" t="n">
        <f aca="false">I10/C10</f>
        <v>0.0147329650092081</v>
      </c>
    </row>
    <row r="11" customFormat="false" ht="13.15" hidden="false" customHeight="false" outlineLevel="0" collapsed="false">
      <c r="A11" s="13" t="n">
        <v>10</v>
      </c>
      <c r="B11" s="13" t="s">
        <v>1684</v>
      </c>
      <c r="C11" s="13" t="n">
        <v>1062</v>
      </c>
      <c r="D11" s="13" t="s">
        <v>1672</v>
      </c>
      <c r="E11" s="13" t="n">
        <v>115.22</v>
      </c>
      <c r="F11" s="13" t="n">
        <v>176.41</v>
      </c>
      <c r="G11" s="13" t="n">
        <v>9.8</v>
      </c>
      <c r="H11" s="13" t="n">
        <v>6</v>
      </c>
      <c r="I11" s="13" t="n">
        <v>8</v>
      </c>
      <c r="J11" s="13" t="n">
        <v>6</v>
      </c>
      <c r="K11" s="21" t="n">
        <v>0.00723409725437922</v>
      </c>
      <c r="M11" s="13" t="n">
        <f aca="false">I11/C11</f>
        <v>0.00753295668549906</v>
      </c>
    </row>
    <row r="12" customFormat="false" ht="13.15" hidden="false" customHeight="false" outlineLevel="0" collapsed="false">
      <c r="A12" s="13" t="n">
        <v>11</v>
      </c>
      <c r="B12" s="13" t="s">
        <v>1685</v>
      </c>
      <c r="C12" s="13" t="n">
        <v>128</v>
      </c>
      <c r="D12" s="13" t="s">
        <v>352</v>
      </c>
      <c r="E12" s="13" t="n">
        <v>13.018</v>
      </c>
      <c r="F12" s="13" t="n">
        <v>75.155</v>
      </c>
      <c r="G12" s="13" t="n">
        <v>37.5</v>
      </c>
      <c r="H12" s="13" t="n">
        <v>5</v>
      </c>
      <c r="I12" s="13" t="n">
        <v>8</v>
      </c>
      <c r="J12" s="13" t="n">
        <v>3</v>
      </c>
      <c r="K12" s="21" t="n">
        <v>0.0600204006574276</v>
      </c>
      <c r="M12" s="13" t="n">
        <f aca="false">I12/C12</f>
        <v>0.0625</v>
      </c>
    </row>
    <row r="13" customFormat="false" ht="13.15" hidden="false" customHeight="false" outlineLevel="0" collapsed="false">
      <c r="A13" s="13" t="n">
        <v>12</v>
      </c>
      <c r="B13" s="13" t="s">
        <v>1686</v>
      </c>
      <c r="C13" s="13" t="n">
        <v>526</v>
      </c>
      <c r="D13" s="13" t="s">
        <v>1687</v>
      </c>
      <c r="E13" s="13" t="n">
        <v>56.519</v>
      </c>
      <c r="F13" s="13" t="n">
        <v>49.221</v>
      </c>
      <c r="G13" s="13" t="n">
        <v>16</v>
      </c>
      <c r="H13" s="13" t="n">
        <v>7</v>
      </c>
      <c r="I13" s="13" t="n">
        <v>8</v>
      </c>
      <c r="J13" s="13" t="n">
        <v>4</v>
      </c>
      <c r="K13" s="21" t="n">
        <v>0.0146057248748113</v>
      </c>
      <c r="M13" s="13" t="n">
        <f aca="false">I13/C13</f>
        <v>0.0152091254752852</v>
      </c>
    </row>
    <row r="14" customFormat="false" ht="13.15" hidden="false" customHeight="false" outlineLevel="0" collapsed="false">
      <c r="A14" s="13" t="n">
        <v>13</v>
      </c>
      <c r="B14" s="13" t="s">
        <v>1688</v>
      </c>
      <c r="C14" s="13" t="n">
        <v>520</v>
      </c>
      <c r="D14" s="13" t="s">
        <v>1689</v>
      </c>
      <c r="E14" s="13" t="n">
        <v>58.99</v>
      </c>
      <c r="F14" s="13" t="n">
        <v>16.287</v>
      </c>
      <c r="G14" s="13" t="n">
        <v>6</v>
      </c>
      <c r="H14" s="13" t="n">
        <v>3</v>
      </c>
      <c r="I14" s="13" t="n">
        <v>7</v>
      </c>
      <c r="J14" s="13" t="n">
        <v>2</v>
      </c>
      <c r="K14" s="21" t="n">
        <v>0.0129274709108306</v>
      </c>
      <c r="M14" s="13" t="n">
        <f aca="false">I14/C14</f>
        <v>0.0134615384615385</v>
      </c>
    </row>
    <row r="15" customFormat="false" ht="13.15" hidden="false" customHeight="false" outlineLevel="0" collapsed="false">
      <c r="A15" s="13" t="n">
        <v>14</v>
      </c>
      <c r="B15" s="13" t="s">
        <v>1690</v>
      </c>
      <c r="C15" s="13" t="n">
        <v>1080</v>
      </c>
      <c r="D15" s="13" t="s">
        <v>1672</v>
      </c>
      <c r="E15" s="13" t="n">
        <v>117.79</v>
      </c>
      <c r="F15" s="13" t="n">
        <v>42.274</v>
      </c>
      <c r="G15" s="13" t="n">
        <v>5.6</v>
      </c>
      <c r="H15" s="13" t="n">
        <v>5</v>
      </c>
      <c r="I15" s="13" t="n">
        <v>6</v>
      </c>
      <c r="J15" s="13" t="n">
        <v>5</v>
      </c>
      <c r="K15" s="21" t="n">
        <v>0.00533514672510468</v>
      </c>
      <c r="M15" s="13" t="n">
        <f aca="false">I15/C15</f>
        <v>0.00555555555555556</v>
      </c>
    </row>
    <row r="16" customFormat="false" ht="13.15" hidden="false" customHeight="false" outlineLevel="0" collapsed="false">
      <c r="A16" s="13" t="n">
        <v>15</v>
      </c>
      <c r="B16" s="13" t="s">
        <v>1691</v>
      </c>
      <c r="C16" s="13" t="n">
        <v>420</v>
      </c>
      <c r="D16" s="13" t="s">
        <v>1692</v>
      </c>
      <c r="E16" s="13" t="n">
        <v>45.897</v>
      </c>
      <c r="F16" s="13" t="n">
        <v>61.555</v>
      </c>
      <c r="G16" s="13" t="n">
        <v>20.7</v>
      </c>
      <c r="H16" s="13" t="n">
        <v>6</v>
      </c>
      <c r="I16" s="13" t="n">
        <v>6</v>
      </c>
      <c r="J16" s="13" t="n">
        <v>6</v>
      </c>
      <c r="K16" s="21" t="n">
        <v>0.0137189487216977</v>
      </c>
      <c r="M16" s="13" t="n">
        <f aca="false">I16/C16</f>
        <v>0.0142857142857143</v>
      </c>
    </row>
    <row r="17" customFormat="false" ht="13.15" hidden="false" customHeight="false" outlineLevel="0" collapsed="false">
      <c r="A17" s="13" t="n">
        <v>16</v>
      </c>
      <c r="B17" s="13" t="s">
        <v>1693</v>
      </c>
      <c r="C17" s="13" t="n">
        <v>451</v>
      </c>
      <c r="D17" s="13" t="s">
        <v>1694</v>
      </c>
      <c r="E17" s="13" t="n">
        <v>49.399</v>
      </c>
      <c r="F17" s="13" t="n">
        <v>32.838</v>
      </c>
      <c r="G17" s="13" t="n">
        <v>11.1</v>
      </c>
      <c r="H17" s="13" t="n">
        <v>4</v>
      </c>
      <c r="I17" s="13" t="n">
        <v>5</v>
      </c>
      <c r="J17" s="13" t="n">
        <v>4</v>
      </c>
      <c r="K17" s="21" t="n">
        <v>0.0106466342629583</v>
      </c>
      <c r="M17" s="13" t="n">
        <f aca="false">I17/C17</f>
        <v>0.0110864745011086</v>
      </c>
    </row>
    <row r="18" customFormat="false" ht="13.15" hidden="false" customHeight="false" outlineLevel="0" collapsed="false">
      <c r="A18" s="13" t="n">
        <v>17</v>
      </c>
      <c r="B18" s="13" t="s">
        <v>1695</v>
      </c>
      <c r="C18" s="13" t="n">
        <v>341</v>
      </c>
      <c r="D18" s="13" t="s">
        <v>1696</v>
      </c>
      <c r="E18" s="13" t="n">
        <v>38.457</v>
      </c>
      <c r="F18" s="13" t="n">
        <v>70.42</v>
      </c>
      <c r="G18" s="13" t="n">
        <v>12.6</v>
      </c>
      <c r="H18" s="13" t="n">
        <v>4</v>
      </c>
      <c r="I18" s="13" t="n">
        <v>5</v>
      </c>
      <c r="J18" s="13" t="n">
        <v>4</v>
      </c>
      <c r="K18" s="21" t="n">
        <v>0.0140810324122997</v>
      </c>
      <c r="M18" s="13" t="n">
        <f aca="false">I18/C18</f>
        <v>0.0146627565982405</v>
      </c>
    </row>
    <row r="19" customFormat="false" ht="13.15" hidden="false" customHeight="false" outlineLevel="0" collapsed="false">
      <c r="A19" s="13" t="n">
        <v>18</v>
      </c>
      <c r="B19" s="13" t="s">
        <v>1697</v>
      </c>
      <c r="C19" s="13" t="n">
        <v>639</v>
      </c>
      <c r="D19" s="13" t="s">
        <v>1698</v>
      </c>
      <c r="E19" s="13" t="n">
        <v>71.589</v>
      </c>
      <c r="F19" s="13" t="n">
        <v>30.41</v>
      </c>
      <c r="G19" s="13" t="n">
        <v>6.3</v>
      </c>
      <c r="H19" s="13" t="n">
        <v>4</v>
      </c>
      <c r="I19" s="13" t="n">
        <v>4</v>
      </c>
      <c r="J19" s="13" t="n">
        <v>4</v>
      </c>
      <c r="K19" s="21" t="n">
        <v>0.00601143292969541</v>
      </c>
      <c r="M19" s="13" t="n">
        <f aca="false">I19/C19</f>
        <v>0.00625978090766823</v>
      </c>
    </row>
    <row r="20" customFormat="false" ht="13.15" hidden="false" customHeight="false" outlineLevel="0" collapsed="false">
      <c r="A20" s="13" t="n">
        <v>19</v>
      </c>
      <c r="B20" s="13" t="s">
        <v>1699</v>
      </c>
      <c r="C20" s="13" t="n">
        <v>92</v>
      </c>
      <c r="D20" s="13" t="s">
        <v>1700</v>
      </c>
      <c r="E20" s="13" t="n">
        <v>9.9016</v>
      </c>
      <c r="F20" s="13" t="n">
        <v>15.596</v>
      </c>
      <c r="G20" s="13" t="n">
        <v>25</v>
      </c>
      <c r="H20" s="13" t="n">
        <v>2</v>
      </c>
      <c r="I20" s="13" t="n">
        <v>4</v>
      </c>
      <c r="J20" s="13" t="n">
        <v>2</v>
      </c>
      <c r="K20" s="21" t="n">
        <v>0.0417533221964714</v>
      </c>
      <c r="M20" s="13" t="n">
        <f aca="false">I20/C20</f>
        <v>0.0434782608695652</v>
      </c>
    </row>
    <row r="21" customFormat="false" ht="13.15" hidden="false" customHeight="false" outlineLevel="0" collapsed="false">
      <c r="A21" s="13" t="n">
        <v>20</v>
      </c>
      <c r="B21" s="13" t="s">
        <v>1701</v>
      </c>
      <c r="C21" s="13" t="n">
        <v>450</v>
      </c>
      <c r="D21" s="13" t="s">
        <v>308</v>
      </c>
      <c r="E21" s="13" t="n">
        <v>50.293</v>
      </c>
      <c r="F21" s="13" t="n">
        <v>24.734</v>
      </c>
      <c r="G21" s="13" t="n">
        <v>5.6</v>
      </c>
      <c r="H21" s="13" t="n">
        <v>3</v>
      </c>
      <c r="I21" s="13" t="n">
        <v>4</v>
      </c>
      <c r="J21" s="13" t="n">
        <v>2</v>
      </c>
      <c r="K21" s="21" t="n">
        <v>0.00853623476016748</v>
      </c>
      <c r="M21" s="13" t="n">
        <f aca="false">I21/C21</f>
        <v>0.00888888888888889</v>
      </c>
    </row>
    <row r="22" customFormat="false" ht="13.15" hidden="false" customHeight="false" outlineLevel="0" collapsed="false">
      <c r="A22" s="13" t="n">
        <v>21</v>
      </c>
      <c r="B22" s="13" t="s">
        <v>1702</v>
      </c>
      <c r="C22" s="13" t="n">
        <v>290</v>
      </c>
      <c r="D22" s="13" t="s">
        <v>1703</v>
      </c>
      <c r="E22" s="13" t="n">
        <v>31.873</v>
      </c>
      <c r="F22" s="13" t="n">
        <v>48.839</v>
      </c>
      <c r="G22" s="13" t="n">
        <v>14.1</v>
      </c>
      <c r="H22" s="13" t="n">
        <v>4</v>
      </c>
      <c r="I22" s="13" t="n">
        <v>4</v>
      </c>
      <c r="J22" s="13" t="n">
        <v>4</v>
      </c>
      <c r="K22" s="21" t="n">
        <v>0.0132458815243978</v>
      </c>
      <c r="M22" s="13" t="n">
        <f aca="false">I22/C22</f>
        <v>0.0137931034482759</v>
      </c>
    </row>
    <row r="23" customFormat="false" ht="13.15" hidden="false" customHeight="false" outlineLevel="0" collapsed="false">
      <c r="A23" s="13" t="n">
        <v>22</v>
      </c>
      <c r="B23" s="13" t="s">
        <v>1704</v>
      </c>
      <c r="C23" s="13" t="n">
        <v>336</v>
      </c>
      <c r="D23" s="13" t="s">
        <v>1705</v>
      </c>
      <c r="E23" s="13" t="n">
        <v>37.73</v>
      </c>
      <c r="F23" s="13" t="n">
        <v>15.966</v>
      </c>
      <c r="G23" s="13" t="n">
        <v>7.4</v>
      </c>
      <c r="H23" s="13" t="n">
        <v>2</v>
      </c>
      <c r="I23" s="13" t="n">
        <v>4</v>
      </c>
      <c r="J23" s="13" t="n">
        <v>2</v>
      </c>
      <c r="K23" s="21" t="n">
        <v>0.0114324572680815</v>
      </c>
      <c r="M23" s="13" t="n">
        <f aca="false">I23/C23</f>
        <v>0.0119047619047619</v>
      </c>
    </row>
    <row r="24" customFormat="false" ht="13.15" hidden="false" customHeight="false" outlineLevel="0" collapsed="false">
      <c r="A24" s="13" t="n">
        <v>23</v>
      </c>
      <c r="B24" s="13" t="s">
        <v>1706</v>
      </c>
      <c r="C24" s="13" t="n">
        <v>218</v>
      </c>
      <c r="D24" s="13" t="s">
        <v>1707</v>
      </c>
      <c r="E24" s="13" t="n">
        <v>23.636</v>
      </c>
      <c r="F24" s="13" t="n">
        <v>33.168</v>
      </c>
      <c r="G24" s="13" t="n">
        <v>13.3</v>
      </c>
      <c r="H24" s="13" t="n">
        <v>2</v>
      </c>
      <c r="I24" s="13" t="n">
        <v>4</v>
      </c>
      <c r="J24" s="13" t="n">
        <v>2</v>
      </c>
      <c r="K24" s="21" t="n">
        <v>0.0176206680829145</v>
      </c>
      <c r="M24" s="13" t="n">
        <f aca="false">I24/C24</f>
        <v>0.018348623853211</v>
      </c>
    </row>
    <row r="25" customFormat="false" ht="13.15" hidden="false" customHeight="false" outlineLevel="0" collapsed="false">
      <c r="A25" s="13" t="n">
        <v>24</v>
      </c>
      <c r="B25" s="13" t="s">
        <v>1708</v>
      </c>
      <c r="C25" s="13" t="n">
        <v>280</v>
      </c>
      <c r="D25" s="13" t="s">
        <v>1709</v>
      </c>
      <c r="E25" s="13" t="n">
        <v>30.436</v>
      </c>
      <c r="F25" s="13" t="n">
        <v>17.938</v>
      </c>
      <c r="G25" s="13" t="n">
        <v>11.8</v>
      </c>
      <c r="H25" s="13" t="n">
        <v>3</v>
      </c>
      <c r="I25" s="13" t="n">
        <v>4</v>
      </c>
      <c r="J25" s="13" t="n">
        <v>3</v>
      </c>
      <c r="K25" s="21" t="n">
        <v>0.0137189487216977</v>
      </c>
      <c r="M25" s="13" t="n">
        <f aca="false">I25/C25</f>
        <v>0.0142857142857143</v>
      </c>
    </row>
    <row r="26" customFormat="false" ht="13.15" hidden="false" customHeight="false" outlineLevel="0" collapsed="false">
      <c r="A26" s="13" t="n">
        <v>25</v>
      </c>
      <c r="B26" s="13" t="s">
        <v>1710</v>
      </c>
      <c r="C26" s="13" t="n">
        <v>105</v>
      </c>
      <c r="D26" s="13" t="s">
        <v>1711</v>
      </c>
      <c r="E26" s="13" t="n">
        <v>11.475</v>
      </c>
      <c r="F26" s="13" t="n">
        <v>13.287</v>
      </c>
      <c r="G26" s="13" t="n">
        <v>20</v>
      </c>
      <c r="H26" s="13" t="n">
        <v>2</v>
      </c>
      <c r="I26" s="13" t="n">
        <v>4</v>
      </c>
      <c r="J26" s="13" t="n">
        <v>2</v>
      </c>
      <c r="K26" s="21" t="n">
        <v>0.0365838632578606</v>
      </c>
      <c r="M26" s="13" t="n">
        <f aca="false">I26/C26</f>
        <v>0.0380952380952381</v>
      </c>
    </row>
    <row r="27" customFormat="false" ht="13.15" hidden="false" customHeight="false" outlineLevel="0" collapsed="false">
      <c r="A27" s="13" t="n">
        <v>26</v>
      </c>
      <c r="B27" s="13" t="s">
        <v>1712</v>
      </c>
      <c r="C27" s="13" t="n">
        <v>317</v>
      </c>
      <c r="D27" s="13" t="s">
        <v>175</v>
      </c>
      <c r="E27" s="13" t="n">
        <v>34.021</v>
      </c>
      <c r="F27" s="13" t="n">
        <v>59.497</v>
      </c>
      <c r="G27" s="13" t="n">
        <v>9.1</v>
      </c>
      <c r="H27" s="13" t="n">
        <v>2</v>
      </c>
      <c r="I27" s="13" t="n">
        <v>4</v>
      </c>
      <c r="J27" s="13" t="n">
        <v>2</v>
      </c>
      <c r="K27" s="21" t="n">
        <v>0.012117683413487</v>
      </c>
      <c r="M27" s="13" t="n">
        <f aca="false">I27/C27</f>
        <v>0.0126182965299685</v>
      </c>
    </row>
    <row r="28" customFormat="false" ht="13.15" hidden="false" customHeight="false" outlineLevel="0" collapsed="false">
      <c r="A28" s="13" t="n">
        <v>27</v>
      </c>
      <c r="B28" s="13" t="s">
        <v>1713</v>
      </c>
      <c r="C28" s="13" t="n">
        <v>570</v>
      </c>
      <c r="D28" s="13" t="s">
        <v>1714</v>
      </c>
      <c r="E28" s="13" t="n">
        <v>62.373</v>
      </c>
      <c r="F28" s="13" t="n">
        <v>34.322</v>
      </c>
      <c r="G28" s="13" t="n">
        <v>6.3</v>
      </c>
      <c r="H28" s="13" t="n">
        <v>3</v>
      </c>
      <c r="I28" s="13" t="n">
        <v>3</v>
      </c>
      <c r="J28" s="13" t="n">
        <v>3</v>
      </c>
      <c r="K28" s="21" t="n">
        <v>0.00505434952904654</v>
      </c>
      <c r="M28" s="13" t="n">
        <f aca="false">I28/C28</f>
        <v>0.00526315789473684</v>
      </c>
    </row>
    <row r="29" customFormat="false" ht="13.15" hidden="false" customHeight="false" outlineLevel="0" collapsed="false">
      <c r="A29" s="13" t="n">
        <v>28</v>
      </c>
      <c r="B29" s="13" t="s">
        <v>1715</v>
      </c>
      <c r="C29" s="13" t="n">
        <v>169</v>
      </c>
      <c r="D29" s="13" t="s">
        <v>1716</v>
      </c>
      <c r="E29" s="13" t="n">
        <v>18.668</v>
      </c>
      <c r="F29" s="13" t="n">
        <v>13.796</v>
      </c>
      <c r="G29" s="13" t="n">
        <v>11.8</v>
      </c>
      <c r="H29" s="13" t="n">
        <v>2</v>
      </c>
      <c r="I29" s="13" t="n">
        <v>3</v>
      </c>
      <c r="J29" s="13" t="n">
        <v>2</v>
      </c>
      <c r="K29" s="21" t="n">
        <v>0.0170472143879084</v>
      </c>
      <c r="M29" s="13" t="n">
        <f aca="false">I29/C29</f>
        <v>0.0177514792899408</v>
      </c>
    </row>
    <row r="30" customFormat="false" ht="13.15" hidden="false" customHeight="false" outlineLevel="0" collapsed="false">
      <c r="A30" s="13" t="n">
        <v>29</v>
      </c>
      <c r="B30" s="13" t="s">
        <v>1717</v>
      </c>
      <c r="C30" s="13" t="n">
        <v>850</v>
      </c>
      <c r="D30" s="13" t="s">
        <v>91</v>
      </c>
      <c r="E30" s="13" t="n">
        <v>95.33</v>
      </c>
      <c r="F30" s="13" t="n">
        <v>16.414</v>
      </c>
      <c r="G30" s="13" t="n">
        <v>4.4</v>
      </c>
      <c r="H30" s="13" t="n">
        <v>3</v>
      </c>
      <c r="I30" s="13" t="n">
        <v>3</v>
      </c>
      <c r="J30" s="13" t="n">
        <v>2</v>
      </c>
      <c r="K30" s="21" t="n">
        <v>0.00338938733124297</v>
      </c>
      <c r="M30" s="13" t="n">
        <f aca="false">I30/C30</f>
        <v>0.00352941176470588</v>
      </c>
    </row>
    <row r="31" customFormat="false" ht="13.15" hidden="false" customHeight="false" outlineLevel="0" collapsed="false">
      <c r="A31" s="13" t="n">
        <v>30</v>
      </c>
      <c r="B31" s="13" t="s">
        <v>1718</v>
      </c>
      <c r="C31" s="13" t="n">
        <v>188</v>
      </c>
      <c r="D31" s="13" t="s">
        <v>1221</v>
      </c>
      <c r="E31" s="13" t="n">
        <v>20.884</v>
      </c>
      <c r="F31" s="13" t="n">
        <v>21.802</v>
      </c>
      <c r="G31" s="13" t="n">
        <v>21.3</v>
      </c>
      <c r="H31" s="13" t="n">
        <v>3</v>
      </c>
      <c r="I31" s="13" t="n">
        <v>3</v>
      </c>
      <c r="J31" s="13" t="n">
        <v>3</v>
      </c>
      <c r="K31" s="21" t="n">
        <v>0.0153243576146624</v>
      </c>
      <c r="M31" s="13" t="n">
        <f aca="false">I31/C31</f>
        <v>0.0159574468085106</v>
      </c>
    </row>
    <row r="32" customFormat="false" ht="13.15" hidden="false" customHeight="false" outlineLevel="0" collapsed="false">
      <c r="A32" s="13" t="n">
        <v>31</v>
      </c>
      <c r="B32" s="13" t="s">
        <v>1719</v>
      </c>
      <c r="C32" s="13" t="n">
        <v>1269</v>
      </c>
      <c r="D32" s="13" t="s">
        <v>81</v>
      </c>
      <c r="E32" s="13" t="n">
        <v>142.67</v>
      </c>
      <c r="F32" s="13" t="n">
        <v>23.772</v>
      </c>
      <c r="G32" s="13" t="n">
        <v>2</v>
      </c>
      <c r="H32" s="13" t="n">
        <v>3</v>
      </c>
      <c r="I32" s="13" t="n">
        <v>3</v>
      </c>
      <c r="J32" s="13" t="n">
        <v>3</v>
      </c>
      <c r="K32" s="21" t="n">
        <v>0.0022702752021722</v>
      </c>
      <c r="M32" s="13" t="n">
        <f aca="false">I32/C32</f>
        <v>0.00236406619385343</v>
      </c>
    </row>
    <row r="33" customFormat="false" ht="13.15" hidden="false" customHeight="false" outlineLevel="0" collapsed="false">
      <c r="A33" s="13" t="n">
        <v>32</v>
      </c>
      <c r="B33" s="13" t="s">
        <v>1720</v>
      </c>
      <c r="C33" s="13" t="n">
        <v>274</v>
      </c>
      <c r="D33" s="13" t="s">
        <v>473</v>
      </c>
      <c r="E33" s="13" t="n">
        <v>29.264</v>
      </c>
      <c r="F33" s="13" t="n">
        <v>25.377</v>
      </c>
      <c r="G33" s="13" t="n">
        <v>10.9</v>
      </c>
      <c r="H33" s="13" t="n">
        <v>3</v>
      </c>
      <c r="I33" s="13" t="n">
        <v>3</v>
      </c>
      <c r="J33" s="13" t="n">
        <v>3</v>
      </c>
      <c r="K33" s="21" t="n">
        <v>0.010514522742907</v>
      </c>
      <c r="M33" s="13" t="n">
        <f aca="false">I33/C33</f>
        <v>0.0109489051094891</v>
      </c>
    </row>
    <row r="34" customFormat="false" ht="13.15" hidden="false" customHeight="false" outlineLevel="0" collapsed="false">
      <c r="A34" s="13" t="n">
        <v>33</v>
      </c>
      <c r="B34" s="13" t="s">
        <v>1721</v>
      </c>
      <c r="C34" s="13" t="n">
        <v>625</v>
      </c>
      <c r="D34" s="13" t="s">
        <v>281</v>
      </c>
      <c r="E34" s="13" t="n">
        <v>70.508</v>
      </c>
      <c r="F34" s="13" t="n">
        <v>12.284</v>
      </c>
      <c r="G34" s="13" t="n">
        <v>6.1</v>
      </c>
      <c r="H34" s="13" t="n">
        <v>3</v>
      </c>
      <c r="I34" s="13" t="n">
        <v>3</v>
      </c>
      <c r="J34" s="13" t="n">
        <v>2</v>
      </c>
      <c r="K34" s="21" t="n">
        <v>0.00460956677049044</v>
      </c>
      <c r="M34" s="13" t="n">
        <f aca="false">I34/C34</f>
        <v>0.0048</v>
      </c>
    </row>
    <row r="35" customFormat="false" ht="13.15" hidden="false" customHeight="false" outlineLevel="0" collapsed="false">
      <c r="A35" s="13" t="n">
        <v>34</v>
      </c>
      <c r="B35" s="13" t="s">
        <v>1722</v>
      </c>
      <c r="C35" s="13" t="n">
        <v>750</v>
      </c>
      <c r="D35" s="13" t="s">
        <v>1723</v>
      </c>
      <c r="E35" s="13" t="n">
        <v>83.019</v>
      </c>
      <c r="F35" s="13" t="n">
        <v>19.405</v>
      </c>
      <c r="G35" s="13" t="n">
        <v>3.7</v>
      </c>
      <c r="H35" s="13" t="n">
        <v>3</v>
      </c>
      <c r="I35" s="13" t="n">
        <v>3</v>
      </c>
      <c r="J35" s="13" t="n">
        <v>2</v>
      </c>
      <c r="K35" s="21" t="n">
        <v>0.00384130564207537</v>
      </c>
      <c r="M35" s="13" t="n">
        <f aca="false">I35/C35</f>
        <v>0.004</v>
      </c>
    </row>
    <row r="36" customFormat="false" ht="13.15" hidden="false" customHeight="false" outlineLevel="0" collapsed="false">
      <c r="A36" s="13" t="n">
        <v>35</v>
      </c>
      <c r="B36" s="13" t="s">
        <v>1724</v>
      </c>
      <c r="C36" s="13" t="n">
        <v>330</v>
      </c>
      <c r="D36" s="13" t="s">
        <v>1725</v>
      </c>
      <c r="E36" s="13" t="n">
        <v>37.148</v>
      </c>
      <c r="F36" s="13" t="n">
        <v>56.206</v>
      </c>
      <c r="G36" s="13" t="n">
        <v>12.7</v>
      </c>
      <c r="H36" s="13" t="n">
        <v>3</v>
      </c>
      <c r="I36" s="13" t="n">
        <v>3</v>
      </c>
      <c r="J36" s="13" t="n">
        <v>3</v>
      </c>
      <c r="K36" s="21" t="n">
        <v>0.00873024009562583</v>
      </c>
      <c r="M36" s="13" t="n">
        <f aca="false">I36/C36</f>
        <v>0.00909090909090909</v>
      </c>
    </row>
    <row r="37" customFormat="false" ht="13.15" hidden="false" customHeight="false" outlineLevel="0" collapsed="false">
      <c r="A37" s="13" t="n">
        <v>36</v>
      </c>
      <c r="B37" s="13" t="s">
        <v>1726</v>
      </c>
      <c r="C37" s="13" t="n">
        <v>736</v>
      </c>
      <c r="D37" s="13" t="s">
        <v>1727</v>
      </c>
      <c r="E37" s="13" t="n">
        <v>81.424</v>
      </c>
      <c r="F37" s="13" t="n">
        <v>16.631</v>
      </c>
      <c r="G37" s="13" t="n">
        <v>3.8</v>
      </c>
      <c r="H37" s="13" t="n">
        <v>3</v>
      </c>
      <c r="I37" s="13" t="n">
        <v>3</v>
      </c>
      <c r="J37" s="13" t="n">
        <v>3</v>
      </c>
      <c r="K37" s="21" t="n">
        <v>0.00391437395591919</v>
      </c>
      <c r="M37" s="13" t="n">
        <f aca="false">I37/C37</f>
        <v>0.00407608695652174</v>
      </c>
    </row>
    <row r="38" customFormat="false" ht="13.15" hidden="false" customHeight="false" outlineLevel="0" collapsed="false">
      <c r="A38" s="13" t="n">
        <v>37</v>
      </c>
      <c r="B38" s="13" t="s">
        <v>1728</v>
      </c>
      <c r="C38" s="13" t="n">
        <v>801</v>
      </c>
      <c r="D38" s="13" t="s">
        <v>1729</v>
      </c>
      <c r="E38" s="13" t="n">
        <v>88.449</v>
      </c>
      <c r="F38" s="13" t="n">
        <v>19.045</v>
      </c>
      <c r="G38" s="13" t="n">
        <v>4.1</v>
      </c>
      <c r="H38" s="13" t="n">
        <v>3</v>
      </c>
      <c r="I38" s="13" t="n">
        <v>3</v>
      </c>
      <c r="J38" s="13" t="n">
        <v>3</v>
      </c>
      <c r="K38" s="21" t="n">
        <v>0.00359672812928405</v>
      </c>
      <c r="M38" s="13" t="n">
        <f aca="false">I38/C38</f>
        <v>0.00374531835205993</v>
      </c>
    </row>
    <row r="39" customFormat="false" ht="13.15" hidden="false" customHeight="false" outlineLevel="0" collapsed="false">
      <c r="A39" s="13" t="n">
        <v>38</v>
      </c>
      <c r="B39" s="13" t="s">
        <v>1730</v>
      </c>
      <c r="C39" s="13" t="n">
        <v>413</v>
      </c>
      <c r="D39" s="13" t="s">
        <v>1731</v>
      </c>
      <c r="E39" s="13" t="n">
        <v>44.941</v>
      </c>
      <c r="F39" s="13" t="n">
        <v>12.792</v>
      </c>
      <c r="G39" s="13" t="n">
        <v>5.3</v>
      </c>
      <c r="H39" s="13" t="n">
        <v>2</v>
      </c>
      <c r="I39" s="13" t="n">
        <v>3</v>
      </c>
      <c r="J39" s="13" t="n">
        <v>2</v>
      </c>
      <c r="K39" s="21" t="n">
        <v>0.00697573663815139</v>
      </c>
      <c r="M39" s="13" t="n">
        <f aca="false">I39/C39</f>
        <v>0.00726392251815981</v>
      </c>
    </row>
    <row r="40" customFormat="false" ht="13.15" hidden="false" customHeight="false" outlineLevel="0" collapsed="false">
      <c r="A40" s="13" t="n">
        <v>39</v>
      </c>
      <c r="B40" s="13" t="s">
        <v>1732</v>
      </c>
      <c r="C40" s="13" t="n">
        <v>174</v>
      </c>
      <c r="D40" s="13" t="s">
        <v>1733</v>
      </c>
      <c r="E40" s="13" t="n">
        <v>19.575</v>
      </c>
      <c r="F40" s="13" t="n">
        <v>22.438</v>
      </c>
      <c r="G40" s="13" t="n">
        <v>12.6</v>
      </c>
      <c r="H40" s="13" t="n">
        <v>2</v>
      </c>
      <c r="I40" s="13" t="n">
        <v>3</v>
      </c>
      <c r="J40" s="13" t="n">
        <v>2</v>
      </c>
      <c r="K40" s="21" t="n">
        <v>0.0165573519054973</v>
      </c>
      <c r="M40" s="13" t="n">
        <f aca="false">I40/C40</f>
        <v>0.0172413793103448</v>
      </c>
    </row>
    <row r="41" customFormat="false" ht="13.15" hidden="false" customHeight="false" outlineLevel="0" collapsed="false">
      <c r="A41" s="13" t="n">
        <v>40</v>
      </c>
      <c r="B41" s="13" t="s">
        <v>1734</v>
      </c>
      <c r="C41" s="13" t="n">
        <v>126</v>
      </c>
      <c r="D41" s="13" t="s">
        <v>1735</v>
      </c>
      <c r="E41" s="13" t="n">
        <v>13.823</v>
      </c>
      <c r="F41" s="13" t="n">
        <v>21.36</v>
      </c>
      <c r="G41" s="13" t="n">
        <v>20.6</v>
      </c>
      <c r="H41" s="13" t="n">
        <v>2</v>
      </c>
      <c r="I41" s="13" t="n">
        <v>3</v>
      </c>
      <c r="J41" s="13" t="n">
        <v>2</v>
      </c>
      <c r="K41" s="21" t="n">
        <v>0.0228649145361629</v>
      </c>
      <c r="M41" s="13" t="n">
        <f aca="false">I41/C41</f>
        <v>0.0238095238095238</v>
      </c>
    </row>
    <row r="42" customFormat="false" ht="13.15" hidden="false" customHeight="false" outlineLevel="0" collapsed="false">
      <c r="A42" s="13" t="n">
        <v>41</v>
      </c>
      <c r="B42" s="13" t="s">
        <v>1736</v>
      </c>
      <c r="C42" s="13" t="n">
        <v>787</v>
      </c>
      <c r="D42" s="13" t="s">
        <v>1672</v>
      </c>
      <c r="E42" s="13" t="n">
        <v>87.842</v>
      </c>
      <c r="F42" s="13" t="n">
        <v>23.267</v>
      </c>
      <c r="G42" s="13" t="n">
        <v>2.9</v>
      </c>
      <c r="H42" s="13" t="n">
        <v>2</v>
      </c>
      <c r="I42" s="13" t="n">
        <v>2</v>
      </c>
      <c r="J42" s="13" t="n">
        <v>2</v>
      </c>
      <c r="K42" s="21" t="n">
        <v>0.00244047372431726</v>
      </c>
      <c r="M42" s="13" t="n">
        <f aca="false">I42/C42</f>
        <v>0.00254129606099111</v>
      </c>
    </row>
    <row r="43" customFormat="false" ht="13.15" hidden="false" customHeight="false" outlineLevel="0" collapsed="false">
      <c r="A43" s="13" t="n">
        <v>42</v>
      </c>
      <c r="B43" s="13" t="s">
        <v>1737</v>
      </c>
      <c r="C43" s="13" t="n">
        <v>303</v>
      </c>
      <c r="D43" s="13" t="s">
        <v>1738</v>
      </c>
      <c r="E43" s="13" t="n">
        <v>33.283</v>
      </c>
      <c r="F43" s="13" t="n">
        <v>11.39</v>
      </c>
      <c r="G43" s="13" t="n">
        <v>5.9</v>
      </c>
      <c r="H43" s="13" t="n">
        <v>2</v>
      </c>
      <c r="I43" s="13" t="n">
        <v>2</v>
      </c>
      <c r="J43" s="13" t="n">
        <v>2</v>
      </c>
      <c r="K43" s="21" t="n">
        <v>0.00633878818824318</v>
      </c>
      <c r="M43" s="13" t="n">
        <f aca="false">I43/C43</f>
        <v>0.0066006600660066</v>
      </c>
    </row>
    <row r="44" customFormat="false" ht="13.15" hidden="false" customHeight="false" outlineLevel="0" collapsed="false">
      <c r="A44" s="13" t="n">
        <v>43</v>
      </c>
      <c r="B44" s="13" t="s">
        <v>1739</v>
      </c>
      <c r="C44" s="13" t="n">
        <v>160</v>
      </c>
      <c r="D44" s="13" t="s">
        <v>1740</v>
      </c>
      <c r="E44" s="13" t="n">
        <v>18.117</v>
      </c>
      <c r="F44" s="13" t="n">
        <v>15.805</v>
      </c>
      <c r="G44" s="13" t="n">
        <v>18.1</v>
      </c>
      <c r="H44" s="13" t="n">
        <v>2</v>
      </c>
      <c r="I44" s="13" t="n">
        <v>2</v>
      </c>
      <c r="J44" s="13" t="n">
        <v>2</v>
      </c>
      <c r="K44" s="21" t="n">
        <v>0.0120040801314855</v>
      </c>
      <c r="M44" s="13" t="n">
        <f aca="false">I44/C44</f>
        <v>0.0125</v>
      </c>
    </row>
    <row r="45" customFormat="false" ht="13.15" hidden="false" customHeight="false" outlineLevel="0" collapsed="false">
      <c r="A45" s="13" t="n">
        <v>44</v>
      </c>
      <c r="B45" s="13" t="s">
        <v>1741</v>
      </c>
      <c r="C45" s="13" t="n">
        <v>188</v>
      </c>
      <c r="D45" s="13" t="s">
        <v>1742</v>
      </c>
      <c r="E45" s="13" t="n">
        <v>21.375</v>
      </c>
      <c r="F45" s="13" t="n">
        <v>14.043</v>
      </c>
      <c r="G45" s="13" t="n">
        <v>13.8</v>
      </c>
      <c r="H45" s="13" t="n">
        <v>2</v>
      </c>
      <c r="I45" s="13" t="n">
        <v>2</v>
      </c>
      <c r="J45" s="13" t="n">
        <v>2</v>
      </c>
      <c r="K45" s="21" t="n">
        <v>0.0102162384097749</v>
      </c>
      <c r="M45" s="13" t="n">
        <f aca="false">I45/C45</f>
        <v>0.0106382978723404</v>
      </c>
    </row>
    <row r="46" customFormat="false" ht="13.15" hidden="false" customHeight="false" outlineLevel="0" collapsed="false">
      <c r="A46" s="13" t="n">
        <v>45</v>
      </c>
      <c r="B46" s="13" t="s">
        <v>1743</v>
      </c>
      <c r="C46" s="13" t="n">
        <v>365</v>
      </c>
      <c r="D46" s="13" t="s">
        <v>1744</v>
      </c>
      <c r="E46" s="13" t="n">
        <v>41.132</v>
      </c>
      <c r="F46" s="13" t="n">
        <v>12.645</v>
      </c>
      <c r="G46" s="13" t="n">
        <v>6</v>
      </c>
      <c r="H46" s="13" t="n">
        <v>2</v>
      </c>
      <c r="I46" s="13" t="n">
        <v>2</v>
      </c>
      <c r="J46" s="13" t="n">
        <v>2</v>
      </c>
      <c r="K46" s="21" t="n">
        <v>0.00526206252339091</v>
      </c>
      <c r="M46" s="13" t="n">
        <f aca="false">I46/C46</f>
        <v>0.00547945205479452</v>
      </c>
    </row>
    <row r="47" customFormat="false" ht="13.15" hidden="false" customHeight="false" outlineLevel="0" collapsed="false">
      <c r="A47" s="13" t="n">
        <v>46</v>
      </c>
      <c r="B47" s="13" t="s">
        <v>1745</v>
      </c>
      <c r="C47" s="13" t="n">
        <v>240</v>
      </c>
      <c r="D47" s="13" t="s">
        <v>1746</v>
      </c>
      <c r="E47" s="13" t="n">
        <v>28.003</v>
      </c>
      <c r="F47" s="13" t="n">
        <v>13.547</v>
      </c>
      <c r="G47" s="13" t="n">
        <v>11.7</v>
      </c>
      <c r="H47" s="13" t="n">
        <v>2</v>
      </c>
      <c r="I47" s="13" t="n">
        <v>2</v>
      </c>
      <c r="J47" s="13" t="n">
        <v>2</v>
      </c>
      <c r="K47" s="21" t="n">
        <v>0.00800272008765702</v>
      </c>
      <c r="M47" s="13" t="n">
        <f aca="false">I47/C47</f>
        <v>0.00833333333333333</v>
      </c>
    </row>
    <row r="48" customFormat="false" ht="13.15" hidden="false" customHeight="false" outlineLevel="0" collapsed="false">
      <c r="A48" s="13" t="n">
        <v>47</v>
      </c>
      <c r="B48" s="13" t="s">
        <v>1747</v>
      </c>
      <c r="C48" s="13" t="n">
        <v>717</v>
      </c>
      <c r="D48" s="13" t="s">
        <v>1698</v>
      </c>
      <c r="E48" s="13" t="n">
        <v>80.548</v>
      </c>
      <c r="F48" s="13" t="n">
        <v>15.034</v>
      </c>
      <c r="G48" s="13" t="n">
        <v>3.8</v>
      </c>
      <c r="H48" s="13" t="n">
        <v>2</v>
      </c>
      <c r="I48" s="13" t="n">
        <v>2</v>
      </c>
      <c r="J48" s="13" t="n">
        <v>2</v>
      </c>
      <c r="K48" s="21" t="n">
        <v>0.00267873475737473</v>
      </c>
      <c r="M48" s="13" t="n">
        <f aca="false">I48/C48</f>
        <v>0.00278940027894003</v>
      </c>
    </row>
    <row r="49" customFormat="false" ht="13.15" hidden="false" customHeight="false" outlineLevel="0" collapsed="false">
      <c r="A49" s="13" t="n">
        <v>48</v>
      </c>
      <c r="B49" s="13" t="s">
        <v>1748</v>
      </c>
      <c r="C49" s="13" t="n">
        <v>841</v>
      </c>
      <c r="D49" s="13" t="s">
        <v>1749</v>
      </c>
      <c r="E49" s="13" t="n">
        <v>95.78</v>
      </c>
      <c r="F49" s="13" t="n">
        <v>10.868</v>
      </c>
      <c r="G49" s="13" t="n">
        <v>2.5</v>
      </c>
      <c r="H49" s="13" t="n">
        <v>2</v>
      </c>
      <c r="I49" s="13" t="n">
        <v>2</v>
      </c>
      <c r="J49" s="13" t="n">
        <v>2</v>
      </c>
      <c r="K49" s="21" t="n">
        <v>0.00228377267662031</v>
      </c>
      <c r="M49" s="13" t="n">
        <f aca="false">I49/C49</f>
        <v>0.00237812128418549</v>
      </c>
    </row>
    <row r="50" customFormat="false" ht="13.15" hidden="false" customHeight="false" outlineLevel="0" collapsed="false">
      <c r="A50" s="13" t="n">
        <v>49</v>
      </c>
      <c r="B50" s="13" t="s">
        <v>1750</v>
      </c>
      <c r="C50" s="13" t="n">
        <v>150</v>
      </c>
      <c r="D50" s="13" t="s">
        <v>750</v>
      </c>
      <c r="E50" s="13" t="n">
        <v>16.511</v>
      </c>
      <c r="F50" s="13" t="n">
        <v>11.718</v>
      </c>
      <c r="G50" s="13" t="n">
        <v>11.3</v>
      </c>
      <c r="H50" s="13" t="n">
        <v>2</v>
      </c>
      <c r="I50" s="13" t="n">
        <v>2</v>
      </c>
      <c r="J50" s="13" t="n">
        <v>2</v>
      </c>
      <c r="K50" s="21" t="n">
        <v>0.0128043521402512</v>
      </c>
      <c r="M50" s="13" t="n">
        <f aca="false">I50/C50</f>
        <v>0.0133333333333333</v>
      </c>
    </row>
    <row r="51" customFormat="false" ht="13.15" hidden="false" customHeight="false" outlineLevel="0" collapsed="false">
      <c r="A51" s="13" t="n">
        <v>50</v>
      </c>
      <c r="B51" s="13" t="s">
        <v>1751</v>
      </c>
      <c r="C51" s="13" t="n">
        <v>543</v>
      </c>
      <c r="D51" s="13" t="s">
        <v>62</v>
      </c>
      <c r="E51" s="13" t="n">
        <v>57.271</v>
      </c>
      <c r="F51" s="13" t="n">
        <v>11.739</v>
      </c>
      <c r="G51" s="13" t="n">
        <v>3.9</v>
      </c>
      <c r="H51" s="13" t="n">
        <v>2</v>
      </c>
      <c r="I51" s="13" t="n">
        <v>2</v>
      </c>
      <c r="J51" s="13" t="n">
        <v>2</v>
      </c>
      <c r="K51" s="21" t="n">
        <v>0.00353711385089813</v>
      </c>
      <c r="M51" s="13" t="n">
        <f aca="false">I51/C51</f>
        <v>0.00368324125230203</v>
      </c>
    </row>
    <row r="52" customFormat="false" ht="13.15" hidden="false" customHeight="false" outlineLevel="0" collapsed="false">
      <c r="A52" s="13" t="n">
        <v>51</v>
      </c>
      <c r="B52" s="13" t="s">
        <v>1752</v>
      </c>
      <c r="C52" s="13" t="n">
        <v>196</v>
      </c>
      <c r="D52" s="13" t="s">
        <v>1753</v>
      </c>
      <c r="E52" s="13" t="n">
        <v>22.165</v>
      </c>
      <c r="F52" s="13" t="n">
        <v>13.991</v>
      </c>
      <c r="G52" s="13" t="n">
        <v>11.7</v>
      </c>
      <c r="H52" s="13" t="n">
        <v>2</v>
      </c>
      <c r="I52" s="13" t="n">
        <v>2</v>
      </c>
      <c r="J52" s="13" t="n">
        <v>2</v>
      </c>
      <c r="K52" s="21" t="n">
        <v>0.00979924908692696</v>
      </c>
      <c r="M52" s="13" t="n">
        <f aca="false">I52/C52</f>
        <v>0.0102040816326531</v>
      </c>
    </row>
    <row r="53" customFormat="false" ht="13.15" hidden="false" customHeight="false" outlineLevel="0" collapsed="false">
      <c r="A53" s="13" t="n">
        <v>52</v>
      </c>
      <c r="B53" s="13" t="s">
        <v>1754</v>
      </c>
      <c r="C53" s="13" t="n">
        <v>112</v>
      </c>
      <c r="D53" s="13" t="s">
        <v>153</v>
      </c>
      <c r="E53" s="13" t="n">
        <v>12.612</v>
      </c>
      <c r="F53" s="13" t="n">
        <v>28.89</v>
      </c>
      <c r="G53" s="13" t="n">
        <v>25.9</v>
      </c>
      <c r="H53" s="13" t="n">
        <v>2</v>
      </c>
      <c r="I53" s="13" t="n">
        <v>2</v>
      </c>
      <c r="J53" s="13" t="n">
        <v>2</v>
      </c>
      <c r="K53" s="21" t="n">
        <v>0.0171486859021222</v>
      </c>
      <c r="M53" s="13" t="n">
        <f aca="false">I53/C53</f>
        <v>0.0178571428571429</v>
      </c>
    </row>
    <row r="54" customFormat="false" ht="13.15" hidden="false" customHeight="false" outlineLevel="0" collapsed="false">
      <c r="A54" s="13" t="n">
        <v>53</v>
      </c>
      <c r="B54" s="13" t="s">
        <v>1755</v>
      </c>
      <c r="C54" s="13" t="n">
        <v>724</v>
      </c>
      <c r="D54" s="13" t="s">
        <v>1756</v>
      </c>
      <c r="E54" s="13" t="n">
        <v>79.797</v>
      </c>
      <c r="F54" s="13" t="n">
        <v>13.511</v>
      </c>
      <c r="G54" s="13" t="n">
        <v>4</v>
      </c>
      <c r="H54" s="13" t="n">
        <v>2</v>
      </c>
      <c r="I54" s="13" t="n">
        <v>2</v>
      </c>
      <c r="J54" s="13" t="n">
        <v>2</v>
      </c>
      <c r="K54" s="21" t="n">
        <v>0.0026528353881736</v>
      </c>
      <c r="M54" s="13" t="n">
        <f aca="false">I54/C54</f>
        <v>0.00276243093922652</v>
      </c>
    </row>
    <row r="55" customFormat="false" ht="13.15" hidden="false" customHeight="false" outlineLevel="0" collapsed="false">
      <c r="A55" s="13" t="n">
        <v>54</v>
      </c>
      <c r="B55" s="13" t="s">
        <v>1757</v>
      </c>
      <c r="C55" s="13" t="n">
        <v>316</v>
      </c>
      <c r="D55" s="13" t="s">
        <v>1758</v>
      </c>
      <c r="E55" s="13" t="n">
        <v>35.532</v>
      </c>
      <c r="F55" s="13" t="n">
        <v>12.876</v>
      </c>
      <c r="G55" s="13" t="n">
        <v>6.3</v>
      </c>
      <c r="H55" s="13" t="n">
        <v>2</v>
      </c>
      <c r="I55" s="13" t="n">
        <v>2</v>
      </c>
      <c r="J55" s="13" t="n">
        <v>2</v>
      </c>
      <c r="K55" s="21" t="n">
        <v>0.00607801525644837</v>
      </c>
      <c r="M55" s="13" t="n">
        <f aca="false">I55/C55</f>
        <v>0.00632911392405063</v>
      </c>
    </row>
    <row r="56" customFormat="false" ht="13.15" hidden="false" customHeight="false" outlineLevel="0" collapsed="false">
      <c r="A56" s="13" t="n">
        <v>55</v>
      </c>
      <c r="B56" s="13" t="s">
        <v>1759</v>
      </c>
      <c r="C56" s="13" t="n">
        <v>397</v>
      </c>
      <c r="D56" s="13" t="s">
        <v>1723</v>
      </c>
      <c r="E56" s="13" t="n">
        <v>43.117</v>
      </c>
      <c r="F56" s="13" t="n">
        <v>12.099</v>
      </c>
      <c r="G56" s="13" t="n">
        <v>4.3</v>
      </c>
      <c r="H56" s="13" t="n">
        <v>2</v>
      </c>
      <c r="I56" s="13" t="n">
        <v>2</v>
      </c>
      <c r="J56" s="13" t="n">
        <v>2</v>
      </c>
      <c r="K56" s="21" t="n">
        <v>0.00483791642578762</v>
      </c>
      <c r="M56" s="13" t="n">
        <f aca="false">I56/C56</f>
        <v>0.00503778337531486</v>
      </c>
    </row>
    <row r="57" customFormat="false" ht="13.15" hidden="false" customHeight="false" outlineLevel="0" collapsed="false">
      <c r="A57" s="13" t="n">
        <v>56</v>
      </c>
      <c r="B57" s="13" t="s">
        <v>1760</v>
      </c>
      <c r="C57" s="13" t="n">
        <v>270</v>
      </c>
      <c r="D57" s="13" t="s">
        <v>173</v>
      </c>
      <c r="E57" s="13" t="n">
        <v>29.71</v>
      </c>
      <c r="F57" s="13" t="n">
        <v>14.89</v>
      </c>
      <c r="G57" s="13" t="n">
        <v>13.3</v>
      </c>
      <c r="H57" s="13" t="n">
        <v>2</v>
      </c>
      <c r="I57" s="13" t="n">
        <v>2</v>
      </c>
      <c r="J57" s="13" t="n">
        <v>2</v>
      </c>
      <c r="K57" s="21" t="n">
        <v>0.00711352896680624</v>
      </c>
      <c r="M57" s="13" t="n">
        <f aca="false">I57/C57</f>
        <v>0.00740740740740741</v>
      </c>
    </row>
    <row r="58" customFormat="false" ht="13.15" hidden="false" customHeight="false" outlineLevel="0" collapsed="false">
      <c r="A58" s="13" t="n">
        <v>57</v>
      </c>
      <c r="B58" s="13" t="s">
        <v>1761</v>
      </c>
      <c r="C58" s="13" t="n">
        <v>475</v>
      </c>
      <c r="D58" s="13" t="s">
        <v>531</v>
      </c>
      <c r="E58" s="13" t="n">
        <v>52.408</v>
      </c>
      <c r="F58" s="13" t="n">
        <v>14.354</v>
      </c>
      <c r="G58" s="13" t="n">
        <v>6.1</v>
      </c>
      <c r="H58" s="13" t="n">
        <v>2</v>
      </c>
      <c r="I58" s="13" t="n">
        <v>2</v>
      </c>
      <c r="J58" s="13" t="n">
        <v>2</v>
      </c>
      <c r="K58" s="21" t="n">
        <v>0.00404347962323723</v>
      </c>
      <c r="M58" s="13" t="n">
        <f aca="false">I58/C58</f>
        <v>0.00421052631578947</v>
      </c>
    </row>
    <row r="59" customFormat="false" ht="13.15" hidden="false" customHeight="false" outlineLevel="0" collapsed="false">
      <c r="A59" s="13" t="n">
        <v>58</v>
      </c>
      <c r="B59" s="13" t="s">
        <v>1762</v>
      </c>
      <c r="C59" s="13" t="n">
        <v>932</v>
      </c>
      <c r="D59" s="13" t="s">
        <v>1763</v>
      </c>
      <c r="E59" s="13" t="n">
        <v>106.41</v>
      </c>
      <c r="F59" s="13" t="n">
        <v>11.656</v>
      </c>
      <c r="G59" s="13" t="n">
        <v>2.7</v>
      </c>
      <c r="H59" s="13" t="n">
        <v>2</v>
      </c>
      <c r="I59" s="13" t="n">
        <v>2</v>
      </c>
      <c r="J59" s="13" t="n">
        <v>2</v>
      </c>
      <c r="K59" s="21" t="n">
        <v>0.00206078628866704</v>
      </c>
      <c r="M59" s="13" t="n">
        <f aca="false">I59/C59</f>
        <v>0.00214592274678112</v>
      </c>
    </row>
    <row r="60" customFormat="false" ht="13.15" hidden="false" customHeight="false" outlineLevel="0" collapsed="false">
      <c r="A60" s="13" t="n">
        <v>59</v>
      </c>
      <c r="B60" s="13" t="s">
        <v>1764</v>
      </c>
      <c r="C60" s="13" t="n">
        <v>468</v>
      </c>
      <c r="D60" s="13" t="s">
        <v>1765</v>
      </c>
      <c r="E60" s="13" t="n">
        <v>50.629</v>
      </c>
      <c r="F60" s="13" t="n">
        <v>15.166</v>
      </c>
      <c r="G60" s="13" t="n">
        <v>4.9</v>
      </c>
      <c r="H60" s="13" t="n">
        <v>2</v>
      </c>
      <c r="I60" s="13" t="n">
        <v>2</v>
      </c>
      <c r="J60" s="13" t="n">
        <v>2</v>
      </c>
      <c r="K60" s="21" t="n">
        <v>0.00410395901931129</v>
      </c>
      <c r="M60" s="13" t="n">
        <f aca="false">I60/C60</f>
        <v>0.00427350427350427</v>
      </c>
    </row>
    <row r="61" customFormat="false" ht="13.15" hidden="false" customHeight="false" outlineLevel="0" collapsed="false">
      <c r="A61" s="13" t="n">
        <v>60</v>
      </c>
      <c r="B61" s="13" t="s">
        <v>1766</v>
      </c>
      <c r="C61" s="13" t="n">
        <v>803</v>
      </c>
      <c r="D61" s="13" t="s">
        <v>1767</v>
      </c>
      <c r="E61" s="13" t="n">
        <v>89.364</v>
      </c>
      <c r="F61" s="13" t="n">
        <v>11.147</v>
      </c>
      <c r="G61" s="13" t="n">
        <v>2</v>
      </c>
      <c r="H61" s="13" t="n">
        <v>2</v>
      </c>
      <c r="I61" s="13" t="n">
        <v>2</v>
      </c>
      <c r="J61" s="13" t="n">
        <v>2</v>
      </c>
      <c r="K61" s="21" t="n">
        <v>0.00239184660154132</v>
      </c>
      <c r="M61" s="13" t="n">
        <f aca="false">I61/C61</f>
        <v>0.0024906600249066</v>
      </c>
    </row>
    <row r="62" customFormat="false" ht="13.15" hidden="false" customHeight="false" outlineLevel="0" collapsed="false">
      <c r="A62" s="13" t="n">
        <v>61</v>
      </c>
      <c r="B62" s="13" t="s">
        <v>1768</v>
      </c>
      <c r="C62" s="13" t="n">
        <v>745</v>
      </c>
      <c r="D62" s="13" t="s">
        <v>1769</v>
      </c>
      <c r="E62" s="13" t="n">
        <v>81.956</v>
      </c>
      <c r="F62" s="13" t="n">
        <v>13.585</v>
      </c>
      <c r="G62" s="13" t="n">
        <v>3</v>
      </c>
      <c r="H62" s="13" t="n">
        <v>2</v>
      </c>
      <c r="I62" s="13" t="n">
        <v>2</v>
      </c>
      <c r="J62" s="13" t="n">
        <v>2</v>
      </c>
      <c r="K62" s="21" t="n">
        <v>0.00257805747790293</v>
      </c>
      <c r="M62" s="13" t="n">
        <f aca="false">I62/C62</f>
        <v>0.00268456375838926</v>
      </c>
    </row>
    <row r="63" customFormat="false" ht="13.15" hidden="false" customHeight="false" outlineLevel="0" collapsed="false">
      <c r="A63" s="13" t="n">
        <v>62</v>
      </c>
      <c r="B63" s="13" t="s">
        <v>1770</v>
      </c>
      <c r="C63" s="13" t="n">
        <v>127</v>
      </c>
      <c r="D63" s="13" t="s">
        <v>1771</v>
      </c>
      <c r="E63" s="13" t="n">
        <v>13.685</v>
      </c>
      <c r="F63" s="13" t="n">
        <v>70.587</v>
      </c>
      <c r="G63" s="13" t="n">
        <v>22.8</v>
      </c>
      <c r="H63" s="13" t="n">
        <v>2</v>
      </c>
      <c r="I63" s="13" t="n">
        <v>2</v>
      </c>
      <c r="J63" s="13" t="n">
        <v>2</v>
      </c>
      <c r="K63" s="21" t="n">
        <v>0.0151232505593518</v>
      </c>
      <c r="M63" s="13" t="n">
        <f aca="false">I63/C63</f>
        <v>0.015748031496063</v>
      </c>
    </row>
    <row r="64" customFormat="false" ht="13.15" hidden="false" customHeight="false" outlineLevel="0" collapsed="false">
      <c r="A64" s="13" t="n">
        <v>63</v>
      </c>
      <c r="B64" s="13" t="s">
        <v>1772</v>
      </c>
      <c r="C64" s="13" t="n">
        <v>176</v>
      </c>
      <c r="D64" s="13" t="s">
        <v>1773</v>
      </c>
      <c r="E64" s="13" t="n">
        <v>19.473</v>
      </c>
      <c r="F64" s="13" t="n">
        <v>15.256</v>
      </c>
      <c r="G64" s="13" t="n">
        <v>15.3</v>
      </c>
      <c r="H64" s="13" t="n">
        <v>2</v>
      </c>
      <c r="I64" s="13" t="n">
        <v>2</v>
      </c>
      <c r="J64" s="13" t="n">
        <v>2</v>
      </c>
      <c r="K64" s="21" t="n">
        <v>0.0109128001195323</v>
      </c>
      <c r="M64" s="13" t="n">
        <f aca="false">I64/C64</f>
        <v>0.0113636363636364</v>
      </c>
    </row>
    <row r="65" customFormat="false" ht="13.15" hidden="false" customHeight="false" outlineLevel="0" collapsed="false">
      <c r="A65" s="13" t="n">
        <v>64</v>
      </c>
      <c r="B65" s="13" t="s">
        <v>1774</v>
      </c>
      <c r="C65" s="13" t="n">
        <v>333</v>
      </c>
      <c r="D65" s="13" t="s">
        <v>1775</v>
      </c>
      <c r="E65" s="13" t="n">
        <v>36.728</v>
      </c>
      <c r="F65" s="13" t="n">
        <v>14.381</v>
      </c>
      <c r="G65" s="13" t="n">
        <v>6.6</v>
      </c>
      <c r="H65" s="13" t="n">
        <v>2</v>
      </c>
      <c r="I65" s="13" t="n">
        <v>2</v>
      </c>
      <c r="J65" s="13" t="n">
        <v>2</v>
      </c>
      <c r="K65" s="21" t="n">
        <v>0.00576772618930235</v>
      </c>
      <c r="M65" s="13" t="n">
        <f aca="false">I65/C65</f>
        <v>0.00600600600600601</v>
      </c>
    </row>
    <row r="66" customFormat="false" ht="13.15" hidden="false" customHeight="false" outlineLevel="0" collapsed="false">
      <c r="A66" s="13" t="n">
        <v>65</v>
      </c>
      <c r="B66" s="13" t="s">
        <v>1776</v>
      </c>
      <c r="C66" s="13" t="n">
        <v>217</v>
      </c>
      <c r="D66" s="13" t="s">
        <v>1777</v>
      </c>
      <c r="E66" s="13" t="n">
        <v>24.049</v>
      </c>
      <c r="F66" s="13" t="n">
        <v>22.591</v>
      </c>
      <c r="G66" s="13" t="n">
        <v>12</v>
      </c>
      <c r="H66" s="13" t="n">
        <v>2</v>
      </c>
      <c r="I66" s="13" t="n">
        <v>2</v>
      </c>
      <c r="J66" s="13" t="n">
        <v>2</v>
      </c>
      <c r="K66" s="21" t="n">
        <v>0.00885093465915983</v>
      </c>
      <c r="M66" s="13" t="n">
        <f aca="false">I66/C66</f>
        <v>0.00921658986175115</v>
      </c>
    </row>
    <row r="67" customFormat="false" ht="13.15" hidden="false" customHeight="false" outlineLevel="0" collapsed="false">
      <c r="A67" s="13" t="n">
        <v>66</v>
      </c>
      <c r="B67" s="13" t="s">
        <v>1778</v>
      </c>
      <c r="C67" s="13" t="n">
        <v>161</v>
      </c>
      <c r="D67" s="13" t="s">
        <v>1771</v>
      </c>
      <c r="E67" s="13" t="n">
        <v>17.148</v>
      </c>
      <c r="F67" s="13" t="n">
        <v>13.92</v>
      </c>
      <c r="G67" s="13" t="n">
        <v>16.8</v>
      </c>
      <c r="H67" s="13" t="n">
        <v>2</v>
      </c>
      <c r="I67" s="13" t="n">
        <v>2</v>
      </c>
      <c r="J67" s="13" t="n">
        <v>2</v>
      </c>
      <c r="K67" s="21" t="n">
        <v>0.0119295206275633</v>
      </c>
      <c r="M67" s="13" t="n">
        <f aca="false">I67/C67</f>
        <v>0.0124223602484472</v>
      </c>
    </row>
    <row r="68" customFormat="false" ht="13.15" hidden="false" customHeight="false" outlineLevel="0" collapsed="false">
      <c r="A68" s="13" t="n">
        <v>67</v>
      </c>
      <c r="B68" s="13" t="s">
        <v>1779</v>
      </c>
      <c r="C68" s="13" t="n">
        <v>981</v>
      </c>
      <c r="D68" s="13" t="s">
        <v>1780</v>
      </c>
      <c r="E68" s="13" t="n">
        <v>108.48</v>
      </c>
      <c r="F68" s="13" t="n">
        <v>13.045</v>
      </c>
      <c r="G68" s="13" t="n">
        <v>1.6</v>
      </c>
      <c r="H68" s="13" t="n">
        <v>2</v>
      </c>
      <c r="I68" s="13" t="n">
        <v>2</v>
      </c>
      <c r="J68" s="13" t="n">
        <v>2</v>
      </c>
      <c r="K68" s="21" t="n">
        <v>0.00195785200921273</v>
      </c>
      <c r="M68" s="13" t="n">
        <f aca="false">I68/C68</f>
        <v>0.00203873598369011</v>
      </c>
    </row>
    <row r="69" customFormat="false" ht="13.15" hidden="false" customHeight="false" outlineLevel="0" collapsed="false">
      <c r="A69" s="13" t="n">
        <v>68</v>
      </c>
      <c r="B69" s="13" t="s">
        <v>1781</v>
      </c>
      <c r="C69" s="13" t="n">
        <v>377</v>
      </c>
      <c r="D69" s="13" t="s">
        <v>1782</v>
      </c>
      <c r="E69" s="13" t="n">
        <v>41.089</v>
      </c>
      <c r="F69" s="13" t="n">
        <v>12.981</v>
      </c>
      <c r="G69" s="13" t="n">
        <v>6.6</v>
      </c>
      <c r="H69" s="13" t="n">
        <v>2</v>
      </c>
      <c r="I69" s="13" t="n">
        <v>2</v>
      </c>
      <c r="J69" s="13" t="n">
        <v>2</v>
      </c>
      <c r="K69" s="21" t="n">
        <v>0.00509456981707608</v>
      </c>
      <c r="M69" s="13" t="n">
        <f aca="false">I69/C69</f>
        <v>0.00530503978779841</v>
      </c>
    </row>
    <row r="70" customFormat="false" ht="13.15" hidden="false" customHeight="false" outlineLevel="0" collapsed="false">
      <c r="A70" s="13" t="n">
        <v>69</v>
      </c>
      <c r="B70" s="13" t="s">
        <v>1783</v>
      </c>
      <c r="C70" s="13" t="n">
        <v>255</v>
      </c>
      <c r="D70" s="13" t="s">
        <v>1784</v>
      </c>
      <c r="E70" s="13" t="n">
        <v>28.817</v>
      </c>
      <c r="F70" s="13" t="n">
        <v>12.61</v>
      </c>
      <c r="G70" s="13" t="n">
        <v>7.8</v>
      </c>
      <c r="H70" s="13" t="n">
        <v>2</v>
      </c>
      <c r="I70" s="13" t="n">
        <v>2</v>
      </c>
      <c r="J70" s="13" t="n">
        <v>2</v>
      </c>
      <c r="K70" s="21" t="n">
        <v>0.0075319718472066</v>
      </c>
      <c r="M70" s="13" t="n">
        <f aca="false">I70/C70</f>
        <v>0.00784313725490196</v>
      </c>
    </row>
    <row r="71" customFormat="false" ht="13.15" hidden="false" customHeight="false" outlineLevel="0" collapsed="false">
      <c r="A71" s="13" t="n">
        <v>70</v>
      </c>
      <c r="B71" s="13" t="s">
        <v>1785</v>
      </c>
      <c r="C71" s="13" t="n">
        <v>808</v>
      </c>
      <c r="D71" s="13" t="s">
        <v>1786</v>
      </c>
      <c r="E71" s="13" t="n">
        <v>90.876</v>
      </c>
      <c r="F71" s="13" t="n">
        <v>31.014</v>
      </c>
      <c r="G71" s="13" t="n">
        <v>3.1</v>
      </c>
      <c r="H71" s="13" t="n">
        <v>2</v>
      </c>
      <c r="I71" s="13" t="n">
        <v>2</v>
      </c>
      <c r="J71" s="13" t="n">
        <v>2</v>
      </c>
      <c r="K71" s="21" t="n">
        <v>0.00237704557059119</v>
      </c>
      <c r="M71" s="13" t="n">
        <f aca="false">I71/C71</f>
        <v>0.00247524752475248</v>
      </c>
    </row>
    <row r="72" customFormat="false" ht="13.15" hidden="false" customHeight="false" outlineLevel="0" collapsed="false">
      <c r="A72" s="13" t="n">
        <v>71</v>
      </c>
      <c r="B72" s="13" t="s">
        <v>1787</v>
      </c>
      <c r="C72" s="13" t="n">
        <v>113</v>
      </c>
      <c r="D72" s="13" t="s">
        <v>1788</v>
      </c>
      <c r="E72" s="13" t="n">
        <v>12.722</v>
      </c>
      <c r="F72" s="13" t="n">
        <v>12.05</v>
      </c>
      <c r="G72" s="13" t="n">
        <v>24.8</v>
      </c>
      <c r="H72" s="13" t="n">
        <v>2</v>
      </c>
      <c r="I72" s="13" t="n">
        <v>2</v>
      </c>
      <c r="J72" s="13" t="n">
        <v>2</v>
      </c>
      <c r="K72" s="21" t="n">
        <v>0.0169969276198025</v>
      </c>
      <c r="M72" s="13" t="n">
        <f aca="false">I72/C72</f>
        <v>0.0176991150442478</v>
      </c>
    </row>
    <row r="73" customFormat="false" ht="13.15" hidden="false" customHeight="false" outlineLevel="0" collapsed="false">
      <c r="M73" s="13" t="n">
        <f aca="false">SUM(M2:M72)</f>
        <v>1.041312608969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4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M24" activeCellId="0" sqref="M24"/>
    </sheetView>
  </sheetViews>
  <sheetFormatPr defaultColWidth="9.05859375" defaultRowHeight="13.9" zeroHeight="false" outlineLevelRow="0" outlineLevelCol="0"/>
  <cols>
    <col collapsed="false" customWidth="true" hidden="false" outlineLevel="0" max="1" min="1" style="1" width="4.99"/>
    <col collapsed="false" customWidth="true" hidden="false" outlineLevel="0" max="2" min="2" style="8" width="12.19"/>
    <col collapsed="false" customWidth="true" hidden="false" outlineLevel="0" max="3" min="3" style="8" width="7.39"/>
    <col collapsed="false" customWidth="true" hidden="false" outlineLevel="0" max="4" min="4" style="1" width="49.33"/>
    <col collapsed="false" customWidth="false" hidden="false" outlineLevel="0" max="10" min="5" style="1" width="9.06"/>
    <col collapsed="false" customWidth="false" hidden="false" outlineLevel="0" max="11" min="11" style="23" width="9.06"/>
    <col collapsed="false" customWidth="false" hidden="false" outlineLevel="0" max="257" min="12" style="1" width="9.06"/>
  </cols>
  <sheetData>
    <row r="1" s="13" customFormat="true" ht="25.5" hidden="false" customHeight="true" outlineLevel="0" collapsed="false">
      <c r="A1" s="11" t="s">
        <v>29</v>
      </c>
      <c r="B1" s="11" t="s">
        <v>13</v>
      </c>
      <c r="C1" s="11" t="s">
        <v>30</v>
      </c>
      <c r="D1" s="11" t="s">
        <v>15</v>
      </c>
      <c r="E1" s="11" t="s">
        <v>17</v>
      </c>
      <c r="F1" s="11" t="s">
        <v>19</v>
      </c>
      <c r="G1" s="11" t="s">
        <v>21</v>
      </c>
      <c r="H1" s="11" t="s">
        <v>6</v>
      </c>
      <c r="I1" s="11" t="s">
        <v>31</v>
      </c>
      <c r="J1" s="11" t="s">
        <v>7</v>
      </c>
      <c r="K1" s="22" t="s">
        <v>32</v>
      </c>
    </row>
    <row r="2" s="14" customFormat="true" ht="13.9" hidden="false" customHeight="false" outlineLevel="0" collapsed="false">
      <c r="A2" s="14" t="n">
        <v>1</v>
      </c>
      <c r="B2" s="15" t="s">
        <v>1789</v>
      </c>
      <c r="C2" s="8" t="n">
        <v>395</v>
      </c>
      <c r="D2" s="16" t="s">
        <v>75</v>
      </c>
      <c r="E2" s="14" t="n">
        <v>43.019</v>
      </c>
      <c r="F2" s="14" t="n">
        <v>18.002</v>
      </c>
      <c r="G2" s="14" t="n">
        <v>16.2</v>
      </c>
      <c r="H2" s="14" t="n">
        <v>5</v>
      </c>
      <c r="I2" s="14" t="n">
        <v>16</v>
      </c>
      <c r="J2" s="14" t="n">
        <v>2</v>
      </c>
      <c r="K2" s="24" t="n">
        <v>0.181906478110449</v>
      </c>
      <c r="M2" s="14" t="n">
        <f aca="false">I2/C2</f>
        <v>0.0405063291139241</v>
      </c>
    </row>
    <row r="3" s="14" customFormat="true" ht="13.9" hidden="false" customHeight="false" outlineLevel="0" collapsed="false">
      <c r="A3" s="14" t="n">
        <v>2</v>
      </c>
      <c r="B3" s="15" t="s">
        <v>1790</v>
      </c>
      <c r="C3" s="8" t="n">
        <v>877</v>
      </c>
      <c r="D3" s="16" t="s">
        <v>1791</v>
      </c>
      <c r="E3" s="14" t="n">
        <v>96.008</v>
      </c>
      <c r="F3" s="14" t="n">
        <v>83.974</v>
      </c>
      <c r="G3" s="14" t="n">
        <v>13.8</v>
      </c>
      <c r="H3" s="14" t="n">
        <v>10</v>
      </c>
      <c r="I3" s="14" t="n">
        <v>12</v>
      </c>
      <c r="J3" s="14" t="n">
        <v>9</v>
      </c>
      <c r="K3" s="24" t="n">
        <v>0.0614478838542992</v>
      </c>
      <c r="M3" s="14" t="n">
        <f aca="false">I3/C3</f>
        <v>0.0136830102622577</v>
      </c>
    </row>
    <row r="4" s="14" customFormat="true" ht="13.9" hidden="false" customHeight="false" outlineLevel="0" collapsed="false">
      <c r="A4" s="14" t="n">
        <v>3</v>
      </c>
      <c r="B4" s="15" t="s">
        <v>1792</v>
      </c>
      <c r="C4" s="8" t="n">
        <v>1012</v>
      </c>
      <c r="D4" s="16" t="s">
        <v>1791</v>
      </c>
      <c r="E4" s="14" t="n">
        <v>110.73</v>
      </c>
      <c r="F4" s="14" t="n">
        <v>92.315</v>
      </c>
      <c r="G4" s="14" t="n">
        <v>9.3</v>
      </c>
      <c r="H4" s="14" t="n">
        <v>7</v>
      </c>
      <c r="I4" s="14" t="n">
        <v>10</v>
      </c>
      <c r="J4" s="14" t="n">
        <v>7</v>
      </c>
      <c r="K4" s="24" t="n">
        <v>0.0443756539362816</v>
      </c>
      <c r="M4" s="14" t="n">
        <f aca="false">I4/C4</f>
        <v>0.00988142292490119</v>
      </c>
    </row>
    <row r="5" s="14" customFormat="true" ht="13.9" hidden="false" customHeight="false" outlineLevel="0" collapsed="false">
      <c r="A5" s="14" t="n">
        <v>4</v>
      </c>
      <c r="B5" s="15" t="s">
        <v>1793</v>
      </c>
      <c r="C5" s="8" t="n">
        <v>926</v>
      </c>
      <c r="D5" s="16" t="s">
        <v>1791</v>
      </c>
      <c r="E5" s="14" t="n">
        <v>101.62</v>
      </c>
      <c r="F5" s="14" t="n">
        <v>118.13</v>
      </c>
      <c r="G5" s="14" t="n">
        <v>6.9</v>
      </c>
      <c r="H5" s="14" t="n">
        <v>6</v>
      </c>
      <c r="I5" s="14" t="n">
        <v>6</v>
      </c>
      <c r="J5" s="14" t="n">
        <v>6</v>
      </c>
      <c r="K5" s="24" t="n">
        <v>0.0290981609828404</v>
      </c>
      <c r="M5" s="14" t="n">
        <f aca="false">I5/C5</f>
        <v>0.00647948164146868</v>
      </c>
    </row>
    <row r="6" s="14" customFormat="true" ht="13.9" hidden="false" customHeight="false" outlineLevel="0" collapsed="false">
      <c r="A6" s="14" t="n">
        <v>5</v>
      </c>
      <c r="B6" s="15" t="s">
        <v>1794</v>
      </c>
      <c r="C6" s="8" t="n">
        <v>125</v>
      </c>
      <c r="D6" s="16" t="s">
        <v>352</v>
      </c>
      <c r="E6" s="14" t="n">
        <v>12.692</v>
      </c>
      <c r="F6" s="14" t="n">
        <v>18.887</v>
      </c>
      <c r="G6" s="14" t="n">
        <v>41.6</v>
      </c>
      <c r="H6" s="14" t="n">
        <v>5</v>
      </c>
      <c r="I6" s="14" t="n">
        <v>6</v>
      </c>
      <c r="J6" s="14" t="n">
        <v>3</v>
      </c>
      <c r="K6" s="24" t="n">
        <v>0.215559176560882</v>
      </c>
      <c r="M6" s="14" t="n">
        <f aca="false">I6/C6</f>
        <v>0.048</v>
      </c>
    </row>
    <row r="7" s="14" customFormat="true" ht="13.9" hidden="false" customHeight="false" outlineLevel="0" collapsed="false">
      <c r="A7" s="14" t="n">
        <v>6</v>
      </c>
      <c r="B7" s="15" t="s">
        <v>1795</v>
      </c>
      <c r="C7" s="8" t="n">
        <v>534</v>
      </c>
      <c r="D7" s="16" t="s">
        <v>1682</v>
      </c>
      <c r="E7" s="14" t="n">
        <v>58.938</v>
      </c>
      <c r="F7" s="14" t="n">
        <v>73.545</v>
      </c>
      <c r="G7" s="14" t="n">
        <v>10.1</v>
      </c>
      <c r="H7" s="14" t="n">
        <v>3</v>
      </c>
      <c r="I7" s="14" t="n">
        <v>5</v>
      </c>
      <c r="J7" s="14" t="n">
        <v>3</v>
      </c>
      <c r="K7" s="24" t="n">
        <v>0.0420488406212706</v>
      </c>
      <c r="M7" s="14" t="n">
        <f aca="false">I7/C7</f>
        <v>0.00936329588014981</v>
      </c>
    </row>
    <row r="8" s="14" customFormat="true" ht="13.9" hidden="false" customHeight="false" outlineLevel="0" collapsed="false">
      <c r="A8" s="14" t="n">
        <v>7</v>
      </c>
      <c r="B8" s="15" t="s">
        <v>1796</v>
      </c>
      <c r="C8" s="8" t="n">
        <v>464</v>
      </c>
      <c r="D8" s="16" t="s">
        <v>1797</v>
      </c>
      <c r="E8" s="14" t="n">
        <v>49.749</v>
      </c>
      <c r="F8" s="14" t="n">
        <v>19.187</v>
      </c>
      <c r="G8" s="14" t="n">
        <v>9.3</v>
      </c>
      <c r="H8" s="14" t="n">
        <v>4</v>
      </c>
      <c r="I8" s="14" t="n">
        <v>5</v>
      </c>
      <c r="J8" s="14" t="n">
        <v>3</v>
      </c>
      <c r="K8" s="24" t="n">
        <v>0.0483924157149968</v>
      </c>
      <c r="M8" s="14" t="n">
        <f aca="false">I8/C8</f>
        <v>0.0107758620689655</v>
      </c>
    </row>
    <row r="9" s="14" customFormat="true" ht="13.9" hidden="false" customHeight="false" outlineLevel="0" collapsed="false">
      <c r="A9" s="14" t="n">
        <v>8</v>
      </c>
      <c r="B9" s="15" t="s">
        <v>1798</v>
      </c>
      <c r="C9" s="8" t="n">
        <v>646</v>
      </c>
      <c r="D9" s="16" t="s">
        <v>1799</v>
      </c>
      <c r="E9" s="14" t="n">
        <v>71.473</v>
      </c>
      <c r="F9" s="14" t="n">
        <v>33.642</v>
      </c>
      <c r="G9" s="14" t="n">
        <v>9.1</v>
      </c>
      <c r="H9" s="14" t="n">
        <v>5</v>
      </c>
      <c r="I9" s="14" t="n">
        <v>5</v>
      </c>
      <c r="J9" s="14" t="n">
        <v>5</v>
      </c>
      <c r="K9" s="24" t="n">
        <v>0.034758639151329</v>
      </c>
      <c r="M9" s="14" t="n">
        <f aca="false">I9/C9</f>
        <v>0.00773993808049536</v>
      </c>
    </row>
    <row r="10" s="14" customFormat="true" ht="13.9" hidden="false" customHeight="false" outlineLevel="0" collapsed="false">
      <c r="A10" s="14" t="n">
        <v>9</v>
      </c>
      <c r="B10" s="15" t="s">
        <v>1800</v>
      </c>
      <c r="C10" s="8" t="n">
        <v>525</v>
      </c>
      <c r="D10" s="16" t="s">
        <v>73</v>
      </c>
      <c r="E10" s="14" t="n">
        <v>56.518</v>
      </c>
      <c r="F10" s="14" t="n">
        <v>26.957</v>
      </c>
      <c r="G10" s="14" t="n">
        <v>11.6</v>
      </c>
      <c r="H10" s="14" t="n">
        <v>5</v>
      </c>
      <c r="I10" s="14" t="n">
        <v>5</v>
      </c>
      <c r="J10" s="14" t="n">
        <v>2</v>
      </c>
      <c r="K10" s="24" t="n">
        <v>0.0427696778890638</v>
      </c>
      <c r="M10" s="14" t="n">
        <f aca="false">I10/C10</f>
        <v>0.00952380952380953</v>
      </c>
    </row>
    <row r="11" s="14" customFormat="true" ht="13.9" hidden="false" customHeight="false" outlineLevel="0" collapsed="false">
      <c r="A11" s="14" t="n">
        <v>10</v>
      </c>
      <c r="B11" s="15" t="s">
        <v>1801</v>
      </c>
      <c r="C11" s="8" t="n">
        <v>1075</v>
      </c>
      <c r="D11" s="16" t="s">
        <v>1791</v>
      </c>
      <c r="E11" s="14" t="n">
        <v>117.75</v>
      </c>
      <c r="F11" s="14" t="n">
        <v>25.073</v>
      </c>
      <c r="G11" s="14" t="n">
        <v>4.3</v>
      </c>
      <c r="H11" s="14" t="n">
        <v>4</v>
      </c>
      <c r="I11" s="14" t="n">
        <v>4</v>
      </c>
      <c r="J11" s="14" t="n">
        <v>4</v>
      </c>
      <c r="K11" s="24" t="n">
        <v>0.01671001368689</v>
      </c>
      <c r="M11" s="14" t="n">
        <f aca="false">I11/C11</f>
        <v>0.00372093023255814</v>
      </c>
    </row>
    <row r="12" s="14" customFormat="true" ht="13.9" hidden="false" customHeight="false" outlineLevel="0" collapsed="false">
      <c r="A12" s="14" t="n">
        <v>11</v>
      </c>
      <c r="B12" s="15" t="s">
        <v>1802</v>
      </c>
      <c r="C12" s="8" t="n">
        <v>613</v>
      </c>
      <c r="D12" s="16" t="s">
        <v>281</v>
      </c>
      <c r="E12" s="14" t="n">
        <v>68.526</v>
      </c>
      <c r="F12" s="14" t="n">
        <v>19.5</v>
      </c>
      <c r="G12" s="14" t="n">
        <v>6.7</v>
      </c>
      <c r="H12" s="14" t="n">
        <v>3</v>
      </c>
      <c r="I12" s="14" t="n">
        <v>4</v>
      </c>
      <c r="J12" s="14" t="n">
        <v>2</v>
      </c>
      <c r="K12" s="24" t="n">
        <v>0.0293038576075152</v>
      </c>
      <c r="M12" s="14" t="n">
        <f aca="false">I12/C12</f>
        <v>0.0065252854812398</v>
      </c>
    </row>
    <row r="13" s="14" customFormat="true" ht="13.9" hidden="false" customHeight="false" outlineLevel="0" collapsed="false">
      <c r="A13" s="14" t="n">
        <v>12</v>
      </c>
      <c r="B13" s="15" t="s">
        <v>1803</v>
      </c>
      <c r="C13" s="8" t="n">
        <v>364</v>
      </c>
      <c r="D13" s="16" t="s">
        <v>719</v>
      </c>
      <c r="E13" s="14" t="n">
        <v>39.704</v>
      </c>
      <c r="F13" s="14" t="n">
        <v>13.415</v>
      </c>
      <c r="G13" s="14" t="n">
        <v>8.8</v>
      </c>
      <c r="H13" s="14" t="n">
        <v>3</v>
      </c>
      <c r="I13" s="14" t="n">
        <v>4</v>
      </c>
      <c r="J13" s="14" t="n">
        <v>2</v>
      </c>
      <c r="K13" s="24" t="n">
        <v>0.0493496283335352</v>
      </c>
      <c r="M13" s="14" t="n">
        <f aca="false">I13/C13</f>
        <v>0.010989010989011</v>
      </c>
    </row>
    <row r="14" s="14" customFormat="true" ht="13.9" hidden="false" customHeight="false" outlineLevel="0" collapsed="false">
      <c r="A14" s="14" t="n">
        <v>13</v>
      </c>
      <c r="B14" s="15" t="s">
        <v>1804</v>
      </c>
      <c r="C14" s="8" t="n">
        <v>308</v>
      </c>
      <c r="D14" s="16" t="s">
        <v>1805</v>
      </c>
      <c r="E14" s="14" t="n">
        <v>34.294</v>
      </c>
      <c r="F14" s="14" t="n">
        <v>21.415</v>
      </c>
      <c r="G14" s="14" t="n">
        <v>15.3</v>
      </c>
      <c r="H14" s="14" t="n">
        <v>3</v>
      </c>
      <c r="I14" s="14" t="n">
        <v>3</v>
      </c>
      <c r="J14" s="14" t="n">
        <v>3</v>
      </c>
      <c r="K14" s="24" t="n">
        <v>0.0437417160229062</v>
      </c>
      <c r="M14" s="14" t="n">
        <f aca="false">I14/C14</f>
        <v>0.00974025974025974</v>
      </c>
    </row>
    <row r="15" s="14" customFormat="true" ht="13.9" hidden="false" customHeight="false" outlineLevel="0" collapsed="false">
      <c r="A15" s="14" t="n">
        <v>14</v>
      </c>
      <c r="B15" s="15" t="s">
        <v>1806</v>
      </c>
      <c r="C15" s="8" t="n">
        <v>687</v>
      </c>
      <c r="D15" s="16" t="s">
        <v>1807</v>
      </c>
      <c r="E15" s="14" t="n">
        <v>77.406</v>
      </c>
      <c r="F15" s="14" t="n">
        <v>15.397</v>
      </c>
      <c r="G15" s="14" t="n">
        <v>3.5</v>
      </c>
      <c r="H15" s="14" t="n">
        <v>2</v>
      </c>
      <c r="I15" s="14" t="n">
        <v>2</v>
      </c>
      <c r="J15" s="14" t="n">
        <v>2</v>
      </c>
      <c r="K15" s="24" t="n">
        <v>0.0130737006647793</v>
      </c>
      <c r="M15" s="14" t="n">
        <f aca="false">I15/C15</f>
        <v>0.00291120815138282</v>
      </c>
    </row>
    <row r="16" s="14" customFormat="true" ht="13.9" hidden="false" customHeight="false" outlineLevel="0" collapsed="false">
      <c r="A16" s="14" t="n">
        <v>15</v>
      </c>
      <c r="B16" s="15" t="s">
        <v>1808</v>
      </c>
      <c r="C16" s="8" t="n">
        <v>617</v>
      </c>
      <c r="D16" s="16" t="s">
        <v>79</v>
      </c>
      <c r="E16" s="14" t="n">
        <v>66.605</v>
      </c>
      <c r="F16" s="14" t="n">
        <v>13.957</v>
      </c>
      <c r="G16" s="14" t="n">
        <v>4.1</v>
      </c>
      <c r="H16" s="14" t="n">
        <v>2</v>
      </c>
      <c r="I16" s="14" t="n">
        <v>2</v>
      </c>
      <c r="J16" s="14" t="n">
        <v>2</v>
      </c>
      <c r="K16" s="24" t="n">
        <v>0.0145569406105404</v>
      </c>
      <c r="M16" s="14" t="n">
        <f aca="false">I16/C16</f>
        <v>0.00324149108589951</v>
      </c>
    </row>
    <row r="17" s="14" customFormat="true" ht="13.9" hidden="false" customHeight="false" outlineLevel="0" collapsed="false">
      <c r="A17" s="14" t="n">
        <v>16</v>
      </c>
      <c r="B17" s="15" t="s">
        <v>1809</v>
      </c>
      <c r="C17" s="8" t="n">
        <v>559</v>
      </c>
      <c r="D17" s="16" t="s">
        <v>1810</v>
      </c>
      <c r="E17" s="14" t="n">
        <v>63.322</v>
      </c>
      <c r="F17" s="14" t="n">
        <v>23.944</v>
      </c>
      <c r="G17" s="14" t="n">
        <v>4.7</v>
      </c>
      <c r="H17" s="14" t="n">
        <v>2</v>
      </c>
      <c r="I17" s="14" t="n">
        <v>2</v>
      </c>
      <c r="J17" s="14" t="n">
        <v>2</v>
      </c>
      <c r="K17" s="24" t="n">
        <v>0.0160673208527789</v>
      </c>
      <c r="M17" s="14" t="n">
        <f aca="false">I17/C17</f>
        <v>0.0035778175313059</v>
      </c>
    </row>
    <row r="18" s="14" customFormat="true" ht="13.9" hidden="false" customHeight="false" outlineLevel="0" collapsed="false">
      <c r="A18" s="14" t="n">
        <v>17</v>
      </c>
      <c r="B18" s="15" t="s">
        <v>1811</v>
      </c>
      <c r="C18" s="8" t="n">
        <v>438</v>
      </c>
      <c r="D18" s="16" t="s">
        <v>206</v>
      </c>
      <c r="E18" s="14" t="n">
        <v>48.453</v>
      </c>
      <c r="F18" s="14" t="n">
        <v>14.146</v>
      </c>
      <c r="G18" s="14" t="n">
        <v>4.6</v>
      </c>
      <c r="H18" s="14" t="n">
        <v>2</v>
      </c>
      <c r="I18" s="14" t="n">
        <v>2</v>
      </c>
      <c r="J18" s="14" t="n">
        <v>2</v>
      </c>
      <c r="K18" s="24" t="n">
        <v>0.0205060099468114</v>
      </c>
      <c r="M18" s="14" t="n">
        <f aca="false">I18/C18</f>
        <v>0.0045662100456621</v>
      </c>
    </row>
    <row r="19" s="14" customFormat="true" ht="13.9" hidden="false" customHeight="false" outlineLevel="0" collapsed="false">
      <c r="A19" s="14" t="n">
        <v>18</v>
      </c>
      <c r="B19" s="15" t="s">
        <v>1812</v>
      </c>
      <c r="C19" s="8" t="n">
        <v>755</v>
      </c>
      <c r="D19" s="16" t="s">
        <v>1813</v>
      </c>
      <c r="E19" s="14" t="n">
        <v>82.246</v>
      </c>
      <c r="F19" s="14" t="n">
        <v>10.848</v>
      </c>
      <c r="G19" s="14" t="n">
        <v>2.5</v>
      </c>
      <c r="H19" s="14" t="n">
        <v>2</v>
      </c>
      <c r="I19" s="14" t="n">
        <v>2</v>
      </c>
      <c r="J19" s="14" t="n">
        <v>2</v>
      </c>
      <c r="K19" s="24" t="n">
        <v>0.0118962017969581</v>
      </c>
      <c r="M19" s="14" t="n">
        <f aca="false">I19/C19</f>
        <v>0.00264900662251656</v>
      </c>
    </row>
    <row r="20" s="14" customFormat="true" ht="13.9" hidden="false" customHeight="false" outlineLevel="0" collapsed="false">
      <c r="A20" s="14" t="n">
        <v>19</v>
      </c>
      <c r="B20" s="15" t="s">
        <v>1814</v>
      </c>
      <c r="C20" s="8" t="n">
        <v>708</v>
      </c>
      <c r="D20" s="16" t="s">
        <v>1815</v>
      </c>
      <c r="E20" s="14" t="n">
        <v>78.333</v>
      </c>
      <c r="F20" s="14" t="n">
        <v>13.916</v>
      </c>
      <c r="G20" s="14" t="n">
        <v>3</v>
      </c>
      <c r="H20" s="14" t="n">
        <v>2</v>
      </c>
      <c r="I20" s="14" t="n">
        <v>2</v>
      </c>
      <c r="J20" s="14" t="n">
        <v>2</v>
      </c>
      <c r="K20" s="24" t="n">
        <v>0.0126859214077732</v>
      </c>
      <c r="M20" s="14" t="n">
        <f aca="false">I20/C20</f>
        <v>0.00282485875706215</v>
      </c>
    </row>
    <row r="21" s="14" customFormat="true" ht="13.9" hidden="false" customHeight="false" outlineLevel="0" collapsed="false">
      <c r="A21" s="14" t="n">
        <v>20</v>
      </c>
      <c r="B21" s="15" t="s">
        <v>1816</v>
      </c>
      <c r="C21" s="8" t="n">
        <v>420</v>
      </c>
      <c r="D21" s="16" t="s">
        <v>1817</v>
      </c>
      <c r="E21" s="14" t="n">
        <v>47.447</v>
      </c>
      <c r="F21" s="14" t="n">
        <v>14.828</v>
      </c>
      <c r="G21" s="14" t="n">
        <v>7.9</v>
      </c>
      <c r="H21" s="14" t="n">
        <v>2</v>
      </c>
      <c r="I21" s="14" t="n">
        <v>2</v>
      </c>
      <c r="J21" s="14" t="n">
        <v>2</v>
      </c>
      <c r="K21" s="24" t="n">
        <v>0.0213848389445319</v>
      </c>
      <c r="M21" s="14" t="n">
        <f aca="false">I21/C21</f>
        <v>0.00476190476190476</v>
      </c>
    </row>
    <row r="22" s="14" customFormat="true" ht="13.9" hidden="false" customHeight="false" outlineLevel="0" collapsed="false">
      <c r="A22" s="14" t="n">
        <v>21</v>
      </c>
      <c r="B22" s="15" t="s">
        <v>1818</v>
      </c>
      <c r="C22" s="8" t="n">
        <v>380</v>
      </c>
      <c r="D22" s="16" t="s">
        <v>1819</v>
      </c>
      <c r="E22" s="14" t="n">
        <v>41.76</v>
      </c>
      <c r="F22" s="14" t="n">
        <v>12.947</v>
      </c>
      <c r="G22" s="14" t="n">
        <v>4.7</v>
      </c>
      <c r="H22" s="14" t="n">
        <v>2</v>
      </c>
      <c r="I22" s="14" t="n">
        <v>2</v>
      </c>
      <c r="J22" s="14" t="n">
        <v>2</v>
      </c>
      <c r="K22" s="24" t="n">
        <v>0.0236358746229037</v>
      </c>
      <c r="M22" s="14" t="n">
        <f aca="false">I22/C22</f>
        <v>0.00526315789473684</v>
      </c>
    </row>
    <row r="23" s="14" customFormat="true" ht="13.9" hidden="false" customHeight="false" outlineLevel="0" collapsed="false">
      <c r="A23" s="14" t="n">
        <v>22</v>
      </c>
      <c r="B23" s="15" t="s">
        <v>1820</v>
      </c>
      <c r="C23" s="8" t="n">
        <v>336</v>
      </c>
      <c r="D23" s="16" t="s">
        <v>1821</v>
      </c>
      <c r="E23" s="14" t="n">
        <v>37.599</v>
      </c>
      <c r="F23" s="14" t="n">
        <v>13.082</v>
      </c>
      <c r="G23" s="14" t="n">
        <v>5.4</v>
      </c>
      <c r="H23" s="14" t="n">
        <v>2</v>
      </c>
      <c r="I23" s="14" t="n">
        <v>2</v>
      </c>
      <c r="J23" s="14" t="n">
        <v>2</v>
      </c>
      <c r="K23" s="24" t="n">
        <v>0.0267310486806649</v>
      </c>
      <c r="M23" s="14" t="n">
        <f aca="false">I23/C23</f>
        <v>0.00595238095238095</v>
      </c>
    </row>
    <row r="24" customFormat="false" ht="13.9" hidden="false" customHeight="false" outlineLevel="0" collapsed="false">
      <c r="C24" s="15"/>
      <c r="M24" s="1" t="n">
        <f aca="false">SUM(M2:M23)</f>
        <v>0.222676671741892</v>
      </c>
    </row>
    <row r="25" customFormat="false" ht="13.9" hidden="false" customHeight="false" outlineLevel="0" collapsed="false">
      <c r="C25" s="15"/>
    </row>
    <row r="26" customFormat="false" ht="13.9" hidden="false" customHeight="false" outlineLevel="0" collapsed="false">
      <c r="C26" s="15"/>
    </row>
    <row r="27" customFormat="false" ht="13.9" hidden="false" customHeight="false" outlineLevel="0" collapsed="false">
      <c r="C27" s="15"/>
    </row>
    <row r="28" customFormat="false" ht="13.9" hidden="false" customHeight="false" outlineLevel="0" collapsed="false">
      <c r="C28" s="15"/>
    </row>
    <row r="29" customFormat="false" ht="13.9" hidden="false" customHeight="false" outlineLevel="0" collapsed="false">
      <c r="C29" s="15"/>
    </row>
    <row r="30" customFormat="false" ht="13.9" hidden="false" customHeight="false" outlineLevel="0" collapsed="false">
      <c r="C30" s="15"/>
    </row>
    <row r="31" customFormat="false" ht="13.9" hidden="false" customHeight="false" outlineLevel="0" collapsed="false">
      <c r="C31" s="15"/>
    </row>
    <row r="32" customFormat="false" ht="13.9" hidden="false" customHeight="false" outlineLevel="0" collapsed="false">
      <c r="C32" s="15"/>
    </row>
    <row r="33" customFormat="false" ht="13.9" hidden="false" customHeight="false" outlineLevel="0" collapsed="false">
      <c r="C33" s="15"/>
    </row>
    <row r="34" customFormat="false" ht="13.9" hidden="false" customHeight="false" outlineLevel="0" collapsed="false">
      <c r="C34" s="15"/>
    </row>
    <row r="35" customFormat="false" ht="13.9" hidden="false" customHeight="false" outlineLevel="0" collapsed="false">
      <c r="C35" s="15"/>
    </row>
    <row r="36" customFormat="false" ht="13.9" hidden="false" customHeight="false" outlineLevel="0" collapsed="false">
      <c r="C36" s="15"/>
    </row>
    <row r="37" customFormat="false" ht="13.9" hidden="false" customHeight="false" outlineLevel="0" collapsed="false">
      <c r="C37" s="15"/>
    </row>
    <row r="38" customFormat="false" ht="13.9" hidden="false" customHeight="false" outlineLevel="0" collapsed="false">
      <c r="C38" s="15"/>
    </row>
    <row r="39" customFormat="false" ht="13.9" hidden="false" customHeight="false" outlineLevel="0" collapsed="false">
      <c r="C39" s="15"/>
    </row>
    <row r="40" customFormat="false" ht="13.9" hidden="false" customHeight="false" outlineLevel="0" collapsed="false">
      <c r="C40" s="15"/>
    </row>
    <row r="41" customFormat="false" ht="13.9" hidden="false" customHeight="false" outlineLevel="0" collapsed="false">
      <c r="C41" s="15"/>
    </row>
    <row r="42" customFormat="false" ht="13.9" hidden="false" customHeight="false" outlineLevel="0" collapsed="false">
      <c r="C42" s="15"/>
    </row>
    <row r="43" customFormat="false" ht="13.9" hidden="false" customHeight="false" outlineLevel="0" collapsed="false">
      <c r="C43" s="15"/>
    </row>
    <row r="44" customFormat="false" ht="13.9" hidden="false" customHeight="false" outlineLevel="0" collapsed="false">
      <c r="C44" s="15"/>
    </row>
  </sheetData>
  <conditionalFormatting sqref="B2:C65536 B1">
    <cfRule type="expression" priority="2" aboveAverage="0" equalAverage="0" bottom="0" percent="0" rank="0" text="" dxfId="1">
      <formula>AND(COUNTIF($B$2:$C$65536,B2)+COUNTIF($B$1:$B$1,B2)&gt;1,NOT(ISBLANK(B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48"/>
  <sheetViews>
    <sheetView showFormulas="false" showGridLines="true" showRowColHeaders="true" showZeros="true" rightToLeft="false" tabSelected="false" showOutlineSymbols="true" defaultGridColor="true" view="normal" topLeftCell="A155" colorId="64" zoomScale="90" zoomScaleNormal="90" zoomScalePageLayoutView="100" workbookViewId="0">
      <selection pane="topLeft" activeCell="M175" activeCellId="0" sqref="M175"/>
    </sheetView>
  </sheetViews>
  <sheetFormatPr defaultColWidth="9.05859375" defaultRowHeight="13.9" zeroHeight="false" outlineLevelRow="0" outlineLevelCol="0"/>
  <cols>
    <col collapsed="false" customWidth="true" hidden="false" outlineLevel="0" max="1" min="1" style="7" width="6.33"/>
    <col collapsed="false" customWidth="true" hidden="false" outlineLevel="0" max="2" min="2" style="8" width="12.32"/>
    <col collapsed="false" customWidth="true" hidden="false" outlineLevel="0" max="3" min="3" style="8" width="7.39"/>
    <col collapsed="false" customWidth="true" hidden="false" outlineLevel="0" max="4" min="4" style="7" width="61.86"/>
    <col collapsed="false" customWidth="false" hidden="false" outlineLevel="0" max="6" min="5" style="7" width="9.06"/>
    <col collapsed="false" customWidth="true" hidden="false" outlineLevel="0" max="7" min="7" style="7" width="9.72"/>
    <col collapsed="false" customWidth="true" hidden="false" outlineLevel="0" max="8" min="8" style="7" width="8.92"/>
    <col collapsed="false" customWidth="true" hidden="false" outlineLevel="0" max="9" min="9" style="7" width="5.39"/>
    <col collapsed="false" customWidth="true" hidden="false" outlineLevel="0" max="10" min="10" style="7" width="8.59"/>
    <col collapsed="false" customWidth="false" hidden="false" outlineLevel="0" max="11" min="11" style="25" width="9.06"/>
    <col collapsed="false" customWidth="false" hidden="false" outlineLevel="0" max="257" min="12" style="7" width="9.06"/>
  </cols>
  <sheetData>
    <row r="1" s="13" customFormat="true" ht="25.5" hidden="false" customHeight="true" outlineLevel="0" collapsed="false">
      <c r="A1" s="11" t="s">
        <v>29</v>
      </c>
      <c r="B1" s="11" t="s">
        <v>13</v>
      </c>
      <c r="C1" s="11" t="s">
        <v>30</v>
      </c>
      <c r="D1" s="11" t="s">
        <v>15</v>
      </c>
      <c r="E1" s="11" t="s">
        <v>17</v>
      </c>
      <c r="F1" s="11" t="s">
        <v>19</v>
      </c>
      <c r="G1" s="11" t="s">
        <v>21</v>
      </c>
      <c r="H1" s="11" t="s">
        <v>6</v>
      </c>
      <c r="I1" s="11" t="s">
        <v>31</v>
      </c>
      <c r="J1" s="11" t="s">
        <v>7</v>
      </c>
      <c r="K1" s="22" t="s">
        <v>32</v>
      </c>
    </row>
    <row r="2" s="14" customFormat="true" ht="13.9" hidden="false" customHeight="false" outlineLevel="0" collapsed="false">
      <c r="A2" s="14" t="n">
        <v>1</v>
      </c>
      <c r="B2" s="8" t="s">
        <v>1822</v>
      </c>
      <c r="C2" s="8" t="n">
        <v>482</v>
      </c>
      <c r="D2" s="16" t="s">
        <v>48</v>
      </c>
      <c r="E2" s="14" t="n">
        <v>52.195</v>
      </c>
      <c r="F2" s="14" t="n">
        <v>90.233</v>
      </c>
      <c r="G2" s="14" t="n">
        <v>29.7</v>
      </c>
      <c r="H2" s="14" t="n">
        <v>10</v>
      </c>
      <c r="I2" s="14" t="n">
        <v>15</v>
      </c>
      <c r="J2" s="14" t="n">
        <v>8</v>
      </c>
      <c r="K2" s="24" t="n">
        <v>0.0170439288958999</v>
      </c>
      <c r="M2" s="14" t="n">
        <f aca="false">I2/C2</f>
        <v>0.0311203319502075</v>
      </c>
    </row>
    <row r="3" s="14" customFormat="true" ht="13.9" hidden="false" customHeight="false" outlineLevel="0" collapsed="false">
      <c r="A3" s="14" t="n">
        <v>2</v>
      </c>
      <c r="B3" s="8" t="s">
        <v>1823</v>
      </c>
      <c r="C3" s="8" t="n">
        <v>3260</v>
      </c>
      <c r="D3" s="16" t="s">
        <v>1824</v>
      </c>
      <c r="E3" s="14" t="n">
        <v>340.18</v>
      </c>
      <c r="F3" s="14" t="n">
        <v>132.78</v>
      </c>
      <c r="G3" s="14" t="n">
        <v>5.5</v>
      </c>
      <c r="H3" s="14" t="n">
        <v>12</v>
      </c>
      <c r="I3" s="14" t="n">
        <v>15</v>
      </c>
      <c r="J3" s="14" t="n">
        <v>12</v>
      </c>
      <c r="K3" s="24" t="n">
        <v>0.00251999194105024</v>
      </c>
      <c r="M3" s="14" t="n">
        <f aca="false">I3/C3</f>
        <v>0.00460122699386503</v>
      </c>
    </row>
    <row r="4" s="14" customFormat="true" ht="13.9" hidden="false" customHeight="false" outlineLevel="0" collapsed="false">
      <c r="A4" s="14" t="n">
        <v>3</v>
      </c>
      <c r="B4" s="8" t="s">
        <v>1825</v>
      </c>
      <c r="C4" s="8" t="n">
        <v>348</v>
      </c>
      <c r="D4" s="16" t="s">
        <v>644</v>
      </c>
      <c r="E4" s="14" t="n">
        <v>38.505</v>
      </c>
      <c r="F4" s="14" t="n">
        <v>64.902</v>
      </c>
      <c r="G4" s="14" t="n">
        <v>27.6</v>
      </c>
      <c r="H4" s="14" t="n">
        <v>8</v>
      </c>
      <c r="I4" s="14" t="n">
        <v>14</v>
      </c>
      <c r="J4" s="14" t="n">
        <v>8</v>
      </c>
      <c r="K4" s="24" t="n">
        <v>0.0220330329865005</v>
      </c>
      <c r="M4" s="14" t="n">
        <f aca="false">I4/C4</f>
        <v>0.0402298850574713</v>
      </c>
    </row>
    <row r="5" s="14" customFormat="true" ht="13.9" hidden="false" customHeight="false" outlineLevel="0" collapsed="false">
      <c r="A5" s="14" t="n">
        <v>4</v>
      </c>
      <c r="B5" s="8" t="s">
        <v>1826</v>
      </c>
      <c r="C5" s="8" t="n">
        <v>1464</v>
      </c>
      <c r="D5" s="16" t="s">
        <v>81</v>
      </c>
      <c r="E5" s="14" t="n">
        <v>161.95</v>
      </c>
      <c r="F5" s="14" t="n">
        <v>70.062</v>
      </c>
      <c r="G5" s="14" t="n">
        <v>7.2</v>
      </c>
      <c r="H5" s="14" t="n">
        <v>10</v>
      </c>
      <c r="I5" s="14" t="n">
        <v>12</v>
      </c>
      <c r="J5" s="14" t="n">
        <v>9</v>
      </c>
      <c r="K5" s="24" t="n">
        <v>0.0044891659714884</v>
      </c>
      <c r="M5" s="14" t="n">
        <f aca="false">I5/C5</f>
        <v>0.00819672131147541</v>
      </c>
    </row>
    <row r="6" s="14" customFormat="true" ht="13.9" hidden="false" customHeight="false" outlineLevel="0" collapsed="false">
      <c r="A6" s="14" t="n">
        <v>5</v>
      </c>
      <c r="B6" s="8" t="s">
        <v>1827</v>
      </c>
      <c r="C6" s="8" t="n">
        <v>509</v>
      </c>
      <c r="D6" s="16" t="s">
        <v>1828</v>
      </c>
      <c r="E6" s="14" t="n">
        <v>52.384</v>
      </c>
      <c r="F6" s="14" t="n">
        <v>197.51</v>
      </c>
      <c r="G6" s="14" t="n">
        <v>19.1</v>
      </c>
      <c r="H6" s="14" t="n">
        <v>7</v>
      </c>
      <c r="I6" s="14" t="n">
        <v>12</v>
      </c>
      <c r="J6" s="14" t="n">
        <v>7</v>
      </c>
      <c r="K6" s="24" t="n">
        <v>0.012911864405224</v>
      </c>
      <c r="M6" s="14" t="n">
        <f aca="false">I6/C6</f>
        <v>0.0235756385068762</v>
      </c>
    </row>
    <row r="7" s="14" customFormat="true" ht="13.9" hidden="false" customHeight="false" outlineLevel="0" collapsed="false">
      <c r="A7" s="14" t="n">
        <v>6</v>
      </c>
      <c r="B7" s="8" t="s">
        <v>1829</v>
      </c>
      <c r="C7" s="8" t="n">
        <v>756</v>
      </c>
      <c r="D7" s="16" t="s">
        <v>93</v>
      </c>
      <c r="E7" s="14" t="n">
        <v>82.142</v>
      </c>
      <c r="F7" s="14" t="n">
        <v>57.351</v>
      </c>
      <c r="G7" s="14" t="n">
        <v>8.6</v>
      </c>
      <c r="H7" s="14" t="n">
        <v>5</v>
      </c>
      <c r="I7" s="14" t="n">
        <v>12</v>
      </c>
      <c r="J7" s="14" t="n">
        <v>4</v>
      </c>
      <c r="K7" s="24" t="n">
        <v>0.00869330553208865</v>
      </c>
      <c r="M7" s="14" t="n">
        <f aca="false">I7/C7</f>
        <v>0.0158730158730159</v>
      </c>
    </row>
    <row r="8" s="14" customFormat="true" ht="13.9" hidden="false" customHeight="false" outlineLevel="0" collapsed="false">
      <c r="A8" s="14" t="n">
        <v>7</v>
      </c>
      <c r="B8" s="8" t="s">
        <v>1830</v>
      </c>
      <c r="C8" s="8" t="n">
        <v>414</v>
      </c>
      <c r="D8" s="16" t="s">
        <v>1831</v>
      </c>
      <c r="E8" s="14" t="n">
        <v>44.01</v>
      </c>
      <c r="F8" s="14" t="n">
        <v>174.01</v>
      </c>
      <c r="G8" s="14" t="n">
        <v>26.1</v>
      </c>
      <c r="H8" s="14" t="n">
        <v>5</v>
      </c>
      <c r="I8" s="14" t="n">
        <v>11</v>
      </c>
      <c r="J8" s="14" t="n">
        <v>5</v>
      </c>
      <c r="K8" s="24" t="n">
        <v>0.0145518375211049</v>
      </c>
      <c r="M8" s="14" t="n">
        <f aca="false">I8/C8</f>
        <v>0.0265700483091787</v>
      </c>
    </row>
    <row r="9" s="14" customFormat="true" ht="13.9" hidden="false" customHeight="false" outlineLevel="0" collapsed="false">
      <c r="A9" s="14" t="n">
        <v>8</v>
      </c>
      <c r="B9" s="8" t="s">
        <v>1832</v>
      </c>
      <c r="C9" s="8" t="n">
        <v>1516</v>
      </c>
      <c r="D9" s="16" t="s">
        <v>1833</v>
      </c>
      <c r="E9" s="14" t="n">
        <v>168.27</v>
      </c>
      <c r="F9" s="14" t="n">
        <v>73.486</v>
      </c>
      <c r="G9" s="14" t="n">
        <v>6.9</v>
      </c>
      <c r="H9" s="14" t="n">
        <v>8</v>
      </c>
      <c r="I9" s="14" t="n">
        <v>11</v>
      </c>
      <c r="J9" s="14" t="n">
        <v>8</v>
      </c>
      <c r="K9" s="24" t="n">
        <v>0.00397391868980042</v>
      </c>
      <c r="M9" s="14" t="n">
        <f aca="false">I9/C9</f>
        <v>0.00725593667546174</v>
      </c>
    </row>
    <row r="10" s="14" customFormat="true" ht="13.9" hidden="false" customHeight="false" outlineLevel="0" collapsed="false">
      <c r="A10" s="14" t="n">
        <v>9</v>
      </c>
      <c r="B10" s="8" t="s">
        <v>1834</v>
      </c>
      <c r="C10" s="8" t="n">
        <v>634</v>
      </c>
      <c r="D10" s="16" t="s">
        <v>1689</v>
      </c>
      <c r="E10" s="14" t="n">
        <v>70.749</v>
      </c>
      <c r="F10" s="14" t="n">
        <v>32.409</v>
      </c>
      <c r="G10" s="14" t="n">
        <v>10.4</v>
      </c>
      <c r="H10" s="14" t="n">
        <v>6</v>
      </c>
      <c r="I10" s="14" t="n">
        <v>11</v>
      </c>
      <c r="J10" s="14" t="n">
        <v>5</v>
      </c>
      <c r="K10" s="24" t="n">
        <v>0.00950230399643128</v>
      </c>
      <c r="M10" s="14" t="n">
        <f aca="false">I10/C10</f>
        <v>0.0173501577287066</v>
      </c>
    </row>
    <row r="11" s="14" customFormat="true" ht="13.9" hidden="false" customHeight="false" outlineLevel="0" collapsed="false">
      <c r="A11" s="14" t="n">
        <v>10</v>
      </c>
      <c r="B11" s="8" t="s">
        <v>1835</v>
      </c>
      <c r="C11" s="8" t="n">
        <v>607</v>
      </c>
      <c r="D11" s="16" t="s">
        <v>1687</v>
      </c>
      <c r="E11" s="14" t="n">
        <v>65.376</v>
      </c>
      <c r="F11" s="14" t="n">
        <v>65.53</v>
      </c>
      <c r="G11" s="14" t="n">
        <v>15</v>
      </c>
      <c r="H11" s="14" t="n">
        <v>7</v>
      </c>
      <c r="I11" s="14" t="n">
        <v>10</v>
      </c>
      <c r="J11" s="14" t="n">
        <v>6</v>
      </c>
      <c r="K11" s="24" t="n">
        <v>0.00902270590645115</v>
      </c>
      <c r="M11" s="14" t="n">
        <f aca="false">I11/C11</f>
        <v>0.0164744645799012</v>
      </c>
    </row>
    <row r="12" s="14" customFormat="true" ht="13.9" hidden="false" customHeight="false" outlineLevel="0" collapsed="false">
      <c r="A12" s="14" t="n">
        <v>11</v>
      </c>
      <c r="B12" s="8" t="s">
        <v>1836</v>
      </c>
      <c r="C12" s="8" t="n">
        <v>512</v>
      </c>
      <c r="D12" s="16" t="s">
        <v>1837</v>
      </c>
      <c r="E12" s="14" t="n">
        <v>56.209</v>
      </c>
      <c r="F12" s="14" t="n">
        <v>189.21</v>
      </c>
      <c r="G12" s="14" t="n">
        <v>22.7</v>
      </c>
      <c r="H12" s="14" t="n">
        <v>7</v>
      </c>
      <c r="I12" s="14" t="n">
        <v>10</v>
      </c>
      <c r="J12" s="14" t="n">
        <v>7</v>
      </c>
      <c r="K12" s="24" t="n">
        <v>0.0106968407914372</v>
      </c>
      <c r="M12" s="14" t="n">
        <f aca="false">I12/C12</f>
        <v>0.01953125</v>
      </c>
    </row>
    <row r="13" s="14" customFormat="true" ht="13.9" hidden="false" customHeight="false" outlineLevel="0" collapsed="false">
      <c r="A13" s="14" t="n">
        <v>12</v>
      </c>
      <c r="B13" s="8" t="s">
        <v>1838</v>
      </c>
      <c r="C13" s="8" t="n">
        <v>446</v>
      </c>
      <c r="D13" s="16" t="s">
        <v>1839</v>
      </c>
      <c r="E13" s="14" t="n">
        <v>49.55</v>
      </c>
      <c r="F13" s="14" t="n">
        <v>50.529</v>
      </c>
      <c r="G13" s="14" t="n">
        <v>13.5</v>
      </c>
      <c r="H13" s="14" t="n">
        <v>5</v>
      </c>
      <c r="I13" s="14" t="n">
        <v>10</v>
      </c>
      <c r="J13" s="14" t="n">
        <v>5</v>
      </c>
      <c r="K13" s="24" t="n">
        <v>0.0122797813569862</v>
      </c>
      <c r="M13" s="14" t="n">
        <f aca="false">I13/C13</f>
        <v>0.0224215246636771</v>
      </c>
    </row>
    <row r="14" s="14" customFormat="true" ht="13.9" hidden="false" customHeight="false" outlineLevel="0" collapsed="false">
      <c r="A14" s="14" t="n">
        <v>13</v>
      </c>
      <c r="B14" s="8" t="s">
        <v>1840</v>
      </c>
      <c r="C14" s="8" t="n">
        <v>715</v>
      </c>
      <c r="D14" s="16" t="s">
        <v>1841</v>
      </c>
      <c r="E14" s="14" t="n">
        <v>77.933</v>
      </c>
      <c r="F14" s="14" t="n">
        <v>105.08</v>
      </c>
      <c r="G14" s="14" t="n">
        <v>8.5</v>
      </c>
      <c r="H14" s="14" t="n">
        <v>5</v>
      </c>
      <c r="I14" s="14" t="n">
        <v>9</v>
      </c>
      <c r="J14" s="14" t="n">
        <v>5</v>
      </c>
      <c r="K14" s="24" t="n">
        <v>0.00689385207929268</v>
      </c>
      <c r="M14" s="14" t="n">
        <f aca="false">I14/C14</f>
        <v>0.0125874125874126</v>
      </c>
    </row>
    <row r="15" s="14" customFormat="true" ht="13.9" hidden="false" customHeight="false" outlineLevel="0" collapsed="false">
      <c r="A15" s="14" t="n">
        <v>14</v>
      </c>
      <c r="B15" s="8" t="s">
        <v>1842</v>
      </c>
      <c r="C15" s="8" t="n">
        <v>460</v>
      </c>
      <c r="D15" s="16" t="s">
        <v>175</v>
      </c>
      <c r="E15" s="14" t="n">
        <v>51.132</v>
      </c>
      <c r="F15" s="14" t="n">
        <v>110.07</v>
      </c>
      <c r="G15" s="14" t="n">
        <v>18.9</v>
      </c>
      <c r="H15" s="14" t="n">
        <v>6</v>
      </c>
      <c r="I15" s="14" t="n">
        <v>9</v>
      </c>
      <c r="J15" s="14" t="n">
        <v>6</v>
      </c>
      <c r="K15" s="24" t="n">
        <v>0.0107154439928136</v>
      </c>
      <c r="M15" s="14" t="n">
        <f aca="false">I15/C15</f>
        <v>0.0195652173913044</v>
      </c>
    </row>
    <row r="16" s="14" customFormat="true" ht="13.9" hidden="false" customHeight="false" outlineLevel="0" collapsed="false">
      <c r="A16" s="14" t="n">
        <v>15</v>
      </c>
      <c r="B16" s="8" t="s">
        <v>1843</v>
      </c>
      <c r="C16" s="8" t="n">
        <v>705</v>
      </c>
      <c r="D16" s="16" t="s">
        <v>85</v>
      </c>
      <c r="E16" s="14" t="n">
        <v>77.705</v>
      </c>
      <c r="F16" s="14" t="n">
        <v>46.748</v>
      </c>
      <c r="G16" s="14" t="n">
        <v>15</v>
      </c>
      <c r="H16" s="14" t="n">
        <v>8</v>
      </c>
      <c r="I16" s="14" t="n">
        <v>9</v>
      </c>
      <c r="J16" s="14" t="n">
        <v>7</v>
      </c>
      <c r="K16" s="24" t="n">
        <v>0.00699163721516917</v>
      </c>
      <c r="M16" s="14" t="n">
        <f aca="false">I16/C16</f>
        <v>0.0127659574468085</v>
      </c>
    </row>
    <row r="17" s="14" customFormat="true" ht="13.9" hidden="false" customHeight="false" outlineLevel="0" collapsed="false">
      <c r="A17" s="14" t="n">
        <v>16</v>
      </c>
      <c r="B17" s="8" t="s">
        <v>1844</v>
      </c>
      <c r="C17" s="8" t="n">
        <v>514</v>
      </c>
      <c r="D17" s="16" t="s">
        <v>247</v>
      </c>
      <c r="E17" s="14" t="n">
        <v>55.853</v>
      </c>
      <c r="F17" s="14" t="n">
        <v>42.517</v>
      </c>
      <c r="G17" s="14" t="n">
        <v>12.5</v>
      </c>
      <c r="H17" s="14" t="n">
        <v>6</v>
      </c>
      <c r="I17" s="14" t="n">
        <v>8</v>
      </c>
      <c r="J17" s="14" t="n">
        <v>6</v>
      </c>
      <c r="K17" s="24" t="n">
        <v>0.00852417507426591</v>
      </c>
      <c r="M17" s="14" t="n">
        <f aca="false">I17/C17</f>
        <v>0.0155642023346304</v>
      </c>
    </row>
    <row r="18" s="14" customFormat="true" ht="13.9" hidden="false" customHeight="false" outlineLevel="0" collapsed="false">
      <c r="A18" s="14" t="n">
        <v>17</v>
      </c>
      <c r="B18" s="8" t="s">
        <v>1845</v>
      </c>
      <c r="C18" s="8" t="n">
        <v>1162</v>
      </c>
      <c r="D18" s="16" t="s">
        <v>1846</v>
      </c>
      <c r="E18" s="14" t="n">
        <v>126.12</v>
      </c>
      <c r="F18" s="14" t="n">
        <v>39.437</v>
      </c>
      <c r="G18" s="14" t="n">
        <v>5.7</v>
      </c>
      <c r="H18" s="14" t="n">
        <v>6</v>
      </c>
      <c r="I18" s="14" t="n">
        <v>8</v>
      </c>
      <c r="J18" s="14" t="n">
        <v>5</v>
      </c>
      <c r="K18" s="24" t="n">
        <v>0.00377059035126737</v>
      </c>
      <c r="M18" s="14" t="n">
        <f aca="false">I18/C18</f>
        <v>0.00688468158347676</v>
      </c>
    </row>
    <row r="19" s="14" customFormat="true" ht="13.9" hidden="false" customHeight="false" outlineLevel="0" collapsed="false">
      <c r="A19" s="14" t="n">
        <v>18</v>
      </c>
      <c r="B19" s="8" t="s">
        <v>1847</v>
      </c>
      <c r="C19" s="8" t="n">
        <v>654</v>
      </c>
      <c r="D19" s="16" t="s">
        <v>83</v>
      </c>
      <c r="E19" s="14" t="n">
        <v>70.028</v>
      </c>
      <c r="F19" s="14" t="n">
        <v>62.485</v>
      </c>
      <c r="G19" s="14" t="n">
        <v>13.1</v>
      </c>
      <c r="H19" s="14" t="n">
        <v>7</v>
      </c>
      <c r="I19" s="14" t="n">
        <v>8</v>
      </c>
      <c r="J19" s="14" t="n">
        <v>7</v>
      </c>
      <c r="K19" s="24" t="n">
        <v>0.00669942811647199</v>
      </c>
      <c r="M19" s="14" t="n">
        <f aca="false">I19/C19</f>
        <v>0.0122324159021407</v>
      </c>
    </row>
    <row r="20" s="14" customFormat="true" ht="13.9" hidden="false" customHeight="false" outlineLevel="0" collapsed="false">
      <c r="A20" s="14" t="n">
        <v>19</v>
      </c>
      <c r="B20" s="8" t="s">
        <v>1848</v>
      </c>
      <c r="C20" s="8" t="n">
        <v>375</v>
      </c>
      <c r="D20" s="16" t="s">
        <v>1849</v>
      </c>
      <c r="E20" s="14" t="n">
        <v>40.189</v>
      </c>
      <c r="F20" s="14" t="n">
        <v>38.526</v>
      </c>
      <c r="G20" s="14" t="n">
        <v>18.1</v>
      </c>
      <c r="H20" s="14" t="n">
        <v>6</v>
      </c>
      <c r="I20" s="14" t="n">
        <v>7</v>
      </c>
      <c r="J20" s="14" t="n">
        <v>6</v>
      </c>
      <c r="K20" s="24" t="n">
        <v>0.0102233273057363</v>
      </c>
      <c r="M20" s="14" t="n">
        <f aca="false">I20/C20</f>
        <v>0.0186666666666667</v>
      </c>
    </row>
    <row r="21" s="14" customFormat="true" ht="13.9" hidden="false" customHeight="false" outlineLevel="0" collapsed="false">
      <c r="A21" s="14" t="n">
        <v>20</v>
      </c>
      <c r="B21" s="8" t="s">
        <v>1850</v>
      </c>
      <c r="C21" s="8" t="n">
        <v>1180</v>
      </c>
      <c r="D21" s="16" t="s">
        <v>1851</v>
      </c>
      <c r="E21" s="14" t="n">
        <v>128.86</v>
      </c>
      <c r="F21" s="14" t="n">
        <v>48.582</v>
      </c>
      <c r="G21" s="14" t="n">
        <v>7.5</v>
      </c>
      <c r="H21" s="14" t="n">
        <v>6</v>
      </c>
      <c r="I21" s="14" t="n">
        <v>7</v>
      </c>
      <c r="J21" s="14" t="n">
        <v>6</v>
      </c>
      <c r="K21" s="24" t="n">
        <v>0.00324893876241618</v>
      </c>
      <c r="M21" s="14" t="n">
        <f aca="false">I21/C21</f>
        <v>0.00593220338983051</v>
      </c>
    </row>
    <row r="22" s="14" customFormat="true" ht="13.9" hidden="false" customHeight="false" outlineLevel="0" collapsed="false">
      <c r="A22" s="14" t="n">
        <v>21</v>
      </c>
      <c r="B22" s="8" t="s">
        <v>1852</v>
      </c>
      <c r="C22" s="8" t="n">
        <v>543</v>
      </c>
      <c r="D22" s="16" t="s">
        <v>62</v>
      </c>
      <c r="E22" s="14" t="n">
        <v>57.685</v>
      </c>
      <c r="F22" s="14" t="n">
        <v>45.768</v>
      </c>
      <c r="G22" s="14" t="n">
        <v>15.5</v>
      </c>
      <c r="H22" s="14" t="n">
        <v>7</v>
      </c>
      <c r="I22" s="14" t="n">
        <v>7</v>
      </c>
      <c r="J22" s="14" t="n">
        <v>7</v>
      </c>
      <c r="K22" s="24" t="n">
        <v>0.00706030891280128</v>
      </c>
      <c r="M22" s="14" t="n">
        <f aca="false">I22/C22</f>
        <v>0.0128913443830571</v>
      </c>
    </row>
    <row r="23" s="14" customFormat="true" ht="13.9" hidden="false" customHeight="false" outlineLevel="0" collapsed="false">
      <c r="A23" s="14" t="n">
        <v>22</v>
      </c>
      <c r="B23" s="8" t="s">
        <v>1853</v>
      </c>
      <c r="C23" s="8" t="n">
        <v>550</v>
      </c>
      <c r="D23" s="16" t="s">
        <v>1854</v>
      </c>
      <c r="E23" s="14" t="n">
        <v>58.976</v>
      </c>
      <c r="F23" s="14" t="n">
        <v>35.409</v>
      </c>
      <c r="G23" s="14" t="n">
        <v>12.4</v>
      </c>
      <c r="H23" s="14" t="n">
        <v>6</v>
      </c>
      <c r="I23" s="14" t="n">
        <v>7</v>
      </c>
      <c r="J23" s="14" t="n">
        <v>6</v>
      </c>
      <c r="K23" s="24" t="n">
        <v>0.00697045043572926</v>
      </c>
      <c r="M23" s="14" t="n">
        <f aca="false">I23/C23</f>
        <v>0.0127272727272727</v>
      </c>
    </row>
    <row r="24" s="14" customFormat="true" ht="13.9" hidden="false" customHeight="false" outlineLevel="0" collapsed="false">
      <c r="A24" s="14" t="n">
        <v>23</v>
      </c>
      <c r="B24" s="8" t="s">
        <v>1855</v>
      </c>
      <c r="C24" s="8" t="n">
        <v>137</v>
      </c>
      <c r="D24" s="16" t="s">
        <v>352</v>
      </c>
      <c r="E24" s="14" t="n">
        <v>14.058</v>
      </c>
      <c r="F24" s="14" t="n">
        <v>32.072</v>
      </c>
      <c r="G24" s="14" t="n">
        <v>37.2</v>
      </c>
      <c r="H24" s="14" t="n">
        <v>5</v>
      </c>
      <c r="I24" s="14" t="n">
        <v>7</v>
      </c>
      <c r="J24" s="14" t="n">
        <v>5</v>
      </c>
      <c r="K24" s="24" t="n">
        <v>0.0279835601434386</v>
      </c>
      <c r="M24" s="14" t="n">
        <f aca="false">I24/C24</f>
        <v>0.0510948905109489</v>
      </c>
    </row>
    <row r="25" s="14" customFormat="true" ht="13.9" hidden="false" customHeight="false" outlineLevel="0" collapsed="false">
      <c r="A25" s="14" t="n">
        <v>24</v>
      </c>
      <c r="B25" s="8" t="s">
        <v>1856</v>
      </c>
      <c r="C25" s="8" t="n">
        <v>322</v>
      </c>
      <c r="D25" s="16" t="s">
        <v>1857</v>
      </c>
      <c r="E25" s="14" t="n">
        <v>35.501</v>
      </c>
      <c r="F25" s="14" t="n">
        <v>79.773</v>
      </c>
      <c r="G25" s="14" t="n">
        <v>19.3</v>
      </c>
      <c r="H25" s="14" t="n">
        <v>5</v>
      </c>
      <c r="I25" s="14" t="n">
        <v>7</v>
      </c>
      <c r="J25" s="14" t="n">
        <v>4</v>
      </c>
      <c r="K25" s="24" t="n">
        <v>0.011906048880904</v>
      </c>
      <c r="M25" s="14" t="n">
        <f aca="false">I25/C25</f>
        <v>0.0217391304347826</v>
      </c>
    </row>
    <row r="26" s="14" customFormat="true" ht="13.9" hidden="false" customHeight="false" outlineLevel="0" collapsed="false">
      <c r="A26" s="14" t="n">
        <v>25</v>
      </c>
      <c r="B26" s="8" t="s">
        <v>1858</v>
      </c>
      <c r="C26" s="8" t="n">
        <v>106</v>
      </c>
      <c r="D26" s="16" t="s">
        <v>784</v>
      </c>
      <c r="E26" s="14" t="n">
        <v>10.949</v>
      </c>
      <c r="F26" s="14" t="n">
        <v>206.52</v>
      </c>
      <c r="G26" s="14" t="n">
        <v>53.8</v>
      </c>
      <c r="H26" s="14" t="n">
        <v>4</v>
      </c>
      <c r="I26" s="14" t="n">
        <v>7</v>
      </c>
      <c r="J26" s="14" t="n">
        <v>4</v>
      </c>
      <c r="K26" s="24" t="n">
        <v>0.0361674315061424</v>
      </c>
      <c r="M26" s="14" t="n">
        <f aca="false">I26/C26</f>
        <v>0.0660377358490566</v>
      </c>
    </row>
    <row r="27" s="14" customFormat="true" ht="13.9" hidden="false" customHeight="false" outlineLevel="0" collapsed="false">
      <c r="A27" s="14" t="n">
        <v>26</v>
      </c>
      <c r="B27" s="8" t="s">
        <v>1859</v>
      </c>
      <c r="C27" s="8" t="n">
        <v>400</v>
      </c>
      <c r="D27" s="16" t="s">
        <v>75</v>
      </c>
      <c r="E27" s="14" t="n">
        <v>43.333</v>
      </c>
      <c r="F27" s="14" t="n">
        <v>30.906</v>
      </c>
      <c r="G27" s="14" t="n">
        <v>11.8</v>
      </c>
      <c r="H27" s="14" t="n">
        <v>4</v>
      </c>
      <c r="I27" s="14" t="n">
        <v>7</v>
      </c>
      <c r="J27" s="14" t="n">
        <v>4</v>
      </c>
      <c r="K27" s="24" t="n">
        <v>0.00958436934912774</v>
      </c>
      <c r="M27" s="14" t="n">
        <f aca="false">I27/C27</f>
        <v>0.0175</v>
      </c>
    </row>
    <row r="28" s="14" customFormat="true" ht="13.9" hidden="false" customHeight="false" outlineLevel="0" collapsed="false">
      <c r="A28" s="14" t="n">
        <v>27</v>
      </c>
      <c r="B28" s="8" t="s">
        <v>1860</v>
      </c>
      <c r="C28" s="8" t="n">
        <v>384</v>
      </c>
      <c r="D28" s="16" t="s">
        <v>1861</v>
      </c>
      <c r="E28" s="14" t="n">
        <v>41.809</v>
      </c>
      <c r="F28" s="14" t="n">
        <v>38.102</v>
      </c>
      <c r="G28" s="14" t="n">
        <v>15.6</v>
      </c>
      <c r="H28" s="14" t="n">
        <v>5</v>
      </c>
      <c r="I28" s="14" t="n">
        <v>6</v>
      </c>
      <c r="J28" s="14" t="n">
        <v>4</v>
      </c>
      <c r="K28" s="24" t="n">
        <v>0.00855747263314976</v>
      </c>
      <c r="M28" s="14" t="n">
        <f aca="false">I28/C28</f>
        <v>0.015625</v>
      </c>
    </row>
    <row r="29" s="14" customFormat="true" ht="13.9" hidden="false" customHeight="false" outlineLevel="0" collapsed="false">
      <c r="A29" s="14" t="n">
        <v>28</v>
      </c>
      <c r="B29" s="8" t="s">
        <v>1862</v>
      </c>
      <c r="C29" s="8" t="n">
        <v>395</v>
      </c>
      <c r="D29" s="16" t="s">
        <v>1861</v>
      </c>
      <c r="E29" s="14" t="n">
        <v>43.976</v>
      </c>
      <c r="F29" s="14" t="n">
        <v>34.933</v>
      </c>
      <c r="G29" s="14" t="n">
        <v>13.4</v>
      </c>
      <c r="H29" s="14" t="n">
        <v>4</v>
      </c>
      <c r="I29" s="14" t="n">
        <v>6</v>
      </c>
      <c r="J29" s="14" t="n">
        <v>4</v>
      </c>
      <c r="K29" s="24" t="n">
        <v>0.0083191632686823</v>
      </c>
      <c r="M29" s="14" t="n">
        <f aca="false">I29/C29</f>
        <v>0.0151898734177215</v>
      </c>
    </row>
    <row r="30" s="14" customFormat="true" ht="13.9" hidden="false" customHeight="false" outlineLevel="0" collapsed="false">
      <c r="A30" s="14" t="n">
        <v>29</v>
      </c>
      <c r="B30" s="8" t="s">
        <v>1863</v>
      </c>
      <c r="C30" s="8" t="n">
        <v>595</v>
      </c>
      <c r="D30" s="16" t="s">
        <v>1864</v>
      </c>
      <c r="E30" s="14" t="n">
        <v>68.337</v>
      </c>
      <c r="F30" s="14" t="n">
        <v>57.366</v>
      </c>
      <c r="G30" s="14" t="n">
        <v>11.3</v>
      </c>
      <c r="H30" s="14" t="n">
        <v>5</v>
      </c>
      <c r="I30" s="14" t="n">
        <v>6</v>
      </c>
      <c r="J30" s="14" t="n">
        <v>5</v>
      </c>
      <c r="K30" s="24" t="n">
        <v>0.00552280586744455</v>
      </c>
      <c r="M30" s="14" t="n">
        <f aca="false">I30/C30</f>
        <v>0.0100840336134454</v>
      </c>
    </row>
    <row r="31" s="14" customFormat="true" ht="13.9" hidden="false" customHeight="false" outlineLevel="0" collapsed="false">
      <c r="A31" s="14" t="n">
        <v>30</v>
      </c>
      <c r="B31" s="8" t="s">
        <v>1865</v>
      </c>
      <c r="C31" s="8" t="n">
        <v>583</v>
      </c>
      <c r="D31" s="16" t="s">
        <v>62</v>
      </c>
      <c r="E31" s="14" t="n">
        <v>61.129</v>
      </c>
      <c r="F31" s="14" t="n">
        <v>47.127</v>
      </c>
      <c r="G31" s="14" t="n">
        <v>15.4</v>
      </c>
      <c r="H31" s="14" t="n">
        <v>6</v>
      </c>
      <c r="I31" s="14" t="n">
        <v>6</v>
      </c>
      <c r="J31" s="14" t="n">
        <v>6</v>
      </c>
      <c r="K31" s="24" t="n">
        <v>0.00563648283212609</v>
      </c>
      <c r="M31" s="14" t="n">
        <f aca="false">I31/C31</f>
        <v>0.0102915951972556</v>
      </c>
    </row>
    <row r="32" s="14" customFormat="true" ht="13.9" hidden="false" customHeight="false" outlineLevel="0" collapsed="false">
      <c r="A32" s="14" t="n">
        <v>31</v>
      </c>
      <c r="B32" s="8" t="s">
        <v>1866</v>
      </c>
      <c r="C32" s="8" t="n">
        <v>586</v>
      </c>
      <c r="D32" s="16" t="s">
        <v>175</v>
      </c>
      <c r="E32" s="14" t="n">
        <v>60.158</v>
      </c>
      <c r="F32" s="14" t="n">
        <v>106.19</v>
      </c>
      <c r="G32" s="14" t="n">
        <v>7.8</v>
      </c>
      <c r="H32" s="14" t="n">
        <v>3</v>
      </c>
      <c r="I32" s="14" t="n">
        <v>6</v>
      </c>
      <c r="J32" s="14" t="n">
        <v>3</v>
      </c>
      <c r="K32" s="24" t="n">
        <v>0.00560762711796845</v>
      </c>
      <c r="M32" s="14" t="n">
        <f aca="false">I32/C32</f>
        <v>0.0102389078498294</v>
      </c>
    </row>
    <row r="33" s="14" customFormat="true" ht="13.9" hidden="false" customHeight="false" outlineLevel="0" collapsed="false">
      <c r="A33" s="14" t="n">
        <v>32</v>
      </c>
      <c r="B33" s="8" t="s">
        <v>1867</v>
      </c>
      <c r="C33" s="8" t="n">
        <v>700</v>
      </c>
      <c r="D33" s="16" t="s">
        <v>175</v>
      </c>
      <c r="E33" s="14" t="n">
        <v>78.049</v>
      </c>
      <c r="F33" s="14" t="n">
        <v>43.069</v>
      </c>
      <c r="G33" s="14" t="n">
        <v>9.7</v>
      </c>
      <c r="H33" s="14" t="n">
        <v>6</v>
      </c>
      <c r="I33" s="14" t="n">
        <v>6</v>
      </c>
      <c r="J33" s="14" t="n">
        <v>6</v>
      </c>
      <c r="K33" s="24" t="n">
        <v>0.00469438498732787</v>
      </c>
      <c r="M33" s="14" t="n">
        <f aca="false">I33/C33</f>
        <v>0.00857142857142857</v>
      </c>
    </row>
    <row r="34" s="14" customFormat="true" ht="13.9" hidden="false" customHeight="false" outlineLevel="0" collapsed="false">
      <c r="A34" s="14" t="n">
        <v>33</v>
      </c>
      <c r="B34" s="8" t="s">
        <v>1868</v>
      </c>
      <c r="C34" s="8" t="n">
        <v>235</v>
      </c>
      <c r="D34" s="16" t="s">
        <v>1869</v>
      </c>
      <c r="E34" s="14" t="n">
        <v>25.907</v>
      </c>
      <c r="F34" s="14" t="n">
        <v>31.611</v>
      </c>
      <c r="G34" s="14" t="n">
        <v>17.9</v>
      </c>
      <c r="H34" s="14" t="n">
        <v>4</v>
      </c>
      <c r="I34" s="14" t="n">
        <v>6</v>
      </c>
      <c r="J34" s="14" t="n">
        <v>4</v>
      </c>
      <c r="K34" s="24" t="n">
        <v>0.0139832744303383</v>
      </c>
      <c r="M34" s="14" t="n">
        <f aca="false">I34/C34</f>
        <v>0.025531914893617</v>
      </c>
    </row>
    <row r="35" s="14" customFormat="true" ht="13.9" hidden="false" customHeight="false" outlineLevel="0" collapsed="false">
      <c r="A35" s="14" t="n">
        <v>34</v>
      </c>
      <c r="B35" s="8" t="s">
        <v>1870</v>
      </c>
      <c r="C35" s="8" t="n">
        <v>433</v>
      </c>
      <c r="D35" s="16" t="s">
        <v>1871</v>
      </c>
      <c r="E35" s="14" t="n">
        <v>46.939</v>
      </c>
      <c r="F35" s="14" t="n">
        <v>30.074</v>
      </c>
      <c r="G35" s="14" t="n">
        <v>11.8</v>
      </c>
      <c r="H35" s="14" t="n">
        <v>5</v>
      </c>
      <c r="I35" s="14" t="n">
        <v>6</v>
      </c>
      <c r="J35" s="14" t="n">
        <v>5</v>
      </c>
      <c r="K35" s="24" t="n">
        <v>0.0075890750372506</v>
      </c>
      <c r="M35" s="14" t="n">
        <f aca="false">I35/C35</f>
        <v>0.0138568129330254</v>
      </c>
    </row>
    <row r="36" s="14" customFormat="true" ht="13.9" hidden="false" customHeight="false" outlineLevel="0" collapsed="false">
      <c r="A36" s="14" t="n">
        <v>35</v>
      </c>
      <c r="B36" s="8" t="s">
        <v>1872</v>
      </c>
      <c r="C36" s="8" t="n">
        <v>399</v>
      </c>
      <c r="D36" s="16" t="s">
        <v>1873</v>
      </c>
      <c r="E36" s="14" t="n">
        <v>41.238</v>
      </c>
      <c r="F36" s="14" t="n">
        <v>29.114</v>
      </c>
      <c r="G36" s="14" t="n">
        <v>13.5</v>
      </c>
      <c r="H36" s="14" t="n">
        <v>4</v>
      </c>
      <c r="I36" s="14" t="n">
        <v>5</v>
      </c>
      <c r="J36" s="14" t="n">
        <v>4</v>
      </c>
      <c r="K36" s="24" t="n">
        <v>0.00686313594638578</v>
      </c>
      <c r="M36" s="14" t="n">
        <f aca="false">I36/C36</f>
        <v>0.012531328320802</v>
      </c>
    </row>
    <row r="37" s="14" customFormat="true" ht="13.9" hidden="false" customHeight="false" outlineLevel="0" collapsed="false">
      <c r="A37" s="14" t="n">
        <v>36</v>
      </c>
      <c r="B37" s="8" t="s">
        <v>1874</v>
      </c>
      <c r="C37" s="8" t="n">
        <v>397</v>
      </c>
      <c r="D37" s="16" t="s">
        <v>1875</v>
      </c>
      <c r="E37" s="14" t="n">
        <v>44.523</v>
      </c>
      <c r="F37" s="14" t="n">
        <v>49.244</v>
      </c>
      <c r="G37" s="14" t="n">
        <v>11.3</v>
      </c>
      <c r="H37" s="14" t="n">
        <v>4</v>
      </c>
      <c r="I37" s="14" t="n">
        <v>5</v>
      </c>
      <c r="J37" s="14" t="n">
        <v>4</v>
      </c>
      <c r="K37" s="24" t="n">
        <v>0.006897710938559</v>
      </c>
      <c r="M37" s="14" t="n">
        <f aca="false">I37/C37</f>
        <v>0.0125944584382872</v>
      </c>
    </row>
    <row r="38" s="14" customFormat="true" ht="13.9" hidden="false" customHeight="false" outlineLevel="0" collapsed="false">
      <c r="A38" s="14" t="n">
        <v>37</v>
      </c>
      <c r="B38" s="8" t="s">
        <v>1876</v>
      </c>
      <c r="C38" s="8" t="n">
        <v>510</v>
      </c>
      <c r="D38" s="16" t="s">
        <v>1877</v>
      </c>
      <c r="E38" s="14" t="n">
        <v>54.502</v>
      </c>
      <c r="F38" s="14" t="n">
        <v>22.364</v>
      </c>
      <c r="G38" s="14" t="n">
        <v>6.7</v>
      </c>
      <c r="H38" s="14" t="n">
        <v>3</v>
      </c>
      <c r="I38" s="14" t="n">
        <v>5</v>
      </c>
      <c r="J38" s="14" t="n">
        <v>3</v>
      </c>
      <c r="K38" s="24" t="n">
        <v>0.00536939459334887</v>
      </c>
      <c r="M38" s="14" t="n">
        <f aca="false">I38/C38</f>
        <v>0.00980392156862745</v>
      </c>
    </row>
    <row r="39" s="14" customFormat="true" ht="13.9" hidden="false" customHeight="false" outlineLevel="0" collapsed="false">
      <c r="A39" s="14" t="n">
        <v>38</v>
      </c>
      <c r="B39" s="8" t="s">
        <v>1878</v>
      </c>
      <c r="C39" s="8" t="n">
        <v>453</v>
      </c>
      <c r="D39" s="16" t="s">
        <v>132</v>
      </c>
      <c r="E39" s="14" t="n">
        <v>50.326</v>
      </c>
      <c r="F39" s="14" t="n">
        <v>29.285</v>
      </c>
      <c r="G39" s="14" t="n">
        <v>12.1</v>
      </c>
      <c r="H39" s="14" t="n">
        <v>4</v>
      </c>
      <c r="I39" s="14" t="n">
        <v>5</v>
      </c>
      <c r="J39" s="14" t="n">
        <v>4</v>
      </c>
      <c r="K39" s="24" t="n">
        <v>0.00604501378059145</v>
      </c>
      <c r="M39" s="14" t="n">
        <f aca="false">I39/C39</f>
        <v>0.011037527593819</v>
      </c>
    </row>
    <row r="40" s="14" customFormat="true" ht="13.9" hidden="false" customHeight="false" outlineLevel="0" collapsed="false">
      <c r="A40" s="14" t="n">
        <v>39</v>
      </c>
      <c r="B40" s="8" t="s">
        <v>1879</v>
      </c>
      <c r="C40" s="8" t="n">
        <v>368</v>
      </c>
      <c r="D40" s="16" t="s">
        <v>1880</v>
      </c>
      <c r="E40" s="14" t="n">
        <v>41.76</v>
      </c>
      <c r="F40" s="14" t="n">
        <v>81.979</v>
      </c>
      <c r="G40" s="14" t="n">
        <v>12</v>
      </c>
      <c r="H40" s="14" t="n">
        <v>3</v>
      </c>
      <c r="I40" s="14" t="n">
        <v>5</v>
      </c>
      <c r="J40" s="14" t="n">
        <v>3</v>
      </c>
      <c r="K40" s="24" t="n">
        <v>0.00744128055056501</v>
      </c>
      <c r="M40" s="14" t="n">
        <f aca="false">I40/C40</f>
        <v>0.0135869565217391</v>
      </c>
    </row>
    <row r="41" s="14" customFormat="true" ht="13.9" hidden="false" customHeight="false" outlineLevel="0" collapsed="false">
      <c r="A41" s="14" t="n">
        <v>40</v>
      </c>
      <c r="B41" s="8" t="s">
        <v>1881</v>
      </c>
      <c r="C41" s="8" t="n">
        <v>110</v>
      </c>
      <c r="D41" s="16" t="s">
        <v>1882</v>
      </c>
      <c r="E41" s="14" t="n">
        <v>11.802</v>
      </c>
      <c r="F41" s="14" t="n">
        <v>31.926</v>
      </c>
      <c r="G41" s="14" t="n">
        <v>34.5</v>
      </c>
      <c r="H41" s="14" t="n">
        <v>3</v>
      </c>
      <c r="I41" s="14" t="n">
        <v>5</v>
      </c>
      <c r="J41" s="14" t="n">
        <v>3</v>
      </c>
      <c r="K41" s="24" t="n">
        <v>0.0248944658418902</v>
      </c>
      <c r="M41" s="14" t="n">
        <f aca="false">I41/C41</f>
        <v>0.0454545454545455</v>
      </c>
    </row>
    <row r="42" s="14" customFormat="true" ht="13.9" hidden="false" customHeight="false" outlineLevel="0" collapsed="false">
      <c r="A42" s="14" t="n">
        <v>41</v>
      </c>
      <c r="B42" s="8" t="s">
        <v>1883</v>
      </c>
      <c r="C42" s="8" t="n">
        <v>480</v>
      </c>
      <c r="D42" s="16" t="s">
        <v>1884</v>
      </c>
      <c r="E42" s="14" t="n">
        <v>53.546</v>
      </c>
      <c r="F42" s="14" t="n">
        <v>84.993</v>
      </c>
      <c r="G42" s="14" t="n">
        <v>11</v>
      </c>
      <c r="H42" s="14" t="n">
        <v>4</v>
      </c>
      <c r="I42" s="14" t="n">
        <v>5</v>
      </c>
      <c r="J42" s="14" t="n">
        <v>4</v>
      </c>
      <c r="K42" s="24" t="n">
        <v>0.00570498175543318</v>
      </c>
      <c r="M42" s="14" t="n">
        <f aca="false">I42/C42</f>
        <v>0.0104166666666667</v>
      </c>
    </row>
    <row r="43" s="14" customFormat="true" ht="13.9" hidden="false" customHeight="false" outlineLevel="0" collapsed="false">
      <c r="A43" s="14" t="n">
        <v>42</v>
      </c>
      <c r="B43" s="8" t="s">
        <v>1885</v>
      </c>
      <c r="C43" s="8" t="n">
        <v>505</v>
      </c>
      <c r="D43" s="16" t="s">
        <v>175</v>
      </c>
      <c r="E43" s="14" t="n">
        <v>56.068</v>
      </c>
      <c r="F43" s="14" t="n">
        <v>83.284</v>
      </c>
      <c r="G43" s="14" t="n">
        <v>11.1</v>
      </c>
      <c r="H43" s="14" t="n">
        <v>4</v>
      </c>
      <c r="I43" s="14" t="n">
        <v>5</v>
      </c>
      <c r="J43" s="14" t="n">
        <v>4</v>
      </c>
      <c r="K43" s="24" t="n">
        <v>0.0054225569160553</v>
      </c>
      <c r="M43" s="14" t="n">
        <f aca="false">I43/C43</f>
        <v>0.0099009900990099</v>
      </c>
    </row>
    <row r="44" s="14" customFormat="true" ht="13.9" hidden="false" customHeight="false" outlineLevel="0" collapsed="false">
      <c r="A44" s="14" t="n">
        <v>43</v>
      </c>
      <c r="B44" s="8" t="s">
        <v>1886</v>
      </c>
      <c r="C44" s="8" t="n">
        <v>276</v>
      </c>
      <c r="D44" s="16" t="s">
        <v>1887</v>
      </c>
      <c r="E44" s="14" t="n">
        <v>28.797</v>
      </c>
      <c r="F44" s="14" t="n">
        <v>137.52</v>
      </c>
      <c r="G44" s="14" t="n">
        <v>18.1</v>
      </c>
      <c r="H44" s="14" t="n">
        <v>3</v>
      </c>
      <c r="I44" s="14" t="n">
        <v>5</v>
      </c>
      <c r="J44" s="14" t="n">
        <v>3</v>
      </c>
      <c r="K44" s="24" t="n">
        <v>0.00992170740075335</v>
      </c>
      <c r="M44" s="14" t="n">
        <f aca="false">I44/C44</f>
        <v>0.0181159420289855</v>
      </c>
    </row>
    <row r="45" s="14" customFormat="true" ht="13.9" hidden="false" customHeight="false" outlineLevel="0" collapsed="false">
      <c r="A45" s="14" t="n">
        <v>44</v>
      </c>
      <c r="B45" s="8" t="s">
        <v>1888</v>
      </c>
      <c r="C45" s="8" t="n">
        <v>350</v>
      </c>
      <c r="D45" s="16" t="s">
        <v>1889</v>
      </c>
      <c r="E45" s="14" t="n">
        <v>37.959</v>
      </c>
      <c r="F45" s="14" t="n">
        <v>59.876</v>
      </c>
      <c r="G45" s="14" t="n">
        <v>21.7</v>
      </c>
      <c r="H45" s="14" t="n">
        <v>5</v>
      </c>
      <c r="I45" s="14" t="n">
        <v>5</v>
      </c>
      <c r="J45" s="14" t="n">
        <v>5</v>
      </c>
      <c r="K45" s="24" t="n">
        <v>0.00782397497887978</v>
      </c>
      <c r="M45" s="14" t="n">
        <f aca="false">I45/C45</f>
        <v>0.0142857142857143</v>
      </c>
    </row>
    <row r="46" s="14" customFormat="true" ht="13.9" hidden="false" customHeight="false" outlineLevel="0" collapsed="false">
      <c r="A46" s="14" t="n">
        <v>45</v>
      </c>
      <c r="B46" s="8" t="s">
        <v>1890</v>
      </c>
      <c r="C46" s="8" t="n">
        <v>191</v>
      </c>
      <c r="D46" s="16" t="s">
        <v>1891</v>
      </c>
      <c r="E46" s="14" t="n">
        <v>19.926</v>
      </c>
      <c r="F46" s="14" t="n">
        <v>42.066</v>
      </c>
      <c r="G46" s="14" t="n">
        <v>24.6</v>
      </c>
      <c r="H46" s="14" t="n">
        <v>4</v>
      </c>
      <c r="I46" s="14" t="n">
        <v>5</v>
      </c>
      <c r="J46" s="14" t="n">
        <v>4</v>
      </c>
      <c r="K46" s="24" t="n">
        <v>0.0143371269246488</v>
      </c>
      <c r="M46" s="14" t="n">
        <f aca="false">I46/C46</f>
        <v>0.0261780104712042</v>
      </c>
    </row>
    <row r="47" s="14" customFormat="true" ht="13.9" hidden="false" customHeight="false" outlineLevel="0" collapsed="false">
      <c r="A47" s="14" t="n">
        <v>46</v>
      </c>
      <c r="B47" s="8" t="s">
        <v>1892</v>
      </c>
      <c r="C47" s="8" t="n">
        <v>343</v>
      </c>
      <c r="D47" s="16" t="s">
        <v>300</v>
      </c>
      <c r="E47" s="14" t="n">
        <v>37.099</v>
      </c>
      <c r="F47" s="14" t="n">
        <v>66.328</v>
      </c>
      <c r="G47" s="14" t="n">
        <v>9.9</v>
      </c>
      <c r="H47" s="14" t="n">
        <v>3</v>
      </c>
      <c r="I47" s="14" t="n">
        <v>5</v>
      </c>
      <c r="J47" s="14" t="n">
        <v>3</v>
      </c>
      <c r="K47" s="24" t="n">
        <v>0.00798364793763243</v>
      </c>
      <c r="M47" s="14" t="n">
        <f aca="false">I47/C47</f>
        <v>0.0145772594752187</v>
      </c>
    </row>
    <row r="48" s="14" customFormat="true" ht="13.9" hidden="false" customHeight="false" outlineLevel="0" collapsed="false">
      <c r="A48" s="14" t="n">
        <v>47</v>
      </c>
      <c r="B48" s="8" t="s">
        <v>1893</v>
      </c>
      <c r="C48" s="8" t="n">
        <v>595</v>
      </c>
      <c r="D48" s="16" t="s">
        <v>1894</v>
      </c>
      <c r="E48" s="14" t="n">
        <v>66.467</v>
      </c>
      <c r="F48" s="14" t="n">
        <v>34.023</v>
      </c>
      <c r="G48" s="14" t="n">
        <v>10.1</v>
      </c>
      <c r="H48" s="14" t="n">
        <v>4</v>
      </c>
      <c r="I48" s="14" t="n">
        <v>5</v>
      </c>
      <c r="J48" s="14" t="n">
        <v>4</v>
      </c>
      <c r="K48" s="24" t="n">
        <v>0.00460233822287046</v>
      </c>
      <c r="M48" s="14" t="n">
        <f aca="false">I48/C48</f>
        <v>0.00840336134453782</v>
      </c>
    </row>
    <row r="49" s="14" customFormat="true" ht="13.9" hidden="false" customHeight="false" outlineLevel="0" collapsed="false">
      <c r="A49" s="14" t="n">
        <v>48</v>
      </c>
      <c r="B49" s="8" t="s">
        <v>1895</v>
      </c>
      <c r="C49" s="8" t="n">
        <v>370</v>
      </c>
      <c r="D49" s="16" t="s">
        <v>1896</v>
      </c>
      <c r="E49" s="14" t="n">
        <v>41.701</v>
      </c>
      <c r="F49" s="14" t="n">
        <v>56.655</v>
      </c>
      <c r="G49" s="14" t="n">
        <v>8.4</v>
      </c>
      <c r="H49" s="14" t="n">
        <v>4</v>
      </c>
      <c r="I49" s="14" t="n">
        <v>5</v>
      </c>
      <c r="J49" s="14" t="n">
        <v>4</v>
      </c>
      <c r="K49" s="24" t="n">
        <v>0.00740105741245385</v>
      </c>
      <c r="M49" s="14" t="n">
        <f aca="false">I49/C49</f>
        <v>0.0135135135135135</v>
      </c>
    </row>
    <row r="50" s="14" customFormat="true" ht="13.9" hidden="false" customHeight="false" outlineLevel="0" collapsed="false">
      <c r="A50" s="14" t="n">
        <v>49</v>
      </c>
      <c r="B50" s="8" t="s">
        <v>1897</v>
      </c>
      <c r="C50" s="8" t="n">
        <v>331</v>
      </c>
      <c r="D50" s="16" t="s">
        <v>1898</v>
      </c>
      <c r="E50" s="14" t="n">
        <v>36.32</v>
      </c>
      <c r="F50" s="14" t="n">
        <v>13.367</v>
      </c>
      <c r="G50" s="14" t="n">
        <v>9.1</v>
      </c>
      <c r="H50" s="14" t="n">
        <v>3</v>
      </c>
      <c r="I50" s="14" t="n">
        <v>5</v>
      </c>
      <c r="J50" s="14" t="n">
        <v>2</v>
      </c>
      <c r="K50" s="24" t="n">
        <v>0.00827308532509947</v>
      </c>
      <c r="M50" s="14" t="n">
        <f aca="false">I50/C50</f>
        <v>0.0151057401812689</v>
      </c>
    </row>
    <row r="51" s="14" customFormat="true" ht="13.9" hidden="false" customHeight="false" outlineLevel="0" collapsed="false">
      <c r="A51" s="14" t="n">
        <v>50</v>
      </c>
      <c r="B51" s="8" t="s">
        <v>1899</v>
      </c>
      <c r="C51" s="8" t="n">
        <v>383</v>
      </c>
      <c r="D51" s="16" t="s">
        <v>1900</v>
      </c>
      <c r="E51" s="14" t="n">
        <v>41.217</v>
      </c>
      <c r="F51" s="14" t="n">
        <v>24.807</v>
      </c>
      <c r="G51" s="14" t="n">
        <v>12.5</v>
      </c>
      <c r="H51" s="14" t="n">
        <v>4</v>
      </c>
      <c r="I51" s="14" t="n">
        <v>5</v>
      </c>
      <c r="J51" s="14" t="n">
        <v>4</v>
      </c>
      <c r="K51" s="24" t="n">
        <v>0.00714984658644367</v>
      </c>
      <c r="M51" s="14" t="n">
        <f aca="false">I51/C51</f>
        <v>0.0130548302872063</v>
      </c>
    </row>
    <row r="52" s="14" customFormat="true" ht="13.9" hidden="false" customHeight="false" outlineLevel="0" collapsed="false">
      <c r="A52" s="14" t="n">
        <v>51</v>
      </c>
      <c r="B52" s="8" t="s">
        <v>1901</v>
      </c>
      <c r="C52" s="8" t="n">
        <v>583</v>
      </c>
      <c r="D52" s="16" t="s">
        <v>281</v>
      </c>
      <c r="E52" s="14" t="n">
        <v>64.175</v>
      </c>
      <c r="F52" s="14" t="n">
        <v>52.846</v>
      </c>
      <c r="G52" s="14" t="n">
        <v>12.3</v>
      </c>
      <c r="H52" s="14" t="n">
        <v>5</v>
      </c>
      <c r="I52" s="14" t="n">
        <v>5</v>
      </c>
      <c r="J52" s="14" t="n">
        <v>5</v>
      </c>
      <c r="K52" s="24" t="n">
        <v>0.00469706902677174</v>
      </c>
      <c r="M52" s="14" t="n">
        <f aca="false">I52/C52</f>
        <v>0.00857632933104631</v>
      </c>
    </row>
    <row r="53" s="14" customFormat="true" ht="13.9" hidden="false" customHeight="false" outlineLevel="0" collapsed="false">
      <c r="A53" s="14" t="n">
        <v>52</v>
      </c>
      <c r="B53" s="8" t="s">
        <v>1902</v>
      </c>
      <c r="C53" s="8" t="n">
        <v>391</v>
      </c>
      <c r="D53" s="16" t="s">
        <v>1903</v>
      </c>
      <c r="E53" s="14" t="n">
        <v>42.805</v>
      </c>
      <c r="F53" s="14" t="n">
        <v>42.528</v>
      </c>
      <c r="G53" s="14" t="n">
        <v>17.1</v>
      </c>
      <c r="H53" s="14" t="n">
        <v>5</v>
      </c>
      <c r="I53" s="14" t="n">
        <v>5</v>
      </c>
      <c r="J53" s="14" t="n">
        <v>5</v>
      </c>
      <c r="K53" s="24" t="n">
        <v>0.00700355816523766</v>
      </c>
      <c r="M53" s="14" t="n">
        <f aca="false">I53/C53</f>
        <v>0.0127877237851662</v>
      </c>
    </row>
    <row r="54" s="14" customFormat="true" ht="13.9" hidden="false" customHeight="false" outlineLevel="0" collapsed="false">
      <c r="A54" s="14" t="n">
        <v>53</v>
      </c>
      <c r="B54" s="8" t="s">
        <v>1904</v>
      </c>
      <c r="C54" s="8" t="n">
        <v>382</v>
      </c>
      <c r="D54" s="16" t="s">
        <v>1711</v>
      </c>
      <c r="E54" s="14" t="n">
        <v>41.105</v>
      </c>
      <c r="F54" s="14" t="n">
        <v>30.276</v>
      </c>
      <c r="G54" s="14" t="n">
        <v>16.5</v>
      </c>
      <c r="H54" s="14" t="n">
        <v>4</v>
      </c>
      <c r="I54" s="14" t="n">
        <v>5</v>
      </c>
      <c r="J54" s="14" t="n">
        <v>4</v>
      </c>
      <c r="K54" s="24" t="n">
        <v>0.00716856346232441</v>
      </c>
      <c r="M54" s="14" t="n">
        <f aca="false">I54/C54</f>
        <v>0.0130890052356021</v>
      </c>
    </row>
    <row r="55" s="14" customFormat="true" ht="13.9" hidden="false" customHeight="false" outlineLevel="0" collapsed="false">
      <c r="A55" s="14" t="n">
        <v>54</v>
      </c>
      <c r="B55" s="8" t="s">
        <v>1905</v>
      </c>
      <c r="C55" s="8" t="n">
        <v>379</v>
      </c>
      <c r="D55" s="16" t="s">
        <v>1906</v>
      </c>
      <c r="E55" s="14" t="n">
        <v>42.676</v>
      </c>
      <c r="F55" s="14" t="n">
        <v>24.393</v>
      </c>
      <c r="G55" s="14" t="n">
        <v>10.6</v>
      </c>
      <c r="H55" s="14" t="n">
        <v>4</v>
      </c>
      <c r="I55" s="14" t="n">
        <v>4</v>
      </c>
      <c r="J55" s="14" t="n">
        <v>4</v>
      </c>
      <c r="K55" s="24" t="n">
        <v>0.00578024536698243</v>
      </c>
      <c r="M55" s="14" t="n">
        <f aca="false">I55/C55</f>
        <v>0.0105540897097625</v>
      </c>
    </row>
    <row r="56" s="14" customFormat="true" ht="13.9" hidden="false" customHeight="false" outlineLevel="0" collapsed="false">
      <c r="A56" s="14" t="n">
        <v>55</v>
      </c>
      <c r="B56" s="8" t="s">
        <v>1907</v>
      </c>
      <c r="C56" s="8" t="n">
        <v>494</v>
      </c>
      <c r="D56" s="16" t="s">
        <v>206</v>
      </c>
      <c r="E56" s="14" t="n">
        <v>54.506</v>
      </c>
      <c r="F56" s="14" t="n">
        <v>11.674</v>
      </c>
      <c r="G56" s="14" t="n">
        <v>8.1</v>
      </c>
      <c r="H56" s="14" t="n">
        <v>4</v>
      </c>
      <c r="I56" s="14" t="n">
        <v>4</v>
      </c>
      <c r="J56" s="14" t="n">
        <v>2</v>
      </c>
      <c r="K56" s="24" t="n">
        <v>0.00443464168843389</v>
      </c>
      <c r="M56" s="14" t="n">
        <f aca="false">I56/C56</f>
        <v>0.00809716599190283</v>
      </c>
    </row>
    <row r="57" s="14" customFormat="true" ht="13.9" hidden="false" customHeight="false" outlineLevel="0" collapsed="false">
      <c r="A57" s="14" t="n">
        <v>56</v>
      </c>
      <c r="B57" s="8" t="s">
        <v>1908</v>
      </c>
      <c r="C57" s="8" t="n">
        <v>600</v>
      </c>
      <c r="D57" s="16" t="s">
        <v>1909</v>
      </c>
      <c r="E57" s="14" t="n">
        <v>67.417</v>
      </c>
      <c r="F57" s="14" t="n">
        <v>24.207</v>
      </c>
      <c r="G57" s="14" t="n">
        <v>9.3</v>
      </c>
      <c r="H57" s="14" t="n">
        <v>4</v>
      </c>
      <c r="I57" s="14" t="n">
        <v>4</v>
      </c>
      <c r="J57" s="14" t="n">
        <v>4</v>
      </c>
      <c r="K57" s="24" t="n">
        <v>0.00365118832347723</v>
      </c>
      <c r="M57" s="14" t="n">
        <f aca="false">I57/C57</f>
        <v>0.00666666666666667</v>
      </c>
    </row>
    <row r="58" s="14" customFormat="true" ht="13.9" hidden="false" customHeight="false" outlineLevel="0" collapsed="false">
      <c r="A58" s="14" t="n">
        <v>57</v>
      </c>
      <c r="B58" s="8" t="s">
        <v>1910</v>
      </c>
      <c r="C58" s="8" t="n">
        <v>634</v>
      </c>
      <c r="D58" s="16" t="s">
        <v>79</v>
      </c>
      <c r="E58" s="14" t="n">
        <v>68.416</v>
      </c>
      <c r="F58" s="14" t="n">
        <v>25.739</v>
      </c>
      <c r="G58" s="14" t="n">
        <v>7.3</v>
      </c>
      <c r="H58" s="14" t="n">
        <v>4</v>
      </c>
      <c r="I58" s="14" t="n">
        <v>4</v>
      </c>
      <c r="J58" s="14" t="n">
        <v>3</v>
      </c>
      <c r="K58" s="24" t="n">
        <v>0.00345538327142956</v>
      </c>
      <c r="M58" s="14" t="n">
        <f aca="false">I58/C58</f>
        <v>0.00630914826498423</v>
      </c>
    </row>
    <row r="59" s="14" customFormat="true" ht="13.9" hidden="false" customHeight="false" outlineLevel="0" collapsed="false">
      <c r="A59" s="14" t="n">
        <v>58</v>
      </c>
      <c r="B59" s="26" t="s">
        <v>1911</v>
      </c>
      <c r="C59" s="8" t="n">
        <v>166</v>
      </c>
      <c r="D59" s="16" t="s">
        <v>1912</v>
      </c>
      <c r="E59" s="14" t="n">
        <v>18.625</v>
      </c>
      <c r="F59" s="14" t="n">
        <v>26.156</v>
      </c>
      <c r="G59" s="14" t="n">
        <v>28.9</v>
      </c>
      <c r="H59" s="14" t="n">
        <v>4</v>
      </c>
      <c r="I59" s="14" t="n">
        <v>4</v>
      </c>
      <c r="J59" s="14" t="n">
        <v>4</v>
      </c>
      <c r="K59" s="24" t="n">
        <v>0.0131970662294358</v>
      </c>
      <c r="M59" s="14" t="n">
        <f aca="false">I59/C59</f>
        <v>0.0240963855421687</v>
      </c>
    </row>
    <row r="60" s="14" customFormat="true" ht="13.9" hidden="false" customHeight="false" outlineLevel="0" collapsed="false">
      <c r="A60" s="14" t="n">
        <v>59</v>
      </c>
      <c r="B60" s="26" t="s">
        <v>1913</v>
      </c>
      <c r="C60" s="8" t="n">
        <v>688</v>
      </c>
      <c r="D60" s="16" t="s">
        <v>1914</v>
      </c>
      <c r="E60" s="14" t="n">
        <v>75.38</v>
      </c>
      <c r="F60" s="14" t="n">
        <v>76.827</v>
      </c>
      <c r="G60" s="14" t="n">
        <v>6.8</v>
      </c>
      <c r="H60" s="14" t="n">
        <v>4</v>
      </c>
      <c r="I60" s="14" t="n">
        <v>4</v>
      </c>
      <c r="J60" s="14" t="n">
        <v>4</v>
      </c>
      <c r="K60" s="24" t="n">
        <v>0.00318417586349759</v>
      </c>
      <c r="M60" s="14" t="n">
        <f aca="false">I60/C60</f>
        <v>0.00581395348837209</v>
      </c>
    </row>
    <row r="61" s="14" customFormat="true" ht="13.9" hidden="false" customHeight="false" outlineLevel="0" collapsed="false">
      <c r="A61" s="14" t="n">
        <v>60</v>
      </c>
      <c r="B61" s="26" t="s">
        <v>1915</v>
      </c>
      <c r="C61" s="8" t="n">
        <v>336</v>
      </c>
      <c r="D61" s="16" t="s">
        <v>185</v>
      </c>
      <c r="E61" s="14" t="n">
        <v>37.167</v>
      </c>
      <c r="F61" s="14" t="n">
        <v>28.964</v>
      </c>
      <c r="G61" s="14" t="n">
        <v>15.8</v>
      </c>
      <c r="H61" s="14" t="n">
        <v>4</v>
      </c>
      <c r="I61" s="14" t="n">
        <v>4</v>
      </c>
      <c r="J61" s="14" t="n">
        <v>4</v>
      </c>
      <c r="K61" s="24" t="n">
        <v>0.00651997914906649</v>
      </c>
      <c r="M61" s="14" t="n">
        <f aca="false">I61/C61</f>
        <v>0.0119047619047619</v>
      </c>
    </row>
    <row r="62" s="14" customFormat="true" ht="13.9" hidden="false" customHeight="false" outlineLevel="0" collapsed="false">
      <c r="A62" s="14" t="n">
        <v>61</v>
      </c>
      <c r="B62" s="26" t="s">
        <v>1916</v>
      </c>
      <c r="C62" s="8" t="n">
        <v>311</v>
      </c>
      <c r="D62" s="16" t="s">
        <v>1917</v>
      </c>
      <c r="E62" s="14" t="n">
        <v>34.403</v>
      </c>
      <c r="F62" s="14" t="n">
        <v>28.776</v>
      </c>
      <c r="G62" s="14" t="n">
        <v>12.9</v>
      </c>
      <c r="H62" s="14" t="n">
        <v>4</v>
      </c>
      <c r="I62" s="14" t="n">
        <v>4</v>
      </c>
      <c r="J62" s="14" t="n">
        <v>4</v>
      </c>
      <c r="K62" s="24" t="n">
        <v>0.00704409322857344</v>
      </c>
      <c r="M62" s="14" t="n">
        <f aca="false">I62/C62</f>
        <v>0.0128617363344051</v>
      </c>
    </row>
    <row r="63" s="14" customFormat="true" ht="13.9" hidden="false" customHeight="false" outlineLevel="0" collapsed="false">
      <c r="A63" s="14" t="n">
        <v>62</v>
      </c>
      <c r="B63" s="26" t="s">
        <v>1918</v>
      </c>
      <c r="C63" s="8" t="n">
        <v>1268</v>
      </c>
      <c r="D63" s="16" t="s">
        <v>1919</v>
      </c>
      <c r="E63" s="14" t="n">
        <v>141.42</v>
      </c>
      <c r="F63" s="14" t="n">
        <v>13.792</v>
      </c>
      <c r="G63" s="14" t="n">
        <v>2.5</v>
      </c>
      <c r="H63" s="14" t="n">
        <v>3</v>
      </c>
      <c r="I63" s="14" t="n">
        <v>4</v>
      </c>
      <c r="J63" s="14" t="n">
        <v>2</v>
      </c>
      <c r="K63" s="24" t="n">
        <v>0.00172769163571478</v>
      </c>
      <c r="M63" s="14" t="n">
        <f aca="false">I63/C63</f>
        <v>0.00315457413249211</v>
      </c>
    </row>
    <row r="64" s="14" customFormat="true" ht="13.9" hidden="false" customHeight="false" outlineLevel="0" collapsed="false">
      <c r="A64" s="14" t="n">
        <v>63</v>
      </c>
      <c r="B64" s="26" t="s">
        <v>1920</v>
      </c>
      <c r="C64" s="8" t="n">
        <v>475</v>
      </c>
      <c r="D64" s="16" t="s">
        <v>1703</v>
      </c>
      <c r="E64" s="14" t="n">
        <v>50.111</v>
      </c>
      <c r="F64" s="14" t="n">
        <v>26.379</v>
      </c>
      <c r="G64" s="14" t="n">
        <v>9.3</v>
      </c>
      <c r="H64" s="14" t="n">
        <v>4</v>
      </c>
      <c r="I64" s="14" t="n">
        <v>4</v>
      </c>
      <c r="J64" s="14" t="n">
        <v>4</v>
      </c>
      <c r="K64" s="24" t="n">
        <v>0.00461202735597124</v>
      </c>
      <c r="M64" s="14" t="n">
        <f aca="false">I64/C64</f>
        <v>0.00842105263157895</v>
      </c>
    </row>
    <row r="65" s="14" customFormat="true" ht="13.9" hidden="false" customHeight="false" outlineLevel="0" collapsed="false">
      <c r="A65" s="14" t="n">
        <v>64</v>
      </c>
      <c r="B65" s="26" t="s">
        <v>1921</v>
      </c>
      <c r="C65" s="8" t="n">
        <v>301</v>
      </c>
      <c r="D65" s="16" t="s">
        <v>1703</v>
      </c>
      <c r="E65" s="14" t="n">
        <v>32.487</v>
      </c>
      <c r="F65" s="14" t="n">
        <v>27.035</v>
      </c>
      <c r="G65" s="14" t="n">
        <v>15.6</v>
      </c>
      <c r="H65" s="14" t="n">
        <v>3</v>
      </c>
      <c r="I65" s="14" t="n">
        <v>4</v>
      </c>
      <c r="J65" s="14" t="n">
        <v>3</v>
      </c>
      <c r="K65" s="24" t="n">
        <v>0.00727811625942305</v>
      </c>
      <c r="M65" s="14" t="n">
        <f aca="false">I65/C65</f>
        <v>0.0132890365448505</v>
      </c>
    </row>
    <row r="66" s="14" customFormat="true" ht="13.9" hidden="false" customHeight="false" outlineLevel="0" collapsed="false">
      <c r="A66" s="14" t="n">
        <v>65</v>
      </c>
      <c r="B66" s="26" t="s">
        <v>1922</v>
      </c>
      <c r="C66" s="8" t="n">
        <v>518</v>
      </c>
      <c r="D66" s="16" t="s">
        <v>1828</v>
      </c>
      <c r="E66" s="14" t="n">
        <v>53.453</v>
      </c>
      <c r="F66" s="14" t="n">
        <v>27.362</v>
      </c>
      <c r="G66" s="14" t="n">
        <v>9.5</v>
      </c>
      <c r="H66" s="14" t="n">
        <v>4</v>
      </c>
      <c r="I66" s="14" t="n">
        <v>4</v>
      </c>
      <c r="J66" s="14" t="n">
        <v>4</v>
      </c>
      <c r="K66" s="24" t="n">
        <v>0.00422917566425934</v>
      </c>
      <c r="M66" s="14" t="n">
        <f aca="false">I66/C66</f>
        <v>0.00772200772200772</v>
      </c>
    </row>
    <row r="67" s="14" customFormat="true" ht="13.9" hidden="false" customHeight="false" outlineLevel="0" collapsed="false">
      <c r="A67" s="14" t="n">
        <v>66</v>
      </c>
      <c r="B67" s="26" t="s">
        <v>1923</v>
      </c>
      <c r="C67" s="8" t="n">
        <v>667</v>
      </c>
      <c r="D67" s="16" t="s">
        <v>1851</v>
      </c>
      <c r="E67" s="14" t="n">
        <v>72.431</v>
      </c>
      <c r="F67" s="14" t="n">
        <v>25.52</v>
      </c>
      <c r="G67" s="14" t="n">
        <v>8.1</v>
      </c>
      <c r="H67" s="14" t="n">
        <v>4</v>
      </c>
      <c r="I67" s="14" t="n">
        <v>4</v>
      </c>
      <c r="J67" s="14" t="n">
        <v>4</v>
      </c>
      <c r="K67" s="24" t="n">
        <v>0.00328442727749076</v>
      </c>
      <c r="M67" s="14" t="n">
        <f aca="false">I67/C67</f>
        <v>0.00599700149925038</v>
      </c>
    </row>
    <row r="68" s="14" customFormat="true" ht="13.9" hidden="false" customHeight="false" outlineLevel="0" collapsed="false">
      <c r="A68" s="14" t="n">
        <v>67</v>
      </c>
      <c r="B68" s="26" t="s">
        <v>1924</v>
      </c>
      <c r="C68" s="8" t="n">
        <v>579</v>
      </c>
      <c r="D68" s="16" t="s">
        <v>1925</v>
      </c>
      <c r="E68" s="14" t="n">
        <v>63.685</v>
      </c>
      <c r="F68" s="14" t="n">
        <v>30.027</v>
      </c>
      <c r="G68" s="14" t="n">
        <v>10</v>
      </c>
      <c r="H68" s="14" t="n">
        <v>4</v>
      </c>
      <c r="I68" s="14" t="n">
        <v>4</v>
      </c>
      <c r="J68" s="14" t="n">
        <v>4</v>
      </c>
      <c r="K68" s="24" t="n">
        <v>0.00378361484298159</v>
      </c>
      <c r="M68" s="14" t="n">
        <f aca="false">I68/C68</f>
        <v>0.00690846286701209</v>
      </c>
    </row>
    <row r="69" s="14" customFormat="true" ht="13.9" hidden="false" customHeight="false" outlineLevel="0" collapsed="false">
      <c r="A69" s="14" t="n">
        <v>68</v>
      </c>
      <c r="B69" s="26" t="s">
        <v>1926</v>
      </c>
      <c r="C69" s="8" t="n">
        <v>277</v>
      </c>
      <c r="D69" s="16" t="s">
        <v>1927</v>
      </c>
      <c r="E69" s="14" t="n">
        <v>30.464</v>
      </c>
      <c r="F69" s="14" t="n">
        <v>35.85</v>
      </c>
      <c r="G69" s="14" t="n">
        <v>15.5</v>
      </c>
      <c r="H69" s="14" t="n">
        <v>3</v>
      </c>
      <c r="I69" s="14" t="n">
        <v>4</v>
      </c>
      <c r="J69" s="14" t="n">
        <v>3</v>
      </c>
      <c r="K69" s="24" t="n">
        <v>0.00790871116998679</v>
      </c>
      <c r="M69" s="14" t="n">
        <f aca="false">I69/C69</f>
        <v>0.0144404332129964</v>
      </c>
    </row>
    <row r="70" s="14" customFormat="true" ht="13.9" hidden="false" customHeight="false" outlineLevel="0" collapsed="false">
      <c r="A70" s="14" t="n">
        <v>69</v>
      </c>
      <c r="B70" s="26" t="s">
        <v>1928</v>
      </c>
      <c r="C70" s="8" t="n">
        <v>684</v>
      </c>
      <c r="D70" s="16" t="s">
        <v>1185</v>
      </c>
      <c r="E70" s="14" t="n">
        <v>72.191</v>
      </c>
      <c r="F70" s="14" t="n">
        <v>26.223</v>
      </c>
      <c r="G70" s="14" t="n">
        <v>7.2</v>
      </c>
      <c r="H70" s="14" t="n">
        <v>4</v>
      </c>
      <c r="I70" s="14" t="n">
        <v>4</v>
      </c>
      <c r="J70" s="14" t="n">
        <v>4</v>
      </c>
      <c r="K70" s="24" t="n">
        <v>0.00320279677498003</v>
      </c>
      <c r="M70" s="14" t="n">
        <f aca="false">I70/C70</f>
        <v>0.00584795321637427</v>
      </c>
    </row>
    <row r="71" s="14" customFormat="true" ht="13.9" hidden="false" customHeight="false" outlineLevel="0" collapsed="false">
      <c r="A71" s="14" t="n">
        <v>70</v>
      </c>
      <c r="B71" s="26" t="s">
        <v>1929</v>
      </c>
      <c r="C71" s="8" t="n">
        <v>469</v>
      </c>
      <c r="D71" s="16" t="s">
        <v>1930</v>
      </c>
      <c r="E71" s="14" t="n">
        <v>51.342</v>
      </c>
      <c r="F71" s="14" t="n">
        <v>14.886</v>
      </c>
      <c r="G71" s="14" t="n">
        <v>9.8</v>
      </c>
      <c r="H71" s="14" t="n">
        <v>4</v>
      </c>
      <c r="I71" s="14" t="n">
        <v>4</v>
      </c>
      <c r="J71" s="14" t="n">
        <v>2</v>
      </c>
      <c r="K71" s="24" t="n">
        <v>0.00467102983813718</v>
      </c>
      <c r="M71" s="14" t="n">
        <f aca="false">I71/C71</f>
        <v>0.00852878464818763</v>
      </c>
    </row>
    <row r="72" s="14" customFormat="true" ht="13.9" hidden="false" customHeight="false" outlineLevel="0" collapsed="false">
      <c r="A72" s="14" t="n">
        <v>71</v>
      </c>
      <c r="B72" s="26" t="s">
        <v>1931</v>
      </c>
      <c r="C72" s="8" t="n">
        <v>373</v>
      </c>
      <c r="D72" s="16" t="s">
        <v>1932</v>
      </c>
      <c r="E72" s="14" t="n">
        <v>41.666</v>
      </c>
      <c r="F72" s="14" t="n">
        <v>51.461</v>
      </c>
      <c r="G72" s="14" t="n">
        <v>11</v>
      </c>
      <c r="H72" s="14" t="n">
        <v>3</v>
      </c>
      <c r="I72" s="14" t="n">
        <v>4</v>
      </c>
      <c r="J72" s="14" t="n">
        <v>3</v>
      </c>
      <c r="K72" s="24" t="n">
        <v>0.00587322518521807</v>
      </c>
      <c r="M72" s="14" t="n">
        <f aca="false">I72/C72</f>
        <v>0.0107238605898123</v>
      </c>
    </row>
    <row r="73" s="14" customFormat="true" ht="13.9" hidden="false" customHeight="false" outlineLevel="0" collapsed="false">
      <c r="A73" s="14" t="n">
        <v>72</v>
      </c>
      <c r="B73" s="26" t="s">
        <v>1933</v>
      </c>
      <c r="C73" s="8" t="n">
        <v>935</v>
      </c>
      <c r="D73" s="16" t="s">
        <v>1934</v>
      </c>
      <c r="E73" s="14" t="n">
        <v>97.184</v>
      </c>
      <c r="F73" s="14" t="n">
        <v>35.022</v>
      </c>
      <c r="G73" s="14" t="n">
        <v>5.1</v>
      </c>
      <c r="H73" s="14" t="n">
        <v>3</v>
      </c>
      <c r="I73" s="14" t="n">
        <v>4</v>
      </c>
      <c r="J73" s="14" t="n">
        <v>2</v>
      </c>
      <c r="K73" s="24" t="n">
        <v>0.00234300854982496</v>
      </c>
      <c r="M73" s="14" t="n">
        <f aca="false">I73/C73</f>
        <v>0.00427807486631016</v>
      </c>
    </row>
    <row r="74" s="14" customFormat="true" ht="13.9" hidden="false" customHeight="false" outlineLevel="0" collapsed="false">
      <c r="A74" s="14" t="n">
        <v>73</v>
      </c>
      <c r="B74" s="26" t="s">
        <v>1935</v>
      </c>
      <c r="C74" s="8" t="n">
        <v>786</v>
      </c>
      <c r="D74" s="16" t="s">
        <v>1936</v>
      </c>
      <c r="E74" s="14" t="n">
        <v>83.712</v>
      </c>
      <c r="F74" s="14" t="n">
        <v>27.61</v>
      </c>
      <c r="G74" s="14" t="n">
        <v>5.1</v>
      </c>
      <c r="H74" s="14" t="n">
        <v>3</v>
      </c>
      <c r="I74" s="14" t="n">
        <v>4</v>
      </c>
      <c r="J74" s="14" t="n">
        <v>3</v>
      </c>
      <c r="K74" s="24" t="n">
        <v>0.00278716665914293</v>
      </c>
      <c r="M74" s="14" t="n">
        <f aca="false">I74/C74</f>
        <v>0.00508905852417303</v>
      </c>
    </row>
    <row r="75" s="14" customFormat="true" ht="13.9" hidden="false" customHeight="false" outlineLevel="0" collapsed="false">
      <c r="A75" s="14" t="n">
        <v>74</v>
      </c>
      <c r="B75" s="26" t="s">
        <v>1937</v>
      </c>
      <c r="C75" s="8" t="n">
        <v>698</v>
      </c>
      <c r="D75" s="16" t="s">
        <v>1938</v>
      </c>
      <c r="E75" s="14" t="n">
        <v>76.426</v>
      </c>
      <c r="F75" s="14" t="n">
        <v>22.745</v>
      </c>
      <c r="G75" s="14" t="n">
        <v>5.7</v>
      </c>
      <c r="H75" s="14" t="n">
        <v>4</v>
      </c>
      <c r="I75" s="14" t="n">
        <v>4</v>
      </c>
      <c r="J75" s="14" t="n">
        <v>4</v>
      </c>
      <c r="K75" s="24" t="n">
        <v>0.00313855729811796</v>
      </c>
      <c r="M75" s="14" t="n">
        <f aca="false">I75/C75</f>
        <v>0.00573065902578797</v>
      </c>
    </row>
    <row r="76" s="14" customFormat="true" ht="13.9" hidden="false" customHeight="false" outlineLevel="0" collapsed="false">
      <c r="A76" s="14" t="n">
        <v>75</v>
      </c>
      <c r="B76" s="26" t="s">
        <v>1939</v>
      </c>
      <c r="C76" s="8" t="n">
        <v>275</v>
      </c>
      <c r="D76" s="16" t="s">
        <v>473</v>
      </c>
      <c r="E76" s="14" t="n">
        <v>29.55</v>
      </c>
      <c r="F76" s="14" t="n">
        <v>19.348</v>
      </c>
      <c r="G76" s="14" t="n">
        <v>13.5</v>
      </c>
      <c r="H76" s="14" t="n">
        <v>3</v>
      </c>
      <c r="I76" s="14" t="n">
        <v>4</v>
      </c>
      <c r="J76" s="14" t="n">
        <v>3</v>
      </c>
      <c r="K76" s="24" t="n">
        <v>0.00796622906940487</v>
      </c>
      <c r="M76" s="14" t="n">
        <f aca="false">I76/C76</f>
        <v>0.0145454545454545</v>
      </c>
    </row>
    <row r="77" s="14" customFormat="true" ht="13.9" hidden="false" customHeight="false" outlineLevel="0" collapsed="false">
      <c r="A77" s="14" t="n">
        <v>76</v>
      </c>
      <c r="B77" s="26" t="s">
        <v>1940</v>
      </c>
      <c r="C77" s="8" t="n">
        <v>927</v>
      </c>
      <c r="D77" s="16" t="s">
        <v>1813</v>
      </c>
      <c r="E77" s="14" t="n">
        <v>100.28</v>
      </c>
      <c r="F77" s="14" t="n">
        <v>20.184</v>
      </c>
      <c r="G77" s="14" t="n">
        <v>4.7</v>
      </c>
      <c r="H77" s="14" t="n">
        <v>3</v>
      </c>
      <c r="I77" s="14" t="n">
        <v>3</v>
      </c>
      <c r="J77" s="14" t="n">
        <v>3</v>
      </c>
      <c r="K77" s="24" t="n">
        <v>0.00177242151625108</v>
      </c>
      <c r="M77" s="14" t="n">
        <f aca="false">I77/C77</f>
        <v>0.00323624595469256</v>
      </c>
    </row>
    <row r="78" s="14" customFormat="true" ht="13.9" hidden="false" customHeight="false" outlineLevel="0" collapsed="false">
      <c r="A78" s="14" t="n">
        <v>77</v>
      </c>
      <c r="B78" s="26" t="s">
        <v>1941</v>
      </c>
      <c r="C78" s="8" t="n">
        <v>201</v>
      </c>
      <c r="D78" s="16" t="s">
        <v>325</v>
      </c>
      <c r="E78" s="14" t="n">
        <v>21.952</v>
      </c>
      <c r="F78" s="14" t="n">
        <v>30.971</v>
      </c>
      <c r="G78" s="14" t="n">
        <v>13.4</v>
      </c>
      <c r="H78" s="14" t="n">
        <v>2</v>
      </c>
      <c r="I78" s="14" t="n">
        <v>3</v>
      </c>
      <c r="J78" s="14" t="n">
        <v>2</v>
      </c>
      <c r="K78" s="24" t="n">
        <v>0.00817430221674007</v>
      </c>
      <c r="M78" s="14" t="n">
        <f aca="false">I78/C78</f>
        <v>0.0149253731343284</v>
      </c>
    </row>
    <row r="79" s="14" customFormat="true" ht="13.9" hidden="false" customHeight="false" outlineLevel="0" collapsed="false">
      <c r="A79" s="14" t="n">
        <v>78</v>
      </c>
      <c r="B79" s="26" t="s">
        <v>1942</v>
      </c>
      <c r="C79" s="8" t="n">
        <v>146</v>
      </c>
      <c r="D79" s="16" t="s">
        <v>1943</v>
      </c>
      <c r="E79" s="14" t="n">
        <v>16.308</v>
      </c>
      <c r="F79" s="14" t="n">
        <v>18.408</v>
      </c>
      <c r="G79" s="14" t="n">
        <v>23.3</v>
      </c>
      <c r="H79" s="14" t="n">
        <v>3</v>
      </c>
      <c r="I79" s="14" t="n">
        <v>3</v>
      </c>
      <c r="J79" s="14" t="n">
        <v>3</v>
      </c>
      <c r="K79" s="24" t="n">
        <v>0.0112536626408545</v>
      </c>
      <c r="M79" s="14" t="n">
        <f aca="false">I79/C79</f>
        <v>0.0205479452054795</v>
      </c>
    </row>
    <row r="80" s="14" customFormat="true" ht="13.9" hidden="false" customHeight="false" outlineLevel="0" collapsed="false">
      <c r="A80" s="14" t="n">
        <v>79</v>
      </c>
      <c r="B80" s="26" t="s">
        <v>1944</v>
      </c>
      <c r="C80" s="8" t="n">
        <v>538</v>
      </c>
      <c r="D80" s="16" t="s">
        <v>1945</v>
      </c>
      <c r="E80" s="14" t="n">
        <v>60.098</v>
      </c>
      <c r="F80" s="14" t="n">
        <v>14.337</v>
      </c>
      <c r="G80" s="14" t="n">
        <v>4.8</v>
      </c>
      <c r="H80" s="14" t="n">
        <v>2</v>
      </c>
      <c r="I80" s="14" t="n">
        <v>3</v>
      </c>
      <c r="J80" s="14" t="n">
        <v>2</v>
      </c>
      <c r="K80" s="24" t="n">
        <v>0.00305396792855902</v>
      </c>
      <c r="M80" s="14" t="n">
        <f aca="false">I80/C80</f>
        <v>0.00557620817843866</v>
      </c>
    </row>
    <row r="81" s="14" customFormat="true" ht="13.9" hidden="false" customHeight="false" outlineLevel="0" collapsed="false">
      <c r="A81" s="14" t="n">
        <v>80</v>
      </c>
      <c r="B81" s="26" t="s">
        <v>1946</v>
      </c>
      <c r="C81" s="8" t="n">
        <v>285</v>
      </c>
      <c r="D81" s="16" t="s">
        <v>1947</v>
      </c>
      <c r="E81" s="14" t="n">
        <v>31.353</v>
      </c>
      <c r="F81" s="14" t="n">
        <v>23.073</v>
      </c>
      <c r="G81" s="14" t="n">
        <v>18.2</v>
      </c>
      <c r="H81" s="14" t="n">
        <v>3</v>
      </c>
      <c r="I81" s="14" t="n">
        <v>3</v>
      </c>
      <c r="J81" s="14" t="n">
        <v>3</v>
      </c>
      <c r="K81" s="24" t="n">
        <v>0.00576503419496405</v>
      </c>
      <c r="M81" s="14" t="n">
        <f aca="false">I81/C81</f>
        <v>0.0105263157894737</v>
      </c>
    </row>
    <row r="82" s="14" customFormat="true" ht="13.9" hidden="false" customHeight="false" outlineLevel="0" collapsed="false">
      <c r="A82" s="14" t="n">
        <v>81</v>
      </c>
      <c r="B82" s="26" t="s">
        <v>1948</v>
      </c>
      <c r="C82" s="8" t="n">
        <v>413</v>
      </c>
      <c r="D82" s="16" t="s">
        <v>1949</v>
      </c>
      <c r="E82" s="14" t="n">
        <v>45.526</v>
      </c>
      <c r="F82" s="14" t="n">
        <v>20.987</v>
      </c>
      <c r="G82" s="14" t="n">
        <v>9</v>
      </c>
      <c r="H82" s="14" t="n">
        <v>3</v>
      </c>
      <c r="I82" s="14" t="n">
        <v>3</v>
      </c>
      <c r="J82" s="14" t="n">
        <v>3</v>
      </c>
      <c r="K82" s="24" t="n">
        <v>0.00397829236214226</v>
      </c>
      <c r="M82" s="14" t="n">
        <f aca="false">I82/C82</f>
        <v>0.00726392251815981</v>
      </c>
    </row>
    <row r="83" s="14" customFormat="true" ht="13.9" hidden="false" customHeight="false" outlineLevel="0" collapsed="false">
      <c r="A83" s="14" t="n">
        <v>82</v>
      </c>
      <c r="B83" s="26" t="s">
        <v>1950</v>
      </c>
      <c r="C83" s="8" t="n">
        <v>407</v>
      </c>
      <c r="D83" s="16" t="s">
        <v>356</v>
      </c>
      <c r="E83" s="14" t="n">
        <v>43.077</v>
      </c>
      <c r="F83" s="14" t="n">
        <v>18.102</v>
      </c>
      <c r="G83" s="14" t="n">
        <v>8.6</v>
      </c>
      <c r="H83" s="14" t="n">
        <v>3</v>
      </c>
      <c r="I83" s="14" t="n">
        <v>3</v>
      </c>
      <c r="J83" s="14" t="n">
        <v>3</v>
      </c>
      <c r="K83" s="24" t="n">
        <v>0.00403694040679301</v>
      </c>
      <c r="M83" s="14" t="n">
        <f aca="false">I83/C83</f>
        <v>0.00737100737100737</v>
      </c>
    </row>
    <row r="84" s="14" customFormat="true" ht="13.9" hidden="false" customHeight="false" outlineLevel="0" collapsed="false">
      <c r="A84" s="14" t="n">
        <v>83</v>
      </c>
      <c r="B84" s="26" t="s">
        <v>1951</v>
      </c>
      <c r="C84" s="8" t="n">
        <v>431</v>
      </c>
      <c r="D84" s="16" t="s">
        <v>1952</v>
      </c>
      <c r="E84" s="14" t="n">
        <v>46.643</v>
      </c>
      <c r="F84" s="14" t="n">
        <v>28.206</v>
      </c>
      <c r="G84" s="14" t="n">
        <v>11.1</v>
      </c>
      <c r="H84" s="14" t="n">
        <v>3</v>
      </c>
      <c r="I84" s="14" t="n">
        <v>3</v>
      </c>
      <c r="J84" s="14" t="n">
        <v>3</v>
      </c>
      <c r="K84" s="24" t="n">
        <v>0.00381214558135674</v>
      </c>
      <c r="M84" s="14" t="n">
        <f aca="false">I84/C84</f>
        <v>0.00696055684454756</v>
      </c>
    </row>
    <row r="85" s="14" customFormat="true" ht="13.9" hidden="false" customHeight="false" outlineLevel="0" collapsed="false">
      <c r="A85" s="14" t="n">
        <v>84</v>
      </c>
      <c r="B85" s="26" t="s">
        <v>1953</v>
      </c>
      <c r="C85" s="8" t="n">
        <v>460</v>
      </c>
      <c r="D85" s="16" t="s">
        <v>1954</v>
      </c>
      <c r="E85" s="14" t="n">
        <v>51.197</v>
      </c>
      <c r="F85" s="14" t="n">
        <v>18.082</v>
      </c>
      <c r="G85" s="14" t="n">
        <v>5.2</v>
      </c>
      <c r="H85" s="14" t="n">
        <v>3</v>
      </c>
      <c r="I85" s="14" t="n">
        <v>3</v>
      </c>
      <c r="J85" s="14" t="n">
        <v>3</v>
      </c>
      <c r="K85" s="24" t="n">
        <v>0.00357181466427121</v>
      </c>
      <c r="M85" s="14" t="n">
        <f aca="false">I85/C85</f>
        <v>0.00652173913043478</v>
      </c>
    </row>
    <row r="86" s="14" customFormat="true" ht="13.9" hidden="false" customHeight="false" outlineLevel="0" collapsed="false">
      <c r="A86" s="14" t="n">
        <v>85</v>
      </c>
      <c r="B86" s="26" t="s">
        <v>1955</v>
      </c>
      <c r="C86" s="8" t="n">
        <v>453</v>
      </c>
      <c r="D86" s="16" t="s">
        <v>1956</v>
      </c>
      <c r="E86" s="14" t="n">
        <v>48.325</v>
      </c>
      <c r="F86" s="14" t="n">
        <v>16.216</v>
      </c>
      <c r="G86" s="14" t="n">
        <v>7.5</v>
      </c>
      <c r="H86" s="14" t="n">
        <v>2</v>
      </c>
      <c r="I86" s="14" t="n">
        <v>3</v>
      </c>
      <c r="J86" s="14" t="n">
        <v>2</v>
      </c>
      <c r="K86" s="24" t="n">
        <v>0.00362700826835487</v>
      </c>
      <c r="M86" s="14" t="n">
        <f aca="false">I86/C86</f>
        <v>0.00662251655629139</v>
      </c>
    </row>
    <row r="87" s="14" customFormat="true" ht="13.9" hidden="false" customHeight="false" outlineLevel="0" collapsed="false">
      <c r="A87" s="14" t="n">
        <v>86</v>
      </c>
      <c r="B87" s="26" t="s">
        <v>1957</v>
      </c>
      <c r="C87" s="8" t="n">
        <v>582</v>
      </c>
      <c r="D87" s="16" t="s">
        <v>1958</v>
      </c>
      <c r="E87" s="14" t="n">
        <v>63.101</v>
      </c>
      <c r="F87" s="14" t="n">
        <v>23.831</v>
      </c>
      <c r="G87" s="14" t="n">
        <v>6</v>
      </c>
      <c r="H87" s="14" t="n">
        <v>3</v>
      </c>
      <c r="I87" s="14" t="n">
        <v>3</v>
      </c>
      <c r="J87" s="14" t="n">
        <v>3</v>
      </c>
      <c r="K87" s="24" t="n">
        <v>0.0028230837552659</v>
      </c>
      <c r="M87" s="14" t="n">
        <f aca="false">I87/C87</f>
        <v>0.00515463917525773</v>
      </c>
    </row>
    <row r="88" s="14" customFormat="true" ht="13.9" hidden="false" customHeight="false" outlineLevel="0" collapsed="false">
      <c r="A88" s="14" t="n">
        <v>87</v>
      </c>
      <c r="B88" s="26" t="s">
        <v>1959</v>
      </c>
      <c r="C88" s="8" t="n">
        <v>537</v>
      </c>
      <c r="D88" s="16" t="s">
        <v>62</v>
      </c>
      <c r="E88" s="14" t="n">
        <v>56.626</v>
      </c>
      <c r="F88" s="14" t="n">
        <v>15.385</v>
      </c>
      <c r="G88" s="14" t="n">
        <v>4.3</v>
      </c>
      <c r="H88" s="14" t="n">
        <v>2</v>
      </c>
      <c r="I88" s="14" t="n">
        <v>3</v>
      </c>
      <c r="J88" s="14" t="n">
        <v>2</v>
      </c>
      <c r="K88" s="24" t="n">
        <v>0.00305965501967366</v>
      </c>
      <c r="M88" s="14" t="n">
        <f aca="false">I88/C88</f>
        <v>0.00558659217877095</v>
      </c>
    </row>
    <row r="89" s="14" customFormat="true" ht="13.9" hidden="false" customHeight="false" outlineLevel="0" collapsed="false">
      <c r="A89" s="14" t="n">
        <v>88</v>
      </c>
      <c r="B89" s="26" t="s">
        <v>1960</v>
      </c>
      <c r="C89" s="8" t="n">
        <v>373</v>
      </c>
      <c r="D89" s="16" t="s">
        <v>175</v>
      </c>
      <c r="E89" s="14" t="n">
        <v>39.673</v>
      </c>
      <c r="F89" s="14" t="n">
        <v>20.325</v>
      </c>
      <c r="G89" s="14" t="n">
        <v>9.9</v>
      </c>
      <c r="H89" s="14" t="n">
        <v>3</v>
      </c>
      <c r="I89" s="14" t="n">
        <v>3</v>
      </c>
      <c r="J89" s="14" t="n">
        <v>3</v>
      </c>
      <c r="K89" s="24" t="n">
        <v>0.00440491888891355</v>
      </c>
      <c r="M89" s="14" t="n">
        <f aca="false">I89/C89</f>
        <v>0.00804289544235925</v>
      </c>
    </row>
    <row r="90" s="14" customFormat="true" ht="13.9" hidden="false" customHeight="false" outlineLevel="0" collapsed="false">
      <c r="A90" s="14" t="n">
        <v>89</v>
      </c>
      <c r="B90" s="26" t="s">
        <v>1961</v>
      </c>
      <c r="C90" s="8" t="n">
        <v>504</v>
      </c>
      <c r="D90" s="16" t="s">
        <v>175</v>
      </c>
      <c r="E90" s="14" t="n">
        <v>53.78</v>
      </c>
      <c r="F90" s="14" t="n">
        <v>18.647</v>
      </c>
      <c r="G90" s="14" t="n">
        <v>6.9</v>
      </c>
      <c r="H90" s="14" t="n">
        <v>3</v>
      </c>
      <c r="I90" s="14" t="n">
        <v>3</v>
      </c>
      <c r="J90" s="14" t="n">
        <v>3</v>
      </c>
      <c r="K90" s="24" t="n">
        <v>0.00325998957453324</v>
      </c>
      <c r="M90" s="14" t="n">
        <f aca="false">I90/C90</f>
        <v>0.00595238095238095</v>
      </c>
    </row>
    <row r="91" s="14" customFormat="true" ht="13.9" hidden="false" customHeight="false" outlineLevel="0" collapsed="false">
      <c r="A91" s="14" t="n">
        <v>90</v>
      </c>
      <c r="B91" s="26" t="s">
        <v>1962</v>
      </c>
      <c r="C91" s="8" t="n">
        <v>541</v>
      </c>
      <c r="D91" s="16" t="s">
        <v>175</v>
      </c>
      <c r="E91" s="14" t="n">
        <v>60.941</v>
      </c>
      <c r="F91" s="14" t="n">
        <v>22.442</v>
      </c>
      <c r="G91" s="14" t="n">
        <v>6.5</v>
      </c>
      <c r="H91" s="14" t="n">
        <v>3</v>
      </c>
      <c r="I91" s="14" t="n">
        <v>3</v>
      </c>
      <c r="J91" s="14" t="n">
        <v>3</v>
      </c>
      <c r="K91" s="24" t="n">
        <v>0.00303703280141359</v>
      </c>
      <c r="M91" s="14" t="n">
        <f aca="false">I91/C91</f>
        <v>0.0055452865064695</v>
      </c>
    </row>
    <row r="92" s="14" customFormat="true" ht="13.9" hidden="false" customHeight="false" outlineLevel="0" collapsed="false">
      <c r="A92" s="14" t="n">
        <v>91</v>
      </c>
      <c r="B92" s="26" t="s">
        <v>1963</v>
      </c>
      <c r="C92" s="8" t="n">
        <v>920</v>
      </c>
      <c r="D92" s="16" t="s">
        <v>175</v>
      </c>
      <c r="E92" s="14" t="n">
        <v>103.56</v>
      </c>
      <c r="F92" s="14" t="n">
        <v>15.279</v>
      </c>
      <c r="G92" s="14" t="n">
        <v>2.4</v>
      </c>
      <c r="H92" s="14" t="n">
        <v>2</v>
      </c>
      <c r="I92" s="14" t="n">
        <v>3</v>
      </c>
      <c r="J92" s="14" t="n">
        <v>2</v>
      </c>
      <c r="K92" s="24" t="n">
        <v>0.0017859073321356</v>
      </c>
      <c r="M92" s="14" t="n">
        <f aca="false">I92/C92</f>
        <v>0.00326086956521739</v>
      </c>
    </row>
    <row r="93" s="14" customFormat="true" ht="13.9" hidden="false" customHeight="false" outlineLevel="0" collapsed="false">
      <c r="A93" s="14" t="n">
        <v>92</v>
      </c>
      <c r="B93" s="26" t="s">
        <v>1964</v>
      </c>
      <c r="C93" s="8" t="n">
        <v>2090</v>
      </c>
      <c r="D93" s="16" t="s">
        <v>1965</v>
      </c>
      <c r="E93" s="14" t="n">
        <v>222.58</v>
      </c>
      <c r="F93" s="14" t="n">
        <v>20.266</v>
      </c>
      <c r="G93" s="14" t="n">
        <v>1.7</v>
      </c>
      <c r="H93" s="14" t="n">
        <v>3</v>
      </c>
      <c r="I93" s="14" t="n">
        <v>3</v>
      </c>
      <c r="J93" s="14" t="n">
        <v>3</v>
      </c>
      <c r="K93" s="24" t="n">
        <v>0.000786141026586007</v>
      </c>
      <c r="M93" s="14" t="n">
        <f aca="false">I93/C93</f>
        <v>0.00143540669856459</v>
      </c>
    </row>
    <row r="94" s="14" customFormat="true" ht="13.9" hidden="false" customHeight="false" outlineLevel="0" collapsed="false">
      <c r="A94" s="14" t="n">
        <v>93</v>
      </c>
      <c r="B94" s="26" t="s">
        <v>1966</v>
      </c>
      <c r="C94" s="8" t="n">
        <v>970</v>
      </c>
      <c r="D94" s="16" t="s">
        <v>1967</v>
      </c>
      <c r="E94" s="14" t="n">
        <v>108.18</v>
      </c>
      <c r="F94" s="14" t="n">
        <v>17.995</v>
      </c>
      <c r="G94" s="14" t="n">
        <v>4</v>
      </c>
      <c r="H94" s="14" t="n">
        <v>3</v>
      </c>
      <c r="I94" s="14" t="n">
        <v>3</v>
      </c>
      <c r="J94" s="14" t="n">
        <v>3</v>
      </c>
      <c r="K94" s="24" t="n">
        <v>0.00169385025315954</v>
      </c>
      <c r="M94" s="14" t="n">
        <f aca="false">I94/C94</f>
        <v>0.00309278350515464</v>
      </c>
    </row>
    <row r="95" s="14" customFormat="true" ht="13.9" hidden="false" customHeight="false" outlineLevel="0" collapsed="false">
      <c r="A95" s="14" t="n">
        <v>94</v>
      </c>
      <c r="B95" s="26" t="s">
        <v>1968</v>
      </c>
      <c r="C95" s="8" t="n">
        <v>362</v>
      </c>
      <c r="D95" s="16" t="s">
        <v>1969</v>
      </c>
      <c r="E95" s="14" t="n">
        <v>38.488</v>
      </c>
      <c r="F95" s="14" t="n">
        <v>19.66</v>
      </c>
      <c r="G95" s="14" t="n">
        <v>9.4</v>
      </c>
      <c r="H95" s="14" t="n">
        <v>3</v>
      </c>
      <c r="I95" s="14" t="n">
        <v>3</v>
      </c>
      <c r="J95" s="14" t="n">
        <v>3</v>
      </c>
      <c r="K95" s="24" t="n">
        <v>0.00453877001537225</v>
      </c>
      <c r="M95" s="14" t="n">
        <f aca="false">I95/C95</f>
        <v>0.00828729281767956</v>
      </c>
    </row>
    <row r="96" s="14" customFormat="true" ht="13.9" hidden="false" customHeight="false" outlineLevel="0" collapsed="false">
      <c r="A96" s="14" t="n">
        <v>95</v>
      </c>
      <c r="B96" s="26" t="s">
        <v>1970</v>
      </c>
      <c r="C96" s="8" t="n">
        <v>194</v>
      </c>
      <c r="D96" s="16" t="s">
        <v>1971</v>
      </c>
      <c r="E96" s="14" t="n">
        <v>21.59</v>
      </c>
      <c r="F96" s="14" t="n">
        <v>31.241</v>
      </c>
      <c r="G96" s="14" t="n">
        <v>14.4</v>
      </c>
      <c r="H96" s="14" t="n">
        <v>2</v>
      </c>
      <c r="I96" s="14" t="n">
        <v>3</v>
      </c>
      <c r="J96" s="14" t="n">
        <v>2</v>
      </c>
      <c r="K96" s="24" t="n">
        <v>0.0084692512657977</v>
      </c>
      <c r="M96" s="14" t="n">
        <f aca="false">I96/C96</f>
        <v>0.0154639175257732</v>
      </c>
    </row>
    <row r="97" s="14" customFormat="true" ht="13.9" hidden="false" customHeight="false" outlineLevel="0" collapsed="false">
      <c r="A97" s="14" t="n">
        <v>96</v>
      </c>
      <c r="B97" s="26" t="s">
        <v>1972</v>
      </c>
      <c r="C97" s="8" t="n">
        <v>452</v>
      </c>
      <c r="D97" s="16" t="s">
        <v>1973</v>
      </c>
      <c r="E97" s="14" t="n">
        <v>49.163</v>
      </c>
      <c r="F97" s="14" t="n">
        <v>14.121</v>
      </c>
      <c r="G97" s="14" t="n">
        <v>7.3</v>
      </c>
      <c r="H97" s="14" t="n">
        <v>2</v>
      </c>
      <c r="I97" s="14" t="n">
        <v>3</v>
      </c>
      <c r="J97" s="14" t="n">
        <v>2</v>
      </c>
      <c r="K97" s="24" t="n">
        <v>0.00363503262293087</v>
      </c>
      <c r="M97" s="14" t="n">
        <f aca="false">I97/C97</f>
        <v>0.00663716814159292</v>
      </c>
    </row>
    <row r="98" s="14" customFormat="true" ht="13.9" hidden="false" customHeight="false" outlineLevel="0" collapsed="false">
      <c r="A98" s="14" t="n">
        <v>97</v>
      </c>
      <c r="B98" s="26" t="s">
        <v>1974</v>
      </c>
      <c r="C98" s="8" t="n">
        <v>180</v>
      </c>
      <c r="D98" s="16" t="s">
        <v>746</v>
      </c>
      <c r="E98" s="14" t="n">
        <v>19.381</v>
      </c>
      <c r="F98" s="14" t="n">
        <v>15.947</v>
      </c>
      <c r="G98" s="14" t="n">
        <v>18.3</v>
      </c>
      <c r="H98" s="14" t="n">
        <v>2</v>
      </c>
      <c r="I98" s="14" t="n">
        <v>3</v>
      </c>
      <c r="J98" s="14" t="n">
        <v>2</v>
      </c>
      <c r="K98" s="24" t="n">
        <v>0.00912797080869308</v>
      </c>
      <c r="M98" s="14" t="n">
        <f aca="false">I98/C98</f>
        <v>0.0166666666666667</v>
      </c>
    </row>
    <row r="99" s="14" customFormat="true" ht="13.9" hidden="false" customHeight="false" outlineLevel="0" collapsed="false">
      <c r="A99" s="14" t="n">
        <v>98</v>
      </c>
      <c r="B99" s="26" t="s">
        <v>1975</v>
      </c>
      <c r="C99" s="8" t="n">
        <v>142</v>
      </c>
      <c r="D99" s="16" t="s">
        <v>866</v>
      </c>
      <c r="E99" s="14" t="n">
        <v>14.886</v>
      </c>
      <c r="F99" s="14" t="n">
        <v>13.467</v>
      </c>
      <c r="G99" s="14" t="n">
        <v>16.2</v>
      </c>
      <c r="H99" s="14" t="n">
        <v>2</v>
      </c>
      <c r="I99" s="14" t="n">
        <v>3</v>
      </c>
      <c r="J99" s="14" t="n">
        <v>2</v>
      </c>
      <c r="K99" s="24" t="n">
        <v>0.011570667222287</v>
      </c>
      <c r="M99" s="14" t="n">
        <f aca="false">I99/C99</f>
        <v>0.0211267605633803</v>
      </c>
    </row>
    <row r="100" s="14" customFormat="true" ht="13.9" hidden="false" customHeight="false" outlineLevel="0" collapsed="false">
      <c r="A100" s="14" t="n">
        <v>99</v>
      </c>
      <c r="B100" s="26" t="s">
        <v>1976</v>
      </c>
      <c r="C100" s="8" t="n">
        <v>258</v>
      </c>
      <c r="D100" s="16" t="s">
        <v>965</v>
      </c>
      <c r="E100" s="14" t="n">
        <v>28.494</v>
      </c>
      <c r="F100" s="14" t="n">
        <v>27.744</v>
      </c>
      <c r="G100" s="14" t="n">
        <v>15.5</v>
      </c>
      <c r="H100" s="14" t="n">
        <v>3</v>
      </c>
      <c r="I100" s="14" t="n">
        <v>3</v>
      </c>
      <c r="J100" s="14" t="n">
        <v>3</v>
      </c>
      <c r="K100" s="24" t="n">
        <v>0.00636835172699517</v>
      </c>
      <c r="M100" s="14" t="n">
        <f aca="false">I100/C100</f>
        <v>0.0116279069767442</v>
      </c>
    </row>
    <row r="101" s="14" customFormat="true" ht="13.9" hidden="false" customHeight="false" outlineLevel="0" collapsed="false">
      <c r="A101" s="14" t="n">
        <v>100</v>
      </c>
      <c r="B101" s="26" t="s">
        <v>1977</v>
      </c>
      <c r="C101" s="8" t="n">
        <v>181</v>
      </c>
      <c r="D101" s="16" t="s">
        <v>1978</v>
      </c>
      <c r="E101" s="14" t="n">
        <v>19.416</v>
      </c>
      <c r="F101" s="14" t="n">
        <v>51.749</v>
      </c>
      <c r="G101" s="14" t="n">
        <v>16</v>
      </c>
      <c r="H101" s="14" t="n">
        <v>2</v>
      </c>
      <c r="I101" s="14" t="n">
        <v>3</v>
      </c>
      <c r="J101" s="14" t="n">
        <v>2</v>
      </c>
      <c r="K101" s="24" t="n">
        <v>0.0090775400307445</v>
      </c>
      <c r="M101" s="14" t="n">
        <f aca="false">I101/C101</f>
        <v>0.0165745856353591</v>
      </c>
    </row>
    <row r="102" s="14" customFormat="true" ht="13.9" hidden="false" customHeight="false" outlineLevel="0" collapsed="false">
      <c r="A102" s="14" t="n">
        <v>101</v>
      </c>
      <c r="B102" s="26" t="s">
        <v>1979</v>
      </c>
      <c r="C102" s="8" t="n">
        <v>761</v>
      </c>
      <c r="D102" s="16" t="s">
        <v>1980</v>
      </c>
      <c r="E102" s="14" t="n">
        <v>85.575</v>
      </c>
      <c r="F102" s="14" t="n">
        <v>16.882</v>
      </c>
      <c r="G102" s="14" t="n">
        <v>3.9</v>
      </c>
      <c r="H102" s="14" t="n">
        <v>3</v>
      </c>
      <c r="I102" s="14" t="n">
        <v>3</v>
      </c>
      <c r="J102" s="14" t="n">
        <v>3</v>
      </c>
      <c r="K102" s="24" t="n">
        <v>0.00215904697183279</v>
      </c>
      <c r="M102" s="14" t="n">
        <f aca="false">I102/C102</f>
        <v>0.00394218134034166</v>
      </c>
    </row>
    <row r="103" s="14" customFormat="true" ht="13.9" hidden="false" customHeight="false" outlineLevel="0" collapsed="false">
      <c r="A103" s="14" t="n">
        <v>102</v>
      </c>
      <c r="B103" s="26" t="s">
        <v>1981</v>
      </c>
      <c r="C103" s="8" t="n">
        <v>203</v>
      </c>
      <c r="D103" s="16" t="s">
        <v>1716</v>
      </c>
      <c r="E103" s="14" t="n">
        <v>22.432</v>
      </c>
      <c r="F103" s="14" t="n">
        <v>28.101</v>
      </c>
      <c r="G103" s="14" t="n">
        <v>19.2</v>
      </c>
      <c r="H103" s="14" t="n">
        <v>3</v>
      </c>
      <c r="I103" s="14" t="n">
        <v>3</v>
      </c>
      <c r="J103" s="14" t="n">
        <v>3</v>
      </c>
      <c r="K103" s="24" t="n">
        <v>0.00809376721953081</v>
      </c>
      <c r="M103" s="14" t="n">
        <f aca="false">I103/C103</f>
        <v>0.0147783251231527</v>
      </c>
    </row>
    <row r="104" s="14" customFormat="true" ht="13.9" hidden="false" customHeight="false" outlineLevel="0" collapsed="false">
      <c r="A104" s="14" t="n">
        <v>103</v>
      </c>
      <c r="B104" s="26" t="s">
        <v>1982</v>
      </c>
      <c r="C104" s="8" t="n">
        <v>402</v>
      </c>
      <c r="D104" s="16" t="s">
        <v>1983</v>
      </c>
      <c r="E104" s="14" t="n">
        <v>42.751</v>
      </c>
      <c r="F104" s="14" t="n">
        <v>41.081</v>
      </c>
      <c r="G104" s="14" t="n">
        <v>7.2</v>
      </c>
      <c r="H104" s="14" t="n">
        <v>3</v>
      </c>
      <c r="I104" s="14" t="n">
        <v>3</v>
      </c>
      <c r="J104" s="14" t="n">
        <v>3</v>
      </c>
      <c r="K104" s="24" t="n">
        <v>0.00408715110837004</v>
      </c>
      <c r="M104" s="14" t="n">
        <f aca="false">I104/C104</f>
        <v>0.00746268656716418</v>
      </c>
    </row>
    <row r="105" s="14" customFormat="true" ht="13.9" hidden="false" customHeight="false" outlineLevel="0" collapsed="false">
      <c r="A105" s="14" t="n">
        <v>104</v>
      </c>
      <c r="B105" s="26" t="s">
        <v>1984</v>
      </c>
      <c r="C105" s="8" t="n">
        <v>269</v>
      </c>
      <c r="D105" s="16" t="s">
        <v>1985</v>
      </c>
      <c r="E105" s="14" t="n">
        <v>29.207</v>
      </c>
      <c r="F105" s="14" t="n">
        <v>18.175</v>
      </c>
      <c r="G105" s="14" t="n">
        <v>10.4</v>
      </c>
      <c r="H105" s="14" t="n">
        <v>2</v>
      </c>
      <c r="I105" s="14" t="n">
        <v>3</v>
      </c>
      <c r="J105" s="14" t="n">
        <v>2</v>
      </c>
      <c r="K105" s="24" t="n">
        <v>0.00610793585711805</v>
      </c>
      <c r="M105" s="14" t="n">
        <f aca="false">I105/C105</f>
        <v>0.0111524163568773</v>
      </c>
    </row>
    <row r="106" s="14" customFormat="true" ht="13.9" hidden="false" customHeight="false" outlineLevel="0" collapsed="false">
      <c r="A106" s="14" t="n">
        <v>105</v>
      </c>
      <c r="B106" s="26" t="s">
        <v>1986</v>
      </c>
      <c r="C106" s="8" t="n">
        <v>935</v>
      </c>
      <c r="D106" s="16" t="s">
        <v>1987</v>
      </c>
      <c r="E106" s="14" t="n">
        <v>102.71</v>
      </c>
      <c r="F106" s="14" t="n">
        <v>63.622</v>
      </c>
      <c r="G106" s="14" t="n">
        <v>5</v>
      </c>
      <c r="H106" s="14" t="n">
        <v>3</v>
      </c>
      <c r="I106" s="14" t="n">
        <v>3</v>
      </c>
      <c r="J106" s="14" t="n">
        <v>3</v>
      </c>
      <c r="K106" s="24" t="n">
        <v>0.00175725641236872</v>
      </c>
      <c r="M106" s="14" t="n">
        <f aca="false">I106/C106</f>
        <v>0.00320855614973262</v>
      </c>
    </row>
    <row r="107" s="14" customFormat="true" ht="13.9" hidden="false" customHeight="false" outlineLevel="0" collapsed="false">
      <c r="A107" s="14" t="n">
        <v>106</v>
      </c>
      <c r="B107" s="26" t="s">
        <v>1988</v>
      </c>
      <c r="C107" s="8" t="n">
        <v>607</v>
      </c>
      <c r="D107" s="16" t="s">
        <v>1989</v>
      </c>
      <c r="E107" s="14" t="n">
        <v>66.333</v>
      </c>
      <c r="F107" s="14" t="n">
        <v>19.082</v>
      </c>
      <c r="G107" s="14" t="n">
        <v>4.8</v>
      </c>
      <c r="H107" s="14" t="n">
        <v>3</v>
      </c>
      <c r="I107" s="14" t="n">
        <v>3</v>
      </c>
      <c r="J107" s="14" t="n">
        <v>3</v>
      </c>
      <c r="K107" s="24" t="n">
        <v>0.00270681177193535</v>
      </c>
      <c r="M107" s="14" t="n">
        <f aca="false">I107/C107</f>
        <v>0.00494233937397035</v>
      </c>
    </row>
    <row r="108" s="14" customFormat="true" ht="13.9" hidden="false" customHeight="false" outlineLevel="0" collapsed="false">
      <c r="A108" s="14" t="n">
        <v>107</v>
      </c>
      <c r="B108" s="26" t="s">
        <v>1990</v>
      </c>
      <c r="C108" s="8" t="n">
        <v>941</v>
      </c>
      <c r="D108" s="16" t="s">
        <v>1991</v>
      </c>
      <c r="E108" s="14" t="n">
        <v>102.44</v>
      </c>
      <c r="F108" s="14" t="n">
        <v>33.72</v>
      </c>
      <c r="G108" s="14" t="n">
        <v>3.8</v>
      </c>
      <c r="H108" s="14" t="n">
        <v>2</v>
      </c>
      <c r="I108" s="14" t="n">
        <v>3</v>
      </c>
      <c r="J108" s="14" t="n">
        <v>2</v>
      </c>
      <c r="K108" s="24" t="n">
        <v>0.0017460518018754</v>
      </c>
      <c r="M108" s="14" t="n">
        <f aca="false">I108/C108</f>
        <v>0.00318809776833156</v>
      </c>
    </row>
    <row r="109" s="14" customFormat="true" ht="13.9" hidden="false" customHeight="false" outlineLevel="0" collapsed="false">
      <c r="A109" s="14" t="n">
        <v>108</v>
      </c>
      <c r="B109" s="26" t="s">
        <v>1992</v>
      </c>
      <c r="C109" s="8" t="n">
        <v>1111</v>
      </c>
      <c r="D109" s="16" t="s">
        <v>1780</v>
      </c>
      <c r="E109" s="14" t="n">
        <v>120.44</v>
      </c>
      <c r="F109" s="14" t="n">
        <v>13.039</v>
      </c>
      <c r="G109" s="14" t="n">
        <v>2.5</v>
      </c>
      <c r="H109" s="14" t="n">
        <v>2</v>
      </c>
      <c r="I109" s="14" t="n">
        <v>3</v>
      </c>
      <c r="J109" s="14" t="n">
        <v>2</v>
      </c>
      <c r="K109" s="24" t="n">
        <v>0.00147887915892417</v>
      </c>
      <c r="M109" s="14" t="n">
        <f aca="false">I109/C109</f>
        <v>0.0027002700270027</v>
      </c>
    </row>
    <row r="110" s="14" customFormat="true" ht="13.9" hidden="false" customHeight="false" outlineLevel="0" collapsed="false">
      <c r="A110" s="14" t="n">
        <v>109</v>
      </c>
      <c r="B110" s="26" t="s">
        <v>1993</v>
      </c>
      <c r="C110" s="8" t="n">
        <v>102</v>
      </c>
      <c r="D110" s="16" t="s">
        <v>648</v>
      </c>
      <c r="E110" s="14" t="n">
        <v>11.622</v>
      </c>
      <c r="F110" s="14" t="n">
        <v>17.062</v>
      </c>
      <c r="G110" s="14" t="n">
        <v>26.5</v>
      </c>
      <c r="H110" s="14" t="n">
        <v>3</v>
      </c>
      <c r="I110" s="14" t="n">
        <v>3</v>
      </c>
      <c r="J110" s="14" t="n">
        <v>3</v>
      </c>
      <c r="K110" s="24" t="n">
        <v>0.0161081837800466</v>
      </c>
      <c r="M110" s="14" t="n">
        <f aca="false">I110/C110</f>
        <v>0.0294117647058824</v>
      </c>
    </row>
    <row r="111" s="14" customFormat="true" ht="13.9" hidden="false" customHeight="false" outlineLevel="0" collapsed="false">
      <c r="A111" s="14" t="n">
        <v>110</v>
      </c>
      <c r="B111" s="26" t="s">
        <v>1994</v>
      </c>
      <c r="C111" s="8" t="n">
        <v>233</v>
      </c>
      <c r="D111" s="16" t="s">
        <v>1995</v>
      </c>
      <c r="E111" s="14" t="n">
        <v>25.848</v>
      </c>
      <c r="F111" s="14" t="n">
        <v>19.725</v>
      </c>
      <c r="G111" s="14" t="n">
        <v>16.3</v>
      </c>
      <c r="H111" s="14" t="n">
        <v>3</v>
      </c>
      <c r="I111" s="14" t="n">
        <v>3</v>
      </c>
      <c r="J111" s="14" t="n">
        <v>3</v>
      </c>
      <c r="K111" s="24" t="n">
        <v>0.00705165126851826</v>
      </c>
      <c r="M111" s="14" t="n">
        <f aca="false">I111/C111</f>
        <v>0.0128755364806867</v>
      </c>
    </row>
    <row r="112" s="14" customFormat="true" ht="13.9" hidden="false" customHeight="false" outlineLevel="0" collapsed="false">
      <c r="A112" s="14" t="n">
        <v>111</v>
      </c>
      <c r="B112" s="26" t="s">
        <v>1996</v>
      </c>
      <c r="C112" s="8" t="n">
        <v>716</v>
      </c>
      <c r="D112" s="16" t="s">
        <v>1997</v>
      </c>
      <c r="E112" s="14" t="n">
        <v>80.075</v>
      </c>
      <c r="F112" s="14" t="n">
        <v>18.288</v>
      </c>
      <c r="G112" s="14" t="n">
        <v>4.3</v>
      </c>
      <c r="H112" s="14" t="n">
        <v>3</v>
      </c>
      <c r="I112" s="14" t="n">
        <v>3</v>
      </c>
      <c r="J112" s="14" t="n">
        <v>3</v>
      </c>
      <c r="K112" s="24" t="n">
        <v>0.00229474126475524</v>
      </c>
      <c r="M112" s="14" t="n">
        <f aca="false">I112/C112</f>
        <v>0.00418994413407821</v>
      </c>
    </row>
    <row r="113" s="14" customFormat="true" ht="13.9" hidden="false" customHeight="false" outlineLevel="0" collapsed="false">
      <c r="A113" s="14" t="n">
        <v>112</v>
      </c>
      <c r="B113" s="26" t="s">
        <v>1998</v>
      </c>
      <c r="C113" s="8" t="n">
        <v>946</v>
      </c>
      <c r="D113" s="16" t="s">
        <v>789</v>
      </c>
      <c r="E113" s="14" t="n">
        <v>100.19</v>
      </c>
      <c r="F113" s="14" t="n">
        <v>18.374</v>
      </c>
      <c r="G113" s="14" t="n">
        <v>3.4</v>
      </c>
      <c r="H113" s="14" t="n">
        <v>3</v>
      </c>
      <c r="I113" s="14" t="n">
        <v>3</v>
      </c>
      <c r="J113" s="14" t="n">
        <v>3</v>
      </c>
      <c r="K113" s="24" t="n">
        <v>0.00173682319827141</v>
      </c>
      <c r="M113" s="14" t="n">
        <f aca="false">I113/C113</f>
        <v>0.00317124735729387</v>
      </c>
    </row>
    <row r="114" s="14" customFormat="true" ht="13.9" hidden="false" customHeight="false" outlineLevel="0" collapsed="false">
      <c r="A114" s="14" t="n">
        <v>113</v>
      </c>
      <c r="B114" s="26" t="s">
        <v>1999</v>
      </c>
      <c r="C114" s="8" t="n">
        <v>382</v>
      </c>
      <c r="D114" s="16" t="s">
        <v>2000</v>
      </c>
      <c r="E114" s="14" t="n">
        <v>40.915</v>
      </c>
      <c r="F114" s="14" t="n">
        <v>14.382</v>
      </c>
      <c r="G114" s="14" t="n">
        <v>8.1</v>
      </c>
      <c r="H114" s="14" t="n">
        <v>2</v>
      </c>
      <c r="I114" s="14" t="n">
        <v>3</v>
      </c>
      <c r="J114" s="14" t="n">
        <v>2</v>
      </c>
      <c r="K114" s="24" t="n">
        <v>0.00430113807739465</v>
      </c>
      <c r="M114" s="14" t="n">
        <f aca="false">I114/C114</f>
        <v>0.00785340314136126</v>
      </c>
    </row>
    <row r="115" s="14" customFormat="true" ht="13.9" hidden="false" customHeight="false" outlineLevel="0" collapsed="false">
      <c r="A115" s="14" t="n">
        <v>114</v>
      </c>
      <c r="B115" s="26" t="s">
        <v>2001</v>
      </c>
      <c r="C115" s="8" t="n">
        <v>531</v>
      </c>
      <c r="D115" s="16" t="s">
        <v>2002</v>
      </c>
      <c r="E115" s="14" t="n">
        <v>57.266</v>
      </c>
      <c r="F115" s="14" t="n">
        <v>21.268</v>
      </c>
      <c r="G115" s="14" t="n">
        <v>6</v>
      </c>
      <c r="H115" s="14" t="n">
        <v>2</v>
      </c>
      <c r="I115" s="14" t="n">
        <v>2</v>
      </c>
      <c r="J115" s="14" t="n">
        <v>2</v>
      </c>
      <c r="K115" s="24" t="n">
        <v>0.00206281826185154</v>
      </c>
      <c r="M115" s="14" t="n">
        <f aca="false">I115/C115</f>
        <v>0.00376647834274953</v>
      </c>
    </row>
    <row r="116" s="14" customFormat="true" ht="13.9" hidden="false" customHeight="false" outlineLevel="0" collapsed="false">
      <c r="A116" s="14" t="n">
        <v>115</v>
      </c>
      <c r="B116" s="26" t="s">
        <v>2003</v>
      </c>
      <c r="C116" s="8" t="n">
        <v>193</v>
      </c>
      <c r="D116" s="16" t="s">
        <v>2004</v>
      </c>
      <c r="E116" s="14" t="n">
        <v>22.313</v>
      </c>
      <c r="F116" s="14" t="n">
        <v>10.729</v>
      </c>
      <c r="G116" s="14" t="n">
        <v>9.3</v>
      </c>
      <c r="H116" s="14" t="n">
        <v>2</v>
      </c>
      <c r="I116" s="14" t="n">
        <v>2</v>
      </c>
      <c r="J116" s="14" t="n">
        <v>2</v>
      </c>
      <c r="K116" s="24" t="n">
        <v>0.00567542226447238</v>
      </c>
      <c r="M116" s="14" t="n">
        <f aca="false">I116/C116</f>
        <v>0.0103626943005181</v>
      </c>
    </row>
    <row r="117" s="14" customFormat="true" ht="13.9" hidden="false" customHeight="false" outlineLevel="0" collapsed="false">
      <c r="A117" s="14" t="n">
        <v>116</v>
      </c>
      <c r="B117" s="26" t="s">
        <v>2005</v>
      </c>
      <c r="C117" s="8" t="n">
        <v>207</v>
      </c>
      <c r="D117" s="16" t="s">
        <v>2006</v>
      </c>
      <c r="E117" s="14" t="n">
        <v>22.899</v>
      </c>
      <c r="F117" s="14" t="n">
        <v>17.986</v>
      </c>
      <c r="G117" s="14" t="n">
        <v>15.9</v>
      </c>
      <c r="H117" s="14" t="n">
        <v>2</v>
      </c>
      <c r="I117" s="14" t="n">
        <v>2</v>
      </c>
      <c r="J117" s="14" t="n">
        <v>2</v>
      </c>
      <c r="K117" s="24" t="n">
        <v>0.00529157728040179</v>
      </c>
      <c r="M117" s="14" t="n">
        <f aca="false">I117/C117</f>
        <v>0.00966183574879227</v>
      </c>
    </row>
    <row r="118" s="14" customFormat="true" ht="13.9" hidden="false" customHeight="false" outlineLevel="0" collapsed="false">
      <c r="A118" s="14" t="n">
        <v>117</v>
      </c>
      <c r="B118" s="26" t="s">
        <v>2007</v>
      </c>
      <c r="C118" s="8" t="n">
        <v>148</v>
      </c>
      <c r="D118" s="16" t="s">
        <v>934</v>
      </c>
      <c r="E118" s="14" t="n">
        <v>15.895</v>
      </c>
      <c r="F118" s="14" t="n">
        <v>11.54</v>
      </c>
      <c r="G118" s="14" t="n">
        <v>12.8</v>
      </c>
      <c r="H118" s="14" t="n">
        <v>2</v>
      </c>
      <c r="I118" s="14" t="n">
        <v>2</v>
      </c>
      <c r="J118" s="14" t="n">
        <v>2</v>
      </c>
      <c r="K118" s="24" t="n">
        <v>0.00740105741245385</v>
      </c>
      <c r="M118" s="14" t="n">
        <f aca="false">I118/C118</f>
        <v>0.0135135135135135</v>
      </c>
    </row>
    <row r="119" s="14" customFormat="true" ht="13.9" hidden="false" customHeight="false" outlineLevel="0" collapsed="false">
      <c r="A119" s="14" t="n">
        <v>118</v>
      </c>
      <c r="B119" s="26" t="s">
        <v>2008</v>
      </c>
      <c r="C119" s="8" t="n">
        <v>452</v>
      </c>
      <c r="D119" s="16" t="s">
        <v>308</v>
      </c>
      <c r="E119" s="14" t="n">
        <v>49.531</v>
      </c>
      <c r="F119" s="14" t="n">
        <v>10.815</v>
      </c>
      <c r="G119" s="14" t="n">
        <v>4.2</v>
      </c>
      <c r="H119" s="14" t="n">
        <v>2</v>
      </c>
      <c r="I119" s="14" t="n">
        <v>2</v>
      </c>
      <c r="J119" s="14" t="n">
        <v>2</v>
      </c>
      <c r="K119" s="24" t="n">
        <v>0.00242335508195392</v>
      </c>
      <c r="M119" s="14" t="n">
        <f aca="false">I119/C119</f>
        <v>0.00442477876106195</v>
      </c>
    </row>
    <row r="120" s="14" customFormat="true" ht="13.9" hidden="false" customHeight="false" outlineLevel="0" collapsed="false">
      <c r="A120" s="14" t="n">
        <v>119</v>
      </c>
      <c r="B120" s="26" t="s">
        <v>2009</v>
      </c>
      <c r="C120" s="8" t="n">
        <v>324</v>
      </c>
      <c r="D120" s="16" t="s">
        <v>2010</v>
      </c>
      <c r="E120" s="14" t="n">
        <v>35.489</v>
      </c>
      <c r="F120" s="14" t="n">
        <v>12.806</v>
      </c>
      <c r="G120" s="14" t="n">
        <v>8</v>
      </c>
      <c r="H120" s="14" t="n">
        <v>2</v>
      </c>
      <c r="I120" s="14" t="n">
        <v>2</v>
      </c>
      <c r="J120" s="14" t="n">
        <v>2</v>
      </c>
      <c r="K120" s="24" t="n">
        <v>0.00338072992914559</v>
      </c>
      <c r="M120" s="14" t="n">
        <f aca="false">I120/C120</f>
        <v>0.00617283950617284</v>
      </c>
    </row>
    <row r="121" s="14" customFormat="true" ht="13.9" hidden="false" customHeight="false" outlineLevel="0" collapsed="false">
      <c r="A121" s="14" t="n">
        <v>120</v>
      </c>
      <c r="B121" s="26" t="s">
        <v>2011</v>
      </c>
      <c r="C121" s="8" t="n">
        <v>372</v>
      </c>
      <c r="D121" s="16" t="s">
        <v>2012</v>
      </c>
      <c r="E121" s="14" t="n">
        <v>39.875</v>
      </c>
      <c r="F121" s="14" t="n">
        <v>16.408</v>
      </c>
      <c r="G121" s="14" t="n">
        <v>8.1</v>
      </c>
      <c r="H121" s="14" t="n">
        <v>2</v>
      </c>
      <c r="I121" s="14" t="n">
        <v>2</v>
      </c>
      <c r="J121" s="14" t="n">
        <v>2</v>
      </c>
      <c r="K121" s="24" t="n">
        <v>0.00294450671248164</v>
      </c>
      <c r="M121" s="14" t="n">
        <f aca="false">I121/C121</f>
        <v>0.00537634408602151</v>
      </c>
    </row>
    <row r="122" s="14" customFormat="true" ht="13.9" hidden="false" customHeight="false" outlineLevel="0" collapsed="false">
      <c r="A122" s="14" t="n">
        <v>121</v>
      </c>
      <c r="B122" s="26" t="s">
        <v>2013</v>
      </c>
      <c r="C122" s="8" t="n">
        <v>94</v>
      </c>
      <c r="D122" s="16" t="s">
        <v>2014</v>
      </c>
      <c r="E122" s="14" t="n">
        <v>10.489</v>
      </c>
      <c r="F122" s="14" t="n">
        <v>15.19</v>
      </c>
      <c r="G122" s="14" t="n">
        <v>26.6</v>
      </c>
      <c r="H122" s="14" t="n">
        <v>2</v>
      </c>
      <c r="I122" s="14" t="n">
        <v>2</v>
      </c>
      <c r="J122" s="14" t="n">
        <v>2</v>
      </c>
      <c r="K122" s="24" t="n">
        <v>0.0116527286919486</v>
      </c>
      <c r="M122" s="14" t="n">
        <f aca="false">I122/C122</f>
        <v>0.0212765957446809</v>
      </c>
    </row>
    <row r="123" s="14" customFormat="true" ht="13.9" hidden="false" customHeight="false" outlineLevel="0" collapsed="false">
      <c r="A123" s="14" t="n">
        <v>122</v>
      </c>
      <c r="B123" s="26" t="s">
        <v>2015</v>
      </c>
      <c r="C123" s="8" t="n">
        <v>636</v>
      </c>
      <c r="D123" s="16" t="s">
        <v>2016</v>
      </c>
      <c r="E123" s="14" t="n">
        <v>70.281</v>
      </c>
      <c r="F123" s="14" t="n">
        <v>11.053</v>
      </c>
      <c r="G123" s="14" t="n">
        <v>3.8</v>
      </c>
      <c r="H123" s="14" t="n">
        <v>2</v>
      </c>
      <c r="I123" s="14" t="n">
        <v>2</v>
      </c>
      <c r="J123" s="14" t="n">
        <v>2</v>
      </c>
      <c r="K123" s="24" t="n">
        <v>0.00172225864314964</v>
      </c>
      <c r="M123" s="14" t="n">
        <f aca="false">I123/C123</f>
        <v>0.00314465408805031</v>
      </c>
    </row>
    <row r="124" s="14" customFormat="true" ht="13.9" hidden="false" customHeight="false" outlineLevel="0" collapsed="false">
      <c r="A124" s="14" t="n">
        <v>123</v>
      </c>
      <c r="B124" s="26" t="s">
        <v>2017</v>
      </c>
      <c r="C124" s="8" t="n">
        <v>385</v>
      </c>
      <c r="D124" s="16" t="s">
        <v>2018</v>
      </c>
      <c r="E124" s="14" t="n">
        <v>41.652</v>
      </c>
      <c r="F124" s="14" t="n">
        <v>13.633</v>
      </c>
      <c r="G124" s="14" t="n">
        <v>6.5</v>
      </c>
      <c r="H124" s="14" t="n">
        <v>2</v>
      </c>
      <c r="I124" s="14" t="n">
        <v>2</v>
      </c>
      <c r="J124" s="14" t="n">
        <v>2</v>
      </c>
      <c r="K124" s="24" t="n">
        <v>0.00284508181050174</v>
      </c>
      <c r="M124" s="14" t="n">
        <f aca="false">I124/C124</f>
        <v>0.0051948051948052</v>
      </c>
    </row>
    <row r="125" s="14" customFormat="true" ht="13.9" hidden="false" customHeight="false" outlineLevel="0" collapsed="false">
      <c r="A125" s="14" t="n">
        <v>124</v>
      </c>
      <c r="B125" s="26" t="s">
        <v>2019</v>
      </c>
      <c r="C125" s="8" t="n">
        <v>1023</v>
      </c>
      <c r="D125" s="16" t="s">
        <v>2020</v>
      </c>
      <c r="E125" s="14" t="n">
        <v>113.04</v>
      </c>
      <c r="F125" s="14" t="n">
        <v>12.231</v>
      </c>
      <c r="G125" s="14" t="n">
        <v>1.9</v>
      </c>
      <c r="H125" s="14" t="n">
        <v>2</v>
      </c>
      <c r="I125" s="14" t="n">
        <v>2</v>
      </c>
      <c r="J125" s="14" t="n">
        <v>2</v>
      </c>
      <c r="K125" s="24" t="n">
        <v>0.00107072971362969</v>
      </c>
      <c r="M125" s="14" t="n">
        <f aca="false">I125/C125</f>
        <v>0.00195503421309873</v>
      </c>
    </row>
    <row r="126" s="14" customFormat="true" ht="13.9" hidden="false" customHeight="false" outlineLevel="0" collapsed="false">
      <c r="A126" s="14" t="n">
        <v>125</v>
      </c>
      <c r="B126" s="26" t="s">
        <v>2021</v>
      </c>
      <c r="C126" s="8" t="n">
        <v>448</v>
      </c>
      <c r="D126" s="16" t="s">
        <v>194</v>
      </c>
      <c r="E126" s="14" t="n">
        <v>46.926</v>
      </c>
      <c r="F126" s="14" t="n">
        <v>11.315</v>
      </c>
      <c r="G126" s="14" t="n">
        <v>2.5</v>
      </c>
      <c r="H126" s="14" t="n">
        <v>2</v>
      </c>
      <c r="I126" s="14" t="n">
        <v>2</v>
      </c>
      <c r="J126" s="14" t="n">
        <v>2</v>
      </c>
      <c r="K126" s="24" t="n">
        <v>0.00244499218089993</v>
      </c>
      <c r="M126" s="14" t="n">
        <f aca="false">I126/C126</f>
        <v>0.00446428571428571</v>
      </c>
    </row>
    <row r="127" s="14" customFormat="true" ht="13.9" hidden="false" customHeight="false" outlineLevel="0" collapsed="false">
      <c r="A127" s="14" t="n">
        <v>126</v>
      </c>
      <c r="B127" s="26" t="s">
        <v>2022</v>
      </c>
      <c r="C127" s="8" t="n">
        <v>476</v>
      </c>
      <c r="D127" s="16" t="s">
        <v>2023</v>
      </c>
      <c r="E127" s="14" t="n">
        <v>51.401</v>
      </c>
      <c r="F127" s="14" t="n">
        <v>12.924</v>
      </c>
      <c r="G127" s="14" t="n">
        <v>4.8</v>
      </c>
      <c r="H127" s="14" t="n">
        <v>2</v>
      </c>
      <c r="I127" s="14" t="n">
        <v>2</v>
      </c>
      <c r="J127" s="14" t="n">
        <v>2</v>
      </c>
      <c r="K127" s="24" t="n">
        <v>0.00230116911143523</v>
      </c>
      <c r="M127" s="14" t="n">
        <f aca="false">I127/C127</f>
        <v>0.00420168067226891</v>
      </c>
    </row>
    <row r="128" s="14" customFormat="true" ht="13.9" hidden="false" customHeight="false" outlineLevel="0" collapsed="false">
      <c r="A128" s="14" t="n">
        <v>127</v>
      </c>
      <c r="B128" s="26" t="s">
        <v>2024</v>
      </c>
      <c r="C128" s="8" t="n">
        <v>489</v>
      </c>
      <c r="D128" s="16" t="s">
        <v>2025</v>
      </c>
      <c r="E128" s="14" t="n">
        <v>52.485</v>
      </c>
      <c r="F128" s="14" t="n">
        <v>13.987</v>
      </c>
      <c r="G128" s="14" t="n">
        <v>3.7</v>
      </c>
      <c r="H128" s="14" t="n">
        <v>2</v>
      </c>
      <c r="I128" s="14" t="n">
        <v>2</v>
      </c>
      <c r="J128" s="14" t="n">
        <v>2</v>
      </c>
      <c r="K128" s="24" t="n">
        <v>0.0022399928364891</v>
      </c>
      <c r="M128" s="14" t="n">
        <f aca="false">I128/C128</f>
        <v>0.00408997955010225</v>
      </c>
    </row>
    <row r="129" s="14" customFormat="true" ht="13.9" hidden="false" customHeight="false" outlineLevel="0" collapsed="false">
      <c r="A129" s="14" t="n">
        <v>128</v>
      </c>
      <c r="B129" s="26" t="s">
        <v>2026</v>
      </c>
      <c r="C129" s="8" t="n">
        <v>613</v>
      </c>
      <c r="D129" s="16" t="s">
        <v>175</v>
      </c>
      <c r="E129" s="14" t="n">
        <v>64.387</v>
      </c>
      <c r="F129" s="14" t="n">
        <v>96.024</v>
      </c>
      <c r="G129" s="14" t="n">
        <v>3.9</v>
      </c>
      <c r="H129" s="14" t="n">
        <v>2</v>
      </c>
      <c r="I129" s="14" t="n">
        <v>2</v>
      </c>
      <c r="J129" s="14" t="n">
        <v>2</v>
      </c>
      <c r="K129" s="24" t="n">
        <v>0.00178687846173437</v>
      </c>
      <c r="M129" s="14" t="n">
        <f aca="false">I129/C129</f>
        <v>0.0032626427406199</v>
      </c>
    </row>
    <row r="130" s="14" customFormat="true" ht="13.9" hidden="false" customHeight="false" outlineLevel="0" collapsed="false">
      <c r="A130" s="14" t="n">
        <v>129</v>
      </c>
      <c r="B130" s="26" t="s">
        <v>2027</v>
      </c>
      <c r="C130" s="8" t="n">
        <v>283</v>
      </c>
      <c r="D130" s="16" t="s">
        <v>2028</v>
      </c>
      <c r="E130" s="14" t="n">
        <v>31.653</v>
      </c>
      <c r="F130" s="14" t="n">
        <v>12.008</v>
      </c>
      <c r="G130" s="14" t="n">
        <v>6</v>
      </c>
      <c r="H130" s="14" t="n">
        <v>2</v>
      </c>
      <c r="I130" s="14" t="n">
        <v>2</v>
      </c>
      <c r="J130" s="14" t="n">
        <v>2</v>
      </c>
      <c r="K130" s="24" t="n">
        <v>0.00387051765739636</v>
      </c>
      <c r="M130" s="14" t="n">
        <f aca="false">I130/C130</f>
        <v>0.00706713780918728</v>
      </c>
    </row>
    <row r="131" s="14" customFormat="true" ht="13.9" hidden="false" customHeight="false" outlineLevel="0" collapsed="false">
      <c r="A131" s="14" t="n">
        <v>130</v>
      </c>
      <c r="B131" s="26" t="s">
        <v>2029</v>
      </c>
      <c r="C131" s="8" t="n">
        <v>599</v>
      </c>
      <c r="D131" s="16" t="s">
        <v>2030</v>
      </c>
      <c r="E131" s="14" t="n">
        <v>68.125</v>
      </c>
      <c r="F131" s="14" t="n">
        <v>12.094</v>
      </c>
      <c r="G131" s="14" t="n">
        <v>3.8</v>
      </c>
      <c r="H131" s="14" t="n">
        <v>2</v>
      </c>
      <c r="I131" s="14" t="n">
        <v>2</v>
      </c>
      <c r="J131" s="14" t="n">
        <v>2</v>
      </c>
      <c r="K131" s="24" t="n">
        <v>0.00182864189823568</v>
      </c>
      <c r="M131" s="14" t="n">
        <f aca="false">I131/C131</f>
        <v>0.00333889816360601</v>
      </c>
    </row>
    <row r="132" s="14" customFormat="true" ht="13.9" hidden="false" customHeight="false" outlineLevel="0" collapsed="false">
      <c r="A132" s="14" t="n">
        <v>131</v>
      </c>
      <c r="B132" s="26" t="s">
        <v>2031</v>
      </c>
      <c r="C132" s="8" t="n">
        <v>324</v>
      </c>
      <c r="D132" s="16" t="s">
        <v>2032</v>
      </c>
      <c r="E132" s="14" t="n">
        <v>35.794</v>
      </c>
      <c r="F132" s="14" t="n">
        <v>39.431</v>
      </c>
      <c r="G132" s="14" t="n">
        <v>9</v>
      </c>
      <c r="H132" s="14" t="n">
        <v>2</v>
      </c>
      <c r="I132" s="14" t="n">
        <v>2</v>
      </c>
      <c r="J132" s="14" t="n">
        <v>2</v>
      </c>
      <c r="K132" s="24" t="n">
        <v>0.00338072992914559</v>
      </c>
      <c r="M132" s="14" t="n">
        <f aca="false">I132/C132</f>
        <v>0.00617283950617284</v>
      </c>
    </row>
    <row r="133" s="14" customFormat="true" ht="13.9" hidden="false" customHeight="false" outlineLevel="0" collapsed="false">
      <c r="A133" s="14" t="n">
        <v>132</v>
      </c>
      <c r="B133" s="26" t="s">
        <v>2033</v>
      </c>
      <c r="C133" s="8" t="n">
        <v>338</v>
      </c>
      <c r="D133" s="16" t="s">
        <v>2034</v>
      </c>
      <c r="E133" s="14" t="n">
        <v>35.764</v>
      </c>
      <c r="F133" s="14" t="n">
        <v>14.254</v>
      </c>
      <c r="G133" s="14" t="n">
        <v>6.8</v>
      </c>
      <c r="H133" s="14" t="n">
        <v>2</v>
      </c>
      <c r="I133" s="14" t="n">
        <v>2</v>
      </c>
      <c r="J133" s="14" t="n">
        <v>2</v>
      </c>
      <c r="K133" s="24" t="n">
        <v>0.00324069969539399</v>
      </c>
      <c r="M133" s="14" t="n">
        <f aca="false">I133/C133</f>
        <v>0.00591715976331361</v>
      </c>
    </row>
    <row r="134" s="14" customFormat="true" ht="13.9" hidden="false" customHeight="false" outlineLevel="0" collapsed="false">
      <c r="A134" s="14" t="n">
        <v>133</v>
      </c>
      <c r="B134" s="26" t="s">
        <v>2035</v>
      </c>
      <c r="C134" s="8" t="n">
        <v>690</v>
      </c>
      <c r="D134" s="16" t="s">
        <v>175</v>
      </c>
      <c r="E134" s="14" t="n">
        <v>76.501</v>
      </c>
      <c r="F134" s="14" t="n">
        <v>12.122</v>
      </c>
      <c r="G134" s="14" t="n">
        <v>3.3</v>
      </c>
      <c r="H134" s="14" t="n">
        <v>2</v>
      </c>
      <c r="I134" s="14" t="n">
        <v>2</v>
      </c>
      <c r="J134" s="14" t="n">
        <v>2</v>
      </c>
      <c r="K134" s="24" t="n">
        <v>0.00158747318412054</v>
      </c>
      <c r="M134" s="14" t="n">
        <f aca="false">I134/C134</f>
        <v>0.00289855072463768</v>
      </c>
    </row>
    <row r="135" s="14" customFormat="true" ht="13.9" hidden="false" customHeight="false" outlineLevel="0" collapsed="false">
      <c r="A135" s="14" t="n">
        <v>134</v>
      </c>
      <c r="B135" s="26" t="s">
        <v>2036</v>
      </c>
      <c r="C135" s="8" t="n">
        <v>279</v>
      </c>
      <c r="D135" s="16" t="s">
        <v>175</v>
      </c>
      <c r="E135" s="14" t="n">
        <v>31.057</v>
      </c>
      <c r="F135" s="14" t="n">
        <v>11.391</v>
      </c>
      <c r="G135" s="14" t="n">
        <v>6.1</v>
      </c>
      <c r="H135" s="14" t="n">
        <v>2</v>
      </c>
      <c r="I135" s="14" t="n">
        <v>2</v>
      </c>
      <c r="J135" s="14" t="n">
        <v>2</v>
      </c>
      <c r="K135" s="24" t="n">
        <v>0.00392600894997552</v>
      </c>
      <c r="M135" s="14" t="n">
        <f aca="false">I135/C135</f>
        <v>0.00716845878136201</v>
      </c>
    </row>
    <row r="136" s="14" customFormat="true" ht="13.9" hidden="false" customHeight="false" outlineLevel="0" collapsed="false">
      <c r="A136" s="14" t="n">
        <v>135</v>
      </c>
      <c r="B136" s="26" t="s">
        <v>2037</v>
      </c>
      <c r="C136" s="8" t="n">
        <v>316</v>
      </c>
      <c r="D136" s="16" t="s">
        <v>2038</v>
      </c>
      <c r="E136" s="14" t="n">
        <v>33.665</v>
      </c>
      <c r="F136" s="14" t="n">
        <v>41.211</v>
      </c>
      <c r="G136" s="14" t="n">
        <v>10.1</v>
      </c>
      <c r="H136" s="14" t="n">
        <v>2</v>
      </c>
      <c r="I136" s="14" t="n">
        <v>2</v>
      </c>
      <c r="J136" s="14" t="n">
        <v>2</v>
      </c>
      <c r="K136" s="24" t="n">
        <v>0.00346631802861763</v>
      </c>
      <c r="M136" s="14" t="n">
        <f aca="false">I136/C136</f>
        <v>0.00632911392405063</v>
      </c>
    </row>
    <row r="137" s="14" customFormat="true" ht="13.9" hidden="false" customHeight="false" outlineLevel="0" collapsed="false">
      <c r="A137" s="14" t="n">
        <v>136</v>
      </c>
      <c r="B137" s="26" t="s">
        <v>2039</v>
      </c>
      <c r="C137" s="8" t="n">
        <v>253</v>
      </c>
      <c r="D137" s="16" t="s">
        <v>175</v>
      </c>
      <c r="E137" s="14" t="n">
        <v>28.104</v>
      </c>
      <c r="F137" s="14" t="n">
        <v>11.107</v>
      </c>
      <c r="G137" s="14" t="n">
        <v>9.9</v>
      </c>
      <c r="H137" s="14" t="n">
        <v>2</v>
      </c>
      <c r="I137" s="14" t="n">
        <v>2</v>
      </c>
      <c r="J137" s="14" t="n">
        <v>2</v>
      </c>
      <c r="K137" s="24" t="n">
        <v>0.00432947232032873</v>
      </c>
      <c r="M137" s="14" t="n">
        <f aca="false">I137/C137</f>
        <v>0.00790513833992095</v>
      </c>
    </row>
    <row r="138" s="14" customFormat="true" ht="13.9" hidden="false" customHeight="false" outlineLevel="0" collapsed="false">
      <c r="A138" s="14" t="n">
        <v>137</v>
      </c>
      <c r="B138" s="26" t="s">
        <v>2040</v>
      </c>
      <c r="C138" s="8" t="n">
        <v>715</v>
      </c>
      <c r="D138" s="16" t="s">
        <v>2041</v>
      </c>
      <c r="E138" s="14" t="n">
        <v>77.04</v>
      </c>
      <c r="F138" s="14" t="n">
        <v>16.013</v>
      </c>
      <c r="G138" s="14" t="n">
        <v>4.8</v>
      </c>
      <c r="H138" s="14" t="n">
        <v>2</v>
      </c>
      <c r="I138" s="14" t="n">
        <v>2</v>
      </c>
      <c r="J138" s="14" t="n">
        <v>2</v>
      </c>
      <c r="K138" s="24" t="n">
        <v>0.00153196712873171</v>
      </c>
      <c r="M138" s="14" t="n">
        <f aca="false">I138/C138</f>
        <v>0.0027972027972028</v>
      </c>
    </row>
    <row r="139" s="14" customFormat="true" ht="13.9" hidden="false" customHeight="false" outlineLevel="0" collapsed="false">
      <c r="A139" s="14" t="n">
        <v>138</v>
      </c>
      <c r="B139" s="26" t="s">
        <v>2042</v>
      </c>
      <c r="C139" s="8" t="n">
        <v>117</v>
      </c>
      <c r="D139" s="16" t="s">
        <v>175</v>
      </c>
      <c r="E139" s="14" t="n">
        <v>12.506</v>
      </c>
      <c r="F139" s="14" t="n">
        <v>21.921</v>
      </c>
      <c r="G139" s="14" t="n">
        <v>30.8</v>
      </c>
      <c r="H139" s="14" t="n">
        <v>2</v>
      </c>
      <c r="I139" s="14" t="n">
        <v>2</v>
      </c>
      <c r="J139" s="14" t="n">
        <v>2</v>
      </c>
      <c r="K139" s="24" t="n">
        <v>0.00936202134224931</v>
      </c>
      <c r="M139" s="14" t="n">
        <f aca="false">I139/C139</f>
        <v>0.0170940170940171</v>
      </c>
    </row>
    <row r="140" s="14" customFormat="true" ht="13.9" hidden="false" customHeight="false" outlineLevel="0" collapsed="false">
      <c r="A140" s="14" t="n">
        <v>139</v>
      </c>
      <c r="B140" s="26" t="s">
        <v>2043</v>
      </c>
      <c r="C140" s="8" t="n">
        <v>397</v>
      </c>
      <c r="D140" s="16" t="s">
        <v>2044</v>
      </c>
      <c r="E140" s="14" t="n">
        <v>42.899</v>
      </c>
      <c r="F140" s="14" t="n">
        <v>11.195</v>
      </c>
      <c r="G140" s="14" t="n">
        <v>5.3</v>
      </c>
      <c r="H140" s="14" t="n">
        <v>2</v>
      </c>
      <c r="I140" s="14" t="n">
        <v>2</v>
      </c>
      <c r="J140" s="14" t="n">
        <v>2</v>
      </c>
      <c r="K140" s="24" t="n">
        <v>0.0027590843754236</v>
      </c>
      <c r="M140" s="14" t="n">
        <f aca="false">I140/C140</f>
        <v>0.00503778337531486</v>
      </c>
    </row>
    <row r="141" s="14" customFormat="true" ht="13.9" hidden="false" customHeight="false" outlineLevel="0" collapsed="false">
      <c r="A141" s="14" t="n">
        <v>140</v>
      </c>
      <c r="B141" s="26" t="s">
        <v>2045</v>
      </c>
      <c r="C141" s="8" t="n">
        <v>375</v>
      </c>
      <c r="D141" s="16" t="s">
        <v>175</v>
      </c>
      <c r="E141" s="14" t="n">
        <v>40.572</v>
      </c>
      <c r="F141" s="14" t="n">
        <v>11.586</v>
      </c>
      <c r="G141" s="14" t="n">
        <v>5.1</v>
      </c>
      <c r="H141" s="14" t="n">
        <v>2</v>
      </c>
      <c r="I141" s="14" t="n">
        <v>2</v>
      </c>
      <c r="J141" s="14" t="n">
        <v>2</v>
      </c>
      <c r="K141" s="24" t="n">
        <v>0.00292095065878179</v>
      </c>
      <c r="M141" s="14" t="n">
        <f aca="false">I141/C141</f>
        <v>0.00533333333333333</v>
      </c>
    </row>
    <row r="142" s="14" customFormat="true" ht="13.9" hidden="false" customHeight="false" outlineLevel="0" collapsed="false">
      <c r="A142" s="14" t="n">
        <v>141</v>
      </c>
      <c r="B142" s="26" t="s">
        <v>2046</v>
      </c>
      <c r="C142" s="8" t="n">
        <v>183</v>
      </c>
      <c r="D142" s="16" t="s">
        <v>2047</v>
      </c>
      <c r="E142" s="14" t="n">
        <v>20.043</v>
      </c>
      <c r="F142" s="14" t="n">
        <v>12.48</v>
      </c>
      <c r="G142" s="14" t="n">
        <v>13.1</v>
      </c>
      <c r="H142" s="14" t="n">
        <v>2</v>
      </c>
      <c r="I142" s="14" t="n">
        <v>2</v>
      </c>
      <c r="J142" s="14" t="n">
        <v>2</v>
      </c>
      <c r="K142" s="24" t="n">
        <v>0.0059855546286512</v>
      </c>
      <c r="M142" s="14" t="n">
        <f aca="false">I142/C142</f>
        <v>0.0109289617486339</v>
      </c>
    </row>
    <row r="143" s="14" customFormat="true" ht="13.9" hidden="false" customHeight="false" outlineLevel="0" collapsed="false">
      <c r="A143" s="14" t="n">
        <v>142</v>
      </c>
      <c r="B143" s="26" t="s">
        <v>2048</v>
      </c>
      <c r="C143" s="8" t="n">
        <v>128</v>
      </c>
      <c r="D143" s="16" t="s">
        <v>1136</v>
      </c>
      <c r="E143" s="14" t="n">
        <v>13.99</v>
      </c>
      <c r="F143" s="14" t="n">
        <v>15.192</v>
      </c>
      <c r="G143" s="14" t="n">
        <v>14.8</v>
      </c>
      <c r="H143" s="14" t="n">
        <v>2</v>
      </c>
      <c r="I143" s="14" t="n">
        <v>2</v>
      </c>
      <c r="J143" s="14" t="n">
        <v>2</v>
      </c>
      <c r="K143" s="24" t="n">
        <v>0.00855747263314976</v>
      </c>
      <c r="M143" s="14" t="n">
        <f aca="false">I143/C143</f>
        <v>0.015625</v>
      </c>
    </row>
    <row r="144" s="14" customFormat="true" ht="13.9" hidden="false" customHeight="false" outlineLevel="0" collapsed="false">
      <c r="A144" s="14" t="n">
        <v>143</v>
      </c>
      <c r="B144" s="26" t="s">
        <v>2049</v>
      </c>
      <c r="C144" s="8" t="n">
        <v>630</v>
      </c>
      <c r="D144" s="16" t="s">
        <v>2050</v>
      </c>
      <c r="E144" s="14" t="n">
        <v>70.499</v>
      </c>
      <c r="F144" s="14" t="n">
        <v>12.089</v>
      </c>
      <c r="G144" s="14" t="n">
        <v>4.6</v>
      </c>
      <c r="H144" s="14" t="n">
        <v>2</v>
      </c>
      <c r="I144" s="14" t="n">
        <v>2</v>
      </c>
      <c r="J144" s="14" t="n">
        <v>2</v>
      </c>
      <c r="K144" s="24" t="n">
        <v>0.00173866110641773</v>
      </c>
      <c r="M144" s="14" t="n">
        <f aca="false">I144/C144</f>
        <v>0.00317460317460317</v>
      </c>
    </row>
    <row r="145" s="14" customFormat="true" ht="13.9" hidden="false" customHeight="false" outlineLevel="0" collapsed="false">
      <c r="A145" s="14" t="n">
        <v>144</v>
      </c>
      <c r="B145" s="26" t="s">
        <v>2051</v>
      </c>
      <c r="C145" s="8" t="n">
        <v>443</v>
      </c>
      <c r="D145" s="16" t="s">
        <v>2052</v>
      </c>
      <c r="E145" s="14" t="n">
        <v>47.914</v>
      </c>
      <c r="F145" s="14" t="n">
        <v>14.399</v>
      </c>
      <c r="G145" s="14" t="n">
        <v>7</v>
      </c>
      <c r="H145" s="14" t="n">
        <v>2</v>
      </c>
      <c r="I145" s="14" t="n">
        <v>2</v>
      </c>
      <c r="J145" s="14" t="n">
        <v>2</v>
      </c>
      <c r="K145" s="24" t="n">
        <v>0.00247258802944282</v>
      </c>
      <c r="M145" s="14" t="n">
        <f aca="false">I145/C145</f>
        <v>0.00451467268623025</v>
      </c>
    </row>
    <row r="146" s="14" customFormat="true" ht="13.9" hidden="false" customHeight="false" outlineLevel="0" collapsed="false">
      <c r="A146" s="14" t="n">
        <v>145</v>
      </c>
      <c r="B146" s="26" t="s">
        <v>2053</v>
      </c>
      <c r="C146" s="8" t="n">
        <v>316</v>
      </c>
      <c r="D146" s="16" t="s">
        <v>2054</v>
      </c>
      <c r="E146" s="14" t="n">
        <v>33.633</v>
      </c>
      <c r="F146" s="14" t="n">
        <v>13.759</v>
      </c>
      <c r="G146" s="14" t="n">
        <v>7</v>
      </c>
      <c r="H146" s="14" t="n">
        <v>2</v>
      </c>
      <c r="I146" s="14" t="n">
        <v>2</v>
      </c>
      <c r="J146" s="14" t="n">
        <v>2</v>
      </c>
      <c r="K146" s="24" t="n">
        <v>0.00346631802861763</v>
      </c>
      <c r="M146" s="14" t="n">
        <f aca="false">I146/C146</f>
        <v>0.00632911392405063</v>
      </c>
    </row>
    <row r="147" s="14" customFormat="true" ht="13.9" hidden="false" customHeight="false" outlineLevel="0" collapsed="false">
      <c r="A147" s="14" t="n">
        <v>146</v>
      </c>
      <c r="B147" s="26" t="s">
        <v>2055</v>
      </c>
      <c r="C147" s="8" t="n">
        <v>429</v>
      </c>
      <c r="D147" s="16" t="s">
        <v>2056</v>
      </c>
      <c r="E147" s="14" t="n">
        <v>48.224</v>
      </c>
      <c r="F147" s="14" t="n">
        <v>12.522</v>
      </c>
      <c r="G147" s="14" t="n">
        <v>4.9</v>
      </c>
      <c r="H147" s="14" t="n">
        <v>2</v>
      </c>
      <c r="I147" s="14" t="n">
        <v>2</v>
      </c>
      <c r="J147" s="14" t="n">
        <v>2</v>
      </c>
      <c r="K147" s="24" t="n">
        <v>0.00255327854788618</v>
      </c>
      <c r="M147" s="14" t="n">
        <f aca="false">I147/C147</f>
        <v>0.00466200466200466</v>
      </c>
    </row>
    <row r="148" s="14" customFormat="true" ht="13.9" hidden="false" customHeight="false" outlineLevel="0" collapsed="false">
      <c r="A148" s="14" t="n">
        <v>147</v>
      </c>
      <c r="B148" s="26" t="s">
        <v>2057</v>
      </c>
      <c r="C148" s="8" t="n">
        <v>584</v>
      </c>
      <c r="D148" s="16" t="s">
        <v>2058</v>
      </c>
      <c r="E148" s="14" t="n">
        <v>64.442</v>
      </c>
      <c r="F148" s="14" t="n">
        <v>13.372</v>
      </c>
      <c r="G148" s="14" t="n">
        <v>5.3</v>
      </c>
      <c r="H148" s="14" t="n">
        <v>2</v>
      </c>
      <c r="I148" s="14" t="n">
        <v>2</v>
      </c>
      <c r="J148" s="14" t="n">
        <v>2</v>
      </c>
      <c r="K148" s="24" t="n">
        <v>0.00187561044014241</v>
      </c>
      <c r="M148" s="14" t="n">
        <f aca="false">I148/C148</f>
        <v>0.00342465753424658</v>
      </c>
    </row>
    <row r="149" s="14" customFormat="true" ht="13.9" hidden="false" customHeight="false" outlineLevel="0" collapsed="false">
      <c r="A149" s="14" t="n">
        <v>148</v>
      </c>
      <c r="B149" s="26" t="s">
        <v>2059</v>
      </c>
      <c r="C149" s="8" t="n">
        <v>417</v>
      </c>
      <c r="D149" s="16" t="s">
        <v>2060</v>
      </c>
      <c r="E149" s="14" t="n">
        <v>44.916</v>
      </c>
      <c r="F149" s="14" t="n">
        <v>14.299</v>
      </c>
      <c r="G149" s="14" t="n">
        <v>6</v>
      </c>
      <c r="H149" s="14" t="n">
        <v>2</v>
      </c>
      <c r="I149" s="14" t="n">
        <v>2</v>
      </c>
      <c r="J149" s="14" t="n">
        <v>2</v>
      </c>
      <c r="K149" s="24" t="n">
        <v>0.00262675418955197</v>
      </c>
      <c r="M149" s="14" t="n">
        <f aca="false">I149/C149</f>
        <v>0.00479616306954436</v>
      </c>
    </row>
    <row r="150" s="14" customFormat="true" ht="13.9" hidden="false" customHeight="false" outlineLevel="0" collapsed="false">
      <c r="A150" s="14" t="n">
        <v>149</v>
      </c>
      <c r="B150" s="26" t="s">
        <v>2061</v>
      </c>
      <c r="C150" s="8" t="n">
        <v>210</v>
      </c>
      <c r="D150" s="16" t="s">
        <v>2062</v>
      </c>
      <c r="E150" s="14" t="n">
        <v>22.547</v>
      </c>
      <c r="F150" s="14" t="n">
        <v>18.894</v>
      </c>
      <c r="G150" s="14" t="n">
        <v>15.2</v>
      </c>
      <c r="H150" s="14" t="n">
        <v>2</v>
      </c>
      <c r="I150" s="14" t="n">
        <v>2</v>
      </c>
      <c r="J150" s="14" t="n">
        <v>2</v>
      </c>
      <c r="K150" s="24" t="n">
        <v>0.00521598331925319</v>
      </c>
      <c r="M150" s="14" t="n">
        <f aca="false">I150/C150</f>
        <v>0.00952380952380953</v>
      </c>
    </row>
    <row r="151" s="14" customFormat="true" ht="13.9" hidden="false" customHeight="false" outlineLevel="0" collapsed="false">
      <c r="A151" s="14" t="n">
        <v>150</v>
      </c>
      <c r="B151" s="26" t="s">
        <v>2063</v>
      </c>
      <c r="C151" s="8" t="n">
        <v>366</v>
      </c>
      <c r="D151" s="16" t="s">
        <v>2064</v>
      </c>
      <c r="E151" s="14" t="n">
        <v>40.176</v>
      </c>
      <c r="F151" s="14" t="n">
        <v>11.424</v>
      </c>
      <c r="G151" s="14" t="n">
        <v>6</v>
      </c>
      <c r="H151" s="14" t="n">
        <v>2</v>
      </c>
      <c r="I151" s="14" t="n">
        <v>2</v>
      </c>
      <c r="J151" s="14" t="n">
        <v>2</v>
      </c>
      <c r="K151" s="24" t="n">
        <v>0.0029927773143256</v>
      </c>
      <c r="M151" s="14" t="n">
        <f aca="false">I151/C151</f>
        <v>0.00546448087431694</v>
      </c>
    </row>
    <row r="152" s="14" customFormat="true" ht="13.9" hidden="false" customHeight="false" outlineLevel="0" collapsed="false">
      <c r="A152" s="14" t="n">
        <v>151</v>
      </c>
      <c r="B152" s="26" t="s">
        <v>2065</v>
      </c>
      <c r="C152" s="8" t="n">
        <v>554</v>
      </c>
      <c r="D152" s="16" t="s">
        <v>2066</v>
      </c>
      <c r="E152" s="14" t="n">
        <v>59.802</v>
      </c>
      <c r="F152" s="14" t="n">
        <v>17.054</v>
      </c>
      <c r="G152" s="14" t="n">
        <v>4.5</v>
      </c>
      <c r="H152" s="14" t="n">
        <v>2</v>
      </c>
      <c r="I152" s="14" t="n">
        <v>2</v>
      </c>
      <c r="J152" s="14" t="n">
        <v>2</v>
      </c>
      <c r="K152" s="24" t="n">
        <v>0.0019771777924967</v>
      </c>
      <c r="M152" s="14" t="n">
        <f aca="false">I152/C152</f>
        <v>0.0036101083032491</v>
      </c>
    </row>
    <row r="153" s="14" customFormat="true" ht="13.9" hidden="false" customHeight="false" outlineLevel="0" collapsed="false">
      <c r="A153" s="14" t="n">
        <v>152</v>
      </c>
      <c r="B153" s="26" t="s">
        <v>2067</v>
      </c>
      <c r="C153" s="8" t="n">
        <v>791</v>
      </c>
      <c r="D153" s="16" t="s">
        <v>2068</v>
      </c>
      <c r="E153" s="14" t="n">
        <v>83.092</v>
      </c>
      <c r="F153" s="14" t="n">
        <v>14.996</v>
      </c>
      <c r="G153" s="14" t="n">
        <v>4</v>
      </c>
      <c r="H153" s="14" t="n">
        <v>2</v>
      </c>
      <c r="I153" s="14" t="n">
        <v>2</v>
      </c>
      <c r="J153" s="14" t="n">
        <v>2</v>
      </c>
      <c r="K153" s="24" t="n">
        <v>0.00138477433254509</v>
      </c>
      <c r="M153" s="14" t="n">
        <f aca="false">I153/C153</f>
        <v>0.00252844500632111</v>
      </c>
    </row>
    <row r="154" s="14" customFormat="true" ht="13.9" hidden="false" customHeight="false" outlineLevel="0" collapsed="false">
      <c r="A154" s="14" t="n">
        <v>153</v>
      </c>
      <c r="B154" s="26" t="s">
        <v>2069</v>
      </c>
      <c r="C154" s="8" t="n">
        <v>354</v>
      </c>
      <c r="D154" s="16" t="s">
        <v>2070</v>
      </c>
      <c r="E154" s="14" t="n">
        <v>37.694</v>
      </c>
      <c r="F154" s="14" t="n">
        <v>14.551</v>
      </c>
      <c r="G154" s="14" t="n">
        <v>6.8</v>
      </c>
      <c r="H154" s="14" t="n">
        <v>2</v>
      </c>
      <c r="I154" s="14" t="n">
        <v>2</v>
      </c>
      <c r="J154" s="14" t="n">
        <v>2</v>
      </c>
      <c r="K154" s="24" t="n">
        <v>0.00309422739277732</v>
      </c>
      <c r="M154" s="14" t="n">
        <f aca="false">I154/C154</f>
        <v>0.00564971751412429</v>
      </c>
    </row>
    <row r="155" s="14" customFormat="true" ht="13.9" hidden="false" customHeight="false" outlineLevel="0" collapsed="false">
      <c r="A155" s="14" t="n">
        <v>154</v>
      </c>
      <c r="B155" s="26" t="s">
        <v>2071</v>
      </c>
      <c r="C155" s="8" t="n">
        <v>1337</v>
      </c>
      <c r="D155" s="16" t="s">
        <v>2072</v>
      </c>
      <c r="E155" s="14" t="n">
        <v>151.67</v>
      </c>
      <c r="F155" s="14" t="n">
        <v>12.03</v>
      </c>
      <c r="G155" s="14" t="n">
        <v>1.5</v>
      </c>
      <c r="H155" s="14" t="n">
        <v>2</v>
      </c>
      <c r="I155" s="14" t="n">
        <v>2</v>
      </c>
      <c r="J155" s="14" t="n">
        <v>2</v>
      </c>
      <c r="K155" s="24" t="n">
        <v>0.000819264395694218</v>
      </c>
      <c r="M155" s="14" t="n">
        <f aca="false">I155/C155</f>
        <v>0.00149588631264024</v>
      </c>
    </row>
    <row r="156" s="14" customFormat="true" ht="13.9" hidden="false" customHeight="false" outlineLevel="0" collapsed="false">
      <c r="A156" s="14" t="n">
        <v>155</v>
      </c>
      <c r="B156" s="26" t="s">
        <v>2073</v>
      </c>
      <c r="C156" s="8" t="n">
        <v>1157</v>
      </c>
      <c r="D156" s="16" t="s">
        <v>2074</v>
      </c>
      <c r="E156" s="14" t="n">
        <v>127.24</v>
      </c>
      <c r="F156" s="14" t="n">
        <v>14.036</v>
      </c>
      <c r="G156" s="14" t="n">
        <v>2.1</v>
      </c>
      <c r="H156" s="14" t="n">
        <v>2</v>
      </c>
      <c r="I156" s="14" t="n">
        <v>2</v>
      </c>
      <c r="J156" s="14" t="n">
        <v>2</v>
      </c>
      <c r="K156" s="24" t="n">
        <v>0.000946721259328582</v>
      </c>
      <c r="M156" s="14" t="n">
        <f aca="false">I156/C156</f>
        <v>0.0017286084701815</v>
      </c>
    </row>
    <row r="157" s="14" customFormat="true" ht="13.9" hidden="false" customHeight="false" outlineLevel="0" collapsed="false">
      <c r="A157" s="14" t="n">
        <v>156</v>
      </c>
      <c r="B157" s="26" t="s">
        <v>2075</v>
      </c>
      <c r="C157" s="8" t="n">
        <v>404</v>
      </c>
      <c r="D157" s="16" t="s">
        <v>2076</v>
      </c>
      <c r="E157" s="14" t="n">
        <v>43.054</v>
      </c>
      <c r="F157" s="14" t="n">
        <v>21.37</v>
      </c>
      <c r="G157" s="14" t="n">
        <v>9.4</v>
      </c>
      <c r="H157" s="14" t="n">
        <v>2</v>
      </c>
      <c r="I157" s="14" t="n">
        <v>2</v>
      </c>
      <c r="J157" s="14" t="n">
        <v>2</v>
      </c>
      <c r="K157" s="24" t="n">
        <v>0.00271127845802765</v>
      </c>
      <c r="M157" s="14" t="n">
        <f aca="false">I157/C157</f>
        <v>0.00495049504950495</v>
      </c>
    </row>
    <row r="158" s="14" customFormat="true" ht="13.9" hidden="false" customHeight="false" outlineLevel="0" collapsed="false">
      <c r="A158" s="14" t="n">
        <v>157</v>
      </c>
      <c r="B158" s="26" t="s">
        <v>2077</v>
      </c>
      <c r="C158" s="8" t="n">
        <v>318</v>
      </c>
      <c r="D158" s="16" t="s">
        <v>2078</v>
      </c>
      <c r="E158" s="14" t="n">
        <v>33.134</v>
      </c>
      <c r="F158" s="14" t="n">
        <v>17.362</v>
      </c>
      <c r="G158" s="14" t="n">
        <v>10.1</v>
      </c>
      <c r="H158" s="14" t="n">
        <v>2</v>
      </c>
      <c r="I158" s="14" t="n">
        <v>2</v>
      </c>
      <c r="J158" s="14" t="n">
        <v>2</v>
      </c>
      <c r="K158" s="24" t="n">
        <v>0.00344451728629928</v>
      </c>
      <c r="M158" s="14" t="n">
        <f aca="false">I158/C158</f>
        <v>0.00628930817610063</v>
      </c>
    </row>
    <row r="159" s="14" customFormat="true" ht="13.9" hidden="false" customHeight="false" outlineLevel="0" collapsed="false">
      <c r="A159" s="14" t="n">
        <v>158</v>
      </c>
      <c r="B159" s="26" t="s">
        <v>2079</v>
      </c>
      <c r="C159" s="8" t="n">
        <v>529</v>
      </c>
      <c r="D159" s="16" t="s">
        <v>2080</v>
      </c>
      <c r="E159" s="14" t="n">
        <v>57.676</v>
      </c>
      <c r="F159" s="14" t="n">
        <v>18.792</v>
      </c>
      <c r="G159" s="14" t="n">
        <v>6.2</v>
      </c>
      <c r="H159" s="14" t="n">
        <v>2</v>
      </c>
      <c r="I159" s="14" t="n">
        <v>2</v>
      </c>
      <c r="J159" s="14" t="n">
        <v>2</v>
      </c>
      <c r="K159" s="24" t="n">
        <v>0.00207061719667896</v>
      </c>
      <c r="M159" s="14" t="n">
        <f aca="false">I159/C159</f>
        <v>0.00378071833648393</v>
      </c>
    </row>
    <row r="160" s="14" customFormat="true" ht="13.9" hidden="false" customHeight="false" outlineLevel="0" collapsed="false">
      <c r="A160" s="14" t="n">
        <v>159</v>
      </c>
      <c r="B160" s="26" t="s">
        <v>2081</v>
      </c>
      <c r="C160" s="8" t="n">
        <v>617</v>
      </c>
      <c r="D160" s="16" t="s">
        <v>2082</v>
      </c>
      <c r="E160" s="14" t="n">
        <v>65.395</v>
      </c>
      <c r="F160" s="14" t="n">
        <v>15.654</v>
      </c>
      <c r="G160" s="14" t="n">
        <v>4.4</v>
      </c>
      <c r="H160" s="14" t="n">
        <v>2</v>
      </c>
      <c r="I160" s="14" t="n">
        <v>2</v>
      </c>
      <c r="J160" s="14" t="n">
        <v>2</v>
      </c>
      <c r="K160" s="24" t="n">
        <v>0.00177529416052378</v>
      </c>
      <c r="M160" s="14" t="n">
        <f aca="false">I160/C160</f>
        <v>0.00324149108589951</v>
      </c>
    </row>
    <row r="161" s="14" customFormat="true" ht="13.9" hidden="false" customHeight="false" outlineLevel="0" collapsed="false">
      <c r="A161" s="14" t="n">
        <v>160</v>
      </c>
      <c r="B161" s="26" t="s">
        <v>2083</v>
      </c>
      <c r="C161" s="8" t="n">
        <v>223</v>
      </c>
      <c r="D161" s="16" t="s">
        <v>2084</v>
      </c>
      <c r="E161" s="14" t="n">
        <v>24.842</v>
      </c>
      <c r="F161" s="14" t="n">
        <v>13.234</v>
      </c>
      <c r="G161" s="14" t="n">
        <v>11.2</v>
      </c>
      <c r="H161" s="14" t="n">
        <v>2</v>
      </c>
      <c r="I161" s="14" t="n">
        <v>2</v>
      </c>
      <c r="J161" s="14" t="n">
        <v>2</v>
      </c>
      <c r="K161" s="24" t="n">
        <v>0.00491191254279448</v>
      </c>
      <c r="M161" s="14" t="n">
        <f aca="false">I161/C161</f>
        <v>0.00896860986547085</v>
      </c>
    </row>
    <row r="162" s="14" customFormat="true" ht="13.9" hidden="false" customHeight="false" outlineLevel="0" collapsed="false">
      <c r="A162" s="14" t="n">
        <v>161</v>
      </c>
      <c r="B162" s="26" t="s">
        <v>2085</v>
      </c>
      <c r="C162" s="8" t="n">
        <v>709</v>
      </c>
      <c r="D162" s="16" t="s">
        <v>2086</v>
      </c>
      <c r="E162" s="14" t="n">
        <v>77.586</v>
      </c>
      <c r="F162" s="14" t="n">
        <v>13.959</v>
      </c>
      <c r="G162" s="14" t="n">
        <v>4.1</v>
      </c>
      <c r="H162" s="14" t="n">
        <v>2</v>
      </c>
      <c r="I162" s="14" t="n">
        <v>2</v>
      </c>
      <c r="J162" s="14" t="n">
        <v>2</v>
      </c>
      <c r="K162" s="24" t="n">
        <v>0.00154493158962365</v>
      </c>
      <c r="M162" s="14" t="n">
        <f aca="false">I162/C162</f>
        <v>0.00282087447108604</v>
      </c>
    </row>
    <row r="163" s="14" customFormat="true" ht="13.9" hidden="false" customHeight="false" outlineLevel="0" collapsed="false">
      <c r="A163" s="14" t="n">
        <v>162</v>
      </c>
      <c r="B163" s="26" t="s">
        <v>2087</v>
      </c>
      <c r="C163" s="8" t="n">
        <v>80</v>
      </c>
      <c r="D163" s="16" t="s">
        <v>2088</v>
      </c>
      <c r="E163" s="14" t="n">
        <v>9.1646</v>
      </c>
      <c r="F163" s="14" t="n">
        <v>11.413</v>
      </c>
      <c r="G163" s="14" t="n">
        <v>22.5</v>
      </c>
      <c r="H163" s="14" t="n">
        <v>2</v>
      </c>
      <c r="I163" s="14" t="n">
        <v>2</v>
      </c>
      <c r="J163" s="14" t="n">
        <v>2</v>
      </c>
      <c r="K163" s="24" t="n">
        <v>0.0136919562130396</v>
      </c>
      <c r="M163" s="14" t="n">
        <f aca="false">I163/C163</f>
        <v>0.025</v>
      </c>
    </row>
    <row r="164" s="14" customFormat="true" ht="13.9" hidden="false" customHeight="false" outlineLevel="0" collapsed="false">
      <c r="A164" s="14" t="n">
        <v>163</v>
      </c>
      <c r="B164" s="26" t="s">
        <v>2089</v>
      </c>
      <c r="C164" s="8" t="n">
        <v>163</v>
      </c>
      <c r="D164" s="16" t="s">
        <v>650</v>
      </c>
      <c r="E164" s="14" t="n">
        <v>18.359</v>
      </c>
      <c r="F164" s="14" t="n">
        <v>11.247</v>
      </c>
      <c r="G164" s="14" t="n">
        <v>11.7</v>
      </c>
      <c r="H164" s="14" t="n">
        <v>2</v>
      </c>
      <c r="I164" s="14" t="n">
        <v>2</v>
      </c>
      <c r="J164" s="14" t="n">
        <v>2</v>
      </c>
      <c r="K164" s="24" t="n">
        <v>0.0067199785094673</v>
      </c>
      <c r="M164" s="14" t="n">
        <f aca="false">I164/C164</f>
        <v>0.0122699386503067</v>
      </c>
    </row>
    <row r="165" s="14" customFormat="true" ht="13.9" hidden="false" customHeight="false" outlineLevel="0" collapsed="false">
      <c r="A165" s="14" t="n">
        <v>164</v>
      </c>
      <c r="B165" s="26" t="s">
        <v>2090</v>
      </c>
      <c r="C165" s="8" t="n">
        <v>429</v>
      </c>
      <c r="D165" s="16" t="s">
        <v>2091</v>
      </c>
      <c r="E165" s="14" t="n">
        <v>46.415</v>
      </c>
      <c r="F165" s="14" t="n">
        <v>10.986</v>
      </c>
      <c r="G165" s="14" t="n">
        <v>5.6</v>
      </c>
      <c r="H165" s="14" t="n">
        <v>2</v>
      </c>
      <c r="I165" s="14" t="n">
        <v>2</v>
      </c>
      <c r="J165" s="14" t="n">
        <v>2</v>
      </c>
      <c r="K165" s="24" t="n">
        <v>0.00255327854788618</v>
      </c>
      <c r="M165" s="14" t="n">
        <f aca="false">I165/C165</f>
        <v>0.00466200466200466</v>
      </c>
    </row>
    <row r="166" s="14" customFormat="true" ht="13.9" hidden="false" customHeight="false" outlineLevel="0" collapsed="false">
      <c r="A166" s="14" t="n">
        <v>165</v>
      </c>
      <c r="B166" s="26" t="s">
        <v>2092</v>
      </c>
      <c r="C166" s="8" t="n">
        <v>520</v>
      </c>
      <c r="D166" s="16" t="s">
        <v>2093</v>
      </c>
      <c r="E166" s="14" t="n">
        <v>57.254</v>
      </c>
      <c r="F166" s="14" t="n">
        <v>15.231</v>
      </c>
      <c r="G166" s="14" t="n">
        <v>4.8</v>
      </c>
      <c r="H166" s="14" t="n">
        <v>2</v>
      </c>
      <c r="I166" s="14" t="n">
        <v>2</v>
      </c>
      <c r="J166" s="14" t="n">
        <v>2</v>
      </c>
      <c r="K166" s="24" t="n">
        <v>0.0021064548020061</v>
      </c>
      <c r="M166" s="14" t="n">
        <f aca="false">I166/C166</f>
        <v>0.00384615384615385</v>
      </c>
    </row>
    <row r="167" s="14" customFormat="true" ht="13.9" hidden="false" customHeight="false" outlineLevel="0" collapsed="false">
      <c r="A167" s="14" t="n">
        <v>166</v>
      </c>
      <c r="B167" s="26" t="s">
        <v>2094</v>
      </c>
      <c r="C167" s="8" t="n">
        <v>248</v>
      </c>
      <c r="D167" s="16" t="s">
        <v>748</v>
      </c>
      <c r="E167" s="14" t="n">
        <v>27.693</v>
      </c>
      <c r="F167" s="14" t="n">
        <v>20.473</v>
      </c>
      <c r="G167" s="14" t="n">
        <v>13.7</v>
      </c>
      <c r="H167" s="14" t="n">
        <v>2</v>
      </c>
      <c r="I167" s="14" t="n">
        <v>2</v>
      </c>
      <c r="J167" s="14" t="n">
        <v>2</v>
      </c>
      <c r="K167" s="24" t="n">
        <v>0.00441676006872246</v>
      </c>
      <c r="M167" s="14" t="n">
        <f aca="false">I167/C167</f>
        <v>0.00806451612903226</v>
      </c>
    </row>
    <row r="168" s="14" customFormat="true" ht="13.9" hidden="false" customHeight="false" outlineLevel="0" collapsed="false">
      <c r="A168" s="14" t="n">
        <v>167</v>
      </c>
      <c r="B168" s="26" t="s">
        <v>2095</v>
      </c>
      <c r="C168" s="8" t="n">
        <v>207</v>
      </c>
      <c r="D168" s="16" t="s">
        <v>1221</v>
      </c>
      <c r="E168" s="14" t="n">
        <v>22.322</v>
      </c>
      <c r="F168" s="14" t="n">
        <v>12.078</v>
      </c>
      <c r="G168" s="14" t="n">
        <v>11.6</v>
      </c>
      <c r="H168" s="14" t="n">
        <v>2</v>
      </c>
      <c r="I168" s="14" t="n">
        <v>2</v>
      </c>
      <c r="J168" s="14" t="n">
        <v>2</v>
      </c>
      <c r="K168" s="24" t="n">
        <v>0.00529157728040179</v>
      </c>
      <c r="M168" s="14" t="n">
        <f aca="false">I168/C168</f>
        <v>0.00966183574879227</v>
      </c>
    </row>
    <row r="169" s="14" customFormat="true" ht="13.9" hidden="false" customHeight="false" outlineLevel="0" collapsed="false">
      <c r="A169" s="14" t="n">
        <v>168</v>
      </c>
      <c r="B169" s="26" t="s">
        <v>2096</v>
      </c>
      <c r="C169" s="8" t="n">
        <v>375</v>
      </c>
      <c r="D169" s="16" t="s">
        <v>333</v>
      </c>
      <c r="E169" s="14" t="n">
        <v>41.325</v>
      </c>
      <c r="F169" s="14" t="n">
        <v>12.821</v>
      </c>
      <c r="G169" s="14" t="n">
        <v>6.4</v>
      </c>
      <c r="H169" s="14" t="n">
        <v>2</v>
      </c>
      <c r="I169" s="14" t="n">
        <v>2</v>
      </c>
      <c r="J169" s="14" t="n">
        <v>2</v>
      </c>
      <c r="K169" s="24" t="n">
        <v>0.00292095065878179</v>
      </c>
      <c r="M169" s="14" t="n">
        <f aca="false">I169/C169</f>
        <v>0.00533333333333333</v>
      </c>
    </row>
    <row r="170" s="14" customFormat="true" ht="13.9" hidden="false" customHeight="false" outlineLevel="0" collapsed="false">
      <c r="A170" s="14" t="n">
        <v>169</v>
      </c>
      <c r="B170" s="26" t="s">
        <v>2097</v>
      </c>
      <c r="C170" s="8" t="n">
        <v>583</v>
      </c>
      <c r="D170" s="16" t="s">
        <v>1010</v>
      </c>
      <c r="E170" s="27" t="n">
        <v>64.539</v>
      </c>
      <c r="F170" s="27" t="n">
        <v>17.149</v>
      </c>
      <c r="G170" s="27" t="n">
        <v>4.5</v>
      </c>
      <c r="H170" s="27" t="n">
        <v>2</v>
      </c>
      <c r="I170" s="27" t="n">
        <v>2</v>
      </c>
      <c r="J170" s="27" t="n">
        <v>2</v>
      </c>
      <c r="K170" s="24" t="n">
        <v>0.0018788276107087</v>
      </c>
      <c r="M170" s="14" t="n">
        <f aca="false">I170/C170</f>
        <v>0.00343053173241853</v>
      </c>
    </row>
    <row r="171" s="14" customFormat="true" ht="13.9" hidden="false" customHeight="false" outlineLevel="0" collapsed="false">
      <c r="A171" s="14" t="n">
        <v>170</v>
      </c>
      <c r="B171" s="26" t="s">
        <v>2098</v>
      </c>
      <c r="C171" s="8" t="n">
        <v>339</v>
      </c>
      <c r="D171" s="16" t="s">
        <v>2099</v>
      </c>
      <c r="E171" s="14" t="n">
        <v>37.751</v>
      </c>
      <c r="F171" s="14" t="n">
        <v>12.113</v>
      </c>
      <c r="G171" s="14" t="n">
        <v>6.2</v>
      </c>
      <c r="H171" s="14" t="n">
        <v>2</v>
      </c>
      <c r="I171" s="14" t="n">
        <v>2</v>
      </c>
      <c r="J171" s="14" t="n">
        <v>2</v>
      </c>
      <c r="K171" s="24" t="n">
        <v>0.00323114010927189</v>
      </c>
      <c r="M171" s="14" t="n">
        <f aca="false">I171/C171</f>
        <v>0.00589970501474926</v>
      </c>
    </row>
    <row r="172" s="14" customFormat="true" ht="13.9" hidden="false" customHeight="false" outlineLevel="0" collapsed="false">
      <c r="A172" s="14" t="n">
        <v>171</v>
      </c>
      <c r="B172" s="26" t="s">
        <v>2100</v>
      </c>
      <c r="C172" s="8" t="n">
        <v>448</v>
      </c>
      <c r="D172" s="16" t="s">
        <v>2101</v>
      </c>
      <c r="E172" s="14" t="n">
        <v>49.658</v>
      </c>
      <c r="F172" s="14" t="n">
        <v>11.879</v>
      </c>
      <c r="G172" s="14" t="n">
        <v>4.9</v>
      </c>
      <c r="H172" s="14" t="n">
        <v>2</v>
      </c>
      <c r="I172" s="14" t="n">
        <v>2</v>
      </c>
      <c r="J172" s="14" t="n">
        <v>2</v>
      </c>
      <c r="K172" s="24" t="n">
        <v>0.00244499218089993</v>
      </c>
      <c r="M172" s="14" t="n">
        <f aca="false">I172/C172</f>
        <v>0.00446428571428571</v>
      </c>
    </row>
    <row r="173" s="14" customFormat="true" ht="13.9" hidden="false" customHeight="false" outlineLevel="0" collapsed="false">
      <c r="A173" s="14" t="n">
        <v>172</v>
      </c>
      <c r="B173" s="26" t="s">
        <v>2102</v>
      </c>
      <c r="C173" s="8" t="n">
        <v>582</v>
      </c>
      <c r="D173" s="16" t="s">
        <v>2103</v>
      </c>
      <c r="E173" s="14" t="n">
        <v>63.43</v>
      </c>
      <c r="F173" s="14" t="n">
        <v>11.416</v>
      </c>
      <c r="G173" s="14" t="n">
        <v>3.6</v>
      </c>
      <c r="H173" s="14" t="n">
        <v>2</v>
      </c>
      <c r="I173" s="14" t="n">
        <v>2</v>
      </c>
      <c r="J173" s="14" t="n">
        <v>2</v>
      </c>
      <c r="K173" s="24" t="n">
        <v>0.00188205583684393</v>
      </c>
      <c r="M173" s="14" t="n">
        <f aca="false">I173/C173</f>
        <v>0.00343642611683849</v>
      </c>
    </row>
    <row r="174" s="14" customFormat="true" ht="13.9" hidden="false" customHeight="false" outlineLevel="0" collapsed="false">
      <c r="A174" s="14" t="n">
        <v>173</v>
      </c>
      <c r="B174" s="26" t="s">
        <v>2104</v>
      </c>
      <c r="C174" s="8" t="n">
        <v>733</v>
      </c>
      <c r="D174" s="16" t="s">
        <v>2105</v>
      </c>
      <c r="E174" s="14" t="n">
        <v>83.201</v>
      </c>
      <c r="F174" s="14" t="n">
        <v>13.031</v>
      </c>
      <c r="G174" s="14" t="n">
        <v>4.5</v>
      </c>
      <c r="H174" s="14" t="n">
        <v>2</v>
      </c>
      <c r="I174" s="14" t="n">
        <v>2</v>
      </c>
      <c r="J174" s="14" t="n">
        <v>2</v>
      </c>
      <c r="K174" s="24" t="n">
        <v>0.00149434719924034</v>
      </c>
      <c r="M174" s="14" t="n">
        <f aca="false">I174/C174</f>
        <v>0.00272851296043656</v>
      </c>
    </row>
    <row r="175" customFormat="false" ht="13.9" hidden="false" customHeight="false" outlineLevel="0" collapsed="false">
      <c r="C175" s="26"/>
      <c r="M175" s="7" t="n">
        <f aca="false">SUM(M2:M174)</f>
        <v>1.82588956691164</v>
      </c>
    </row>
    <row r="176" customFormat="false" ht="13.9" hidden="false" customHeight="false" outlineLevel="0" collapsed="false">
      <c r="C176" s="26"/>
    </row>
    <row r="177" customFormat="false" ht="13.9" hidden="false" customHeight="false" outlineLevel="0" collapsed="false">
      <c r="C177" s="26"/>
    </row>
    <row r="183" customFormat="false" ht="13.9" hidden="false" customHeight="false" outlineLevel="0" collapsed="false">
      <c r="C183" s="26"/>
    </row>
    <row r="184" customFormat="false" ht="13.9" hidden="false" customHeight="false" outlineLevel="0" collapsed="false">
      <c r="C184" s="26"/>
    </row>
    <row r="185" customFormat="false" ht="13.9" hidden="false" customHeight="false" outlineLevel="0" collapsed="false">
      <c r="C185" s="26"/>
    </row>
    <row r="186" customFormat="false" ht="13.9" hidden="false" customHeight="false" outlineLevel="0" collapsed="false">
      <c r="C186" s="26"/>
    </row>
    <row r="189" customFormat="false" ht="13.9" hidden="false" customHeight="false" outlineLevel="0" collapsed="false">
      <c r="C189" s="26"/>
    </row>
    <row r="190" customFormat="false" ht="13.9" hidden="false" customHeight="false" outlineLevel="0" collapsed="false">
      <c r="C190" s="26"/>
    </row>
    <row r="191" customFormat="false" ht="13.9" hidden="false" customHeight="false" outlineLevel="0" collapsed="false">
      <c r="C191" s="26"/>
    </row>
    <row r="193" customFormat="false" ht="13.9" hidden="false" customHeight="false" outlineLevel="0" collapsed="false">
      <c r="C193" s="26"/>
    </row>
    <row r="194" customFormat="false" ht="13.9" hidden="false" customHeight="false" outlineLevel="0" collapsed="false">
      <c r="C194" s="26"/>
    </row>
    <row r="197" customFormat="false" ht="13.9" hidden="false" customHeight="false" outlineLevel="0" collapsed="false">
      <c r="C197" s="26"/>
    </row>
    <row r="198" customFormat="false" ht="13.9" hidden="false" customHeight="false" outlineLevel="0" collapsed="false">
      <c r="C198" s="26"/>
    </row>
    <row r="199" customFormat="false" ht="13.9" hidden="false" customHeight="false" outlineLevel="0" collapsed="false">
      <c r="C199" s="26"/>
    </row>
    <row r="203" customFormat="false" ht="13.9" hidden="false" customHeight="false" outlineLevel="0" collapsed="false">
      <c r="C203" s="26"/>
    </row>
    <row r="205" customFormat="false" ht="13.9" hidden="false" customHeight="false" outlineLevel="0" collapsed="false">
      <c r="C205" s="26"/>
    </row>
    <row r="206" customFormat="false" ht="13.9" hidden="false" customHeight="false" outlineLevel="0" collapsed="false">
      <c r="C206" s="26"/>
    </row>
    <row r="207" customFormat="false" ht="13.9" hidden="false" customHeight="false" outlineLevel="0" collapsed="false">
      <c r="C207" s="26"/>
    </row>
    <row r="209" customFormat="false" ht="13.9" hidden="false" customHeight="false" outlineLevel="0" collapsed="false">
      <c r="C209" s="26"/>
    </row>
    <row r="210" customFormat="false" ht="13.9" hidden="false" customHeight="false" outlineLevel="0" collapsed="false">
      <c r="C210" s="26"/>
    </row>
    <row r="214" customFormat="false" ht="13.9" hidden="false" customHeight="false" outlineLevel="0" collapsed="false">
      <c r="C214" s="26"/>
    </row>
    <row r="216" customFormat="false" ht="13.9" hidden="false" customHeight="false" outlineLevel="0" collapsed="false">
      <c r="C216" s="26"/>
    </row>
    <row r="217" customFormat="false" ht="13.9" hidden="false" customHeight="false" outlineLevel="0" collapsed="false">
      <c r="C217" s="26"/>
    </row>
    <row r="219" customFormat="false" ht="13.9" hidden="false" customHeight="false" outlineLevel="0" collapsed="false">
      <c r="C219" s="26"/>
    </row>
    <row r="220" customFormat="false" ht="13.9" hidden="false" customHeight="false" outlineLevel="0" collapsed="false">
      <c r="C220" s="26"/>
    </row>
    <row r="222" customFormat="false" ht="13.9" hidden="false" customHeight="false" outlineLevel="0" collapsed="false">
      <c r="C222" s="26"/>
    </row>
    <row r="224" customFormat="false" ht="13.9" hidden="false" customHeight="false" outlineLevel="0" collapsed="false">
      <c r="C224" s="26"/>
    </row>
    <row r="225" customFormat="false" ht="13.9" hidden="false" customHeight="false" outlineLevel="0" collapsed="false">
      <c r="C225" s="26"/>
    </row>
    <row r="226" customFormat="false" ht="13.9" hidden="false" customHeight="false" outlineLevel="0" collapsed="false">
      <c r="C226" s="26"/>
    </row>
    <row r="228" customFormat="false" ht="13.9" hidden="false" customHeight="false" outlineLevel="0" collapsed="false">
      <c r="C228" s="26"/>
    </row>
    <row r="229" customFormat="false" ht="13.9" hidden="false" customHeight="false" outlineLevel="0" collapsed="false">
      <c r="C229" s="26"/>
    </row>
    <row r="230" customFormat="false" ht="13.9" hidden="false" customHeight="false" outlineLevel="0" collapsed="false">
      <c r="C230" s="26"/>
    </row>
    <row r="231" customFormat="false" ht="13.9" hidden="false" customHeight="false" outlineLevel="0" collapsed="false">
      <c r="C231" s="26"/>
    </row>
    <row r="232" customFormat="false" ht="13.9" hidden="false" customHeight="false" outlineLevel="0" collapsed="false">
      <c r="C232" s="26"/>
    </row>
    <row r="233" customFormat="false" ht="13.9" hidden="false" customHeight="false" outlineLevel="0" collapsed="false">
      <c r="C233" s="26"/>
    </row>
    <row r="234" customFormat="false" ht="13.9" hidden="false" customHeight="false" outlineLevel="0" collapsed="false">
      <c r="C234" s="26"/>
    </row>
    <row r="235" customFormat="false" ht="13.9" hidden="false" customHeight="false" outlineLevel="0" collapsed="false">
      <c r="C235" s="26"/>
    </row>
    <row r="236" customFormat="false" ht="13.9" hidden="false" customHeight="false" outlineLevel="0" collapsed="false">
      <c r="C236" s="26"/>
    </row>
    <row r="238" customFormat="false" ht="13.9" hidden="false" customHeight="false" outlineLevel="0" collapsed="false">
      <c r="C238" s="26"/>
    </row>
    <row r="239" customFormat="false" ht="13.9" hidden="false" customHeight="false" outlineLevel="0" collapsed="false">
      <c r="C239" s="26"/>
    </row>
    <row r="240" customFormat="false" ht="13.9" hidden="false" customHeight="false" outlineLevel="0" collapsed="false">
      <c r="C240" s="26"/>
    </row>
    <row r="241" customFormat="false" ht="13.9" hidden="false" customHeight="false" outlineLevel="0" collapsed="false">
      <c r="C241" s="26"/>
    </row>
    <row r="242" customFormat="false" ht="13.9" hidden="false" customHeight="false" outlineLevel="0" collapsed="false">
      <c r="C242" s="26"/>
    </row>
    <row r="243" customFormat="false" ht="13.9" hidden="false" customHeight="false" outlineLevel="0" collapsed="false">
      <c r="C243" s="26"/>
    </row>
    <row r="244" customFormat="false" ht="13.9" hidden="false" customHeight="false" outlineLevel="0" collapsed="false">
      <c r="C244" s="26"/>
    </row>
    <row r="245" customFormat="false" ht="13.9" hidden="false" customHeight="false" outlineLevel="0" collapsed="false">
      <c r="C245" s="26"/>
    </row>
    <row r="246" customFormat="false" ht="13.9" hidden="false" customHeight="false" outlineLevel="0" collapsed="false">
      <c r="C246" s="26"/>
    </row>
    <row r="247" customFormat="false" ht="13.9" hidden="false" customHeight="false" outlineLevel="0" collapsed="false">
      <c r="C247" s="26"/>
    </row>
    <row r="248" customFormat="false" ht="13.9" hidden="false" customHeight="false" outlineLevel="0" collapsed="false">
      <c r="C248" s="26"/>
    </row>
    <row r="250" customFormat="false" ht="13.9" hidden="false" customHeight="false" outlineLevel="0" collapsed="false">
      <c r="C250" s="26"/>
    </row>
    <row r="251" customFormat="false" ht="13.9" hidden="false" customHeight="false" outlineLevel="0" collapsed="false">
      <c r="C251" s="26"/>
    </row>
    <row r="252" customFormat="false" ht="13.9" hidden="false" customHeight="false" outlineLevel="0" collapsed="false">
      <c r="C252" s="26"/>
    </row>
    <row r="253" customFormat="false" ht="13.9" hidden="false" customHeight="false" outlineLevel="0" collapsed="false">
      <c r="C253" s="26"/>
    </row>
    <row r="254" customFormat="false" ht="13.9" hidden="false" customHeight="false" outlineLevel="0" collapsed="false">
      <c r="C254" s="26"/>
    </row>
    <row r="255" customFormat="false" ht="13.9" hidden="false" customHeight="false" outlineLevel="0" collapsed="false">
      <c r="C255" s="26"/>
    </row>
    <row r="256" customFormat="false" ht="13.9" hidden="false" customHeight="false" outlineLevel="0" collapsed="false">
      <c r="C256" s="26"/>
    </row>
    <row r="257" customFormat="false" ht="13.9" hidden="false" customHeight="false" outlineLevel="0" collapsed="false">
      <c r="C257" s="26"/>
    </row>
    <row r="259" customFormat="false" ht="13.9" hidden="false" customHeight="false" outlineLevel="0" collapsed="false">
      <c r="C259" s="26"/>
    </row>
    <row r="260" customFormat="false" ht="13.9" hidden="false" customHeight="false" outlineLevel="0" collapsed="false">
      <c r="C260" s="26"/>
    </row>
    <row r="262" customFormat="false" ht="13.9" hidden="false" customHeight="false" outlineLevel="0" collapsed="false">
      <c r="C262" s="26"/>
    </row>
    <row r="265" customFormat="false" ht="13.9" hidden="false" customHeight="false" outlineLevel="0" collapsed="false">
      <c r="C265" s="26"/>
    </row>
    <row r="266" customFormat="false" ht="13.9" hidden="false" customHeight="false" outlineLevel="0" collapsed="false">
      <c r="C266" s="26"/>
    </row>
    <row r="269" customFormat="false" ht="13.9" hidden="false" customHeight="false" outlineLevel="0" collapsed="false">
      <c r="C269" s="26"/>
    </row>
    <row r="271" customFormat="false" ht="13.9" hidden="false" customHeight="false" outlineLevel="0" collapsed="false">
      <c r="C271" s="26"/>
    </row>
    <row r="272" customFormat="false" ht="13.9" hidden="false" customHeight="false" outlineLevel="0" collapsed="false">
      <c r="C272" s="26"/>
    </row>
    <row r="274" customFormat="false" ht="13.9" hidden="false" customHeight="false" outlineLevel="0" collapsed="false">
      <c r="C274" s="26"/>
    </row>
    <row r="276" customFormat="false" ht="13.9" hidden="false" customHeight="false" outlineLevel="0" collapsed="false">
      <c r="C276" s="26"/>
    </row>
    <row r="277" customFormat="false" ht="13.9" hidden="false" customHeight="false" outlineLevel="0" collapsed="false">
      <c r="C277" s="26"/>
    </row>
    <row r="278" customFormat="false" ht="13.9" hidden="false" customHeight="false" outlineLevel="0" collapsed="false">
      <c r="C278" s="26"/>
    </row>
    <row r="279" customFormat="false" ht="13.9" hidden="false" customHeight="false" outlineLevel="0" collapsed="false">
      <c r="C279" s="26"/>
    </row>
    <row r="280" customFormat="false" ht="13.9" hidden="false" customHeight="false" outlineLevel="0" collapsed="false">
      <c r="C280" s="26"/>
    </row>
    <row r="282" customFormat="false" ht="13.9" hidden="false" customHeight="false" outlineLevel="0" collapsed="false">
      <c r="C282" s="26"/>
    </row>
    <row r="283" customFormat="false" ht="13.9" hidden="false" customHeight="false" outlineLevel="0" collapsed="false">
      <c r="C283" s="26"/>
    </row>
    <row r="285" customFormat="false" ht="13.9" hidden="false" customHeight="false" outlineLevel="0" collapsed="false">
      <c r="C285" s="26"/>
    </row>
    <row r="286" customFormat="false" ht="13.9" hidden="false" customHeight="false" outlineLevel="0" collapsed="false">
      <c r="C286" s="26"/>
    </row>
    <row r="287" customFormat="false" ht="13.9" hidden="false" customHeight="false" outlineLevel="0" collapsed="false">
      <c r="C287" s="26"/>
    </row>
    <row r="288" customFormat="false" ht="13.9" hidden="false" customHeight="false" outlineLevel="0" collapsed="false">
      <c r="C288" s="26"/>
    </row>
    <row r="289" customFormat="false" ht="13.9" hidden="false" customHeight="false" outlineLevel="0" collapsed="false">
      <c r="C289" s="26"/>
    </row>
    <row r="290" customFormat="false" ht="13.9" hidden="false" customHeight="false" outlineLevel="0" collapsed="false">
      <c r="C290" s="26"/>
    </row>
    <row r="291" customFormat="false" ht="13.9" hidden="false" customHeight="false" outlineLevel="0" collapsed="false">
      <c r="C291" s="26"/>
    </row>
    <row r="292" customFormat="false" ht="13.9" hidden="false" customHeight="false" outlineLevel="0" collapsed="false">
      <c r="C292" s="26"/>
    </row>
    <row r="293" customFormat="false" ht="13.9" hidden="false" customHeight="false" outlineLevel="0" collapsed="false">
      <c r="C293" s="26"/>
    </row>
    <row r="294" customFormat="false" ht="13.9" hidden="false" customHeight="false" outlineLevel="0" collapsed="false">
      <c r="C294" s="26"/>
    </row>
    <row r="298" customFormat="false" ht="13.9" hidden="false" customHeight="false" outlineLevel="0" collapsed="false">
      <c r="C298" s="26"/>
    </row>
    <row r="300" customFormat="false" ht="13.9" hidden="false" customHeight="false" outlineLevel="0" collapsed="false">
      <c r="C300" s="26"/>
    </row>
    <row r="303" customFormat="false" ht="13.9" hidden="false" customHeight="false" outlineLevel="0" collapsed="false">
      <c r="C303" s="26"/>
    </row>
    <row r="305" customFormat="false" ht="13.9" hidden="false" customHeight="false" outlineLevel="0" collapsed="false">
      <c r="C305" s="26"/>
    </row>
    <row r="306" customFormat="false" ht="13.9" hidden="false" customHeight="false" outlineLevel="0" collapsed="false">
      <c r="C306" s="26"/>
    </row>
    <row r="309" customFormat="false" ht="13.9" hidden="false" customHeight="false" outlineLevel="0" collapsed="false">
      <c r="C309" s="26"/>
    </row>
    <row r="312" customFormat="false" ht="13.9" hidden="false" customHeight="false" outlineLevel="0" collapsed="false">
      <c r="C312" s="26"/>
    </row>
    <row r="313" customFormat="false" ht="13.9" hidden="false" customHeight="false" outlineLevel="0" collapsed="false">
      <c r="C313" s="26"/>
    </row>
    <row r="317" customFormat="false" ht="13.9" hidden="false" customHeight="false" outlineLevel="0" collapsed="false">
      <c r="C317" s="26"/>
    </row>
    <row r="318" customFormat="false" ht="13.9" hidden="false" customHeight="false" outlineLevel="0" collapsed="false">
      <c r="C318" s="26"/>
    </row>
    <row r="320" customFormat="false" ht="13.9" hidden="false" customHeight="false" outlineLevel="0" collapsed="false">
      <c r="C320" s="26"/>
    </row>
    <row r="323" customFormat="false" ht="13.9" hidden="false" customHeight="false" outlineLevel="0" collapsed="false">
      <c r="C323" s="26"/>
    </row>
    <row r="324" customFormat="false" ht="13.9" hidden="false" customHeight="false" outlineLevel="0" collapsed="false">
      <c r="C324" s="26"/>
    </row>
    <row r="325" customFormat="false" ht="13.9" hidden="false" customHeight="false" outlineLevel="0" collapsed="false">
      <c r="C325" s="26"/>
    </row>
    <row r="326" customFormat="false" ht="13.9" hidden="false" customHeight="false" outlineLevel="0" collapsed="false">
      <c r="C326" s="26"/>
    </row>
    <row r="327" customFormat="false" ht="13.9" hidden="false" customHeight="false" outlineLevel="0" collapsed="false">
      <c r="C327" s="26"/>
    </row>
    <row r="328" customFormat="false" ht="13.9" hidden="false" customHeight="false" outlineLevel="0" collapsed="false">
      <c r="C328" s="26"/>
    </row>
    <row r="329" customFormat="false" ht="13.9" hidden="false" customHeight="false" outlineLevel="0" collapsed="false">
      <c r="C329" s="26"/>
    </row>
    <row r="331" customFormat="false" ht="13.9" hidden="false" customHeight="false" outlineLevel="0" collapsed="false">
      <c r="C331" s="26"/>
    </row>
    <row r="332" customFormat="false" ht="13.9" hidden="false" customHeight="false" outlineLevel="0" collapsed="false">
      <c r="C332" s="26"/>
    </row>
    <row r="333" customFormat="false" ht="13.9" hidden="false" customHeight="false" outlineLevel="0" collapsed="false">
      <c r="C333" s="26"/>
    </row>
    <row r="334" customFormat="false" ht="13.9" hidden="false" customHeight="false" outlineLevel="0" collapsed="false">
      <c r="C334" s="26"/>
    </row>
    <row r="335" customFormat="false" ht="13.9" hidden="false" customHeight="false" outlineLevel="0" collapsed="false">
      <c r="C335" s="26"/>
    </row>
    <row r="338" customFormat="false" ht="13.9" hidden="false" customHeight="false" outlineLevel="0" collapsed="false">
      <c r="C338" s="26"/>
    </row>
    <row r="340" customFormat="false" ht="13.9" hidden="false" customHeight="false" outlineLevel="0" collapsed="false">
      <c r="C340" s="26"/>
    </row>
    <row r="341" customFormat="false" ht="13.9" hidden="false" customHeight="false" outlineLevel="0" collapsed="false">
      <c r="C341" s="26"/>
    </row>
    <row r="342" customFormat="false" ht="13.9" hidden="false" customHeight="false" outlineLevel="0" collapsed="false">
      <c r="C342" s="26"/>
    </row>
    <row r="343" customFormat="false" ht="13.9" hidden="false" customHeight="false" outlineLevel="0" collapsed="false">
      <c r="C343" s="26"/>
    </row>
    <row r="344" customFormat="false" ht="13.9" hidden="false" customHeight="false" outlineLevel="0" collapsed="false">
      <c r="C344" s="26"/>
    </row>
    <row r="345" customFormat="false" ht="13.9" hidden="false" customHeight="false" outlineLevel="0" collapsed="false">
      <c r="C345" s="26"/>
    </row>
    <row r="346" customFormat="false" ht="13.9" hidden="false" customHeight="false" outlineLevel="0" collapsed="false">
      <c r="C346" s="26"/>
    </row>
    <row r="348" customFormat="false" ht="13.9" hidden="false" customHeight="false" outlineLevel="0" collapsed="false">
      <c r="C348" s="26"/>
    </row>
  </sheetData>
  <conditionalFormatting sqref="B175:C65536">
    <cfRule type="expression" priority="2" aboveAverage="0" equalAverage="0" bottom="0" percent="0" rank="0" text="" dxfId="2">
      <formula>AND(COUNTIF($B$175:$C$65536,B175)&gt;1,NOT(ISBLANK(B175)))</formula>
    </cfRule>
    <cfRule type="expression" priority="3" aboveAverage="0" equalAverage="0" bottom="0" percent="0" rank="0" text="" dxfId="3">
      <formula>AND(COUNTIF($B$175:$C$65536,B175)&gt;1,NOT(ISBLANK(B17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97"/>
  <sheetViews>
    <sheetView showFormulas="false" showGridLines="true" showRowColHeaders="true" showZeros="true" rightToLeft="false" tabSelected="true" showOutlineSymbols="true" defaultGridColor="true" view="normal" topLeftCell="A881" colorId="64" zoomScale="90" zoomScaleNormal="90" zoomScalePageLayoutView="100" workbookViewId="0">
      <selection pane="topLeft" activeCell="L898" activeCellId="0" sqref="L898"/>
    </sheetView>
  </sheetViews>
  <sheetFormatPr defaultColWidth="9.05859375" defaultRowHeight="13.9" zeroHeight="false" outlineLevelRow="0" outlineLevelCol="0"/>
  <cols>
    <col collapsed="false" customWidth="true" hidden="false" outlineLevel="0" max="1" min="1" style="1" width="5.26"/>
    <col collapsed="false" customWidth="true" hidden="false" outlineLevel="0" max="2" min="2" style="8" width="13.33"/>
    <col collapsed="false" customWidth="true" hidden="false" outlineLevel="0" max="3" min="3" style="8" width="6.66"/>
    <col collapsed="false" customWidth="true" hidden="false" outlineLevel="0" max="4" min="4" style="1" width="87.78"/>
    <col collapsed="false" customWidth="true" hidden="false" outlineLevel="0" max="5" min="5" style="1" width="9.33"/>
    <col collapsed="false" customWidth="true" hidden="false" outlineLevel="0" max="6" min="6" style="1" width="6.33"/>
    <col collapsed="false" customWidth="true" hidden="false" outlineLevel="0" max="7" min="7" style="1" width="8.19"/>
    <col collapsed="false" customWidth="true" hidden="false" outlineLevel="0" max="8" min="8" style="1" width="7.52"/>
    <col collapsed="false" customWidth="true" hidden="false" outlineLevel="0" max="9" min="9" style="1" width="5.59"/>
    <col collapsed="false" customWidth="false" hidden="false" outlineLevel="0" max="10" min="10" style="1" width="9.06"/>
    <col collapsed="false" customWidth="false" hidden="false" outlineLevel="0" max="11" min="11" style="23" width="9.06"/>
    <col collapsed="false" customWidth="false" hidden="false" outlineLevel="0" max="257" min="12" style="1" width="9.06"/>
  </cols>
  <sheetData>
    <row r="1" s="13" customFormat="true" ht="30" hidden="false" customHeight="true" outlineLevel="0" collapsed="false">
      <c r="A1" s="11" t="s">
        <v>29</v>
      </c>
      <c r="B1" s="11" t="s">
        <v>13</v>
      </c>
      <c r="C1" s="11" t="s">
        <v>30</v>
      </c>
      <c r="D1" s="11" t="s">
        <v>15</v>
      </c>
      <c r="E1" s="11" t="s">
        <v>17</v>
      </c>
      <c r="F1" s="11" t="s">
        <v>19</v>
      </c>
      <c r="G1" s="11" t="s">
        <v>21</v>
      </c>
      <c r="H1" s="11" t="s">
        <v>6</v>
      </c>
      <c r="I1" s="11" t="s">
        <v>31</v>
      </c>
      <c r="J1" s="11" t="s">
        <v>7</v>
      </c>
      <c r="K1" s="22" t="s">
        <v>32</v>
      </c>
    </row>
    <row r="2" s="14" customFormat="true" ht="13.9" hidden="false" customHeight="false" outlineLevel="0" collapsed="false">
      <c r="A2" s="14" t="n">
        <v>1</v>
      </c>
      <c r="B2" s="15" t="s">
        <v>2106</v>
      </c>
      <c r="C2" s="16" t="n">
        <v>339</v>
      </c>
      <c r="D2" s="16" t="s">
        <v>2107</v>
      </c>
      <c r="E2" s="14" t="n">
        <v>36.29</v>
      </c>
      <c r="F2" s="14" t="n">
        <v>323.31</v>
      </c>
      <c r="G2" s="14" t="n">
        <v>61.1</v>
      </c>
      <c r="H2" s="14" t="n">
        <v>15</v>
      </c>
      <c r="I2" s="14" t="n">
        <v>91</v>
      </c>
      <c r="J2" s="14" t="n">
        <v>15</v>
      </c>
      <c r="K2" s="24" t="n">
        <v>0.0151948833448256</v>
      </c>
      <c r="L2" s="14" t="n">
        <f aca="false">I2/C2</f>
        <v>0.268436578171091</v>
      </c>
    </row>
    <row r="3" s="14" customFormat="true" ht="13.9" hidden="false" customHeight="false" outlineLevel="0" collapsed="false">
      <c r="A3" s="14" t="n">
        <v>2</v>
      </c>
      <c r="B3" s="15" t="s">
        <v>2108</v>
      </c>
      <c r="C3" s="16" t="n">
        <v>1500</v>
      </c>
      <c r="D3" s="16" t="s">
        <v>2109</v>
      </c>
      <c r="E3" s="14" t="n">
        <v>159.39</v>
      </c>
      <c r="F3" s="14" t="n">
        <v>323.31</v>
      </c>
      <c r="G3" s="14" t="n">
        <v>28.2</v>
      </c>
      <c r="H3" s="14" t="n">
        <v>30</v>
      </c>
      <c r="I3" s="14" t="n">
        <v>48</v>
      </c>
      <c r="J3" s="14" t="n">
        <v>30</v>
      </c>
      <c r="K3" s="24" t="n">
        <v>0.00181136367609525</v>
      </c>
      <c r="L3" s="14" t="n">
        <f aca="false">I3/C3</f>
        <v>0.032</v>
      </c>
    </row>
    <row r="4" s="14" customFormat="true" ht="13.9" hidden="false" customHeight="false" outlineLevel="0" collapsed="false">
      <c r="A4" s="14" t="n">
        <v>3</v>
      </c>
      <c r="B4" s="15" t="s">
        <v>2110</v>
      </c>
      <c r="C4" s="16" t="n">
        <v>482</v>
      </c>
      <c r="D4" s="16" t="s">
        <v>2111</v>
      </c>
      <c r="E4" s="14" t="n">
        <v>51.797</v>
      </c>
      <c r="F4" s="14" t="n">
        <v>283.67</v>
      </c>
      <c r="G4" s="14" t="n">
        <v>39</v>
      </c>
      <c r="H4" s="14" t="n">
        <v>14</v>
      </c>
      <c r="I4" s="14" t="n">
        <v>45</v>
      </c>
      <c r="J4" s="14" t="n">
        <v>14</v>
      </c>
      <c r="K4" s="24" t="n">
        <v>0.00528470989524678</v>
      </c>
      <c r="L4" s="14" t="n">
        <f aca="false">I4/C4</f>
        <v>0.0933609958506224</v>
      </c>
    </row>
    <row r="5" s="14" customFormat="true" ht="13.9" hidden="false" customHeight="false" outlineLevel="0" collapsed="false">
      <c r="A5" s="14" t="n">
        <v>4</v>
      </c>
      <c r="B5" s="15" t="s">
        <v>2112</v>
      </c>
      <c r="C5" s="16" t="n">
        <v>574</v>
      </c>
      <c r="D5" s="16" t="s">
        <v>2113</v>
      </c>
      <c r="E5" s="14" t="n">
        <v>63.601</v>
      </c>
      <c r="F5" s="14" t="n">
        <v>185.34</v>
      </c>
      <c r="G5" s="14" t="n">
        <v>34.3</v>
      </c>
      <c r="H5" s="14" t="n">
        <v>14</v>
      </c>
      <c r="I5" s="14" t="n">
        <v>45</v>
      </c>
      <c r="J5" s="14" t="n">
        <v>14</v>
      </c>
      <c r="K5" s="24" t="n">
        <v>0.00443768322214103</v>
      </c>
      <c r="L5" s="14" t="n">
        <f aca="false">I5/C5</f>
        <v>0.078397212543554</v>
      </c>
    </row>
    <row r="6" s="14" customFormat="true" ht="13.9" hidden="false" customHeight="false" outlineLevel="0" collapsed="false">
      <c r="A6" s="14" t="n">
        <v>5</v>
      </c>
      <c r="B6" s="15" t="s">
        <v>2114</v>
      </c>
      <c r="C6" s="16" t="n">
        <v>786</v>
      </c>
      <c r="D6" s="16" t="s">
        <v>2115</v>
      </c>
      <c r="E6" s="14" t="n">
        <v>83.695</v>
      </c>
      <c r="F6" s="14" t="n">
        <v>323.31</v>
      </c>
      <c r="G6" s="14" t="n">
        <v>33.7</v>
      </c>
      <c r="H6" s="14" t="n">
        <v>19</v>
      </c>
      <c r="I6" s="14" t="n">
        <v>44</v>
      </c>
      <c r="J6" s="14" t="n">
        <v>19</v>
      </c>
      <c r="K6" s="24" t="n">
        <v>0.00316873416619717</v>
      </c>
      <c r="L6" s="14" t="n">
        <f aca="false">I6/C6</f>
        <v>0.0559796437659033</v>
      </c>
    </row>
    <row r="7" s="14" customFormat="true" ht="13.9" hidden="false" customHeight="false" outlineLevel="0" collapsed="false">
      <c r="A7" s="14" t="n">
        <v>6</v>
      </c>
      <c r="B7" s="15" t="s">
        <v>2116</v>
      </c>
      <c r="C7" s="16" t="n">
        <v>482</v>
      </c>
      <c r="D7" s="16" t="s">
        <v>2117</v>
      </c>
      <c r="E7" s="14" t="n">
        <v>51.245</v>
      </c>
      <c r="F7" s="14" t="n">
        <v>323.31</v>
      </c>
      <c r="G7" s="14" t="n">
        <v>52.9</v>
      </c>
      <c r="H7" s="14" t="n">
        <v>18</v>
      </c>
      <c r="I7" s="14" t="n">
        <v>39</v>
      </c>
      <c r="J7" s="14" t="n">
        <v>16</v>
      </c>
      <c r="K7" s="24" t="n">
        <v>0.00458008190921388</v>
      </c>
      <c r="L7" s="14" t="n">
        <f aca="false">I7/C7</f>
        <v>0.0809128630705394</v>
      </c>
    </row>
    <row r="8" s="14" customFormat="true" ht="13.9" hidden="false" customHeight="false" outlineLevel="0" collapsed="false">
      <c r="A8" s="14" t="n">
        <v>7</v>
      </c>
      <c r="B8" s="15" t="s">
        <v>2118</v>
      </c>
      <c r="C8" s="16" t="n">
        <v>546</v>
      </c>
      <c r="D8" s="16" t="s">
        <v>62</v>
      </c>
      <c r="E8" s="14" t="n">
        <v>57.61</v>
      </c>
      <c r="F8" s="14" t="n">
        <v>269.31</v>
      </c>
      <c r="G8" s="14" t="n">
        <v>46.3</v>
      </c>
      <c r="H8" s="14" t="n">
        <v>18</v>
      </c>
      <c r="I8" s="14" t="n">
        <v>39</v>
      </c>
      <c r="J8" s="14" t="n">
        <v>18</v>
      </c>
      <c r="K8" s="24" t="n">
        <v>0.00404322249128405</v>
      </c>
      <c r="L8" s="14" t="n">
        <f aca="false">I8/C8</f>
        <v>0.0714285714285714</v>
      </c>
    </row>
    <row r="9" s="14" customFormat="true" ht="13.9" hidden="false" customHeight="false" outlineLevel="0" collapsed="false">
      <c r="A9" s="14" t="n">
        <v>8</v>
      </c>
      <c r="B9" s="15" t="s">
        <v>2119</v>
      </c>
      <c r="C9" s="16" t="n">
        <v>820</v>
      </c>
      <c r="D9" s="16" t="s">
        <v>2120</v>
      </c>
      <c r="E9" s="14" t="n">
        <v>89.678</v>
      </c>
      <c r="F9" s="14" t="n">
        <v>315.63</v>
      </c>
      <c r="G9" s="14" t="n">
        <v>27</v>
      </c>
      <c r="H9" s="14" t="n">
        <v>18</v>
      </c>
      <c r="I9" s="14" t="n">
        <v>36</v>
      </c>
      <c r="J9" s="14" t="n">
        <v>18</v>
      </c>
      <c r="K9" s="24" t="n">
        <v>0.00248510260439898</v>
      </c>
      <c r="L9" s="14" t="n">
        <f aca="false">I9/C9</f>
        <v>0.0439024390243902</v>
      </c>
    </row>
    <row r="10" s="14" customFormat="true" ht="13.9" hidden="false" customHeight="false" outlineLevel="0" collapsed="false">
      <c r="A10" s="14" t="n">
        <v>9</v>
      </c>
      <c r="B10" s="15" t="s">
        <v>2121</v>
      </c>
      <c r="C10" s="16" t="n">
        <v>1403</v>
      </c>
      <c r="D10" s="16" t="s">
        <v>1919</v>
      </c>
      <c r="E10" s="14" t="n">
        <v>155.49</v>
      </c>
      <c r="F10" s="14" t="n">
        <v>304.76</v>
      </c>
      <c r="G10" s="14" t="n">
        <v>23.5</v>
      </c>
      <c r="H10" s="14" t="n">
        <v>26</v>
      </c>
      <c r="I10" s="14" t="n">
        <v>36</v>
      </c>
      <c r="J10" s="14" t="n">
        <v>25</v>
      </c>
      <c r="K10" s="24" t="n">
        <v>0.00145244770891458</v>
      </c>
      <c r="L10" s="14" t="n">
        <f aca="false">I10/C10</f>
        <v>0.0256593014967926</v>
      </c>
    </row>
    <row r="11" s="14" customFormat="true" ht="13.9" hidden="false" customHeight="false" outlineLevel="0" collapsed="false">
      <c r="A11" s="14" t="n">
        <v>10</v>
      </c>
      <c r="B11" s="15" t="s">
        <v>2122</v>
      </c>
      <c r="C11" s="16" t="n">
        <v>391</v>
      </c>
      <c r="D11" s="16" t="s">
        <v>75</v>
      </c>
      <c r="E11" s="14" t="n">
        <v>42.829</v>
      </c>
      <c r="F11" s="14" t="n">
        <v>149.84</v>
      </c>
      <c r="G11" s="14" t="n">
        <v>29.7</v>
      </c>
      <c r="H11" s="14" t="n">
        <v>12</v>
      </c>
      <c r="I11" s="14" t="n">
        <v>33</v>
      </c>
      <c r="J11" s="14" t="n">
        <v>11</v>
      </c>
      <c r="K11" s="24" t="n">
        <v>0.00477741378765532</v>
      </c>
      <c r="L11" s="14" t="n">
        <f aca="false">I11/C11</f>
        <v>0.0843989769820972</v>
      </c>
    </row>
    <row r="12" s="14" customFormat="true" ht="13.9" hidden="false" customHeight="false" outlineLevel="0" collapsed="false">
      <c r="A12" s="14" t="n">
        <v>11</v>
      </c>
      <c r="B12" s="15" t="s">
        <v>2123</v>
      </c>
      <c r="C12" s="16" t="n">
        <v>462</v>
      </c>
      <c r="D12" s="16" t="s">
        <v>2124</v>
      </c>
      <c r="E12" s="14" t="n">
        <v>49.765</v>
      </c>
      <c r="F12" s="14" t="n">
        <v>165.98</v>
      </c>
      <c r="G12" s="14" t="n">
        <v>24.7</v>
      </c>
      <c r="H12" s="14" t="n">
        <v>7</v>
      </c>
      <c r="I12" s="14" t="n">
        <v>33</v>
      </c>
      <c r="J12" s="14" t="n">
        <v>7</v>
      </c>
      <c r="K12" s="24" t="n">
        <v>0.00404322249128405</v>
      </c>
      <c r="L12" s="14" t="n">
        <f aca="false">I12/C12</f>
        <v>0.0714285714285714</v>
      </c>
    </row>
    <row r="13" s="14" customFormat="true" ht="13.9" hidden="false" customHeight="false" outlineLevel="0" collapsed="false">
      <c r="A13" s="14" t="n">
        <v>12</v>
      </c>
      <c r="B13" s="15" t="s">
        <v>2125</v>
      </c>
      <c r="C13" s="16" t="n">
        <v>412</v>
      </c>
      <c r="D13" s="16" t="s">
        <v>2126</v>
      </c>
      <c r="E13" s="14" t="n">
        <v>45.314</v>
      </c>
      <c r="F13" s="14" t="n">
        <v>226.7</v>
      </c>
      <c r="G13" s="14" t="n">
        <v>34.5</v>
      </c>
      <c r="H13" s="14" t="n">
        <v>9</v>
      </c>
      <c r="I13" s="14" t="n">
        <v>32</v>
      </c>
      <c r="J13" s="14" t="n">
        <v>9</v>
      </c>
      <c r="K13" s="24" t="n">
        <v>0.00439651377693023</v>
      </c>
      <c r="L13" s="14" t="n">
        <f aca="false">I13/C13</f>
        <v>0.0776699029126214</v>
      </c>
    </row>
    <row r="14" s="14" customFormat="true" ht="13.9" hidden="false" customHeight="false" outlineLevel="0" collapsed="false">
      <c r="A14" s="14" t="n">
        <v>13</v>
      </c>
      <c r="B14" s="15" t="s">
        <v>2127</v>
      </c>
      <c r="C14" s="16" t="n">
        <v>386</v>
      </c>
      <c r="D14" s="16" t="s">
        <v>2128</v>
      </c>
      <c r="E14" s="14" t="n">
        <v>42.175</v>
      </c>
      <c r="F14" s="14" t="n">
        <v>323.31</v>
      </c>
      <c r="G14" s="14" t="n">
        <v>18.4</v>
      </c>
      <c r="H14" s="14" t="n">
        <v>5</v>
      </c>
      <c r="I14" s="14" t="n">
        <v>31</v>
      </c>
      <c r="J14" s="14" t="n">
        <v>5</v>
      </c>
      <c r="K14" s="24" t="n">
        <v>0.00454600663527792</v>
      </c>
      <c r="L14" s="14" t="n">
        <f aca="false">I14/C14</f>
        <v>0.0803108808290155</v>
      </c>
    </row>
    <row r="15" s="14" customFormat="true" ht="13.9" hidden="false" customHeight="false" outlineLevel="0" collapsed="false">
      <c r="A15" s="14" t="n">
        <v>14</v>
      </c>
      <c r="B15" s="15" t="s">
        <v>2129</v>
      </c>
      <c r="C15" s="16" t="n">
        <v>394</v>
      </c>
      <c r="D15" s="16" t="s">
        <v>2130</v>
      </c>
      <c r="E15" s="14" t="n">
        <v>39.576</v>
      </c>
      <c r="F15" s="14" t="n">
        <v>226.1</v>
      </c>
      <c r="G15" s="14" t="n">
        <v>20.3</v>
      </c>
      <c r="H15" s="14" t="n">
        <v>5</v>
      </c>
      <c r="I15" s="14" t="n">
        <v>30</v>
      </c>
      <c r="J15" s="14" t="n">
        <v>5</v>
      </c>
      <c r="K15" s="24" t="n">
        <v>0.00431003412776472</v>
      </c>
      <c r="L15" s="14" t="n">
        <f aca="false">I15/C15</f>
        <v>0.0761421319796954</v>
      </c>
    </row>
    <row r="16" s="14" customFormat="true" ht="13.9" hidden="false" customHeight="false" outlineLevel="0" collapsed="false">
      <c r="A16" s="14" t="n">
        <v>15</v>
      </c>
      <c r="B16" s="15" t="s">
        <v>2131</v>
      </c>
      <c r="C16" s="16" t="n">
        <v>438</v>
      </c>
      <c r="D16" s="16" t="s">
        <v>2132</v>
      </c>
      <c r="E16" s="14" t="n">
        <v>47.691</v>
      </c>
      <c r="F16" s="14" t="n">
        <v>323.31</v>
      </c>
      <c r="G16" s="14" t="n">
        <v>41.3</v>
      </c>
      <c r="H16" s="14" t="n">
        <v>12</v>
      </c>
      <c r="I16" s="14" t="n">
        <v>29</v>
      </c>
      <c r="J16" s="14" t="n">
        <v>12</v>
      </c>
      <c r="K16" s="24" t="n">
        <v>0.00374782724077928</v>
      </c>
      <c r="L16" s="14" t="n">
        <f aca="false">I16/C16</f>
        <v>0.0662100456621005</v>
      </c>
    </row>
    <row r="17" s="14" customFormat="true" ht="13.9" hidden="false" customHeight="false" outlineLevel="0" collapsed="false">
      <c r="A17" s="14" t="n">
        <v>16</v>
      </c>
      <c r="B17" s="15" t="s">
        <v>2133</v>
      </c>
      <c r="C17" s="16" t="n">
        <v>651</v>
      </c>
      <c r="D17" s="16" t="s">
        <v>2134</v>
      </c>
      <c r="E17" s="14" t="n">
        <v>72.376</v>
      </c>
      <c r="F17" s="14" t="n">
        <v>149.66</v>
      </c>
      <c r="G17" s="14" t="n">
        <v>23.5</v>
      </c>
      <c r="H17" s="14" t="n">
        <v>15</v>
      </c>
      <c r="I17" s="14" t="n">
        <v>29</v>
      </c>
      <c r="J17" s="14" t="n">
        <v>14</v>
      </c>
      <c r="K17" s="24" t="n">
        <v>0.00252157961822016</v>
      </c>
      <c r="L17" s="14" t="n">
        <f aca="false">I17/C17</f>
        <v>0.0445468509984639</v>
      </c>
    </row>
    <row r="18" s="14" customFormat="true" ht="13.9" hidden="false" customHeight="false" outlineLevel="0" collapsed="false">
      <c r="A18" s="14" t="n">
        <v>17</v>
      </c>
      <c r="B18" s="15" t="s">
        <v>2135</v>
      </c>
      <c r="C18" s="16" t="n">
        <v>1395</v>
      </c>
      <c r="D18" s="16" t="s">
        <v>1919</v>
      </c>
      <c r="E18" s="14" t="n">
        <v>155.44</v>
      </c>
      <c r="F18" s="14" t="n">
        <v>203.09</v>
      </c>
      <c r="G18" s="14" t="n">
        <v>17.8</v>
      </c>
      <c r="H18" s="14" t="n">
        <v>21</v>
      </c>
      <c r="I18" s="14" t="n">
        <v>29</v>
      </c>
      <c r="J18" s="14" t="n">
        <v>20</v>
      </c>
      <c r="K18" s="24" t="n">
        <v>0.00117673715516941</v>
      </c>
      <c r="L18" s="14" t="n">
        <f aca="false">I18/C18</f>
        <v>0.0207885304659498</v>
      </c>
    </row>
    <row r="19" s="14" customFormat="true" ht="13.9" hidden="false" customHeight="false" outlineLevel="0" collapsed="false">
      <c r="A19" s="14" t="n">
        <v>18</v>
      </c>
      <c r="B19" s="15" t="s">
        <v>2136</v>
      </c>
      <c r="C19" s="16" t="n">
        <v>332</v>
      </c>
      <c r="D19" s="16" t="s">
        <v>2137</v>
      </c>
      <c r="E19" s="14" t="n">
        <v>34.982</v>
      </c>
      <c r="F19" s="14" t="n">
        <v>148.62</v>
      </c>
      <c r="G19" s="14" t="n">
        <v>42.2</v>
      </c>
      <c r="H19" s="14" t="n">
        <v>9</v>
      </c>
      <c r="I19" s="14" t="n">
        <v>28</v>
      </c>
      <c r="J19" s="14" t="n">
        <v>9</v>
      </c>
      <c r="K19" s="24" t="n">
        <v>0.00477392535115466</v>
      </c>
      <c r="L19" s="14" t="n">
        <f aca="false">I19/C19</f>
        <v>0.0843373493975904</v>
      </c>
    </row>
    <row r="20" s="14" customFormat="true" ht="13.9" hidden="false" customHeight="false" outlineLevel="0" collapsed="false">
      <c r="A20" s="14" t="n">
        <v>19</v>
      </c>
      <c r="B20" s="15" t="s">
        <v>2138</v>
      </c>
      <c r="C20" s="16" t="n">
        <v>428</v>
      </c>
      <c r="D20" s="16" t="s">
        <v>2139</v>
      </c>
      <c r="E20" s="14" t="n">
        <v>46.511</v>
      </c>
      <c r="F20" s="14" t="n">
        <v>217.3</v>
      </c>
      <c r="G20" s="14" t="n">
        <v>37.1</v>
      </c>
      <c r="H20" s="14" t="n">
        <v>10</v>
      </c>
      <c r="I20" s="14" t="n">
        <v>28</v>
      </c>
      <c r="J20" s="14" t="n">
        <v>10</v>
      </c>
      <c r="K20" s="24" t="n">
        <v>0.00370313835650315</v>
      </c>
      <c r="L20" s="14" t="n">
        <f aca="false">I20/C20</f>
        <v>0.0654205607476635</v>
      </c>
    </row>
    <row r="21" s="14" customFormat="true" ht="13.9" hidden="false" customHeight="false" outlineLevel="0" collapsed="false">
      <c r="A21" s="14" t="n">
        <v>20</v>
      </c>
      <c r="B21" s="15" t="s">
        <v>2140</v>
      </c>
      <c r="C21" s="16" t="n">
        <v>530</v>
      </c>
      <c r="D21" s="16" t="s">
        <v>2141</v>
      </c>
      <c r="E21" s="14" t="n">
        <v>58.939</v>
      </c>
      <c r="F21" s="14" t="n">
        <v>137.59</v>
      </c>
      <c r="G21" s="14" t="n">
        <v>23.8</v>
      </c>
      <c r="H21" s="14" t="n">
        <v>10</v>
      </c>
      <c r="I21" s="14" t="n">
        <v>28</v>
      </c>
      <c r="J21" s="14" t="n">
        <v>10</v>
      </c>
      <c r="K21" s="24" t="n">
        <v>0.00299045889921386</v>
      </c>
      <c r="L21" s="14" t="n">
        <f aca="false">I21/C21</f>
        <v>0.0528301886792453</v>
      </c>
    </row>
    <row r="22" s="14" customFormat="true" ht="13.9" hidden="false" customHeight="false" outlineLevel="0" collapsed="false">
      <c r="A22" s="14" t="n">
        <v>21</v>
      </c>
      <c r="B22" s="15" t="s">
        <v>2142</v>
      </c>
      <c r="C22" s="16" t="n">
        <v>341</v>
      </c>
      <c r="D22" s="16" t="s">
        <v>2143</v>
      </c>
      <c r="E22" s="14" t="n">
        <v>36.062</v>
      </c>
      <c r="F22" s="14" t="n">
        <v>130.81</v>
      </c>
      <c r="G22" s="14" t="n">
        <v>26.4</v>
      </c>
      <c r="H22" s="14" t="n">
        <v>6</v>
      </c>
      <c r="I22" s="14" t="n">
        <v>27</v>
      </c>
      <c r="J22" s="14" t="n">
        <v>6</v>
      </c>
      <c r="K22" s="24" t="n">
        <v>0.00448192991702455</v>
      </c>
      <c r="L22" s="14" t="n">
        <f aca="false">I22/C22</f>
        <v>0.0791788856304985</v>
      </c>
    </row>
    <row r="23" s="14" customFormat="true" ht="13.9" hidden="false" customHeight="false" outlineLevel="0" collapsed="false">
      <c r="A23" s="14" t="n">
        <v>22</v>
      </c>
      <c r="B23" s="15" t="s">
        <v>2144</v>
      </c>
      <c r="C23" s="16" t="n">
        <v>354</v>
      </c>
      <c r="D23" s="16" t="s">
        <v>2145</v>
      </c>
      <c r="E23" s="14" t="n">
        <v>36.448</v>
      </c>
      <c r="F23" s="14" t="n">
        <v>222.23</v>
      </c>
      <c r="G23" s="14" t="n">
        <v>37</v>
      </c>
      <c r="H23" s="14" t="n">
        <v>11</v>
      </c>
      <c r="I23" s="14" t="n">
        <v>26</v>
      </c>
      <c r="J23" s="14" t="n">
        <v>11</v>
      </c>
      <c r="K23" s="24" t="n">
        <v>0.00415743781589659</v>
      </c>
      <c r="L23" s="14" t="n">
        <f aca="false">I23/C23</f>
        <v>0.0734463276836158</v>
      </c>
    </row>
    <row r="24" s="14" customFormat="true" ht="13.9" hidden="false" customHeight="false" outlineLevel="0" collapsed="false">
      <c r="A24" s="14" t="n">
        <v>23</v>
      </c>
      <c r="B24" s="15" t="s">
        <v>2146</v>
      </c>
      <c r="C24" s="16" t="n">
        <v>523</v>
      </c>
      <c r="D24" s="16" t="s">
        <v>2147</v>
      </c>
      <c r="E24" s="14" t="n">
        <v>58.08</v>
      </c>
      <c r="F24" s="14" t="n">
        <v>219.96</v>
      </c>
      <c r="G24" s="14" t="n">
        <v>29.6</v>
      </c>
      <c r="H24" s="14" t="n">
        <v>11</v>
      </c>
      <c r="I24" s="14" t="n">
        <v>26</v>
      </c>
      <c r="J24" s="14" t="n">
        <v>11</v>
      </c>
      <c r="K24" s="24" t="n">
        <v>0.00281402100731815</v>
      </c>
      <c r="L24" s="14" t="n">
        <f aca="false">I24/C24</f>
        <v>0.0497131931166348</v>
      </c>
    </row>
    <row r="25" s="14" customFormat="true" ht="13.9" hidden="false" customHeight="false" outlineLevel="0" collapsed="false">
      <c r="A25" s="14" t="n">
        <v>24</v>
      </c>
      <c r="B25" s="15" t="s">
        <v>2148</v>
      </c>
      <c r="C25" s="16" t="n">
        <v>548</v>
      </c>
      <c r="D25" s="16" t="s">
        <v>2149</v>
      </c>
      <c r="E25" s="14" t="n">
        <v>61.314</v>
      </c>
      <c r="F25" s="14" t="n">
        <v>277.72</v>
      </c>
      <c r="G25" s="14" t="n">
        <v>30.5</v>
      </c>
      <c r="H25" s="14" t="n">
        <v>13</v>
      </c>
      <c r="I25" s="14" t="n">
        <v>26</v>
      </c>
      <c r="J25" s="14" t="n">
        <v>12</v>
      </c>
      <c r="K25" s="24" t="n">
        <v>0.00268564413654634</v>
      </c>
      <c r="L25" s="14" t="n">
        <f aca="false">I25/C25</f>
        <v>0.0474452554744526</v>
      </c>
    </row>
    <row r="26" s="14" customFormat="true" ht="13.9" hidden="false" customHeight="false" outlineLevel="0" collapsed="false">
      <c r="A26" s="14" t="n">
        <v>25</v>
      </c>
      <c r="B26" s="15" t="s">
        <v>2150</v>
      </c>
      <c r="C26" s="16" t="n">
        <v>740</v>
      </c>
      <c r="D26" s="16" t="s">
        <v>1729</v>
      </c>
      <c r="E26" s="14" t="n">
        <v>80.576</v>
      </c>
      <c r="F26" s="14" t="n">
        <v>189.09</v>
      </c>
      <c r="G26" s="14" t="n">
        <v>26.2</v>
      </c>
      <c r="H26" s="14" t="n">
        <v>18</v>
      </c>
      <c r="I26" s="14" t="n">
        <v>26</v>
      </c>
      <c r="J26" s="14" t="n">
        <v>18</v>
      </c>
      <c r="K26" s="24" t="n">
        <v>0.00198882836057756</v>
      </c>
      <c r="L26" s="14" t="n">
        <f aca="false">I26/C26</f>
        <v>0.0351351351351351</v>
      </c>
    </row>
    <row r="27" s="14" customFormat="true" ht="13.9" hidden="false" customHeight="false" outlineLevel="0" collapsed="false">
      <c r="A27" s="14" t="n">
        <v>26</v>
      </c>
      <c r="B27" s="15" t="s">
        <v>2151</v>
      </c>
      <c r="C27" s="16" t="n">
        <v>421</v>
      </c>
      <c r="D27" s="16" t="s">
        <v>1689</v>
      </c>
      <c r="E27" s="14" t="n">
        <v>46.939</v>
      </c>
      <c r="F27" s="14" t="n">
        <v>104.3</v>
      </c>
      <c r="G27" s="14" t="n">
        <v>38.2</v>
      </c>
      <c r="H27" s="14" t="n">
        <v>14</v>
      </c>
      <c r="I27" s="14" t="n">
        <v>25</v>
      </c>
      <c r="J27" s="14" t="n">
        <v>13</v>
      </c>
      <c r="K27" s="24" t="n">
        <v>0.00336134886448793</v>
      </c>
      <c r="L27" s="14" t="n">
        <f aca="false">I27/C27</f>
        <v>0.0593824228028504</v>
      </c>
    </row>
    <row r="28" s="14" customFormat="true" ht="13.9" hidden="false" customHeight="false" outlineLevel="0" collapsed="false">
      <c r="A28" s="14" t="n">
        <v>27</v>
      </c>
      <c r="B28" s="15" t="s">
        <v>2152</v>
      </c>
      <c r="C28" s="16" t="n">
        <v>439</v>
      </c>
      <c r="D28" s="16" t="s">
        <v>2153</v>
      </c>
      <c r="E28" s="14" t="n">
        <v>48.79</v>
      </c>
      <c r="F28" s="14" t="n">
        <v>142.31</v>
      </c>
      <c r="G28" s="14" t="n">
        <v>33.5</v>
      </c>
      <c r="H28" s="14" t="n">
        <v>11</v>
      </c>
      <c r="I28" s="14" t="n">
        <v>25</v>
      </c>
      <c r="J28" s="14" t="n">
        <v>11</v>
      </c>
      <c r="K28" s="24" t="n">
        <v>0.00322352590421279</v>
      </c>
      <c r="L28" s="14" t="n">
        <f aca="false">I28/C28</f>
        <v>0.0569476082004556</v>
      </c>
    </row>
    <row r="29" s="14" customFormat="true" ht="13.9" hidden="false" customHeight="false" outlineLevel="0" collapsed="false">
      <c r="A29" s="14" t="n">
        <v>28</v>
      </c>
      <c r="B29" s="15" t="s">
        <v>2154</v>
      </c>
      <c r="C29" s="16" t="n">
        <v>349</v>
      </c>
      <c r="D29" s="16" t="s">
        <v>2155</v>
      </c>
      <c r="E29" s="14" t="n">
        <v>37.772</v>
      </c>
      <c r="F29" s="14" t="n">
        <v>323.31</v>
      </c>
      <c r="G29" s="14" t="n">
        <v>37</v>
      </c>
      <c r="H29" s="14" t="n">
        <v>10</v>
      </c>
      <c r="I29" s="14" t="n">
        <v>24</v>
      </c>
      <c r="J29" s="14" t="n">
        <v>10</v>
      </c>
      <c r="K29" s="24" t="n">
        <v>0.0038926153497749</v>
      </c>
      <c r="L29" s="14" t="n">
        <f aca="false">I29/C29</f>
        <v>0.0687679083094556</v>
      </c>
    </row>
    <row r="30" s="14" customFormat="true" ht="13.9" hidden="false" customHeight="false" outlineLevel="0" collapsed="false">
      <c r="A30" s="14" t="n">
        <v>29</v>
      </c>
      <c r="B30" s="15" t="s">
        <v>2156</v>
      </c>
      <c r="C30" s="16" t="n">
        <v>398</v>
      </c>
      <c r="D30" s="16" t="s">
        <v>2157</v>
      </c>
      <c r="E30" s="14" t="n">
        <v>42.664</v>
      </c>
      <c r="F30" s="14" t="n">
        <v>323.31</v>
      </c>
      <c r="G30" s="14" t="n">
        <v>32.9</v>
      </c>
      <c r="H30" s="14" t="n">
        <v>12</v>
      </c>
      <c r="I30" s="14" t="n">
        <v>24</v>
      </c>
      <c r="J30" s="14" t="n">
        <v>12</v>
      </c>
      <c r="K30" s="24" t="n">
        <v>0.00341337376148603</v>
      </c>
      <c r="L30" s="14" t="n">
        <f aca="false">I30/C30</f>
        <v>0.0603015075376884</v>
      </c>
    </row>
    <row r="31" s="14" customFormat="true" ht="13.9" hidden="false" customHeight="false" outlineLevel="0" collapsed="false">
      <c r="A31" s="14" t="n">
        <v>30</v>
      </c>
      <c r="B31" s="15" t="s">
        <v>2158</v>
      </c>
      <c r="C31" s="16" t="n">
        <v>347</v>
      </c>
      <c r="D31" s="16" t="s">
        <v>2159</v>
      </c>
      <c r="E31" s="14" t="n">
        <v>35.99</v>
      </c>
      <c r="F31" s="14" t="n">
        <v>285.85</v>
      </c>
      <c r="G31" s="14" t="n">
        <v>40.9</v>
      </c>
      <c r="H31" s="14" t="n">
        <v>9</v>
      </c>
      <c r="I31" s="14" t="n">
        <v>23</v>
      </c>
      <c r="J31" s="14" t="n">
        <v>9</v>
      </c>
      <c r="K31" s="24" t="n">
        <v>0.00375192404090335</v>
      </c>
      <c r="L31" s="14" t="n">
        <f aca="false">I31/C31</f>
        <v>0.0662824207492795</v>
      </c>
    </row>
    <row r="32" s="14" customFormat="true" ht="13.9" hidden="false" customHeight="false" outlineLevel="0" collapsed="false">
      <c r="A32" s="14" t="n">
        <v>31</v>
      </c>
      <c r="B32" s="15" t="s">
        <v>2160</v>
      </c>
      <c r="C32" s="16" t="n">
        <v>402</v>
      </c>
      <c r="D32" s="16" t="s">
        <v>2161</v>
      </c>
      <c r="E32" s="14" t="n">
        <v>43.368</v>
      </c>
      <c r="F32" s="14" t="n">
        <v>323.31</v>
      </c>
      <c r="G32" s="14" t="n">
        <v>32.1</v>
      </c>
      <c r="H32" s="14" t="n">
        <v>10</v>
      </c>
      <c r="I32" s="14" t="n">
        <v>23</v>
      </c>
      <c r="J32" s="14" t="n">
        <v>10</v>
      </c>
      <c r="K32" s="24" t="n">
        <v>0.00323860109998374</v>
      </c>
      <c r="L32" s="14" t="n">
        <f aca="false">I32/C32</f>
        <v>0.0572139303482587</v>
      </c>
    </row>
    <row r="33" s="14" customFormat="true" ht="13.9" hidden="false" customHeight="false" outlineLevel="0" collapsed="false">
      <c r="A33" s="14" t="n">
        <v>32</v>
      </c>
      <c r="B33" s="15" t="s">
        <v>2162</v>
      </c>
      <c r="C33" s="16" t="n">
        <v>505</v>
      </c>
      <c r="D33" s="16" t="s">
        <v>2091</v>
      </c>
      <c r="E33" s="14" t="n">
        <v>53.373</v>
      </c>
      <c r="F33" s="14" t="n">
        <v>174.11</v>
      </c>
      <c r="G33" s="14" t="n">
        <v>22</v>
      </c>
      <c r="H33" s="14" t="n">
        <v>7</v>
      </c>
      <c r="I33" s="14" t="n">
        <v>23</v>
      </c>
      <c r="J33" s="14" t="n">
        <v>7</v>
      </c>
      <c r="K33" s="24" t="n">
        <v>0.00257805473701676</v>
      </c>
      <c r="L33" s="14" t="n">
        <f aca="false">I33/C33</f>
        <v>0.0455445544554455</v>
      </c>
    </row>
    <row r="34" s="14" customFormat="true" ht="13.9" hidden="false" customHeight="false" outlineLevel="0" collapsed="false">
      <c r="A34" s="14" t="n">
        <v>33</v>
      </c>
      <c r="B34" s="15" t="s">
        <v>2163</v>
      </c>
      <c r="C34" s="16" t="n">
        <v>509</v>
      </c>
      <c r="D34" s="16" t="s">
        <v>1687</v>
      </c>
      <c r="E34" s="14" t="n">
        <v>54.969</v>
      </c>
      <c r="F34" s="14" t="n">
        <v>139.84</v>
      </c>
      <c r="G34" s="14" t="n">
        <v>27.5</v>
      </c>
      <c r="H34" s="14" t="n">
        <v>12</v>
      </c>
      <c r="I34" s="14" t="n">
        <v>23</v>
      </c>
      <c r="J34" s="14" t="n">
        <v>12</v>
      </c>
      <c r="K34" s="24" t="n">
        <v>0.00255779497483981</v>
      </c>
      <c r="L34" s="14" t="n">
        <f aca="false">I34/C34</f>
        <v>0.0451866404715128</v>
      </c>
    </row>
    <row r="35" s="14" customFormat="true" ht="13.9" hidden="false" customHeight="false" outlineLevel="0" collapsed="false">
      <c r="A35" s="14" t="n">
        <v>34</v>
      </c>
      <c r="B35" s="15" t="s">
        <v>2164</v>
      </c>
      <c r="C35" s="16" t="n">
        <v>752</v>
      </c>
      <c r="D35" s="16" t="s">
        <v>2165</v>
      </c>
      <c r="E35" s="14" t="n">
        <v>81.879</v>
      </c>
      <c r="F35" s="14" t="n">
        <v>135.86</v>
      </c>
      <c r="G35" s="14" t="n">
        <v>20.1</v>
      </c>
      <c r="H35" s="14" t="n">
        <v>11</v>
      </c>
      <c r="I35" s="14" t="n">
        <v>23</v>
      </c>
      <c r="J35" s="14" t="n">
        <v>11</v>
      </c>
      <c r="K35" s="24" t="n">
        <v>0.00173127346036365</v>
      </c>
      <c r="L35" s="14" t="n">
        <f aca="false">I35/C35</f>
        <v>0.0305851063829787</v>
      </c>
    </row>
    <row r="36" s="14" customFormat="true" ht="13.9" hidden="false" customHeight="false" outlineLevel="0" collapsed="false">
      <c r="A36" s="14" t="n">
        <v>35</v>
      </c>
      <c r="B36" s="15" t="s">
        <v>2166</v>
      </c>
      <c r="C36" s="16" t="n">
        <v>403</v>
      </c>
      <c r="D36" s="16" t="s">
        <v>2167</v>
      </c>
      <c r="E36" s="14" t="n">
        <v>45.21</v>
      </c>
      <c r="F36" s="14" t="n">
        <v>323.31</v>
      </c>
      <c r="G36" s="14" t="n">
        <v>33.5</v>
      </c>
      <c r="H36" s="14" t="n">
        <v>12</v>
      </c>
      <c r="I36" s="14" t="n">
        <v>22</v>
      </c>
      <c r="J36" s="14" t="n">
        <v>12</v>
      </c>
      <c r="K36" s="24" t="n">
        <v>0.00309010552683744</v>
      </c>
      <c r="L36" s="14" t="n">
        <f aca="false">I36/C36</f>
        <v>0.054590570719603</v>
      </c>
    </row>
    <row r="37" s="14" customFormat="true" ht="13.9" hidden="false" customHeight="false" outlineLevel="0" collapsed="false">
      <c r="A37" s="14" t="n">
        <v>36</v>
      </c>
      <c r="B37" s="15" t="s">
        <v>2168</v>
      </c>
      <c r="C37" s="16" t="n">
        <v>426</v>
      </c>
      <c r="D37" s="16" t="s">
        <v>2169</v>
      </c>
      <c r="E37" s="14" t="n">
        <v>45.826</v>
      </c>
      <c r="F37" s="14" t="n">
        <v>220.93</v>
      </c>
      <c r="G37" s="14" t="n">
        <v>35</v>
      </c>
      <c r="H37" s="14" t="n">
        <v>11</v>
      </c>
      <c r="I37" s="14" t="n">
        <v>22</v>
      </c>
      <c r="J37" s="14" t="n">
        <v>11</v>
      </c>
      <c r="K37" s="24" t="n">
        <v>0.00292326884346358</v>
      </c>
      <c r="L37" s="14" t="n">
        <f aca="false">I37/C37</f>
        <v>0.0516431924882629</v>
      </c>
    </row>
    <row r="38" s="14" customFormat="true" ht="13.9" hidden="false" customHeight="false" outlineLevel="0" collapsed="false">
      <c r="A38" s="14" t="n">
        <v>37</v>
      </c>
      <c r="B38" s="15" t="s">
        <v>2170</v>
      </c>
      <c r="C38" s="16" t="n">
        <v>459</v>
      </c>
      <c r="D38" s="16" t="s">
        <v>2171</v>
      </c>
      <c r="E38" s="14" t="n">
        <v>48.542</v>
      </c>
      <c r="F38" s="14" t="n">
        <v>153.01</v>
      </c>
      <c r="G38" s="14" t="n">
        <v>38.1</v>
      </c>
      <c r="H38" s="14" t="n">
        <v>12</v>
      </c>
      <c r="I38" s="14" t="n">
        <v>22</v>
      </c>
      <c r="J38" s="14" t="n">
        <v>12</v>
      </c>
      <c r="K38" s="24" t="n">
        <v>0.00271309918805117</v>
      </c>
      <c r="L38" s="14" t="n">
        <f aca="false">I38/C38</f>
        <v>0.0479302832244009</v>
      </c>
    </row>
    <row r="39" s="14" customFormat="true" ht="13.9" hidden="false" customHeight="false" outlineLevel="0" collapsed="false">
      <c r="A39" s="14" t="n">
        <v>38</v>
      </c>
      <c r="B39" s="15" t="s">
        <v>2172</v>
      </c>
      <c r="C39" s="16" t="n">
        <v>696</v>
      </c>
      <c r="D39" s="16" t="s">
        <v>85</v>
      </c>
      <c r="E39" s="14" t="n">
        <v>77.086</v>
      </c>
      <c r="F39" s="14" t="n">
        <v>212.64</v>
      </c>
      <c r="G39" s="14" t="n">
        <v>29.9</v>
      </c>
      <c r="H39" s="14" t="n">
        <v>16</v>
      </c>
      <c r="I39" s="14" t="n">
        <v>22</v>
      </c>
      <c r="J39" s="14" t="n">
        <v>15</v>
      </c>
      <c r="K39" s="24" t="n">
        <v>0.00178924213694754</v>
      </c>
      <c r="L39" s="14" t="n">
        <f aca="false">I39/C39</f>
        <v>0.0316091954022989</v>
      </c>
    </row>
    <row r="40" s="14" customFormat="true" ht="13.9" hidden="false" customHeight="false" outlineLevel="0" collapsed="false">
      <c r="A40" s="14" t="n">
        <v>39</v>
      </c>
      <c r="B40" s="15" t="s">
        <v>2173</v>
      </c>
      <c r="C40" s="16" t="n">
        <v>391</v>
      </c>
      <c r="D40" s="16" t="s">
        <v>2174</v>
      </c>
      <c r="E40" s="14" t="n">
        <v>40.676</v>
      </c>
      <c r="F40" s="14" t="n">
        <v>227.9</v>
      </c>
      <c r="G40" s="14" t="n">
        <v>51.4</v>
      </c>
      <c r="H40" s="14" t="n">
        <v>12</v>
      </c>
      <c r="I40" s="14" t="n">
        <v>21</v>
      </c>
      <c r="J40" s="14" t="n">
        <v>12</v>
      </c>
      <c r="K40" s="24" t="n">
        <v>0.00304017241032611</v>
      </c>
      <c r="L40" s="14" t="n">
        <f aca="false">I40/C40</f>
        <v>0.0537084398976982</v>
      </c>
    </row>
    <row r="41" s="14" customFormat="true" ht="13.9" hidden="false" customHeight="false" outlineLevel="0" collapsed="false">
      <c r="A41" s="14" t="n">
        <v>40</v>
      </c>
      <c r="B41" s="15" t="s">
        <v>2175</v>
      </c>
      <c r="C41" s="16" t="n">
        <v>464</v>
      </c>
      <c r="D41" s="16" t="s">
        <v>2176</v>
      </c>
      <c r="E41" s="14" t="n">
        <v>50.6</v>
      </c>
      <c r="F41" s="14" t="n">
        <v>196.07</v>
      </c>
      <c r="G41" s="14" t="n">
        <v>22.6</v>
      </c>
      <c r="H41" s="14" t="n">
        <v>8</v>
      </c>
      <c r="I41" s="14" t="n">
        <v>21</v>
      </c>
      <c r="J41" s="14" t="n">
        <v>8</v>
      </c>
      <c r="K41" s="24" t="n">
        <v>0.0025618694233567</v>
      </c>
      <c r="L41" s="14" t="n">
        <f aca="false">I41/C41</f>
        <v>0.0452586206896552</v>
      </c>
    </row>
    <row r="42" s="14" customFormat="true" ht="13.9" hidden="false" customHeight="false" outlineLevel="0" collapsed="false">
      <c r="A42" s="14" t="n">
        <v>41</v>
      </c>
      <c r="B42" s="15" t="s">
        <v>2177</v>
      </c>
      <c r="C42" s="16" t="n">
        <v>468</v>
      </c>
      <c r="D42" s="16" t="s">
        <v>2178</v>
      </c>
      <c r="E42" s="14" t="n">
        <v>51.812</v>
      </c>
      <c r="F42" s="14" t="n">
        <v>214.57</v>
      </c>
      <c r="G42" s="14" t="n">
        <v>32.3</v>
      </c>
      <c r="H42" s="14" t="n">
        <v>13</v>
      </c>
      <c r="I42" s="14" t="n">
        <v>21</v>
      </c>
      <c r="J42" s="14" t="n">
        <v>13</v>
      </c>
      <c r="K42" s="24" t="n">
        <v>0.00253997310349895</v>
      </c>
      <c r="L42" s="14" t="n">
        <f aca="false">I42/C42</f>
        <v>0.0448717948717949</v>
      </c>
    </row>
    <row r="43" s="14" customFormat="true" ht="13.9" hidden="false" customHeight="false" outlineLevel="0" collapsed="false">
      <c r="A43" s="14" t="n">
        <v>42</v>
      </c>
      <c r="B43" s="15" t="s">
        <v>2179</v>
      </c>
      <c r="C43" s="16" t="n">
        <v>784</v>
      </c>
      <c r="D43" s="16" t="s">
        <v>2180</v>
      </c>
      <c r="E43" s="14" t="n">
        <v>85.082</v>
      </c>
      <c r="F43" s="14" t="n">
        <v>323.01</v>
      </c>
      <c r="G43" s="14" t="n">
        <v>23</v>
      </c>
      <c r="H43" s="14" t="n">
        <v>14</v>
      </c>
      <c r="I43" s="14" t="n">
        <v>21</v>
      </c>
      <c r="J43" s="14" t="n">
        <v>14</v>
      </c>
      <c r="K43" s="24" t="n">
        <v>0.00151620843423152</v>
      </c>
      <c r="L43" s="14" t="n">
        <f aca="false">I43/C43</f>
        <v>0.0267857142857143</v>
      </c>
    </row>
    <row r="44" s="14" customFormat="true" ht="13.9" hidden="false" customHeight="false" outlineLevel="0" collapsed="false">
      <c r="A44" s="14" t="n">
        <v>43</v>
      </c>
      <c r="B44" s="15" t="s">
        <v>2181</v>
      </c>
      <c r="C44" s="16" t="n">
        <v>538</v>
      </c>
      <c r="D44" s="16" t="s">
        <v>2182</v>
      </c>
      <c r="E44" s="14" t="n">
        <v>53.188</v>
      </c>
      <c r="F44" s="14" t="n">
        <v>162.16</v>
      </c>
      <c r="G44" s="14" t="n">
        <v>35.5</v>
      </c>
      <c r="H44" s="14" t="n">
        <v>13</v>
      </c>
      <c r="I44" s="14" t="n">
        <v>20</v>
      </c>
      <c r="J44" s="14" t="n">
        <v>13</v>
      </c>
      <c r="K44" s="24" t="n">
        <v>0.00210427936349356</v>
      </c>
      <c r="L44" s="14" t="n">
        <f aca="false">I44/C44</f>
        <v>0.0371747211895911</v>
      </c>
    </row>
    <row r="45" s="14" customFormat="true" ht="13.9" hidden="false" customHeight="false" outlineLevel="0" collapsed="false">
      <c r="A45" s="14" t="n">
        <v>44</v>
      </c>
      <c r="B45" s="15" t="s">
        <v>2183</v>
      </c>
      <c r="C45" s="16" t="n">
        <v>373</v>
      </c>
      <c r="D45" s="16" t="s">
        <v>175</v>
      </c>
      <c r="E45" s="14" t="n">
        <v>42.345</v>
      </c>
      <c r="F45" s="14" t="n">
        <v>100.33</v>
      </c>
      <c r="G45" s="14" t="n">
        <v>34.9</v>
      </c>
      <c r="H45" s="14" t="n">
        <v>12</v>
      </c>
      <c r="I45" s="14" t="n">
        <v>19</v>
      </c>
      <c r="J45" s="14" t="n">
        <v>12</v>
      </c>
      <c r="K45" s="24" t="n">
        <v>0.00288337046295324</v>
      </c>
      <c r="L45" s="14" t="n">
        <f aca="false">I45/C45</f>
        <v>0.0509383378016086</v>
      </c>
    </row>
    <row r="46" s="14" customFormat="true" ht="13.9" hidden="false" customHeight="false" outlineLevel="0" collapsed="false">
      <c r="A46" s="14" t="n">
        <v>45</v>
      </c>
      <c r="B46" s="15" t="s">
        <v>2184</v>
      </c>
      <c r="C46" s="16" t="n">
        <v>551</v>
      </c>
      <c r="D46" s="16" t="s">
        <v>2149</v>
      </c>
      <c r="E46" s="14" t="n">
        <v>61.057</v>
      </c>
      <c r="F46" s="14" t="n">
        <v>129.93</v>
      </c>
      <c r="G46" s="14" t="n">
        <v>27.8</v>
      </c>
      <c r="H46" s="14" t="n">
        <v>10</v>
      </c>
      <c r="I46" s="14" t="n">
        <v>19</v>
      </c>
      <c r="J46" s="14" t="n">
        <v>9</v>
      </c>
      <c r="K46" s="24" t="n">
        <v>0.00195190051303368</v>
      </c>
      <c r="L46" s="14" t="n">
        <f aca="false">I46/C46</f>
        <v>0.0344827586206897</v>
      </c>
    </row>
    <row r="47" s="14" customFormat="true" ht="13.9" hidden="false" customHeight="false" outlineLevel="0" collapsed="false">
      <c r="A47" s="14" t="n">
        <v>46</v>
      </c>
      <c r="B47" s="15" t="s">
        <v>2185</v>
      </c>
      <c r="C47" s="16" t="n">
        <v>320</v>
      </c>
      <c r="D47" s="16" t="s">
        <v>2186</v>
      </c>
      <c r="E47" s="14" t="n">
        <v>33.781</v>
      </c>
      <c r="F47" s="14" t="n">
        <v>171.28</v>
      </c>
      <c r="G47" s="14" t="n">
        <v>46.2</v>
      </c>
      <c r="H47" s="14" t="n">
        <v>11</v>
      </c>
      <c r="I47" s="14" t="n">
        <v>18</v>
      </c>
      <c r="J47" s="14" t="n">
        <v>11</v>
      </c>
      <c r="K47" s="24" t="n">
        <v>0.00318403771188619</v>
      </c>
      <c r="L47" s="14" t="n">
        <f aca="false">I47/C47</f>
        <v>0.05625</v>
      </c>
    </row>
    <row r="48" s="14" customFormat="true" ht="13.9" hidden="false" customHeight="false" outlineLevel="0" collapsed="false">
      <c r="A48" s="14" t="n">
        <v>47</v>
      </c>
      <c r="B48" s="15" t="s">
        <v>2187</v>
      </c>
      <c r="C48" s="16" t="n">
        <v>397</v>
      </c>
      <c r="D48" s="16" t="s">
        <v>1983</v>
      </c>
      <c r="E48" s="14" t="n">
        <v>41.213</v>
      </c>
      <c r="F48" s="14" t="n">
        <v>149.54</v>
      </c>
      <c r="G48" s="14" t="n">
        <v>40.6</v>
      </c>
      <c r="H48" s="14" t="n">
        <v>12</v>
      </c>
      <c r="I48" s="14" t="n">
        <v>18</v>
      </c>
      <c r="J48" s="14" t="n">
        <v>12</v>
      </c>
      <c r="K48" s="24" t="n">
        <v>0.00256647876021053</v>
      </c>
      <c r="L48" s="14" t="n">
        <f aca="false">I48/C48</f>
        <v>0.0453400503778338</v>
      </c>
    </row>
    <row r="49" s="14" customFormat="true" ht="13.9" hidden="false" customHeight="false" outlineLevel="0" collapsed="false">
      <c r="A49" s="14" t="n">
        <v>48</v>
      </c>
      <c r="B49" s="15" t="s">
        <v>2188</v>
      </c>
      <c r="C49" s="16" t="n">
        <v>568</v>
      </c>
      <c r="D49" s="16" t="s">
        <v>281</v>
      </c>
      <c r="E49" s="14" t="n">
        <v>62.737</v>
      </c>
      <c r="F49" s="14" t="n">
        <v>140.13</v>
      </c>
      <c r="G49" s="14" t="n">
        <v>29.9</v>
      </c>
      <c r="H49" s="14" t="n">
        <v>13</v>
      </c>
      <c r="I49" s="14" t="n">
        <v>18</v>
      </c>
      <c r="J49" s="14" t="n">
        <v>13</v>
      </c>
      <c r="K49" s="24" t="n">
        <v>0.00179382406303447</v>
      </c>
      <c r="L49" s="14" t="n">
        <f aca="false">I49/C49</f>
        <v>0.0316901408450704</v>
      </c>
    </row>
    <row r="50" s="14" customFormat="true" ht="13.9" hidden="false" customHeight="false" outlineLevel="0" collapsed="false">
      <c r="A50" s="14" t="n">
        <v>49</v>
      </c>
      <c r="B50" s="15" t="s">
        <v>2189</v>
      </c>
      <c r="C50" s="16" t="n">
        <v>608</v>
      </c>
      <c r="D50" s="16" t="s">
        <v>2190</v>
      </c>
      <c r="E50" s="14" t="n">
        <v>64.516</v>
      </c>
      <c r="F50" s="14" t="n">
        <v>129.7</v>
      </c>
      <c r="G50" s="14" t="n">
        <v>24.5</v>
      </c>
      <c r="H50" s="14" t="n">
        <v>11</v>
      </c>
      <c r="I50" s="14" t="n">
        <v>18</v>
      </c>
      <c r="J50" s="14" t="n">
        <v>11</v>
      </c>
      <c r="K50" s="24" t="n">
        <v>0.00167580932204536</v>
      </c>
      <c r="L50" s="14" t="n">
        <f aca="false">I50/C50</f>
        <v>0.0296052631578947</v>
      </c>
    </row>
    <row r="51" s="14" customFormat="true" ht="13.9" hidden="false" customHeight="false" outlineLevel="0" collapsed="false">
      <c r="A51" s="14" t="n">
        <v>50</v>
      </c>
      <c r="B51" s="15" t="s">
        <v>2191</v>
      </c>
      <c r="C51" s="16" t="n">
        <v>664</v>
      </c>
      <c r="D51" s="16" t="s">
        <v>2171</v>
      </c>
      <c r="E51" s="14" t="n">
        <v>71.602</v>
      </c>
      <c r="F51" s="14" t="n">
        <v>307.78</v>
      </c>
      <c r="G51" s="14" t="n">
        <v>23.2</v>
      </c>
      <c r="H51" s="14" t="n">
        <v>12</v>
      </c>
      <c r="I51" s="14" t="n">
        <v>18</v>
      </c>
      <c r="J51" s="14" t="n">
        <v>12</v>
      </c>
      <c r="K51" s="24" t="n">
        <v>0.00153447600572828</v>
      </c>
      <c r="L51" s="14" t="n">
        <f aca="false">I51/C51</f>
        <v>0.0271084337349398</v>
      </c>
    </row>
    <row r="52" s="14" customFormat="true" ht="13.9" hidden="false" customHeight="false" outlineLevel="0" collapsed="false">
      <c r="A52" s="14" t="n">
        <v>51</v>
      </c>
      <c r="B52" s="15" t="s">
        <v>2192</v>
      </c>
      <c r="C52" s="16" t="n">
        <v>896</v>
      </c>
      <c r="D52" s="16" t="s">
        <v>2193</v>
      </c>
      <c r="E52" s="14" t="n">
        <v>96.783</v>
      </c>
      <c r="F52" s="14" t="n">
        <v>289.7</v>
      </c>
      <c r="G52" s="14" t="n">
        <v>15.8</v>
      </c>
      <c r="H52" s="14" t="n">
        <v>12</v>
      </c>
      <c r="I52" s="14" t="n">
        <v>18</v>
      </c>
      <c r="J52" s="14" t="n">
        <v>12</v>
      </c>
      <c r="K52" s="24" t="n">
        <v>0.00113715632567364</v>
      </c>
      <c r="L52" s="14" t="n">
        <f aca="false">I52/C52</f>
        <v>0.0200892857142857</v>
      </c>
    </row>
    <row r="53" s="14" customFormat="true" ht="13.9" hidden="false" customHeight="false" outlineLevel="0" collapsed="false">
      <c r="A53" s="14" t="n">
        <v>52</v>
      </c>
      <c r="B53" s="15" t="s">
        <v>2194</v>
      </c>
      <c r="C53" s="16" t="n">
        <v>152</v>
      </c>
      <c r="D53" s="16" t="s">
        <v>2195</v>
      </c>
      <c r="E53" s="14" t="n">
        <v>17.254</v>
      </c>
      <c r="F53" s="14" t="n">
        <v>127.66</v>
      </c>
      <c r="G53" s="14" t="n">
        <v>63.2</v>
      </c>
      <c r="H53" s="14" t="n">
        <v>8</v>
      </c>
      <c r="I53" s="14" t="n">
        <v>17</v>
      </c>
      <c r="J53" s="14" t="n">
        <v>8</v>
      </c>
      <c r="K53" s="24" t="n">
        <v>0.00633083521661581</v>
      </c>
      <c r="L53" s="14" t="n">
        <f aca="false">I53/C53</f>
        <v>0.111842105263158</v>
      </c>
    </row>
    <row r="54" s="14" customFormat="true" ht="13.9" hidden="false" customHeight="false" outlineLevel="0" collapsed="false">
      <c r="A54" s="14" t="n">
        <v>53</v>
      </c>
      <c r="B54" s="15" t="s">
        <v>2196</v>
      </c>
      <c r="C54" s="16" t="n">
        <v>194</v>
      </c>
      <c r="D54" s="16" t="s">
        <v>2197</v>
      </c>
      <c r="E54" s="14" t="n">
        <v>20.84</v>
      </c>
      <c r="F54" s="14" t="n">
        <v>88.583</v>
      </c>
      <c r="G54" s="14" t="n">
        <v>45.4</v>
      </c>
      <c r="H54" s="14" t="n">
        <v>9</v>
      </c>
      <c r="I54" s="14" t="n">
        <v>17</v>
      </c>
      <c r="J54" s="14" t="n">
        <v>9</v>
      </c>
      <c r="K54" s="24" t="n">
        <v>0.00496024202538971</v>
      </c>
      <c r="L54" s="14" t="n">
        <f aca="false">I54/C54</f>
        <v>0.0876288659793814</v>
      </c>
    </row>
    <row r="55" s="14" customFormat="true" ht="13.9" hidden="false" customHeight="false" outlineLevel="0" collapsed="false">
      <c r="A55" s="14" t="n">
        <v>54</v>
      </c>
      <c r="B55" s="15" t="s">
        <v>2198</v>
      </c>
      <c r="C55" s="16" t="n">
        <v>219</v>
      </c>
      <c r="D55" s="16" t="s">
        <v>337</v>
      </c>
      <c r="E55" s="14" t="n">
        <v>23.802</v>
      </c>
      <c r="F55" s="14" t="n">
        <v>110.72</v>
      </c>
      <c r="G55" s="14" t="n">
        <v>52.1</v>
      </c>
      <c r="H55" s="14" t="n">
        <v>9</v>
      </c>
      <c r="I55" s="14" t="n">
        <v>17</v>
      </c>
      <c r="J55" s="14" t="n">
        <v>9</v>
      </c>
      <c r="K55" s="24" t="n">
        <v>0.00439400435125846</v>
      </c>
      <c r="L55" s="14" t="n">
        <f aca="false">I55/C55</f>
        <v>0.0776255707762557</v>
      </c>
    </row>
    <row r="56" s="14" customFormat="true" ht="13.9" hidden="false" customHeight="false" outlineLevel="0" collapsed="false">
      <c r="A56" s="14" t="n">
        <v>55</v>
      </c>
      <c r="B56" s="15" t="s">
        <v>2199</v>
      </c>
      <c r="C56" s="16" t="n">
        <v>264</v>
      </c>
      <c r="D56" s="16" t="s">
        <v>2200</v>
      </c>
      <c r="E56" s="14" t="n">
        <v>29.326</v>
      </c>
      <c r="F56" s="14" t="n">
        <v>129.94</v>
      </c>
      <c r="G56" s="14" t="n">
        <v>26.9</v>
      </c>
      <c r="H56" s="14" t="n">
        <v>9</v>
      </c>
      <c r="I56" s="14" t="n">
        <v>17</v>
      </c>
      <c r="J56" s="14" t="n">
        <v>9</v>
      </c>
      <c r="K56" s="24" t="n">
        <v>0.00364502633683941</v>
      </c>
      <c r="L56" s="14" t="n">
        <f aca="false">I56/C56</f>
        <v>0.0643939393939394</v>
      </c>
    </row>
    <row r="57" s="14" customFormat="true" ht="13.9" hidden="false" customHeight="false" outlineLevel="0" collapsed="false">
      <c r="A57" s="14" t="n">
        <v>56</v>
      </c>
      <c r="B57" s="15" t="s">
        <v>2201</v>
      </c>
      <c r="C57" s="16" t="n">
        <v>392</v>
      </c>
      <c r="D57" s="16" t="s">
        <v>2202</v>
      </c>
      <c r="E57" s="14" t="n">
        <v>40.427</v>
      </c>
      <c r="F57" s="14" t="n">
        <v>100.69</v>
      </c>
      <c r="G57" s="14" t="n">
        <v>36.5</v>
      </c>
      <c r="H57" s="14" t="n">
        <v>12</v>
      </c>
      <c r="I57" s="14" t="n">
        <v>17</v>
      </c>
      <c r="J57" s="14" t="n">
        <v>12</v>
      </c>
      <c r="K57" s="24" t="n">
        <v>0.00245481365542246</v>
      </c>
      <c r="L57" s="14" t="n">
        <f aca="false">I57/C57</f>
        <v>0.0433673469387755</v>
      </c>
    </row>
    <row r="58" s="14" customFormat="true" ht="13.9" hidden="false" customHeight="false" outlineLevel="0" collapsed="false">
      <c r="A58" s="14" t="n">
        <v>57</v>
      </c>
      <c r="B58" s="15" t="s">
        <v>2203</v>
      </c>
      <c r="C58" s="16" t="n">
        <v>1601</v>
      </c>
      <c r="D58" s="16" t="s">
        <v>2204</v>
      </c>
      <c r="E58" s="14" t="n">
        <v>175.44</v>
      </c>
      <c r="F58" s="14" t="n">
        <v>124.18</v>
      </c>
      <c r="G58" s="14" t="n">
        <v>11.4</v>
      </c>
      <c r="H58" s="14" t="n">
        <v>15</v>
      </c>
      <c r="I58" s="14" t="n">
        <v>17</v>
      </c>
      <c r="J58" s="14" t="n">
        <v>15</v>
      </c>
      <c r="K58" s="24" t="n">
        <v>0.000601053687024112</v>
      </c>
      <c r="L58" s="14" t="n">
        <f aca="false">I58/C58</f>
        <v>0.0106183635227983</v>
      </c>
    </row>
    <row r="59" s="14" customFormat="true" ht="13.9" hidden="false" customHeight="false" outlineLevel="0" collapsed="false">
      <c r="A59" s="14" t="n">
        <v>58</v>
      </c>
      <c r="B59" s="15" t="s">
        <v>2205</v>
      </c>
      <c r="C59" s="16" t="n">
        <v>4128</v>
      </c>
      <c r="D59" s="16" t="s">
        <v>2206</v>
      </c>
      <c r="E59" s="14" t="n">
        <v>432.53</v>
      </c>
      <c r="F59" s="14" t="n">
        <v>103.29</v>
      </c>
      <c r="G59" s="14" t="n">
        <v>4.2</v>
      </c>
      <c r="H59" s="14" t="n">
        <v>14</v>
      </c>
      <c r="I59" s="14" t="n">
        <v>17</v>
      </c>
      <c r="J59" s="14" t="n">
        <v>14</v>
      </c>
      <c r="K59" s="24" t="n">
        <v>0.000233112149449032</v>
      </c>
      <c r="L59" s="14" t="n">
        <f aca="false">I59/C59</f>
        <v>0.00411821705426357</v>
      </c>
    </row>
    <row r="60" s="14" customFormat="true" ht="13.9" hidden="false" customHeight="false" outlineLevel="0" collapsed="false">
      <c r="A60" s="14" t="n">
        <v>59</v>
      </c>
      <c r="B60" s="15" t="s">
        <v>2207</v>
      </c>
      <c r="C60" s="16" t="n">
        <v>189</v>
      </c>
      <c r="D60" s="16" t="s">
        <v>175</v>
      </c>
      <c r="E60" s="14" t="n">
        <v>20.844</v>
      </c>
      <c r="F60" s="14" t="n">
        <v>224.94</v>
      </c>
      <c r="G60" s="14" t="n">
        <v>44.4</v>
      </c>
      <c r="H60" s="14" t="n">
        <v>9</v>
      </c>
      <c r="I60" s="14" t="n">
        <v>16</v>
      </c>
      <c r="J60" s="14" t="n">
        <v>9</v>
      </c>
      <c r="K60" s="24" t="n">
        <v>0.00479196739707739</v>
      </c>
      <c r="L60" s="14" t="n">
        <f aca="false">I60/C60</f>
        <v>0.0846560846560847</v>
      </c>
    </row>
    <row r="61" s="14" customFormat="true" ht="13.9" hidden="false" customHeight="false" outlineLevel="0" collapsed="false">
      <c r="A61" s="14" t="n">
        <v>60</v>
      </c>
      <c r="B61" s="15" t="s">
        <v>2208</v>
      </c>
      <c r="C61" s="16" t="n">
        <v>322</v>
      </c>
      <c r="D61" s="16" t="s">
        <v>2143</v>
      </c>
      <c r="E61" s="14" t="n">
        <v>34.372</v>
      </c>
      <c r="F61" s="14" t="n">
        <v>226.24</v>
      </c>
      <c r="G61" s="14" t="n">
        <v>27</v>
      </c>
      <c r="H61" s="14" t="n">
        <v>6</v>
      </c>
      <c r="I61" s="14" t="n">
        <v>16</v>
      </c>
      <c r="J61" s="14" t="n">
        <v>6</v>
      </c>
      <c r="K61" s="24" t="n">
        <v>0.00281267651567586</v>
      </c>
      <c r="L61" s="14" t="n">
        <f aca="false">I61/C61</f>
        <v>0.0496894409937888</v>
      </c>
    </row>
    <row r="62" s="14" customFormat="true" ht="13.9" hidden="false" customHeight="false" outlineLevel="0" collapsed="false">
      <c r="A62" s="14" t="n">
        <v>61</v>
      </c>
      <c r="B62" s="15" t="s">
        <v>2209</v>
      </c>
      <c r="C62" s="16" t="n">
        <v>335</v>
      </c>
      <c r="D62" s="16" t="s">
        <v>2210</v>
      </c>
      <c r="E62" s="14" t="n">
        <v>36.206</v>
      </c>
      <c r="F62" s="14" t="n">
        <v>82.918</v>
      </c>
      <c r="G62" s="14" t="n">
        <v>26.6</v>
      </c>
      <c r="H62" s="14" t="n">
        <v>8</v>
      </c>
      <c r="I62" s="14" t="n">
        <v>16</v>
      </c>
      <c r="J62" s="14" t="n">
        <v>8</v>
      </c>
      <c r="K62" s="24" t="n">
        <v>0.00270352787476904</v>
      </c>
      <c r="L62" s="14" t="n">
        <f aca="false">I62/C62</f>
        <v>0.0477611940298508</v>
      </c>
    </row>
    <row r="63" s="14" customFormat="true" ht="13.9" hidden="false" customHeight="false" outlineLevel="0" collapsed="false">
      <c r="A63" s="14" t="n">
        <v>62</v>
      </c>
      <c r="B63" s="15" t="s">
        <v>2211</v>
      </c>
      <c r="C63" s="16" t="n">
        <v>350</v>
      </c>
      <c r="D63" s="16" t="s">
        <v>2212</v>
      </c>
      <c r="E63" s="14" t="n">
        <v>37.233</v>
      </c>
      <c r="F63" s="14" t="n">
        <v>162.65</v>
      </c>
      <c r="G63" s="14" t="n">
        <v>30.9</v>
      </c>
      <c r="H63" s="14" t="n">
        <v>7</v>
      </c>
      <c r="I63" s="14" t="n">
        <v>16</v>
      </c>
      <c r="J63" s="14" t="n">
        <v>7</v>
      </c>
      <c r="K63" s="24" t="n">
        <v>0.00258766239442179</v>
      </c>
      <c r="L63" s="14" t="n">
        <f aca="false">I63/C63</f>
        <v>0.0457142857142857</v>
      </c>
    </row>
    <row r="64" s="14" customFormat="true" ht="13.9" hidden="false" customHeight="false" outlineLevel="0" collapsed="false">
      <c r="A64" s="14" t="n">
        <v>63</v>
      </c>
      <c r="B64" s="15" t="s">
        <v>2213</v>
      </c>
      <c r="C64" s="16" t="n">
        <v>358</v>
      </c>
      <c r="D64" s="16" t="s">
        <v>2214</v>
      </c>
      <c r="E64" s="14" t="n">
        <v>38.005</v>
      </c>
      <c r="F64" s="14" t="n">
        <v>193.95</v>
      </c>
      <c r="G64" s="14" t="n">
        <v>33.5</v>
      </c>
      <c r="H64" s="14" t="n">
        <v>10</v>
      </c>
      <c r="I64" s="14" t="n">
        <v>16</v>
      </c>
      <c r="J64" s="14" t="n">
        <v>10</v>
      </c>
      <c r="K64" s="24" t="n">
        <v>0.00252983753644588</v>
      </c>
      <c r="L64" s="14" t="n">
        <f aca="false">I64/C64</f>
        <v>0.0446927374301676</v>
      </c>
    </row>
    <row r="65" s="14" customFormat="true" ht="13.9" hidden="false" customHeight="false" outlineLevel="0" collapsed="false">
      <c r="A65" s="14" t="n">
        <v>64</v>
      </c>
      <c r="B65" s="15" t="s">
        <v>2215</v>
      </c>
      <c r="C65" s="16" t="n">
        <v>379</v>
      </c>
      <c r="D65" s="16" t="s">
        <v>2216</v>
      </c>
      <c r="E65" s="14" t="n">
        <v>40.264</v>
      </c>
      <c r="F65" s="14" t="n">
        <v>97.286</v>
      </c>
      <c r="G65" s="14" t="n">
        <v>33</v>
      </c>
      <c r="H65" s="14" t="n">
        <v>9</v>
      </c>
      <c r="I65" s="14" t="n">
        <v>16</v>
      </c>
      <c r="J65" s="14" t="n">
        <v>9</v>
      </c>
      <c r="K65" s="24" t="n">
        <v>0.00238966184181432</v>
      </c>
      <c r="L65" s="14" t="n">
        <f aca="false">I65/C65</f>
        <v>0.0422163588390501</v>
      </c>
    </row>
    <row r="66" s="14" customFormat="true" ht="13.9" hidden="false" customHeight="false" outlineLevel="0" collapsed="false">
      <c r="A66" s="14" t="n">
        <v>65</v>
      </c>
      <c r="B66" s="15" t="s">
        <v>2217</v>
      </c>
      <c r="C66" s="16" t="n">
        <v>384</v>
      </c>
      <c r="D66" s="16" t="s">
        <v>2218</v>
      </c>
      <c r="E66" s="14" t="n">
        <v>41.067</v>
      </c>
      <c r="F66" s="14" t="n">
        <v>260.66</v>
      </c>
      <c r="G66" s="14" t="n">
        <v>33.1</v>
      </c>
      <c r="H66" s="14" t="n">
        <v>11</v>
      </c>
      <c r="I66" s="14" t="n">
        <v>16</v>
      </c>
      <c r="J66" s="14" t="n">
        <v>11</v>
      </c>
      <c r="K66" s="24" t="n">
        <v>0.00235854645324903</v>
      </c>
      <c r="L66" s="14" t="n">
        <f aca="false">I66/C66</f>
        <v>0.0416666666666667</v>
      </c>
    </row>
    <row r="67" s="14" customFormat="true" ht="13.9" hidden="false" customHeight="false" outlineLevel="0" collapsed="false">
      <c r="A67" s="14" t="n">
        <v>66</v>
      </c>
      <c r="B67" s="15" t="s">
        <v>2219</v>
      </c>
      <c r="C67" s="16" t="n">
        <v>439</v>
      </c>
      <c r="D67" s="16" t="s">
        <v>1952</v>
      </c>
      <c r="E67" s="14" t="n">
        <v>45.948</v>
      </c>
      <c r="F67" s="14" t="n">
        <v>154.06</v>
      </c>
      <c r="G67" s="14" t="n">
        <v>28.5</v>
      </c>
      <c r="H67" s="14" t="n">
        <v>10</v>
      </c>
      <c r="I67" s="14" t="n">
        <v>16</v>
      </c>
      <c r="J67" s="14" t="n">
        <v>10</v>
      </c>
      <c r="K67" s="24" t="n">
        <v>0.00206305657869619</v>
      </c>
      <c r="L67" s="14" t="n">
        <f aca="false">I67/C67</f>
        <v>0.0364464692482916</v>
      </c>
    </row>
    <row r="68" s="14" customFormat="true" ht="13.9" hidden="false" customHeight="false" outlineLevel="0" collapsed="false">
      <c r="A68" s="14" t="n">
        <v>67</v>
      </c>
      <c r="B68" s="15" t="s">
        <v>2220</v>
      </c>
      <c r="C68" s="16" t="n">
        <v>519</v>
      </c>
      <c r="D68" s="16" t="s">
        <v>2221</v>
      </c>
      <c r="E68" s="14" t="n">
        <v>56.319</v>
      </c>
      <c r="F68" s="14" t="n">
        <v>114.97</v>
      </c>
      <c r="G68" s="14" t="n">
        <v>23.9</v>
      </c>
      <c r="H68" s="14" t="n">
        <v>9</v>
      </c>
      <c r="I68" s="14" t="n">
        <v>16</v>
      </c>
      <c r="J68" s="14" t="n">
        <v>9</v>
      </c>
      <c r="K68" s="24" t="n">
        <v>0.00174505171107443</v>
      </c>
      <c r="L68" s="14" t="n">
        <f aca="false">I68/C68</f>
        <v>0.0308285163776493</v>
      </c>
    </row>
    <row r="69" s="14" customFormat="true" ht="13.9" hidden="false" customHeight="false" outlineLevel="0" collapsed="false">
      <c r="A69" s="14" t="n">
        <v>68</v>
      </c>
      <c r="B69" s="15" t="s">
        <v>2222</v>
      </c>
      <c r="C69" s="16" t="n">
        <v>614</v>
      </c>
      <c r="D69" s="16" t="s">
        <v>2223</v>
      </c>
      <c r="E69" s="14" t="n">
        <v>69.25</v>
      </c>
      <c r="F69" s="14" t="n">
        <v>129.65</v>
      </c>
      <c r="G69" s="14" t="n">
        <v>23.5</v>
      </c>
      <c r="H69" s="14" t="n">
        <v>10</v>
      </c>
      <c r="I69" s="14" t="n">
        <v>16</v>
      </c>
      <c r="J69" s="14" t="n">
        <v>10</v>
      </c>
      <c r="K69" s="24" t="n">
        <v>0.00147505185349776</v>
      </c>
      <c r="L69" s="14" t="n">
        <f aca="false">I69/C69</f>
        <v>0.0260586319218241</v>
      </c>
    </row>
    <row r="70" s="14" customFormat="true" ht="13.9" hidden="false" customHeight="false" outlineLevel="0" collapsed="false">
      <c r="A70" s="14" t="n">
        <v>69</v>
      </c>
      <c r="B70" s="15" t="s">
        <v>2224</v>
      </c>
      <c r="C70" s="16" t="n">
        <v>695</v>
      </c>
      <c r="D70" s="16" t="s">
        <v>2225</v>
      </c>
      <c r="E70" s="14" t="n">
        <v>74.557</v>
      </c>
      <c r="F70" s="14" t="n">
        <v>309.83</v>
      </c>
      <c r="G70" s="14" t="n">
        <v>20</v>
      </c>
      <c r="H70" s="14" t="n">
        <v>11</v>
      </c>
      <c r="I70" s="14" t="n">
        <v>16</v>
      </c>
      <c r="J70" s="14" t="n">
        <v>11</v>
      </c>
      <c r="K70" s="24" t="n">
        <v>0.00130313933532033</v>
      </c>
      <c r="L70" s="14" t="n">
        <f aca="false">I70/C70</f>
        <v>0.023021582733813</v>
      </c>
    </row>
    <row r="71" s="14" customFormat="true" ht="13.9" hidden="false" customHeight="false" outlineLevel="0" collapsed="false">
      <c r="A71" s="14" t="n">
        <v>70</v>
      </c>
      <c r="B71" s="15" t="s">
        <v>2226</v>
      </c>
      <c r="C71" s="16" t="n">
        <v>711</v>
      </c>
      <c r="D71" s="16" t="s">
        <v>1727</v>
      </c>
      <c r="E71" s="14" t="n">
        <v>77.116</v>
      </c>
      <c r="F71" s="14" t="n">
        <v>150.4</v>
      </c>
      <c r="G71" s="14" t="n">
        <v>20.3</v>
      </c>
      <c r="H71" s="14" t="n">
        <v>12</v>
      </c>
      <c r="I71" s="14" t="n">
        <v>16</v>
      </c>
      <c r="J71" s="14" t="n">
        <v>12</v>
      </c>
      <c r="K71" s="24" t="n">
        <v>0.00127381411821045</v>
      </c>
      <c r="L71" s="14" t="n">
        <f aca="false">I71/C71</f>
        <v>0.0225035161744023</v>
      </c>
    </row>
    <row r="72" s="14" customFormat="true" ht="13.9" hidden="false" customHeight="false" outlineLevel="0" collapsed="false">
      <c r="A72" s="14" t="n">
        <v>71</v>
      </c>
      <c r="B72" s="15" t="s">
        <v>2227</v>
      </c>
      <c r="C72" s="16" t="n">
        <v>340</v>
      </c>
      <c r="D72" s="16" t="s">
        <v>2228</v>
      </c>
      <c r="E72" s="14" t="n">
        <v>36.072</v>
      </c>
      <c r="F72" s="14" t="n">
        <v>188.1</v>
      </c>
      <c r="G72" s="14" t="n">
        <v>22.1</v>
      </c>
      <c r="H72" s="14" t="n">
        <v>6</v>
      </c>
      <c r="I72" s="14" t="n">
        <v>15</v>
      </c>
      <c r="J72" s="14" t="n">
        <v>6</v>
      </c>
      <c r="K72" s="24" t="n">
        <v>0.00249728447991074</v>
      </c>
      <c r="L72" s="14" t="n">
        <f aca="false">I72/C72</f>
        <v>0.0441176470588235</v>
      </c>
    </row>
    <row r="73" s="14" customFormat="true" ht="13.9" hidden="false" customHeight="false" outlineLevel="0" collapsed="false">
      <c r="A73" s="14" t="n">
        <v>72</v>
      </c>
      <c r="B73" s="15" t="s">
        <v>2229</v>
      </c>
      <c r="C73" s="16" t="n">
        <v>369</v>
      </c>
      <c r="D73" s="16" t="s">
        <v>2230</v>
      </c>
      <c r="E73" s="14" t="n">
        <v>38.403</v>
      </c>
      <c r="F73" s="14" t="n">
        <v>129.36</v>
      </c>
      <c r="G73" s="14" t="n">
        <v>35.2</v>
      </c>
      <c r="H73" s="14" t="n">
        <v>9</v>
      </c>
      <c r="I73" s="14" t="n">
        <v>15</v>
      </c>
      <c r="J73" s="14" t="n">
        <v>9</v>
      </c>
      <c r="K73" s="24" t="n">
        <v>0.00230102092999905</v>
      </c>
      <c r="L73" s="14" t="n">
        <f aca="false">I73/C73</f>
        <v>0.040650406504065</v>
      </c>
    </row>
    <row r="74" s="14" customFormat="true" ht="13.9" hidden="false" customHeight="false" outlineLevel="0" collapsed="false">
      <c r="A74" s="14" t="n">
        <v>73</v>
      </c>
      <c r="B74" s="15" t="s">
        <v>2231</v>
      </c>
      <c r="C74" s="16" t="n">
        <v>429</v>
      </c>
      <c r="D74" s="16" t="s">
        <v>2232</v>
      </c>
      <c r="E74" s="14" t="n">
        <v>48.118</v>
      </c>
      <c r="F74" s="14" t="n">
        <v>194.86</v>
      </c>
      <c r="G74" s="14" t="n">
        <v>30.5</v>
      </c>
      <c r="H74" s="14" t="n">
        <v>11</v>
      </c>
      <c r="I74" s="14" t="n">
        <v>15</v>
      </c>
      <c r="J74" s="14" t="n">
        <v>10</v>
      </c>
      <c r="K74" s="24" t="n">
        <v>0.00197919982090828</v>
      </c>
      <c r="L74" s="14" t="n">
        <f aca="false">I74/C74</f>
        <v>0.034965034965035</v>
      </c>
    </row>
    <row r="75" s="14" customFormat="true" ht="13.9" hidden="false" customHeight="false" outlineLevel="0" collapsed="false">
      <c r="A75" s="14" t="n">
        <v>74</v>
      </c>
      <c r="B75" s="15" t="s">
        <v>2233</v>
      </c>
      <c r="C75" s="16" t="n">
        <v>485</v>
      </c>
      <c r="D75" s="16" t="s">
        <v>2234</v>
      </c>
      <c r="E75" s="14" t="n">
        <v>49.901</v>
      </c>
      <c r="F75" s="14" t="n">
        <v>215.37</v>
      </c>
      <c r="G75" s="14" t="n">
        <v>22.3</v>
      </c>
      <c r="H75" s="14" t="n">
        <v>7</v>
      </c>
      <c r="I75" s="14" t="n">
        <v>15</v>
      </c>
      <c r="J75" s="14" t="n">
        <v>7</v>
      </c>
      <c r="K75" s="24" t="n">
        <v>0.0017506736560199</v>
      </c>
      <c r="L75" s="14" t="n">
        <f aca="false">I75/C75</f>
        <v>0.0309278350515464</v>
      </c>
    </row>
    <row r="76" s="14" customFormat="true" ht="13.9" hidden="false" customHeight="false" outlineLevel="0" collapsed="false">
      <c r="A76" s="14" t="n">
        <v>75</v>
      </c>
      <c r="B76" s="15" t="s">
        <v>2235</v>
      </c>
      <c r="C76" s="16" t="n">
        <v>635</v>
      </c>
      <c r="D76" s="16" t="s">
        <v>2236</v>
      </c>
      <c r="E76" s="14" t="n">
        <v>70.923</v>
      </c>
      <c r="F76" s="14" t="n">
        <v>117.16</v>
      </c>
      <c r="G76" s="14" t="n">
        <v>26.9</v>
      </c>
      <c r="H76" s="14" t="n">
        <v>13</v>
      </c>
      <c r="I76" s="14" t="n">
        <v>15</v>
      </c>
      <c r="J76" s="14" t="n">
        <v>13</v>
      </c>
      <c r="K76" s="24" t="n">
        <v>0.00133712869790496</v>
      </c>
      <c r="L76" s="14" t="n">
        <f aca="false">I76/C76</f>
        <v>0.0236220472440945</v>
      </c>
    </row>
    <row r="77" s="14" customFormat="true" ht="13.9" hidden="false" customHeight="false" outlineLevel="0" collapsed="false">
      <c r="A77" s="14" t="n">
        <v>76</v>
      </c>
      <c r="B77" s="15" t="s">
        <v>2237</v>
      </c>
      <c r="C77" s="16" t="n">
        <v>996</v>
      </c>
      <c r="D77" s="16" t="s">
        <v>2238</v>
      </c>
      <c r="E77" s="14" t="n">
        <v>112.27</v>
      </c>
      <c r="F77" s="14" t="n">
        <v>117.7</v>
      </c>
      <c r="G77" s="14" t="n">
        <v>13.5</v>
      </c>
      <c r="H77" s="14" t="n">
        <v>11</v>
      </c>
      <c r="I77" s="14" t="n">
        <v>15</v>
      </c>
      <c r="J77" s="14" t="n">
        <v>11</v>
      </c>
      <c r="K77" s="24" t="n">
        <v>0.000852486669849046</v>
      </c>
      <c r="L77" s="14" t="n">
        <f aca="false">I77/C77</f>
        <v>0.0150602409638554</v>
      </c>
    </row>
    <row r="78" s="14" customFormat="true" ht="13.9" hidden="false" customHeight="false" outlineLevel="0" collapsed="false">
      <c r="A78" s="14" t="n">
        <v>77</v>
      </c>
      <c r="B78" s="15" t="s">
        <v>2239</v>
      </c>
      <c r="C78" s="16" t="n">
        <v>1350</v>
      </c>
      <c r="D78" s="16" t="s">
        <v>2240</v>
      </c>
      <c r="E78" s="14" t="n">
        <v>136.9</v>
      </c>
      <c r="F78" s="14" t="n">
        <v>142.69</v>
      </c>
      <c r="G78" s="14" t="n">
        <v>11.2</v>
      </c>
      <c r="H78" s="14" t="n">
        <v>9</v>
      </c>
      <c r="I78" s="14" t="n">
        <v>15</v>
      </c>
      <c r="J78" s="14" t="n">
        <v>9</v>
      </c>
      <c r="K78" s="24" t="n">
        <v>0.000628945720866407</v>
      </c>
      <c r="L78" s="14" t="n">
        <f aca="false">I78/C78</f>
        <v>0.0111111111111111</v>
      </c>
    </row>
    <row r="79" s="14" customFormat="true" ht="13.9" hidden="false" customHeight="false" outlineLevel="0" collapsed="false">
      <c r="A79" s="14" t="n">
        <v>78</v>
      </c>
      <c r="B79" s="15" t="s">
        <v>2241</v>
      </c>
      <c r="C79" s="16" t="n">
        <v>130</v>
      </c>
      <c r="D79" s="16" t="s">
        <v>153</v>
      </c>
      <c r="E79" s="14" t="n">
        <v>14.1</v>
      </c>
      <c r="F79" s="14" t="n">
        <v>236.25</v>
      </c>
      <c r="G79" s="14" t="n">
        <v>53.1</v>
      </c>
      <c r="H79" s="14" t="n">
        <v>6</v>
      </c>
      <c r="I79" s="14" t="n">
        <v>14</v>
      </c>
      <c r="J79" s="14" t="n">
        <v>6</v>
      </c>
      <c r="K79" s="24" t="n">
        <v>0.00609593544839749</v>
      </c>
      <c r="L79" s="14" t="n">
        <f aca="false">I79/C79</f>
        <v>0.107692307692308</v>
      </c>
    </row>
    <row r="80" s="14" customFormat="true" ht="13.9" hidden="false" customHeight="false" outlineLevel="0" collapsed="false">
      <c r="A80" s="14" t="n">
        <v>79</v>
      </c>
      <c r="B80" s="15" t="s">
        <v>2242</v>
      </c>
      <c r="C80" s="16" t="n">
        <v>146</v>
      </c>
      <c r="D80" s="16" t="s">
        <v>2243</v>
      </c>
      <c r="E80" s="14" t="n">
        <v>16.662</v>
      </c>
      <c r="F80" s="14" t="n">
        <v>72.303</v>
      </c>
      <c r="G80" s="14" t="n">
        <v>47.3</v>
      </c>
      <c r="H80" s="14" t="n">
        <v>6</v>
      </c>
      <c r="I80" s="14" t="n">
        <v>14</v>
      </c>
      <c r="J80" s="14" t="n">
        <v>6</v>
      </c>
      <c r="K80" s="24" t="n">
        <v>0.00542788772802516</v>
      </c>
      <c r="L80" s="14" t="n">
        <f aca="false">I80/C80</f>
        <v>0.0958904109589041</v>
      </c>
    </row>
    <row r="81" s="14" customFormat="true" ht="13.9" hidden="false" customHeight="false" outlineLevel="0" collapsed="false">
      <c r="A81" s="14" t="n">
        <v>80</v>
      </c>
      <c r="B81" s="15" t="s">
        <v>2244</v>
      </c>
      <c r="C81" s="16" t="n">
        <v>169</v>
      </c>
      <c r="D81" s="16" t="s">
        <v>2245</v>
      </c>
      <c r="E81" s="14" t="n">
        <v>18</v>
      </c>
      <c r="F81" s="14" t="n">
        <v>64.755</v>
      </c>
      <c r="G81" s="14" t="n">
        <v>66.9</v>
      </c>
      <c r="H81" s="14" t="n">
        <v>9</v>
      </c>
      <c r="I81" s="14" t="n">
        <v>14</v>
      </c>
      <c r="J81" s="14" t="n">
        <v>9</v>
      </c>
      <c r="K81" s="24" t="n">
        <v>0.00468918111415191</v>
      </c>
      <c r="L81" s="14" t="n">
        <f aca="false">I81/C81</f>
        <v>0.0828402366863905</v>
      </c>
    </row>
    <row r="82" s="14" customFormat="true" ht="13.9" hidden="false" customHeight="false" outlineLevel="0" collapsed="false">
      <c r="A82" s="14" t="n">
        <v>81</v>
      </c>
      <c r="B82" s="15" t="s">
        <v>2246</v>
      </c>
      <c r="C82" s="16" t="n">
        <v>266</v>
      </c>
      <c r="D82" s="16" t="s">
        <v>2247</v>
      </c>
      <c r="E82" s="14" t="n">
        <v>30.56</v>
      </c>
      <c r="F82" s="14" t="n">
        <v>87.31</v>
      </c>
      <c r="G82" s="14" t="n">
        <v>37.6</v>
      </c>
      <c r="H82" s="14" t="n">
        <v>7</v>
      </c>
      <c r="I82" s="14" t="n">
        <v>14</v>
      </c>
      <c r="J82" s="14" t="n">
        <v>7</v>
      </c>
      <c r="K82" s="24" t="n">
        <v>0.00297921657252509</v>
      </c>
      <c r="L82" s="14" t="n">
        <f aca="false">I82/C82</f>
        <v>0.0526315789473684</v>
      </c>
    </row>
    <row r="83" s="14" customFormat="true" ht="13.9" hidden="false" customHeight="false" outlineLevel="0" collapsed="false">
      <c r="A83" s="14" t="n">
        <v>82</v>
      </c>
      <c r="B83" s="15" t="s">
        <v>2248</v>
      </c>
      <c r="C83" s="16" t="n">
        <v>393</v>
      </c>
      <c r="D83" s="16" t="s">
        <v>2249</v>
      </c>
      <c r="E83" s="14" t="n">
        <v>42.622</v>
      </c>
      <c r="F83" s="14" t="n">
        <v>223.42</v>
      </c>
      <c r="G83" s="14" t="n">
        <v>20.4</v>
      </c>
      <c r="H83" s="14" t="n">
        <v>5</v>
      </c>
      <c r="I83" s="14" t="n">
        <v>14</v>
      </c>
      <c r="J83" s="14" t="n">
        <v>5</v>
      </c>
      <c r="K83" s="24" t="n">
        <v>0.00201646719667092</v>
      </c>
      <c r="L83" s="14" t="n">
        <f aca="false">I83/C83</f>
        <v>0.0356234096692112</v>
      </c>
    </row>
    <row r="84" s="14" customFormat="true" ht="13.9" hidden="false" customHeight="false" outlineLevel="0" collapsed="false">
      <c r="A84" s="14" t="n">
        <v>83</v>
      </c>
      <c r="B84" s="15" t="s">
        <v>2250</v>
      </c>
      <c r="C84" s="16" t="n">
        <v>445</v>
      </c>
      <c r="D84" s="16" t="s">
        <v>2251</v>
      </c>
      <c r="E84" s="14" t="n">
        <v>47.838</v>
      </c>
      <c r="F84" s="14" t="n">
        <v>89.934</v>
      </c>
      <c r="G84" s="14" t="n">
        <v>24.7</v>
      </c>
      <c r="H84" s="14" t="n">
        <v>9</v>
      </c>
      <c r="I84" s="14" t="n">
        <v>14</v>
      </c>
      <c r="J84" s="14" t="n">
        <v>9</v>
      </c>
      <c r="K84" s="24" t="n">
        <v>0.00178083507481275</v>
      </c>
      <c r="L84" s="14" t="n">
        <f aca="false">I84/C84</f>
        <v>0.0314606741573034</v>
      </c>
    </row>
    <row r="85" s="14" customFormat="true" ht="13.9" hidden="false" customHeight="false" outlineLevel="0" collapsed="false">
      <c r="A85" s="14" t="n">
        <v>84</v>
      </c>
      <c r="B85" s="15" t="s">
        <v>2252</v>
      </c>
      <c r="C85" s="16" t="n">
        <v>491</v>
      </c>
      <c r="D85" s="16" t="s">
        <v>2253</v>
      </c>
      <c r="E85" s="14" t="n">
        <v>53.319</v>
      </c>
      <c r="F85" s="14" t="n">
        <v>204.86</v>
      </c>
      <c r="G85" s="14" t="n">
        <v>20</v>
      </c>
      <c r="H85" s="14" t="n">
        <v>8</v>
      </c>
      <c r="I85" s="14" t="n">
        <v>14</v>
      </c>
      <c r="J85" s="14" t="n">
        <v>8</v>
      </c>
      <c r="K85" s="24" t="n">
        <v>0.00161399512890361</v>
      </c>
      <c r="L85" s="14" t="n">
        <f aca="false">I85/C85</f>
        <v>0.0285132382892057</v>
      </c>
    </row>
    <row r="86" s="14" customFormat="true" ht="13.9" hidden="false" customHeight="false" outlineLevel="0" collapsed="false">
      <c r="A86" s="14" t="n">
        <v>85</v>
      </c>
      <c r="B86" s="15" t="s">
        <v>2254</v>
      </c>
      <c r="C86" s="16" t="n">
        <v>500</v>
      </c>
      <c r="D86" s="16" t="s">
        <v>2255</v>
      </c>
      <c r="E86" s="14" t="n">
        <v>53.496</v>
      </c>
      <c r="F86" s="14" t="n">
        <v>56.039</v>
      </c>
      <c r="G86" s="14" t="n">
        <v>20.2</v>
      </c>
      <c r="H86" s="14" t="n">
        <v>7</v>
      </c>
      <c r="I86" s="14" t="n">
        <v>14</v>
      </c>
      <c r="J86" s="14" t="n">
        <v>7</v>
      </c>
      <c r="K86" s="24" t="n">
        <v>0.00158494321658335</v>
      </c>
      <c r="L86" s="14" t="n">
        <f aca="false">I86/C86</f>
        <v>0.028</v>
      </c>
    </row>
    <row r="87" s="14" customFormat="true" ht="13.9" hidden="false" customHeight="false" outlineLevel="0" collapsed="false">
      <c r="A87" s="14" t="n">
        <v>86</v>
      </c>
      <c r="B87" s="15" t="s">
        <v>2256</v>
      </c>
      <c r="C87" s="16" t="n">
        <v>516</v>
      </c>
      <c r="D87" s="16" t="s">
        <v>175</v>
      </c>
      <c r="E87" s="14" t="n">
        <v>57.482</v>
      </c>
      <c r="F87" s="14" t="n">
        <v>65.856</v>
      </c>
      <c r="G87" s="14" t="n">
        <v>19.8</v>
      </c>
      <c r="H87" s="14" t="n">
        <v>8</v>
      </c>
      <c r="I87" s="14" t="n">
        <v>14</v>
      </c>
      <c r="J87" s="14" t="n">
        <v>8</v>
      </c>
      <c r="K87" s="24" t="n">
        <v>0.00153579769048774</v>
      </c>
      <c r="L87" s="14" t="n">
        <f aca="false">I87/C87</f>
        <v>0.0271317829457364</v>
      </c>
    </row>
    <row r="88" s="14" customFormat="true" ht="13.9" hidden="false" customHeight="false" outlineLevel="0" collapsed="false">
      <c r="A88" s="14" t="n">
        <v>87</v>
      </c>
      <c r="B88" s="15" t="s">
        <v>2257</v>
      </c>
      <c r="C88" s="16" t="n">
        <v>673</v>
      </c>
      <c r="D88" s="16" t="s">
        <v>2258</v>
      </c>
      <c r="E88" s="14" t="n">
        <v>73.753</v>
      </c>
      <c r="F88" s="14" t="n">
        <v>246.81</v>
      </c>
      <c r="G88" s="14" t="n">
        <v>27.9</v>
      </c>
      <c r="H88" s="14" t="n">
        <v>11</v>
      </c>
      <c r="I88" s="14" t="n">
        <v>14</v>
      </c>
      <c r="J88" s="14" t="n">
        <v>11</v>
      </c>
      <c r="K88" s="24" t="n">
        <v>0.00117752096328629</v>
      </c>
      <c r="L88" s="14" t="n">
        <f aca="false">I88/C88</f>
        <v>0.0208023774145617</v>
      </c>
    </row>
    <row r="89" s="14" customFormat="true" ht="13.9" hidden="false" customHeight="false" outlineLevel="0" collapsed="false">
      <c r="A89" s="14" t="n">
        <v>88</v>
      </c>
      <c r="B89" s="15" t="s">
        <v>2259</v>
      </c>
      <c r="C89" s="16" t="n">
        <v>1208</v>
      </c>
      <c r="D89" s="16" t="s">
        <v>2260</v>
      </c>
      <c r="E89" s="14" t="n">
        <v>128.53</v>
      </c>
      <c r="F89" s="14" t="n">
        <v>117.71</v>
      </c>
      <c r="G89" s="14" t="n">
        <v>13.1</v>
      </c>
      <c r="H89" s="14" t="n">
        <v>11</v>
      </c>
      <c r="I89" s="14" t="n">
        <v>14</v>
      </c>
      <c r="J89" s="14" t="n">
        <v>11</v>
      </c>
      <c r="K89" s="24" t="n">
        <v>0.000656019543287809</v>
      </c>
      <c r="L89" s="14" t="n">
        <f aca="false">I89/C89</f>
        <v>0.0115894039735099</v>
      </c>
    </row>
    <row r="90" s="14" customFormat="true" ht="13.9" hidden="false" customHeight="false" outlineLevel="0" collapsed="false">
      <c r="A90" s="14" t="n">
        <v>89</v>
      </c>
      <c r="B90" s="15" t="s">
        <v>2261</v>
      </c>
      <c r="C90" s="16" t="n">
        <v>105</v>
      </c>
      <c r="D90" s="16" t="s">
        <v>175</v>
      </c>
      <c r="E90" s="14" t="n">
        <v>11.561</v>
      </c>
      <c r="F90" s="14" t="n">
        <v>38.108</v>
      </c>
      <c r="G90" s="14" t="n">
        <v>27.6</v>
      </c>
      <c r="H90" s="14" t="n">
        <v>4</v>
      </c>
      <c r="I90" s="14" t="n">
        <v>13</v>
      </c>
      <c r="J90" s="14" t="n">
        <v>4</v>
      </c>
      <c r="K90" s="24" t="n">
        <v>0.00700825231822568</v>
      </c>
      <c r="L90" s="14" t="n">
        <f aca="false">I90/C90</f>
        <v>0.123809523809524</v>
      </c>
    </row>
    <row r="91" s="14" customFormat="true" ht="13.9" hidden="false" customHeight="false" outlineLevel="0" collapsed="false">
      <c r="A91" s="14" t="n">
        <v>90</v>
      </c>
      <c r="B91" s="15" t="s">
        <v>2262</v>
      </c>
      <c r="C91" s="16" t="n">
        <v>259</v>
      </c>
      <c r="D91" s="16" t="s">
        <v>2263</v>
      </c>
      <c r="E91" s="14" t="n">
        <v>27.759</v>
      </c>
      <c r="F91" s="14" t="n">
        <v>53.415</v>
      </c>
      <c r="G91" s="14" t="n">
        <v>35.5</v>
      </c>
      <c r="H91" s="14" t="n">
        <v>7</v>
      </c>
      <c r="I91" s="14" t="n">
        <v>13</v>
      </c>
      <c r="J91" s="14" t="n">
        <v>7</v>
      </c>
      <c r="K91" s="24" t="n">
        <v>0.00284118337225365</v>
      </c>
      <c r="L91" s="14" t="n">
        <f aca="false">I91/C91</f>
        <v>0.0501930501930502</v>
      </c>
    </row>
    <row r="92" s="14" customFormat="true" ht="13.9" hidden="false" customHeight="false" outlineLevel="0" collapsed="false">
      <c r="A92" s="14" t="n">
        <v>91</v>
      </c>
      <c r="B92" s="15" t="s">
        <v>2264</v>
      </c>
      <c r="C92" s="16" t="n">
        <v>335</v>
      </c>
      <c r="D92" s="16" t="s">
        <v>1725</v>
      </c>
      <c r="E92" s="14" t="n">
        <v>37.025</v>
      </c>
      <c r="F92" s="14" t="n">
        <v>204.42</v>
      </c>
      <c r="G92" s="14" t="n">
        <v>26.9</v>
      </c>
      <c r="H92" s="14" t="n">
        <v>7</v>
      </c>
      <c r="I92" s="14" t="n">
        <v>13</v>
      </c>
      <c r="J92" s="14" t="n">
        <v>7</v>
      </c>
      <c r="K92" s="24" t="n">
        <v>0.00219661639824984</v>
      </c>
      <c r="L92" s="14" t="n">
        <f aca="false">I92/C92</f>
        <v>0.0388059701492537</v>
      </c>
    </row>
    <row r="93" s="14" customFormat="true" ht="13.9" hidden="false" customHeight="false" outlineLevel="0" collapsed="false">
      <c r="A93" s="14" t="n">
        <v>92</v>
      </c>
      <c r="B93" s="15" t="s">
        <v>2265</v>
      </c>
      <c r="C93" s="16" t="n">
        <v>356</v>
      </c>
      <c r="D93" s="16" t="s">
        <v>2266</v>
      </c>
      <c r="E93" s="14" t="n">
        <v>38.543</v>
      </c>
      <c r="F93" s="14" t="n">
        <v>323.31</v>
      </c>
      <c r="G93" s="14" t="n">
        <v>27</v>
      </c>
      <c r="H93" s="14" t="n">
        <v>7</v>
      </c>
      <c r="I93" s="14" t="n">
        <v>13</v>
      </c>
      <c r="J93" s="14" t="n">
        <v>7</v>
      </c>
      <c r="K93" s="24" t="n">
        <v>0.00206704071183623</v>
      </c>
      <c r="L93" s="14" t="n">
        <f aca="false">I93/C93</f>
        <v>0.0365168539325843</v>
      </c>
    </row>
    <row r="94" s="14" customFormat="true" ht="13.9" hidden="false" customHeight="false" outlineLevel="0" collapsed="false">
      <c r="A94" s="14" t="n">
        <v>93</v>
      </c>
      <c r="B94" s="15" t="s">
        <v>2267</v>
      </c>
      <c r="C94" s="16" t="n">
        <v>357</v>
      </c>
      <c r="D94" s="16" t="s">
        <v>2268</v>
      </c>
      <c r="E94" s="14" t="n">
        <v>37.878</v>
      </c>
      <c r="F94" s="14" t="n">
        <v>62.699</v>
      </c>
      <c r="G94" s="14" t="n">
        <v>26.6</v>
      </c>
      <c r="H94" s="14" t="n">
        <v>8</v>
      </c>
      <c r="I94" s="14" t="n">
        <v>13</v>
      </c>
      <c r="J94" s="14" t="n">
        <v>8</v>
      </c>
      <c r="K94" s="24" t="n">
        <v>0.00206125068183108</v>
      </c>
      <c r="L94" s="14" t="n">
        <f aca="false">I94/C94</f>
        <v>0.0364145658263305</v>
      </c>
    </row>
    <row r="95" s="14" customFormat="true" ht="13.9" hidden="false" customHeight="false" outlineLevel="0" collapsed="false">
      <c r="A95" s="14" t="n">
        <v>94</v>
      </c>
      <c r="B95" s="15" t="s">
        <v>2269</v>
      </c>
      <c r="C95" s="16" t="n">
        <v>363</v>
      </c>
      <c r="D95" s="16" t="s">
        <v>2270</v>
      </c>
      <c r="E95" s="14" t="n">
        <v>37.6</v>
      </c>
      <c r="F95" s="14" t="n">
        <v>190.44</v>
      </c>
      <c r="G95" s="14" t="n">
        <v>20.1</v>
      </c>
      <c r="H95" s="14" t="n">
        <v>5</v>
      </c>
      <c r="I95" s="14" t="n">
        <v>13</v>
      </c>
      <c r="J95" s="14" t="n">
        <v>5</v>
      </c>
      <c r="K95" s="24" t="n">
        <v>0.00202718042262726</v>
      </c>
      <c r="L95" s="14" t="n">
        <f aca="false">I95/C95</f>
        <v>0.0358126721763085</v>
      </c>
    </row>
    <row r="96" s="14" customFormat="true" ht="13.9" hidden="false" customHeight="false" outlineLevel="0" collapsed="false">
      <c r="A96" s="14" t="n">
        <v>95</v>
      </c>
      <c r="B96" s="15" t="s">
        <v>2271</v>
      </c>
      <c r="C96" s="16" t="n">
        <v>422</v>
      </c>
      <c r="D96" s="16" t="s">
        <v>2272</v>
      </c>
      <c r="E96" s="14" t="n">
        <v>44.78</v>
      </c>
      <c r="F96" s="14" t="n">
        <v>96.483</v>
      </c>
      <c r="G96" s="14" t="n">
        <v>22.3</v>
      </c>
      <c r="H96" s="14" t="n">
        <v>8</v>
      </c>
      <c r="I96" s="14" t="n">
        <v>13</v>
      </c>
      <c r="J96" s="14" t="n">
        <v>8</v>
      </c>
      <c r="K96" s="24" t="n">
        <v>0.00174375946306563</v>
      </c>
      <c r="L96" s="14" t="n">
        <f aca="false">I96/C96</f>
        <v>0.0308056872037915</v>
      </c>
    </row>
    <row r="97" s="14" customFormat="true" ht="13.9" hidden="false" customHeight="false" outlineLevel="0" collapsed="false">
      <c r="A97" s="14" t="n">
        <v>96</v>
      </c>
      <c r="B97" s="15" t="s">
        <v>2273</v>
      </c>
      <c r="C97" s="16" t="n">
        <v>428</v>
      </c>
      <c r="D97" s="16" t="s">
        <v>2274</v>
      </c>
      <c r="E97" s="14" t="n">
        <v>45.897</v>
      </c>
      <c r="F97" s="14" t="n">
        <v>323.31</v>
      </c>
      <c r="G97" s="14" t="n">
        <v>29</v>
      </c>
      <c r="H97" s="14" t="n">
        <v>8</v>
      </c>
      <c r="I97" s="14" t="n">
        <v>13</v>
      </c>
      <c r="J97" s="14" t="n">
        <v>8</v>
      </c>
      <c r="K97" s="24" t="n">
        <v>0.00171931423694789</v>
      </c>
      <c r="L97" s="14" t="n">
        <f aca="false">I97/C97</f>
        <v>0.0303738317757009</v>
      </c>
    </row>
    <row r="98" s="14" customFormat="true" ht="13.9" hidden="false" customHeight="false" outlineLevel="0" collapsed="false">
      <c r="A98" s="14" t="n">
        <v>97</v>
      </c>
      <c r="B98" s="15" t="s">
        <v>2275</v>
      </c>
      <c r="C98" s="16" t="n">
        <v>643</v>
      </c>
      <c r="D98" s="16" t="s">
        <v>2134</v>
      </c>
      <c r="E98" s="14" t="n">
        <v>69.894</v>
      </c>
      <c r="F98" s="14" t="n">
        <v>59.098</v>
      </c>
      <c r="G98" s="14" t="n">
        <v>16.5</v>
      </c>
      <c r="H98" s="14" t="n">
        <v>8</v>
      </c>
      <c r="I98" s="14" t="n">
        <v>13</v>
      </c>
      <c r="J98" s="14" t="n">
        <v>8</v>
      </c>
      <c r="K98" s="24" t="n">
        <v>0.00114442689488911</v>
      </c>
      <c r="L98" s="14" t="n">
        <f aca="false">I98/C98</f>
        <v>0.0202177293934681</v>
      </c>
    </row>
    <row r="99" s="14" customFormat="true" ht="13.9" hidden="false" customHeight="false" outlineLevel="0" collapsed="false">
      <c r="A99" s="14" t="n">
        <v>98</v>
      </c>
      <c r="B99" s="15" t="s">
        <v>2276</v>
      </c>
      <c r="C99" s="16" t="n">
        <v>849</v>
      </c>
      <c r="D99" s="16" t="s">
        <v>789</v>
      </c>
      <c r="E99" s="14" t="n">
        <v>91.575</v>
      </c>
      <c r="F99" s="14" t="n">
        <v>151.29</v>
      </c>
      <c r="G99" s="14" t="n">
        <v>14.8</v>
      </c>
      <c r="H99" s="14" t="n">
        <v>10</v>
      </c>
      <c r="I99" s="14" t="n">
        <v>13</v>
      </c>
      <c r="J99" s="14" t="n">
        <v>10</v>
      </c>
      <c r="K99" s="24" t="n">
        <v>0.000866744986353</v>
      </c>
      <c r="L99" s="14" t="n">
        <f aca="false">I99/C99</f>
        <v>0.0153121319199058</v>
      </c>
    </row>
    <row r="100" s="14" customFormat="true" ht="13.9" hidden="false" customHeight="false" outlineLevel="0" collapsed="false">
      <c r="A100" s="14" t="n">
        <v>99</v>
      </c>
      <c r="B100" s="15" t="s">
        <v>2277</v>
      </c>
      <c r="C100" s="16" t="n">
        <v>128</v>
      </c>
      <c r="D100" s="16" t="s">
        <v>175</v>
      </c>
      <c r="E100" s="14" t="n">
        <v>13.27</v>
      </c>
      <c r="F100" s="14" t="n">
        <v>85.257</v>
      </c>
      <c r="G100" s="14" t="n">
        <v>35.9</v>
      </c>
      <c r="H100" s="14" t="n">
        <v>3</v>
      </c>
      <c r="I100" s="14" t="n">
        <v>12</v>
      </c>
      <c r="J100" s="14" t="n">
        <v>3</v>
      </c>
      <c r="K100" s="24" t="n">
        <v>0.00530672951981031</v>
      </c>
      <c r="L100" s="14" t="n">
        <f aca="false">I100/C100</f>
        <v>0.09375</v>
      </c>
    </row>
    <row r="101" s="14" customFormat="true" ht="13.9" hidden="false" customHeight="false" outlineLevel="0" collapsed="false">
      <c r="A101" s="14" t="n">
        <v>100</v>
      </c>
      <c r="B101" s="15" t="s">
        <v>2278</v>
      </c>
      <c r="C101" s="16" t="n">
        <v>144</v>
      </c>
      <c r="D101" s="16" t="s">
        <v>2279</v>
      </c>
      <c r="E101" s="14" t="n">
        <v>15.086</v>
      </c>
      <c r="F101" s="14" t="n">
        <v>252.51</v>
      </c>
      <c r="G101" s="14" t="n">
        <v>55.6</v>
      </c>
      <c r="H101" s="14" t="n">
        <v>6</v>
      </c>
      <c r="I101" s="14" t="n">
        <v>12</v>
      </c>
      <c r="J101" s="14" t="n">
        <v>6</v>
      </c>
      <c r="K101" s="24" t="n">
        <v>0.00471709290649806</v>
      </c>
      <c r="L101" s="14" t="n">
        <f aca="false">I101/C101</f>
        <v>0.0833333333333333</v>
      </c>
    </row>
    <row r="102" s="14" customFormat="true" ht="13.9" hidden="false" customHeight="false" outlineLevel="0" collapsed="false">
      <c r="A102" s="14" t="n">
        <v>101</v>
      </c>
      <c r="B102" s="15" t="s">
        <v>2280</v>
      </c>
      <c r="C102" s="16" t="n">
        <v>168</v>
      </c>
      <c r="D102" s="16" t="s">
        <v>2281</v>
      </c>
      <c r="E102" s="14" t="n">
        <v>18.168</v>
      </c>
      <c r="F102" s="14" t="n">
        <v>59.621</v>
      </c>
      <c r="G102" s="14" t="n">
        <v>45.8</v>
      </c>
      <c r="H102" s="14" t="n">
        <v>8</v>
      </c>
      <c r="I102" s="14" t="n">
        <v>12</v>
      </c>
      <c r="J102" s="14" t="n">
        <v>8</v>
      </c>
      <c r="K102" s="24" t="n">
        <v>0.00404322249128405</v>
      </c>
      <c r="L102" s="14" t="n">
        <f aca="false">I102/C102</f>
        <v>0.0714285714285714</v>
      </c>
    </row>
    <row r="103" s="14" customFormat="true" ht="13.9" hidden="false" customHeight="false" outlineLevel="0" collapsed="false">
      <c r="A103" s="14" t="n">
        <v>102</v>
      </c>
      <c r="B103" s="15" t="s">
        <v>2282</v>
      </c>
      <c r="C103" s="16" t="n">
        <v>200</v>
      </c>
      <c r="D103" s="16" t="s">
        <v>2283</v>
      </c>
      <c r="E103" s="14" t="n">
        <v>22.398</v>
      </c>
      <c r="F103" s="14" t="n">
        <v>114.79</v>
      </c>
      <c r="G103" s="14" t="n">
        <v>32</v>
      </c>
      <c r="H103" s="14" t="n">
        <v>7</v>
      </c>
      <c r="I103" s="14" t="n">
        <v>12</v>
      </c>
      <c r="J103" s="14" t="n">
        <v>7</v>
      </c>
      <c r="K103" s="24" t="n">
        <v>0.0033963068926786</v>
      </c>
      <c r="L103" s="14" t="n">
        <f aca="false">I103/C103</f>
        <v>0.06</v>
      </c>
    </row>
    <row r="104" s="14" customFormat="true" ht="13.9" hidden="false" customHeight="false" outlineLevel="0" collapsed="false">
      <c r="A104" s="14" t="n">
        <v>103</v>
      </c>
      <c r="B104" s="15" t="s">
        <v>2284</v>
      </c>
      <c r="C104" s="16" t="n">
        <v>249</v>
      </c>
      <c r="D104" s="16" t="s">
        <v>2285</v>
      </c>
      <c r="E104" s="14" t="n">
        <v>26.717</v>
      </c>
      <c r="F104" s="14" t="n">
        <v>124.79</v>
      </c>
      <c r="G104" s="14" t="n">
        <v>44.2</v>
      </c>
      <c r="H104" s="14" t="n">
        <v>9</v>
      </c>
      <c r="I104" s="14" t="n">
        <v>12</v>
      </c>
      <c r="J104" s="14" t="n">
        <v>9</v>
      </c>
      <c r="K104" s="24" t="n">
        <v>0.00272795734351695</v>
      </c>
      <c r="L104" s="14" t="n">
        <f aca="false">I104/C104</f>
        <v>0.0481927710843374</v>
      </c>
    </row>
    <row r="105" s="14" customFormat="true" ht="13.9" hidden="false" customHeight="false" outlineLevel="0" collapsed="false">
      <c r="A105" s="14" t="n">
        <v>104</v>
      </c>
      <c r="B105" s="15" t="s">
        <v>2286</v>
      </c>
      <c r="C105" s="16" t="n">
        <v>278</v>
      </c>
      <c r="D105" s="16" t="s">
        <v>2279</v>
      </c>
      <c r="E105" s="14" t="n">
        <v>29.747</v>
      </c>
      <c r="F105" s="14" t="n">
        <v>112.11</v>
      </c>
      <c r="G105" s="14" t="n">
        <v>29.9</v>
      </c>
      <c r="H105" s="14" t="n">
        <v>6</v>
      </c>
      <c r="I105" s="14" t="n">
        <v>12</v>
      </c>
      <c r="J105" s="14" t="n">
        <v>6</v>
      </c>
      <c r="K105" s="24" t="n">
        <v>0.00244338625372561</v>
      </c>
      <c r="L105" s="14" t="n">
        <f aca="false">I105/C105</f>
        <v>0.0431654676258993</v>
      </c>
    </row>
    <row r="106" s="14" customFormat="true" ht="13.9" hidden="false" customHeight="false" outlineLevel="0" collapsed="false">
      <c r="A106" s="14" t="n">
        <v>105</v>
      </c>
      <c r="B106" s="15" t="s">
        <v>2287</v>
      </c>
      <c r="C106" s="16" t="n">
        <v>370</v>
      </c>
      <c r="D106" s="16" t="s">
        <v>2288</v>
      </c>
      <c r="E106" s="14" t="n">
        <v>41.083</v>
      </c>
      <c r="F106" s="14" t="n">
        <v>56.751</v>
      </c>
      <c r="G106" s="14" t="n">
        <v>22.2</v>
      </c>
      <c r="H106" s="14" t="n">
        <v>7</v>
      </c>
      <c r="I106" s="14" t="n">
        <v>12</v>
      </c>
      <c r="J106" s="14" t="n">
        <v>7</v>
      </c>
      <c r="K106" s="24" t="n">
        <v>0.00183584156361005</v>
      </c>
      <c r="L106" s="14" t="n">
        <f aca="false">I106/C106</f>
        <v>0.0324324324324324</v>
      </c>
    </row>
    <row r="107" s="14" customFormat="true" ht="13.9" hidden="false" customHeight="false" outlineLevel="0" collapsed="false">
      <c r="A107" s="14" t="n">
        <v>106</v>
      </c>
      <c r="B107" s="15" t="s">
        <v>2289</v>
      </c>
      <c r="C107" s="16" t="n">
        <v>372</v>
      </c>
      <c r="D107" s="16" t="s">
        <v>2290</v>
      </c>
      <c r="E107" s="14" t="n">
        <v>40.338</v>
      </c>
      <c r="F107" s="14" t="n">
        <v>105.32</v>
      </c>
      <c r="G107" s="14" t="n">
        <v>31.7</v>
      </c>
      <c r="H107" s="14" t="n">
        <v>8</v>
      </c>
      <c r="I107" s="14" t="n">
        <v>12</v>
      </c>
      <c r="J107" s="14" t="n">
        <v>8</v>
      </c>
      <c r="K107" s="24" t="n">
        <v>0.00182597144767667</v>
      </c>
      <c r="L107" s="14" t="n">
        <f aca="false">I107/C107</f>
        <v>0.032258064516129</v>
      </c>
    </row>
    <row r="108" s="14" customFormat="true" ht="13.9" hidden="false" customHeight="false" outlineLevel="0" collapsed="false">
      <c r="A108" s="14" t="n">
        <v>107</v>
      </c>
      <c r="B108" s="15" t="s">
        <v>2291</v>
      </c>
      <c r="C108" s="16" t="n">
        <v>380</v>
      </c>
      <c r="D108" s="16" t="s">
        <v>2292</v>
      </c>
      <c r="E108" s="14" t="n">
        <v>41.437</v>
      </c>
      <c r="F108" s="14" t="n">
        <v>43.779</v>
      </c>
      <c r="G108" s="14" t="n">
        <v>19.2</v>
      </c>
      <c r="H108" s="14" t="n">
        <v>5</v>
      </c>
      <c r="I108" s="14" t="n">
        <v>12</v>
      </c>
      <c r="J108" s="14" t="n">
        <v>5</v>
      </c>
      <c r="K108" s="24" t="n">
        <v>0.00178752994351505</v>
      </c>
      <c r="L108" s="14" t="n">
        <f aca="false">I108/C108</f>
        <v>0.0315789473684211</v>
      </c>
    </row>
    <row r="109" s="14" customFormat="true" ht="13.9" hidden="false" customHeight="false" outlineLevel="0" collapsed="false">
      <c r="A109" s="14" t="n">
        <v>108</v>
      </c>
      <c r="B109" s="15" t="s">
        <v>2293</v>
      </c>
      <c r="C109" s="16" t="n">
        <v>466</v>
      </c>
      <c r="D109" s="16" t="s">
        <v>2294</v>
      </c>
      <c r="E109" s="14" t="n">
        <v>51.075</v>
      </c>
      <c r="F109" s="14" t="n">
        <v>189.77</v>
      </c>
      <c r="G109" s="14" t="n">
        <v>14.6</v>
      </c>
      <c r="H109" s="14" t="n">
        <v>6</v>
      </c>
      <c r="I109" s="14" t="n">
        <v>12</v>
      </c>
      <c r="J109" s="14" t="n">
        <v>4</v>
      </c>
      <c r="K109" s="24" t="n">
        <v>0.0014576424432097</v>
      </c>
      <c r="L109" s="14" t="n">
        <f aca="false">I109/C109</f>
        <v>0.0257510729613734</v>
      </c>
    </row>
    <row r="110" s="14" customFormat="true" ht="13.9" hidden="false" customHeight="false" outlineLevel="0" collapsed="false">
      <c r="A110" s="14" t="n">
        <v>109</v>
      </c>
      <c r="B110" s="15" t="s">
        <v>2295</v>
      </c>
      <c r="C110" s="16" t="n">
        <v>476</v>
      </c>
      <c r="D110" s="16" t="s">
        <v>2296</v>
      </c>
      <c r="E110" s="14" t="n">
        <v>50.889</v>
      </c>
      <c r="F110" s="14" t="n">
        <v>181.63</v>
      </c>
      <c r="G110" s="14" t="n">
        <v>26.5</v>
      </c>
      <c r="H110" s="14" t="n">
        <v>9</v>
      </c>
      <c r="I110" s="14" t="n">
        <v>12</v>
      </c>
      <c r="J110" s="14" t="n">
        <v>9</v>
      </c>
      <c r="K110" s="24" t="n">
        <v>0.00142701970280613</v>
      </c>
      <c r="L110" s="14" t="n">
        <f aca="false">I110/C110</f>
        <v>0.0252100840336134</v>
      </c>
    </row>
    <row r="111" s="14" customFormat="true" ht="13.9" hidden="false" customHeight="false" outlineLevel="0" collapsed="false">
      <c r="A111" s="14" t="n">
        <v>110</v>
      </c>
      <c r="B111" s="15" t="s">
        <v>2297</v>
      </c>
      <c r="C111" s="16" t="n">
        <v>596</v>
      </c>
      <c r="D111" s="16" t="s">
        <v>2298</v>
      </c>
      <c r="E111" s="14" t="n">
        <v>62.087</v>
      </c>
      <c r="F111" s="14" t="n">
        <v>172.92</v>
      </c>
      <c r="G111" s="14" t="n">
        <v>17.6</v>
      </c>
      <c r="H111" s="14" t="n">
        <v>7</v>
      </c>
      <c r="I111" s="14" t="n">
        <v>12</v>
      </c>
      <c r="J111" s="14" t="n">
        <v>7</v>
      </c>
      <c r="K111" s="24" t="n">
        <v>0.00113970029955658</v>
      </c>
      <c r="L111" s="14" t="n">
        <f aca="false">I111/C111</f>
        <v>0.0201342281879195</v>
      </c>
    </row>
    <row r="112" s="14" customFormat="true" ht="13.9" hidden="false" customHeight="false" outlineLevel="0" collapsed="false">
      <c r="A112" s="14" t="n">
        <v>111</v>
      </c>
      <c r="B112" s="15" t="s">
        <v>2299</v>
      </c>
      <c r="C112" s="16" t="n">
        <v>955</v>
      </c>
      <c r="D112" s="16" t="s">
        <v>2072</v>
      </c>
      <c r="E112" s="14" t="n">
        <v>106.51</v>
      </c>
      <c r="F112" s="14" t="n">
        <v>141.49</v>
      </c>
      <c r="G112" s="14" t="n">
        <v>16.8</v>
      </c>
      <c r="H112" s="14" t="n">
        <v>12</v>
      </c>
      <c r="I112" s="14" t="n">
        <v>12</v>
      </c>
      <c r="J112" s="14" t="n">
        <v>12</v>
      </c>
      <c r="K112" s="24" t="n">
        <v>0.000711268459199707</v>
      </c>
      <c r="L112" s="14" t="n">
        <f aca="false">I112/C112</f>
        <v>0.012565445026178</v>
      </c>
    </row>
    <row r="113" s="14" customFormat="true" ht="13.9" hidden="false" customHeight="false" outlineLevel="0" collapsed="false">
      <c r="A113" s="14" t="n">
        <v>112</v>
      </c>
      <c r="B113" s="15" t="s">
        <v>2300</v>
      </c>
      <c r="C113" s="16" t="n">
        <v>1171</v>
      </c>
      <c r="D113" s="16" t="s">
        <v>2301</v>
      </c>
      <c r="E113" s="14" t="n">
        <v>128.19</v>
      </c>
      <c r="F113" s="14" t="n">
        <v>160.01</v>
      </c>
      <c r="G113" s="14" t="n">
        <v>10</v>
      </c>
      <c r="H113" s="14" t="n">
        <v>8</v>
      </c>
      <c r="I113" s="14" t="n">
        <v>12</v>
      </c>
      <c r="J113" s="14" t="n">
        <v>8</v>
      </c>
      <c r="K113" s="24" t="n">
        <v>0.000580069494906678</v>
      </c>
      <c r="L113" s="14" t="n">
        <f aca="false">I113/C113</f>
        <v>0.0102476515798463</v>
      </c>
    </row>
    <row r="114" s="14" customFormat="true" ht="13.9" hidden="false" customHeight="false" outlineLevel="0" collapsed="false">
      <c r="A114" s="14" t="n">
        <v>113</v>
      </c>
      <c r="B114" s="15" t="s">
        <v>2302</v>
      </c>
      <c r="C114" s="16" t="n">
        <v>76</v>
      </c>
      <c r="D114" s="16" t="s">
        <v>175</v>
      </c>
      <c r="E114" s="14" t="n">
        <v>8.3495</v>
      </c>
      <c r="F114" s="14" t="n">
        <v>37.109</v>
      </c>
      <c r="G114" s="14" t="n">
        <v>46.1</v>
      </c>
      <c r="H114" s="14" t="n">
        <v>5</v>
      </c>
      <c r="I114" s="14" t="n">
        <v>11</v>
      </c>
      <c r="J114" s="14" t="n">
        <v>5</v>
      </c>
      <c r="K114" s="24" t="n">
        <v>0.00819284557444399</v>
      </c>
      <c r="L114" s="14" t="n">
        <f aca="false">I114/C114</f>
        <v>0.144736842105263</v>
      </c>
    </row>
    <row r="115" s="14" customFormat="true" ht="13.9" hidden="false" customHeight="false" outlineLevel="0" collapsed="false">
      <c r="A115" s="14" t="n">
        <v>114</v>
      </c>
      <c r="B115" s="15" t="s">
        <v>2303</v>
      </c>
      <c r="C115" s="16" t="n">
        <v>112</v>
      </c>
      <c r="D115" s="16" t="s">
        <v>153</v>
      </c>
      <c r="E115" s="14" t="n">
        <v>12.245</v>
      </c>
      <c r="F115" s="14" t="n">
        <v>41.743</v>
      </c>
      <c r="G115" s="14" t="n">
        <v>50.9</v>
      </c>
      <c r="H115" s="14" t="n">
        <v>6</v>
      </c>
      <c r="I115" s="14" t="n">
        <v>11</v>
      </c>
      <c r="J115" s="14" t="n">
        <v>6</v>
      </c>
      <c r="K115" s="24" t="n">
        <v>0.00555943092551557</v>
      </c>
      <c r="L115" s="14" t="n">
        <f aca="false">I115/C115</f>
        <v>0.0982142857142857</v>
      </c>
    </row>
    <row r="116" s="14" customFormat="true" ht="13.9" hidden="false" customHeight="false" outlineLevel="0" collapsed="false">
      <c r="A116" s="14" t="n">
        <v>115</v>
      </c>
      <c r="B116" s="15" t="s">
        <v>2304</v>
      </c>
      <c r="C116" s="16" t="n">
        <v>117</v>
      </c>
      <c r="D116" s="16" t="s">
        <v>2305</v>
      </c>
      <c r="E116" s="14" t="n">
        <v>12.899</v>
      </c>
      <c r="F116" s="14" t="n">
        <v>42.101</v>
      </c>
      <c r="G116" s="14" t="n">
        <v>54.7</v>
      </c>
      <c r="H116" s="14" t="n">
        <v>6</v>
      </c>
      <c r="I116" s="14" t="n">
        <v>11</v>
      </c>
      <c r="J116" s="14" t="n">
        <v>6</v>
      </c>
      <c r="K116" s="24" t="n">
        <v>0.00532184840733114</v>
      </c>
      <c r="L116" s="14" t="n">
        <f aca="false">I116/C116</f>
        <v>0.094017094017094</v>
      </c>
    </row>
    <row r="117" s="14" customFormat="true" ht="13.9" hidden="false" customHeight="false" outlineLevel="0" collapsed="false">
      <c r="A117" s="14" t="n">
        <v>116</v>
      </c>
      <c r="B117" s="15" t="s">
        <v>2306</v>
      </c>
      <c r="C117" s="16" t="n">
        <v>123</v>
      </c>
      <c r="D117" s="16" t="s">
        <v>2307</v>
      </c>
      <c r="E117" s="14" t="n">
        <v>13.327</v>
      </c>
      <c r="F117" s="14" t="n">
        <v>61.97</v>
      </c>
      <c r="G117" s="14" t="n">
        <v>65</v>
      </c>
      <c r="H117" s="14" t="n">
        <v>7</v>
      </c>
      <c r="I117" s="14" t="n">
        <v>11</v>
      </c>
      <c r="J117" s="14" t="n">
        <v>7</v>
      </c>
      <c r="K117" s="24" t="n">
        <v>0.00506224604599791</v>
      </c>
      <c r="L117" s="14" t="n">
        <f aca="false">I117/C117</f>
        <v>0.0894308943089431</v>
      </c>
    </row>
    <row r="118" s="14" customFormat="true" ht="13.9" hidden="false" customHeight="false" outlineLevel="0" collapsed="false">
      <c r="A118" s="14" t="n">
        <v>117</v>
      </c>
      <c r="B118" s="15" t="s">
        <v>2308</v>
      </c>
      <c r="C118" s="16" t="n">
        <v>212</v>
      </c>
      <c r="D118" s="16" t="s">
        <v>175</v>
      </c>
      <c r="E118" s="14" t="n">
        <v>23.201</v>
      </c>
      <c r="F118" s="14" t="n">
        <v>68.774</v>
      </c>
      <c r="G118" s="14" t="n">
        <v>38.7</v>
      </c>
      <c r="H118" s="14" t="n">
        <v>5</v>
      </c>
      <c r="I118" s="14" t="n">
        <v>11</v>
      </c>
      <c r="J118" s="14" t="n">
        <v>5</v>
      </c>
      <c r="K118" s="24" t="n">
        <v>0.00293705784744219</v>
      </c>
      <c r="L118" s="14" t="n">
        <f aca="false">I118/C118</f>
        <v>0.0518867924528302</v>
      </c>
    </row>
    <row r="119" s="14" customFormat="true" ht="13.9" hidden="false" customHeight="false" outlineLevel="0" collapsed="false">
      <c r="A119" s="14" t="n">
        <v>118</v>
      </c>
      <c r="B119" s="15" t="s">
        <v>2309</v>
      </c>
      <c r="C119" s="16" t="n">
        <v>256</v>
      </c>
      <c r="D119" s="16" t="s">
        <v>2310</v>
      </c>
      <c r="E119" s="14" t="n">
        <v>26.16</v>
      </c>
      <c r="F119" s="14" t="n">
        <v>85.608</v>
      </c>
      <c r="G119" s="14" t="n">
        <v>32</v>
      </c>
      <c r="H119" s="14" t="n">
        <v>5</v>
      </c>
      <c r="I119" s="14" t="n">
        <v>11</v>
      </c>
      <c r="J119" s="14" t="n">
        <v>5</v>
      </c>
      <c r="K119" s="24" t="n">
        <v>0.00243225102991306</v>
      </c>
      <c r="L119" s="14" t="n">
        <f aca="false">I119/C119</f>
        <v>0.04296875</v>
      </c>
    </row>
    <row r="120" s="14" customFormat="true" ht="13.9" hidden="false" customHeight="false" outlineLevel="0" collapsed="false">
      <c r="A120" s="14" t="n">
        <v>119</v>
      </c>
      <c r="B120" s="15" t="s">
        <v>2311</v>
      </c>
      <c r="C120" s="16" t="n">
        <v>281</v>
      </c>
      <c r="D120" s="16" t="s">
        <v>1262</v>
      </c>
      <c r="E120" s="14" t="n">
        <v>30.402</v>
      </c>
      <c r="F120" s="14" t="n">
        <v>76.242</v>
      </c>
      <c r="G120" s="14" t="n">
        <v>32</v>
      </c>
      <c r="H120" s="14" t="n">
        <v>7</v>
      </c>
      <c r="I120" s="14" t="n">
        <v>11</v>
      </c>
      <c r="J120" s="14" t="n">
        <v>7</v>
      </c>
      <c r="K120" s="24" t="n">
        <v>0.00221585858952934</v>
      </c>
      <c r="L120" s="14" t="n">
        <f aca="false">I120/C120</f>
        <v>0.0391459074733096</v>
      </c>
    </row>
    <row r="121" s="14" customFormat="true" ht="13.9" hidden="false" customHeight="false" outlineLevel="0" collapsed="false">
      <c r="A121" s="14" t="n">
        <v>120</v>
      </c>
      <c r="B121" s="15" t="s">
        <v>2312</v>
      </c>
      <c r="C121" s="16" t="n">
        <v>291</v>
      </c>
      <c r="D121" s="16" t="s">
        <v>2313</v>
      </c>
      <c r="E121" s="14" t="n">
        <v>31.674</v>
      </c>
      <c r="F121" s="14" t="n">
        <v>63.08</v>
      </c>
      <c r="G121" s="14" t="n">
        <v>34</v>
      </c>
      <c r="H121" s="14" t="n">
        <v>9</v>
      </c>
      <c r="I121" s="14" t="n">
        <v>11</v>
      </c>
      <c r="J121" s="14" t="n">
        <v>9</v>
      </c>
      <c r="K121" s="24" t="n">
        <v>0.00213971224624654</v>
      </c>
      <c r="L121" s="14" t="n">
        <f aca="false">I121/C121</f>
        <v>0.0378006872852234</v>
      </c>
    </row>
    <row r="122" s="14" customFormat="true" ht="13.9" hidden="false" customHeight="false" outlineLevel="0" collapsed="false">
      <c r="A122" s="14" t="n">
        <v>121</v>
      </c>
      <c r="B122" s="15" t="s">
        <v>2314</v>
      </c>
      <c r="C122" s="16" t="n">
        <v>346</v>
      </c>
      <c r="D122" s="16" t="s">
        <v>2266</v>
      </c>
      <c r="E122" s="14" t="n">
        <v>36.551</v>
      </c>
      <c r="F122" s="14" t="n">
        <v>162.92</v>
      </c>
      <c r="G122" s="14" t="n">
        <v>14.5</v>
      </c>
      <c r="H122" s="14" t="n">
        <v>4</v>
      </c>
      <c r="I122" s="14" t="n">
        <v>11</v>
      </c>
      <c r="J122" s="14" t="n">
        <v>4</v>
      </c>
      <c r="K122" s="24" t="n">
        <v>0.0017995845770455</v>
      </c>
      <c r="L122" s="14" t="n">
        <f aca="false">I122/C122</f>
        <v>0.0317919075144509</v>
      </c>
    </row>
    <row r="123" s="14" customFormat="true" ht="13.9" hidden="false" customHeight="false" outlineLevel="0" collapsed="false">
      <c r="A123" s="14" t="n">
        <v>122</v>
      </c>
      <c r="B123" s="15" t="s">
        <v>2315</v>
      </c>
      <c r="C123" s="16" t="n">
        <v>378</v>
      </c>
      <c r="D123" s="16" t="s">
        <v>2316</v>
      </c>
      <c r="E123" s="14" t="n">
        <v>41.418</v>
      </c>
      <c r="F123" s="14" t="n">
        <v>256.85</v>
      </c>
      <c r="G123" s="14" t="n">
        <v>25.7</v>
      </c>
      <c r="H123" s="14" t="n">
        <v>7</v>
      </c>
      <c r="I123" s="14" t="n">
        <v>11</v>
      </c>
      <c r="J123" s="14" t="n">
        <v>7</v>
      </c>
      <c r="K123" s="24" t="n">
        <v>0.00164723879274535</v>
      </c>
      <c r="L123" s="14" t="n">
        <f aca="false">I123/C123</f>
        <v>0.0291005291005291</v>
      </c>
    </row>
    <row r="124" s="14" customFormat="true" ht="13.9" hidden="false" customHeight="false" outlineLevel="0" collapsed="false">
      <c r="A124" s="14" t="n">
        <v>123</v>
      </c>
      <c r="B124" s="15" t="s">
        <v>2317</v>
      </c>
      <c r="C124" s="16" t="n">
        <v>445</v>
      </c>
      <c r="D124" s="16" t="s">
        <v>2318</v>
      </c>
      <c r="E124" s="14" t="n">
        <v>48.808</v>
      </c>
      <c r="F124" s="14" t="n">
        <v>83.341</v>
      </c>
      <c r="G124" s="14" t="n">
        <v>16.6</v>
      </c>
      <c r="H124" s="14" t="n">
        <v>6</v>
      </c>
      <c r="I124" s="14" t="n">
        <v>11</v>
      </c>
      <c r="J124" s="14" t="n">
        <v>6</v>
      </c>
      <c r="K124" s="24" t="n">
        <v>0.00139922755878145</v>
      </c>
      <c r="L124" s="14" t="n">
        <f aca="false">I124/C124</f>
        <v>0.0247191011235955</v>
      </c>
    </row>
    <row r="125" s="14" customFormat="true" ht="13.9" hidden="false" customHeight="false" outlineLevel="0" collapsed="false">
      <c r="A125" s="14" t="n">
        <v>124</v>
      </c>
      <c r="B125" s="15" t="s">
        <v>2319</v>
      </c>
      <c r="C125" s="16" t="n">
        <v>465</v>
      </c>
      <c r="D125" s="16" t="s">
        <v>2320</v>
      </c>
      <c r="E125" s="14" t="n">
        <v>47.619</v>
      </c>
      <c r="F125" s="14" t="n">
        <v>109.31</v>
      </c>
      <c r="G125" s="14" t="n">
        <v>23.7</v>
      </c>
      <c r="H125" s="14" t="n">
        <v>8</v>
      </c>
      <c r="I125" s="14" t="n">
        <v>11</v>
      </c>
      <c r="J125" s="14" t="n">
        <v>8</v>
      </c>
      <c r="K125" s="24" t="n">
        <v>0.00133904572829622</v>
      </c>
      <c r="L125" s="14" t="n">
        <f aca="false">I125/C125</f>
        <v>0.0236559139784946</v>
      </c>
    </row>
    <row r="126" s="14" customFormat="true" ht="13.9" hidden="false" customHeight="false" outlineLevel="0" collapsed="false">
      <c r="A126" s="14" t="n">
        <v>125</v>
      </c>
      <c r="B126" s="15" t="s">
        <v>2321</v>
      </c>
      <c r="C126" s="16" t="n">
        <v>469</v>
      </c>
      <c r="D126" s="16" t="s">
        <v>2322</v>
      </c>
      <c r="E126" s="14" t="n">
        <v>48.738</v>
      </c>
      <c r="F126" s="14" t="n">
        <v>94.126</v>
      </c>
      <c r="G126" s="14" t="n">
        <v>21.7</v>
      </c>
      <c r="H126" s="14" t="n">
        <v>9</v>
      </c>
      <c r="I126" s="14" t="n">
        <v>11</v>
      </c>
      <c r="J126" s="14" t="n">
        <v>9</v>
      </c>
      <c r="K126" s="24" t="n">
        <v>0.00132762529564551</v>
      </c>
      <c r="L126" s="14" t="n">
        <f aca="false">I126/C126</f>
        <v>0.023454157782516</v>
      </c>
    </row>
    <row r="127" s="14" customFormat="true" ht="13.9" hidden="false" customHeight="false" outlineLevel="0" collapsed="false">
      <c r="A127" s="14" t="n">
        <v>126</v>
      </c>
      <c r="B127" s="15" t="s">
        <v>2323</v>
      </c>
      <c r="C127" s="16" t="n">
        <v>482</v>
      </c>
      <c r="D127" s="16" t="s">
        <v>2324</v>
      </c>
      <c r="E127" s="14" t="n">
        <v>51.312</v>
      </c>
      <c r="F127" s="14" t="n">
        <v>82.103</v>
      </c>
      <c r="G127" s="14" t="n">
        <v>16.8</v>
      </c>
      <c r="H127" s="14" t="n">
        <v>7</v>
      </c>
      <c r="I127" s="14" t="n">
        <v>11</v>
      </c>
      <c r="J127" s="14" t="n">
        <v>7</v>
      </c>
      <c r="K127" s="24" t="n">
        <v>0.00129181797439366</v>
      </c>
      <c r="L127" s="14" t="n">
        <f aca="false">I127/C127</f>
        <v>0.0228215767634855</v>
      </c>
    </row>
    <row r="128" s="14" customFormat="true" ht="13.9" hidden="false" customHeight="false" outlineLevel="0" collapsed="false">
      <c r="A128" s="14" t="n">
        <v>127</v>
      </c>
      <c r="B128" s="15" t="s">
        <v>2325</v>
      </c>
      <c r="C128" s="16" t="n">
        <v>498</v>
      </c>
      <c r="D128" s="16" t="s">
        <v>2326</v>
      </c>
      <c r="E128" s="14" t="n">
        <v>53.974</v>
      </c>
      <c r="F128" s="14" t="n">
        <v>167.53</v>
      </c>
      <c r="G128" s="14" t="n">
        <v>29.3</v>
      </c>
      <c r="H128" s="14" t="n">
        <v>10</v>
      </c>
      <c r="I128" s="14" t="n">
        <v>11</v>
      </c>
      <c r="J128" s="14" t="n">
        <v>10</v>
      </c>
      <c r="K128" s="24" t="n">
        <v>0.00125031378244527</v>
      </c>
      <c r="L128" s="14" t="n">
        <f aca="false">I128/C128</f>
        <v>0.0220883534136546</v>
      </c>
    </row>
    <row r="129" s="14" customFormat="true" ht="13.9" hidden="false" customHeight="false" outlineLevel="0" collapsed="false">
      <c r="A129" s="14" t="n">
        <v>128</v>
      </c>
      <c r="B129" s="15" t="s">
        <v>2327</v>
      </c>
      <c r="C129" s="16" t="n">
        <v>507</v>
      </c>
      <c r="D129" s="16" t="s">
        <v>1165</v>
      </c>
      <c r="E129" s="14" t="n">
        <v>54.829</v>
      </c>
      <c r="F129" s="14" t="n">
        <v>59.018</v>
      </c>
      <c r="G129" s="14" t="n">
        <v>20.9</v>
      </c>
      <c r="H129" s="14" t="n">
        <v>8</v>
      </c>
      <c r="I129" s="14" t="n">
        <v>11</v>
      </c>
      <c r="J129" s="14" t="n">
        <v>8</v>
      </c>
      <c r="K129" s="24" t="n">
        <v>0.00122811886323026</v>
      </c>
      <c r="L129" s="14" t="n">
        <f aca="false">I129/C129</f>
        <v>0.0216962524654832</v>
      </c>
    </row>
    <row r="130" s="14" customFormat="true" ht="13.9" hidden="false" customHeight="false" outlineLevel="0" collapsed="false">
      <c r="A130" s="14" t="n">
        <v>129</v>
      </c>
      <c r="B130" s="15" t="s">
        <v>2328</v>
      </c>
      <c r="C130" s="16" t="n">
        <v>539</v>
      </c>
      <c r="D130" s="16" t="s">
        <v>2329</v>
      </c>
      <c r="E130" s="14" t="n">
        <v>56.227</v>
      </c>
      <c r="F130" s="14" t="n">
        <v>178.73</v>
      </c>
      <c r="G130" s="14" t="n">
        <v>23.2</v>
      </c>
      <c r="H130" s="14" t="n">
        <v>8</v>
      </c>
      <c r="I130" s="14" t="n">
        <v>11</v>
      </c>
      <c r="J130" s="14" t="n">
        <v>8</v>
      </c>
      <c r="K130" s="24" t="n">
        <v>0.00115520642608116</v>
      </c>
      <c r="L130" s="14" t="n">
        <f aca="false">I130/C130</f>
        <v>0.0204081632653061</v>
      </c>
    </row>
    <row r="131" s="14" customFormat="true" ht="13.9" hidden="false" customHeight="false" outlineLevel="0" collapsed="false">
      <c r="A131" s="14" t="n">
        <v>130</v>
      </c>
      <c r="B131" s="15" t="s">
        <v>2330</v>
      </c>
      <c r="C131" s="16" t="n">
        <v>548</v>
      </c>
      <c r="D131" s="16" t="s">
        <v>1070</v>
      </c>
      <c r="E131" s="14" t="n">
        <v>60.585</v>
      </c>
      <c r="F131" s="14" t="n">
        <v>67.289</v>
      </c>
      <c r="G131" s="14" t="n">
        <v>19.2</v>
      </c>
      <c r="H131" s="14" t="n">
        <v>8</v>
      </c>
      <c r="I131" s="14" t="n">
        <v>11</v>
      </c>
      <c r="J131" s="14" t="n">
        <v>8</v>
      </c>
      <c r="K131" s="24" t="n">
        <v>0.0011362340577696</v>
      </c>
      <c r="L131" s="14" t="n">
        <f aca="false">I131/C131</f>
        <v>0.0200729927007299</v>
      </c>
    </row>
    <row r="132" s="14" customFormat="true" ht="13.9" hidden="false" customHeight="false" outlineLevel="0" collapsed="false">
      <c r="A132" s="14" t="n">
        <v>131</v>
      </c>
      <c r="B132" s="15" t="s">
        <v>2331</v>
      </c>
      <c r="C132" s="16" t="n">
        <v>599</v>
      </c>
      <c r="D132" s="16" t="s">
        <v>1909</v>
      </c>
      <c r="E132" s="14" t="n">
        <v>66.924</v>
      </c>
      <c r="F132" s="14" t="n">
        <v>68.932</v>
      </c>
      <c r="G132" s="14" t="n">
        <v>18.9</v>
      </c>
      <c r="H132" s="14" t="n">
        <v>9</v>
      </c>
      <c r="I132" s="14" t="n">
        <v>11</v>
      </c>
      <c r="J132" s="14" t="n">
        <v>9</v>
      </c>
      <c r="K132" s="24" t="n">
        <v>0.00103949292764231</v>
      </c>
      <c r="L132" s="14" t="n">
        <f aca="false">I132/C132</f>
        <v>0.0183639398998331</v>
      </c>
    </row>
    <row r="133" s="14" customFormat="true" ht="13.9" hidden="false" customHeight="false" outlineLevel="0" collapsed="false">
      <c r="A133" s="14" t="n">
        <v>132</v>
      </c>
      <c r="B133" s="15" t="s">
        <v>2332</v>
      </c>
      <c r="C133" s="16" t="n">
        <v>603</v>
      </c>
      <c r="D133" s="16" t="s">
        <v>2333</v>
      </c>
      <c r="E133" s="14" t="n">
        <v>66.124</v>
      </c>
      <c r="F133" s="14" t="n">
        <v>77.456</v>
      </c>
      <c r="G133" s="14" t="n">
        <v>16.7</v>
      </c>
      <c r="H133" s="14" t="n">
        <v>8</v>
      </c>
      <c r="I133" s="14" t="n">
        <v>11</v>
      </c>
      <c r="J133" s="14" t="n">
        <v>8</v>
      </c>
      <c r="K133" s="24" t="n">
        <v>0.00103259745216873</v>
      </c>
      <c r="L133" s="14" t="n">
        <f aca="false">I133/C133</f>
        <v>0.0182421227197347</v>
      </c>
    </row>
    <row r="134" s="14" customFormat="true" ht="13.9" hidden="false" customHeight="false" outlineLevel="0" collapsed="false">
      <c r="A134" s="14" t="n">
        <v>133</v>
      </c>
      <c r="B134" s="15" t="s">
        <v>2334</v>
      </c>
      <c r="C134" s="16" t="n">
        <v>631</v>
      </c>
      <c r="D134" s="16" t="s">
        <v>2335</v>
      </c>
      <c r="E134" s="14" t="n">
        <v>67.782</v>
      </c>
      <c r="F134" s="14" t="n">
        <v>323.31</v>
      </c>
      <c r="G134" s="14" t="n">
        <v>21.1</v>
      </c>
      <c r="H134" s="14" t="n">
        <v>8</v>
      </c>
      <c r="I134" s="14" t="n">
        <v>11</v>
      </c>
      <c r="J134" s="14" t="n">
        <v>8</v>
      </c>
      <c r="K134" s="24" t="n">
        <v>0.000986776963007517</v>
      </c>
      <c r="L134" s="14" t="n">
        <f aca="false">I134/C134</f>
        <v>0.01743264659271</v>
      </c>
    </row>
    <row r="135" s="14" customFormat="true" ht="13.9" hidden="false" customHeight="false" outlineLevel="0" collapsed="false">
      <c r="A135" s="14" t="n">
        <v>134</v>
      </c>
      <c r="B135" s="15" t="s">
        <v>2336</v>
      </c>
      <c r="C135" s="16" t="n">
        <v>633</v>
      </c>
      <c r="D135" s="16" t="s">
        <v>2337</v>
      </c>
      <c r="E135" s="14" t="n">
        <v>67.573</v>
      </c>
      <c r="F135" s="14" t="n">
        <v>100.28</v>
      </c>
      <c r="G135" s="14" t="n">
        <v>17.7</v>
      </c>
      <c r="H135" s="14" t="n">
        <v>8</v>
      </c>
      <c r="I135" s="14" t="n">
        <v>11</v>
      </c>
      <c r="J135" s="14" t="n">
        <v>8</v>
      </c>
      <c r="K135" s="24" t="n">
        <v>0.000983659184293433</v>
      </c>
      <c r="L135" s="14" t="n">
        <f aca="false">I135/C135</f>
        <v>0.0173775671406003</v>
      </c>
    </row>
    <row r="136" s="14" customFormat="true" ht="13.9" hidden="false" customHeight="false" outlineLevel="0" collapsed="false">
      <c r="A136" s="14" t="n">
        <v>135</v>
      </c>
      <c r="B136" s="15" t="s">
        <v>2338</v>
      </c>
      <c r="C136" s="16" t="n">
        <v>719</v>
      </c>
      <c r="D136" s="16" t="s">
        <v>2339</v>
      </c>
      <c r="E136" s="14" t="n">
        <v>75.508</v>
      </c>
      <c r="F136" s="14" t="n">
        <v>37.805</v>
      </c>
      <c r="G136" s="14" t="n">
        <v>7.6</v>
      </c>
      <c r="H136" s="14" t="n">
        <v>4</v>
      </c>
      <c r="I136" s="14" t="n">
        <v>11</v>
      </c>
      <c r="J136" s="14" t="n">
        <v>4</v>
      </c>
      <c r="K136" s="24" t="n">
        <v>0.000866003148341785</v>
      </c>
      <c r="L136" s="14" t="n">
        <f aca="false">I136/C136</f>
        <v>0.0152990264255911</v>
      </c>
    </row>
    <row r="137" s="14" customFormat="true" ht="13.9" hidden="false" customHeight="false" outlineLevel="0" collapsed="false">
      <c r="A137" s="14" t="n">
        <v>136</v>
      </c>
      <c r="B137" s="15" t="s">
        <v>2340</v>
      </c>
      <c r="C137" s="16" t="n">
        <v>726</v>
      </c>
      <c r="D137" s="16" t="s">
        <v>2341</v>
      </c>
      <c r="E137" s="14" t="n">
        <v>78.956</v>
      </c>
      <c r="F137" s="14" t="n">
        <v>148.52</v>
      </c>
      <c r="G137" s="14" t="n">
        <v>16.8</v>
      </c>
      <c r="H137" s="14" t="n">
        <v>10</v>
      </c>
      <c r="I137" s="14" t="n">
        <v>11</v>
      </c>
      <c r="J137" s="14" t="n">
        <v>10</v>
      </c>
      <c r="K137" s="24" t="n">
        <v>0.000857653255726919</v>
      </c>
      <c r="L137" s="14" t="n">
        <f aca="false">I137/C137</f>
        <v>0.0151515151515152</v>
      </c>
    </row>
    <row r="138" s="14" customFormat="true" ht="13.9" hidden="false" customHeight="false" outlineLevel="0" collapsed="false">
      <c r="A138" s="14" t="n">
        <v>137</v>
      </c>
      <c r="B138" s="15" t="s">
        <v>2342</v>
      </c>
      <c r="C138" s="16" t="n">
        <v>739</v>
      </c>
      <c r="D138" s="16" t="s">
        <v>2343</v>
      </c>
      <c r="E138" s="14" t="n">
        <v>81.512</v>
      </c>
      <c r="F138" s="14" t="n">
        <v>64.253</v>
      </c>
      <c r="G138" s="14" t="n">
        <v>16.2</v>
      </c>
      <c r="H138" s="14" t="n">
        <v>9</v>
      </c>
      <c r="I138" s="14" t="n">
        <v>11</v>
      </c>
      <c r="J138" s="14" t="n">
        <v>9</v>
      </c>
      <c r="K138" s="24" t="n">
        <v>0.000842565986005065</v>
      </c>
      <c r="L138" s="14" t="n">
        <f aca="false">I138/C138</f>
        <v>0.0148849797023004</v>
      </c>
    </row>
    <row r="139" s="14" customFormat="true" ht="13.9" hidden="false" customHeight="false" outlineLevel="0" collapsed="false">
      <c r="A139" s="14" t="n">
        <v>138</v>
      </c>
      <c r="B139" s="15" t="s">
        <v>2344</v>
      </c>
      <c r="C139" s="16" t="n">
        <v>752</v>
      </c>
      <c r="D139" s="16" t="s">
        <v>2345</v>
      </c>
      <c r="E139" s="14" t="n">
        <v>80.235</v>
      </c>
      <c r="F139" s="14" t="n">
        <v>56.094</v>
      </c>
      <c r="G139" s="14" t="n">
        <v>10.6</v>
      </c>
      <c r="H139" s="14" t="n">
        <v>8</v>
      </c>
      <c r="I139" s="14" t="n">
        <v>11</v>
      </c>
      <c r="J139" s="14" t="n">
        <v>8</v>
      </c>
      <c r="K139" s="24" t="n">
        <v>0.000828000350608701</v>
      </c>
      <c r="L139" s="14" t="n">
        <f aca="false">I139/C139</f>
        <v>0.0146276595744681</v>
      </c>
    </row>
    <row r="140" s="14" customFormat="true" ht="13.9" hidden="false" customHeight="false" outlineLevel="0" collapsed="false">
      <c r="A140" s="14" t="n">
        <v>139</v>
      </c>
      <c r="B140" s="15" t="s">
        <v>2346</v>
      </c>
      <c r="C140" s="16" t="n">
        <v>1161</v>
      </c>
      <c r="D140" s="16" t="s">
        <v>2347</v>
      </c>
      <c r="E140" s="14" t="n">
        <v>126.92</v>
      </c>
      <c r="F140" s="14" t="n">
        <v>54.856</v>
      </c>
      <c r="G140" s="14" t="n">
        <v>7.7</v>
      </c>
      <c r="H140" s="14" t="n">
        <v>8</v>
      </c>
      <c r="I140" s="14" t="n">
        <v>11</v>
      </c>
      <c r="J140" s="14" t="n">
        <v>8</v>
      </c>
      <c r="K140" s="24" t="n">
        <v>0.000536310304614766</v>
      </c>
      <c r="L140" s="14" t="n">
        <f aca="false">I140/C140</f>
        <v>0.00947459086993971</v>
      </c>
    </row>
    <row r="141" s="14" customFormat="true" ht="13.9" hidden="false" customHeight="false" outlineLevel="0" collapsed="false">
      <c r="A141" s="14" t="n">
        <v>140</v>
      </c>
      <c r="B141" s="15" t="s">
        <v>2348</v>
      </c>
      <c r="C141" s="16" t="n">
        <v>91</v>
      </c>
      <c r="D141" s="16" t="s">
        <v>1678</v>
      </c>
      <c r="E141" s="14" t="n">
        <v>9.1613</v>
      </c>
      <c r="F141" s="14" t="n">
        <v>19.979</v>
      </c>
      <c r="G141" s="14" t="n">
        <v>28.6</v>
      </c>
      <c r="H141" s="14" t="n">
        <v>3</v>
      </c>
      <c r="I141" s="14" t="n">
        <v>10</v>
      </c>
      <c r="J141" s="14" t="n">
        <v>3</v>
      </c>
      <c r="K141" s="24" t="n">
        <v>0.00622034229428315</v>
      </c>
      <c r="L141" s="14" t="n">
        <f aca="false">I141/C141</f>
        <v>0.10989010989011</v>
      </c>
    </row>
    <row r="142" s="14" customFormat="true" ht="13.9" hidden="false" customHeight="false" outlineLevel="0" collapsed="false">
      <c r="A142" s="14" t="n">
        <v>141</v>
      </c>
      <c r="B142" s="15" t="s">
        <v>2349</v>
      </c>
      <c r="C142" s="16" t="n">
        <v>189</v>
      </c>
      <c r="D142" s="16" t="s">
        <v>1971</v>
      </c>
      <c r="E142" s="14" t="n">
        <v>20.861</v>
      </c>
      <c r="F142" s="14" t="n">
        <v>134.96</v>
      </c>
      <c r="G142" s="14" t="n">
        <v>40.2</v>
      </c>
      <c r="H142" s="14" t="n">
        <v>6</v>
      </c>
      <c r="I142" s="14" t="n">
        <v>10</v>
      </c>
      <c r="J142" s="14" t="n">
        <v>6</v>
      </c>
      <c r="K142" s="24" t="n">
        <v>0.00299497962317337</v>
      </c>
      <c r="L142" s="14" t="n">
        <f aca="false">I142/C142</f>
        <v>0.0529100529100529</v>
      </c>
    </row>
    <row r="143" s="14" customFormat="true" ht="13.9" hidden="false" customHeight="false" outlineLevel="0" collapsed="false">
      <c r="A143" s="14" t="n">
        <v>142</v>
      </c>
      <c r="B143" s="15" t="s">
        <v>2350</v>
      </c>
      <c r="C143" s="16" t="n">
        <v>240</v>
      </c>
      <c r="D143" s="16" t="s">
        <v>2351</v>
      </c>
      <c r="E143" s="14" t="n">
        <v>25.456</v>
      </c>
      <c r="F143" s="14" t="n">
        <v>78.562</v>
      </c>
      <c r="G143" s="14" t="n">
        <v>23.8</v>
      </c>
      <c r="H143" s="14" t="n">
        <v>5</v>
      </c>
      <c r="I143" s="14" t="n">
        <v>10</v>
      </c>
      <c r="J143" s="14" t="n">
        <v>5</v>
      </c>
      <c r="K143" s="24" t="n">
        <v>0.00235854645324903</v>
      </c>
      <c r="L143" s="14" t="n">
        <f aca="false">I143/C143</f>
        <v>0.0416666666666667</v>
      </c>
    </row>
    <row r="144" s="14" customFormat="true" ht="13.9" hidden="false" customHeight="false" outlineLevel="0" collapsed="false">
      <c r="A144" s="14" t="n">
        <v>143</v>
      </c>
      <c r="B144" s="15" t="s">
        <v>2352</v>
      </c>
      <c r="C144" s="16" t="n">
        <v>247</v>
      </c>
      <c r="D144" s="16" t="s">
        <v>2310</v>
      </c>
      <c r="E144" s="14" t="n">
        <v>25.395</v>
      </c>
      <c r="F144" s="14" t="n">
        <v>44.439</v>
      </c>
      <c r="G144" s="14" t="n">
        <v>27.1</v>
      </c>
      <c r="H144" s="14" t="n">
        <v>6</v>
      </c>
      <c r="I144" s="14" t="n">
        <v>10</v>
      </c>
      <c r="J144" s="14" t="n">
        <v>6</v>
      </c>
      <c r="K144" s="24" t="n">
        <v>0.00229170505578853</v>
      </c>
      <c r="L144" s="14" t="n">
        <f aca="false">I144/C144</f>
        <v>0.0404858299595142</v>
      </c>
    </row>
    <row r="145" s="14" customFormat="true" ht="13.9" hidden="false" customHeight="false" outlineLevel="0" collapsed="false">
      <c r="A145" s="14" t="n">
        <v>144</v>
      </c>
      <c r="B145" s="15" t="s">
        <v>2353</v>
      </c>
      <c r="C145" s="16" t="n">
        <v>286</v>
      </c>
      <c r="D145" s="16" t="s">
        <v>175</v>
      </c>
      <c r="E145" s="14" t="n">
        <v>32.025</v>
      </c>
      <c r="F145" s="14" t="n">
        <v>37.817</v>
      </c>
      <c r="G145" s="14" t="n">
        <v>17.5</v>
      </c>
      <c r="H145" s="14" t="n">
        <v>5</v>
      </c>
      <c r="I145" s="14" t="n">
        <v>10</v>
      </c>
      <c r="J145" s="14" t="n">
        <v>5</v>
      </c>
      <c r="K145" s="24" t="n">
        <v>0.00197919982090828</v>
      </c>
      <c r="L145" s="14" t="n">
        <f aca="false">I145/C145</f>
        <v>0.034965034965035</v>
      </c>
    </row>
    <row r="146" s="14" customFormat="true" ht="13.9" hidden="false" customHeight="false" outlineLevel="0" collapsed="false">
      <c r="A146" s="14" t="n">
        <v>145</v>
      </c>
      <c r="B146" s="15" t="s">
        <v>2354</v>
      </c>
      <c r="C146" s="16" t="n">
        <v>304</v>
      </c>
      <c r="D146" s="16" t="s">
        <v>2355</v>
      </c>
      <c r="E146" s="14" t="n">
        <v>34.808</v>
      </c>
      <c r="F146" s="14" t="n">
        <v>42.471</v>
      </c>
      <c r="G146" s="14" t="n">
        <v>24</v>
      </c>
      <c r="H146" s="14" t="n">
        <v>6</v>
      </c>
      <c r="I146" s="14" t="n">
        <v>10</v>
      </c>
      <c r="J146" s="14" t="n">
        <v>6</v>
      </c>
      <c r="K146" s="24" t="n">
        <v>0.00186201035782818</v>
      </c>
      <c r="L146" s="14" t="n">
        <f aca="false">I146/C146</f>
        <v>0.0328947368421053</v>
      </c>
    </row>
    <row r="147" s="14" customFormat="true" ht="13.9" hidden="false" customHeight="false" outlineLevel="0" collapsed="false">
      <c r="A147" s="14" t="n">
        <v>146</v>
      </c>
      <c r="B147" s="15" t="s">
        <v>2356</v>
      </c>
      <c r="C147" s="16" t="n">
        <v>314</v>
      </c>
      <c r="D147" s="16" t="s">
        <v>2357</v>
      </c>
      <c r="E147" s="14" t="n">
        <v>33.748</v>
      </c>
      <c r="F147" s="14" t="n">
        <v>46.602</v>
      </c>
      <c r="G147" s="14" t="n">
        <v>29.6</v>
      </c>
      <c r="H147" s="14" t="n">
        <v>6</v>
      </c>
      <c r="I147" s="14" t="n">
        <v>10</v>
      </c>
      <c r="J147" s="14" t="n">
        <v>6</v>
      </c>
      <c r="K147" s="24" t="n">
        <v>0.00180271066490372</v>
      </c>
      <c r="L147" s="14" t="n">
        <f aca="false">I147/C147</f>
        <v>0.0318471337579618</v>
      </c>
    </row>
    <row r="148" s="14" customFormat="true" ht="13.9" hidden="false" customHeight="false" outlineLevel="0" collapsed="false">
      <c r="A148" s="14" t="n">
        <v>147</v>
      </c>
      <c r="B148" s="15" t="s">
        <v>2358</v>
      </c>
      <c r="C148" s="16" t="n">
        <v>366</v>
      </c>
      <c r="D148" s="16" t="s">
        <v>2359</v>
      </c>
      <c r="E148" s="14" t="n">
        <v>42.678</v>
      </c>
      <c r="F148" s="14" t="n">
        <v>58.783</v>
      </c>
      <c r="G148" s="14" t="n">
        <v>28.4</v>
      </c>
      <c r="H148" s="14" t="n">
        <v>9</v>
      </c>
      <c r="I148" s="14" t="n">
        <v>10</v>
      </c>
      <c r="J148" s="14" t="n">
        <v>9</v>
      </c>
      <c r="K148" s="24" t="n">
        <v>0.00154658783819608</v>
      </c>
      <c r="L148" s="14" t="n">
        <f aca="false">I148/C148</f>
        <v>0.0273224043715847</v>
      </c>
    </row>
    <row r="149" s="14" customFormat="true" ht="13.9" hidden="false" customHeight="false" outlineLevel="0" collapsed="false">
      <c r="A149" s="14" t="n">
        <v>148</v>
      </c>
      <c r="B149" s="15" t="s">
        <v>2360</v>
      </c>
      <c r="C149" s="16" t="n">
        <v>369</v>
      </c>
      <c r="D149" s="16" t="s">
        <v>2361</v>
      </c>
      <c r="E149" s="14" t="n">
        <v>39.336</v>
      </c>
      <c r="F149" s="14" t="n">
        <v>68.438</v>
      </c>
      <c r="G149" s="14" t="n">
        <v>32.5</v>
      </c>
      <c r="H149" s="14" t="n">
        <v>8</v>
      </c>
      <c r="I149" s="14" t="n">
        <v>10</v>
      </c>
      <c r="J149" s="14" t="n">
        <v>8</v>
      </c>
      <c r="K149" s="24" t="n">
        <v>0.0015340139533327</v>
      </c>
      <c r="L149" s="14" t="n">
        <f aca="false">I149/C149</f>
        <v>0.02710027100271</v>
      </c>
    </row>
    <row r="150" s="14" customFormat="true" ht="13.9" hidden="false" customHeight="false" outlineLevel="0" collapsed="false">
      <c r="A150" s="14" t="n">
        <v>149</v>
      </c>
      <c r="B150" s="15" t="s">
        <v>2362</v>
      </c>
      <c r="C150" s="16" t="n">
        <v>374</v>
      </c>
      <c r="D150" s="16" t="s">
        <v>2363</v>
      </c>
      <c r="E150" s="14" t="n">
        <v>41.159</v>
      </c>
      <c r="F150" s="14" t="n">
        <v>107.72</v>
      </c>
      <c r="G150" s="14" t="n">
        <v>20.1</v>
      </c>
      <c r="H150" s="14" t="n">
        <v>5</v>
      </c>
      <c r="I150" s="14" t="n">
        <v>10</v>
      </c>
      <c r="J150" s="14" t="n">
        <v>5</v>
      </c>
      <c r="K150" s="24" t="n">
        <v>0.00151350574540045</v>
      </c>
      <c r="L150" s="14" t="n">
        <f aca="false">I150/C150</f>
        <v>0.0267379679144385</v>
      </c>
    </row>
    <row r="151" s="14" customFormat="true" ht="13.9" hidden="false" customHeight="false" outlineLevel="0" collapsed="false">
      <c r="A151" s="14" t="n">
        <v>150</v>
      </c>
      <c r="B151" s="15" t="s">
        <v>2364</v>
      </c>
      <c r="C151" s="16" t="n">
        <v>387</v>
      </c>
      <c r="D151" s="16" t="s">
        <v>2228</v>
      </c>
      <c r="E151" s="14" t="n">
        <v>42.682</v>
      </c>
      <c r="F151" s="14" t="n">
        <v>43.832</v>
      </c>
      <c r="G151" s="14" t="n">
        <v>14.7</v>
      </c>
      <c r="H151" s="14" t="n">
        <v>6</v>
      </c>
      <c r="I151" s="14" t="n">
        <v>10</v>
      </c>
      <c r="J151" s="14" t="n">
        <v>6</v>
      </c>
      <c r="K151" s="24" t="n">
        <v>0.00146266446713118</v>
      </c>
      <c r="L151" s="14" t="n">
        <f aca="false">I151/C151</f>
        <v>0.0258397932816537</v>
      </c>
    </row>
    <row r="152" s="14" customFormat="true" ht="13.9" hidden="false" customHeight="false" outlineLevel="0" collapsed="false">
      <c r="A152" s="14" t="n">
        <v>151</v>
      </c>
      <c r="B152" s="15" t="s">
        <v>2365</v>
      </c>
      <c r="C152" s="16" t="n">
        <v>387</v>
      </c>
      <c r="D152" s="16" t="s">
        <v>2366</v>
      </c>
      <c r="E152" s="14" t="n">
        <v>41.794</v>
      </c>
      <c r="F152" s="14" t="n">
        <v>56.204</v>
      </c>
      <c r="G152" s="14" t="n">
        <v>17.6</v>
      </c>
      <c r="H152" s="14" t="n">
        <v>6</v>
      </c>
      <c r="I152" s="14" t="n">
        <v>10</v>
      </c>
      <c r="J152" s="14" t="n">
        <v>6</v>
      </c>
      <c r="K152" s="24" t="n">
        <v>0.00146266446713118</v>
      </c>
      <c r="L152" s="14" t="n">
        <f aca="false">I152/C152</f>
        <v>0.0258397932816537</v>
      </c>
    </row>
    <row r="153" s="14" customFormat="true" ht="13.9" hidden="false" customHeight="false" outlineLevel="0" collapsed="false">
      <c r="A153" s="14" t="n">
        <v>152</v>
      </c>
      <c r="B153" s="15" t="s">
        <v>2367</v>
      </c>
      <c r="C153" s="16" t="n">
        <v>391</v>
      </c>
      <c r="D153" s="16" t="s">
        <v>2064</v>
      </c>
      <c r="E153" s="14" t="n">
        <v>42.193</v>
      </c>
      <c r="F153" s="14" t="n">
        <v>47.524</v>
      </c>
      <c r="G153" s="14" t="n">
        <v>16.6</v>
      </c>
      <c r="H153" s="14" t="n">
        <v>7</v>
      </c>
      <c r="I153" s="14" t="n">
        <v>10</v>
      </c>
      <c r="J153" s="14" t="n">
        <v>7</v>
      </c>
      <c r="K153" s="24" t="n">
        <v>0.00144770114777434</v>
      </c>
      <c r="L153" s="14" t="n">
        <f aca="false">I153/C153</f>
        <v>0.0255754475703325</v>
      </c>
    </row>
    <row r="154" s="14" customFormat="true" ht="13.9" hidden="false" customHeight="false" outlineLevel="0" collapsed="false">
      <c r="A154" s="14" t="n">
        <v>153</v>
      </c>
      <c r="B154" s="15" t="s">
        <v>2368</v>
      </c>
      <c r="C154" s="16" t="n">
        <v>406</v>
      </c>
      <c r="D154" s="16" t="s">
        <v>678</v>
      </c>
      <c r="E154" s="14" t="n">
        <v>46.043</v>
      </c>
      <c r="F154" s="14" t="n">
        <v>80.985</v>
      </c>
      <c r="G154" s="14" t="n">
        <v>24.9</v>
      </c>
      <c r="H154" s="14" t="n">
        <v>8</v>
      </c>
      <c r="I154" s="14" t="n">
        <v>10</v>
      </c>
      <c r="J154" s="14" t="n">
        <v>8</v>
      </c>
      <c r="K154" s="24" t="n">
        <v>0.00139421465216691</v>
      </c>
      <c r="L154" s="14" t="n">
        <f aca="false">I154/C154</f>
        <v>0.0246305418719212</v>
      </c>
    </row>
    <row r="155" s="14" customFormat="true" ht="13.9" hidden="false" customHeight="false" outlineLevel="0" collapsed="false">
      <c r="A155" s="14" t="n">
        <v>154</v>
      </c>
      <c r="B155" s="15" t="s">
        <v>2369</v>
      </c>
      <c r="C155" s="16" t="n">
        <v>460</v>
      </c>
      <c r="D155" s="16" t="s">
        <v>2370</v>
      </c>
      <c r="E155" s="14" t="n">
        <v>48.197</v>
      </c>
      <c r="F155" s="14" t="n">
        <v>46.22</v>
      </c>
      <c r="G155" s="14" t="n">
        <v>19.6</v>
      </c>
      <c r="H155" s="14" t="n">
        <v>6</v>
      </c>
      <c r="I155" s="14" t="n">
        <v>10</v>
      </c>
      <c r="J155" s="14" t="n">
        <v>6</v>
      </c>
      <c r="K155" s="24" t="n">
        <v>0.00123054597560819</v>
      </c>
      <c r="L155" s="14" t="n">
        <f aca="false">I155/C155</f>
        <v>0.0217391304347826</v>
      </c>
    </row>
    <row r="156" s="14" customFormat="true" ht="13.9" hidden="false" customHeight="false" outlineLevel="0" collapsed="false">
      <c r="A156" s="14" t="n">
        <v>155</v>
      </c>
      <c r="B156" s="15" t="s">
        <v>2371</v>
      </c>
      <c r="C156" s="16" t="n">
        <v>479</v>
      </c>
      <c r="D156" s="16" t="s">
        <v>2372</v>
      </c>
      <c r="E156" s="14" t="n">
        <v>51.171</v>
      </c>
      <c r="F156" s="14" t="n">
        <v>62.589</v>
      </c>
      <c r="G156" s="14" t="n">
        <v>28.8</v>
      </c>
      <c r="H156" s="14" t="n">
        <v>9</v>
      </c>
      <c r="I156" s="14" t="n">
        <v>10</v>
      </c>
      <c r="J156" s="14" t="n">
        <v>9</v>
      </c>
      <c r="K156" s="24" t="n">
        <v>0.00118173517490557</v>
      </c>
      <c r="L156" s="14" t="n">
        <f aca="false">I156/C156</f>
        <v>0.0208768267223382</v>
      </c>
    </row>
    <row r="157" s="14" customFormat="true" ht="13.9" hidden="false" customHeight="false" outlineLevel="0" collapsed="false">
      <c r="A157" s="14" t="n">
        <v>156</v>
      </c>
      <c r="B157" s="15" t="s">
        <v>2373</v>
      </c>
      <c r="C157" s="16" t="n">
        <v>493</v>
      </c>
      <c r="D157" s="16" t="s">
        <v>1877</v>
      </c>
      <c r="E157" s="14" t="n">
        <v>52.126</v>
      </c>
      <c r="F157" s="14" t="n">
        <v>59.56</v>
      </c>
      <c r="G157" s="14" t="n">
        <v>13.6</v>
      </c>
      <c r="H157" s="14" t="n">
        <v>6</v>
      </c>
      <c r="I157" s="14" t="n">
        <v>10</v>
      </c>
      <c r="J157" s="14" t="n">
        <v>6</v>
      </c>
      <c r="K157" s="24" t="n">
        <v>0.00114817677237275</v>
      </c>
      <c r="L157" s="14" t="n">
        <f aca="false">I157/C157</f>
        <v>0.0202839756592292</v>
      </c>
    </row>
    <row r="158" s="14" customFormat="true" ht="13.9" hidden="false" customHeight="false" outlineLevel="0" collapsed="false">
      <c r="A158" s="14" t="n">
        <v>157</v>
      </c>
      <c r="B158" s="15" t="s">
        <v>2374</v>
      </c>
      <c r="C158" s="16" t="n">
        <v>517</v>
      </c>
      <c r="D158" s="16" t="s">
        <v>2375</v>
      </c>
      <c r="E158" s="14" t="n">
        <v>54.941</v>
      </c>
      <c r="F158" s="14" t="n">
        <v>66.357</v>
      </c>
      <c r="G158" s="14" t="n">
        <v>24.2</v>
      </c>
      <c r="H158" s="14" t="n">
        <v>9</v>
      </c>
      <c r="I158" s="14" t="n">
        <v>10</v>
      </c>
      <c r="J158" s="14" t="n">
        <v>9</v>
      </c>
      <c r="K158" s="24" t="n">
        <v>0.00109487649667266</v>
      </c>
      <c r="L158" s="14" t="n">
        <f aca="false">I158/C158</f>
        <v>0.0193423597678917</v>
      </c>
    </row>
    <row r="159" s="14" customFormat="true" ht="13.9" hidden="false" customHeight="false" outlineLevel="0" collapsed="false">
      <c r="A159" s="14" t="n">
        <v>158</v>
      </c>
      <c r="B159" s="15" t="s">
        <v>2376</v>
      </c>
      <c r="C159" s="16" t="n">
        <v>556</v>
      </c>
      <c r="D159" s="16" t="s">
        <v>2377</v>
      </c>
      <c r="E159" s="14" t="n">
        <v>61.433</v>
      </c>
      <c r="F159" s="14" t="n">
        <v>104.14</v>
      </c>
      <c r="G159" s="14" t="n">
        <v>13.5</v>
      </c>
      <c r="H159" s="14" t="n">
        <v>6</v>
      </c>
      <c r="I159" s="14" t="n">
        <v>10</v>
      </c>
      <c r="J159" s="14" t="n">
        <v>6</v>
      </c>
      <c r="K159" s="24" t="n">
        <v>0.001018077605719</v>
      </c>
      <c r="L159" s="14" t="n">
        <f aca="false">I159/C159</f>
        <v>0.0179856115107914</v>
      </c>
    </row>
    <row r="160" s="14" customFormat="true" ht="13.9" hidden="false" customHeight="false" outlineLevel="0" collapsed="false">
      <c r="A160" s="14" t="n">
        <v>159</v>
      </c>
      <c r="B160" s="15" t="s">
        <v>2378</v>
      </c>
      <c r="C160" s="16" t="n">
        <v>558</v>
      </c>
      <c r="D160" s="16" t="s">
        <v>175</v>
      </c>
      <c r="E160" s="14" t="n">
        <v>59.77</v>
      </c>
      <c r="F160" s="14" t="n">
        <v>82.095</v>
      </c>
      <c r="G160" s="14" t="n">
        <v>17.6</v>
      </c>
      <c r="H160" s="14" t="n">
        <v>7</v>
      </c>
      <c r="I160" s="14" t="n">
        <v>10</v>
      </c>
      <c r="J160" s="14" t="n">
        <v>7</v>
      </c>
      <c r="K160" s="24" t="n">
        <v>0.00101442858204259</v>
      </c>
      <c r="L160" s="14" t="n">
        <f aca="false">I160/C160</f>
        <v>0.017921146953405</v>
      </c>
    </row>
    <row r="161" s="14" customFormat="true" ht="13.9" hidden="false" customHeight="false" outlineLevel="0" collapsed="false">
      <c r="A161" s="14" t="n">
        <v>160</v>
      </c>
      <c r="B161" s="15" t="s">
        <v>2379</v>
      </c>
      <c r="C161" s="16" t="n">
        <v>580</v>
      </c>
      <c r="D161" s="16" t="s">
        <v>2134</v>
      </c>
      <c r="E161" s="14" t="n">
        <v>63.369</v>
      </c>
      <c r="F161" s="14" t="n">
        <v>74.277</v>
      </c>
      <c r="G161" s="14" t="n">
        <v>14.5</v>
      </c>
      <c r="H161" s="14" t="n">
        <v>7</v>
      </c>
      <c r="I161" s="14" t="n">
        <v>10</v>
      </c>
      <c r="J161" s="14" t="n">
        <v>7</v>
      </c>
      <c r="K161" s="24" t="n">
        <v>0.000975950256516839</v>
      </c>
      <c r="L161" s="14" t="n">
        <f aca="false">I161/C161</f>
        <v>0.0172413793103448</v>
      </c>
    </row>
    <row r="162" s="14" customFormat="true" ht="13.9" hidden="false" customHeight="false" outlineLevel="0" collapsed="false">
      <c r="A162" s="14" t="n">
        <v>161</v>
      </c>
      <c r="B162" s="15" t="s">
        <v>2380</v>
      </c>
      <c r="C162" s="16" t="n">
        <v>601</v>
      </c>
      <c r="D162" s="16" t="s">
        <v>2381</v>
      </c>
      <c r="E162" s="14" t="n">
        <v>65.878</v>
      </c>
      <c r="F162" s="14" t="n">
        <v>78.631</v>
      </c>
      <c r="G162" s="14" t="n">
        <v>19.5</v>
      </c>
      <c r="H162" s="14" t="n">
        <v>9</v>
      </c>
      <c r="I162" s="14" t="n">
        <v>10</v>
      </c>
      <c r="J162" s="14" t="n">
        <v>9</v>
      </c>
      <c r="K162" s="24" t="n">
        <v>0.000941848833244204</v>
      </c>
      <c r="L162" s="14" t="n">
        <f aca="false">I162/C162</f>
        <v>0.0166389351081531</v>
      </c>
    </row>
    <row r="163" s="14" customFormat="true" ht="13.9" hidden="false" customHeight="false" outlineLevel="0" collapsed="false">
      <c r="A163" s="14" t="n">
        <v>162</v>
      </c>
      <c r="B163" s="15" t="s">
        <v>2382</v>
      </c>
      <c r="C163" s="16" t="n">
        <v>866</v>
      </c>
      <c r="D163" s="16" t="s">
        <v>2383</v>
      </c>
      <c r="E163" s="14" t="n">
        <v>94.524</v>
      </c>
      <c r="F163" s="14" t="n">
        <v>148</v>
      </c>
      <c r="G163" s="14" t="n">
        <v>13</v>
      </c>
      <c r="H163" s="14" t="n">
        <v>9</v>
      </c>
      <c r="I163" s="14" t="n">
        <v>10</v>
      </c>
      <c r="J163" s="14" t="n">
        <v>9</v>
      </c>
      <c r="K163" s="24" t="n">
        <v>0.000653638739930447</v>
      </c>
      <c r="L163" s="14" t="n">
        <f aca="false">I163/C163</f>
        <v>0.0115473441108545</v>
      </c>
    </row>
    <row r="164" s="14" customFormat="true" ht="13.9" hidden="false" customHeight="false" outlineLevel="0" collapsed="false">
      <c r="A164" s="14" t="n">
        <v>163</v>
      </c>
      <c r="B164" s="15" t="s">
        <v>2384</v>
      </c>
      <c r="C164" s="16" t="n">
        <v>1582</v>
      </c>
      <c r="D164" s="16" t="s">
        <v>2385</v>
      </c>
      <c r="E164" s="14" t="n">
        <v>173.52</v>
      </c>
      <c r="F164" s="14" t="n">
        <v>60.55</v>
      </c>
      <c r="G164" s="14" t="n">
        <v>7.2</v>
      </c>
      <c r="H164" s="14" t="n">
        <v>9</v>
      </c>
      <c r="I164" s="14" t="n">
        <v>10</v>
      </c>
      <c r="J164" s="14" t="n">
        <v>9</v>
      </c>
      <c r="K164" s="24" t="n">
        <v>0.000357807300113633</v>
      </c>
      <c r="L164" s="14" t="n">
        <f aca="false">I164/C164</f>
        <v>0.00632111251580278</v>
      </c>
    </row>
    <row r="165" s="14" customFormat="true" ht="13.9" hidden="false" customHeight="false" outlineLevel="0" collapsed="false">
      <c r="A165" s="14" t="n">
        <v>164</v>
      </c>
      <c r="B165" s="15" t="s">
        <v>2386</v>
      </c>
      <c r="C165" s="16" t="n">
        <v>103</v>
      </c>
      <c r="D165" s="16" t="s">
        <v>1364</v>
      </c>
      <c r="E165" s="14" t="n">
        <v>11.163</v>
      </c>
      <c r="F165" s="14" t="n">
        <v>72.504</v>
      </c>
      <c r="G165" s="14" t="n">
        <v>45.6</v>
      </c>
      <c r="H165" s="14" t="n">
        <v>4</v>
      </c>
      <c r="I165" s="14" t="n">
        <v>9</v>
      </c>
      <c r="J165" s="14" t="n">
        <v>4</v>
      </c>
      <c r="K165" s="24" t="n">
        <v>0.0049460779990465</v>
      </c>
      <c r="L165" s="14" t="n">
        <f aca="false">I165/C165</f>
        <v>0.087378640776699</v>
      </c>
    </row>
    <row r="166" s="14" customFormat="true" ht="13.9" hidden="false" customHeight="false" outlineLevel="0" collapsed="false">
      <c r="A166" s="14" t="n">
        <v>165</v>
      </c>
      <c r="B166" s="15" t="s">
        <v>2387</v>
      </c>
      <c r="C166" s="16" t="n">
        <v>124</v>
      </c>
      <c r="D166" s="16" t="s">
        <v>1711</v>
      </c>
      <c r="E166" s="14" t="n">
        <v>13.303</v>
      </c>
      <c r="F166" s="14" t="n">
        <v>175.58</v>
      </c>
      <c r="G166" s="14" t="n">
        <v>46</v>
      </c>
      <c r="H166" s="14" t="n">
        <v>4</v>
      </c>
      <c r="I166" s="14" t="n">
        <v>9</v>
      </c>
      <c r="J166" s="14" t="n">
        <v>4</v>
      </c>
      <c r="K166" s="24" t="n">
        <v>0.0041084357572725</v>
      </c>
      <c r="L166" s="14" t="n">
        <f aca="false">I166/C166</f>
        <v>0.0725806451612903</v>
      </c>
    </row>
    <row r="167" s="14" customFormat="true" ht="13.9" hidden="false" customHeight="false" outlineLevel="0" collapsed="false">
      <c r="A167" s="14" t="n">
        <v>166</v>
      </c>
      <c r="B167" s="15" t="s">
        <v>2388</v>
      </c>
      <c r="C167" s="16" t="n">
        <v>163</v>
      </c>
      <c r="D167" s="16" t="s">
        <v>2389</v>
      </c>
      <c r="E167" s="14" t="n">
        <v>17.27</v>
      </c>
      <c r="F167" s="14" t="n">
        <v>233.88</v>
      </c>
      <c r="G167" s="14" t="n">
        <v>41.1</v>
      </c>
      <c r="H167" s="14" t="n">
        <v>5</v>
      </c>
      <c r="I167" s="14" t="n">
        <v>9</v>
      </c>
      <c r="J167" s="14" t="n">
        <v>5</v>
      </c>
      <c r="K167" s="24" t="n">
        <v>0.00312543579080853</v>
      </c>
      <c r="L167" s="14" t="n">
        <f aca="false">I167/C167</f>
        <v>0.0552147239263804</v>
      </c>
    </row>
    <row r="168" s="14" customFormat="true" ht="13.9" hidden="false" customHeight="false" outlineLevel="0" collapsed="false">
      <c r="A168" s="14" t="n">
        <v>167</v>
      </c>
      <c r="B168" s="15" t="s">
        <v>2390</v>
      </c>
      <c r="C168" s="16" t="n">
        <v>175</v>
      </c>
      <c r="D168" s="16" t="s">
        <v>2391</v>
      </c>
      <c r="E168" s="14" t="n">
        <v>18.595</v>
      </c>
      <c r="F168" s="14" t="n">
        <v>31.464</v>
      </c>
      <c r="G168" s="14" t="n">
        <v>24.6</v>
      </c>
      <c r="H168" s="14" t="n">
        <v>4</v>
      </c>
      <c r="I168" s="14" t="n">
        <v>9</v>
      </c>
      <c r="J168" s="14" t="n">
        <v>4</v>
      </c>
      <c r="K168" s="24" t="n">
        <v>0.00291112019372451</v>
      </c>
      <c r="L168" s="14" t="n">
        <f aca="false">I168/C168</f>
        <v>0.0514285714285714</v>
      </c>
    </row>
    <row r="169" s="14" customFormat="true" ht="13.9" hidden="false" customHeight="false" outlineLevel="0" collapsed="false">
      <c r="A169" s="14" t="n">
        <v>168</v>
      </c>
      <c r="B169" s="15" t="s">
        <v>2392</v>
      </c>
      <c r="C169" s="16" t="n">
        <v>181</v>
      </c>
      <c r="D169" s="16" t="s">
        <v>2393</v>
      </c>
      <c r="E169" s="14" t="n">
        <v>19.744</v>
      </c>
      <c r="F169" s="14" t="n">
        <v>38.352</v>
      </c>
      <c r="G169" s="14" t="n">
        <v>32</v>
      </c>
      <c r="H169" s="14" t="n">
        <v>5</v>
      </c>
      <c r="I169" s="14" t="n">
        <v>9</v>
      </c>
      <c r="J169" s="14" t="n">
        <v>5</v>
      </c>
      <c r="K169" s="24" t="n">
        <v>0.00281461897183309</v>
      </c>
      <c r="L169" s="14" t="n">
        <f aca="false">I169/C169</f>
        <v>0.0497237569060773</v>
      </c>
    </row>
    <row r="170" s="14" customFormat="true" ht="13.9" hidden="false" customHeight="false" outlineLevel="0" collapsed="false">
      <c r="A170" s="14" t="n">
        <v>169</v>
      </c>
      <c r="B170" s="15" t="s">
        <v>2394</v>
      </c>
      <c r="C170" s="16" t="n">
        <v>185</v>
      </c>
      <c r="D170" s="16" t="s">
        <v>425</v>
      </c>
      <c r="E170" s="14" t="n">
        <v>20.524</v>
      </c>
      <c r="F170" s="14" t="n">
        <v>67.485</v>
      </c>
      <c r="G170" s="14" t="n">
        <v>27.6</v>
      </c>
      <c r="H170" s="14" t="n">
        <v>5</v>
      </c>
      <c r="I170" s="14" t="n">
        <v>9</v>
      </c>
      <c r="J170" s="14" t="n">
        <v>5</v>
      </c>
      <c r="K170" s="24" t="n">
        <v>0.00275376234541508</v>
      </c>
      <c r="L170" s="14" t="n">
        <f aca="false">I170/C170</f>
        <v>0.0486486486486487</v>
      </c>
    </row>
    <row r="171" s="14" customFormat="true" ht="13.9" hidden="false" customHeight="false" outlineLevel="0" collapsed="false">
      <c r="A171" s="14" t="n">
        <v>170</v>
      </c>
      <c r="B171" s="15" t="s">
        <v>2395</v>
      </c>
      <c r="C171" s="16" t="n">
        <v>265</v>
      </c>
      <c r="D171" s="16" t="s">
        <v>2396</v>
      </c>
      <c r="E171" s="14" t="n">
        <v>26.61</v>
      </c>
      <c r="F171" s="14" t="n">
        <v>77.623</v>
      </c>
      <c r="G171" s="14" t="n">
        <v>21.5</v>
      </c>
      <c r="H171" s="14" t="n">
        <v>4</v>
      </c>
      <c r="I171" s="14" t="n">
        <v>9</v>
      </c>
      <c r="J171" s="14" t="n">
        <v>4</v>
      </c>
      <c r="K171" s="24" t="n">
        <v>0.00192243786378034</v>
      </c>
      <c r="L171" s="14" t="n">
        <f aca="false">I171/C171</f>
        <v>0.0339622641509434</v>
      </c>
    </row>
    <row r="172" s="14" customFormat="true" ht="13.9" hidden="false" customHeight="false" outlineLevel="0" collapsed="false">
      <c r="A172" s="14" t="n">
        <v>171</v>
      </c>
      <c r="B172" s="15" t="s">
        <v>2397</v>
      </c>
      <c r="C172" s="16" t="n">
        <v>291</v>
      </c>
      <c r="D172" s="16" t="s">
        <v>2398</v>
      </c>
      <c r="E172" s="14" t="n">
        <v>32.523</v>
      </c>
      <c r="F172" s="14" t="n">
        <v>50.134</v>
      </c>
      <c r="G172" s="14" t="n">
        <v>26.8</v>
      </c>
      <c r="H172" s="14" t="n">
        <v>7</v>
      </c>
      <c r="I172" s="14" t="n">
        <v>9</v>
      </c>
      <c r="J172" s="14" t="n">
        <v>7</v>
      </c>
      <c r="K172" s="24" t="n">
        <v>0.0017506736560199</v>
      </c>
      <c r="L172" s="14" t="n">
        <f aca="false">I172/C172</f>
        <v>0.0309278350515464</v>
      </c>
    </row>
    <row r="173" s="14" customFormat="true" ht="13.9" hidden="false" customHeight="false" outlineLevel="0" collapsed="false">
      <c r="A173" s="14" t="n">
        <v>172</v>
      </c>
      <c r="B173" s="15" t="s">
        <v>2399</v>
      </c>
      <c r="C173" s="16" t="n">
        <v>333</v>
      </c>
      <c r="D173" s="16" t="s">
        <v>2400</v>
      </c>
      <c r="E173" s="14" t="n">
        <v>35.267</v>
      </c>
      <c r="F173" s="14" t="n">
        <v>85.733</v>
      </c>
      <c r="G173" s="14" t="n">
        <v>17.1</v>
      </c>
      <c r="H173" s="14" t="n">
        <v>5</v>
      </c>
      <c r="I173" s="14" t="n">
        <v>9</v>
      </c>
      <c r="J173" s="14" t="n">
        <v>5</v>
      </c>
      <c r="K173" s="24" t="n">
        <v>0.00152986796967505</v>
      </c>
      <c r="L173" s="14" t="n">
        <f aca="false">I173/C173</f>
        <v>0.027027027027027</v>
      </c>
    </row>
    <row r="174" s="14" customFormat="true" ht="13.9" hidden="false" customHeight="false" outlineLevel="0" collapsed="false">
      <c r="A174" s="14" t="n">
        <v>173</v>
      </c>
      <c r="B174" s="15" t="s">
        <v>2401</v>
      </c>
      <c r="C174" s="16" t="n">
        <v>338</v>
      </c>
      <c r="D174" s="16" t="s">
        <v>2402</v>
      </c>
      <c r="E174" s="14" t="n">
        <v>34.827</v>
      </c>
      <c r="F174" s="14" t="n">
        <v>141.07</v>
      </c>
      <c r="G174" s="14" t="n">
        <v>16</v>
      </c>
      <c r="H174" s="14" t="n">
        <v>3</v>
      </c>
      <c r="I174" s="14" t="n">
        <v>9</v>
      </c>
      <c r="J174" s="14" t="n">
        <v>3</v>
      </c>
      <c r="K174" s="24" t="n">
        <v>0.00150723678669169</v>
      </c>
      <c r="L174" s="14" t="n">
        <f aca="false">I174/C174</f>
        <v>0.0266272189349112</v>
      </c>
    </row>
    <row r="175" s="14" customFormat="true" ht="13.9" hidden="false" customHeight="false" outlineLevel="0" collapsed="false">
      <c r="A175" s="14" t="n">
        <v>174</v>
      </c>
      <c r="B175" s="15" t="s">
        <v>2403</v>
      </c>
      <c r="C175" s="16" t="n">
        <v>348</v>
      </c>
      <c r="D175" s="16" t="s">
        <v>2404</v>
      </c>
      <c r="E175" s="14" t="n">
        <v>38.159</v>
      </c>
      <c r="F175" s="14" t="n">
        <v>44.903</v>
      </c>
      <c r="G175" s="14" t="n">
        <v>22.4</v>
      </c>
      <c r="H175" s="14" t="n">
        <v>7</v>
      </c>
      <c r="I175" s="14" t="n">
        <v>9</v>
      </c>
      <c r="J175" s="14" t="n">
        <v>7</v>
      </c>
      <c r="K175" s="24" t="n">
        <v>0.00146392538477526</v>
      </c>
      <c r="L175" s="14" t="n">
        <f aca="false">I175/C175</f>
        <v>0.0258620689655172</v>
      </c>
    </row>
    <row r="176" s="14" customFormat="true" ht="13.9" hidden="false" customHeight="false" outlineLevel="0" collapsed="false">
      <c r="A176" s="14" t="n">
        <v>175</v>
      </c>
      <c r="B176" s="15" t="s">
        <v>2405</v>
      </c>
      <c r="C176" s="16" t="n">
        <v>351</v>
      </c>
      <c r="D176" s="16" t="s">
        <v>2406</v>
      </c>
      <c r="E176" s="14" t="n">
        <v>37.737</v>
      </c>
      <c r="F176" s="14" t="n">
        <v>106.93</v>
      </c>
      <c r="G176" s="14" t="n">
        <v>25.9</v>
      </c>
      <c r="H176" s="14" t="n">
        <v>8</v>
      </c>
      <c r="I176" s="14" t="n">
        <v>9</v>
      </c>
      <c r="J176" s="14" t="n">
        <v>8</v>
      </c>
      <c r="K176" s="24" t="n">
        <v>0.0014514132019994</v>
      </c>
      <c r="L176" s="14" t="n">
        <f aca="false">I176/C176</f>
        <v>0.0256410256410256</v>
      </c>
    </row>
    <row r="177" s="14" customFormat="true" ht="13.9" hidden="false" customHeight="false" outlineLevel="0" collapsed="false">
      <c r="A177" s="14" t="n">
        <v>176</v>
      </c>
      <c r="B177" s="15" t="s">
        <v>2407</v>
      </c>
      <c r="C177" s="16" t="n">
        <v>363</v>
      </c>
      <c r="D177" s="16" t="s">
        <v>2408</v>
      </c>
      <c r="E177" s="14" t="n">
        <v>39.96</v>
      </c>
      <c r="F177" s="14" t="n">
        <v>96.296</v>
      </c>
      <c r="G177" s="14" t="n">
        <v>27.8</v>
      </c>
      <c r="H177" s="14" t="n">
        <v>7</v>
      </c>
      <c r="I177" s="14" t="n">
        <v>9</v>
      </c>
      <c r="J177" s="14" t="n">
        <v>7</v>
      </c>
      <c r="K177" s="24" t="n">
        <v>0.00140343260028041</v>
      </c>
      <c r="L177" s="14" t="n">
        <f aca="false">I177/C177</f>
        <v>0.0247933884297521</v>
      </c>
    </row>
    <row r="178" s="14" customFormat="true" ht="13.9" hidden="false" customHeight="false" outlineLevel="0" collapsed="false">
      <c r="A178" s="14" t="n">
        <v>177</v>
      </c>
      <c r="B178" s="15" t="s">
        <v>2409</v>
      </c>
      <c r="C178" s="16" t="n">
        <v>369</v>
      </c>
      <c r="D178" s="16" t="s">
        <v>2410</v>
      </c>
      <c r="E178" s="14" t="n">
        <v>39.38</v>
      </c>
      <c r="F178" s="14" t="n">
        <v>39.148</v>
      </c>
      <c r="G178" s="14" t="n">
        <v>17.6</v>
      </c>
      <c r="H178" s="14" t="n">
        <v>6</v>
      </c>
      <c r="I178" s="14" t="n">
        <v>9</v>
      </c>
      <c r="J178" s="14" t="n">
        <v>6</v>
      </c>
      <c r="K178" s="24" t="n">
        <v>0.00138061255799943</v>
      </c>
      <c r="L178" s="14" t="n">
        <f aca="false">I178/C178</f>
        <v>0.024390243902439</v>
      </c>
    </row>
    <row r="179" s="14" customFormat="true" ht="13.9" hidden="false" customHeight="false" outlineLevel="0" collapsed="false">
      <c r="A179" s="14" t="n">
        <v>178</v>
      </c>
      <c r="B179" s="15" t="s">
        <v>2411</v>
      </c>
      <c r="C179" s="16" t="n">
        <v>372</v>
      </c>
      <c r="D179" s="16" t="s">
        <v>2412</v>
      </c>
      <c r="E179" s="14" t="n">
        <v>39.906</v>
      </c>
      <c r="F179" s="14" t="n">
        <v>32.356</v>
      </c>
      <c r="G179" s="14" t="n">
        <v>13.7</v>
      </c>
      <c r="H179" s="14" t="n">
        <v>4</v>
      </c>
      <c r="I179" s="14" t="n">
        <v>9</v>
      </c>
      <c r="J179" s="14" t="n">
        <v>3</v>
      </c>
      <c r="K179" s="24" t="n">
        <v>0.0013694785857575</v>
      </c>
      <c r="L179" s="14" t="n">
        <f aca="false">I179/C179</f>
        <v>0.0241935483870968</v>
      </c>
    </row>
    <row r="180" s="14" customFormat="true" ht="13.9" hidden="false" customHeight="false" outlineLevel="0" collapsed="false">
      <c r="A180" s="14" t="n">
        <v>179</v>
      </c>
      <c r="B180" s="15" t="s">
        <v>2413</v>
      </c>
      <c r="C180" s="16" t="n">
        <v>385</v>
      </c>
      <c r="D180" s="16" t="s">
        <v>2366</v>
      </c>
      <c r="E180" s="14" t="n">
        <v>42.573</v>
      </c>
      <c r="F180" s="14" t="n">
        <v>88.69</v>
      </c>
      <c r="G180" s="14" t="n">
        <v>19.7</v>
      </c>
      <c r="H180" s="14" t="n">
        <v>6</v>
      </c>
      <c r="I180" s="14" t="n">
        <v>9</v>
      </c>
      <c r="J180" s="14" t="n">
        <v>6</v>
      </c>
      <c r="K180" s="24" t="n">
        <v>0.00132323645169296</v>
      </c>
      <c r="L180" s="14" t="n">
        <f aca="false">I180/C180</f>
        <v>0.0233766233766234</v>
      </c>
    </row>
    <row r="181" s="14" customFormat="true" ht="13.9" hidden="false" customHeight="false" outlineLevel="0" collapsed="false">
      <c r="A181" s="14" t="n">
        <v>180</v>
      </c>
      <c r="B181" s="15" t="s">
        <v>2414</v>
      </c>
      <c r="C181" s="16" t="n">
        <v>402</v>
      </c>
      <c r="D181" s="16" t="s">
        <v>2415</v>
      </c>
      <c r="E181" s="14" t="n">
        <v>42.599</v>
      </c>
      <c r="F181" s="14" t="n">
        <v>129.78</v>
      </c>
      <c r="G181" s="14" t="n">
        <v>22.4</v>
      </c>
      <c r="H181" s="14" t="n">
        <v>6</v>
      </c>
      <c r="I181" s="14" t="n">
        <v>9</v>
      </c>
      <c r="J181" s="14" t="n">
        <v>6</v>
      </c>
      <c r="K181" s="24" t="n">
        <v>0.00126727869129799</v>
      </c>
      <c r="L181" s="14" t="n">
        <f aca="false">I181/C181</f>
        <v>0.0223880597014925</v>
      </c>
    </row>
    <row r="182" s="14" customFormat="true" ht="13.9" hidden="false" customHeight="false" outlineLevel="0" collapsed="false">
      <c r="A182" s="14" t="n">
        <v>181</v>
      </c>
      <c r="B182" s="15" t="s">
        <v>2416</v>
      </c>
      <c r="C182" s="16" t="n">
        <v>417</v>
      </c>
      <c r="D182" s="16" t="s">
        <v>2417</v>
      </c>
      <c r="E182" s="14" t="n">
        <v>45.274</v>
      </c>
      <c r="F182" s="14" t="n">
        <v>61.37</v>
      </c>
      <c r="G182" s="14" t="n">
        <v>20.4</v>
      </c>
      <c r="H182" s="14" t="n">
        <v>7</v>
      </c>
      <c r="I182" s="14" t="n">
        <v>9</v>
      </c>
      <c r="J182" s="14" t="n">
        <v>7</v>
      </c>
      <c r="K182" s="24" t="n">
        <v>0.00122169312686281</v>
      </c>
      <c r="L182" s="14" t="n">
        <f aca="false">I182/C182</f>
        <v>0.0215827338129496</v>
      </c>
    </row>
    <row r="183" s="14" customFormat="true" ht="13.9" hidden="false" customHeight="false" outlineLevel="0" collapsed="false">
      <c r="A183" s="14" t="n">
        <v>182</v>
      </c>
      <c r="B183" s="15" t="s">
        <v>2418</v>
      </c>
      <c r="C183" s="16" t="n">
        <v>432</v>
      </c>
      <c r="D183" s="16" t="s">
        <v>2419</v>
      </c>
      <c r="E183" s="14" t="n">
        <v>47.829</v>
      </c>
      <c r="F183" s="14" t="n">
        <v>57.277</v>
      </c>
      <c r="G183" s="14" t="n">
        <v>22.5</v>
      </c>
      <c r="H183" s="14" t="n">
        <v>8</v>
      </c>
      <c r="I183" s="14" t="n">
        <v>9</v>
      </c>
      <c r="J183" s="14" t="n">
        <v>8</v>
      </c>
      <c r="K183" s="24" t="n">
        <v>0.00117927322662451</v>
      </c>
      <c r="L183" s="14" t="n">
        <f aca="false">I183/C183</f>
        <v>0.0208333333333333</v>
      </c>
    </row>
    <row r="184" s="14" customFormat="true" ht="13.9" hidden="false" customHeight="false" outlineLevel="0" collapsed="false">
      <c r="A184" s="14" t="n">
        <v>183</v>
      </c>
      <c r="B184" s="15" t="s">
        <v>2420</v>
      </c>
      <c r="C184" s="16" t="n">
        <v>437</v>
      </c>
      <c r="D184" s="16" t="s">
        <v>2421</v>
      </c>
      <c r="E184" s="14" t="n">
        <v>45.324</v>
      </c>
      <c r="F184" s="14" t="n">
        <v>58.882</v>
      </c>
      <c r="G184" s="14" t="n">
        <v>19.7</v>
      </c>
      <c r="H184" s="14" t="n">
        <v>6</v>
      </c>
      <c r="I184" s="14" t="n">
        <v>9</v>
      </c>
      <c r="J184" s="14" t="n">
        <v>6</v>
      </c>
      <c r="K184" s="24" t="n">
        <v>0.0011657803979446</v>
      </c>
      <c r="L184" s="14" t="n">
        <f aca="false">I184/C184</f>
        <v>0.0205949656750572</v>
      </c>
    </row>
    <row r="185" s="14" customFormat="true" ht="13.9" hidden="false" customHeight="false" outlineLevel="0" collapsed="false">
      <c r="A185" s="14" t="n">
        <v>184</v>
      </c>
      <c r="B185" s="15" t="s">
        <v>2422</v>
      </c>
      <c r="C185" s="16" t="n">
        <v>470</v>
      </c>
      <c r="D185" s="16" t="s">
        <v>2423</v>
      </c>
      <c r="E185" s="14" t="n">
        <v>50.988</v>
      </c>
      <c r="F185" s="14" t="n">
        <v>50.636</v>
      </c>
      <c r="G185" s="14" t="n">
        <v>13.8</v>
      </c>
      <c r="H185" s="14" t="n">
        <v>5</v>
      </c>
      <c r="I185" s="14" t="n">
        <v>9</v>
      </c>
      <c r="J185" s="14" t="n">
        <v>5</v>
      </c>
      <c r="K185" s="24" t="n">
        <v>0.00108392773170594</v>
      </c>
      <c r="L185" s="14" t="n">
        <f aca="false">I185/C185</f>
        <v>0.0191489361702128</v>
      </c>
    </row>
    <row r="186" s="14" customFormat="true" ht="13.9" hidden="false" customHeight="false" outlineLevel="0" collapsed="false">
      <c r="A186" s="14" t="n">
        <v>185</v>
      </c>
      <c r="B186" s="15" t="s">
        <v>2424</v>
      </c>
      <c r="C186" s="16" t="n">
        <v>509</v>
      </c>
      <c r="D186" s="16" t="s">
        <v>2425</v>
      </c>
      <c r="E186" s="14" t="n">
        <v>54.215</v>
      </c>
      <c r="F186" s="14" t="n">
        <v>51.844</v>
      </c>
      <c r="G186" s="14" t="n">
        <v>18.5</v>
      </c>
      <c r="H186" s="14" t="n">
        <v>8</v>
      </c>
      <c r="I186" s="14" t="n">
        <v>9</v>
      </c>
      <c r="J186" s="14" t="n">
        <v>8</v>
      </c>
      <c r="K186" s="24" t="n">
        <v>0.00100087629450253</v>
      </c>
      <c r="L186" s="14" t="n">
        <f aca="false">I186/C186</f>
        <v>0.0176817288801572</v>
      </c>
    </row>
    <row r="187" s="14" customFormat="true" ht="13.9" hidden="false" customHeight="false" outlineLevel="0" collapsed="false">
      <c r="A187" s="14" t="n">
        <v>186</v>
      </c>
      <c r="B187" s="15" t="s">
        <v>2426</v>
      </c>
      <c r="C187" s="16" t="n">
        <v>522</v>
      </c>
      <c r="D187" s="16" t="s">
        <v>1864</v>
      </c>
      <c r="E187" s="14" t="n">
        <v>57.198</v>
      </c>
      <c r="F187" s="14" t="n">
        <v>51.68</v>
      </c>
      <c r="G187" s="14" t="n">
        <v>13.4</v>
      </c>
      <c r="H187" s="14" t="n">
        <v>6</v>
      </c>
      <c r="I187" s="14" t="n">
        <v>9</v>
      </c>
      <c r="J187" s="14" t="n">
        <v>6</v>
      </c>
      <c r="K187" s="24" t="n">
        <v>0.000975950256516839</v>
      </c>
      <c r="L187" s="14" t="n">
        <f aca="false">I187/C187</f>
        <v>0.0172413793103448</v>
      </c>
    </row>
    <row r="188" s="14" customFormat="true" ht="13.9" hidden="false" customHeight="false" outlineLevel="0" collapsed="false">
      <c r="A188" s="14" t="n">
        <v>187</v>
      </c>
      <c r="B188" s="15" t="s">
        <v>2427</v>
      </c>
      <c r="C188" s="16" t="n">
        <v>541</v>
      </c>
      <c r="D188" s="16" t="s">
        <v>2400</v>
      </c>
      <c r="E188" s="14" t="n">
        <v>55.239</v>
      </c>
      <c r="F188" s="14" t="n">
        <v>64.562</v>
      </c>
      <c r="G188" s="14" t="n">
        <v>15.9</v>
      </c>
      <c r="H188" s="14" t="n">
        <v>7</v>
      </c>
      <c r="I188" s="14" t="n">
        <v>9</v>
      </c>
      <c r="J188" s="14" t="n">
        <v>7</v>
      </c>
      <c r="K188" s="24" t="n">
        <v>0.00094167473919</v>
      </c>
      <c r="L188" s="14" t="n">
        <f aca="false">I188/C188</f>
        <v>0.0166358595194085</v>
      </c>
    </row>
    <row r="189" s="14" customFormat="true" ht="13.9" hidden="false" customHeight="false" outlineLevel="0" collapsed="false">
      <c r="A189" s="14" t="n">
        <v>188</v>
      </c>
      <c r="B189" s="15" t="s">
        <v>2428</v>
      </c>
      <c r="C189" s="16" t="n">
        <v>552</v>
      </c>
      <c r="D189" s="16" t="s">
        <v>2429</v>
      </c>
      <c r="E189" s="14" t="n">
        <v>58.964</v>
      </c>
      <c r="F189" s="14" t="n">
        <v>156.11</v>
      </c>
      <c r="G189" s="14" t="n">
        <v>14.3</v>
      </c>
      <c r="H189" s="14" t="n">
        <v>6</v>
      </c>
      <c r="I189" s="14" t="n">
        <v>9</v>
      </c>
      <c r="J189" s="14" t="n">
        <v>6</v>
      </c>
      <c r="K189" s="24" t="n">
        <v>0.000922909481706141</v>
      </c>
      <c r="L189" s="14" t="n">
        <f aca="false">I189/C189</f>
        <v>0.016304347826087</v>
      </c>
    </row>
    <row r="190" s="14" customFormat="true" ht="13.9" hidden="false" customHeight="false" outlineLevel="0" collapsed="false">
      <c r="A190" s="14" t="n">
        <v>189</v>
      </c>
      <c r="B190" s="15" t="s">
        <v>2430</v>
      </c>
      <c r="C190" s="16" t="n">
        <v>1195</v>
      </c>
      <c r="D190" s="16" t="s">
        <v>175</v>
      </c>
      <c r="E190" s="14" t="n">
        <v>126.61</v>
      </c>
      <c r="F190" s="14" t="n">
        <v>66.914</v>
      </c>
      <c r="G190" s="14" t="n">
        <v>10</v>
      </c>
      <c r="H190" s="14" t="n">
        <v>8</v>
      </c>
      <c r="I190" s="14" t="n">
        <v>9</v>
      </c>
      <c r="J190" s="14" t="n">
        <v>8</v>
      </c>
      <c r="K190" s="24" t="n">
        <v>0.000426314672721163</v>
      </c>
      <c r="L190" s="14" t="n">
        <f aca="false">I190/C190</f>
        <v>0.00753138075313808</v>
      </c>
    </row>
    <row r="191" s="14" customFormat="true" ht="13.9" hidden="false" customHeight="false" outlineLevel="0" collapsed="false">
      <c r="A191" s="14" t="n">
        <v>190</v>
      </c>
      <c r="B191" s="15" t="s">
        <v>2431</v>
      </c>
      <c r="C191" s="16" t="n">
        <v>162</v>
      </c>
      <c r="D191" s="16" t="s">
        <v>2432</v>
      </c>
      <c r="E191" s="14" t="n">
        <v>16.957</v>
      </c>
      <c r="F191" s="14" t="n">
        <v>172.25</v>
      </c>
      <c r="G191" s="14" t="n">
        <v>36.4</v>
      </c>
      <c r="H191" s="14" t="n">
        <v>4</v>
      </c>
      <c r="I191" s="14" t="n">
        <v>8</v>
      </c>
      <c r="J191" s="14" t="n">
        <v>4</v>
      </c>
      <c r="K191" s="24" t="n">
        <v>0.00279531431496181</v>
      </c>
      <c r="L191" s="14" t="n">
        <f aca="false">I191/C191</f>
        <v>0.0493827160493827</v>
      </c>
    </row>
    <row r="192" s="14" customFormat="true" ht="13.9" hidden="false" customHeight="false" outlineLevel="0" collapsed="false">
      <c r="A192" s="14" t="n">
        <v>191</v>
      </c>
      <c r="B192" s="15" t="s">
        <v>2433</v>
      </c>
      <c r="C192" s="16" t="n">
        <v>165</v>
      </c>
      <c r="D192" s="16" t="s">
        <v>2434</v>
      </c>
      <c r="E192" s="14" t="n">
        <v>17.468</v>
      </c>
      <c r="F192" s="14" t="n">
        <v>35.734</v>
      </c>
      <c r="G192" s="14" t="n">
        <v>37.6</v>
      </c>
      <c r="H192" s="14" t="n">
        <v>5</v>
      </c>
      <c r="I192" s="14" t="n">
        <v>8</v>
      </c>
      <c r="J192" s="14" t="n">
        <v>5</v>
      </c>
      <c r="K192" s="24" t="n">
        <v>0.00274449041832614</v>
      </c>
      <c r="L192" s="14" t="n">
        <f aca="false">I192/C192</f>
        <v>0.0484848484848485</v>
      </c>
    </row>
    <row r="193" s="14" customFormat="true" ht="13.9" hidden="false" customHeight="false" outlineLevel="0" collapsed="false">
      <c r="A193" s="14" t="n">
        <v>192</v>
      </c>
      <c r="B193" s="15" t="s">
        <v>2435</v>
      </c>
      <c r="C193" s="16" t="n">
        <v>173</v>
      </c>
      <c r="D193" s="16" t="s">
        <v>2436</v>
      </c>
      <c r="E193" s="14" t="n">
        <v>19.038</v>
      </c>
      <c r="F193" s="14" t="n">
        <v>193.1</v>
      </c>
      <c r="G193" s="14" t="n">
        <v>28.9</v>
      </c>
      <c r="H193" s="14" t="n">
        <v>3</v>
      </c>
      <c r="I193" s="14" t="n">
        <v>8</v>
      </c>
      <c r="J193" s="14" t="n">
        <v>3</v>
      </c>
      <c r="K193" s="24" t="n">
        <v>0.00261757756661164</v>
      </c>
      <c r="L193" s="14" t="n">
        <f aca="false">I193/C193</f>
        <v>0.046242774566474</v>
      </c>
    </row>
    <row r="194" s="14" customFormat="true" ht="13.9" hidden="false" customHeight="false" outlineLevel="0" collapsed="false">
      <c r="A194" s="14" t="n">
        <v>193</v>
      </c>
      <c r="B194" s="15" t="s">
        <v>2437</v>
      </c>
      <c r="C194" s="16" t="n">
        <v>209</v>
      </c>
      <c r="D194" s="16" t="s">
        <v>2438</v>
      </c>
      <c r="E194" s="14" t="n">
        <v>22.912</v>
      </c>
      <c r="F194" s="14" t="n">
        <v>75.896</v>
      </c>
      <c r="G194" s="14" t="n">
        <v>35.4</v>
      </c>
      <c r="H194" s="14" t="n">
        <v>5</v>
      </c>
      <c r="I194" s="14" t="n">
        <v>8</v>
      </c>
      <c r="J194" s="14" t="n">
        <v>5</v>
      </c>
      <c r="K194" s="24" t="n">
        <v>0.00216670296183643</v>
      </c>
      <c r="L194" s="14" t="n">
        <f aca="false">I194/C194</f>
        <v>0.0382775119617225</v>
      </c>
    </row>
    <row r="195" s="14" customFormat="true" ht="13.9" hidden="false" customHeight="false" outlineLevel="0" collapsed="false">
      <c r="A195" s="14" t="n">
        <v>194</v>
      </c>
      <c r="B195" s="15" t="s">
        <v>2439</v>
      </c>
      <c r="C195" s="16" t="n">
        <v>213</v>
      </c>
      <c r="D195" s="16" t="s">
        <v>2440</v>
      </c>
      <c r="E195" s="14" t="n">
        <v>23.572</v>
      </c>
      <c r="F195" s="14" t="n">
        <v>57.387</v>
      </c>
      <c r="G195" s="14" t="n">
        <v>40.8</v>
      </c>
      <c r="H195" s="14" t="n">
        <v>7</v>
      </c>
      <c r="I195" s="14" t="n">
        <v>8</v>
      </c>
      <c r="J195" s="14" t="n">
        <v>7</v>
      </c>
      <c r="K195" s="24" t="n">
        <v>0.00212601370433715</v>
      </c>
      <c r="L195" s="14" t="n">
        <f aca="false">I195/C195</f>
        <v>0.0375586854460094</v>
      </c>
    </row>
    <row r="196" s="14" customFormat="true" ht="13.9" hidden="false" customHeight="false" outlineLevel="0" collapsed="false">
      <c r="A196" s="14" t="n">
        <v>195</v>
      </c>
      <c r="B196" s="15" t="s">
        <v>2441</v>
      </c>
      <c r="C196" s="16" t="n">
        <v>233</v>
      </c>
      <c r="D196" s="16" t="s">
        <v>329</v>
      </c>
      <c r="E196" s="14" t="n">
        <v>24.036</v>
      </c>
      <c r="F196" s="14" t="n">
        <v>116.32</v>
      </c>
      <c r="G196" s="14" t="n">
        <v>23.2</v>
      </c>
      <c r="H196" s="14" t="n">
        <v>5</v>
      </c>
      <c r="I196" s="14" t="n">
        <v>8</v>
      </c>
      <c r="J196" s="14" t="n">
        <v>4</v>
      </c>
      <c r="K196" s="24" t="n">
        <v>0.00194352325761293</v>
      </c>
      <c r="L196" s="14" t="n">
        <f aca="false">I196/C196</f>
        <v>0.0343347639484979</v>
      </c>
    </row>
    <row r="197" s="14" customFormat="true" ht="13.9" hidden="false" customHeight="false" outlineLevel="0" collapsed="false">
      <c r="A197" s="14" t="n">
        <v>196</v>
      </c>
      <c r="B197" s="15" t="s">
        <v>2442</v>
      </c>
      <c r="C197" s="16" t="n">
        <v>243</v>
      </c>
      <c r="D197" s="16" t="s">
        <v>2443</v>
      </c>
      <c r="E197" s="14" t="n">
        <v>25.511</v>
      </c>
      <c r="F197" s="14" t="n">
        <v>37.82</v>
      </c>
      <c r="G197" s="14" t="n">
        <v>30.9</v>
      </c>
      <c r="H197" s="14" t="n">
        <v>6</v>
      </c>
      <c r="I197" s="14" t="n">
        <v>8</v>
      </c>
      <c r="J197" s="14" t="n">
        <v>6</v>
      </c>
      <c r="K197" s="24" t="n">
        <v>0.00186354287664121</v>
      </c>
      <c r="L197" s="14" t="n">
        <f aca="false">I197/C197</f>
        <v>0.0329218106995885</v>
      </c>
    </row>
    <row r="198" s="14" customFormat="true" ht="13.9" hidden="false" customHeight="false" outlineLevel="0" collapsed="false">
      <c r="A198" s="14" t="n">
        <v>197</v>
      </c>
      <c r="B198" s="15" t="s">
        <v>2444</v>
      </c>
      <c r="C198" s="16" t="n">
        <v>260</v>
      </c>
      <c r="D198" s="16" t="s">
        <v>175</v>
      </c>
      <c r="E198" s="14" t="n">
        <v>28.908</v>
      </c>
      <c r="F198" s="14" t="n">
        <v>48.813</v>
      </c>
      <c r="G198" s="14" t="n">
        <v>28.1</v>
      </c>
      <c r="H198" s="14" t="n">
        <v>7</v>
      </c>
      <c r="I198" s="14" t="n">
        <v>8</v>
      </c>
      <c r="J198" s="14" t="n">
        <v>7</v>
      </c>
      <c r="K198" s="24" t="n">
        <v>0.00174169584239928</v>
      </c>
      <c r="L198" s="14" t="n">
        <f aca="false">I198/C198</f>
        <v>0.0307692307692308</v>
      </c>
    </row>
    <row r="199" s="14" customFormat="true" ht="13.9" hidden="false" customHeight="false" outlineLevel="0" collapsed="false">
      <c r="A199" s="14" t="n">
        <v>198</v>
      </c>
      <c r="B199" s="15" t="s">
        <v>2445</v>
      </c>
      <c r="C199" s="16" t="n">
        <v>264</v>
      </c>
      <c r="D199" s="16" t="s">
        <v>2446</v>
      </c>
      <c r="E199" s="14" t="n">
        <v>28.435</v>
      </c>
      <c r="F199" s="14" t="n">
        <v>101.03</v>
      </c>
      <c r="G199" s="14" t="n">
        <v>30.3</v>
      </c>
      <c r="H199" s="14" t="n">
        <v>7</v>
      </c>
      <c r="I199" s="14" t="n">
        <v>8</v>
      </c>
      <c r="J199" s="14" t="n">
        <v>7</v>
      </c>
      <c r="K199" s="24" t="n">
        <v>0.00171530651145384</v>
      </c>
      <c r="L199" s="14" t="n">
        <f aca="false">I199/C199</f>
        <v>0.0303030303030303</v>
      </c>
    </row>
    <row r="200" s="14" customFormat="true" ht="13.9" hidden="false" customHeight="false" outlineLevel="0" collapsed="false">
      <c r="A200" s="14" t="n">
        <v>199</v>
      </c>
      <c r="B200" s="15" t="s">
        <v>2447</v>
      </c>
      <c r="C200" s="16" t="n">
        <v>264</v>
      </c>
      <c r="D200" s="16" t="s">
        <v>2448</v>
      </c>
      <c r="E200" s="14" t="n">
        <v>28.394</v>
      </c>
      <c r="F200" s="14" t="n">
        <v>46.342</v>
      </c>
      <c r="G200" s="14" t="n">
        <v>31.1</v>
      </c>
      <c r="H200" s="14" t="n">
        <v>7</v>
      </c>
      <c r="I200" s="14" t="n">
        <v>8</v>
      </c>
      <c r="J200" s="14" t="n">
        <v>7</v>
      </c>
      <c r="K200" s="24" t="n">
        <v>0.00171530651145384</v>
      </c>
      <c r="L200" s="14" t="n">
        <f aca="false">I200/C200</f>
        <v>0.0303030303030303</v>
      </c>
    </row>
    <row r="201" s="14" customFormat="true" ht="13.9" hidden="false" customHeight="false" outlineLevel="0" collapsed="false">
      <c r="A201" s="14" t="n">
        <v>200</v>
      </c>
      <c r="B201" s="15" t="s">
        <v>2449</v>
      </c>
      <c r="C201" s="16" t="n">
        <v>275</v>
      </c>
      <c r="D201" s="16" t="s">
        <v>2450</v>
      </c>
      <c r="E201" s="14" t="n">
        <v>29.465</v>
      </c>
      <c r="F201" s="14" t="n">
        <v>46.998</v>
      </c>
      <c r="G201" s="14" t="n">
        <v>26.2</v>
      </c>
      <c r="H201" s="14" t="n">
        <v>6</v>
      </c>
      <c r="I201" s="14" t="n">
        <v>8</v>
      </c>
      <c r="J201" s="14" t="n">
        <v>6</v>
      </c>
      <c r="K201" s="24" t="n">
        <v>0.00164669425099568</v>
      </c>
      <c r="L201" s="14" t="n">
        <f aca="false">I201/C201</f>
        <v>0.0290909090909091</v>
      </c>
    </row>
    <row r="202" s="14" customFormat="true" ht="13.9" hidden="false" customHeight="false" outlineLevel="0" collapsed="false">
      <c r="A202" s="14" t="n">
        <v>201</v>
      </c>
      <c r="B202" s="15" t="s">
        <v>2451</v>
      </c>
      <c r="C202" s="16" t="n">
        <v>279</v>
      </c>
      <c r="D202" s="16" t="s">
        <v>2452</v>
      </c>
      <c r="E202" s="14" t="n">
        <v>27.462</v>
      </c>
      <c r="F202" s="14" t="n">
        <v>158.54</v>
      </c>
      <c r="G202" s="14" t="n">
        <v>34.4</v>
      </c>
      <c r="H202" s="14" t="n">
        <v>6</v>
      </c>
      <c r="I202" s="14" t="n">
        <v>8</v>
      </c>
      <c r="J202" s="14" t="n">
        <v>6</v>
      </c>
      <c r="K202" s="24" t="n">
        <v>0.00162308573126815</v>
      </c>
      <c r="L202" s="14" t="n">
        <f aca="false">I202/C202</f>
        <v>0.028673835125448</v>
      </c>
    </row>
    <row r="203" s="14" customFormat="true" ht="13.9" hidden="false" customHeight="false" outlineLevel="0" collapsed="false">
      <c r="A203" s="14" t="n">
        <v>202</v>
      </c>
      <c r="B203" s="15" t="s">
        <v>2453</v>
      </c>
      <c r="C203" s="16" t="n">
        <v>307</v>
      </c>
      <c r="D203" s="16" t="s">
        <v>2454</v>
      </c>
      <c r="E203" s="14" t="n">
        <v>33.293</v>
      </c>
      <c r="F203" s="14" t="n">
        <v>37.749</v>
      </c>
      <c r="G203" s="14" t="n">
        <v>17.9</v>
      </c>
      <c r="H203" s="14" t="n">
        <v>5</v>
      </c>
      <c r="I203" s="14" t="n">
        <v>8</v>
      </c>
      <c r="J203" s="14" t="n">
        <v>5</v>
      </c>
      <c r="K203" s="24" t="n">
        <v>0.00147505185349776</v>
      </c>
      <c r="L203" s="14" t="n">
        <f aca="false">I203/C203</f>
        <v>0.0260586319218241</v>
      </c>
    </row>
    <row r="204" s="14" customFormat="true" ht="13.9" hidden="false" customHeight="false" outlineLevel="0" collapsed="false">
      <c r="A204" s="14" t="n">
        <v>203</v>
      </c>
      <c r="B204" s="15" t="s">
        <v>2455</v>
      </c>
      <c r="C204" s="16" t="n">
        <v>309</v>
      </c>
      <c r="D204" s="16" t="s">
        <v>2456</v>
      </c>
      <c r="E204" s="14" t="n">
        <v>31.535</v>
      </c>
      <c r="F204" s="14" t="n">
        <v>114.28</v>
      </c>
      <c r="G204" s="14" t="n">
        <v>21.7</v>
      </c>
      <c r="H204" s="14" t="n">
        <v>4</v>
      </c>
      <c r="I204" s="14" t="n">
        <v>8</v>
      </c>
      <c r="J204" s="14" t="n">
        <v>4</v>
      </c>
      <c r="K204" s="24" t="n">
        <v>0.00146550459231008</v>
      </c>
      <c r="L204" s="14" t="n">
        <f aca="false">I204/C204</f>
        <v>0.0258899676375405</v>
      </c>
    </row>
    <row r="205" s="14" customFormat="true" ht="13.9" hidden="false" customHeight="false" outlineLevel="0" collapsed="false">
      <c r="A205" s="14" t="n">
        <v>204</v>
      </c>
      <c r="B205" s="15" t="s">
        <v>2457</v>
      </c>
      <c r="C205" s="16" t="n">
        <v>326</v>
      </c>
      <c r="D205" s="16" t="s">
        <v>2171</v>
      </c>
      <c r="E205" s="14" t="n">
        <v>35.11</v>
      </c>
      <c r="F205" s="14" t="n">
        <v>33.132</v>
      </c>
      <c r="G205" s="14" t="n">
        <v>19</v>
      </c>
      <c r="H205" s="14" t="n">
        <v>5</v>
      </c>
      <c r="I205" s="14" t="n">
        <v>8</v>
      </c>
      <c r="J205" s="14" t="n">
        <v>5</v>
      </c>
      <c r="K205" s="24" t="n">
        <v>0.00138908257369268</v>
      </c>
      <c r="L205" s="14" t="n">
        <f aca="false">I205/C205</f>
        <v>0.0245398773006135</v>
      </c>
    </row>
    <row r="206" s="14" customFormat="true" ht="13.9" hidden="false" customHeight="false" outlineLevel="0" collapsed="false">
      <c r="A206" s="14" t="n">
        <v>205</v>
      </c>
      <c r="B206" s="15" t="s">
        <v>2458</v>
      </c>
      <c r="C206" s="16" t="n">
        <v>327</v>
      </c>
      <c r="D206" s="16" t="s">
        <v>2143</v>
      </c>
      <c r="E206" s="14" t="n">
        <v>34.213</v>
      </c>
      <c r="F206" s="14" t="n">
        <v>29.872</v>
      </c>
      <c r="G206" s="14" t="n">
        <v>16.5</v>
      </c>
      <c r="H206" s="14" t="n">
        <v>4</v>
      </c>
      <c r="I206" s="14" t="n">
        <v>8</v>
      </c>
      <c r="J206" s="14" t="n">
        <v>4</v>
      </c>
      <c r="K206" s="24" t="n">
        <v>0.00138483461475172</v>
      </c>
      <c r="L206" s="14" t="n">
        <f aca="false">I206/C206</f>
        <v>0.0244648318042813</v>
      </c>
    </row>
    <row r="207" s="14" customFormat="true" ht="13.9" hidden="false" customHeight="false" outlineLevel="0" collapsed="false">
      <c r="A207" s="14" t="n">
        <v>206</v>
      </c>
      <c r="B207" s="15" t="s">
        <v>2459</v>
      </c>
      <c r="C207" s="16" t="n">
        <v>327</v>
      </c>
      <c r="D207" s="16" t="s">
        <v>2460</v>
      </c>
      <c r="E207" s="14" t="n">
        <v>34.864</v>
      </c>
      <c r="F207" s="14" t="n">
        <v>92.928</v>
      </c>
      <c r="G207" s="14" t="n">
        <v>18.3</v>
      </c>
      <c r="H207" s="14" t="n">
        <v>3</v>
      </c>
      <c r="I207" s="14" t="n">
        <v>8</v>
      </c>
      <c r="J207" s="14" t="n">
        <v>3</v>
      </c>
      <c r="K207" s="24" t="n">
        <v>0.00138483461475172</v>
      </c>
      <c r="L207" s="14" t="n">
        <f aca="false">I207/C207</f>
        <v>0.0244648318042813</v>
      </c>
    </row>
    <row r="208" s="14" customFormat="true" ht="13.9" hidden="false" customHeight="false" outlineLevel="0" collapsed="false">
      <c r="A208" s="14" t="n">
        <v>207</v>
      </c>
      <c r="B208" s="15" t="s">
        <v>2461</v>
      </c>
      <c r="C208" s="16" t="n">
        <v>330</v>
      </c>
      <c r="D208" s="16" t="s">
        <v>2462</v>
      </c>
      <c r="E208" s="14" t="n">
        <v>37.259</v>
      </c>
      <c r="F208" s="14" t="n">
        <v>24.673</v>
      </c>
      <c r="G208" s="14" t="n">
        <v>15.2</v>
      </c>
      <c r="H208" s="14" t="n">
        <v>3</v>
      </c>
      <c r="I208" s="14" t="n">
        <v>8</v>
      </c>
      <c r="J208" s="14" t="n">
        <v>3</v>
      </c>
      <c r="K208" s="24" t="n">
        <v>0.00137224520916307</v>
      </c>
      <c r="L208" s="14" t="n">
        <f aca="false">I208/C208</f>
        <v>0.0242424242424242</v>
      </c>
    </row>
    <row r="209" s="14" customFormat="true" ht="13.9" hidden="false" customHeight="false" outlineLevel="0" collapsed="false">
      <c r="A209" s="14" t="n">
        <v>208</v>
      </c>
      <c r="B209" s="15" t="s">
        <v>2463</v>
      </c>
      <c r="C209" s="16" t="n">
        <v>330</v>
      </c>
      <c r="D209" s="16" t="s">
        <v>2464</v>
      </c>
      <c r="E209" s="14" t="n">
        <v>36.476</v>
      </c>
      <c r="F209" s="14" t="n">
        <v>35.624</v>
      </c>
      <c r="G209" s="14" t="n">
        <v>17.9</v>
      </c>
      <c r="H209" s="14" t="n">
        <v>5</v>
      </c>
      <c r="I209" s="14" t="n">
        <v>8</v>
      </c>
      <c r="J209" s="14" t="n">
        <v>5</v>
      </c>
      <c r="K209" s="24" t="n">
        <v>0.00137224520916307</v>
      </c>
      <c r="L209" s="14" t="n">
        <f aca="false">I209/C209</f>
        <v>0.0242424242424242</v>
      </c>
    </row>
    <row r="210" s="14" customFormat="true" ht="13.9" hidden="false" customHeight="false" outlineLevel="0" collapsed="false">
      <c r="A210" s="14" t="n">
        <v>209</v>
      </c>
      <c r="B210" s="15" t="s">
        <v>2465</v>
      </c>
      <c r="C210" s="16" t="n">
        <v>331</v>
      </c>
      <c r="D210" s="16" t="s">
        <v>2466</v>
      </c>
      <c r="E210" s="14" t="n">
        <v>36.308</v>
      </c>
      <c r="F210" s="14" t="n">
        <v>41.097</v>
      </c>
      <c r="G210" s="14" t="n">
        <v>21.1</v>
      </c>
      <c r="H210" s="14" t="n">
        <v>5</v>
      </c>
      <c r="I210" s="14" t="n">
        <v>8</v>
      </c>
      <c r="J210" s="14" t="n">
        <v>5</v>
      </c>
      <c r="K210" s="24" t="n">
        <v>0.00136809945324415</v>
      </c>
      <c r="L210" s="14" t="n">
        <f aca="false">I210/C210</f>
        <v>0.0241691842900302</v>
      </c>
    </row>
    <row r="211" s="14" customFormat="true" ht="13.9" hidden="false" customHeight="false" outlineLevel="0" collapsed="false">
      <c r="A211" s="14" t="n">
        <v>210</v>
      </c>
      <c r="B211" s="15" t="s">
        <v>2467</v>
      </c>
      <c r="C211" s="16" t="n">
        <v>333</v>
      </c>
      <c r="D211" s="16" t="s">
        <v>2468</v>
      </c>
      <c r="E211" s="14" t="n">
        <v>35.969</v>
      </c>
      <c r="F211" s="14" t="n">
        <v>31.696</v>
      </c>
      <c r="G211" s="14" t="n">
        <v>18.9</v>
      </c>
      <c r="H211" s="14" t="n">
        <v>5</v>
      </c>
      <c r="I211" s="14" t="n">
        <v>8</v>
      </c>
      <c r="J211" s="14" t="n">
        <v>5</v>
      </c>
      <c r="K211" s="24" t="n">
        <v>0.00135988263971115</v>
      </c>
      <c r="L211" s="14" t="n">
        <f aca="false">I211/C211</f>
        <v>0.024024024024024</v>
      </c>
    </row>
    <row r="212" s="14" customFormat="true" ht="13.9" hidden="false" customHeight="false" outlineLevel="0" collapsed="false">
      <c r="A212" s="14" t="n">
        <v>211</v>
      </c>
      <c r="B212" s="15" t="s">
        <v>2469</v>
      </c>
      <c r="C212" s="16" t="n">
        <v>338</v>
      </c>
      <c r="D212" s="16" t="s">
        <v>2470</v>
      </c>
      <c r="E212" s="14" t="n">
        <v>34.358</v>
      </c>
      <c r="F212" s="14" t="n">
        <v>41.082</v>
      </c>
      <c r="G212" s="14" t="n">
        <v>22.5</v>
      </c>
      <c r="H212" s="14" t="n">
        <v>6</v>
      </c>
      <c r="I212" s="14" t="n">
        <v>8</v>
      </c>
      <c r="J212" s="14" t="n">
        <v>6</v>
      </c>
      <c r="K212" s="24" t="n">
        <v>0.00133976603261483</v>
      </c>
      <c r="L212" s="14" t="n">
        <f aca="false">I212/C212</f>
        <v>0.0236686390532544</v>
      </c>
    </row>
    <row r="213" s="14" customFormat="true" ht="13.9" hidden="false" customHeight="false" outlineLevel="0" collapsed="false">
      <c r="A213" s="14" t="n">
        <v>212</v>
      </c>
      <c r="B213" s="15" t="s">
        <v>2471</v>
      </c>
      <c r="C213" s="16" t="n">
        <v>392</v>
      </c>
      <c r="D213" s="16" t="s">
        <v>2147</v>
      </c>
      <c r="E213" s="14" t="n">
        <v>44.428</v>
      </c>
      <c r="F213" s="14" t="n">
        <v>74.235</v>
      </c>
      <c r="G213" s="14" t="n">
        <v>24</v>
      </c>
      <c r="H213" s="14" t="n">
        <v>7</v>
      </c>
      <c r="I213" s="14" t="n">
        <v>8</v>
      </c>
      <c r="J213" s="14" t="n">
        <v>7</v>
      </c>
      <c r="K213" s="24" t="n">
        <v>0.00115520642608116</v>
      </c>
      <c r="L213" s="14" t="n">
        <f aca="false">I213/C213</f>
        <v>0.0204081632653061</v>
      </c>
    </row>
    <row r="214" s="14" customFormat="true" ht="13.9" hidden="false" customHeight="false" outlineLevel="0" collapsed="false">
      <c r="A214" s="14" t="n">
        <v>213</v>
      </c>
      <c r="B214" s="15" t="s">
        <v>2472</v>
      </c>
      <c r="C214" s="16" t="n">
        <v>398</v>
      </c>
      <c r="D214" s="16" t="s">
        <v>2473</v>
      </c>
      <c r="E214" s="14" t="n">
        <v>42.95</v>
      </c>
      <c r="F214" s="14" t="n">
        <v>76.295</v>
      </c>
      <c r="G214" s="14" t="n">
        <v>18.8</v>
      </c>
      <c r="H214" s="14" t="n">
        <v>6</v>
      </c>
      <c r="I214" s="14" t="n">
        <v>8</v>
      </c>
      <c r="J214" s="14" t="n">
        <v>6</v>
      </c>
      <c r="K214" s="24" t="n">
        <v>0.00113779125382868</v>
      </c>
      <c r="L214" s="14" t="n">
        <f aca="false">I214/C214</f>
        <v>0.0201005025125628</v>
      </c>
    </row>
    <row r="215" s="14" customFormat="true" ht="13.9" hidden="false" customHeight="false" outlineLevel="0" collapsed="false">
      <c r="A215" s="14" t="n">
        <v>214</v>
      </c>
      <c r="B215" s="15" t="s">
        <v>2474</v>
      </c>
      <c r="C215" s="16" t="n">
        <v>422</v>
      </c>
      <c r="D215" s="16" t="s">
        <v>2475</v>
      </c>
      <c r="E215" s="14" t="n">
        <v>45.616</v>
      </c>
      <c r="F215" s="14" t="n">
        <v>40.959</v>
      </c>
      <c r="G215" s="14" t="n">
        <v>14.2</v>
      </c>
      <c r="H215" s="14" t="n">
        <v>5</v>
      </c>
      <c r="I215" s="14" t="n">
        <v>8</v>
      </c>
      <c r="J215" s="14" t="n">
        <v>5</v>
      </c>
      <c r="K215" s="24" t="n">
        <v>0.00107308274650193</v>
      </c>
      <c r="L215" s="14" t="n">
        <f aca="false">I215/C215</f>
        <v>0.018957345971564</v>
      </c>
    </row>
    <row r="216" s="14" customFormat="true" ht="13.9" hidden="false" customHeight="false" outlineLevel="0" collapsed="false">
      <c r="A216" s="14" t="n">
        <v>215</v>
      </c>
      <c r="B216" s="15" t="s">
        <v>2476</v>
      </c>
      <c r="C216" s="16" t="n">
        <v>424</v>
      </c>
      <c r="D216" s="16" t="s">
        <v>2477</v>
      </c>
      <c r="E216" s="14" t="n">
        <v>46.016</v>
      </c>
      <c r="F216" s="14" t="n">
        <v>54.725</v>
      </c>
      <c r="G216" s="14" t="n">
        <v>17</v>
      </c>
      <c r="H216" s="14" t="n">
        <v>7</v>
      </c>
      <c r="I216" s="14" t="n">
        <v>8</v>
      </c>
      <c r="J216" s="14" t="n">
        <v>7</v>
      </c>
      <c r="K216" s="24" t="n">
        <v>0.00106802103543352</v>
      </c>
      <c r="L216" s="14" t="n">
        <f aca="false">I216/C216</f>
        <v>0.0188679245283019</v>
      </c>
    </row>
    <row r="217" s="14" customFormat="true" ht="13.9" hidden="false" customHeight="false" outlineLevel="0" collapsed="false">
      <c r="A217" s="14" t="n">
        <v>216</v>
      </c>
      <c r="B217" s="15" t="s">
        <v>2478</v>
      </c>
      <c r="C217" s="16" t="n">
        <v>424</v>
      </c>
      <c r="D217" s="16" t="s">
        <v>2479</v>
      </c>
      <c r="E217" s="14" t="n">
        <v>46.691</v>
      </c>
      <c r="F217" s="14" t="n">
        <v>61.277</v>
      </c>
      <c r="G217" s="14" t="n">
        <v>23.1</v>
      </c>
      <c r="H217" s="14" t="n">
        <v>7</v>
      </c>
      <c r="I217" s="14" t="n">
        <v>8</v>
      </c>
      <c r="J217" s="14" t="n">
        <v>7</v>
      </c>
      <c r="K217" s="24" t="n">
        <v>0.00106802103543352</v>
      </c>
      <c r="L217" s="14" t="n">
        <f aca="false">I217/C217</f>
        <v>0.0188679245283019</v>
      </c>
    </row>
    <row r="218" s="14" customFormat="true" ht="13.9" hidden="false" customHeight="false" outlineLevel="0" collapsed="false">
      <c r="A218" s="14" t="n">
        <v>217</v>
      </c>
      <c r="B218" s="15" t="s">
        <v>2480</v>
      </c>
      <c r="C218" s="16" t="n">
        <v>428</v>
      </c>
      <c r="D218" s="16" t="s">
        <v>454</v>
      </c>
      <c r="E218" s="14" t="n">
        <v>46.908</v>
      </c>
      <c r="F218" s="14" t="n">
        <v>17.153</v>
      </c>
      <c r="G218" s="14" t="n">
        <v>12.6</v>
      </c>
      <c r="H218" s="14" t="n">
        <v>5</v>
      </c>
      <c r="I218" s="14" t="n">
        <v>8</v>
      </c>
      <c r="J218" s="14" t="n">
        <v>3</v>
      </c>
      <c r="K218" s="24" t="n">
        <v>0.00105803953042947</v>
      </c>
      <c r="L218" s="14" t="n">
        <f aca="false">I218/C218</f>
        <v>0.0186915887850467</v>
      </c>
    </row>
    <row r="219" s="14" customFormat="true" ht="13.9" hidden="false" customHeight="false" outlineLevel="0" collapsed="false">
      <c r="A219" s="14" t="n">
        <v>218</v>
      </c>
      <c r="B219" s="15" t="s">
        <v>2481</v>
      </c>
      <c r="C219" s="16" t="n">
        <v>431</v>
      </c>
      <c r="D219" s="16" t="s">
        <v>2482</v>
      </c>
      <c r="E219" s="14" t="n">
        <v>45.308</v>
      </c>
      <c r="F219" s="14" t="n">
        <v>55.947</v>
      </c>
      <c r="G219" s="14" t="n">
        <v>21.3</v>
      </c>
      <c r="H219" s="14" t="n">
        <v>7</v>
      </c>
      <c r="I219" s="14" t="n">
        <v>8</v>
      </c>
      <c r="J219" s="14" t="n">
        <v>7</v>
      </c>
      <c r="K219" s="24" t="n">
        <v>0.00105067498613414</v>
      </c>
      <c r="L219" s="14" t="n">
        <f aca="false">I219/C219</f>
        <v>0.0185614849187935</v>
      </c>
    </row>
    <row r="220" s="14" customFormat="true" ht="13.9" hidden="false" customHeight="false" outlineLevel="0" collapsed="false">
      <c r="A220" s="14" t="n">
        <v>219</v>
      </c>
      <c r="B220" s="15" t="s">
        <v>2483</v>
      </c>
      <c r="C220" s="16" t="n">
        <v>440</v>
      </c>
      <c r="D220" s="16" t="s">
        <v>2484</v>
      </c>
      <c r="E220" s="14" t="n">
        <v>48.369</v>
      </c>
      <c r="F220" s="14" t="n">
        <v>76.75</v>
      </c>
      <c r="G220" s="14" t="n">
        <v>18.4</v>
      </c>
      <c r="H220" s="14" t="n">
        <v>6</v>
      </c>
      <c r="I220" s="14" t="n">
        <v>8</v>
      </c>
      <c r="J220" s="14" t="n">
        <v>6</v>
      </c>
      <c r="K220" s="24" t="n">
        <v>0.0010291839068723</v>
      </c>
      <c r="L220" s="14" t="n">
        <f aca="false">I220/C220</f>
        <v>0.0181818181818182</v>
      </c>
    </row>
    <row r="221" s="14" customFormat="true" ht="13.9" hidden="false" customHeight="false" outlineLevel="0" collapsed="false">
      <c r="A221" s="14" t="n">
        <v>220</v>
      </c>
      <c r="B221" s="15" t="s">
        <v>2485</v>
      </c>
      <c r="C221" s="16" t="n">
        <v>473</v>
      </c>
      <c r="D221" s="16" t="s">
        <v>2486</v>
      </c>
      <c r="E221" s="14" t="n">
        <v>52.732</v>
      </c>
      <c r="F221" s="14" t="n">
        <v>32.882</v>
      </c>
      <c r="G221" s="14" t="n">
        <v>15</v>
      </c>
      <c r="H221" s="14" t="n">
        <v>6</v>
      </c>
      <c r="I221" s="14" t="n">
        <v>8</v>
      </c>
      <c r="J221" s="14" t="n">
        <v>5</v>
      </c>
      <c r="K221" s="24" t="n">
        <v>0.000957380378485863</v>
      </c>
      <c r="L221" s="14" t="n">
        <f aca="false">I221/C221</f>
        <v>0.0169133192389006</v>
      </c>
    </row>
    <row r="222" s="14" customFormat="true" ht="13.9" hidden="false" customHeight="false" outlineLevel="0" collapsed="false">
      <c r="A222" s="14" t="n">
        <v>221</v>
      </c>
      <c r="B222" s="15" t="s">
        <v>2487</v>
      </c>
      <c r="C222" s="16" t="n">
        <v>483</v>
      </c>
      <c r="D222" s="16" t="s">
        <v>2488</v>
      </c>
      <c r="E222" s="14" t="n">
        <v>55.014</v>
      </c>
      <c r="F222" s="14" t="n">
        <v>52.033</v>
      </c>
      <c r="G222" s="14" t="n">
        <v>18.6</v>
      </c>
      <c r="H222" s="14" t="n">
        <v>6</v>
      </c>
      <c r="I222" s="14" t="n">
        <v>8</v>
      </c>
      <c r="J222" s="14" t="n">
        <v>6</v>
      </c>
      <c r="K222" s="24" t="n">
        <v>0.00093755883855862</v>
      </c>
      <c r="L222" s="14" t="n">
        <f aca="false">I222/C222</f>
        <v>0.0165631469979296</v>
      </c>
    </row>
    <row r="223" s="14" customFormat="true" ht="13.9" hidden="false" customHeight="false" outlineLevel="0" collapsed="false">
      <c r="A223" s="14" t="n">
        <v>222</v>
      </c>
      <c r="B223" s="15" t="s">
        <v>2489</v>
      </c>
      <c r="C223" s="16" t="n">
        <v>492</v>
      </c>
      <c r="D223" s="16" t="s">
        <v>2490</v>
      </c>
      <c r="E223" s="14" t="n">
        <v>55.217</v>
      </c>
      <c r="F223" s="14" t="n">
        <v>61.222</v>
      </c>
      <c r="G223" s="14" t="n">
        <v>15.9</v>
      </c>
      <c r="H223" s="14" t="n">
        <v>6</v>
      </c>
      <c r="I223" s="14" t="n">
        <v>8</v>
      </c>
      <c r="J223" s="14" t="n">
        <v>6</v>
      </c>
      <c r="K223" s="24" t="n">
        <v>0.000920408371999621</v>
      </c>
      <c r="L223" s="14" t="n">
        <f aca="false">I223/C223</f>
        <v>0.016260162601626</v>
      </c>
    </row>
    <row r="224" s="14" customFormat="true" ht="13.9" hidden="false" customHeight="false" outlineLevel="0" collapsed="false">
      <c r="A224" s="14" t="n">
        <v>223</v>
      </c>
      <c r="B224" s="15" t="s">
        <v>2491</v>
      </c>
      <c r="C224" s="16" t="n">
        <v>503</v>
      </c>
      <c r="D224" s="16" t="s">
        <v>2492</v>
      </c>
      <c r="E224" s="14" t="n">
        <v>54.731</v>
      </c>
      <c r="F224" s="14" t="n">
        <v>51.234</v>
      </c>
      <c r="G224" s="14" t="n">
        <v>17.9</v>
      </c>
      <c r="H224" s="14" t="n">
        <v>6</v>
      </c>
      <c r="I224" s="14" t="n">
        <v>8</v>
      </c>
      <c r="J224" s="14" t="n">
        <v>6</v>
      </c>
      <c r="K224" s="24" t="n">
        <v>0.000900280157104997</v>
      </c>
      <c r="L224" s="14" t="n">
        <f aca="false">I224/C224</f>
        <v>0.0159045725646123</v>
      </c>
    </row>
    <row r="225" s="14" customFormat="true" ht="13.9" hidden="false" customHeight="false" outlineLevel="0" collapsed="false">
      <c r="A225" s="14" t="n">
        <v>224</v>
      </c>
      <c r="B225" s="15" t="s">
        <v>2493</v>
      </c>
      <c r="C225" s="16" t="n">
        <v>505</v>
      </c>
      <c r="D225" s="16" t="s">
        <v>2494</v>
      </c>
      <c r="E225" s="14" t="n">
        <v>52.348</v>
      </c>
      <c r="F225" s="14" t="n">
        <v>37.771</v>
      </c>
      <c r="G225" s="14" t="n">
        <v>8.7</v>
      </c>
      <c r="H225" s="14" t="n">
        <v>4</v>
      </c>
      <c r="I225" s="14" t="n">
        <v>8</v>
      </c>
      <c r="J225" s="14" t="n">
        <v>4</v>
      </c>
      <c r="K225" s="24" t="n">
        <v>0.000896714691136264</v>
      </c>
      <c r="L225" s="14" t="n">
        <f aca="false">I225/C225</f>
        <v>0.0158415841584158</v>
      </c>
    </row>
    <row r="226" s="14" customFormat="true" ht="13.9" hidden="false" customHeight="false" outlineLevel="0" collapsed="false">
      <c r="A226" s="14" t="n">
        <v>225</v>
      </c>
      <c r="B226" s="15" t="s">
        <v>2495</v>
      </c>
      <c r="C226" s="16" t="n">
        <v>519</v>
      </c>
      <c r="D226" s="16" t="s">
        <v>2496</v>
      </c>
      <c r="E226" s="14" t="n">
        <v>57.712</v>
      </c>
      <c r="F226" s="14" t="n">
        <v>25.316</v>
      </c>
      <c r="G226" s="14" t="n">
        <v>9.1</v>
      </c>
      <c r="H226" s="14" t="n">
        <v>4</v>
      </c>
      <c r="I226" s="14" t="n">
        <v>8</v>
      </c>
      <c r="J226" s="14" t="n">
        <v>4</v>
      </c>
      <c r="K226" s="24" t="n">
        <v>0.000872525855537213</v>
      </c>
      <c r="L226" s="14" t="n">
        <f aca="false">I226/C226</f>
        <v>0.0154142581888247</v>
      </c>
    </row>
    <row r="227" s="14" customFormat="true" ht="13.9" hidden="false" customHeight="false" outlineLevel="0" collapsed="false">
      <c r="A227" s="14" t="n">
        <v>226</v>
      </c>
      <c r="B227" s="15" t="s">
        <v>2497</v>
      </c>
      <c r="C227" s="16" t="n">
        <v>520</v>
      </c>
      <c r="D227" s="16" t="s">
        <v>2498</v>
      </c>
      <c r="E227" s="14" t="n">
        <v>56.525</v>
      </c>
      <c r="F227" s="14" t="n">
        <v>35.071</v>
      </c>
      <c r="G227" s="14" t="n">
        <v>11.3</v>
      </c>
      <c r="H227" s="14" t="n">
        <v>5</v>
      </c>
      <c r="I227" s="14" t="n">
        <v>8</v>
      </c>
      <c r="J227" s="14" t="n">
        <v>5</v>
      </c>
      <c r="K227" s="24" t="n">
        <v>0.000870847921199641</v>
      </c>
      <c r="L227" s="14" t="n">
        <f aca="false">I227/C227</f>
        <v>0.0153846153846154</v>
      </c>
    </row>
    <row r="228" s="14" customFormat="true" ht="13.9" hidden="false" customHeight="false" outlineLevel="0" collapsed="false">
      <c r="A228" s="14" t="n">
        <v>227</v>
      </c>
      <c r="B228" s="15" t="s">
        <v>2499</v>
      </c>
      <c r="C228" s="16" t="n">
        <v>531</v>
      </c>
      <c r="D228" s="16" t="s">
        <v>2500</v>
      </c>
      <c r="E228" s="14" t="n">
        <v>57.778</v>
      </c>
      <c r="F228" s="14" t="n">
        <v>110.98</v>
      </c>
      <c r="G228" s="14" t="n">
        <v>20.9</v>
      </c>
      <c r="H228" s="14" t="n">
        <v>8</v>
      </c>
      <c r="I228" s="14" t="n">
        <v>8</v>
      </c>
      <c r="J228" s="14" t="n">
        <v>8</v>
      </c>
      <c r="K228" s="24" t="n">
        <v>0.000852807757106993</v>
      </c>
      <c r="L228" s="14" t="n">
        <f aca="false">I228/C228</f>
        <v>0.0150659133709981</v>
      </c>
    </row>
    <row r="229" s="14" customFormat="true" ht="13.9" hidden="false" customHeight="false" outlineLevel="0" collapsed="false">
      <c r="A229" s="14" t="n">
        <v>228</v>
      </c>
      <c r="B229" s="15" t="s">
        <v>2501</v>
      </c>
      <c r="C229" s="16" t="n">
        <v>542</v>
      </c>
      <c r="D229" s="16" t="s">
        <v>2502</v>
      </c>
      <c r="E229" s="14" t="n">
        <v>59.629</v>
      </c>
      <c r="F229" s="14" t="n">
        <v>42.782</v>
      </c>
      <c r="G229" s="14" t="n">
        <v>12</v>
      </c>
      <c r="H229" s="14" t="n">
        <v>6</v>
      </c>
      <c r="I229" s="14" t="n">
        <v>8</v>
      </c>
      <c r="J229" s="14" t="n">
        <v>5</v>
      </c>
      <c r="K229" s="24" t="n">
        <v>0.000835499850597442</v>
      </c>
      <c r="L229" s="14" t="n">
        <f aca="false">I229/C229</f>
        <v>0.014760147601476</v>
      </c>
    </row>
    <row r="230" s="14" customFormat="true" ht="13.9" hidden="false" customHeight="false" outlineLevel="0" collapsed="false">
      <c r="A230" s="14" t="n">
        <v>229</v>
      </c>
      <c r="B230" s="15" t="s">
        <v>2503</v>
      </c>
      <c r="C230" s="16" t="n">
        <v>570</v>
      </c>
      <c r="D230" s="16" t="s">
        <v>2504</v>
      </c>
      <c r="E230" s="14" t="n">
        <v>60.575</v>
      </c>
      <c r="F230" s="14" t="n">
        <v>93.993</v>
      </c>
      <c r="G230" s="14" t="n">
        <v>12.6</v>
      </c>
      <c r="H230" s="14" t="n">
        <v>5</v>
      </c>
      <c r="I230" s="14" t="n">
        <v>8</v>
      </c>
      <c r="J230" s="14" t="n">
        <v>5</v>
      </c>
      <c r="K230" s="24" t="n">
        <v>0.000794457752673357</v>
      </c>
      <c r="L230" s="14" t="n">
        <f aca="false">I230/C230</f>
        <v>0.0140350877192982</v>
      </c>
    </row>
    <row r="231" s="14" customFormat="true" ht="13.9" hidden="false" customHeight="false" outlineLevel="0" collapsed="false">
      <c r="A231" s="14" t="n">
        <v>230</v>
      </c>
      <c r="B231" s="15" t="s">
        <v>2505</v>
      </c>
      <c r="C231" s="16" t="n">
        <v>591</v>
      </c>
      <c r="D231" s="16" t="s">
        <v>2506</v>
      </c>
      <c r="E231" s="14" t="n">
        <v>62.973</v>
      </c>
      <c r="F231" s="14" t="n">
        <v>47.94</v>
      </c>
      <c r="G231" s="14" t="n">
        <v>8.5</v>
      </c>
      <c r="H231" s="14" t="n">
        <v>4</v>
      </c>
      <c r="I231" s="14" t="n">
        <v>8</v>
      </c>
      <c r="J231" s="14" t="n">
        <v>4</v>
      </c>
      <c r="K231" s="24" t="n">
        <v>0.000766228289380395</v>
      </c>
      <c r="L231" s="14" t="n">
        <f aca="false">I231/C231</f>
        <v>0.0135363790186125</v>
      </c>
    </row>
    <row r="232" s="14" customFormat="true" ht="13.9" hidden="false" customHeight="false" outlineLevel="0" collapsed="false">
      <c r="A232" s="14" t="n">
        <v>231</v>
      </c>
      <c r="B232" s="15" t="s">
        <v>2507</v>
      </c>
      <c r="C232" s="16" t="n">
        <v>642</v>
      </c>
      <c r="D232" s="16" t="s">
        <v>79</v>
      </c>
      <c r="E232" s="14" t="n">
        <v>68.87</v>
      </c>
      <c r="F232" s="14" t="n">
        <v>30.375</v>
      </c>
      <c r="G232" s="14" t="n">
        <v>12</v>
      </c>
      <c r="H232" s="14" t="n">
        <v>6</v>
      </c>
      <c r="I232" s="14" t="n">
        <v>8</v>
      </c>
      <c r="J232" s="14" t="n">
        <v>4</v>
      </c>
      <c r="K232" s="24" t="n">
        <v>0.00070535968695298</v>
      </c>
      <c r="L232" s="14" t="n">
        <f aca="false">I232/C232</f>
        <v>0.0124610591900312</v>
      </c>
    </row>
    <row r="233" s="14" customFormat="true" ht="13.9" hidden="false" customHeight="false" outlineLevel="0" collapsed="false">
      <c r="A233" s="14" t="n">
        <v>232</v>
      </c>
      <c r="B233" s="15" t="s">
        <v>2508</v>
      </c>
      <c r="C233" s="16" t="n">
        <v>708</v>
      </c>
      <c r="D233" s="16" t="s">
        <v>2509</v>
      </c>
      <c r="E233" s="14" t="n">
        <v>77.047</v>
      </c>
      <c r="F233" s="14" t="n">
        <v>89.327</v>
      </c>
      <c r="G233" s="14" t="n">
        <v>13.6</v>
      </c>
      <c r="H233" s="14" t="n">
        <v>8</v>
      </c>
      <c r="I233" s="14" t="n">
        <v>8</v>
      </c>
      <c r="J233" s="14" t="n">
        <v>8</v>
      </c>
      <c r="K233" s="24" t="n">
        <v>0.000639605817830245</v>
      </c>
      <c r="L233" s="14" t="n">
        <f aca="false">I233/C233</f>
        <v>0.0112994350282486</v>
      </c>
    </row>
    <row r="234" s="14" customFormat="true" ht="13.9" hidden="false" customHeight="false" outlineLevel="0" collapsed="false">
      <c r="A234" s="14" t="n">
        <v>233</v>
      </c>
      <c r="B234" s="15" t="s">
        <v>2510</v>
      </c>
      <c r="C234" s="16" t="n">
        <v>773</v>
      </c>
      <c r="D234" s="16" t="s">
        <v>2511</v>
      </c>
      <c r="E234" s="14" t="n">
        <v>82.698</v>
      </c>
      <c r="F234" s="14" t="n">
        <v>57.418</v>
      </c>
      <c r="G234" s="14" t="n">
        <v>12.3</v>
      </c>
      <c r="H234" s="14" t="n">
        <v>7</v>
      </c>
      <c r="I234" s="14" t="n">
        <v>8</v>
      </c>
      <c r="J234" s="14" t="n">
        <v>7</v>
      </c>
      <c r="K234" s="24" t="n">
        <v>0.000585822663678931</v>
      </c>
      <c r="L234" s="14" t="n">
        <f aca="false">I234/C234</f>
        <v>0.0103492884864166</v>
      </c>
    </row>
    <row r="235" s="14" customFormat="true" ht="13.9" hidden="false" customHeight="false" outlineLevel="0" collapsed="false">
      <c r="A235" s="14" t="n">
        <v>234</v>
      </c>
      <c r="B235" s="15" t="s">
        <v>2512</v>
      </c>
      <c r="C235" s="16" t="n">
        <v>861</v>
      </c>
      <c r="D235" s="16" t="s">
        <v>2513</v>
      </c>
      <c r="E235" s="14" t="n">
        <v>92.275</v>
      </c>
      <c r="F235" s="14" t="n">
        <v>49.325</v>
      </c>
      <c r="G235" s="14" t="n">
        <v>10.7</v>
      </c>
      <c r="H235" s="14" t="n">
        <v>7</v>
      </c>
      <c r="I235" s="14" t="n">
        <v>8</v>
      </c>
      <c r="J235" s="14" t="n">
        <v>7</v>
      </c>
      <c r="K235" s="24" t="n">
        <v>0.00052594764114264</v>
      </c>
      <c r="L235" s="14" t="n">
        <f aca="false">I235/C235</f>
        <v>0.00929152148664344</v>
      </c>
    </row>
    <row r="236" s="14" customFormat="true" ht="13.9" hidden="false" customHeight="false" outlineLevel="0" collapsed="false">
      <c r="A236" s="14" t="n">
        <v>235</v>
      </c>
      <c r="B236" s="15" t="s">
        <v>2514</v>
      </c>
      <c r="C236" s="16" t="n">
        <v>894</v>
      </c>
      <c r="D236" s="16" t="s">
        <v>2515</v>
      </c>
      <c r="E236" s="14" t="n">
        <v>96.426</v>
      </c>
      <c r="F236" s="14" t="n">
        <v>49.869</v>
      </c>
      <c r="G236" s="14" t="n">
        <v>10.4</v>
      </c>
      <c r="H236" s="14" t="n">
        <v>7</v>
      </c>
      <c r="I236" s="14" t="n">
        <v>8</v>
      </c>
      <c r="J236" s="14" t="n">
        <v>7</v>
      </c>
      <c r="K236" s="24" t="n">
        <v>0.00050653346646959</v>
      </c>
      <c r="L236" s="14" t="n">
        <f aca="false">I236/C236</f>
        <v>0.00894854586129754</v>
      </c>
    </row>
    <row r="237" s="14" customFormat="true" ht="13.9" hidden="false" customHeight="false" outlineLevel="0" collapsed="false">
      <c r="A237" s="14" t="n">
        <v>236</v>
      </c>
      <c r="B237" s="15" t="s">
        <v>2516</v>
      </c>
      <c r="C237" s="16" t="n">
        <v>974</v>
      </c>
      <c r="D237" s="16" t="s">
        <v>2517</v>
      </c>
      <c r="E237" s="14" t="n">
        <v>106.27</v>
      </c>
      <c r="F237" s="14" t="n">
        <v>85.414</v>
      </c>
      <c r="G237" s="14" t="n">
        <v>7.5</v>
      </c>
      <c r="H237" s="14" t="n">
        <v>6</v>
      </c>
      <c r="I237" s="14" t="n">
        <v>8</v>
      </c>
      <c r="J237" s="14" t="n">
        <v>6</v>
      </c>
      <c r="K237" s="24" t="n">
        <v>0.000464929074973114</v>
      </c>
      <c r="L237" s="14" t="n">
        <f aca="false">I237/C237</f>
        <v>0.0082135523613963</v>
      </c>
    </row>
    <row r="238" s="14" customFormat="true" ht="13.9" hidden="false" customHeight="false" outlineLevel="0" collapsed="false">
      <c r="A238" s="14" t="n">
        <v>237</v>
      </c>
      <c r="B238" s="15" t="s">
        <v>2518</v>
      </c>
      <c r="C238" s="16" t="n">
        <v>1000</v>
      </c>
      <c r="D238" s="16" t="s">
        <v>1967</v>
      </c>
      <c r="E238" s="14" t="n">
        <v>113.25</v>
      </c>
      <c r="F238" s="14" t="n">
        <v>52.536</v>
      </c>
      <c r="G238" s="14" t="n">
        <v>8.7</v>
      </c>
      <c r="H238" s="14" t="n">
        <v>8</v>
      </c>
      <c r="I238" s="14" t="n">
        <v>8</v>
      </c>
      <c r="J238" s="14" t="n">
        <v>8</v>
      </c>
      <c r="K238" s="24" t="n">
        <v>0.000452840919023813</v>
      </c>
      <c r="L238" s="14" t="n">
        <f aca="false">I238/C238</f>
        <v>0.008</v>
      </c>
    </row>
    <row r="239" s="14" customFormat="true" ht="13.9" hidden="false" customHeight="false" outlineLevel="0" collapsed="false">
      <c r="A239" s="14" t="n">
        <v>238</v>
      </c>
      <c r="B239" s="15" t="s">
        <v>2519</v>
      </c>
      <c r="C239" s="16" t="n">
        <v>69</v>
      </c>
      <c r="D239" s="16" t="s">
        <v>2520</v>
      </c>
      <c r="E239" s="14" t="n">
        <v>7.3561</v>
      </c>
      <c r="F239" s="14" t="n">
        <v>24.549</v>
      </c>
      <c r="G239" s="14" t="n">
        <v>30.4</v>
      </c>
      <c r="H239" s="14" t="n">
        <v>2</v>
      </c>
      <c r="I239" s="14" t="n">
        <v>7</v>
      </c>
      <c r="J239" s="14" t="n">
        <v>2</v>
      </c>
      <c r="K239" s="24" t="n">
        <v>0.00574254788617155</v>
      </c>
      <c r="L239" s="14" t="n">
        <f aca="false">I239/C239</f>
        <v>0.101449275362319</v>
      </c>
    </row>
    <row r="240" s="14" customFormat="true" ht="13.9" hidden="false" customHeight="false" outlineLevel="0" collapsed="false">
      <c r="A240" s="14" t="n">
        <v>239</v>
      </c>
      <c r="B240" s="15" t="s">
        <v>2521</v>
      </c>
      <c r="C240" s="16" t="n">
        <v>126</v>
      </c>
      <c r="D240" s="16" t="s">
        <v>352</v>
      </c>
      <c r="E240" s="14" t="n">
        <v>12.958</v>
      </c>
      <c r="F240" s="14" t="n">
        <v>39.401</v>
      </c>
      <c r="G240" s="14" t="n">
        <v>36.5</v>
      </c>
      <c r="H240" s="14" t="n">
        <v>6</v>
      </c>
      <c r="I240" s="14" t="n">
        <v>7</v>
      </c>
      <c r="J240" s="14" t="n">
        <v>6</v>
      </c>
      <c r="K240" s="24" t="n">
        <v>0.00314472860433204</v>
      </c>
      <c r="L240" s="14" t="n">
        <f aca="false">I240/C240</f>
        <v>0.0555555555555556</v>
      </c>
    </row>
    <row r="241" s="14" customFormat="true" ht="13.9" hidden="false" customHeight="false" outlineLevel="0" collapsed="false">
      <c r="A241" s="14" t="n">
        <v>240</v>
      </c>
      <c r="B241" s="15" t="s">
        <v>2522</v>
      </c>
      <c r="C241" s="16" t="n">
        <v>156</v>
      </c>
      <c r="D241" s="16" t="s">
        <v>650</v>
      </c>
      <c r="E241" s="14" t="n">
        <v>17.798</v>
      </c>
      <c r="F241" s="14" t="n">
        <v>139.36</v>
      </c>
      <c r="G241" s="14" t="n">
        <v>39.1</v>
      </c>
      <c r="H241" s="14" t="n">
        <v>4</v>
      </c>
      <c r="I241" s="14" t="n">
        <v>7</v>
      </c>
      <c r="J241" s="14" t="n">
        <v>4</v>
      </c>
      <c r="K241" s="24" t="n">
        <v>0.00253997310349895</v>
      </c>
      <c r="L241" s="14" t="n">
        <f aca="false">I241/C241</f>
        <v>0.0448717948717949</v>
      </c>
    </row>
    <row r="242" s="14" customFormat="true" ht="13.9" hidden="false" customHeight="false" outlineLevel="0" collapsed="false">
      <c r="A242" s="14" t="n">
        <v>241</v>
      </c>
      <c r="B242" s="15" t="s">
        <v>2523</v>
      </c>
      <c r="C242" s="16" t="n">
        <v>156</v>
      </c>
      <c r="D242" s="16" t="s">
        <v>175</v>
      </c>
      <c r="E242" s="14" t="n">
        <v>16.884</v>
      </c>
      <c r="F242" s="14" t="n">
        <v>198.08</v>
      </c>
      <c r="G242" s="14" t="n">
        <v>35.3</v>
      </c>
      <c r="H242" s="14" t="n">
        <v>4</v>
      </c>
      <c r="I242" s="14" t="n">
        <v>7</v>
      </c>
      <c r="J242" s="14" t="n">
        <v>4</v>
      </c>
      <c r="K242" s="24" t="n">
        <v>0.00253997310349895</v>
      </c>
      <c r="L242" s="14" t="n">
        <f aca="false">I242/C242</f>
        <v>0.0448717948717949</v>
      </c>
    </row>
    <row r="243" s="14" customFormat="true" ht="13.9" hidden="false" customHeight="false" outlineLevel="0" collapsed="false">
      <c r="A243" s="14" t="n">
        <v>242</v>
      </c>
      <c r="B243" s="15" t="s">
        <v>2524</v>
      </c>
      <c r="C243" s="16" t="n">
        <v>173</v>
      </c>
      <c r="D243" s="16" t="s">
        <v>2182</v>
      </c>
      <c r="E243" s="14" t="n">
        <v>18.211</v>
      </c>
      <c r="F243" s="14" t="n">
        <v>97.387</v>
      </c>
      <c r="G243" s="14" t="n">
        <v>29.5</v>
      </c>
      <c r="H243" s="14" t="n">
        <v>3</v>
      </c>
      <c r="I243" s="14" t="n">
        <v>7</v>
      </c>
      <c r="J243" s="14" t="n">
        <v>3</v>
      </c>
      <c r="K243" s="24" t="n">
        <v>0.00229038037078518</v>
      </c>
      <c r="L243" s="14" t="n">
        <f aca="false">I243/C243</f>
        <v>0.0404624277456647</v>
      </c>
    </row>
    <row r="244" s="14" customFormat="true" ht="13.9" hidden="false" customHeight="false" outlineLevel="0" collapsed="false">
      <c r="A244" s="14" t="n">
        <v>243</v>
      </c>
      <c r="B244" s="15" t="s">
        <v>2525</v>
      </c>
      <c r="C244" s="16" t="n">
        <v>187</v>
      </c>
      <c r="D244" s="16" t="s">
        <v>652</v>
      </c>
      <c r="E244" s="14" t="n">
        <v>21.222</v>
      </c>
      <c r="F244" s="14" t="n">
        <v>37.449</v>
      </c>
      <c r="G244" s="14" t="n">
        <v>27.8</v>
      </c>
      <c r="H244" s="14" t="n">
        <v>5</v>
      </c>
      <c r="I244" s="14" t="n">
        <v>7</v>
      </c>
      <c r="J244" s="14" t="n">
        <v>5</v>
      </c>
      <c r="K244" s="24" t="n">
        <v>0.00211890804356062</v>
      </c>
      <c r="L244" s="14" t="n">
        <f aca="false">I244/C244</f>
        <v>0.0374331550802139</v>
      </c>
    </row>
    <row r="245" s="14" customFormat="true" ht="13.9" hidden="false" customHeight="false" outlineLevel="0" collapsed="false">
      <c r="A245" s="14" t="n">
        <v>244</v>
      </c>
      <c r="B245" s="15" t="s">
        <v>2526</v>
      </c>
      <c r="C245" s="16" t="n">
        <v>217</v>
      </c>
      <c r="D245" s="16" t="s">
        <v>1707</v>
      </c>
      <c r="E245" s="14" t="n">
        <v>23.168</v>
      </c>
      <c r="F245" s="14" t="n">
        <v>59.816</v>
      </c>
      <c r="G245" s="14" t="n">
        <v>22.1</v>
      </c>
      <c r="H245" s="14" t="n">
        <v>4</v>
      </c>
      <c r="I245" s="14" t="n">
        <v>7</v>
      </c>
      <c r="J245" s="14" t="n">
        <v>4</v>
      </c>
      <c r="K245" s="24" t="n">
        <v>0.00182597144767667</v>
      </c>
      <c r="L245" s="14" t="n">
        <f aca="false">I245/C245</f>
        <v>0.032258064516129</v>
      </c>
    </row>
    <row r="246" s="14" customFormat="true" ht="13.9" hidden="false" customHeight="false" outlineLevel="0" collapsed="false">
      <c r="A246" s="14" t="n">
        <v>245</v>
      </c>
      <c r="B246" s="15" t="s">
        <v>2527</v>
      </c>
      <c r="C246" s="16" t="n">
        <v>217</v>
      </c>
      <c r="D246" s="16" t="s">
        <v>2528</v>
      </c>
      <c r="E246" s="14" t="n">
        <v>22.45</v>
      </c>
      <c r="F246" s="14" t="n">
        <v>144.35</v>
      </c>
      <c r="G246" s="14" t="n">
        <v>39.6</v>
      </c>
      <c r="H246" s="14" t="n">
        <v>6</v>
      </c>
      <c r="I246" s="14" t="n">
        <v>7</v>
      </c>
      <c r="J246" s="14" t="n">
        <v>6</v>
      </c>
      <c r="K246" s="24" t="n">
        <v>0.00182597144767667</v>
      </c>
      <c r="L246" s="14" t="n">
        <f aca="false">I246/C246</f>
        <v>0.032258064516129</v>
      </c>
    </row>
    <row r="247" s="14" customFormat="true" ht="13.9" hidden="false" customHeight="false" outlineLevel="0" collapsed="false">
      <c r="A247" s="14" t="n">
        <v>246</v>
      </c>
      <c r="B247" s="15" t="s">
        <v>2529</v>
      </c>
      <c r="C247" s="16" t="n">
        <v>231</v>
      </c>
      <c r="D247" s="16" t="s">
        <v>2530</v>
      </c>
      <c r="E247" s="14" t="n">
        <v>24.209</v>
      </c>
      <c r="F247" s="14" t="n">
        <v>240.13</v>
      </c>
      <c r="G247" s="14" t="n">
        <v>26</v>
      </c>
      <c r="H247" s="14" t="n">
        <v>4</v>
      </c>
      <c r="I247" s="14" t="n">
        <v>7</v>
      </c>
      <c r="J247" s="14" t="n">
        <v>4</v>
      </c>
      <c r="K247" s="24" t="n">
        <v>0.00171530651145384</v>
      </c>
      <c r="L247" s="14" t="n">
        <f aca="false">I247/C247</f>
        <v>0.0303030303030303</v>
      </c>
    </row>
    <row r="248" s="14" customFormat="true" ht="13.9" hidden="false" customHeight="false" outlineLevel="0" collapsed="false">
      <c r="A248" s="14" t="n">
        <v>247</v>
      </c>
      <c r="B248" s="15" t="s">
        <v>2531</v>
      </c>
      <c r="C248" s="16" t="n">
        <v>249</v>
      </c>
      <c r="D248" s="16" t="s">
        <v>2532</v>
      </c>
      <c r="E248" s="14" t="n">
        <v>25.889</v>
      </c>
      <c r="F248" s="14" t="n">
        <v>36.924</v>
      </c>
      <c r="G248" s="14" t="n">
        <v>27.7</v>
      </c>
      <c r="H248" s="14" t="n">
        <v>5</v>
      </c>
      <c r="I248" s="14" t="n">
        <v>7</v>
      </c>
      <c r="J248" s="14" t="n">
        <v>5</v>
      </c>
      <c r="K248" s="24" t="n">
        <v>0.00159130845038489</v>
      </c>
      <c r="L248" s="14" t="n">
        <f aca="false">I248/C248</f>
        <v>0.0281124497991968</v>
      </c>
    </row>
    <row r="249" s="14" customFormat="true" ht="13.9" hidden="false" customHeight="false" outlineLevel="0" collapsed="false">
      <c r="A249" s="14" t="n">
        <v>248</v>
      </c>
      <c r="B249" s="15" t="s">
        <v>2533</v>
      </c>
      <c r="C249" s="16" t="n">
        <v>261</v>
      </c>
      <c r="D249" s="16" t="s">
        <v>2534</v>
      </c>
      <c r="E249" s="14" t="n">
        <v>28.092</v>
      </c>
      <c r="F249" s="14" t="n">
        <v>33.698</v>
      </c>
      <c r="G249" s="14" t="n">
        <v>18.8</v>
      </c>
      <c r="H249" s="14" t="n">
        <v>3</v>
      </c>
      <c r="I249" s="14" t="n">
        <v>7</v>
      </c>
      <c r="J249" s="14" t="n">
        <v>3</v>
      </c>
      <c r="K249" s="24" t="n">
        <v>0.00151814484347064</v>
      </c>
      <c r="L249" s="14" t="n">
        <f aca="false">I249/C249</f>
        <v>0.0268199233716475</v>
      </c>
    </row>
    <row r="250" s="14" customFormat="true" ht="13.9" hidden="false" customHeight="false" outlineLevel="0" collapsed="false">
      <c r="A250" s="14" t="n">
        <v>249</v>
      </c>
      <c r="B250" s="15" t="s">
        <v>2535</v>
      </c>
      <c r="C250" s="16" t="n">
        <v>268</v>
      </c>
      <c r="D250" s="16" t="s">
        <v>2536</v>
      </c>
      <c r="E250" s="14" t="n">
        <v>28.143</v>
      </c>
      <c r="F250" s="14" t="n">
        <v>40.774</v>
      </c>
      <c r="G250" s="14" t="n">
        <v>29.1</v>
      </c>
      <c r="H250" s="14" t="n">
        <v>5</v>
      </c>
      <c r="I250" s="14" t="n">
        <v>7</v>
      </c>
      <c r="J250" s="14" t="n">
        <v>5</v>
      </c>
      <c r="K250" s="24" t="n">
        <v>0.00147849180651432</v>
      </c>
      <c r="L250" s="14" t="n">
        <f aca="false">I250/C250</f>
        <v>0.0261194029850746</v>
      </c>
    </row>
    <row r="251" s="14" customFormat="true" ht="13.9" hidden="false" customHeight="false" outlineLevel="0" collapsed="false">
      <c r="A251" s="14" t="n">
        <v>250</v>
      </c>
      <c r="B251" s="15" t="s">
        <v>2537</v>
      </c>
      <c r="C251" s="16" t="n">
        <v>284</v>
      </c>
      <c r="D251" s="16" t="s">
        <v>2538</v>
      </c>
      <c r="E251" s="14" t="n">
        <v>30.268</v>
      </c>
      <c r="F251" s="14" t="n">
        <v>81.506</v>
      </c>
      <c r="G251" s="14" t="n">
        <v>19.7</v>
      </c>
      <c r="H251" s="14" t="n">
        <v>5</v>
      </c>
      <c r="I251" s="14" t="n">
        <v>7</v>
      </c>
      <c r="J251" s="14" t="n">
        <v>5</v>
      </c>
      <c r="K251" s="24" t="n">
        <v>0.00139519649347126</v>
      </c>
      <c r="L251" s="14" t="n">
        <f aca="false">I251/C251</f>
        <v>0.0246478873239437</v>
      </c>
    </row>
    <row r="252" s="14" customFormat="true" ht="13.9" hidden="false" customHeight="false" outlineLevel="0" collapsed="false">
      <c r="A252" s="14" t="n">
        <v>251</v>
      </c>
      <c r="B252" s="15" t="s">
        <v>2539</v>
      </c>
      <c r="C252" s="16" t="n">
        <v>306</v>
      </c>
      <c r="D252" s="16" t="s">
        <v>2540</v>
      </c>
      <c r="E252" s="14" t="n">
        <v>31.561</v>
      </c>
      <c r="F252" s="14" t="n">
        <v>173.96</v>
      </c>
      <c r="G252" s="14" t="n">
        <v>21.2</v>
      </c>
      <c r="H252" s="14" t="n">
        <v>5</v>
      </c>
      <c r="I252" s="14" t="n">
        <v>7</v>
      </c>
      <c r="J252" s="14" t="n">
        <v>5</v>
      </c>
      <c r="K252" s="24" t="n">
        <v>0.0012948882488426</v>
      </c>
      <c r="L252" s="14" t="n">
        <f aca="false">I252/C252</f>
        <v>0.0228758169934641</v>
      </c>
    </row>
    <row r="253" s="14" customFormat="true" ht="13.9" hidden="false" customHeight="false" outlineLevel="0" collapsed="false">
      <c r="A253" s="14" t="n">
        <v>252</v>
      </c>
      <c r="B253" s="15" t="s">
        <v>2541</v>
      </c>
      <c r="C253" s="16" t="n">
        <v>309</v>
      </c>
      <c r="D253" s="16" t="s">
        <v>2542</v>
      </c>
      <c r="E253" s="14" t="n">
        <v>35.947</v>
      </c>
      <c r="F253" s="14" t="n">
        <v>39.668</v>
      </c>
      <c r="G253" s="14" t="n">
        <v>19.4</v>
      </c>
      <c r="H253" s="14" t="n">
        <v>6</v>
      </c>
      <c r="I253" s="14" t="n">
        <v>7</v>
      </c>
      <c r="J253" s="14" t="n">
        <v>6</v>
      </c>
      <c r="K253" s="24" t="n">
        <v>0.00128231651827132</v>
      </c>
      <c r="L253" s="14" t="n">
        <f aca="false">I253/C253</f>
        <v>0.0226537216828479</v>
      </c>
    </row>
    <row r="254" s="14" customFormat="true" ht="13.9" hidden="false" customHeight="false" outlineLevel="0" collapsed="false">
      <c r="A254" s="14" t="n">
        <v>253</v>
      </c>
      <c r="B254" s="15" t="s">
        <v>2543</v>
      </c>
      <c r="C254" s="16" t="n">
        <v>333</v>
      </c>
      <c r="D254" s="16" t="s">
        <v>2544</v>
      </c>
      <c r="E254" s="14" t="n">
        <v>36.45</v>
      </c>
      <c r="F254" s="14" t="n">
        <v>116.18</v>
      </c>
      <c r="G254" s="14" t="n">
        <v>21.9</v>
      </c>
      <c r="H254" s="14" t="n">
        <v>5</v>
      </c>
      <c r="I254" s="14" t="n">
        <v>7</v>
      </c>
      <c r="J254" s="14" t="n">
        <v>5</v>
      </c>
      <c r="K254" s="24" t="n">
        <v>0.00118989730974726</v>
      </c>
      <c r="L254" s="14" t="n">
        <f aca="false">I254/C254</f>
        <v>0.021021021021021</v>
      </c>
    </row>
    <row r="255" s="14" customFormat="true" ht="13.9" hidden="false" customHeight="false" outlineLevel="0" collapsed="false">
      <c r="A255" s="14" t="n">
        <v>254</v>
      </c>
      <c r="B255" s="15" t="s">
        <v>2545</v>
      </c>
      <c r="C255" s="16" t="n">
        <v>335</v>
      </c>
      <c r="D255" s="16" t="s">
        <v>2546</v>
      </c>
      <c r="E255" s="14" t="n">
        <v>36.104</v>
      </c>
      <c r="F255" s="14" t="n">
        <v>89.001</v>
      </c>
      <c r="G255" s="14" t="n">
        <v>24.8</v>
      </c>
      <c r="H255" s="14" t="n">
        <v>6</v>
      </c>
      <c r="I255" s="14" t="n">
        <v>7</v>
      </c>
      <c r="J255" s="14" t="n">
        <v>6</v>
      </c>
      <c r="K255" s="24" t="n">
        <v>0.00118279344521145</v>
      </c>
      <c r="L255" s="14" t="n">
        <f aca="false">I255/C255</f>
        <v>0.0208955223880597</v>
      </c>
    </row>
    <row r="256" s="14" customFormat="true" ht="13.9" hidden="false" customHeight="false" outlineLevel="0" collapsed="false">
      <c r="A256" s="14" t="n">
        <v>255</v>
      </c>
      <c r="B256" s="15" t="s">
        <v>2547</v>
      </c>
      <c r="C256" s="16" t="n">
        <v>338</v>
      </c>
      <c r="D256" s="16" t="s">
        <v>1954</v>
      </c>
      <c r="E256" s="14" t="n">
        <v>36.074</v>
      </c>
      <c r="F256" s="14" t="n">
        <v>47.442</v>
      </c>
      <c r="G256" s="14" t="n">
        <v>24.6</v>
      </c>
      <c r="H256" s="14" t="n">
        <v>6</v>
      </c>
      <c r="I256" s="14" t="n">
        <v>7</v>
      </c>
      <c r="J256" s="14" t="n">
        <v>6</v>
      </c>
      <c r="K256" s="24" t="n">
        <v>0.00117229527853798</v>
      </c>
      <c r="L256" s="14" t="n">
        <f aca="false">I256/C256</f>
        <v>0.0207100591715976</v>
      </c>
    </row>
    <row r="257" s="14" customFormat="true" ht="13.9" hidden="false" customHeight="false" outlineLevel="0" collapsed="false">
      <c r="A257" s="14" t="n">
        <v>256</v>
      </c>
      <c r="B257" s="15" t="s">
        <v>2548</v>
      </c>
      <c r="C257" s="16" t="n">
        <v>341</v>
      </c>
      <c r="D257" s="16" t="s">
        <v>796</v>
      </c>
      <c r="E257" s="14" t="n">
        <v>37.106</v>
      </c>
      <c r="F257" s="14" t="n">
        <v>27.927</v>
      </c>
      <c r="G257" s="14" t="n">
        <v>16.1</v>
      </c>
      <c r="H257" s="14" t="n">
        <v>4</v>
      </c>
      <c r="I257" s="14" t="n">
        <v>7</v>
      </c>
      <c r="J257" s="14" t="n">
        <v>4</v>
      </c>
      <c r="K257" s="24" t="n">
        <v>0.0011619818303397</v>
      </c>
      <c r="L257" s="14" t="n">
        <f aca="false">I257/C257</f>
        <v>0.0205278592375367</v>
      </c>
    </row>
    <row r="258" s="14" customFormat="true" ht="13.9" hidden="false" customHeight="false" outlineLevel="0" collapsed="false">
      <c r="A258" s="14" t="n">
        <v>257</v>
      </c>
      <c r="B258" s="15" t="s">
        <v>2549</v>
      </c>
      <c r="C258" s="16" t="n">
        <v>352</v>
      </c>
      <c r="D258" s="16" t="s">
        <v>2550</v>
      </c>
      <c r="E258" s="14" t="n">
        <v>39.036</v>
      </c>
      <c r="F258" s="14" t="n">
        <v>50.752</v>
      </c>
      <c r="G258" s="14" t="n">
        <v>14.5</v>
      </c>
      <c r="H258" s="14" t="n">
        <v>5</v>
      </c>
      <c r="I258" s="14" t="n">
        <v>7</v>
      </c>
      <c r="J258" s="14" t="n">
        <v>5</v>
      </c>
      <c r="K258" s="24" t="n">
        <v>0.00112566989814158</v>
      </c>
      <c r="L258" s="14" t="n">
        <f aca="false">I258/C258</f>
        <v>0.0198863636363636</v>
      </c>
    </row>
    <row r="259" s="14" customFormat="true" ht="13.9" hidden="false" customHeight="false" outlineLevel="0" collapsed="false">
      <c r="A259" s="14" t="n">
        <v>258</v>
      </c>
      <c r="B259" s="15" t="s">
        <v>2551</v>
      </c>
      <c r="C259" s="16" t="n">
        <v>382</v>
      </c>
      <c r="D259" s="16" t="s">
        <v>2552</v>
      </c>
      <c r="E259" s="14" t="n">
        <v>39.755</v>
      </c>
      <c r="F259" s="14" t="n">
        <v>40.294</v>
      </c>
      <c r="G259" s="14" t="n">
        <v>19.1</v>
      </c>
      <c r="H259" s="14" t="n">
        <v>6</v>
      </c>
      <c r="I259" s="14" t="n">
        <v>7</v>
      </c>
      <c r="J259" s="14" t="n">
        <v>6</v>
      </c>
      <c r="K259" s="24" t="n">
        <v>0.00103726650299957</v>
      </c>
      <c r="L259" s="14" t="n">
        <f aca="false">I259/C259</f>
        <v>0.0183246073298429</v>
      </c>
    </row>
    <row r="260" s="14" customFormat="true" ht="13.9" hidden="false" customHeight="false" outlineLevel="0" collapsed="false">
      <c r="A260" s="14" t="n">
        <v>259</v>
      </c>
      <c r="B260" s="15" t="s">
        <v>2553</v>
      </c>
      <c r="C260" s="16" t="n">
        <v>396</v>
      </c>
      <c r="D260" s="16" t="s">
        <v>2554</v>
      </c>
      <c r="E260" s="14" t="n">
        <v>42.046</v>
      </c>
      <c r="F260" s="14" t="n">
        <v>40.042</v>
      </c>
      <c r="G260" s="14" t="n">
        <v>19.2</v>
      </c>
      <c r="H260" s="14" t="n">
        <v>5</v>
      </c>
      <c r="I260" s="14" t="n">
        <v>7</v>
      </c>
      <c r="J260" s="14" t="n">
        <v>5</v>
      </c>
      <c r="K260" s="24" t="n">
        <v>0.00100059546501474</v>
      </c>
      <c r="L260" s="14" t="n">
        <f aca="false">I260/C260</f>
        <v>0.0176767676767677</v>
      </c>
    </row>
    <row r="261" s="14" customFormat="true" ht="13.9" hidden="false" customHeight="false" outlineLevel="0" collapsed="false">
      <c r="A261" s="14" t="n">
        <v>260</v>
      </c>
      <c r="B261" s="15" t="s">
        <v>2555</v>
      </c>
      <c r="C261" s="16" t="n">
        <v>396</v>
      </c>
      <c r="D261" s="16" t="s">
        <v>2556</v>
      </c>
      <c r="E261" s="14" t="n">
        <v>44.869</v>
      </c>
      <c r="F261" s="14" t="n">
        <v>65.333</v>
      </c>
      <c r="G261" s="14" t="n">
        <v>14.6</v>
      </c>
      <c r="H261" s="14" t="n">
        <v>5</v>
      </c>
      <c r="I261" s="14" t="n">
        <v>7</v>
      </c>
      <c r="J261" s="14" t="n">
        <v>5</v>
      </c>
      <c r="K261" s="24" t="n">
        <v>0.00100059546501474</v>
      </c>
      <c r="L261" s="14" t="n">
        <f aca="false">I261/C261</f>
        <v>0.0176767676767677</v>
      </c>
    </row>
    <row r="262" s="14" customFormat="true" ht="13.9" hidden="false" customHeight="false" outlineLevel="0" collapsed="false">
      <c r="A262" s="14" t="n">
        <v>261</v>
      </c>
      <c r="B262" s="15" t="s">
        <v>2557</v>
      </c>
      <c r="C262" s="16" t="n">
        <v>400</v>
      </c>
      <c r="D262" s="16" t="s">
        <v>2558</v>
      </c>
      <c r="E262" s="14" t="n">
        <v>43.126</v>
      </c>
      <c r="F262" s="14" t="n">
        <v>76.206</v>
      </c>
      <c r="G262" s="14" t="n">
        <v>15</v>
      </c>
      <c r="H262" s="14" t="n">
        <v>4</v>
      </c>
      <c r="I262" s="14" t="n">
        <v>7</v>
      </c>
      <c r="J262" s="14" t="n">
        <v>4</v>
      </c>
      <c r="K262" s="24" t="n">
        <v>0.000990589510364592</v>
      </c>
      <c r="L262" s="14" t="n">
        <f aca="false">I262/C262</f>
        <v>0.0175</v>
      </c>
    </row>
    <row r="263" s="14" customFormat="true" ht="13.9" hidden="false" customHeight="false" outlineLevel="0" collapsed="false">
      <c r="A263" s="14" t="n">
        <v>262</v>
      </c>
      <c r="B263" s="15" t="s">
        <v>2559</v>
      </c>
      <c r="C263" s="16" t="n">
        <v>421</v>
      </c>
      <c r="D263" s="16" t="s">
        <v>2560</v>
      </c>
      <c r="E263" s="14" t="n">
        <v>45.183</v>
      </c>
      <c r="F263" s="14" t="n">
        <v>84.476</v>
      </c>
      <c r="G263" s="14" t="n">
        <v>15.2</v>
      </c>
      <c r="H263" s="14" t="n">
        <v>5</v>
      </c>
      <c r="I263" s="14" t="n">
        <v>7</v>
      </c>
      <c r="J263" s="14" t="n">
        <v>5</v>
      </c>
      <c r="K263" s="24" t="n">
        <v>0.000941177682056619</v>
      </c>
      <c r="L263" s="14" t="n">
        <f aca="false">I263/C263</f>
        <v>0.0166270783847981</v>
      </c>
    </row>
    <row r="264" s="14" customFormat="true" ht="13.9" hidden="false" customHeight="false" outlineLevel="0" collapsed="false">
      <c r="A264" s="14" t="n">
        <v>263</v>
      </c>
      <c r="B264" s="15" t="s">
        <v>2561</v>
      </c>
      <c r="C264" s="16" t="n">
        <v>427</v>
      </c>
      <c r="D264" s="16" t="s">
        <v>2562</v>
      </c>
      <c r="E264" s="14" t="n">
        <v>47.127</v>
      </c>
      <c r="F264" s="14" t="n">
        <v>78.881</v>
      </c>
      <c r="G264" s="14" t="n">
        <v>19.7</v>
      </c>
      <c r="H264" s="14" t="n">
        <v>6</v>
      </c>
      <c r="I264" s="14" t="n">
        <v>7</v>
      </c>
      <c r="J264" s="14" t="n">
        <v>6</v>
      </c>
      <c r="K264" s="24" t="n">
        <v>0.00092795270291765</v>
      </c>
      <c r="L264" s="14" t="n">
        <f aca="false">I264/C264</f>
        <v>0.0163934426229508</v>
      </c>
    </row>
    <row r="265" s="14" customFormat="true" ht="13.5" hidden="false" customHeight="true" outlineLevel="0" collapsed="false">
      <c r="A265" s="14" t="n">
        <v>264</v>
      </c>
      <c r="B265" s="15" t="s">
        <v>2563</v>
      </c>
      <c r="C265" s="16" t="n">
        <v>449</v>
      </c>
      <c r="D265" s="16" t="s">
        <v>2564</v>
      </c>
      <c r="E265" s="14" t="n">
        <v>47.827</v>
      </c>
      <c r="F265" s="14" t="n">
        <v>59.321</v>
      </c>
      <c r="G265" s="14" t="n">
        <v>18.9</v>
      </c>
      <c r="H265" s="14" t="n">
        <v>6</v>
      </c>
      <c r="I265" s="14" t="n">
        <v>7</v>
      </c>
      <c r="J265" s="14" t="n">
        <v>6</v>
      </c>
      <c r="K265" s="24" t="n">
        <v>0.000882485087184491</v>
      </c>
      <c r="L265" s="14" t="n">
        <f aca="false">I265/C265</f>
        <v>0.0155902004454343</v>
      </c>
    </row>
    <row r="266" s="14" customFormat="true" ht="13.9" hidden="false" customHeight="false" outlineLevel="0" collapsed="false">
      <c r="A266" s="14" t="n">
        <v>265</v>
      </c>
      <c r="B266" s="15" t="s">
        <v>2565</v>
      </c>
      <c r="C266" s="16" t="n">
        <v>454</v>
      </c>
      <c r="D266" s="16" t="s">
        <v>2566</v>
      </c>
      <c r="E266" s="14" t="n">
        <v>48.164</v>
      </c>
      <c r="F266" s="14" t="n">
        <v>33.477</v>
      </c>
      <c r="G266" s="14" t="n">
        <v>11.2</v>
      </c>
      <c r="H266" s="14" t="n">
        <v>4</v>
      </c>
      <c r="I266" s="14" t="n">
        <v>7</v>
      </c>
      <c r="J266" s="14" t="n">
        <v>3</v>
      </c>
      <c r="K266" s="24" t="n">
        <v>0.000872766088426953</v>
      </c>
      <c r="L266" s="14" t="n">
        <f aca="false">I266/C266</f>
        <v>0.0154185022026432</v>
      </c>
    </row>
    <row r="267" s="14" customFormat="true" ht="13.9" hidden="false" customHeight="false" outlineLevel="0" collapsed="false">
      <c r="A267" s="14" t="n">
        <v>266</v>
      </c>
      <c r="B267" s="15" t="s">
        <v>2567</v>
      </c>
      <c r="C267" s="16" t="n">
        <v>462</v>
      </c>
      <c r="D267" s="16" t="s">
        <v>2568</v>
      </c>
      <c r="E267" s="14" t="n">
        <v>52.017</v>
      </c>
      <c r="F267" s="14" t="n">
        <v>35.726</v>
      </c>
      <c r="G267" s="14" t="n">
        <v>13.2</v>
      </c>
      <c r="H267" s="14" t="n">
        <v>5</v>
      </c>
      <c r="I267" s="14" t="n">
        <v>7</v>
      </c>
      <c r="J267" s="14" t="n">
        <v>5</v>
      </c>
      <c r="K267" s="24" t="n">
        <v>0.000857653255726919</v>
      </c>
      <c r="L267" s="14" t="n">
        <f aca="false">I267/C267</f>
        <v>0.0151515151515152</v>
      </c>
    </row>
    <row r="268" s="14" customFormat="true" ht="13.9" hidden="false" customHeight="false" outlineLevel="0" collapsed="false">
      <c r="A268" s="14" t="n">
        <v>267</v>
      </c>
      <c r="B268" s="15" t="s">
        <v>2569</v>
      </c>
      <c r="C268" s="16" t="n">
        <v>473</v>
      </c>
      <c r="D268" s="16" t="s">
        <v>2101</v>
      </c>
      <c r="E268" s="14" t="n">
        <v>52.129</v>
      </c>
      <c r="F268" s="14" t="n">
        <v>38.249</v>
      </c>
      <c r="G268" s="14" t="n">
        <v>12.7</v>
      </c>
      <c r="H268" s="14" t="n">
        <v>6</v>
      </c>
      <c r="I268" s="14" t="n">
        <v>7</v>
      </c>
      <c r="J268" s="14" t="n">
        <v>6</v>
      </c>
      <c r="K268" s="24" t="n">
        <v>0.00083770783117513</v>
      </c>
      <c r="L268" s="14" t="n">
        <f aca="false">I268/C268</f>
        <v>0.0147991543340381</v>
      </c>
    </row>
    <row r="269" s="14" customFormat="true" ht="13.9" hidden="false" customHeight="false" outlineLevel="0" collapsed="false">
      <c r="A269" s="14" t="n">
        <v>268</v>
      </c>
      <c r="B269" s="15" t="s">
        <v>2570</v>
      </c>
      <c r="C269" s="16" t="n">
        <v>476</v>
      </c>
      <c r="D269" s="16" t="s">
        <v>2571</v>
      </c>
      <c r="E269" s="14" t="n">
        <v>50.888</v>
      </c>
      <c r="F269" s="14" t="n">
        <v>67.266</v>
      </c>
      <c r="G269" s="14" t="n">
        <v>12</v>
      </c>
      <c r="H269" s="14" t="n">
        <v>7</v>
      </c>
      <c r="I269" s="14" t="n">
        <v>7</v>
      </c>
      <c r="J269" s="14" t="n">
        <v>7</v>
      </c>
      <c r="K269" s="24" t="n">
        <v>0.000832428159970245</v>
      </c>
      <c r="L269" s="14" t="n">
        <f aca="false">I269/C269</f>
        <v>0.0147058823529412</v>
      </c>
    </row>
    <row r="270" s="14" customFormat="true" ht="13.9" hidden="false" customHeight="false" outlineLevel="0" collapsed="false">
      <c r="A270" s="14" t="n">
        <v>269</v>
      </c>
      <c r="B270" s="15" t="s">
        <v>2572</v>
      </c>
      <c r="C270" s="16" t="n">
        <v>477</v>
      </c>
      <c r="D270" s="16" t="s">
        <v>2573</v>
      </c>
      <c r="E270" s="14" t="n">
        <v>52.427</v>
      </c>
      <c r="F270" s="14" t="n">
        <v>49.495</v>
      </c>
      <c r="G270" s="14" t="n">
        <v>14.3</v>
      </c>
      <c r="H270" s="14" t="n">
        <v>6</v>
      </c>
      <c r="I270" s="14" t="n">
        <v>7</v>
      </c>
      <c r="J270" s="14" t="n">
        <v>6</v>
      </c>
      <c r="K270" s="24" t="n">
        <v>0.000830683027559406</v>
      </c>
      <c r="L270" s="14" t="n">
        <f aca="false">I270/C270</f>
        <v>0.0146750524109015</v>
      </c>
    </row>
    <row r="271" s="14" customFormat="true" ht="13.9" hidden="false" customHeight="false" outlineLevel="0" collapsed="false">
      <c r="A271" s="14" t="n">
        <v>270</v>
      </c>
      <c r="B271" s="15" t="s">
        <v>2574</v>
      </c>
      <c r="C271" s="16" t="n">
        <v>526</v>
      </c>
      <c r="D271" s="16" t="s">
        <v>2141</v>
      </c>
      <c r="E271" s="14" t="n">
        <v>57.341</v>
      </c>
      <c r="F271" s="14" t="n">
        <v>40.989</v>
      </c>
      <c r="G271" s="14" t="n">
        <v>11.8</v>
      </c>
      <c r="H271" s="14" t="n">
        <v>5</v>
      </c>
      <c r="I271" s="14" t="n">
        <v>7</v>
      </c>
      <c r="J271" s="14" t="n">
        <v>5</v>
      </c>
      <c r="K271" s="24" t="n">
        <v>0.000753300007881819</v>
      </c>
      <c r="L271" s="14" t="n">
        <f aca="false">I271/C271</f>
        <v>0.0133079847908745</v>
      </c>
    </row>
    <row r="272" s="14" customFormat="true" ht="13.9" hidden="false" customHeight="false" outlineLevel="0" collapsed="false">
      <c r="A272" s="14" t="n">
        <v>271</v>
      </c>
      <c r="B272" s="15" t="s">
        <v>2575</v>
      </c>
      <c r="C272" s="16" t="n">
        <v>529</v>
      </c>
      <c r="D272" s="16" t="s">
        <v>2576</v>
      </c>
      <c r="E272" s="14" t="n">
        <v>59.495</v>
      </c>
      <c r="F272" s="14" t="n">
        <v>106.7</v>
      </c>
      <c r="G272" s="14" t="n">
        <v>14.2</v>
      </c>
      <c r="H272" s="14" t="n">
        <v>6</v>
      </c>
      <c r="I272" s="14" t="n">
        <v>7</v>
      </c>
      <c r="J272" s="14" t="n">
        <v>6</v>
      </c>
      <c r="K272" s="24" t="n">
        <v>0.00074902798515281</v>
      </c>
      <c r="L272" s="14" t="n">
        <f aca="false">I272/C272</f>
        <v>0.0132325141776938</v>
      </c>
    </row>
    <row r="273" s="14" customFormat="true" ht="13.9" hidden="false" customHeight="false" outlineLevel="0" collapsed="false">
      <c r="A273" s="14" t="n">
        <v>272</v>
      </c>
      <c r="B273" s="15" t="s">
        <v>2577</v>
      </c>
      <c r="C273" s="16" t="n">
        <v>601</v>
      </c>
      <c r="D273" s="16" t="s">
        <v>2578</v>
      </c>
      <c r="E273" s="14" t="n">
        <v>65.3</v>
      </c>
      <c r="F273" s="14" t="n">
        <v>51.91</v>
      </c>
      <c r="G273" s="14" t="n">
        <v>11</v>
      </c>
      <c r="H273" s="14" t="n">
        <v>7</v>
      </c>
      <c r="I273" s="14" t="n">
        <v>7</v>
      </c>
      <c r="J273" s="14" t="n">
        <v>7</v>
      </c>
      <c r="K273" s="24" t="n">
        <v>0.000659294183270943</v>
      </c>
      <c r="L273" s="14" t="n">
        <f aca="false">I273/C273</f>
        <v>0.0116472545757072</v>
      </c>
    </row>
    <row r="274" s="14" customFormat="true" ht="13.9" hidden="false" customHeight="false" outlineLevel="0" collapsed="false">
      <c r="A274" s="14" t="n">
        <v>273</v>
      </c>
      <c r="B274" s="15" t="s">
        <v>2579</v>
      </c>
      <c r="C274" s="16" t="n">
        <v>629</v>
      </c>
      <c r="D274" s="16" t="s">
        <v>2580</v>
      </c>
      <c r="E274" s="14" t="n">
        <v>68.525</v>
      </c>
      <c r="F274" s="14" t="n">
        <v>59.972</v>
      </c>
      <c r="G274" s="14" t="n">
        <v>10</v>
      </c>
      <c r="H274" s="14" t="n">
        <v>5</v>
      </c>
      <c r="I274" s="14" t="n">
        <v>7</v>
      </c>
      <c r="J274" s="14" t="n">
        <v>5</v>
      </c>
      <c r="K274" s="24" t="n">
        <v>0.000629945634572077</v>
      </c>
      <c r="L274" s="14" t="n">
        <f aca="false">I274/C274</f>
        <v>0.0111287758346582</v>
      </c>
    </row>
    <row r="275" s="14" customFormat="true" ht="13.9" hidden="false" customHeight="false" outlineLevel="0" collapsed="false">
      <c r="A275" s="14" t="n">
        <v>274</v>
      </c>
      <c r="B275" s="15" t="s">
        <v>2581</v>
      </c>
      <c r="C275" s="16" t="n">
        <v>660</v>
      </c>
      <c r="D275" s="16" t="s">
        <v>2582</v>
      </c>
      <c r="E275" s="14" t="n">
        <v>71.936</v>
      </c>
      <c r="F275" s="14" t="n">
        <v>19.648</v>
      </c>
      <c r="G275" s="14" t="n">
        <v>8.3</v>
      </c>
      <c r="H275" s="14" t="n">
        <v>5</v>
      </c>
      <c r="I275" s="14" t="n">
        <v>7</v>
      </c>
      <c r="J275" s="14" t="n">
        <v>3</v>
      </c>
      <c r="K275" s="24" t="n">
        <v>0.000600357279008843</v>
      </c>
      <c r="L275" s="14" t="n">
        <f aca="false">I275/C275</f>
        <v>0.0106060606060606</v>
      </c>
    </row>
    <row r="276" s="14" customFormat="true" ht="13.9" hidden="false" customHeight="false" outlineLevel="0" collapsed="false">
      <c r="A276" s="14" t="n">
        <v>275</v>
      </c>
      <c r="B276" s="15" t="s">
        <v>2583</v>
      </c>
      <c r="C276" s="16" t="n">
        <v>721</v>
      </c>
      <c r="D276" s="16" t="s">
        <v>2584</v>
      </c>
      <c r="E276" s="14" t="n">
        <v>78.992</v>
      </c>
      <c r="F276" s="14" t="n">
        <v>35.728</v>
      </c>
      <c r="G276" s="14" t="n">
        <v>8.9</v>
      </c>
      <c r="H276" s="14" t="n">
        <v>5</v>
      </c>
      <c r="I276" s="14" t="n">
        <v>7</v>
      </c>
      <c r="J276" s="14" t="n">
        <v>5</v>
      </c>
      <c r="K276" s="24" t="n">
        <v>0.000549564222116278</v>
      </c>
      <c r="L276" s="14" t="n">
        <f aca="false">I276/C276</f>
        <v>0.00970873786407767</v>
      </c>
    </row>
    <row r="277" s="14" customFormat="true" ht="13.9" hidden="false" customHeight="false" outlineLevel="0" collapsed="false">
      <c r="A277" s="14" t="n">
        <v>276</v>
      </c>
      <c r="B277" s="15" t="s">
        <v>2585</v>
      </c>
      <c r="C277" s="16" t="n">
        <v>801</v>
      </c>
      <c r="D277" s="16" t="s">
        <v>2586</v>
      </c>
      <c r="E277" s="14" t="n">
        <v>84.531</v>
      </c>
      <c r="F277" s="14" t="n">
        <v>47.094</v>
      </c>
      <c r="G277" s="14" t="n">
        <v>10.2</v>
      </c>
      <c r="H277" s="14" t="n">
        <v>6</v>
      </c>
      <c r="I277" s="14" t="n">
        <v>7</v>
      </c>
      <c r="J277" s="14" t="n">
        <v>6</v>
      </c>
      <c r="K277" s="24" t="n">
        <v>0.000494676409670208</v>
      </c>
      <c r="L277" s="14" t="n">
        <f aca="false">I277/C277</f>
        <v>0.00873907615480649</v>
      </c>
    </row>
    <row r="278" s="14" customFormat="true" ht="13.9" hidden="false" customHeight="false" outlineLevel="0" collapsed="false">
      <c r="A278" s="14" t="n">
        <v>277</v>
      </c>
      <c r="B278" s="15" t="s">
        <v>2587</v>
      </c>
      <c r="C278" s="16" t="n">
        <v>859</v>
      </c>
      <c r="D278" s="16" t="s">
        <v>2588</v>
      </c>
      <c r="E278" s="14" t="n">
        <v>92.391</v>
      </c>
      <c r="F278" s="14" t="n">
        <v>68.383</v>
      </c>
      <c r="G278" s="14" t="n">
        <v>10.6</v>
      </c>
      <c r="H278" s="14" t="n">
        <v>6</v>
      </c>
      <c r="I278" s="14" t="n">
        <v>7</v>
      </c>
      <c r="J278" s="14" t="n">
        <v>6</v>
      </c>
      <c r="K278" s="24" t="n">
        <v>0.000461275674209356</v>
      </c>
      <c r="L278" s="14" t="n">
        <f aca="false">I278/C278</f>
        <v>0.00814901047729918</v>
      </c>
    </row>
    <row r="279" s="14" customFormat="true" ht="13.9" hidden="false" customHeight="false" outlineLevel="0" collapsed="false">
      <c r="A279" s="14" t="n">
        <v>278</v>
      </c>
      <c r="B279" s="15" t="s">
        <v>2589</v>
      </c>
      <c r="C279" s="16" t="n">
        <v>947</v>
      </c>
      <c r="D279" s="16" t="s">
        <v>2590</v>
      </c>
      <c r="E279" s="14" t="n">
        <v>102.55</v>
      </c>
      <c r="F279" s="14" t="n">
        <v>48.364</v>
      </c>
      <c r="G279" s="14" t="n">
        <v>9.9</v>
      </c>
      <c r="H279" s="14" t="n">
        <v>7</v>
      </c>
      <c r="I279" s="14" t="n">
        <v>7</v>
      </c>
      <c r="J279" s="14" t="n">
        <v>7</v>
      </c>
      <c r="K279" s="24" t="n">
        <v>0.000418411620006163</v>
      </c>
      <c r="L279" s="14" t="n">
        <f aca="false">I279/C279</f>
        <v>0.00739176346356917</v>
      </c>
    </row>
    <row r="280" s="14" customFormat="true" ht="13.9" hidden="false" customHeight="false" outlineLevel="0" collapsed="false">
      <c r="A280" s="14" t="n">
        <v>279</v>
      </c>
      <c r="B280" s="15" t="s">
        <v>2591</v>
      </c>
      <c r="C280" s="16" t="n">
        <v>140</v>
      </c>
      <c r="D280" s="16" t="s">
        <v>2592</v>
      </c>
      <c r="E280" s="14" t="n">
        <v>14.678</v>
      </c>
      <c r="F280" s="14" t="n">
        <v>24.963</v>
      </c>
      <c r="G280" s="14" t="n">
        <v>32.9</v>
      </c>
      <c r="H280" s="14" t="n">
        <v>3</v>
      </c>
      <c r="I280" s="14" t="n">
        <v>6</v>
      </c>
      <c r="J280" s="14" t="n">
        <v>3</v>
      </c>
      <c r="K280" s="24" t="n">
        <v>0.00242593349477043</v>
      </c>
      <c r="L280" s="14" t="n">
        <f aca="false">I280/C280</f>
        <v>0.0428571428571429</v>
      </c>
    </row>
    <row r="281" s="14" customFormat="true" ht="13.9" hidden="false" customHeight="false" outlineLevel="0" collapsed="false">
      <c r="A281" s="14" t="n">
        <v>280</v>
      </c>
      <c r="B281" s="15" t="s">
        <v>2593</v>
      </c>
      <c r="C281" s="16" t="n">
        <v>141</v>
      </c>
      <c r="D281" s="16" t="s">
        <v>175</v>
      </c>
      <c r="E281" s="14" t="n">
        <v>15.823</v>
      </c>
      <c r="F281" s="14" t="n">
        <v>34.214</v>
      </c>
      <c r="G281" s="14" t="n">
        <v>24.8</v>
      </c>
      <c r="H281" s="14" t="n">
        <v>3</v>
      </c>
      <c r="I281" s="14" t="n">
        <v>6</v>
      </c>
      <c r="J281" s="14" t="n">
        <v>3</v>
      </c>
      <c r="K281" s="24" t="n">
        <v>0.00240872829267986</v>
      </c>
      <c r="L281" s="14" t="n">
        <f aca="false">I281/C281</f>
        <v>0.0425531914893617</v>
      </c>
    </row>
    <row r="282" s="14" customFormat="true" ht="13.9" hidden="false" customHeight="false" outlineLevel="0" collapsed="false">
      <c r="A282" s="14" t="n">
        <v>281</v>
      </c>
      <c r="B282" s="15" t="s">
        <v>2594</v>
      </c>
      <c r="C282" s="16" t="n">
        <v>157</v>
      </c>
      <c r="D282" s="16" t="s">
        <v>2595</v>
      </c>
      <c r="E282" s="14" t="n">
        <v>16.835</v>
      </c>
      <c r="F282" s="14" t="n">
        <v>60.689</v>
      </c>
      <c r="G282" s="14" t="n">
        <v>32.5</v>
      </c>
      <c r="H282" s="14" t="n">
        <v>4</v>
      </c>
      <c r="I282" s="14" t="n">
        <v>6</v>
      </c>
      <c r="J282" s="14" t="n">
        <v>4</v>
      </c>
      <c r="K282" s="24" t="n">
        <v>0.00216325279788446</v>
      </c>
      <c r="L282" s="14" t="n">
        <f aca="false">I282/C282</f>
        <v>0.0382165605095541</v>
      </c>
    </row>
    <row r="283" s="14" customFormat="true" ht="13.9" hidden="false" customHeight="false" outlineLevel="0" collapsed="false">
      <c r="A283" s="14" t="n">
        <v>282</v>
      </c>
      <c r="B283" s="15" t="s">
        <v>2596</v>
      </c>
      <c r="C283" s="16" t="n">
        <v>157</v>
      </c>
      <c r="D283" s="16" t="s">
        <v>2597</v>
      </c>
      <c r="E283" s="14" t="n">
        <v>17.191</v>
      </c>
      <c r="F283" s="14" t="n">
        <v>42.638</v>
      </c>
      <c r="G283" s="14" t="n">
        <v>29.9</v>
      </c>
      <c r="H283" s="14" t="n">
        <v>4</v>
      </c>
      <c r="I283" s="14" t="n">
        <v>6</v>
      </c>
      <c r="J283" s="14" t="n">
        <v>4</v>
      </c>
      <c r="K283" s="24" t="n">
        <v>0.00216325279788446</v>
      </c>
      <c r="L283" s="14" t="n">
        <f aca="false">I283/C283</f>
        <v>0.0382165605095541</v>
      </c>
    </row>
    <row r="284" s="14" customFormat="true" ht="13.9" hidden="false" customHeight="false" outlineLevel="0" collapsed="false">
      <c r="A284" s="14" t="n">
        <v>283</v>
      </c>
      <c r="B284" s="15" t="s">
        <v>2598</v>
      </c>
      <c r="C284" s="16" t="n">
        <v>160</v>
      </c>
      <c r="D284" s="16" t="s">
        <v>2599</v>
      </c>
      <c r="E284" s="14" t="n">
        <v>17.091</v>
      </c>
      <c r="F284" s="14" t="n">
        <v>21.82</v>
      </c>
      <c r="G284" s="14" t="n">
        <v>25</v>
      </c>
      <c r="H284" s="14" t="n">
        <v>3</v>
      </c>
      <c r="I284" s="14" t="n">
        <v>6</v>
      </c>
      <c r="J284" s="14" t="n">
        <v>3</v>
      </c>
      <c r="K284" s="24" t="n">
        <v>0.00212269180792412</v>
      </c>
      <c r="L284" s="14" t="n">
        <f aca="false">I284/C284</f>
        <v>0.0375</v>
      </c>
    </row>
    <row r="285" s="14" customFormat="true" ht="13.9" hidden="false" customHeight="false" outlineLevel="0" collapsed="false">
      <c r="A285" s="14" t="n">
        <v>284</v>
      </c>
      <c r="B285" s="15" t="s">
        <v>2600</v>
      </c>
      <c r="C285" s="16" t="n">
        <v>171</v>
      </c>
      <c r="D285" s="16" t="s">
        <v>551</v>
      </c>
      <c r="E285" s="14" t="n">
        <v>18.761</v>
      </c>
      <c r="F285" s="14" t="n">
        <v>106.25</v>
      </c>
      <c r="G285" s="14" t="n">
        <v>29.2</v>
      </c>
      <c r="H285" s="14" t="n">
        <v>4</v>
      </c>
      <c r="I285" s="14" t="n">
        <v>6</v>
      </c>
      <c r="J285" s="14" t="n">
        <v>4</v>
      </c>
      <c r="K285" s="24" t="n">
        <v>0.00198614438168339</v>
      </c>
      <c r="L285" s="14" t="n">
        <f aca="false">I285/C285</f>
        <v>0.0350877192982456</v>
      </c>
    </row>
    <row r="286" s="14" customFormat="true" ht="13.9" hidden="false" customHeight="false" outlineLevel="0" collapsed="false">
      <c r="A286" s="14" t="n">
        <v>285</v>
      </c>
      <c r="B286" s="15" t="s">
        <v>2601</v>
      </c>
      <c r="C286" s="16" t="n">
        <v>173</v>
      </c>
      <c r="D286" s="16" t="s">
        <v>2602</v>
      </c>
      <c r="E286" s="14" t="n">
        <v>19.102</v>
      </c>
      <c r="F286" s="14" t="n">
        <v>75.175</v>
      </c>
      <c r="G286" s="14" t="n">
        <v>31.8</v>
      </c>
      <c r="H286" s="14" t="n">
        <v>4</v>
      </c>
      <c r="I286" s="14" t="n">
        <v>6</v>
      </c>
      <c r="J286" s="14" t="n">
        <v>4</v>
      </c>
      <c r="K286" s="24" t="n">
        <v>0.00196318317495873</v>
      </c>
      <c r="L286" s="14" t="n">
        <f aca="false">I286/C286</f>
        <v>0.0346820809248555</v>
      </c>
    </row>
    <row r="287" s="14" customFormat="true" ht="13.9" hidden="false" customHeight="false" outlineLevel="0" collapsed="false">
      <c r="A287" s="14" t="n">
        <v>286</v>
      </c>
      <c r="B287" s="15" t="s">
        <v>2603</v>
      </c>
      <c r="C287" s="16" t="n">
        <v>177</v>
      </c>
      <c r="D287" s="16" t="s">
        <v>2604</v>
      </c>
      <c r="E287" s="14" t="n">
        <v>19.895</v>
      </c>
      <c r="F287" s="14" t="n">
        <v>28.057</v>
      </c>
      <c r="G287" s="14" t="n">
        <v>31.1</v>
      </c>
      <c r="H287" s="14" t="n">
        <v>4</v>
      </c>
      <c r="I287" s="14" t="n">
        <v>6</v>
      </c>
      <c r="J287" s="14" t="n">
        <v>4</v>
      </c>
      <c r="K287" s="24" t="n">
        <v>0.00191881745349073</v>
      </c>
      <c r="L287" s="14" t="n">
        <f aca="false">I287/C287</f>
        <v>0.0338983050847458</v>
      </c>
    </row>
    <row r="288" s="14" customFormat="true" ht="13.9" hidden="false" customHeight="false" outlineLevel="0" collapsed="false">
      <c r="A288" s="14" t="n">
        <v>287</v>
      </c>
      <c r="B288" s="15" t="s">
        <v>2605</v>
      </c>
      <c r="C288" s="16" t="n">
        <v>180</v>
      </c>
      <c r="D288" s="16" t="s">
        <v>2606</v>
      </c>
      <c r="E288" s="14" t="n">
        <v>20.284</v>
      </c>
      <c r="F288" s="14" t="n">
        <v>39.572</v>
      </c>
      <c r="G288" s="14" t="n">
        <v>37.2</v>
      </c>
      <c r="H288" s="14" t="n">
        <v>5</v>
      </c>
      <c r="I288" s="14" t="n">
        <v>6</v>
      </c>
      <c r="J288" s="14" t="n">
        <v>5</v>
      </c>
      <c r="K288" s="24" t="n">
        <v>0.00188683716259922</v>
      </c>
      <c r="L288" s="14" t="n">
        <f aca="false">I288/C288</f>
        <v>0.0333333333333333</v>
      </c>
    </row>
    <row r="289" s="14" customFormat="true" ht="13.9" hidden="false" customHeight="false" outlineLevel="0" collapsed="false">
      <c r="A289" s="14" t="n">
        <v>288</v>
      </c>
      <c r="B289" s="15" t="s">
        <v>2607</v>
      </c>
      <c r="C289" s="16" t="n">
        <v>181</v>
      </c>
      <c r="D289" s="16" t="s">
        <v>2608</v>
      </c>
      <c r="E289" s="14" t="n">
        <v>19.478</v>
      </c>
      <c r="F289" s="14" t="n">
        <v>48.607</v>
      </c>
      <c r="G289" s="14" t="n">
        <v>23.2</v>
      </c>
      <c r="H289" s="14" t="n">
        <v>4</v>
      </c>
      <c r="I289" s="14" t="n">
        <v>6</v>
      </c>
      <c r="J289" s="14" t="n">
        <v>4</v>
      </c>
      <c r="K289" s="24" t="n">
        <v>0.00187641264788873</v>
      </c>
      <c r="L289" s="14" t="n">
        <f aca="false">I289/C289</f>
        <v>0.0331491712707182</v>
      </c>
    </row>
    <row r="290" s="14" customFormat="true" ht="13.9" hidden="false" customHeight="false" outlineLevel="0" collapsed="false">
      <c r="A290" s="14" t="n">
        <v>289</v>
      </c>
      <c r="B290" s="15" t="s">
        <v>2609</v>
      </c>
      <c r="C290" s="16" t="n">
        <v>181</v>
      </c>
      <c r="D290" s="16" t="s">
        <v>315</v>
      </c>
      <c r="E290" s="14" t="n">
        <v>19.817</v>
      </c>
      <c r="F290" s="14" t="n">
        <v>31.799</v>
      </c>
      <c r="G290" s="14" t="n">
        <v>22.1</v>
      </c>
      <c r="H290" s="14" t="n">
        <v>4</v>
      </c>
      <c r="I290" s="14" t="n">
        <v>6</v>
      </c>
      <c r="J290" s="14" t="n">
        <v>4</v>
      </c>
      <c r="K290" s="24" t="n">
        <v>0.00187641264788873</v>
      </c>
      <c r="L290" s="14" t="n">
        <f aca="false">I290/C290</f>
        <v>0.0331491712707182</v>
      </c>
    </row>
    <row r="291" s="14" customFormat="true" ht="13.9" hidden="false" customHeight="false" outlineLevel="0" collapsed="false">
      <c r="A291" s="14" t="n">
        <v>290</v>
      </c>
      <c r="B291" s="15" t="s">
        <v>2610</v>
      </c>
      <c r="C291" s="16" t="n">
        <v>194</v>
      </c>
      <c r="D291" s="16" t="s">
        <v>740</v>
      </c>
      <c r="E291" s="14" t="n">
        <v>21.783</v>
      </c>
      <c r="F291" s="14" t="n">
        <v>36.688</v>
      </c>
      <c r="G291" s="14" t="n">
        <v>24.7</v>
      </c>
      <c r="H291" s="14" t="n">
        <v>4</v>
      </c>
      <c r="I291" s="14" t="n">
        <v>6</v>
      </c>
      <c r="J291" s="14" t="n">
        <v>4</v>
      </c>
      <c r="K291" s="24" t="n">
        <v>0.0017506736560199</v>
      </c>
      <c r="L291" s="14" t="n">
        <f aca="false">I291/C291</f>
        <v>0.0309278350515464</v>
      </c>
    </row>
    <row r="292" s="14" customFormat="true" ht="13.9" hidden="false" customHeight="false" outlineLevel="0" collapsed="false">
      <c r="A292" s="14" t="n">
        <v>291</v>
      </c>
      <c r="B292" s="15" t="s">
        <v>2611</v>
      </c>
      <c r="C292" s="16" t="n">
        <v>194</v>
      </c>
      <c r="D292" s="16" t="s">
        <v>2612</v>
      </c>
      <c r="E292" s="14" t="n">
        <v>21.181</v>
      </c>
      <c r="F292" s="14" t="n">
        <v>119.67</v>
      </c>
      <c r="G292" s="14" t="n">
        <v>40.2</v>
      </c>
      <c r="H292" s="14" t="n">
        <v>5</v>
      </c>
      <c r="I292" s="14" t="n">
        <v>6</v>
      </c>
      <c r="J292" s="14" t="n">
        <v>5</v>
      </c>
      <c r="K292" s="24" t="n">
        <v>0.0017506736560199</v>
      </c>
      <c r="L292" s="14" t="n">
        <f aca="false">I292/C292</f>
        <v>0.0309278350515464</v>
      </c>
    </row>
    <row r="293" s="14" customFormat="true" ht="13.9" hidden="false" customHeight="false" outlineLevel="0" collapsed="false">
      <c r="A293" s="14" t="n">
        <v>292</v>
      </c>
      <c r="B293" s="15" t="s">
        <v>2613</v>
      </c>
      <c r="C293" s="16" t="n">
        <v>199</v>
      </c>
      <c r="D293" s="16" t="s">
        <v>2614</v>
      </c>
      <c r="E293" s="14" t="n">
        <v>20.973</v>
      </c>
      <c r="F293" s="14" t="n">
        <v>65.322</v>
      </c>
      <c r="G293" s="14" t="n">
        <v>17.6</v>
      </c>
      <c r="H293" s="14" t="n">
        <v>3</v>
      </c>
      <c r="I293" s="14" t="n">
        <v>6</v>
      </c>
      <c r="J293" s="14" t="n">
        <v>3</v>
      </c>
      <c r="K293" s="24" t="n">
        <v>0.00170668688074302</v>
      </c>
      <c r="L293" s="14" t="n">
        <f aca="false">I293/C293</f>
        <v>0.0301507537688442</v>
      </c>
    </row>
    <row r="294" s="14" customFormat="true" ht="13.9" hidden="false" customHeight="false" outlineLevel="0" collapsed="false">
      <c r="A294" s="14" t="n">
        <v>293</v>
      </c>
      <c r="B294" s="15" t="s">
        <v>2615</v>
      </c>
      <c r="C294" s="16" t="n">
        <v>205</v>
      </c>
      <c r="D294" s="16" t="s">
        <v>175</v>
      </c>
      <c r="E294" s="14" t="n">
        <v>21.815</v>
      </c>
      <c r="F294" s="14" t="n">
        <v>61.106</v>
      </c>
      <c r="G294" s="14" t="n">
        <v>23.9</v>
      </c>
      <c r="H294" s="14" t="n">
        <v>5</v>
      </c>
      <c r="I294" s="14" t="n">
        <v>6</v>
      </c>
      <c r="J294" s="14" t="n">
        <v>5</v>
      </c>
      <c r="K294" s="24" t="n">
        <v>0.00165673506959932</v>
      </c>
      <c r="L294" s="14" t="n">
        <f aca="false">I294/C294</f>
        <v>0.0292682926829268</v>
      </c>
    </row>
    <row r="295" s="14" customFormat="true" ht="13.9" hidden="false" customHeight="false" outlineLevel="0" collapsed="false">
      <c r="A295" s="14" t="n">
        <v>294</v>
      </c>
      <c r="B295" s="15" t="s">
        <v>2616</v>
      </c>
      <c r="C295" s="16" t="n">
        <v>210</v>
      </c>
      <c r="D295" s="16" t="s">
        <v>2617</v>
      </c>
      <c r="E295" s="14" t="n">
        <v>21.061</v>
      </c>
      <c r="F295" s="14" t="n">
        <v>43.239</v>
      </c>
      <c r="G295" s="14" t="n">
        <v>32.9</v>
      </c>
      <c r="H295" s="14" t="n">
        <v>4</v>
      </c>
      <c r="I295" s="14" t="n">
        <v>6</v>
      </c>
      <c r="J295" s="14" t="n">
        <v>4</v>
      </c>
      <c r="K295" s="24" t="n">
        <v>0.00161728899651362</v>
      </c>
      <c r="L295" s="14" t="n">
        <f aca="false">I295/C295</f>
        <v>0.0285714285714286</v>
      </c>
    </row>
    <row r="296" s="14" customFormat="true" ht="13.9" hidden="false" customHeight="false" outlineLevel="0" collapsed="false">
      <c r="A296" s="14" t="n">
        <v>295</v>
      </c>
      <c r="B296" s="15" t="s">
        <v>2618</v>
      </c>
      <c r="C296" s="16" t="n">
        <v>211</v>
      </c>
      <c r="D296" s="16" t="s">
        <v>750</v>
      </c>
      <c r="E296" s="14" t="n">
        <v>22.817</v>
      </c>
      <c r="F296" s="14" t="n">
        <v>29.713</v>
      </c>
      <c r="G296" s="14" t="n">
        <v>27</v>
      </c>
      <c r="H296" s="14" t="n">
        <v>4</v>
      </c>
      <c r="I296" s="14" t="n">
        <v>6</v>
      </c>
      <c r="J296" s="14" t="n">
        <v>4</v>
      </c>
      <c r="K296" s="24" t="n">
        <v>0.00160962411975289</v>
      </c>
      <c r="L296" s="14" t="n">
        <f aca="false">I296/C296</f>
        <v>0.028436018957346</v>
      </c>
    </row>
    <row r="297" s="14" customFormat="true" ht="13.9" hidden="false" customHeight="false" outlineLevel="0" collapsed="false">
      <c r="A297" s="14" t="n">
        <v>296</v>
      </c>
      <c r="B297" s="15" t="s">
        <v>2619</v>
      </c>
      <c r="C297" s="16" t="n">
        <v>225</v>
      </c>
      <c r="D297" s="16" t="s">
        <v>702</v>
      </c>
      <c r="E297" s="14" t="n">
        <v>23.763</v>
      </c>
      <c r="F297" s="14" t="n">
        <v>30.776</v>
      </c>
      <c r="G297" s="14" t="n">
        <v>22.2</v>
      </c>
      <c r="H297" s="14" t="n">
        <v>5</v>
      </c>
      <c r="I297" s="14" t="n">
        <v>6</v>
      </c>
      <c r="J297" s="14" t="n">
        <v>5</v>
      </c>
      <c r="K297" s="24" t="n">
        <v>0.00150946973007938</v>
      </c>
      <c r="L297" s="14" t="n">
        <f aca="false">I297/C297</f>
        <v>0.0266666666666667</v>
      </c>
    </row>
    <row r="298" s="14" customFormat="true" ht="13.9" hidden="false" customHeight="false" outlineLevel="0" collapsed="false">
      <c r="A298" s="14" t="n">
        <v>297</v>
      </c>
      <c r="B298" s="15" t="s">
        <v>2620</v>
      </c>
      <c r="C298" s="16" t="n">
        <v>235</v>
      </c>
      <c r="D298" s="16" t="s">
        <v>2621</v>
      </c>
      <c r="E298" s="14" t="n">
        <v>25.745</v>
      </c>
      <c r="F298" s="14" t="n">
        <v>154.77</v>
      </c>
      <c r="G298" s="14" t="n">
        <v>23.4</v>
      </c>
      <c r="H298" s="14" t="n">
        <v>4</v>
      </c>
      <c r="I298" s="14" t="n">
        <v>6</v>
      </c>
      <c r="J298" s="14" t="n">
        <v>4</v>
      </c>
      <c r="K298" s="24" t="n">
        <v>0.00144523697560791</v>
      </c>
      <c r="L298" s="14" t="n">
        <f aca="false">I298/C298</f>
        <v>0.025531914893617</v>
      </c>
    </row>
    <row r="299" s="14" customFormat="true" ht="13.9" hidden="false" customHeight="false" outlineLevel="0" collapsed="false">
      <c r="A299" s="14" t="n">
        <v>298</v>
      </c>
      <c r="B299" s="15" t="s">
        <v>2622</v>
      </c>
      <c r="C299" s="16" t="n">
        <v>242</v>
      </c>
      <c r="D299" s="16" t="s">
        <v>2623</v>
      </c>
      <c r="E299" s="14" t="n">
        <v>27.304</v>
      </c>
      <c r="F299" s="14" t="n">
        <v>36.183</v>
      </c>
      <c r="G299" s="14" t="n">
        <v>18.6</v>
      </c>
      <c r="H299" s="14" t="n">
        <v>4</v>
      </c>
      <c r="I299" s="14" t="n">
        <v>6</v>
      </c>
      <c r="J299" s="14" t="n">
        <v>4</v>
      </c>
      <c r="K299" s="24" t="n">
        <v>0.00140343260028041</v>
      </c>
      <c r="L299" s="14" t="n">
        <f aca="false">I299/C299</f>
        <v>0.0247933884297521</v>
      </c>
    </row>
    <row r="300" s="14" customFormat="true" ht="13.9" hidden="false" customHeight="false" outlineLevel="0" collapsed="false">
      <c r="A300" s="14" t="n">
        <v>299</v>
      </c>
      <c r="B300" s="15" t="s">
        <v>2624</v>
      </c>
      <c r="C300" s="16" t="n">
        <v>246</v>
      </c>
      <c r="D300" s="16" t="s">
        <v>2625</v>
      </c>
      <c r="E300" s="14" t="n">
        <v>26.943</v>
      </c>
      <c r="F300" s="14" t="n">
        <v>42.395</v>
      </c>
      <c r="G300" s="14" t="n">
        <v>21.5</v>
      </c>
      <c r="H300" s="14" t="n">
        <v>4</v>
      </c>
      <c r="I300" s="14" t="n">
        <v>6</v>
      </c>
      <c r="J300" s="14" t="n">
        <v>4</v>
      </c>
      <c r="K300" s="24" t="n">
        <v>0.00138061255799943</v>
      </c>
      <c r="L300" s="14" t="n">
        <f aca="false">I300/C300</f>
        <v>0.024390243902439</v>
      </c>
    </row>
    <row r="301" s="14" customFormat="true" ht="13.9" hidden="false" customHeight="false" outlineLevel="0" collapsed="false">
      <c r="A301" s="14" t="n">
        <v>300</v>
      </c>
      <c r="B301" s="15" t="s">
        <v>2626</v>
      </c>
      <c r="C301" s="16" t="n">
        <v>254</v>
      </c>
      <c r="D301" s="16" t="s">
        <v>2627</v>
      </c>
      <c r="E301" s="14" t="n">
        <v>27.475</v>
      </c>
      <c r="F301" s="14" t="n">
        <v>33.059</v>
      </c>
      <c r="G301" s="14" t="n">
        <v>22.4</v>
      </c>
      <c r="H301" s="14" t="n">
        <v>4</v>
      </c>
      <c r="I301" s="14" t="n">
        <v>6</v>
      </c>
      <c r="J301" s="14" t="n">
        <v>4</v>
      </c>
      <c r="K301" s="24" t="n">
        <v>0.00133712869790496</v>
      </c>
      <c r="L301" s="14" t="n">
        <f aca="false">I301/C301</f>
        <v>0.0236220472440945</v>
      </c>
    </row>
    <row r="302" s="14" customFormat="true" ht="13.9" hidden="false" customHeight="false" outlineLevel="0" collapsed="false">
      <c r="A302" s="14" t="n">
        <v>301</v>
      </c>
      <c r="B302" s="15" t="s">
        <v>2628</v>
      </c>
      <c r="C302" s="16" t="n">
        <v>257</v>
      </c>
      <c r="D302" s="16" t="s">
        <v>2629</v>
      </c>
      <c r="E302" s="14" t="n">
        <v>27.506</v>
      </c>
      <c r="F302" s="14" t="n">
        <v>77.333</v>
      </c>
      <c r="G302" s="14" t="n">
        <v>25.7</v>
      </c>
      <c r="H302" s="14" t="n">
        <v>5</v>
      </c>
      <c r="I302" s="14" t="n">
        <v>6</v>
      </c>
      <c r="J302" s="14" t="n">
        <v>5</v>
      </c>
      <c r="K302" s="24" t="n">
        <v>0.00132152019170374</v>
      </c>
      <c r="L302" s="14" t="n">
        <f aca="false">I302/C302</f>
        <v>0.0233463035019455</v>
      </c>
    </row>
    <row r="303" s="14" customFormat="true" ht="13.9" hidden="false" customHeight="false" outlineLevel="0" collapsed="false">
      <c r="A303" s="14" t="n">
        <v>302</v>
      </c>
      <c r="B303" s="15" t="s">
        <v>2630</v>
      </c>
      <c r="C303" s="16" t="n">
        <v>270</v>
      </c>
      <c r="D303" s="16" t="s">
        <v>175</v>
      </c>
      <c r="E303" s="14" t="n">
        <v>29.081</v>
      </c>
      <c r="F303" s="14" t="n">
        <v>32.077</v>
      </c>
      <c r="G303" s="14" t="n">
        <v>23</v>
      </c>
      <c r="H303" s="14" t="n">
        <v>4</v>
      </c>
      <c r="I303" s="14" t="n">
        <v>6</v>
      </c>
      <c r="J303" s="14" t="n">
        <v>4</v>
      </c>
      <c r="K303" s="24" t="n">
        <v>0.00125789144173281</v>
      </c>
      <c r="L303" s="14" t="n">
        <f aca="false">I303/C303</f>
        <v>0.0222222222222222</v>
      </c>
    </row>
    <row r="304" s="14" customFormat="true" ht="13.9" hidden="false" customHeight="false" outlineLevel="0" collapsed="false">
      <c r="A304" s="14" t="n">
        <v>303</v>
      </c>
      <c r="B304" s="15" t="s">
        <v>2631</v>
      </c>
      <c r="C304" s="16" t="n">
        <v>273</v>
      </c>
      <c r="D304" s="16" t="s">
        <v>2632</v>
      </c>
      <c r="E304" s="14" t="n">
        <v>29.984</v>
      </c>
      <c r="F304" s="14" t="n">
        <v>44.905</v>
      </c>
      <c r="G304" s="14" t="n">
        <v>22</v>
      </c>
      <c r="H304" s="14" t="n">
        <v>4</v>
      </c>
      <c r="I304" s="14" t="n">
        <v>6</v>
      </c>
      <c r="J304" s="14" t="n">
        <v>4</v>
      </c>
      <c r="K304" s="24" t="n">
        <v>0.00124406845885663</v>
      </c>
      <c r="L304" s="14" t="n">
        <f aca="false">I304/C304</f>
        <v>0.021978021978022</v>
      </c>
    </row>
    <row r="305" s="14" customFormat="true" ht="13.9" hidden="false" customHeight="false" outlineLevel="0" collapsed="false">
      <c r="A305" s="14" t="n">
        <v>304</v>
      </c>
      <c r="B305" s="15" t="s">
        <v>2633</v>
      </c>
      <c r="C305" s="16" t="n">
        <v>276</v>
      </c>
      <c r="D305" s="16" t="s">
        <v>2634</v>
      </c>
      <c r="E305" s="14" t="n">
        <v>29.116</v>
      </c>
      <c r="F305" s="14" t="n">
        <v>29.613</v>
      </c>
      <c r="G305" s="14" t="n">
        <v>16.3</v>
      </c>
      <c r="H305" s="14" t="n">
        <v>5</v>
      </c>
      <c r="I305" s="14" t="n">
        <v>6</v>
      </c>
      <c r="J305" s="14" t="n">
        <v>5</v>
      </c>
      <c r="K305" s="24" t="n">
        <v>0.00123054597560819</v>
      </c>
      <c r="L305" s="14" t="n">
        <f aca="false">I305/C305</f>
        <v>0.0217391304347826</v>
      </c>
    </row>
    <row r="306" s="14" customFormat="true" ht="13.9" hidden="false" customHeight="false" outlineLevel="0" collapsed="false">
      <c r="A306" s="14" t="n">
        <v>305</v>
      </c>
      <c r="B306" s="15" t="s">
        <v>2635</v>
      </c>
      <c r="C306" s="16" t="n">
        <v>301</v>
      </c>
      <c r="D306" s="16" t="s">
        <v>2636</v>
      </c>
      <c r="E306" s="14" t="n">
        <v>31.25</v>
      </c>
      <c r="F306" s="14" t="n">
        <v>30.459</v>
      </c>
      <c r="G306" s="14" t="n">
        <v>15.3</v>
      </c>
      <c r="H306" s="14" t="n">
        <v>4</v>
      </c>
      <c r="I306" s="14" t="n">
        <v>6</v>
      </c>
      <c r="J306" s="14" t="n">
        <v>4</v>
      </c>
      <c r="K306" s="24" t="n">
        <v>0.00112834116035834</v>
      </c>
      <c r="L306" s="14" t="n">
        <f aca="false">I306/C306</f>
        <v>0.0199335548172757</v>
      </c>
    </row>
    <row r="307" s="14" customFormat="true" ht="13.9" hidden="false" customHeight="false" outlineLevel="0" collapsed="false">
      <c r="A307" s="14" t="n">
        <v>306</v>
      </c>
      <c r="B307" s="15" t="s">
        <v>2637</v>
      </c>
      <c r="C307" s="16" t="n">
        <v>330</v>
      </c>
      <c r="D307" s="16" t="s">
        <v>2638</v>
      </c>
      <c r="E307" s="14" t="n">
        <v>36.013</v>
      </c>
      <c r="F307" s="14" t="n">
        <v>144.34</v>
      </c>
      <c r="G307" s="14" t="n">
        <v>18.2</v>
      </c>
      <c r="H307" s="14" t="n">
        <v>3</v>
      </c>
      <c r="I307" s="14" t="n">
        <v>6</v>
      </c>
      <c r="J307" s="14" t="n">
        <v>3</v>
      </c>
      <c r="K307" s="24" t="n">
        <v>0.0010291839068723</v>
      </c>
      <c r="L307" s="14" t="n">
        <f aca="false">I307/C307</f>
        <v>0.0181818181818182</v>
      </c>
    </row>
    <row r="308" s="14" customFormat="true" ht="13.9" hidden="false" customHeight="false" outlineLevel="0" collapsed="false">
      <c r="A308" s="14" t="n">
        <v>307</v>
      </c>
      <c r="B308" s="15" t="s">
        <v>2639</v>
      </c>
      <c r="C308" s="16" t="n">
        <v>334</v>
      </c>
      <c r="D308" s="16" t="s">
        <v>2640</v>
      </c>
      <c r="E308" s="14" t="n">
        <v>35.301</v>
      </c>
      <c r="F308" s="14" t="n">
        <v>35.803</v>
      </c>
      <c r="G308" s="14" t="n">
        <v>16.8</v>
      </c>
      <c r="H308" s="14" t="n">
        <v>4</v>
      </c>
      <c r="I308" s="14" t="n">
        <v>6</v>
      </c>
      <c r="J308" s="14" t="n">
        <v>4</v>
      </c>
      <c r="K308" s="24" t="n">
        <v>0.00101685835110138</v>
      </c>
      <c r="L308" s="14" t="n">
        <f aca="false">I308/C308</f>
        <v>0.0179640718562874</v>
      </c>
    </row>
    <row r="309" s="14" customFormat="true" ht="13.9" hidden="false" customHeight="false" outlineLevel="0" collapsed="false">
      <c r="A309" s="14" t="n">
        <v>308</v>
      </c>
      <c r="B309" s="15" t="s">
        <v>2641</v>
      </c>
      <c r="C309" s="16" t="n">
        <v>346</v>
      </c>
      <c r="D309" s="16" t="s">
        <v>2642</v>
      </c>
      <c r="E309" s="14" t="n">
        <v>37.511</v>
      </c>
      <c r="F309" s="14" t="n">
        <v>41.148</v>
      </c>
      <c r="G309" s="14" t="n">
        <v>24</v>
      </c>
      <c r="H309" s="14" t="n">
        <v>6</v>
      </c>
      <c r="I309" s="14" t="n">
        <v>6</v>
      </c>
      <c r="J309" s="14" t="n">
        <v>6</v>
      </c>
      <c r="K309" s="24" t="n">
        <v>0.000981591587479364</v>
      </c>
      <c r="L309" s="14" t="n">
        <f aca="false">I309/C309</f>
        <v>0.0173410404624277</v>
      </c>
    </row>
    <row r="310" s="14" customFormat="true" ht="13.9" hidden="false" customHeight="false" outlineLevel="0" collapsed="false">
      <c r="A310" s="14" t="n">
        <v>309</v>
      </c>
      <c r="B310" s="15" t="s">
        <v>2643</v>
      </c>
      <c r="C310" s="16" t="n">
        <v>383</v>
      </c>
      <c r="D310" s="16" t="s">
        <v>2644</v>
      </c>
      <c r="E310" s="14" t="n">
        <v>41.971</v>
      </c>
      <c r="F310" s="14" t="n">
        <v>70.884</v>
      </c>
      <c r="G310" s="14" t="n">
        <v>15.9</v>
      </c>
      <c r="H310" s="14" t="n">
        <v>5</v>
      </c>
      <c r="I310" s="14" t="n">
        <v>6</v>
      </c>
      <c r="J310" s="14" t="n">
        <v>5</v>
      </c>
      <c r="K310" s="24" t="n">
        <v>0.00088676420174376</v>
      </c>
      <c r="L310" s="14" t="n">
        <f aca="false">I310/C310</f>
        <v>0.0156657963446475</v>
      </c>
    </row>
    <row r="311" s="14" customFormat="true" ht="13.9" hidden="false" customHeight="false" outlineLevel="0" collapsed="false">
      <c r="A311" s="14" t="n">
        <v>310</v>
      </c>
      <c r="B311" s="15" t="s">
        <v>2645</v>
      </c>
      <c r="C311" s="16" t="n">
        <v>388</v>
      </c>
      <c r="D311" s="16" t="s">
        <v>2646</v>
      </c>
      <c r="E311" s="14" t="n">
        <v>41.292</v>
      </c>
      <c r="F311" s="14" t="n">
        <v>28.999</v>
      </c>
      <c r="G311" s="14" t="n">
        <v>9.3</v>
      </c>
      <c r="H311" s="14" t="n">
        <v>3</v>
      </c>
      <c r="I311" s="14" t="n">
        <v>6</v>
      </c>
      <c r="J311" s="14" t="n">
        <v>3</v>
      </c>
      <c r="K311" s="24" t="n">
        <v>0.000875336828009949</v>
      </c>
      <c r="L311" s="14" t="n">
        <f aca="false">I311/C311</f>
        <v>0.0154639175257732</v>
      </c>
    </row>
    <row r="312" s="14" customFormat="true" ht="13.9" hidden="false" customHeight="false" outlineLevel="0" collapsed="false">
      <c r="A312" s="14" t="n">
        <v>311</v>
      </c>
      <c r="B312" s="15" t="s">
        <v>2647</v>
      </c>
      <c r="C312" s="16" t="n">
        <v>415</v>
      </c>
      <c r="D312" s="16" t="s">
        <v>2648</v>
      </c>
      <c r="E312" s="14" t="n">
        <v>44.532</v>
      </c>
      <c r="F312" s="14" t="n">
        <v>51.573</v>
      </c>
      <c r="G312" s="14" t="n">
        <v>14.5</v>
      </c>
      <c r="H312" s="14" t="n">
        <v>5</v>
      </c>
      <c r="I312" s="14" t="n">
        <v>6</v>
      </c>
      <c r="J312" s="14" t="n">
        <v>5</v>
      </c>
      <c r="K312" s="24" t="n">
        <v>0.000818387203055084</v>
      </c>
      <c r="L312" s="14" t="n">
        <f aca="false">I312/C312</f>
        <v>0.0144578313253012</v>
      </c>
    </row>
    <row r="313" s="14" customFormat="true" ht="13.9" hidden="false" customHeight="false" outlineLevel="0" collapsed="false">
      <c r="A313" s="14" t="n">
        <v>312</v>
      </c>
      <c r="B313" s="15" t="s">
        <v>2649</v>
      </c>
      <c r="C313" s="16" t="n">
        <v>428</v>
      </c>
      <c r="D313" s="16" t="s">
        <v>2221</v>
      </c>
      <c r="E313" s="14" t="n">
        <v>45.774</v>
      </c>
      <c r="F313" s="14" t="n">
        <v>323.31</v>
      </c>
      <c r="G313" s="14" t="n">
        <v>11</v>
      </c>
      <c r="H313" s="14" t="n">
        <v>3</v>
      </c>
      <c r="I313" s="14" t="n">
        <v>6</v>
      </c>
      <c r="J313" s="14" t="n">
        <v>3</v>
      </c>
      <c r="K313" s="24" t="n">
        <v>0.000793529647822103</v>
      </c>
      <c r="L313" s="14" t="n">
        <f aca="false">I313/C313</f>
        <v>0.014018691588785</v>
      </c>
    </row>
    <row r="314" s="14" customFormat="true" ht="13.9" hidden="false" customHeight="false" outlineLevel="0" collapsed="false">
      <c r="A314" s="14" t="n">
        <v>313</v>
      </c>
      <c r="B314" s="15" t="s">
        <v>2650</v>
      </c>
      <c r="C314" s="16" t="n">
        <v>434</v>
      </c>
      <c r="D314" s="16" t="s">
        <v>2651</v>
      </c>
      <c r="E314" s="14" t="n">
        <v>48.715</v>
      </c>
      <c r="F314" s="14" t="n">
        <v>26.654</v>
      </c>
      <c r="G314" s="14" t="n">
        <v>10.4</v>
      </c>
      <c r="H314" s="14" t="n">
        <v>4</v>
      </c>
      <c r="I314" s="14" t="n">
        <v>6</v>
      </c>
      <c r="J314" s="14" t="n">
        <v>4</v>
      </c>
      <c r="K314" s="24" t="n">
        <v>0.000782559191861429</v>
      </c>
      <c r="L314" s="14" t="n">
        <f aca="false">I314/C314</f>
        <v>0.0138248847926267</v>
      </c>
    </row>
    <row r="315" s="14" customFormat="true" ht="13.9" hidden="false" customHeight="false" outlineLevel="0" collapsed="false">
      <c r="A315" s="14" t="n">
        <v>314</v>
      </c>
      <c r="B315" s="15" t="s">
        <v>2652</v>
      </c>
      <c r="C315" s="16" t="n">
        <v>435</v>
      </c>
      <c r="D315" s="16" t="s">
        <v>1930</v>
      </c>
      <c r="E315" s="14" t="n">
        <v>47.946</v>
      </c>
      <c r="F315" s="14" t="n">
        <v>37.156</v>
      </c>
      <c r="G315" s="14" t="n">
        <v>15.4</v>
      </c>
      <c r="H315" s="14" t="n">
        <v>6</v>
      </c>
      <c r="I315" s="14" t="n">
        <v>6</v>
      </c>
      <c r="J315" s="14" t="n">
        <v>4</v>
      </c>
      <c r="K315" s="24" t="n">
        <v>0.000780760205213471</v>
      </c>
      <c r="L315" s="14" t="n">
        <f aca="false">I315/C315</f>
        <v>0.0137931034482759</v>
      </c>
    </row>
    <row r="316" s="14" customFormat="true" ht="13.9" hidden="false" customHeight="false" outlineLevel="0" collapsed="false">
      <c r="A316" s="14" t="n">
        <v>315</v>
      </c>
      <c r="B316" s="15" t="s">
        <v>2653</v>
      </c>
      <c r="C316" s="16" t="n">
        <v>435</v>
      </c>
      <c r="D316" s="16" t="s">
        <v>2654</v>
      </c>
      <c r="E316" s="14" t="n">
        <v>48.939</v>
      </c>
      <c r="F316" s="14" t="n">
        <v>58.294</v>
      </c>
      <c r="G316" s="14" t="n">
        <v>10.1</v>
      </c>
      <c r="H316" s="14" t="n">
        <v>4</v>
      </c>
      <c r="I316" s="14" t="n">
        <v>6</v>
      </c>
      <c r="J316" s="14" t="n">
        <v>4</v>
      </c>
      <c r="K316" s="24" t="n">
        <v>0.000780760205213471</v>
      </c>
      <c r="L316" s="14" t="n">
        <f aca="false">I316/C316</f>
        <v>0.0137931034482759</v>
      </c>
    </row>
    <row r="317" s="14" customFormat="true" ht="13.9" hidden="false" customHeight="false" outlineLevel="0" collapsed="false">
      <c r="A317" s="14" t="n">
        <v>316</v>
      </c>
      <c r="B317" s="15" t="s">
        <v>2655</v>
      </c>
      <c r="C317" s="16" t="n">
        <v>437</v>
      </c>
      <c r="D317" s="16" t="s">
        <v>2656</v>
      </c>
      <c r="E317" s="14" t="n">
        <v>48.838</v>
      </c>
      <c r="F317" s="14" t="n">
        <v>44.443</v>
      </c>
      <c r="G317" s="14" t="n">
        <v>9.4</v>
      </c>
      <c r="H317" s="14" t="n">
        <v>4</v>
      </c>
      <c r="I317" s="14" t="n">
        <v>6</v>
      </c>
      <c r="J317" s="14" t="n">
        <v>4</v>
      </c>
      <c r="K317" s="24" t="n">
        <v>0.000777186931963066</v>
      </c>
      <c r="L317" s="14" t="n">
        <f aca="false">I317/C317</f>
        <v>0.0137299771167048</v>
      </c>
    </row>
    <row r="318" s="14" customFormat="true" ht="13.9" hidden="false" customHeight="false" outlineLevel="0" collapsed="false">
      <c r="A318" s="14" t="n">
        <v>317</v>
      </c>
      <c r="B318" s="15" t="s">
        <v>2657</v>
      </c>
      <c r="C318" s="16" t="n">
        <v>440</v>
      </c>
      <c r="D318" s="16" t="s">
        <v>2658</v>
      </c>
      <c r="E318" s="14" t="n">
        <v>47.935</v>
      </c>
      <c r="F318" s="14" t="n">
        <v>43.055</v>
      </c>
      <c r="G318" s="14" t="n">
        <v>12.7</v>
      </c>
      <c r="H318" s="14" t="n">
        <v>4</v>
      </c>
      <c r="I318" s="14" t="n">
        <v>6</v>
      </c>
      <c r="J318" s="14" t="n">
        <v>4</v>
      </c>
      <c r="K318" s="24" t="n">
        <v>0.000771887930154227</v>
      </c>
      <c r="L318" s="14" t="n">
        <f aca="false">I318/C318</f>
        <v>0.0136363636363636</v>
      </c>
    </row>
    <row r="319" s="14" customFormat="true" ht="13.9" hidden="false" customHeight="false" outlineLevel="0" collapsed="false">
      <c r="A319" s="14" t="n">
        <v>318</v>
      </c>
      <c r="B319" s="15" t="s">
        <v>2659</v>
      </c>
      <c r="C319" s="16" t="n">
        <v>443</v>
      </c>
      <c r="D319" s="16" t="s">
        <v>2660</v>
      </c>
      <c r="E319" s="14" t="n">
        <v>48.186</v>
      </c>
      <c r="F319" s="14" t="n">
        <v>31.652</v>
      </c>
      <c r="G319" s="14" t="n">
        <v>10.6</v>
      </c>
      <c r="H319" s="14" t="n">
        <v>4</v>
      </c>
      <c r="I319" s="14" t="n">
        <v>6</v>
      </c>
      <c r="J319" s="14" t="n">
        <v>4</v>
      </c>
      <c r="K319" s="24" t="n">
        <v>0.00076666069812158</v>
      </c>
      <c r="L319" s="14" t="n">
        <f aca="false">I319/C319</f>
        <v>0.0135440180586907</v>
      </c>
    </row>
    <row r="320" s="14" customFormat="true" ht="13.9" hidden="false" customHeight="false" outlineLevel="0" collapsed="false">
      <c r="A320" s="14" t="n">
        <v>319</v>
      </c>
      <c r="B320" s="15" t="s">
        <v>2661</v>
      </c>
      <c r="C320" s="16" t="n">
        <v>459</v>
      </c>
      <c r="D320" s="16" t="s">
        <v>2662</v>
      </c>
      <c r="E320" s="14" t="n">
        <v>51.019</v>
      </c>
      <c r="F320" s="14" t="n">
        <v>29.218</v>
      </c>
      <c r="G320" s="14" t="n">
        <v>10.9</v>
      </c>
      <c r="H320" s="14" t="n">
        <v>4</v>
      </c>
      <c r="I320" s="14" t="n">
        <v>6</v>
      </c>
      <c r="J320" s="14" t="n">
        <v>4</v>
      </c>
      <c r="K320" s="24" t="n">
        <v>0.000739936142195774</v>
      </c>
      <c r="L320" s="14" t="n">
        <f aca="false">I320/C320</f>
        <v>0.0130718954248366</v>
      </c>
    </row>
    <row r="321" s="14" customFormat="true" ht="13.9" hidden="false" customHeight="false" outlineLevel="0" collapsed="false">
      <c r="A321" s="14" t="n">
        <v>320</v>
      </c>
      <c r="B321" s="15" t="s">
        <v>2663</v>
      </c>
      <c r="C321" s="16" t="n">
        <v>461</v>
      </c>
      <c r="D321" s="16" t="s">
        <v>2664</v>
      </c>
      <c r="E321" s="14" t="n">
        <v>48.841</v>
      </c>
      <c r="F321" s="14" t="n">
        <v>42.487</v>
      </c>
      <c r="G321" s="14" t="n">
        <v>13.9</v>
      </c>
      <c r="H321" s="14" t="n">
        <v>6</v>
      </c>
      <c r="I321" s="14" t="n">
        <v>6</v>
      </c>
      <c r="J321" s="14" t="n">
        <v>6</v>
      </c>
      <c r="K321" s="24" t="n">
        <v>0.000736726007088633</v>
      </c>
      <c r="L321" s="14" t="n">
        <f aca="false">I321/C321</f>
        <v>0.0130151843817787</v>
      </c>
    </row>
    <row r="322" s="14" customFormat="true" ht="13.9" hidden="false" customHeight="false" outlineLevel="0" collapsed="false">
      <c r="A322" s="14" t="n">
        <v>321</v>
      </c>
      <c r="B322" s="15" t="s">
        <v>2665</v>
      </c>
      <c r="C322" s="16" t="n">
        <v>463</v>
      </c>
      <c r="D322" s="16" t="s">
        <v>2666</v>
      </c>
      <c r="E322" s="14" t="n">
        <v>50.612</v>
      </c>
      <c r="F322" s="14" t="n">
        <v>40.846</v>
      </c>
      <c r="G322" s="14" t="n">
        <v>13</v>
      </c>
      <c r="H322" s="14" t="n">
        <v>6</v>
      </c>
      <c r="I322" s="14" t="n">
        <v>6</v>
      </c>
      <c r="J322" s="14" t="n">
        <v>6</v>
      </c>
      <c r="K322" s="24" t="n">
        <v>0.000733543605330151</v>
      </c>
      <c r="L322" s="14" t="n">
        <f aca="false">I322/C322</f>
        <v>0.0129589632829374</v>
      </c>
    </row>
    <row r="323" s="14" customFormat="true" ht="13.9" hidden="false" customHeight="false" outlineLevel="0" collapsed="false">
      <c r="A323" s="14" t="n">
        <v>322</v>
      </c>
      <c r="B323" s="15" t="s">
        <v>2667</v>
      </c>
      <c r="C323" s="16" t="n">
        <v>466</v>
      </c>
      <c r="D323" s="16" t="s">
        <v>2668</v>
      </c>
      <c r="E323" s="14" t="n">
        <v>48.046</v>
      </c>
      <c r="F323" s="14" t="n">
        <v>38.243</v>
      </c>
      <c r="G323" s="14" t="n">
        <v>12.9</v>
      </c>
      <c r="H323" s="14" t="n">
        <v>4</v>
      </c>
      <c r="I323" s="14" t="n">
        <v>6</v>
      </c>
      <c r="J323" s="14" t="n">
        <v>4</v>
      </c>
      <c r="K323" s="24" t="n">
        <v>0.00072882122160485</v>
      </c>
      <c r="L323" s="14" t="n">
        <f aca="false">I323/C323</f>
        <v>0.0128755364806867</v>
      </c>
    </row>
    <row r="324" s="14" customFormat="true" ht="13.9" hidden="false" customHeight="false" outlineLevel="0" collapsed="false">
      <c r="A324" s="14" t="n">
        <v>323</v>
      </c>
      <c r="B324" s="15" t="s">
        <v>2669</v>
      </c>
      <c r="C324" s="16" t="n">
        <v>478</v>
      </c>
      <c r="D324" s="16" t="s">
        <v>2670</v>
      </c>
      <c r="E324" s="14" t="n">
        <v>52.674</v>
      </c>
      <c r="F324" s="14" t="n">
        <v>61.285</v>
      </c>
      <c r="G324" s="14" t="n">
        <v>14.9</v>
      </c>
      <c r="H324" s="14" t="n">
        <v>5</v>
      </c>
      <c r="I324" s="14" t="n">
        <v>6</v>
      </c>
      <c r="J324" s="14" t="n">
        <v>5</v>
      </c>
      <c r="K324" s="24" t="n">
        <v>0.000710524454535272</v>
      </c>
      <c r="L324" s="14" t="n">
        <f aca="false">I324/C324</f>
        <v>0.0125523012552301</v>
      </c>
    </row>
    <row r="325" s="14" customFormat="true" ht="13.9" hidden="false" customHeight="false" outlineLevel="0" collapsed="false">
      <c r="A325" s="14" t="n">
        <v>324</v>
      </c>
      <c r="B325" s="15" t="s">
        <v>2671</v>
      </c>
      <c r="C325" s="16" t="n">
        <v>506</v>
      </c>
      <c r="D325" s="16" t="s">
        <v>2672</v>
      </c>
      <c r="E325" s="14" t="n">
        <v>53.475</v>
      </c>
      <c r="F325" s="14" t="n">
        <v>42.865</v>
      </c>
      <c r="G325" s="14" t="n">
        <v>12.8</v>
      </c>
      <c r="H325" s="14" t="n">
        <v>5</v>
      </c>
      <c r="I325" s="14" t="n">
        <v>6</v>
      </c>
      <c r="J325" s="14" t="n">
        <v>5</v>
      </c>
      <c r="K325" s="24" t="n">
        <v>0.000671206895786285</v>
      </c>
      <c r="L325" s="14" t="n">
        <f aca="false">I325/C325</f>
        <v>0.0118577075098814</v>
      </c>
    </row>
    <row r="326" s="14" customFormat="true" ht="13.9" hidden="false" customHeight="false" outlineLevel="0" collapsed="false">
      <c r="A326" s="14" t="n">
        <v>325</v>
      </c>
      <c r="B326" s="15" t="s">
        <v>2673</v>
      </c>
      <c r="C326" s="16" t="n">
        <v>531</v>
      </c>
      <c r="D326" s="16" t="s">
        <v>904</v>
      </c>
      <c r="E326" s="14" t="n">
        <v>58.55</v>
      </c>
      <c r="F326" s="14" t="n">
        <v>32.548</v>
      </c>
      <c r="G326" s="14" t="n">
        <v>10</v>
      </c>
      <c r="H326" s="14" t="n">
        <v>4</v>
      </c>
      <c r="I326" s="14" t="n">
        <v>6</v>
      </c>
      <c r="J326" s="14" t="n">
        <v>4</v>
      </c>
      <c r="K326" s="24" t="n">
        <v>0.000639605817830245</v>
      </c>
      <c r="L326" s="14" t="n">
        <f aca="false">I326/C326</f>
        <v>0.0112994350282486</v>
      </c>
    </row>
    <row r="327" s="14" customFormat="true" ht="13.9" hidden="false" customHeight="false" outlineLevel="0" collapsed="false">
      <c r="A327" s="14" t="n">
        <v>326</v>
      </c>
      <c r="B327" s="15" t="s">
        <v>2674</v>
      </c>
      <c r="C327" s="16" t="n">
        <v>555</v>
      </c>
      <c r="D327" s="16" t="s">
        <v>2103</v>
      </c>
      <c r="E327" s="14" t="n">
        <v>60.628</v>
      </c>
      <c r="F327" s="14" t="n">
        <v>85.129</v>
      </c>
      <c r="G327" s="14" t="n">
        <v>9.7</v>
      </c>
      <c r="H327" s="14" t="n">
        <v>4</v>
      </c>
      <c r="I327" s="14" t="n">
        <v>6</v>
      </c>
      <c r="J327" s="14" t="n">
        <v>4</v>
      </c>
      <c r="K327" s="24" t="n">
        <v>0.000611947187870018</v>
      </c>
      <c r="L327" s="14" t="n">
        <f aca="false">I327/C327</f>
        <v>0.0108108108108108</v>
      </c>
    </row>
    <row r="328" s="14" customFormat="true" ht="13.9" hidden="false" customHeight="false" outlineLevel="0" collapsed="false">
      <c r="A328" s="14" t="n">
        <v>327</v>
      </c>
      <c r="B328" s="15" t="s">
        <v>2675</v>
      </c>
      <c r="C328" s="16" t="n">
        <v>556</v>
      </c>
      <c r="D328" s="16" t="s">
        <v>2676</v>
      </c>
      <c r="E328" s="14" t="n">
        <v>63.623</v>
      </c>
      <c r="F328" s="14" t="n">
        <v>47.559</v>
      </c>
      <c r="G328" s="14" t="n">
        <v>18</v>
      </c>
      <c r="H328" s="14" t="n">
        <v>6</v>
      </c>
      <c r="I328" s="14" t="n">
        <v>6</v>
      </c>
      <c r="J328" s="14" t="n">
        <v>6</v>
      </c>
      <c r="K328" s="24" t="n">
        <v>0.000610846563431403</v>
      </c>
      <c r="L328" s="14" t="n">
        <f aca="false">I328/C328</f>
        <v>0.0107913669064748</v>
      </c>
    </row>
    <row r="329" s="14" customFormat="true" ht="13.9" hidden="false" customHeight="false" outlineLevel="0" collapsed="false">
      <c r="A329" s="14" t="n">
        <v>328</v>
      </c>
      <c r="B329" s="15" t="s">
        <v>2677</v>
      </c>
      <c r="C329" s="16" t="n">
        <v>575</v>
      </c>
      <c r="D329" s="16" t="s">
        <v>2678</v>
      </c>
      <c r="E329" s="14" t="n">
        <v>61.866</v>
      </c>
      <c r="F329" s="14" t="n">
        <v>45.306</v>
      </c>
      <c r="G329" s="14" t="n">
        <v>12.5</v>
      </c>
      <c r="H329" s="14" t="n">
        <v>6</v>
      </c>
      <c r="I329" s="14" t="n">
        <v>6</v>
      </c>
      <c r="J329" s="14" t="n">
        <v>6</v>
      </c>
      <c r="K329" s="24" t="n">
        <v>0.00059066206829193</v>
      </c>
      <c r="L329" s="14" t="n">
        <f aca="false">I329/C329</f>
        <v>0.0104347826086957</v>
      </c>
    </row>
    <row r="330" s="14" customFormat="true" ht="13.9" hidden="false" customHeight="false" outlineLevel="0" collapsed="false">
      <c r="A330" s="14" t="n">
        <v>329</v>
      </c>
      <c r="B330" s="15" t="s">
        <v>2679</v>
      </c>
      <c r="C330" s="16" t="n">
        <v>655</v>
      </c>
      <c r="D330" s="16" t="s">
        <v>2680</v>
      </c>
      <c r="E330" s="14" t="n">
        <v>68.637</v>
      </c>
      <c r="F330" s="14" t="n">
        <v>30.734</v>
      </c>
      <c r="G330" s="14" t="n">
        <v>7</v>
      </c>
      <c r="H330" s="14" t="n">
        <v>4</v>
      </c>
      <c r="I330" s="14" t="n">
        <v>6</v>
      </c>
      <c r="J330" s="14" t="n">
        <v>4</v>
      </c>
      <c r="K330" s="24" t="n">
        <v>0.000518520136286809</v>
      </c>
      <c r="L330" s="14" t="n">
        <f aca="false">I330/C330</f>
        <v>0.00916030534351145</v>
      </c>
    </row>
    <row r="331" s="14" customFormat="true" ht="13.9" hidden="false" customHeight="false" outlineLevel="0" collapsed="false">
      <c r="A331" s="14" t="n">
        <v>330</v>
      </c>
      <c r="B331" s="15" t="s">
        <v>2681</v>
      </c>
      <c r="C331" s="16" t="n">
        <v>656</v>
      </c>
      <c r="D331" s="16" t="s">
        <v>2180</v>
      </c>
      <c r="E331" s="14" t="n">
        <v>69.027</v>
      </c>
      <c r="F331" s="14" t="n">
        <v>53.939</v>
      </c>
      <c r="G331" s="14" t="n">
        <v>11.4</v>
      </c>
      <c r="H331" s="14" t="n">
        <v>6</v>
      </c>
      <c r="I331" s="14" t="n">
        <v>6</v>
      </c>
      <c r="J331" s="14" t="n">
        <v>6</v>
      </c>
      <c r="K331" s="24" t="n">
        <v>0.000517729709249787</v>
      </c>
      <c r="L331" s="14" t="n">
        <f aca="false">I331/C331</f>
        <v>0.00914634146341463</v>
      </c>
    </row>
    <row r="332" s="14" customFormat="true" ht="13.9" hidden="false" customHeight="false" outlineLevel="0" collapsed="false">
      <c r="A332" s="14" t="n">
        <v>331</v>
      </c>
      <c r="B332" s="15" t="s">
        <v>2682</v>
      </c>
      <c r="C332" s="16" t="n">
        <v>681</v>
      </c>
      <c r="D332" s="16" t="s">
        <v>2683</v>
      </c>
      <c r="E332" s="14" t="n">
        <v>74.714</v>
      </c>
      <c r="F332" s="14" t="n">
        <v>43.969</v>
      </c>
      <c r="G332" s="14" t="n">
        <v>12.6</v>
      </c>
      <c r="H332" s="14" t="n">
        <v>6</v>
      </c>
      <c r="I332" s="14" t="n">
        <v>6</v>
      </c>
      <c r="J332" s="14" t="n">
        <v>6</v>
      </c>
      <c r="K332" s="24" t="n">
        <v>0.000498723479101116</v>
      </c>
      <c r="L332" s="14" t="n">
        <f aca="false">I332/C332</f>
        <v>0.00881057268722467</v>
      </c>
    </row>
    <row r="333" s="14" customFormat="true" ht="13.9" hidden="false" customHeight="false" outlineLevel="0" collapsed="false">
      <c r="A333" s="14" t="n">
        <v>332</v>
      </c>
      <c r="B333" s="15" t="s">
        <v>2684</v>
      </c>
      <c r="C333" s="16" t="n">
        <v>711</v>
      </c>
      <c r="D333" s="16" t="s">
        <v>1934</v>
      </c>
      <c r="E333" s="14" t="n">
        <v>72.663</v>
      </c>
      <c r="F333" s="14" t="n">
        <v>31.027</v>
      </c>
      <c r="G333" s="14" t="n">
        <v>4.9</v>
      </c>
      <c r="H333" s="14" t="n">
        <v>5</v>
      </c>
      <c r="I333" s="14" t="n">
        <v>6</v>
      </c>
      <c r="J333" s="14" t="n">
        <v>5</v>
      </c>
      <c r="K333" s="24" t="n">
        <v>0.000477680294328917</v>
      </c>
      <c r="L333" s="14" t="n">
        <f aca="false">I333/C333</f>
        <v>0.00843881856540084</v>
      </c>
    </row>
    <row r="334" s="14" customFormat="true" ht="13.9" hidden="false" customHeight="false" outlineLevel="0" collapsed="false">
      <c r="A334" s="14" t="n">
        <v>333</v>
      </c>
      <c r="B334" s="15" t="s">
        <v>2685</v>
      </c>
      <c r="C334" s="16" t="n">
        <v>787</v>
      </c>
      <c r="D334" s="16" t="s">
        <v>2686</v>
      </c>
      <c r="E334" s="14" t="n">
        <v>85.011</v>
      </c>
      <c r="F334" s="14" t="n">
        <v>47.457</v>
      </c>
      <c r="G334" s="14" t="n">
        <v>7</v>
      </c>
      <c r="H334" s="14" t="n">
        <v>5</v>
      </c>
      <c r="I334" s="14" t="n">
        <v>6</v>
      </c>
      <c r="J334" s="14" t="n">
        <v>5</v>
      </c>
      <c r="K334" s="24" t="n">
        <v>0.000431551066414053</v>
      </c>
      <c r="L334" s="14" t="n">
        <f aca="false">I334/C334</f>
        <v>0.00762388818297332</v>
      </c>
    </row>
    <row r="335" s="14" customFormat="true" ht="13.9" hidden="false" customHeight="false" outlineLevel="0" collapsed="false">
      <c r="A335" s="14" t="n">
        <v>334</v>
      </c>
      <c r="B335" s="15" t="s">
        <v>2687</v>
      </c>
      <c r="C335" s="16" t="n">
        <v>809</v>
      </c>
      <c r="D335" s="16" t="s">
        <v>2688</v>
      </c>
      <c r="E335" s="14" t="n">
        <v>89.592</v>
      </c>
      <c r="F335" s="14" t="n">
        <v>49.612</v>
      </c>
      <c r="G335" s="14" t="n">
        <v>9.1</v>
      </c>
      <c r="H335" s="14" t="n">
        <v>6</v>
      </c>
      <c r="I335" s="14" t="n">
        <v>6</v>
      </c>
      <c r="J335" s="14" t="n">
        <v>6</v>
      </c>
      <c r="K335" s="24" t="n">
        <v>0.000419815437908356</v>
      </c>
      <c r="L335" s="14" t="n">
        <f aca="false">I335/C335</f>
        <v>0.00741656365883807</v>
      </c>
    </row>
    <row r="336" s="14" customFormat="true" ht="13.9" hidden="false" customHeight="false" outlineLevel="0" collapsed="false">
      <c r="A336" s="14" t="n">
        <v>335</v>
      </c>
      <c r="B336" s="15" t="s">
        <v>2689</v>
      </c>
      <c r="C336" s="16" t="n">
        <v>862</v>
      </c>
      <c r="D336" s="16" t="s">
        <v>2690</v>
      </c>
      <c r="E336" s="14" t="n">
        <v>95.91</v>
      </c>
      <c r="F336" s="14" t="n">
        <v>45.201</v>
      </c>
      <c r="G336" s="14" t="n">
        <v>9.4</v>
      </c>
      <c r="H336" s="14" t="n">
        <v>6</v>
      </c>
      <c r="I336" s="14" t="n">
        <v>6</v>
      </c>
      <c r="J336" s="14" t="n">
        <v>6</v>
      </c>
      <c r="K336" s="24" t="n">
        <v>0.000394003119800302</v>
      </c>
      <c r="L336" s="14" t="n">
        <f aca="false">I336/C336</f>
        <v>0.00696055684454756</v>
      </c>
    </row>
    <row r="337" s="14" customFormat="true" ht="13.9" hidden="false" customHeight="false" outlineLevel="0" collapsed="false">
      <c r="A337" s="14" t="n">
        <v>336</v>
      </c>
      <c r="B337" s="15" t="s">
        <v>2691</v>
      </c>
      <c r="C337" s="16" t="n">
        <v>959</v>
      </c>
      <c r="D337" s="16" t="s">
        <v>2692</v>
      </c>
      <c r="E337" s="14" t="n">
        <v>109.69</v>
      </c>
      <c r="F337" s="14" t="n">
        <v>29.655</v>
      </c>
      <c r="G337" s="14" t="n">
        <v>5</v>
      </c>
      <c r="H337" s="14" t="n">
        <v>5</v>
      </c>
      <c r="I337" s="14" t="n">
        <v>6</v>
      </c>
      <c r="J337" s="14" t="n">
        <v>5</v>
      </c>
      <c r="K337" s="24" t="n">
        <v>0.000354150875148968</v>
      </c>
      <c r="L337" s="14" t="n">
        <f aca="false">I337/C337</f>
        <v>0.00625651720542232</v>
      </c>
    </row>
    <row r="338" s="14" customFormat="true" ht="13.9" hidden="false" customHeight="false" outlineLevel="0" collapsed="false">
      <c r="A338" s="14" t="n">
        <v>337</v>
      </c>
      <c r="B338" s="15" t="s">
        <v>2693</v>
      </c>
      <c r="C338" s="16" t="n">
        <v>1003</v>
      </c>
      <c r="D338" s="16" t="s">
        <v>2690</v>
      </c>
      <c r="E338" s="14" t="n">
        <v>107.55</v>
      </c>
      <c r="F338" s="14" t="n">
        <v>33.611</v>
      </c>
      <c r="G338" s="14" t="n">
        <v>7</v>
      </c>
      <c r="H338" s="14" t="n">
        <v>5</v>
      </c>
      <c r="I338" s="14" t="n">
        <v>6</v>
      </c>
      <c r="J338" s="14" t="n">
        <v>5</v>
      </c>
      <c r="K338" s="24" t="n">
        <v>0.000338614844733659</v>
      </c>
      <c r="L338" s="14" t="n">
        <f aca="false">I338/C338</f>
        <v>0.00598205383848455</v>
      </c>
    </row>
    <row r="339" s="14" customFormat="true" ht="13.9" hidden="false" customHeight="false" outlineLevel="0" collapsed="false">
      <c r="A339" s="14" t="n">
        <v>338</v>
      </c>
      <c r="B339" s="15" t="s">
        <v>2694</v>
      </c>
      <c r="C339" s="16" t="n">
        <v>3488</v>
      </c>
      <c r="D339" s="16" t="s">
        <v>175</v>
      </c>
      <c r="E339" s="14" t="n">
        <v>338.69</v>
      </c>
      <c r="F339" s="14" t="n">
        <v>168.08</v>
      </c>
      <c r="G339" s="14" t="n">
        <v>2.5</v>
      </c>
      <c r="H339" s="14" t="n">
        <v>5</v>
      </c>
      <c r="I339" s="14" t="n">
        <v>6</v>
      </c>
      <c r="J339" s="14" t="n">
        <v>5</v>
      </c>
      <c r="K339" s="24" t="n">
        <v>9.73711838497305E-005</v>
      </c>
      <c r="L339" s="14" t="n">
        <f aca="false">I339/C339</f>
        <v>0.00172018348623853</v>
      </c>
    </row>
    <row r="340" s="14" customFormat="true" ht="13.9" hidden="false" customHeight="false" outlineLevel="0" collapsed="false">
      <c r="A340" s="14" t="n">
        <v>339</v>
      </c>
      <c r="B340" s="15" t="s">
        <v>2695</v>
      </c>
      <c r="C340" s="16" t="n">
        <v>294</v>
      </c>
      <c r="D340" s="16" t="s">
        <v>2696</v>
      </c>
      <c r="E340" s="14" t="n">
        <v>36.941</v>
      </c>
      <c r="F340" s="14" t="n">
        <v>23.989</v>
      </c>
      <c r="G340" s="14" t="n">
        <v>10.3</v>
      </c>
      <c r="H340" s="14" t="n">
        <v>4</v>
      </c>
      <c r="I340" s="14" t="n">
        <v>5</v>
      </c>
      <c r="J340" s="14" t="n">
        <v>4</v>
      </c>
      <c r="K340" s="24" t="n">
        <v>0.000962672021734297</v>
      </c>
      <c r="L340" s="14" t="n">
        <f aca="false">I340/C340</f>
        <v>0.0170068027210884</v>
      </c>
    </row>
    <row r="341" s="14" customFormat="true" ht="13.9" hidden="false" customHeight="false" outlineLevel="0" collapsed="false">
      <c r="A341" s="14" t="n">
        <v>340</v>
      </c>
      <c r="B341" s="15" t="s">
        <v>2697</v>
      </c>
      <c r="C341" s="16" t="n">
        <v>71</v>
      </c>
      <c r="D341" s="16" t="s">
        <v>2520</v>
      </c>
      <c r="E341" s="14" t="n">
        <v>7.5854</v>
      </c>
      <c r="F341" s="14" t="n">
        <v>17.168</v>
      </c>
      <c r="G341" s="14" t="n">
        <v>29.6</v>
      </c>
      <c r="H341" s="14" t="n">
        <v>2</v>
      </c>
      <c r="I341" s="14" t="n">
        <v>5</v>
      </c>
      <c r="J341" s="14" t="n">
        <v>2</v>
      </c>
      <c r="K341" s="24" t="n">
        <v>0.00398627569563216</v>
      </c>
      <c r="L341" s="14" t="n">
        <f aca="false">I341/C341</f>
        <v>0.0704225352112676</v>
      </c>
    </row>
    <row r="342" s="14" customFormat="true" ht="13.9" hidden="false" customHeight="false" outlineLevel="0" collapsed="false">
      <c r="A342" s="14" t="n">
        <v>341</v>
      </c>
      <c r="B342" s="15" t="s">
        <v>2698</v>
      </c>
      <c r="C342" s="16" t="n">
        <v>80</v>
      </c>
      <c r="D342" s="16" t="s">
        <v>175</v>
      </c>
      <c r="E342" s="14" t="n">
        <v>9.4916</v>
      </c>
      <c r="F342" s="14" t="n">
        <v>20.433</v>
      </c>
      <c r="G342" s="14" t="n">
        <v>45</v>
      </c>
      <c r="H342" s="14" t="n">
        <v>3</v>
      </c>
      <c r="I342" s="14" t="n">
        <v>5</v>
      </c>
      <c r="J342" s="14" t="n">
        <v>3</v>
      </c>
      <c r="K342" s="24" t="n">
        <v>0.00353781967987354</v>
      </c>
      <c r="L342" s="14" t="n">
        <f aca="false">I342/C342</f>
        <v>0.0625</v>
      </c>
    </row>
    <row r="343" s="14" customFormat="true" ht="13.9" hidden="false" customHeight="false" outlineLevel="0" collapsed="false">
      <c r="A343" s="14" t="n">
        <v>342</v>
      </c>
      <c r="B343" s="15" t="s">
        <v>2699</v>
      </c>
      <c r="C343" s="16" t="n">
        <v>97</v>
      </c>
      <c r="D343" s="16" t="s">
        <v>1138</v>
      </c>
      <c r="E343" s="14" t="n">
        <v>10.608</v>
      </c>
      <c r="F343" s="14" t="n">
        <v>44.069</v>
      </c>
      <c r="G343" s="14" t="n">
        <v>40.2</v>
      </c>
      <c r="H343" s="14" t="n">
        <v>3</v>
      </c>
      <c r="I343" s="14" t="n">
        <v>5</v>
      </c>
      <c r="J343" s="14" t="n">
        <v>3</v>
      </c>
      <c r="K343" s="24" t="n">
        <v>0.00291778942669983</v>
      </c>
      <c r="L343" s="14" t="n">
        <f aca="false">I343/C343</f>
        <v>0.0515463917525773</v>
      </c>
    </row>
    <row r="344" s="14" customFormat="true" ht="13.9" hidden="false" customHeight="false" outlineLevel="0" collapsed="false">
      <c r="A344" s="14" t="n">
        <v>343</v>
      </c>
      <c r="B344" s="15" t="s">
        <v>2700</v>
      </c>
      <c r="C344" s="16" t="n">
        <v>128</v>
      </c>
      <c r="D344" s="16" t="s">
        <v>175</v>
      </c>
      <c r="E344" s="14" t="n">
        <v>13.889</v>
      </c>
      <c r="F344" s="14" t="n">
        <v>69.365</v>
      </c>
      <c r="G344" s="14" t="n">
        <v>29.7</v>
      </c>
      <c r="H344" s="14" t="n">
        <v>3</v>
      </c>
      <c r="I344" s="14" t="n">
        <v>5</v>
      </c>
      <c r="J344" s="14" t="n">
        <v>3</v>
      </c>
      <c r="K344" s="24" t="n">
        <v>0.00221113729992096</v>
      </c>
      <c r="L344" s="14" t="n">
        <f aca="false">I344/C344</f>
        <v>0.0390625</v>
      </c>
    </row>
    <row r="345" s="14" customFormat="true" ht="13.9" hidden="false" customHeight="false" outlineLevel="0" collapsed="false">
      <c r="A345" s="14" t="n">
        <v>344</v>
      </c>
      <c r="B345" s="15" t="s">
        <v>2701</v>
      </c>
      <c r="C345" s="16" t="n">
        <v>138</v>
      </c>
      <c r="D345" s="16" t="s">
        <v>533</v>
      </c>
      <c r="E345" s="14" t="n">
        <v>15.343</v>
      </c>
      <c r="F345" s="14" t="n">
        <v>20.187</v>
      </c>
      <c r="G345" s="14" t="n">
        <v>24.6</v>
      </c>
      <c r="H345" s="14" t="n">
        <v>3</v>
      </c>
      <c r="I345" s="14" t="n">
        <v>5</v>
      </c>
      <c r="J345" s="14" t="n">
        <v>3</v>
      </c>
      <c r="K345" s="24" t="n">
        <v>0.00205090995934698</v>
      </c>
      <c r="L345" s="14" t="n">
        <f aca="false">I345/C345</f>
        <v>0.036231884057971</v>
      </c>
    </row>
    <row r="346" s="14" customFormat="true" ht="13.9" hidden="false" customHeight="false" outlineLevel="0" collapsed="false">
      <c r="A346" s="14" t="n">
        <v>345</v>
      </c>
      <c r="B346" s="15" t="s">
        <v>2702</v>
      </c>
      <c r="C346" s="16" t="n">
        <v>139</v>
      </c>
      <c r="D346" s="16" t="s">
        <v>2597</v>
      </c>
      <c r="E346" s="14" t="n">
        <v>15.062</v>
      </c>
      <c r="F346" s="14" t="n">
        <v>93.617</v>
      </c>
      <c r="G346" s="14" t="n">
        <v>31.7</v>
      </c>
      <c r="H346" s="14" t="n">
        <v>3</v>
      </c>
      <c r="I346" s="14" t="n">
        <v>5</v>
      </c>
      <c r="J346" s="14" t="n">
        <v>3</v>
      </c>
      <c r="K346" s="24" t="n">
        <v>0.00203615521143801</v>
      </c>
      <c r="L346" s="14" t="n">
        <f aca="false">I346/C346</f>
        <v>0.0359712230215827</v>
      </c>
    </row>
    <row r="347" s="14" customFormat="true" ht="13.9" hidden="false" customHeight="false" outlineLevel="0" collapsed="false">
      <c r="A347" s="14" t="n">
        <v>346</v>
      </c>
      <c r="B347" s="15" t="s">
        <v>2703</v>
      </c>
      <c r="C347" s="16" t="n">
        <v>144</v>
      </c>
      <c r="D347" s="16" t="s">
        <v>2704</v>
      </c>
      <c r="E347" s="14" t="n">
        <v>15.465</v>
      </c>
      <c r="F347" s="14" t="n">
        <v>18.068</v>
      </c>
      <c r="G347" s="14" t="n">
        <v>18.8</v>
      </c>
      <c r="H347" s="14" t="n">
        <v>3</v>
      </c>
      <c r="I347" s="14" t="n">
        <v>5</v>
      </c>
      <c r="J347" s="14" t="n">
        <v>3</v>
      </c>
      <c r="K347" s="24" t="n">
        <v>0.00196545537770752</v>
      </c>
      <c r="L347" s="14" t="n">
        <f aca="false">I347/C347</f>
        <v>0.0347222222222222</v>
      </c>
    </row>
    <row r="348" s="14" customFormat="true" ht="13.9" hidden="false" customHeight="false" outlineLevel="0" collapsed="false">
      <c r="A348" s="14" t="n">
        <v>347</v>
      </c>
      <c r="B348" s="15" t="s">
        <v>2705</v>
      </c>
      <c r="C348" s="16" t="n">
        <v>152</v>
      </c>
      <c r="D348" s="16" t="s">
        <v>175</v>
      </c>
      <c r="E348" s="14" t="n">
        <v>16.332</v>
      </c>
      <c r="F348" s="14" t="n">
        <v>21.069</v>
      </c>
      <c r="G348" s="14" t="n">
        <v>25</v>
      </c>
      <c r="H348" s="14" t="n">
        <v>3</v>
      </c>
      <c r="I348" s="14" t="n">
        <v>5</v>
      </c>
      <c r="J348" s="14" t="n">
        <v>3</v>
      </c>
      <c r="K348" s="24" t="n">
        <v>0.00186201035782818</v>
      </c>
      <c r="L348" s="14" t="n">
        <f aca="false">I348/C348</f>
        <v>0.0328947368421053</v>
      </c>
    </row>
    <row r="349" s="14" customFormat="true" ht="13.9" hidden="false" customHeight="false" outlineLevel="0" collapsed="false">
      <c r="A349" s="14" t="n">
        <v>348</v>
      </c>
      <c r="B349" s="15" t="s">
        <v>2706</v>
      </c>
      <c r="C349" s="16" t="n">
        <v>153</v>
      </c>
      <c r="D349" s="16" t="s">
        <v>1379</v>
      </c>
      <c r="E349" s="14" t="n">
        <v>16.981</v>
      </c>
      <c r="F349" s="14" t="n">
        <v>20.515</v>
      </c>
      <c r="G349" s="14" t="n">
        <v>20.3</v>
      </c>
      <c r="H349" s="14" t="n">
        <v>3</v>
      </c>
      <c r="I349" s="14" t="n">
        <v>5</v>
      </c>
      <c r="J349" s="14" t="n">
        <v>3</v>
      </c>
      <c r="K349" s="24" t="n">
        <v>0.00184984035548943</v>
      </c>
      <c r="L349" s="14" t="n">
        <f aca="false">I349/C349</f>
        <v>0.0326797385620915</v>
      </c>
    </row>
    <row r="350" s="14" customFormat="true" ht="13.9" hidden="false" customHeight="false" outlineLevel="0" collapsed="false">
      <c r="A350" s="14" t="n">
        <v>349</v>
      </c>
      <c r="B350" s="15" t="s">
        <v>2707</v>
      </c>
      <c r="C350" s="16" t="n">
        <v>160</v>
      </c>
      <c r="D350" s="16" t="s">
        <v>537</v>
      </c>
      <c r="E350" s="14" t="n">
        <v>17.993</v>
      </c>
      <c r="F350" s="14" t="n">
        <v>25.179</v>
      </c>
      <c r="G350" s="14" t="n">
        <v>25</v>
      </c>
      <c r="H350" s="14" t="n">
        <v>3</v>
      </c>
      <c r="I350" s="14" t="n">
        <v>5</v>
      </c>
      <c r="J350" s="14" t="n">
        <v>3</v>
      </c>
      <c r="K350" s="24" t="n">
        <v>0.00176890983993677</v>
      </c>
      <c r="L350" s="14" t="n">
        <f aca="false">I350/C350</f>
        <v>0.03125</v>
      </c>
    </row>
    <row r="351" s="14" customFormat="true" ht="13.9" hidden="false" customHeight="false" outlineLevel="0" collapsed="false">
      <c r="A351" s="14" t="n">
        <v>350</v>
      </c>
      <c r="B351" s="15" t="s">
        <v>2708</v>
      </c>
      <c r="C351" s="16" t="n">
        <v>162</v>
      </c>
      <c r="D351" s="16" t="s">
        <v>2528</v>
      </c>
      <c r="E351" s="14" t="n">
        <v>17.254</v>
      </c>
      <c r="F351" s="14" t="n">
        <v>13.798</v>
      </c>
      <c r="G351" s="14" t="n">
        <v>17.3</v>
      </c>
      <c r="H351" s="14" t="n">
        <v>2</v>
      </c>
      <c r="I351" s="14" t="n">
        <v>5</v>
      </c>
      <c r="J351" s="14" t="n">
        <v>2</v>
      </c>
      <c r="K351" s="24" t="n">
        <v>0.00174707144685113</v>
      </c>
      <c r="L351" s="14" t="n">
        <f aca="false">I351/C351</f>
        <v>0.0308641975308642</v>
      </c>
    </row>
    <row r="352" s="14" customFormat="true" ht="13.9" hidden="false" customHeight="false" outlineLevel="0" collapsed="false">
      <c r="A352" s="14" t="n">
        <v>351</v>
      </c>
      <c r="B352" s="15" t="s">
        <v>2709</v>
      </c>
      <c r="C352" s="16" t="n">
        <v>168</v>
      </c>
      <c r="D352" s="16" t="s">
        <v>2710</v>
      </c>
      <c r="E352" s="14" t="n">
        <v>18.595</v>
      </c>
      <c r="F352" s="14" t="n">
        <v>24.634</v>
      </c>
      <c r="G352" s="14" t="n">
        <v>19</v>
      </c>
      <c r="H352" s="14" t="n">
        <v>3</v>
      </c>
      <c r="I352" s="14" t="n">
        <v>5</v>
      </c>
      <c r="J352" s="14" t="n">
        <v>3</v>
      </c>
      <c r="K352" s="24" t="n">
        <v>0.00168467603803502</v>
      </c>
      <c r="L352" s="14" t="n">
        <f aca="false">I352/C352</f>
        <v>0.0297619047619048</v>
      </c>
    </row>
    <row r="353" s="14" customFormat="true" ht="13.9" hidden="false" customHeight="false" outlineLevel="0" collapsed="false">
      <c r="A353" s="14" t="n">
        <v>352</v>
      </c>
      <c r="B353" s="15" t="s">
        <v>2711</v>
      </c>
      <c r="C353" s="16" t="n">
        <v>169</v>
      </c>
      <c r="D353" s="16" t="s">
        <v>2712</v>
      </c>
      <c r="E353" s="14" t="n">
        <v>18.537</v>
      </c>
      <c r="F353" s="14" t="n">
        <v>23.479</v>
      </c>
      <c r="G353" s="14" t="n">
        <v>25.4</v>
      </c>
      <c r="H353" s="14" t="n">
        <v>4</v>
      </c>
      <c r="I353" s="14" t="n">
        <v>5</v>
      </c>
      <c r="J353" s="14" t="n">
        <v>4</v>
      </c>
      <c r="K353" s="24" t="n">
        <v>0.00167470754076854</v>
      </c>
      <c r="L353" s="14" t="n">
        <f aca="false">I353/C353</f>
        <v>0.029585798816568</v>
      </c>
    </row>
    <row r="354" s="14" customFormat="true" ht="13.9" hidden="false" customHeight="false" outlineLevel="0" collapsed="false">
      <c r="A354" s="14" t="n">
        <v>353</v>
      </c>
      <c r="B354" s="15" t="s">
        <v>2713</v>
      </c>
      <c r="C354" s="16" t="n">
        <v>172</v>
      </c>
      <c r="D354" s="16" t="s">
        <v>2182</v>
      </c>
      <c r="E354" s="14" t="n">
        <v>18.31</v>
      </c>
      <c r="F354" s="14" t="n">
        <v>85.951</v>
      </c>
      <c r="G354" s="14" t="n">
        <v>15.1</v>
      </c>
      <c r="H354" s="14" t="n">
        <v>2</v>
      </c>
      <c r="I354" s="14" t="n">
        <v>5</v>
      </c>
      <c r="J354" s="14" t="n">
        <v>2</v>
      </c>
      <c r="K354" s="24" t="n">
        <v>0.00164549752552258</v>
      </c>
      <c r="L354" s="14" t="n">
        <f aca="false">I354/C354</f>
        <v>0.0290697674418605</v>
      </c>
    </row>
    <row r="355" s="14" customFormat="true" ht="13.9" hidden="false" customHeight="false" outlineLevel="0" collapsed="false">
      <c r="A355" s="14" t="n">
        <v>354</v>
      </c>
      <c r="B355" s="15" t="s">
        <v>2714</v>
      </c>
      <c r="C355" s="16" t="n">
        <v>186</v>
      </c>
      <c r="D355" s="16" t="s">
        <v>746</v>
      </c>
      <c r="E355" s="14" t="n">
        <v>19.669</v>
      </c>
      <c r="F355" s="14" t="n">
        <v>21.966</v>
      </c>
      <c r="G355" s="14" t="n">
        <v>19.9</v>
      </c>
      <c r="H355" s="14" t="n">
        <v>3</v>
      </c>
      <c r="I355" s="14" t="n">
        <v>5</v>
      </c>
      <c r="J355" s="14" t="n">
        <v>3</v>
      </c>
      <c r="K355" s="24" t="n">
        <v>0.00152164287306389</v>
      </c>
      <c r="L355" s="14" t="n">
        <f aca="false">I355/C355</f>
        <v>0.0268817204301075</v>
      </c>
    </row>
    <row r="356" s="14" customFormat="true" ht="13.9" hidden="false" customHeight="false" outlineLevel="0" collapsed="false">
      <c r="A356" s="14" t="n">
        <v>355</v>
      </c>
      <c r="B356" s="15" t="s">
        <v>2715</v>
      </c>
      <c r="C356" s="16" t="n">
        <v>192</v>
      </c>
      <c r="D356" s="16" t="s">
        <v>723</v>
      </c>
      <c r="E356" s="14" t="n">
        <v>21.029</v>
      </c>
      <c r="F356" s="14" t="n">
        <v>197.38</v>
      </c>
      <c r="G356" s="14" t="n">
        <v>24</v>
      </c>
      <c r="H356" s="14" t="n">
        <v>4</v>
      </c>
      <c r="I356" s="14" t="n">
        <v>5</v>
      </c>
      <c r="J356" s="14" t="n">
        <v>4</v>
      </c>
      <c r="K356" s="24" t="n">
        <v>0.00147409153328064</v>
      </c>
      <c r="L356" s="14" t="n">
        <f aca="false">I356/C356</f>
        <v>0.0260416666666667</v>
      </c>
    </row>
    <row r="357" s="14" customFormat="true" ht="13.9" hidden="false" customHeight="false" outlineLevel="0" collapsed="false">
      <c r="A357" s="14" t="n">
        <v>356</v>
      </c>
      <c r="B357" s="15" t="s">
        <v>2716</v>
      </c>
      <c r="C357" s="16" t="n">
        <v>196</v>
      </c>
      <c r="D357" s="16" t="s">
        <v>2717</v>
      </c>
      <c r="E357" s="14" t="n">
        <v>22.398</v>
      </c>
      <c r="F357" s="14" t="n">
        <v>22.52</v>
      </c>
      <c r="G357" s="14" t="n">
        <v>16.8</v>
      </c>
      <c r="H357" s="14" t="n">
        <v>4</v>
      </c>
      <c r="I357" s="14" t="n">
        <v>5</v>
      </c>
      <c r="J357" s="14" t="n">
        <v>4</v>
      </c>
      <c r="K357" s="24" t="n">
        <v>0.00144400803260145</v>
      </c>
      <c r="L357" s="14" t="n">
        <f aca="false">I357/C357</f>
        <v>0.0255102040816327</v>
      </c>
    </row>
    <row r="358" s="14" customFormat="true" ht="13.9" hidden="false" customHeight="false" outlineLevel="0" collapsed="false">
      <c r="A358" s="14" t="n">
        <v>357</v>
      </c>
      <c r="B358" s="15" t="s">
        <v>2718</v>
      </c>
      <c r="C358" s="16" t="n">
        <v>203</v>
      </c>
      <c r="D358" s="16" t="s">
        <v>175</v>
      </c>
      <c r="E358" s="14" t="n">
        <v>21.065</v>
      </c>
      <c r="F358" s="14" t="n">
        <v>36.994</v>
      </c>
      <c r="G358" s="14" t="n">
        <v>30</v>
      </c>
      <c r="H358" s="14" t="n">
        <v>5</v>
      </c>
      <c r="I358" s="14" t="n">
        <v>5</v>
      </c>
      <c r="J358" s="14" t="n">
        <v>5</v>
      </c>
      <c r="K358" s="24" t="n">
        <v>0.00139421465216691</v>
      </c>
      <c r="L358" s="14" t="n">
        <f aca="false">I358/C358</f>
        <v>0.0246305418719212</v>
      </c>
    </row>
    <row r="359" s="14" customFormat="true" ht="13.9" hidden="false" customHeight="false" outlineLevel="0" collapsed="false">
      <c r="A359" s="14" t="n">
        <v>358</v>
      </c>
      <c r="B359" s="15" t="s">
        <v>2719</v>
      </c>
      <c r="C359" s="16" t="n">
        <v>204</v>
      </c>
      <c r="D359" s="16" t="s">
        <v>2720</v>
      </c>
      <c r="E359" s="14" t="n">
        <v>22.68</v>
      </c>
      <c r="F359" s="14" t="n">
        <v>154.12</v>
      </c>
      <c r="G359" s="14" t="n">
        <v>25</v>
      </c>
      <c r="H359" s="14" t="n">
        <v>3</v>
      </c>
      <c r="I359" s="14" t="n">
        <v>5</v>
      </c>
      <c r="J359" s="14" t="n">
        <v>3</v>
      </c>
      <c r="K359" s="24" t="n">
        <v>0.00138738026661708</v>
      </c>
      <c r="L359" s="14" t="n">
        <f aca="false">I359/C359</f>
        <v>0.0245098039215686</v>
      </c>
    </row>
    <row r="360" s="14" customFormat="true" ht="13.9" hidden="false" customHeight="false" outlineLevel="0" collapsed="false">
      <c r="A360" s="14" t="n">
        <v>359</v>
      </c>
      <c r="B360" s="15" t="s">
        <v>2721</v>
      </c>
      <c r="C360" s="16" t="n">
        <v>205</v>
      </c>
      <c r="D360" s="16" t="s">
        <v>1112</v>
      </c>
      <c r="E360" s="14" t="n">
        <v>23.439</v>
      </c>
      <c r="F360" s="14" t="n">
        <v>26.847</v>
      </c>
      <c r="G360" s="14" t="n">
        <v>18</v>
      </c>
      <c r="H360" s="14" t="n">
        <v>3</v>
      </c>
      <c r="I360" s="14" t="n">
        <v>5</v>
      </c>
      <c r="J360" s="14" t="n">
        <v>3</v>
      </c>
      <c r="K360" s="24" t="n">
        <v>0.00138061255799943</v>
      </c>
      <c r="L360" s="14" t="n">
        <f aca="false">I360/C360</f>
        <v>0.024390243902439</v>
      </c>
    </row>
    <row r="361" s="14" customFormat="true" ht="13.9" hidden="false" customHeight="false" outlineLevel="0" collapsed="false">
      <c r="A361" s="14" t="n">
        <v>360</v>
      </c>
      <c r="B361" s="15" t="s">
        <v>2722</v>
      </c>
      <c r="C361" s="16" t="n">
        <v>206</v>
      </c>
      <c r="D361" s="16" t="s">
        <v>965</v>
      </c>
      <c r="E361" s="14" t="n">
        <v>21.999</v>
      </c>
      <c r="F361" s="14" t="n">
        <v>36.041</v>
      </c>
      <c r="G361" s="14" t="n">
        <v>10.7</v>
      </c>
      <c r="H361" s="14" t="n">
        <v>2</v>
      </c>
      <c r="I361" s="14" t="n">
        <v>5</v>
      </c>
      <c r="J361" s="14" t="n">
        <v>2</v>
      </c>
      <c r="K361" s="24" t="n">
        <v>0.0013739105552907</v>
      </c>
      <c r="L361" s="14" t="n">
        <f aca="false">I361/C361</f>
        <v>0.0242718446601942</v>
      </c>
    </row>
    <row r="362" s="14" customFormat="true" ht="13.9" hidden="false" customHeight="false" outlineLevel="0" collapsed="false">
      <c r="A362" s="14" t="n">
        <v>361</v>
      </c>
      <c r="B362" s="15" t="s">
        <v>2723</v>
      </c>
      <c r="C362" s="16" t="n">
        <v>209</v>
      </c>
      <c r="D362" s="16" t="s">
        <v>2724</v>
      </c>
      <c r="E362" s="14" t="n">
        <v>23.357</v>
      </c>
      <c r="F362" s="14" t="n">
        <v>29.24</v>
      </c>
      <c r="G362" s="14" t="n">
        <v>15.3</v>
      </c>
      <c r="H362" s="14" t="n">
        <v>3</v>
      </c>
      <c r="I362" s="14" t="n">
        <v>5</v>
      </c>
      <c r="J362" s="14" t="n">
        <v>3</v>
      </c>
      <c r="K362" s="24" t="n">
        <v>0.00135418935114777</v>
      </c>
      <c r="L362" s="14" t="n">
        <f aca="false">I362/C362</f>
        <v>0.0239234449760766</v>
      </c>
    </row>
    <row r="363" s="14" customFormat="true" ht="13.9" hidden="false" customHeight="false" outlineLevel="0" collapsed="false">
      <c r="A363" s="14" t="n">
        <v>362</v>
      </c>
      <c r="B363" s="15" t="s">
        <v>2725</v>
      </c>
      <c r="C363" s="16" t="n">
        <v>220</v>
      </c>
      <c r="D363" s="16" t="s">
        <v>2333</v>
      </c>
      <c r="E363" s="14" t="n">
        <v>24.498</v>
      </c>
      <c r="F363" s="14" t="n">
        <v>19.808</v>
      </c>
      <c r="G363" s="14" t="n">
        <v>15.9</v>
      </c>
      <c r="H363" s="14" t="n">
        <v>3</v>
      </c>
      <c r="I363" s="14" t="n">
        <v>5</v>
      </c>
      <c r="J363" s="14" t="n">
        <v>3</v>
      </c>
      <c r="K363" s="24" t="n">
        <v>0.00128647988359038</v>
      </c>
      <c r="L363" s="14" t="n">
        <f aca="false">I363/C363</f>
        <v>0.0227272727272727</v>
      </c>
    </row>
    <row r="364" s="14" customFormat="true" ht="13.9" hidden="false" customHeight="false" outlineLevel="0" collapsed="false">
      <c r="A364" s="14" t="n">
        <v>363</v>
      </c>
      <c r="B364" s="15" t="s">
        <v>2726</v>
      </c>
      <c r="C364" s="16" t="n">
        <v>223</v>
      </c>
      <c r="D364" s="16" t="s">
        <v>2727</v>
      </c>
      <c r="E364" s="14" t="n">
        <v>24.337</v>
      </c>
      <c r="F364" s="14" t="n">
        <v>21.371</v>
      </c>
      <c r="G364" s="14" t="n">
        <v>16.1</v>
      </c>
      <c r="H364" s="14" t="n">
        <v>3</v>
      </c>
      <c r="I364" s="14" t="n">
        <v>5</v>
      </c>
      <c r="J364" s="14" t="n">
        <v>3</v>
      </c>
      <c r="K364" s="24" t="n">
        <v>0.00126917297932683</v>
      </c>
      <c r="L364" s="14" t="n">
        <f aca="false">I364/C364</f>
        <v>0.0224215246636771</v>
      </c>
    </row>
    <row r="365" s="14" customFormat="true" ht="13.9" hidden="false" customHeight="false" outlineLevel="0" collapsed="false">
      <c r="A365" s="14" t="n">
        <v>364</v>
      </c>
      <c r="B365" s="15" t="s">
        <v>2728</v>
      </c>
      <c r="C365" s="16" t="n">
        <v>238</v>
      </c>
      <c r="D365" s="16" t="s">
        <v>725</v>
      </c>
      <c r="E365" s="14" t="n">
        <v>25.072</v>
      </c>
      <c r="F365" s="14" t="n">
        <v>88.087</v>
      </c>
      <c r="G365" s="14" t="n">
        <v>20.2</v>
      </c>
      <c r="H365" s="14" t="n">
        <v>4</v>
      </c>
      <c r="I365" s="14" t="n">
        <v>5</v>
      </c>
      <c r="J365" s="14" t="n">
        <v>4</v>
      </c>
      <c r="K365" s="24" t="n">
        <v>0.00118918308567178</v>
      </c>
      <c r="L365" s="14" t="n">
        <f aca="false">I365/C365</f>
        <v>0.0210084033613445</v>
      </c>
    </row>
    <row r="366" s="14" customFormat="true" ht="13.9" hidden="false" customHeight="false" outlineLevel="0" collapsed="false">
      <c r="A366" s="14" t="n">
        <v>365</v>
      </c>
      <c r="B366" s="15" t="s">
        <v>2729</v>
      </c>
      <c r="C366" s="16" t="n">
        <v>250</v>
      </c>
      <c r="D366" s="16" t="s">
        <v>2730</v>
      </c>
      <c r="E366" s="14" t="n">
        <v>27.726</v>
      </c>
      <c r="F366" s="14" t="n">
        <v>65.872</v>
      </c>
      <c r="G366" s="14" t="n">
        <v>30.4</v>
      </c>
      <c r="H366" s="14" t="n">
        <v>5</v>
      </c>
      <c r="I366" s="14" t="n">
        <v>5</v>
      </c>
      <c r="J366" s="14" t="n">
        <v>5</v>
      </c>
      <c r="K366" s="24" t="n">
        <v>0.00113210229755953</v>
      </c>
      <c r="L366" s="14" t="n">
        <f aca="false">I366/C366</f>
        <v>0.02</v>
      </c>
    </row>
    <row r="367" s="14" customFormat="true" ht="13.9" hidden="false" customHeight="false" outlineLevel="0" collapsed="false">
      <c r="A367" s="14" t="n">
        <v>366</v>
      </c>
      <c r="B367" s="15" t="s">
        <v>2731</v>
      </c>
      <c r="C367" s="16" t="n">
        <v>251</v>
      </c>
      <c r="D367" s="16" t="s">
        <v>2732</v>
      </c>
      <c r="E367" s="14" t="n">
        <v>27.552</v>
      </c>
      <c r="F367" s="14" t="n">
        <v>24.025</v>
      </c>
      <c r="G367" s="14" t="n">
        <v>10.4</v>
      </c>
      <c r="H367" s="14" t="n">
        <v>3</v>
      </c>
      <c r="I367" s="14" t="n">
        <v>5</v>
      </c>
      <c r="J367" s="14" t="n">
        <v>3</v>
      </c>
      <c r="K367" s="24" t="n">
        <v>0.00112759192984017</v>
      </c>
      <c r="L367" s="14" t="n">
        <f aca="false">I367/C367</f>
        <v>0.0199203187250996</v>
      </c>
    </row>
    <row r="368" s="14" customFormat="true" ht="13.9" hidden="false" customHeight="false" outlineLevel="0" collapsed="false">
      <c r="A368" s="14" t="n">
        <v>367</v>
      </c>
      <c r="B368" s="15" t="s">
        <v>2733</v>
      </c>
      <c r="C368" s="16" t="n">
        <v>270</v>
      </c>
      <c r="D368" s="16" t="s">
        <v>2734</v>
      </c>
      <c r="E368" s="14" t="n">
        <v>29.25</v>
      </c>
      <c r="F368" s="14" t="n">
        <v>19.594</v>
      </c>
      <c r="G368" s="14" t="n">
        <v>14.8</v>
      </c>
      <c r="H368" s="14" t="n">
        <v>4</v>
      </c>
      <c r="I368" s="14" t="n">
        <v>5</v>
      </c>
      <c r="J368" s="14" t="n">
        <v>3</v>
      </c>
      <c r="K368" s="24" t="n">
        <v>0.00104824286811068</v>
      </c>
      <c r="L368" s="14" t="n">
        <f aca="false">I368/C368</f>
        <v>0.0185185185185185</v>
      </c>
    </row>
    <row r="369" s="14" customFormat="true" ht="13.9" hidden="false" customHeight="false" outlineLevel="0" collapsed="false">
      <c r="A369" s="14" t="n">
        <v>368</v>
      </c>
      <c r="B369" s="15" t="s">
        <v>2735</v>
      </c>
      <c r="C369" s="16" t="n">
        <v>279</v>
      </c>
      <c r="D369" s="16" t="s">
        <v>2736</v>
      </c>
      <c r="E369" s="14" t="n">
        <v>30.159</v>
      </c>
      <c r="F369" s="14" t="n">
        <v>25.869</v>
      </c>
      <c r="G369" s="14" t="n">
        <v>18.3</v>
      </c>
      <c r="H369" s="14" t="n">
        <v>4</v>
      </c>
      <c r="I369" s="14" t="n">
        <v>5</v>
      </c>
      <c r="J369" s="14" t="n">
        <v>4</v>
      </c>
      <c r="K369" s="24" t="n">
        <v>0.00101442858204259</v>
      </c>
      <c r="L369" s="14" t="n">
        <f aca="false">I369/C369</f>
        <v>0.017921146953405</v>
      </c>
    </row>
    <row r="370" s="14" customFormat="true" ht="13.9" hidden="false" customHeight="false" outlineLevel="0" collapsed="false">
      <c r="A370" s="14" t="n">
        <v>369</v>
      </c>
      <c r="B370" s="15" t="s">
        <v>2737</v>
      </c>
      <c r="C370" s="16" t="n">
        <v>281</v>
      </c>
      <c r="D370" s="16" t="s">
        <v>2738</v>
      </c>
      <c r="E370" s="14" t="n">
        <v>29.878</v>
      </c>
      <c r="F370" s="14" t="n">
        <v>52.509</v>
      </c>
      <c r="G370" s="14" t="n">
        <v>22.8</v>
      </c>
      <c r="H370" s="14" t="n">
        <v>4</v>
      </c>
      <c r="I370" s="14" t="n">
        <v>5</v>
      </c>
      <c r="J370" s="14" t="n">
        <v>4</v>
      </c>
      <c r="K370" s="24" t="n">
        <v>0.00100720844978606</v>
      </c>
      <c r="L370" s="14" t="n">
        <f aca="false">I370/C370</f>
        <v>0.0177935943060498</v>
      </c>
    </row>
    <row r="371" s="14" customFormat="true" ht="13.9" hidden="false" customHeight="false" outlineLevel="0" collapsed="false">
      <c r="A371" s="14" t="n">
        <v>370</v>
      </c>
      <c r="B371" s="15" t="s">
        <v>2739</v>
      </c>
      <c r="C371" s="16" t="n">
        <v>291</v>
      </c>
      <c r="D371" s="16" t="s">
        <v>2740</v>
      </c>
      <c r="E371" s="14" t="n">
        <v>31.787</v>
      </c>
      <c r="F371" s="14" t="n">
        <v>71.364</v>
      </c>
      <c r="G371" s="14" t="n">
        <v>15.5</v>
      </c>
      <c r="H371" s="14" t="n">
        <v>4</v>
      </c>
      <c r="I371" s="14" t="n">
        <v>5</v>
      </c>
      <c r="J371" s="14" t="n">
        <v>4</v>
      </c>
      <c r="K371" s="24" t="n">
        <v>0.00097259647556661</v>
      </c>
      <c r="L371" s="14" t="n">
        <f aca="false">I371/C371</f>
        <v>0.0171821305841924</v>
      </c>
    </row>
    <row r="372" s="14" customFormat="true" ht="13.9" hidden="false" customHeight="false" outlineLevel="0" collapsed="false">
      <c r="A372" s="14" t="n">
        <v>371</v>
      </c>
      <c r="B372" s="15" t="s">
        <v>2741</v>
      </c>
      <c r="C372" s="16" t="n">
        <v>313</v>
      </c>
      <c r="D372" s="16" t="s">
        <v>473</v>
      </c>
      <c r="E372" s="14" t="n">
        <v>32.502</v>
      </c>
      <c r="F372" s="14" t="n">
        <v>176.64</v>
      </c>
      <c r="G372" s="14" t="n">
        <v>16</v>
      </c>
      <c r="H372" s="14" t="n">
        <v>4</v>
      </c>
      <c r="I372" s="14" t="n">
        <v>5</v>
      </c>
      <c r="J372" s="14" t="n">
        <v>4</v>
      </c>
      <c r="K372" s="24" t="n">
        <v>0.000904235061948509</v>
      </c>
      <c r="L372" s="14" t="n">
        <f aca="false">I372/C372</f>
        <v>0.0159744408945687</v>
      </c>
    </row>
    <row r="373" s="14" customFormat="true" ht="13.9" hidden="false" customHeight="false" outlineLevel="0" collapsed="false">
      <c r="A373" s="14" t="n">
        <v>372</v>
      </c>
      <c r="B373" s="15" t="s">
        <v>2742</v>
      </c>
      <c r="C373" s="16" t="n">
        <v>314</v>
      </c>
      <c r="D373" s="16" t="s">
        <v>175</v>
      </c>
      <c r="E373" s="14" t="n">
        <v>34.171</v>
      </c>
      <c r="F373" s="14" t="n">
        <v>88.916</v>
      </c>
      <c r="G373" s="14" t="n">
        <v>13.1</v>
      </c>
      <c r="H373" s="14" t="n">
        <v>3</v>
      </c>
      <c r="I373" s="14" t="n">
        <v>5</v>
      </c>
      <c r="J373" s="14" t="n">
        <v>3</v>
      </c>
      <c r="K373" s="24" t="n">
        <v>0.000901355332451858</v>
      </c>
      <c r="L373" s="14" t="n">
        <f aca="false">I373/C373</f>
        <v>0.0159235668789809</v>
      </c>
    </row>
    <row r="374" s="14" customFormat="true" ht="13.9" hidden="false" customHeight="false" outlineLevel="0" collapsed="false">
      <c r="A374" s="14" t="n">
        <v>373</v>
      </c>
      <c r="B374" s="15" t="s">
        <v>2743</v>
      </c>
      <c r="C374" s="16" t="n">
        <v>318</v>
      </c>
      <c r="D374" s="16" t="s">
        <v>2744</v>
      </c>
      <c r="E374" s="14" t="n">
        <v>34.737</v>
      </c>
      <c r="F374" s="14" t="n">
        <v>34.934</v>
      </c>
      <c r="G374" s="14" t="n">
        <v>20.1</v>
      </c>
      <c r="H374" s="14" t="n">
        <v>5</v>
      </c>
      <c r="I374" s="14" t="n">
        <v>5</v>
      </c>
      <c r="J374" s="14" t="n">
        <v>5</v>
      </c>
      <c r="K374" s="24" t="n">
        <v>0.000890017529527935</v>
      </c>
      <c r="L374" s="14" t="n">
        <f aca="false">I374/C374</f>
        <v>0.0157232704402516</v>
      </c>
    </row>
    <row r="375" s="14" customFormat="true" ht="13.9" hidden="false" customHeight="false" outlineLevel="0" collapsed="false">
      <c r="A375" s="14" t="n">
        <v>374</v>
      </c>
      <c r="B375" s="15" t="s">
        <v>2745</v>
      </c>
      <c r="C375" s="16" t="n">
        <v>324</v>
      </c>
      <c r="D375" s="16" t="s">
        <v>2746</v>
      </c>
      <c r="E375" s="14" t="n">
        <v>34.338</v>
      </c>
      <c r="F375" s="14" t="n">
        <v>32.576</v>
      </c>
      <c r="G375" s="14" t="n">
        <v>18.8</v>
      </c>
      <c r="H375" s="14" t="n">
        <v>4</v>
      </c>
      <c r="I375" s="14" t="n">
        <v>5</v>
      </c>
      <c r="J375" s="14" t="n">
        <v>4</v>
      </c>
      <c r="K375" s="24" t="n">
        <v>0.000873535723425566</v>
      </c>
      <c r="L375" s="14" t="n">
        <f aca="false">I375/C375</f>
        <v>0.0154320987654321</v>
      </c>
    </row>
    <row r="376" s="14" customFormat="true" ht="13.9" hidden="false" customHeight="false" outlineLevel="0" collapsed="false">
      <c r="A376" s="14" t="n">
        <v>375</v>
      </c>
      <c r="B376" s="15" t="s">
        <v>2747</v>
      </c>
      <c r="C376" s="16" t="n">
        <v>331</v>
      </c>
      <c r="D376" s="16" t="s">
        <v>2748</v>
      </c>
      <c r="E376" s="14" t="n">
        <v>35.789</v>
      </c>
      <c r="F376" s="14" t="n">
        <v>73.876</v>
      </c>
      <c r="G376" s="14" t="n">
        <v>21.1</v>
      </c>
      <c r="H376" s="14" t="n">
        <v>5</v>
      </c>
      <c r="I376" s="14" t="n">
        <v>5</v>
      </c>
      <c r="J376" s="14" t="n">
        <v>5</v>
      </c>
      <c r="K376" s="24" t="n">
        <v>0.000855062158277593</v>
      </c>
      <c r="L376" s="14" t="n">
        <f aca="false">I376/C376</f>
        <v>0.0151057401812689</v>
      </c>
    </row>
    <row r="377" s="14" customFormat="true" ht="13.9" hidden="false" customHeight="false" outlineLevel="0" collapsed="false">
      <c r="A377" s="14" t="n">
        <v>376</v>
      </c>
      <c r="B377" s="15" t="s">
        <v>2749</v>
      </c>
      <c r="C377" s="16" t="n">
        <v>331</v>
      </c>
      <c r="D377" s="16" t="s">
        <v>2750</v>
      </c>
      <c r="E377" s="14" t="n">
        <v>34.199</v>
      </c>
      <c r="F377" s="14" t="n">
        <v>104.17</v>
      </c>
      <c r="G377" s="14" t="n">
        <v>16</v>
      </c>
      <c r="H377" s="14" t="n">
        <v>4</v>
      </c>
      <c r="I377" s="14" t="n">
        <v>5</v>
      </c>
      <c r="J377" s="14" t="n">
        <v>4</v>
      </c>
      <c r="K377" s="24" t="n">
        <v>0.000855062158277593</v>
      </c>
      <c r="L377" s="14" t="n">
        <f aca="false">I377/C377</f>
        <v>0.0151057401812689</v>
      </c>
    </row>
    <row r="378" s="14" customFormat="true" ht="13.9" hidden="false" customHeight="false" outlineLevel="0" collapsed="false">
      <c r="A378" s="14" t="n">
        <v>377</v>
      </c>
      <c r="B378" s="15" t="s">
        <v>2751</v>
      </c>
      <c r="C378" s="16" t="n">
        <v>334</v>
      </c>
      <c r="D378" s="16" t="s">
        <v>2752</v>
      </c>
      <c r="E378" s="14" t="n">
        <v>35.054</v>
      </c>
      <c r="F378" s="14" t="n">
        <v>46.312</v>
      </c>
      <c r="G378" s="14" t="n">
        <v>15.9</v>
      </c>
      <c r="H378" s="14" t="n">
        <v>4</v>
      </c>
      <c r="I378" s="14" t="n">
        <v>5</v>
      </c>
      <c r="J378" s="14" t="n">
        <v>4</v>
      </c>
      <c r="K378" s="24" t="n">
        <v>0.000847381959251148</v>
      </c>
      <c r="L378" s="14" t="n">
        <f aca="false">I378/C378</f>
        <v>0.0149700598802395</v>
      </c>
    </row>
    <row r="379" s="14" customFormat="true" ht="13.9" hidden="false" customHeight="false" outlineLevel="0" collapsed="false">
      <c r="A379" s="14" t="n">
        <v>378</v>
      </c>
      <c r="B379" s="15" t="s">
        <v>2753</v>
      </c>
      <c r="C379" s="16" t="n">
        <v>334</v>
      </c>
      <c r="D379" s="16" t="s">
        <v>2754</v>
      </c>
      <c r="E379" s="14" t="n">
        <v>35.501</v>
      </c>
      <c r="F379" s="14" t="n">
        <v>28.92</v>
      </c>
      <c r="G379" s="14" t="n">
        <v>13.5</v>
      </c>
      <c r="H379" s="14" t="n">
        <v>4</v>
      </c>
      <c r="I379" s="14" t="n">
        <v>5</v>
      </c>
      <c r="J379" s="14" t="n">
        <v>4</v>
      </c>
      <c r="K379" s="24" t="n">
        <v>0.000847381959251148</v>
      </c>
      <c r="L379" s="14" t="n">
        <f aca="false">I379/C379</f>
        <v>0.0149700598802395</v>
      </c>
    </row>
    <row r="380" s="14" customFormat="true" ht="13.9" hidden="false" customHeight="false" outlineLevel="0" collapsed="false">
      <c r="A380" s="14" t="n">
        <v>379</v>
      </c>
      <c r="B380" s="15" t="s">
        <v>2755</v>
      </c>
      <c r="C380" s="16" t="n">
        <v>340</v>
      </c>
      <c r="D380" s="16" t="s">
        <v>2228</v>
      </c>
      <c r="E380" s="14" t="n">
        <v>37.024</v>
      </c>
      <c r="F380" s="14" t="n">
        <v>30.226</v>
      </c>
      <c r="G380" s="14" t="n">
        <v>13.2</v>
      </c>
      <c r="H380" s="14" t="n">
        <v>3</v>
      </c>
      <c r="I380" s="14" t="n">
        <v>5</v>
      </c>
      <c r="J380" s="14" t="n">
        <v>3</v>
      </c>
      <c r="K380" s="24" t="n">
        <v>0.000832428159970245</v>
      </c>
      <c r="L380" s="14" t="n">
        <f aca="false">I380/C380</f>
        <v>0.0147058823529412</v>
      </c>
    </row>
    <row r="381" s="14" customFormat="true" ht="13.9" hidden="false" customHeight="false" outlineLevel="0" collapsed="false">
      <c r="A381" s="14" t="n">
        <v>380</v>
      </c>
      <c r="B381" s="15" t="s">
        <v>2756</v>
      </c>
      <c r="C381" s="16" t="n">
        <v>340</v>
      </c>
      <c r="D381" s="16" t="s">
        <v>2638</v>
      </c>
      <c r="E381" s="14" t="n">
        <v>36.723</v>
      </c>
      <c r="F381" s="14" t="n">
        <v>16.07</v>
      </c>
      <c r="G381" s="14" t="n">
        <v>7.4</v>
      </c>
      <c r="H381" s="14" t="n">
        <v>2</v>
      </c>
      <c r="I381" s="14" t="n">
        <v>5</v>
      </c>
      <c r="J381" s="14" t="n">
        <v>2</v>
      </c>
      <c r="K381" s="24" t="n">
        <v>0.000832428159970245</v>
      </c>
      <c r="L381" s="14" t="n">
        <f aca="false">I381/C381</f>
        <v>0.0147058823529412</v>
      </c>
    </row>
    <row r="382" s="14" customFormat="true" ht="13.9" hidden="false" customHeight="false" outlineLevel="0" collapsed="false">
      <c r="A382" s="14" t="n">
        <v>381</v>
      </c>
      <c r="B382" s="15" t="s">
        <v>2757</v>
      </c>
      <c r="C382" s="16" t="n">
        <v>346</v>
      </c>
      <c r="D382" s="16" t="s">
        <v>2758</v>
      </c>
      <c r="E382" s="14" t="n">
        <v>37.48</v>
      </c>
      <c r="F382" s="14" t="n">
        <v>34.045</v>
      </c>
      <c r="G382" s="14" t="n">
        <v>16.8</v>
      </c>
      <c r="H382" s="14" t="n">
        <v>5</v>
      </c>
      <c r="I382" s="14" t="n">
        <v>5</v>
      </c>
      <c r="J382" s="14" t="n">
        <v>5</v>
      </c>
      <c r="K382" s="24" t="n">
        <v>0.000817992989566137</v>
      </c>
      <c r="L382" s="14" t="n">
        <f aca="false">I382/C382</f>
        <v>0.0144508670520231</v>
      </c>
    </row>
    <row r="383" s="14" customFormat="true" ht="13.9" hidden="false" customHeight="false" outlineLevel="0" collapsed="false">
      <c r="A383" s="14" t="n">
        <v>382</v>
      </c>
      <c r="B383" s="15" t="s">
        <v>2759</v>
      </c>
      <c r="C383" s="16" t="n">
        <v>350</v>
      </c>
      <c r="D383" s="16" t="s">
        <v>2760</v>
      </c>
      <c r="E383" s="14" t="n">
        <v>38.344</v>
      </c>
      <c r="F383" s="14" t="n">
        <v>30.163</v>
      </c>
      <c r="G383" s="14" t="n">
        <v>15.1</v>
      </c>
      <c r="H383" s="14" t="n">
        <v>4</v>
      </c>
      <c r="I383" s="14" t="n">
        <v>5</v>
      </c>
      <c r="J383" s="14" t="n">
        <v>4</v>
      </c>
      <c r="K383" s="24" t="n">
        <v>0.00080864449825681</v>
      </c>
      <c r="L383" s="14" t="n">
        <f aca="false">I383/C383</f>
        <v>0.0142857142857143</v>
      </c>
    </row>
    <row r="384" s="14" customFormat="true" ht="13.9" hidden="false" customHeight="false" outlineLevel="0" collapsed="false">
      <c r="A384" s="14" t="n">
        <v>383</v>
      </c>
      <c r="B384" s="15" t="s">
        <v>2761</v>
      </c>
      <c r="C384" s="16" t="n">
        <v>351</v>
      </c>
      <c r="D384" s="16" t="s">
        <v>2404</v>
      </c>
      <c r="E384" s="14" t="n">
        <v>36.828</v>
      </c>
      <c r="F384" s="14" t="n">
        <v>41.166</v>
      </c>
      <c r="G384" s="14" t="n">
        <v>18.2</v>
      </c>
      <c r="H384" s="14" t="n">
        <v>4</v>
      </c>
      <c r="I384" s="14" t="n">
        <v>5</v>
      </c>
      <c r="J384" s="14" t="n">
        <v>4</v>
      </c>
      <c r="K384" s="24" t="n">
        <v>0.000806340667777445</v>
      </c>
      <c r="L384" s="14" t="n">
        <f aca="false">I384/C384</f>
        <v>0.0142450142450142</v>
      </c>
    </row>
    <row r="385" s="14" customFormat="true" ht="13.9" hidden="false" customHeight="false" outlineLevel="0" collapsed="false">
      <c r="A385" s="14" t="n">
        <v>384</v>
      </c>
      <c r="B385" s="15" t="s">
        <v>2762</v>
      </c>
      <c r="C385" s="16" t="n">
        <v>362</v>
      </c>
      <c r="D385" s="16" t="s">
        <v>2763</v>
      </c>
      <c r="E385" s="14" t="n">
        <v>39.506</v>
      </c>
      <c r="F385" s="14" t="n">
        <v>26.019</v>
      </c>
      <c r="G385" s="14" t="n">
        <v>13.3</v>
      </c>
      <c r="H385" s="14" t="n">
        <v>4</v>
      </c>
      <c r="I385" s="14" t="n">
        <v>5</v>
      </c>
      <c r="J385" s="14" t="n">
        <v>4</v>
      </c>
      <c r="K385" s="24" t="n">
        <v>0.000781838603286971</v>
      </c>
      <c r="L385" s="14" t="n">
        <f aca="false">I385/C385</f>
        <v>0.0138121546961326</v>
      </c>
    </row>
    <row r="386" s="14" customFormat="true" ht="13.9" hidden="false" customHeight="false" outlineLevel="0" collapsed="false">
      <c r="A386" s="14" t="n">
        <v>385</v>
      </c>
      <c r="B386" s="15" t="s">
        <v>2764</v>
      </c>
      <c r="C386" s="16" t="n">
        <v>367</v>
      </c>
      <c r="D386" s="16" t="s">
        <v>175</v>
      </c>
      <c r="E386" s="14" t="n">
        <v>41.688</v>
      </c>
      <c r="F386" s="14" t="n">
        <v>33.747</v>
      </c>
      <c r="G386" s="14" t="n">
        <v>15.5</v>
      </c>
      <c r="H386" s="14" t="n">
        <v>5</v>
      </c>
      <c r="I386" s="14" t="n">
        <v>5</v>
      </c>
      <c r="J386" s="14" t="n">
        <v>5</v>
      </c>
      <c r="K386" s="24" t="n">
        <v>0.000771186851198592</v>
      </c>
      <c r="L386" s="14" t="n">
        <f aca="false">I386/C386</f>
        <v>0.0136239782016349</v>
      </c>
    </row>
    <row r="387" s="14" customFormat="true" ht="13.9" hidden="false" customHeight="false" outlineLevel="0" collapsed="false">
      <c r="A387" s="14" t="n">
        <v>386</v>
      </c>
      <c r="B387" s="15" t="s">
        <v>2765</v>
      </c>
      <c r="C387" s="16" t="n">
        <v>374</v>
      </c>
      <c r="D387" s="16" t="s">
        <v>2766</v>
      </c>
      <c r="E387" s="14" t="n">
        <v>39.27</v>
      </c>
      <c r="F387" s="14" t="n">
        <v>32.426</v>
      </c>
      <c r="G387" s="14" t="n">
        <v>17.6</v>
      </c>
      <c r="H387" s="14" t="n">
        <v>4</v>
      </c>
      <c r="I387" s="14" t="n">
        <v>5</v>
      </c>
      <c r="J387" s="14" t="n">
        <v>4</v>
      </c>
      <c r="K387" s="24" t="n">
        <v>0.000756752872700223</v>
      </c>
      <c r="L387" s="14" t="n">
        <f aca="false">I387/C387</f>
        <v>0.0133689839572193</v>
      </c>
    </row>
    <row r="388" s="14" customFormat="true" ht="13.9" hidden="false" customHeight="false" outlineLevel="0" collapsed="false">
      <c r="A388" s="14" t="n">
        <v>387</v>
      </c>
      <c r="B388" s="15" t="s">
        <v>2767</v>
      </c>
      <c r="C388" s="16" t="n">
        <v>377</v>
      </c>
      <c r="D388" s="16" t="s">
        <v>2768</v>
      </c>
      <c r="E388" s="14" t="n">
        <v>41.562</v>
      </c>
      <c r="F388" s="14" t="n">
        <v>25.522</v>
      </c>
      <c r="G388" s="14" t="n">
        <v>10.9</v>
      </c>
      <c r="H388" s="14" t="n">
        <v>4</v>
      </c>
      <c r="I388" s="14" t="n">
        <v>5</v>
      </c>
      <c r="J388" s="14" t="n">
        <v>4</v>
      </c>
      <c r="K388" s="24" t="n">
        <v>0.000750730966551415</v>
      </c>
      <c r="L388" s="14" t="n">
        <f aca="false">I388/C388</f>
        <v>0.013262599469496</v>
      </c>
    </row>
    <row r="389" s="14" customFormat="true" ht="13.9" hidden="false" customHeight="false" outlineLevel="0" collapsed="false">
      <c r="A389" s="14" t="n">
        <v>388</v>
      </c>
      <c r="B389" s="15" t="s">
        <v>2769</v>
      </c>
      <c r="C389" s="16" t="n">
        <v>395</v>
      </c>
      <c r="D389" s="16" t="s">
        <v>2770</v>
      </c>
      <c r="E389" s="14" t="n">
        <v>41.497</v>
      </c>
      <c r="F389" s="14" t="n">
        <v>80.446</v>
      </c>
      <c r="G389" s="14" t="n">
        <v>25.3</v>
      </c>
      <c r="H389" s="14" t="n">
        <v>5</v>
      </c>
      <c r="I389" s="14" t="n">
        <v>5</v>
      </c>
      <c r="J389" s="14" t="n">
        <v>5</v>
      </c>
      <c r="K389" s="24" t="n">
        <v>0.000716520441493376</v>
      </c>
      <c r="L389" s="14" t="n">
        <f aca="false">I389/C389</f>
        <v>0.0126582278481013</v>
      </c>
    </row>
    <row r="390" s="14" customFormat="true" ht="13.9" hidden="false" customHeight="false" outlineLevel="0" collapsed="false">
      <c r="A390" s="14" t="n">
        <v>389</v>
      </c>
      <c r="B390" s="15" t="s">
        <v>2771</v>
      </c>
      <c r="C390" s="16" t="n">
        <v>399</v>
      </c>
      <c r="D390" s="16" t="s">
        <v>2772</v>
      </c>
      <c r="E390" s="14" t="n">
        <v>43.537</v>
      </c>
      <c r="F390" s="14" t="n">
        <v>29.192</v>
      </c>
      <c r="G390" s="14" t="n">
        <v>11</v>
      </c>
      <c r="H390" s="14" t="n">
        <v>4</v>
      </c>
      <c r="I390" s="14" t="n">
        <v>5</v>
      </c>
      <c r="J390" s="14" t="n">
        <v>4</v>
      </c>
      <c r="K390" s="24" t="n">
        <v>0.00070933727917264</v>
      </c>
      <c r="L390" s="14" t="n">
        <f aca="false">I390/C390</f>
        <v>0.012531328320802</v>
      </c>
    </row>
    <row r="391" s="14" customFormat="true" ht="13.9" hidden="false" customHeight="false" outlineLevel="0" collapsed="false">
      <c r="A391" s="14" t="n">
        <v>390</v>
      </c>
      <c r="B391" s="15" t="s">
        <v>2773</v>
      </c>
      <c r="C391" s="16" t="n">
        <v>420</v>
      </c>
      <c r="D391" s="16" t="s">
        <v>2774</v>
      </c>
      <c r="E391" s="14" t="n">
        <v>45.567</v>
      </c>
      <c r="F391" s="14" t="n">
        <v>36.373</v>
      </c>
      <c r="G391" s="14" t="n">
        <v>8.1</v>
      </c>
      <c r="H391" s="14" t="n">
        <v>4</v>
      </c>
      <c r="I391" s="14" t="n">
        <v>5</v>
      </c>
      <c r="J391" s="14" t="n">
        <v>4</v>
      </c>
      <c r="K391" s="24" t="n">
        <v>0.000673870415214008</v>
      </c>
      <c r="L391" s="14" t="n">
        <f aca="false">I391/C391</f>
        <v>0.0119047619047619</v>
      </c>
    </row>
    <row r="392" s="14" customFormat="true" ht="13.9" hidden="false" customHeight="false" outlineLevel="0" collapsed="false">
      <c r="A392" s="14" t="n">
        <v>391</v>
      </c>
      <c r="B392" s="15" t="s">
        <v>2775</v>
      </c>
      <c r="C392" s="16" t="n">
        <v>431</v>
      </c>
      <c r="D392" s="16" t="s">
        <v>2776</v>
      </c>
      <c r="E392" s="14" t="n">
        <v>46.854</v>
      </c>
      <c r="F392" s="14" t="n">
        <v>50.373</v>
      </c>
      <c r="G392" s="14" t="n">
        <v>11.8</v>
      </c>
      <c r="H392" s="14" t="n">
        <v>4</v>
      </c>
      <c r="I392" s="14" t="n">
        <v>5</v>
      </c>
      <c r="J392" s="14" t="n">
        <v>4</v>
      </c>
      <c r="K392" s="24" t="n">
        <v>0.000656671866333836</v>
      </c>
      <c r="L392" s="14" t="n">
        <f aca="false">I392/C392</f>
        <v>0.0116009280742459</v>
      </c>
    </row>
    <row r="393" s="14" customFormat="true" ht="13.9" hidden="false" customHeight="false" outlineLevel="0" collapsed="false">
      <c r="A393" s="14" t="n">
        <v>392</v>
      </c>
      <c r="B393" s="15" t="s">
        <v>2777</v>
      </c>
      <c r="C393" s="16" t="n">
        <v>431</v>
      </c>
      <c r="D393" s="16" t="s">
        <v>2778</v>
      </c>
      <c r="E393" s="14" t="n">
        <v>46.194</v>
      </c>
      <c r="F393" s="14" t="n">
        <v>65.291</v>
      </c>
      <c r="G393" s="14" t="n">
        <v>14.2</v>
      </c>
      <c r="H393" s="14" t="n">
        <v>4</v>
      </c>
      <c r="I393" s="14" t="n">
        <v>5</v>
      </c>
      <c r="J393" s="14" t="n">
        <v>4</v>
      </c>
      <c r="K393" s="24" t="n">
        <v>0.000656671866333836</v>
      </c>
      <c r="L393" s="14" t="n">
        <f aca="false">I393/C393</f>
        <v>0.0116009280742459</v>
      </c>
    </row>
    <row r="394" s="14" customFormat="true" ht="13.9" hidden="false" customHeight="false" outlineLevel="0" collapsed="false">
      <c r="A394" s="14" t="n">
        <v>393</v>
      </c>
      <c r="B394" s="15" t="s">
        <v>2779</v>
      </c>
      <c r="C394" s="16" t="n">
        <v>436</v>
      </c>
      <c r="D394" s="16" t="s">
        <v>2780</v>
      </c>
      <c r="E394" s="14" t="n">
        <v>48.134</v>
      </c>
      <c r="F394" s="14" t="n">
        <v>51.721</v>
      </c>
      <c r="G394" s="14" t="n">
        <v>13.8</v>
      </c>
      <c r="H394" s="14" t="n">
        <v>5</v>
      </c>
      <c r="I394" s="14" t="n">
        <v>5</v>
      </c>
      <c r="J394" s="14" t="n">
        <v>5</v>
      </c>
      <c r="K394" s="24" t="n">
        <v>0.00064914122566487</v>
      </c>
      <c r="L394" s="14" t="n">
        <f aca="false">I394/C394</f>
        <v>0.0114678899082569</v>
      </c>
    </row>
    <row r="395" s="14" customFormat="true" ht="13.9" hidden="false" customHeight="false" outlineLevel="0" collapsed="false">
      <c r="A395" s="14" t="n">
        <v>394</v>
      </c>
      <c r="B395" s="15" t="s">
        <v>2781</v>
      </c>
      <c r="C395" s="16" t="n">
        <v>442</v>
      </c>
      <c r="D395" s="16" t="s">
        <v>2782</v>
      </c>
      <c r="E395" s="14" t="n">
        <v>48.553</v>
      </c>
      <c r="F395" s="14" t="n">
        <v>34.648</v>
      </c>
      <c r="G395" s="14" t="n">
        <v>14.5</v>
      </c>
      <c r="H395" s="14" t="n">
        <v>4</v>
      </c>
      <c r="I395" s="14" t="n">
        <v>5</v>
      </c>
      <c r="J395" s="14" t="n">
        <v>4</v>
      </c>
      <c r="K395" s="24" t="n">
        <v>0.000640329353823265</v>
      </c>
      <c r="L395" s="14" t="n">
        <f aca="false">I395/C395</f>
        <v>0.0113122171945701</v>
      </c>
    </row>
    <row r="396" s="14" customFormat="true" ht="13.9" hidden="false" customHeight="false" outlineLevel="0" collapsed="false">
      <c r="A396" s="14" t="n">
        <v>395</v>
      </c>
      <c r="B396" s="15" t="s">
        <v>2783</v>
      </c>
      <c r="C396" s="16" t="n">
        <v>445</v>
      </c>
      <c r="D396" s="16" t="s">
        <v>522</v>
      </c>
      <c r="E396" s="14" t="n">
        <v>46.444</v>
      </c>
      <c r="F396" s="14" t="n">
        <v>34.388</v>
      </c>
      <c r="G396" s="14" t="n">
        <v>14.8</v>
      </c>
      <c r="H396" s="14" t="n">
        <v>4</v>
      </c>
      <c r="I396" s="14" t="n">
        <v>5</v>
      </c>
      <c r="J396" s="14" t="n">
        <v>4</v>
      </c>
      <c r="K396" s="24" t="n">
        <v>0.000636012526718839</v>
      </c>
      <c r="L396" s="14" t="n">
        <f aca="false">I396/C396</f>
        <v>0.0112359550561798</v>
      </c>
    </row>
    <row r="397" s="14" customFormat="true" ht="13.9" hidden="false" customHeight="false" outlineLevel="0" collapsed="false">
      <c r="A397" s="14" t="n">
        <v>396</v>
      </c>
      <c r="B397" s="15" t="s">
        <v>2784</v>
      </c>
      <c r="C397" s="16" t="n">
        <v>457</v>
      </c>
      <c r="D397" s="16" t="s">
        <v>2785</v>
      </c>
      <c r="E397" s="14" t="n">
        <v>49.302</v>
      </c>
      <c r="F397" s="14" t="n">
        <v>40.116</v>
      </c>
      <c r="G397" s="14" t="n">
        <v>14.2</v>
      </c>
      <c r="H397" s="14" t="n">
        <v>4</v>
      </c>
      <c r="I397" s="14" t="n">
        <v>5</v>
      </c>
      <c r="J397" s="14" t="n">
        <v>4</v>
      </c>
      <c r="K397" s="24" t="n">
        <v>0.000619311978971298</v>
      </c>
      <c r="L397" s="14" t="n">
        <f aca="false">I397/C397</f>
        <v>0.0109409190371991</v>
      </c>
    </row>
    <row r="398" s="14" customFormat="true" ht="13.9" hidden="false" customHeight="false" outlineLevel="0" collapsed="false">
      <c r="A398" s="14" t="n">
        <v>397</v>
      </c>
      <c r="B398" s="15" t="s">
        <v>2786</v>
      </c>
      <c r="C398" s="16" t="n">
        <v>478</v>
      </c>
      <c r="D398" s="16" t="s">
        <v>2787</v>
      </c>
      <c r="E398" s="14" t="n">
        <v>53.534</v>
      </c>
      <c r="F398" s="14" t="n">
        <v>30.153</v>
      </c>
      <c r="G398" s="14" t="n">
        <v>10.7</v>
      </c>
      <c r="H398" s="14" t="n">
        <v>4</v>
      </c>
      <c r="I398" s="14" t="n">
        <v>5</v>
      </c>
      <c r="J398" s="14" t="n">
        <v>4</v>
      </c>
      <c r="K398" s="24" t="n">
        <v>0.000592103712112727</v>
      </c>
      <c r="L398" s="14" t="n">
        <f aca="false">I398/C398</f>
        <v>0.0104602510460251</v>
      </c>
    </row>
    <row r="399" s="14" customFormat="true" ht="13.9" hidden="false" customHeight="false" outlineLevel="0" collapsed="false">
      <c r="A399" s="14" t="n">
        <v>398</v>
      </c>
      <c r="B399" s="15" t="s">
        <v>2788</v>
      </c>
      <c r="C399" s="16" t="n">
        <v>479</v>
      </c>
      <c r="D399" s="16" t="s">
        <v>2789</v>
      </c>
      <c r="E399" s="14" t="n">
        <v>52.794</v>
      </c>
      <c r="F399" s="14" t="n">
        <v>33.093</v>
      </c>
      <c r="G399" s="14" t="n">
        <v>9.6</v>
      </c>
      <c r="H399" s="14" t="n">
        <v>4</v>
      </c>
      <c r="I399" s="14" t="n">
        <v>5</v>
      </c>
      <c r="J399" s="14" t="n">
        <v>4</v>
      </c>
      <c r="K399" s="24" t="n">
        <v>0.000590867587452784</v>
      </c>
      <c r="L399" s="14" t="n">
        <f aca="false">I399/C399</f>
        <v>0.0104384133611691</v>
      </c>
    </row>
    <row r="400" s="14" customFormat="true" ht="13.9" hidden="false" customHeight="false" outlineLevel="0" collapsed="false">
      <c r="A400" s="14" t="n">
        <v>399</v>
      </c>
      <c r="B400" s="15" t="s">
        <v>2790</v>
      </c>
      <c r="C400" s="16" t="n">
        <v>480</v>
      </c>
      <c r="D400" s="16" t="s">
        <v>2791</v>
      </c>
      <c r="E400" s="14" t="n">
        <v>50.702</v>
      </c>
      <c r="F400" s="14" t="n">
        <v>27.349</v>
      </c>
      <c r="G400" s="14" t="n">
        <v>9.6</v>
      </c>
      <c r="H400" s="14" t="n">
        <v>4</v>
      </c>
      <c r="I400" s="14" t="n">
        <v>5</v>
      </c>
      <c r="J400" s="14" t="n">
        <v>4</v>
      </c>
      <c r="K400" s="24" t="n">
        <v>0.000589636613312257</v>
      </c>
      <c r="L400" s="14" t="n">
        <f aca="false">I400/C400</f>
        <v>0.0104166666666667</v>
      </c>
    </row>
    <row r="401" s="14" customFormat="true" ht="13.9" hidden="false" customHeight="false" outlineLevel="0" collapsed="false">
      <c r="A401" s="14" t="n">
        <v>400</v>
      </c>
      <c r="B401" s="15" t="s">
        <v>2792</v>
      </c>
      <c r="C401" s="16" t="n">
        <v>481</v>
      </c>
      <c r="D401" s="16" t="s">
        <v>2666</v>
      </c>
      <c r="E401" s="14" t="n">
        <v>53.189</v>
      </c>
      <c r="F401" s="14" t="n">
        <v>129.14</v>
      </c>
      <c r="G401" s="14" t="n">
        <v>9.8</v>
      </c>
      <c r="H401" s="14" t="n">
        <v>3</v>
      </c>
      <c r="I401" s="14" t="n">
        <v>5</v>
      </c>
      <c r="J401" s="14" t="n">
        <v>3</v>
      </c>
      <c r="K401" s="24" t="n">
        <v>0.000588410757567325</v>
      </c>
      <c r="L401" s="14" t="n">
        <f aca="false">I401/C401</f>
        <v>0.0103950103950104</v>
      </c>
    </row>
    <row r="402" s="14" customFormat="true" ht="13.9" hidden="false" customHeight="false" outlineLevel="0" collapsed="false">
      <c r="A402" s="14" t="n">
        <v>401</v>
      </c>
      <c r="B402" s="15" t="s">
        <v>2793</v>
      </c>
      <c r="C402" s="16" t="n">
        <v>483</v>
      </c>
      <c r="D402" s="16" t="s">
        <v>2794</v>
      </c>
      <c r="E402" s="14" t="n">
        <v>53.212</v>
      </c>
      <c r="F402" s="14" t="n">
        <v>42.951</v>
      </c>
      <c r="G402" s="14" t="n">
        <v>14.1</v>
      </c>
      <c r="H402" s="14" t="n">
        <v>4</v>
      </c>
      <c r="I402" s="14" t="n">
        <v>5</v>
      </c>
      <c r="J402" s="14" t="n">
        <v>4</v>
      </c>
      <c r="K402" s="24" t="n">
        <v>0.000585974274099137</v>
      </c>
      <c r="L402" s="14" t="n">
        <f aca="false">I402/C402</f>
        <v>0.010351966873706</v>
      </c>
    </row>
    <row r="403" s="14" customFormat="true" ht="13.9" hidden="false" customHeight="false" outlineLevel="0" collapsed="false">
      <c r="A403" s="14" t="n">
        <v>402</v>
      </c>
      <c r="B403" s="15" t="s">
        <v>2795</v>
      </c>
      <c r="C403" s="16" t="n">
        <v>492</v>
      </c>
      <c r="D403" s="16" t="s">
        <v>2796</v>
      </c>
      <c r="E403" s="14" t="n">
        <v>53.228</v>
      </c>
      <c r="F403" s="14" t="n">
        <v>37.847</v>
      </c>
      <c r="G403" s="14" t="n">
        <v>12.2</v>
      </c>
      <c r="H403" s="14" t="n">
        <v>5</v>
      </c>
      <c r="I403" s="14" t="n">
        <v>5</v>
      </c>
      <c r="J403" s="14" t="n">
        <v>5</v>
      </c>
      <c r="K403" s="24" t="n">
        <v>0.000575255232499763</v>
      </c>
      <c r="L403" s="14" t="n">
        <f aca="false">I403/C403</f>
        <v>0.0101626016260163</v>
      </c>
    </row>
    <row r="404" s="14" customFormat="true" ht="13.9" hidden="false" customHeight="false" outlineLevel="0" collapsed="false">
      <c r="A404" s="14" t="n">
        <v>403</v>
      </c>
      <c r="B404" s="15" t="s">
        <v>2797</v>
      </c>
      <c r="C404" s="16" t="n">
        <v>498</v>
      </c>
      <c r="D404" s="16" t="s">
        <v>2798</v>
      </c>
      <c r="E404" s="14" t="n">
        <v>52.664</v>
      </c>
      <c r="F404" s="14" t="n">
        <v>32.612</v>
      </c>
      <c r="G404" s="14" t="n">
        <v>12.4</v>
      </c>
      <c r="H404" s="14" t="n">
        <v>5</v>
      </c>
      <c r="I404" s="14" t="n">
        <v>5</v>
      </c>
      <c r="J404" s="14" t="n">
        <v>5</v>
      </c>
      <c r="K404" s="24" t="n">
        <v>0.000568324446566031</v>
      </c>
      <c r="L404" s="14" t="n">
        <f aca="false">I404/C404</f>
        <v>0.0100401606425703</v>
      </c>
    </row>
    <row r="405" s="14" customFormat="true" ht="13.9" hidden="false" customHeight="false" outlineLevel="0" collapsed="false">
      <c r="A405" s="14" t="n">
        <v>404</v>
      </c>
      <c r="B405" s="15" t="s">
        <v>2799</v>
      </c>
      <c r="C405" s="16" t="n">
        <v>499</v>
      </c>
      <c r="D405" s="16" t="s">
        <v>2800</v>
      </c>
      <c r="E405" s="14" t="n">
        <v>54.637</v>
      </c>
      <c r="F405" s="14" t="n">
        <v>32.533</v>
      </c>
      <c r="G405" s="14" t="n">
        <v>12</v>
      </c>
      <c r="H405" s="14" t="n">
        <v>5</v>
      </c>
      <c r="I405" s="14" t="n">
        <v>5</v>
      </c>
      <c r="J405" s="14" t="n">
        <v>5</v>
      </c>
      <c r="K405" s="24" t="n">
        <v>0.000567185519819405</v>
      </c>
      <c r="L405" s="14" t="n">
        <f aca="false">I405/C405</f>
        <v>0.0100200400801603</v>
      </c>
    </row>
    <row r="406" s="14" customFormat="true" ht="13.9" hidden="false" customHeight="false" outlineLevel="0" collapsed="false">
      <c r="A406" s="14" t="n">
        <v>405</v>
      </c>
      <c r="B406" s="15" t="s">
        <v>2801</v>
      </c>
      <c r="C406" s="16" t="n">
        <v>500</v>
      </c>
      <c r="D406" s="16" t="s">
        <v>2802</v>
      </c>
      <c r="E406" s="14" t="n">
        <v>52.503</v>
      </c>
      <c r="F406" s="14" t="n">
        <v>27.356</v>
      </c>
      <c r="G406" s="14" t="n">
        <v>8.8</v>
      </c>
      <c r="H406" s="14" t="n">
        <v>4</v>
      </c>
      <c r="I406" s="14" t="n">
        <v>5</v>
      </c>
      <c r="J406" s="14" t="n">
        <v>4</v>
      </c>
      <c r="K406" s="24" t="n">
        <v>0.000566051148779767</v>
      </c>
      <c r="L406" s="14" t="n">
        <f aca="false">I406/C406</f>
        <v>0.01</v>
      </c>
    </row>
    <row r="407" s="14" customFormat="true" ht="13.9" hidden="false" customHeight="false" outlineLevel="0" collapsed="false">
      <c r="A407" s="14" t="n">
        <v>406</v>
      </c>
      <c r="B407" s="15" t="s">
        <v>2803</v>
      </c>
      <c r="C407" s="16" t="n">
        <v>501</v>
      </c>
      <c r="D407" s="16" t="s">
        <v>1864</v>
      </c>
      <c r="E407" s="14" t="n">
        <v>54.986</v>
      </c>
      <c r="F407" s="14" t="n">
        <v>58.215</v>
      </c>
      <c r="G407" s="14" t="n">
        <v>8.6</v>
      </c>
      <c r="H407" s="14" t="n">
        <v>4</v>
      </c>
      <c r="I407" s="14" t="n">
        <v>5</v>
      </c>
      <c r="J407" s="14" t="n">
        <v>4</v>
      </c>
      <c r="K407" s="24" t="n">
        <v>0.000564921306167432</v>
      </c>
      <c r="L407" s="14" t="n">
        <f aca="false">I407/C407</f>
        <v>0.00998003992015968</v>
      </c>
    </row>
    <row r="408" s="14" customFormat="true" ht="13.9" hidden="false" customHeight="false" outlineLevel="0" collapsed="false">
      <c r="A408" s="14" t="n">
        <v>407</v>
      </c>
      <c r="B408" s="15" t="s">
        <v>2804</v>
      </c>
      <c r="C408" s="16" t="n">
        <v>504</v>
      </c>
      <c r="D408" s="16" t="s">
        <v>2805</v>
      </c>
      <c r="E408" s="14" t="n">
        <v>56.405</v>
      </c>
      <c r="F408" s="14" t="n">
        <v>33.173</v>
      </c>
      <c r="G408" s="14" t="n">
        <v>8.5</v>
      </c>
      <c r="H408" s="14" t="n">
        <v>4</v>
      </c>
      <c r="I408" s="14" t="n">
        <v>5</v>
      </c>
      <c r="J408" s="14" t="n">
        <v>4</v>
      </c>
      <c r="K408" s="24" t="n">
        <v>0.000561558679345007</v>
      </c>
      <c r="L408" s="14" t="n">
        <f aca="false">I408/C408</f>
        <v>0.00992063492063492</v>
      </c>
    </row>
    <row r="409" s="14" customFormat="true" ht="13.9" hidden="false" customHeight="false" outlineLevel="0" collapsed="false">
      <c r="A409" s="14" t="n">
        <v>408</v>
      </c>
      <c r="B409" s="15" t="s">
        <v>2806</v>
      </c>
      <c r="C409" s="16" t="n">
        <v>517</v>
      </c>
      <c r="D409" s="16" t="s">
        <v>2807</v>
      </c>
      <c r="E409" s="14" t="n">
        <v>56.287</v>
      </c>
      <c r="F409" s="14" t="n">
        <v>27.202</v>
      </c>
      <c r="G409" s="14" t="n">
        <v>10.3</v>
      </c>
      <c r="H409" s="14" t="n">
        <v>4</v>
      </c>
      <c r="I409" s="14" t="n">
        <v>5</v>
      </c>
      <c r="J409" s="14" t="n">
        <v>4</v>
      </c>
      <c r="K409" s="24" t="n">
        <v>0.000547438248336332</v>
      </c>
      <c r="L409" s="14" t="n">
        <f aca="false">I409/C409</f>
        <v>0.00967117988394584</v>
      </c>
    </row>
    <row r="410" s="14" customFormat="true" ht="13.9" hidden="false" customHeight="false" outlineLevel="0" collapsed="false">
      <c r="A410" s="14" t="n">
        <v>409</v>
      </c>
      <c r="B410" s="15" t="s">
        <v>2808</v>
      </c>
      <c r="C410" s="16" t="n">
        <v>521</v>
      </c>
      <c r="D410" s="16" t="s">
        <v>2809</v>
      </c>
      <c r="E410" s="14" t="n">
        <v>58.043</v>
      </c>
      <c r="F410" s="14" t="n">
        <v>63.787</v>
      </c>
      <c r="G410" s="14" t="n">
        <v>7.5</v>
      </c>
      <c r="H410" s="14" t="n">
        <v>4</v>
      </c>
      <c r="I410" s="14" t="n">
        <v>5</v>
      </c>
      <c r="J410" s="14" t="n">
        <v>4</v>
      </c>
      <c r="K410" s="24" t="n">
        <v>0.000543235267542962</v>
      </c>
      <c r="L410" s="14" t="n">
        <f aca="false">I410/C410</f>
        <v>0.00959692898272553</v>
      </c>
    </row>
    <row r="411" s="14" customFormat="true" ht="13.9" hidden="false" customHeight="false" outlineLevel="0" collapsed="false">
      <c r="A411" s="14" t="n">
        <v>410</v>
      </c>
      <c r="B411" s="15" t="s">
        <v>2810</v>
      </c>
      <c r="C411" s="16" t="n">
        <v>522</v>
      </c>
      <c r="D411" s="16" t="s">
        <v>2811</v>
      </c>
      <c r="E411" s="14" t="n">
        <v>57.514</v>
      </c>
      <c r="F411" s="14" t="n">
        <v>28.736</v>
      </c>
      <c r="G411" s="14" t="n">
        <v>10.7</v>
      </c>
      <c r="H411" s="14" t="n">
        <v>4</v>
      </c>
      <c r="I411" s="14" t="n">
        <v>5</v>
      </c>
      <c r="J411" s="14" t="n">
        <v>4</v>
      </c>
      <c r="K411" s="24" t="n">
        <v>0.000542194586953799</v>
      </c>
      <c r="L411" s="14" t="n">
        <f aca="false">I411/C411</f>
        <v>0.00957854406130268</v>
      </c>
    </row>
    <row r="412" s="14" customFormat="true" ht="13.9" hidden="false" customHeight="false" outlineLevel="0" collapsed="false">
      <c r="A412" s="14" t="n">
        <v>411</v>
      </c>
      <c r="B412" s="15" t="s">
        <v>2812</v>
      </c>
      <c r="C412" s="16" t="n">
        <v>526</v>
      </c>
      <c r="D412" s="16" t="s">
        <v>2813</v>
      </c>
      <c r="E412" s="14" t="n">
        <v>58.279</v>
      </c>
      <c r="F412" s="14" t="n">
        <v>29.996</v>
      </c>
      <c r="G412" s="14" t="n">
        <v>10.1</v>
      </c>
      <c r="H412" s="14" t="n">
        <v>4</v>
      </c>
      <c r="I412" s="14" t="n">
        <v>5</v>
      </c>
      <c r="J412" s="14" t="n">
        <v>4</v>
      </c>
      <c r="K412" s="24" t="n">
        <v>0.000538071434201299</v>
      </c>
      <c r="L412" s="14" t="n">
        <f aca="false">I412/C412</f>
        <v>0.00950570342205323</v>
      </c>
    </row>
    <row r="413" s="14" customFormat="true" ht="13.9" hidden="false" customHeight="false" outlineLevel="0" collapsed="false">
      <c r="A413" s="14" t="n">
        <v>412</v>
      </c>
      <c r="B413" s="15" t="s">
        <v>2814</v>
      </c>
      <c r="C413" s="16" t="n">
        <v>528</v>
      </c>
      <c r="D413" s="16" t="s">
        <v>1165</v>
      </c>
      <c r="E413" s="14" t="n">
        <v>56.248</v>
      </c>
      <c r="F413" s="14" t="n">
        <v>34.976</v>
      </c>
      <c r="G413" s="14" t="n">
        <v>12.7</v>
      </c>
      <c r="H413" s="14" t="n">
        <v>4</v>
      </c>
      <c r="I413" s="14" t="n">
        <v>5</v>
      </c>
      <c r="J413" s="14" t="n">
        <v>4</v>
      </c>
      <c r="K413" s="24" t="n">
        <v>0.000536033284829325</v>
      </c>
      <c r="L413" s="14" t="n">
        <f aca="false">I413/C413</f>
        <v>0.00946969696969697</v>
      </c>
    </row>
    <row r="414" s="14" customFormat="true" ht="13.9" hidden="false" customHeight="false" outlineLevel="0" collapsed="false">
      <c r="A414" s="14" t="n">
        <v>413</v>
      </c>
      <c r="B414" s="15" t="s">
        <v>2815</v>
      </c>
      <c r="C414" s="16" t="n">
        <v>534</v>
      </c>
      <c r="D414" s="16" t="s">
        <v>2816</v>
      </c>
      <c r="E414" s="14" t="n">
        <v>59.518</v>
      </c>
      <c r="F414" s="14" t="n">
        <v>72.056</v>
      </c>
      <c r="G414" s="14" t="n">
        <v>12.2</v>
      </c>
      <c r="H414" s="14" t="n">
        <v>5</v>
      </c>
      <c r="I414" s="14" t="n">
        <v>5</v>
      </c>
      <c r="J414" s="14" t="n">
        <v>5</v>
      </c>
      <c r="K414" s="24" t="n">
        <v>0.000530010438932366</v>
      </c>
      <c r="L414" s="14" t="n">
        <f aca="false">I414/C414</f>
        <v>0.00936329588014981</v>
      </c>
    </row>
    <row r="415" s="14" customFormat="true" ht="13.9" hidden="false" customHeight="false" outlineLevel="0" collapsed="false">
      <c r="A415" s="14" t="n">
        <v>414</v>
      </c>
      <c r="B415" s="15" t="s">
        <v>2817</v>
      </c>
      <c r="C415" s="16" t="n">
        <v>541</v>
      </c>
      <c r="D415" s="16" t="s">
        <v>2818</v>
      </c>
      <c r="E415" s="14" t="n">
        <v>60.05</v>
      </c>
      <c r="F415" s="14" t="n">
        <v>27.429</v>
      </c>
      <c r="G415" s="14" t="n">
        <v>9.1</v>
      </c>
      <c r="H415" s="14" t="n">
        <v>4</v>
      </c>
      <c r="I415" s="14" t="n">
        <v>5</v>
      </c>
      <c r="J415" s="14" t="n">
        <v>4</v>
      </c>
      <c r="K415" s="24" t="n">
        <v>0.000523152632883333</v>
      </c>
      <c r="L415" s="14" t="n">
        <f aca="false">I415/C415</f>
        <v>0.00924214417744917</v>
      </c>
    </row>
    <row r="416" s="14" customFormat="true" ht="13.9" hidden="false" customHeight="false" outlineLevel="0" collapsed="false">
      <c r="A416" s="14" t="n">
        <v>415</v>
      </c>
      <c r="B416" s="15" t="s">
        <v>2819</v>
      </c>
      <c r="C416" s="16" t="n">
        <v>574</v>
      </c>
      <c r="D416" s="16" t="s">
        <v>2381</v>
      </c>
      <c r="E416" s="14" t="n">
        <v>62.859</v>
      </c>
      <c r="F416" s="14" t="n">
        <v>26.46</v>
      </c>
      <c r="G416" s="14" t="n">
        <v>7.7</v>
      </c>
      <c r="H416" s="14" t="n">
        <v>4</v>
      </c>
      <c r="I416" s="14" t="n">
        <v>5</v>
      </c>
      <c r="J416" s="14" t="n">
        <v>4</v>
      </c>
      <c r="K416" s="24" t="n">
        <v>0.000493075913571225</v>
      </c>
      <c r="L416" s="14" t="n">
        <f aca="false">I416/C416</f>
        <v>0.00871080139372822</v>
      </c>
    </row>
    <row r="417" s="14" customFormat="true" ht="13.9" hidden="false" customHeight="false" outlineLevel="0" collapsed="false">
      <c r="A417" s="14" t="n">
        <v>416</v>
      </c>
      <c r="B417" s="15" t="s">
        <v>2820</v>
      </c>
      <c r="C417" s="16" t="n">
        <v>575</v>
      </c>
      <c r="D417" s="16" t="s">
        <v>2821</v>
      </c>
      <c r="E417" s="14" t="n">
        <v>62.441</v>
      </c>
      <c r="F417" s="14" t="n">
        <v>25.376</v>
      </c>
      <c r="G417" s="14" t="n">
        <v>7.7</v>
      </c>
      <c r="H417" s="14" t="n">
        <v>4</v>
      </c>
      <c r="I417" s="14" t="n">
        <v>5</v>
      </c>
      <c r="J417" s="14" t="n">
        <v>4</v>
      </c>
      <c r="K417" s="24" t="n">
        <v>0.000492218390243275</v>
      </c>
      <c r="L417" s="14" t="n">
        <f aca="false">I417/C417</f>
        <v>0.00869565217391304</v>
      </c>
    </row>
    <row r="418" s="14" customFormat="true" ht="13.9" hidden="false" customHeight="false" outlineLevel="0" collapsed="false">
      <c r="A418" s="14" t="n">
        <v>417</v>
      </c>
      <c r="B418" s="15" t="s">
        <v>2822</v>
      </c>
      <c r="C418" s="16" t="n">
        <v>636</v>
      </c>
      <c r="D418" s="16" t="s">
        <v>2823</v>
      </c>
      <c r="E418" s="14" t="n">
        <v>70.47</v>
      </c>
      <c r="F418" s="14" t="n">
        <v>50.421</v>
      </c>
      <c r="G418" s="14" t="n">
        <v>11.2</v>
      </c>
      <c r="H418" s="14" t="n">
        <v>5</v>
      </c>
      <c r="I418" s="14" t="n">
        <v>5</v>
      </c>
      <c r="J418" s="14" t="n">
        <v>5</v>
      </c>
      <c r="K418" s="24" t="n">
        <v>0.000445008764763968</v>
      </c>
      <c r="L418" s="14" t="n">
        <f aca="false">I418/C418</f>
        <v>0.00786163522012579</v>
      </c>
    </row>
    <row r="419" s="14" customFormat="true" ht="13.9" hidden="false" customHeight="false" outlineLevel="0" collapsed="false">
      <c r="A419" s="14" t="n">
        <v>418</v>
      </c>
      <c r="B419" s="15" t="s">
        <v>2824</v>
      </c>
      <c r="C419" s="16" t="n">
        <v>658</v>
      </c>
      <c r="D419" s="16" t="s">
        <v>2825</v>
      </c>
      <c r="E419" s="14" t="n">
        <v>71.699</v>
      </c>
      <c r="F419" s="14" t="n">
        <v>17.916</v>
      </c>
      <c r="G419" s="14" t="n">
        <v>3.6</v>
      </c>
      <c r="H419" s="14" t="n">
        <v>2</v>
      </c>
      <c r="I419" s="14" t="n">
        <v>5</v>
      </c>
      <c r="J419" s="14" t="n">
        <v>2</v>
      </c>
      <c r="K419" s="24" t="n">
        <v>0.00043013005226426</v>
      </c>
      <c r="L419" s="14" t="n">
        <f aca="false">I419/C419</f>
        <v>0.00759878419452888</v>
      </c>
    </row>
    <row r="420" s="14" customFormat="true" ht="13.9" hidden="false" customHeight="false" outlineLevel="0" collapsed="false">
      <c r="A420" s="14" t="n">
        <v>419</v>
      </c>
      <c r="B420" s="15" t="s">
        <v>2826</v>
      </c>
      <c r="C420" s="16" t="n">
        <v>690</v>
      </c>
      <c r="D420" s="16" t="s">
        <v>2827</v>
      </c>
      <c r="E420" s="14" t="n">
        <v>72.453</v>
      </c>
      <c r="F420" s="14" t="n">
        <v>36.815</v>
      </c>
      <c r="G420" s="14" t="n">
        <v>8.6</v>
      </c>
      <c r="H420" s="14" t="n">
        <v>5</v>
      </c>
      <c r="I420" s="14" t="n">
        <v>5</v>
      </c>
      <c r="J420" s="14" t="n">
        <v>5</v>
      </c>
      <c r="K420" s="24" t="n">
        <v>0.000410181991869396</v>
      </c>
      <c r="L420" s="14" t="n">
        <f aca="false">I420/C420</f>
        <v>0.0072463768115942</v>
      </c>
    </row>
    <row r="421" s="14" customFormat="true" ht="13.9" hidden="false" customHeight="false" outlineLevel="0" collapsed="false">
      <c r="A421" s="14" t="n">
        <v>420</v>
      </c>
      <c r="B421" s="15" t="s">
        <v>2828</v>
      </c>
      <c r="C421" s="16" t="n">
        <v>742</v>
      </c>
      <c r="D421" s="16" t="s">
        <v>2829</v>
      </c>
      <c r="E421" s="14" t="n">
        <v>83.706</v>
      </c>
      <c r="F421" s="14" t="n">
        <v>35.838</v>
      </c>
      <c r="G421" s="14" t="n">
        <v>8</v>
      </c>
      <c r="H421" s="14" t="n">
        <v>5</v>
      </c>
      <c r="I421" s="14" t="n">
        <v>5</v>
      </c>
      <c r="J421" s="14" t="n">
        <v>5</v>
      </c>
      <c r="K421" s="24" t="n">
        <v>0.000381436084083401</v>
      </c>
      <c r="L421" s="14" t="n">
        <f aca="false">I421/C421</f>
        <v>0.00673854447439353</v>
      </c>
    </row>
    <row r="422" s="14" customFormat="true" ht="13.9" hidden="false" customHeight="false" outlineLevel="0" collapsed="false">
      <c r="A422" s="14" t="n">
        <v>421</v>
      </c>
      <c r="B422" s="15" t="s">
        <v>2830</v>
      </c>
      <c r="C422" s="16" t="n">
        <v>757</v>
      </c>
      <c r="D422" s="16" t="s">
        <v>2831</v>
      </c>
      <c r="E422" s="14" t="n">
        <v>83.824</v>
      </c>
      <c r="F422" s="14" t="n">
        <v>83.793</v>
      </c>
      <c r="G422" s="14" t="n">
        <v>7</v>
      </c>
      <c r="H422" s="14" t="n">
        <v>4</v>
      </c>
      <c r="I422" s="14" t="n">
        <v>5</v>
      </c>
      <c r="J422" s="14" t="n">
        <v>4</v>
      </c>
      <c r="K422" s="24" t="n">
        <v>0.000373877905402752</v>
      </c>
      <c r="L422" s="14" t="n">
        <f aca="false">I422/C422</f>
        <v>0.00660501981505945</v>
      </c>
    </row>
    <row r="423" s="14" customFormat="true" ht="13.9" hidden="false" customHeight="false" outlineLevel="0" collapsed="false">
      <c r="A423" s="14" t="n">
        <v>422</v>
      </c>
      <c r="B423" s="15" t="s">
        <v>2832</v>
      </c>
      <c r="C423" s="16" t="n">
        <v>872</v>
      </c>
      <c r="D423" s="16" t="s">
        <v>2833</v>
      </c>
      <c r="E423" s="14" t="n">
        <v>96.871</v>
      </c>
      <c r="F423" s="14" t="n">
        <v>40.87</v>
      </c>
      <c r="G423" s="14" t="n">
        <v>8.1</v>
      </c>
      <c r="H423" s="14" t="n">
        <v>5</v>
      </c>
      <c r="I423" s="14" t="n">
        <v>5</v>
      </c>
      <c r="J423" s="14" t="n">
        <v>5</v>
      </c>
      <c r="K423" s="24" t="n">
        <v>0.000324570612832435</v>
      </c>
      <c r="L423" s="14" t="n">
        <f aca="false">I423/C423</f>
        <v>0.00573394495412844</v>
      </c>
    </row>
    <row r="424" s="14" customFormat="true" ht="13.9" hidden="false" customHeight="false" outlineLevel="0" collapsed="false">
      <c r="A424" s="14" t="n">
        <v>423</v>
      </c>
      <c r="B424" s="15" t="s">
        <v>2834</v>
      </c>
      <c r="C424" s="16" t="n">
        <v>886</v>
      </c>
      <c r="D424" s="16" t="s">
        <v>2835</v>
      </c>
      <c r="E424" s="14" t="n">
        <v>97.95</v>
      </c>
      <c r="F424" s="14" t="n">
        <v>35.603</v>
      </c>
      <c r="G424" s="14" t="n">
        <v>6.3</v>
      </c>
      <c r="H424" s="14" t="n">
        <v>4</v>
      </c>
      <c r="I424" s="14" t="n">
        <v>5</v>
      </c>
      <c r="J424" s="14" t="n">
        <v>4</v>
      </c>
      <c r="K424" s="24" t="n">
        <v>0.000319441957550658</v>
      </c>
      <c r="L424" s="14" t="n">
        <f aca="false">I424/C424</f>
        <v>0.00564334085778781</v>
      </c>
    </row>
    <row r="425" s="14" customFormat="true" ht="13.9" hidden="false" customHeight="false" outlineLevel="0" collapsed="false">
      <c r="A425" s="14" t="n">
        <v>424</v>
      </c>
      <c r="B425" s="15" t="s">
        <v>2836</v>
      </c>
      <c r="C425" s="16" t="n">
        <v>888</v>
      </c>
      <c r="D425" s="16" t="s">
        <v>1991</v>
      </c>
      <c r="E425" s="14" t="n">
        <v>95.624</v>
      </c>
      <c r="F425" s="14" t="n">
        <v>26.692</v>
      </c>
      <c r="G425" s="14" t="n">
        <v>5.4</v>
      </c>
      <c r="H425" s="14" t="n">
        <v>4</v>
      </c>
      <c r="I425" s="14" t="n">
        <v>5</v>
      </c>
      <c r="J425" s="14" t="n">
        <v>4</v>
      </c>
      <c r="K425" s="24" t="n">
        <v>0.000318722493682301</v>
      </c>
      <c r="L425" s="14" t="n">
        <f aca="false">I425/C425</f>
        <v>0.00563063063063063</v>
      </c>
    </row>
    <row r="426" s="14" customFormat="true" ht="13.9" hidden="false" customHeight="false" outlineLevel="0" collapsed="false">
      <c r="A426" s="14" t="n">
        <v>425</v>
      </c>
      <c r="B426" s="15" t="s">
        <v>2837</v>
      </c>
      <c r="C426" s="16" t="n">
        <v>901</v>
      </c>
      <c r="D426" s="16" t="s">
        <v>2838</v>
      </c>
      <c r="E426" s="14" t="n">
        <v>97.935</v>
      </c>
      <c r="F426" s="14" t="n">
        <v>28.924</v>
      </c>
      <c r="G426" s="14" t="n">
        <v>5.3</v>
      </c>
      <c r="H426" s="14" t="n">
        <v>4</v>
      </c>
      <c r="I426" s="14" t="n">
        <v>5</v>
      </c>
      <c r="J426" s="14" t="n">
        <v>4</v>
      </c>
      <c r="K426" s="24" t="n">
        <v>0.000314123833951036</v>
      </c>
      <c r="L426" s="14" t="n">
        <f aca="false">I426/C426</f>
        <v>0.00554938956714761</v>
      </c>
    </row>
    <row r="427" s="14" customFormat="true" ht="13.9" hidden="false" customHeight="false" outlineLevel="0" collapsed="false">
      <c r="A427" s="14" t="n">
        <v>426</v>
      </c>
      <c r="B427" s="15" t="s">
        <v>2839</v>
      </c>
      <c r="C427" s="16" t="n">
        <v>953</v>
      </c>
      <c r="D427" s="16" t="s">
        <v>2840</v>
      </c>
      <c r="E427" s="14" t="n">
        <v>106.59</v>
      </c>
      <c r="F427" s="14" t="n">
        <v>57.273</v>
      </c>
      <c r="G427" s="14" t="n">
        <v>7.1</v>
      </c>
      <c r="H427" s="14" t="n">
        <v>5</v>
      </c>
      <c r="I427" s="14" t="n">
        <v>5</v>
      </c>
      <c r="J427" s="14" t="n">
        <v>5</v>
      </c>
      <c r="K427" s="24" t="n">
        <v>0.000296983813630518</v>
      </c>
      <c r="L427" s="14" t="n">
        <f aca="false">I427/C427</f>
        <v>0.00524658971668416</v>
      </c>
    </row>
    <row r="428" s="14" customFormat="true" ht="13.9" hidden="false" customHeight="false" outlineLevel="0" collapsed="false">
      <c r="A428" s="14" t="n">
        <v>427</v>
      </c>
      <c r="B428" s="15" t="s">
        <v>2841</v>
      </c>
      <c r="C428" s="16" t="n">
        <v>962</v>
      </c>
      <c r="D428" s="16" t="s">
        <v>2690</v>
      </c>
      <c r="E428" s="14" t="n">
        <v>103.47</v>
      </c>
      <c r="F428" s="14" t="n">
        <v>29.246</v>
      </c>
      <c r="G428" s="14" t="n">
        <v>5.3</v>
      </c>
      <c r="H428" s="14" t="n">
        <v>5</v>
      </c>
      <c r="I428" s="14" t="n">
        <v>5</v>
      </c>
      <c r="J428" s="14" t="n">
        <v>5</v>
      </c>
      <c r="K428" s="24" t="n">
        <v>0.000294205378783663</v>
      </c>
      <c r="L428" s="14" t="n">
        <f aca="false">I428/C428</f>
        <v>0.0051975051975052</v>
      </c>
    </row>
    <row r="429" s="14" customFormat="true" ht="13.9" hidden="false" customHeight="false" outlineLevel="0" collapsed="false">
      <c r="A429" s="14" t="n">
        <v>428</v>
      </c>
      <c r="B429" s="15" t="s">
        <v>2842</v>
      </c>
      <c r="C429" s="16" t="n">
        <v>990</v>
      </c>
      <c r="D429" s="16" t="s">
        <v>2843</v>
      </c>
      <c r="E429" s="14" t="n">
        <v>108.75</v>
      </c>
      <c r="F429" s="14" t="n">
        <v>33.252</v>
      </c>
      <c r="G429" s="14" t="n">
        <v>6.4</v>
      </c>
      <c r="H429" s="14" t="n">
        <v>5</v>
      </c>
      <c r="I429" s="14" t="n">
        <v>5</v>
      </c>
      <c r="J429" s="14" t="n">
        <v>5</v>
      </c>
      <c r="K429" s="24" t="n">
        <v>0.00028588441857564</v>
      </c>
      <c r="L429" s="14" t="n">
        <f aca="false">I429/C429</f>
        <v>0.00505050505050505</v>
      </c>
    </row>
    <row r="430" s="14" customFormat="true" ht="13.9" hidden="false" customHeight="false" outlineLevel="0" collapsed="false">
      <c r="A430" s="14" t="n">
        <v>429</v>
      </c>
      <c r="B430" s="15" t="s">
        <v>2844</v>
      </c>
      <c r="C430" s="16" t="n">
        <v>1058</v>
      </c>
      <c r="D430" s="16" t="s">
        <v>2845</v>
      </c>
      <c r="E430" s="14" t="n">
        <v>114.12</v>
      </c>
      <c r="F430" s="14" t="n">
        <v>27.459</v>
      </c>
      <c r="G430" s="14" t="n">
        <v>4.6</v>
      </c>
      <c r="H430" s="14" t="n">
        <v>4</v>
      </c>
      <c r="I430" s="14" t="n">
        <v>5</v>
      </c>
      <c r="J430" s="14" t="n">
        <v>4</v>
      </c>
      <c r="K430" s="24" t="n">
        <v>0.000267509994697432</v>
      </c>
      <c r="L430" s="14" t="n">
        <f aca="false">I430/C430</f>
        <v>0.00472589792060492</v>
      </c>
    </row>
    <row r="431" s="14" customFormat="true" ht="13.9" hidden="false" customHeight="false" outlineLevel="0" collapsed="false">
      <c r="A431" s="14" t="n">
        <v>430</v>
      </c>
      <c r="B431" s="15" t="s">
        <v>2846</v>
      </c>
      <c r="C431" s="16" t="n">
        <v>1171</v>
      </c>
      <c r="D431" s="16" t="s">
        <v>2847</v>
      </c>
      <c r="E431" s="14" t="n">
        <v>122.54</v>
      </c>
      <c r="F431" s="14" t="n">
        <v>23.453</v>
      </c>
      <c r="G431" s="14" t="n">
        <v>3.3</v>
      </c>
      <c r="H431" s="14" t="n">
        <v>3</v>
      </c>
      <c r="I431" s="14" t="n">
        <v>5</v>
      </c>
      <c r="J431" s="14" t="n">
        <v>3</v>
      </c>
      <c r="K431" s="24" t="n">
        <v>0.000241695622877783</v>
      </c>
      <c r="L431" s="14" t="n">
        <f aca="false">I431/C431</f>
        <v>0.00426985482493595</v>
      </c>
    </row>
    <row r="432" s="14" customFormat="true" ht="13.9" hidden="false" customHeight="false" outlineLevel="0" collapsed="false">
      <c r="A432" s="14" t="n">
        <v>431</v>
      </c>
      <c r="B432" s="15" t="s">
        <v>2848</v>
      </c>
      <c r="C432" s="16" t="n">
        <v>79</v>
      </c>
      <c r="D432" s="16" t="s">
        <v>2849</v>
      </c>
      <c r="E432" s="14" t="n">
        <v>8.5696</v>
      </c>
      <c r="F432" s="14" t="n">
        <v>12.446</v>
      </c>
      <c r="G432" s="14" t="n">
        <v>26.6</v>
      </c>
      <c r="H432" s="14" t="n">
        <v>2</v>
      </c>
      <c r="I432" s="14" t="n">
        <v>4</v>
      </c>
      <c r="J432" s="14" t="n">
        <v>2</v>
      </c>
      <c r="K432" s="24" t="n">
        <v>0.0028660817659735</v>
      </c>
      <c r="L432" s="14" t="n">
        <f aca="false">I432/C432</f>
        <v>0.0506329113924051</v>
      </c>
    </row>
    <row r="433" s="14" customFormat="true" ht="13.9" hidden="false" customHeight="false" outlineLevel="0" collapsed="false">
      <c r="A433" s="14" t="n">
        <v>432</v>
      </c>
      <c r="B433" s="15" t="s">
        <v>2850</v>
      </c>
      <c r="C433" s="16" t="n">
        <v>80</v>
      </c>
      <c r="D433" s="16" t="s">
        <v>654</v>
      </c>
      <c r="E433" s="14" t="n">
        <v>9.2256</v>
      </c>
      <c r="F433" s="14" t="n">
        <v>19.575</v>
      </c>
      <c r="G433" s="14" t="n">
        <v>33.8</v>
      </c>
      <c r="H433" s="14" t="n">
        <v>3</v>
      </c>
      <c r="I433" s="14" t="n">
        <v>4</v>
      </c>
      <c r="J433" s="14" t="n">
        <v>3</v>
      </c>
      <c r="K433" s="24" t="n">
        <v>0.00283025574389883</v>
      </c>
      <c r="L433" s="14" t="n">
        <f aca="false">I433/C433</f>
        <v>0.05</v>
      </c>
    </row>
    <row r="434" s="14" customFormat="true" ht="13.9" hidden="false" customHeight="false" outlineLevel="0" collapsed="false">
      <c r="A434" s="14" t="n">
        <v>433</v>
      </c>
      <c r="B434" s="15" t="s">
        <v>2851</v>
      </c>
      <c r="C434" s="16" t="n">
        <v>101</v>
      </c>
      <c r="D434" s="16" t="s">
        <v>2852</v>
      </c>
      <c r="E434" s="14" t="n">
        <v>11.903</v>
      </c>
      <c r="F434" s="14" t="n">
        <v>20.705</v>
      </c>
      <c r="G434" s="14" t="n">
        <v>22.8</v>
      </c>
      <c r="H434" s="14" t="n">
        <v>2</v>
      </c>
      <c r="I434" s="14" t="n">
        <v>4</v>
      </c>
      <c r="J434" s="14" t="n">
        <v>2</v>
      </c>
      <c r="K434" s="24" t="n">
        <v>0.00224178672784066</v>
      </c>
      <c r="L434" s="14" t="n">
        <f aca="false">I434/C434</f>
        <v>0.0396039603960396</v>
      </c>
    </row>
    <row r="435" s="14" customFormat="true" ht="13.9" hidden="false" customHeight="false" outlineLevel="0" collapsed="false">
      <c r="A435" s="14" t="n">
        <v>434</v>
      </c>
      <c r="B435" s="15" t="s">
        <v>2853</v>
      </c>
      <c r="C435" s="16" t="n">
        <v>105</v>
      </c>
      <c r="D435" s="16" t="s">
        <v>2854</v>
      </c>
      <c r="E435" s="14" t="n">
        <v>11.931</v>
      </c>
      <c r="F435" s="14" t="n">
        <v>28.6</v>
      </c>
      <c r="G435" s="14" t="n">
        <v>34.3</v>
      </c>
      <c r="H435" s="14" t="n">
        <v>3</v>
      </c>
      <c r="I435" s="14" t="n">
        <v>4</v>
      </c>
      <c r="J435" s="14" t="n">
        <v>3</v>
      </c>
      <c r="K435" s="24" t="n">
        <v>0.00215638532868483</v>
      </c>
      <c r="L435" s="14" t="n">
        <f aca="false">I435/C435</f>
        <v>0.0380952380952381</v>
      </c>
    </row>
    <row r="436" s="14" customFormat="true" ht="13.9" hidden="false" customHeight="false" outlineLevel="0" collapsed="false">
      <c r="A436" s="14" t="n">
        <v>435</v>
      </c>
      <c r="B436" s="15" t="s">
        <v>2855</v>
      </c>
      <c r="C436" s="16" t="n">
        <v>106</v>
      </c>
      <c r="D436" s="16" t="s">
        <v>2856</v>
      </c>
      <c r="E436" s="14" t="n">
        <v>10.889</v>
      </c>
      <c r="F436" s="14" t="n">
        <v>21.645</v>
      </c>
      <c r="G436" s="14" t="n">
        <v>40.6</v>
      </c>
      <c r="H436" s="14" t="n">
        <v>3</v>
      </c>
      <c r="I436" s="14" t="n">
        <v>4</v>
      </c>
      <c r="J436" s="14" t="n">
        <v>3</v>
      </c>
      <c r="K436" s="24" t="n">
        <v>0.00213604207086704</v>
      </c>
      <c r="L436" s="14" t="n">
        <f aca="false">I436/C436</f>
        <v>0.0377358490566038</v>
      </c>
    </row>
    <row r="437" s="14" customFormat="true" ht="13.9" hidden="false" customHeight="false" outlineLevel="0" collapsed="false">
      <c r="A437" s="14" t="n">
        <v>436</v>
      </c>
      <c r="B437" s="15" t="s">
        <v>2857</v>
      </c>
      <c r="C437" s="16" t="n">
        <v>117</v>
      </c>
      <c r="D437" s="16" t="s">
        <v>2858</v>
      </c>
      <c r="E437" s="14" t="n">
        <v>12.198</v>
      </c>
      <c r="F437" s="14" t="n">
        <v>53.571</v>
      </c>
      <c r="G437" s="14" t="n">
        <v>48.7</v>
      </c>
      <c r="H437" s="14" t="n">
        <v>3</v>
      </c>
      <c r="I437" s="14" t="n">
        <v>4</v>
      </c>
      <c r="J437" s="14" t="n">
        <v>3</v>
      </c>
      <c r="K437" s="24" t="n">
        <v>0.00193521760266587</v>
      </c>
      <c r="L437" s="14" t="n">
        <f aca="false">I437/C437</f>
        <v>0.0341880341880342</v>
      </c>
    </row>
    <row r="438" s="14" customFormat="true" ht="13.9" hidden="false" customHeight="false" outlineLevel="0" collapsed="false">
      <c r="A438" s="14" t="n">
        <v>437</v>
      </c>
      <c r="B438" s="15" t="s">
        <v>2859</v>
      </c>
      <c r="C438" s="16" t="n">
        <v>119</v>
      </c>
      <c r="D438" s="16" t="s">
        <v>872</v>
      </c>
      <c r="E438" s="14" t="n">
        <v>12.96</v>
      </c>
      <c r="F438" s="14" t="n">
        <v>44.902</v>
      </c>
      <c r="G438" s="14" t="n">
        <v>32.8</v>
      </c>
      <c r="H438" s="14" t="n">
        <v>3</v>
      </c>
      <c r="I438" s="14" t="n">
        <v>4</v>
      </c>
      <c r="J438" s="14" t="n">
        <v>3</v>
      </c>
      <c r="K438" s="24" t="n">
        <v>0.00190269293707485</v>
      </c>
      <c r="L438" s="14" t="n">
        <f aca="false">I438/C438</f>
        <v>0.0336134453781513</v>
      </c>
    </row>
    <row r="439" s="14" customFormat="true" ht="13.9" hidden="false" customHeight="false" outlineLevel="0" collapsed="false">
      <c r="A439" s="14" t="n">
        <v>438</v>
      </c>
      <c r="B439" s="15" t="s">
        <v>2860</v>
      </c>
      <c r="C439" s="16" t="n">
        <v>126</v>
      </c>
      <c r="D439" s="16" t="s">
        <v>2861</v>
      </c>
      <c r="E439" s="14" t="n">
        <v>13.47</v>
      </c>
      <c r="F439" s="14" t="n">
        <v>133.93</v>
      </c>
      <c r="G439" s="14" t="n">
        <v>37.3</v>
      </c>
      <c r="H439" s="14" t="n">
        <v>3</v>
      </c>
      <c r="I439" s="14" t="n">
        <v>4</v>
      </c>
      <c r="J439" s="14" t="n">
        <v>3</v>
      </c>
      <c r="K439" s="24" t="n">
        <v>0.00179698777390402</v>
      </c>
      <c r="L439" s="14" t="n">
        <f aca="false">I439/C439</f>
        <v>0.0317460317460317</v>
      </c>
    </row>
    <row r="440" s="14" customFormat="true" ht="13.9" hidden="false" customHeight="false" outlineLevel="0" collapsed="false">
      <c r="A440" s="14" t="n">
        <v>439</v>
      </c>
      <c r="B440" s="15" t="s">
        <v>2862</v>
      </c>
      <c r="C440" s="16" t="n">
        <v>133</v>
      </c>
      <c r="D440" s="16" t="s">
        <v>2863</v>
      </c>
      <c r="E440" s="14" t="n">
        <v>14.028</v>
      </c>
      <c r="F440" s="14" t="n">
        <v>19.308</v>
      </c>
      <c r="G440" s="14" t="n">
        <v>23.3</v>
      </c>
      <c r="H440" s="14" t="n">
        <v>3</v>
      </c>
      <c r="I440" s="14" t="n">
        <v>4</v>
      </c>
      <c r="J440" s="14" t="n">
        <v>3</v>
      </c>
      <c r="K440" s="24" t="n">
        <v>0.00170240947001434</v>
      </c>
      <c r="L440" s="14" t="n">
        <f aca="false">I440/C440</f>
        <v>0.0300751879699248</v>
      </c>
    </row>
    <row r="441" s="14" customFormat="true" ht="13.9" hidden="false" customHeight="false" outlineLevel="0" collapsed="false">
      <c r="A441" s="14" t="n">
        <v>440</v>
      </c>
      <c r="B441" s="15" t="s">
        <v>2864</v>
      </c>
      <c r="C441" s="16" t="n">
        <v>140</v>
      </c>
      <c r="D441" s="16" t="s">
        <v>2865</v>
      </c>
      <c r="E441" s="14" t="n">
        <v>15.442</v>
      </c>
      <c r="F441" s="14" t="n">
        <v>59.737</v>
      </c>
      <c r="G441" s="14" t="n">
        <v>16.4</v>
      </c>
      <c r="H441" s="14" t="n">
        <v>2</v>
      </c>
      <c r="I441" s="14" t="n">
        <v>4</v>
      </c>
      <c r="J441" s="14" t="n">
        <v>2</v>
      </c>
      <c r="K441" s="24" t="n">
        <v>0.00161728899651362</v>
      </c>
      <c r="L441" s="14" t="n">
        <f aca="false">I441/C441</f>
        <v>0.0285714285714286</v>
      </c>
    </row>
    <row r="442" s="14" customFormat="true" ht="13.9" hidden="false" customHeight="false" outlineLevel="0" collapsed="false">
      <c r="A442" s="14" t="n">
        <v>441</v>
      </c>
      <c r="B442" s="15" t="s">
        <v>2866</v>
      </c>
      <c r="C442" s="16" t="n">
        <v>142</v>
      </c>
      <c r="D442" s="16" t="s">
        <v>866</v>
      </c>
      <c r="E442" s="14" t="n">
        <v>15.096</v>
      </c>
      <c r="F442" s="14" t="n">
        <v>25.515</v>
      </c>
      <c r="G442" s="14" t="n">
        <v>33.1</v>
      </c>
      <c r="H442" s="14" t="n">
        <v>3</v>
      </c>
      <c r="I442" s="14" t="n">
        <v>4</v>
      </c>
      <c r="J442" s="14" t="n">
        <v>3</v>
      </c>
      <c r="K442" s="24" t="n">
        <v>0.00159451027825286</v>
      </c>
      <c r="L442" s="14" t="n">
        <f aca="false">I442/C442</f>
        <v>0.028169014084507</v>
      </c>
    </row>
    <row r="443" s="14" customFormat="true" ht="13.9" hidden="false" customHeight="false" outlineLevel="0" collapsed="false">
      <c r="A443" s="14" t="n">
        <v>442</v>
      </c>
      <c r="B443" s="15" t="s">
        <v>2867</v>
      </c>
      <c r="C443" s="16" t="n">
        <v>149</v>
      </c>
      <c r="D443" s="16" t="s">
        <v>2868</v>
      </c>
      <c r="E443" s="14" t="n">
        <v>16.498</v>
      </c>
      <c r="F443" s="14" t="n">
        <v>59.852</v>
      </c>
      <c r="G443" s="14" t="n">
        <v>18.1</v>
      </c>
      <c r="H443" s="14" t="n">
        <v>2</v>
      </c>
      <c r="I443" s="14" t="n">
        <v>4</v>
      </c>
      <c r="J443" s="14" t="n">
        <v>2</v>
      </c>
      <c r="K443" s="24" t="n">
        <v>0.00151960039940877</v>
      </c>
      <c r="L443" s="14" t="n">
        <f aca="false">I443/C443</f>
        <v>0.0268456375838926</v>
      </c>
    </row>
    <row r="444" s="14" customFormat="true" ht="13.9" hidden="false" customHeight="false" outlineLevel="0" collapsed="false">
      <c r="A444" s="14" t="n">
        <v>443</v>
      </c>
      <c r="B444" s="15" t="s">
        <v>2869</v>
      </c>
      <c r="C444" s="16" t="n">
        <v>153</v>
      </c>
      <c r="D444" s="16" t="s">
        <v>601</v>
      </c>
      <c r="E444" s="14" t="n">
        <v>17.424</v>
      </c>
      <c r="F444" s="14" t="n">
        <v>25.313</v>
      </c>
      <c r="G444" s="14" t="n">
        <v>28.1</v>
      </c>
      <c r="H444" s="14" t="n">
        <v>4</v>
      </c>
      <c r="I444" s="14" t="n">
        <v>4</v>
      </c>
      <c r="J444" s="14" t="n">
        <v>4</v>
      </c>
      <c r="K444" s="24" t="n">
        <v>0.00147987228439155</v>
      </c>
      <c r="L444" s="14" t="n">
        <f aca="false">I444/C444</f>
        <v>0.0261437908496732</v>
      </c>
    </row>
    <row r="445" s="14" customFormat="true" ht="13.9" hidden="false" customHeight="false" outlineLevel="0" collapsed="false">
      <c r="A445" s="14" t="n">
        <v>444</v>
      </c>
      <c r="B445" s="15" t="s">
        <v>2870</v>
      </c>
      <c r="C445" s="16" t="n">
        <v>156</v>
      </c>
      <c r="D445" s="16" t="s">
        <v>2871</v>
      </c>
      <c r="E445" s="14" t="n">
        <v>17.618</v>
      </c>
      <c r="F445" s="14" t="n">
        <v>36.837</v>
      </c>
      <c r="G445" s="14" t="n">
        <v>28.8</v>
      </c>
      <c r="H445" s="14" t="n">
        <v>4</v>
      </c>
      <c r="I445" s="14" t="n">
        <v>4</v>
      </c>
      <c r="J445" s="14" t="n">
        <v>4</v>
      </c>
      <c r="K445" s="24" t="n">
        <v>0.0014514132019994</v>
      </c>
      <c r="L445" s="14" t="n">
        <f aca="false">I445/C445</f>
        <v>0.0256410256410256</v>
      </c>
    </row>
    <row r="446" s="14" customFormat="true" ht="13.9" hidden="false" customHeight="false" outlineLevel="0" collapsed="false">
      <c r="A446" s="14" t="n">
        <v>445</v>
      </c>
      <c r="B446" s="15" t="s">
        <v>2872</v>
      </c>
      <c r="C446" s="16" t="n">
        <v>159</v>
      </c>
      <c r="D446" s="16" t="s">
        <v>2606</v>
      </c>
      <c r="E446" s="14" t="n">
        <v>17.771</v>
      </c>
      <c r="F446" s="14" t="n">
        <v>22.188</v>
      </c>
      <c r="G446" s="14" t="n">
        <v>20.8</v>
      </c>
      <c r="H446" s="14" t="n">
        <v>3</v>
      </c>
      <c r="I446" s="14" t="n">
        <v>4</v>
      </c>
      <c r="J446" s="14" t="n">
        <v>3</v>
      </c>
      <c r="K446" s="24" t="n">
        <v>0.0014240280472447</v>
      </c>
      <c r="L446" s="14" t="n">
        <f aca="false">I446/C446</f>
        <v>0.0251572327044025</v>
      </c>
    </row>
    <row r="447" s="14" customFormat="true" ht="13.9" hidden="false" customHeight="false" outlineLevel="0" collapsed="false">
      <c r="A447" s="14" t="n">
        <v>446</v>
      </c>
      <c r="B447" s="15" t="s">
        <v>2873</v>
      </c>
      <c r="C447" s="16" t="n">
        <v>161</v>
      </c>
      <c r="D447" s="16" t="s">
        <v>2874</v>
      </c>
      <c r="E447" s="14" t="n">
        <v>18.043</v>
      </c>
      <c r="F447" s="14" t="n">
        <v>20.692</v>
      </c>
      <c r="G447" s="14" t="n">
        <v>23.6</v>
      </c>
      <c r="H447" s="14" t="n">
        <v>3</v>
      </c>
      <c r="I447" s="14" t="n">
        <v>4</v>
      </c>
      <c r="J447" s="14" t="n">
        <v>3</v>
      </c>
      <c r="K447" s="24" t="n">
        <v>0.00140633825783793</v>
      </c>
      <c r="L447" s="14" t="n">
        <f aca="false">I447/C447</f>
        <v>0.0248447204968944</v>
      </c>
    </row>
    <row r="448" s="14" customFormat="true" ht="13.9" hidden="false" customHeight="false" outlineLevel="0" collapsed="false">
      <c r="A448" s="14" t="n">
        <v>447</v>
      </c>
      <c r="B448" s="15" t="s">
        <v>2875</v>
      </c>
      <c r="C448" s="16" t="n">
        <v>176</v>
      </c>
      <c r="D448" s="16" t="s">
        <v>748</v>
      </c>
      <c r="E448" s="14" t="n">
        <v>19.856</v>
      </c>
      <c r="F448" s="14" t="n">
        <v>21.133</v>
      </c>
      <c r="G448" s="14" t="n">
        <v>19.9</v>
      </c>
      <c r="H448" s="14" t="n">
        <v>3</v>
      </c>
      <c r="I448" s="14" t="n">
        <v>4</v>
      </c>
      <c r="J448" s="14" t="n">
        <v>3</v>
      </c>
      <c r="K448" s="24" t="n">
        <v>0.00128647988359038</v>
      </c>
      <c r="L448" s="14" t="n">
        <f aca="false">I448/C448</f>
        <v>0.0227272727272727</v>
      </c>
    </row>
    <row r="449" s="14" customFormat="true" ht="13.9" hidden="false" customHeight="false" outlineLevel="0" collapsed="false">
      <c r="A449" s="14" t="n">
        <v>448</v>
      </c>
      <c r="B449" s="15" t="s">
        <v>2876</v>
      </c>
      <c r="C449" s="16" t="n">
        <v>176</v>
      </c>
      <c r="D449" s="16" t="s">
        <v>2877</v>
      </c>
      <c r="E449" s="14" t="n">
        <v>19.228</v>
      </c>
      <c r="F449" s="14" t="n">
        <v>12.355</v>
      </c>
      <c r="G449" s="14" t="n">
        <v>14.2</v>
      </c>
      <c r="H449" s="14" t="n">
        <v>2</v>
      </c>
      <c r="I449" s="14" t="n">
        <v>4</v>
      </c>
      <c r="J449" s="14" t="n">
        <v>2</v>
      </c>
      <c r="K449" s="24" t="n">
        <v>0.00128647988359038</v>
      </c>
      <c r="L449" s="14" t="n">
        <f aca="false">I449/C449</f>
        <v>0.0227272727272727</v>
      </c>
    </row>
    <row r="450" s="14" customFormat="true" ht="13.9" hidden="false" customHeight="false" outlineLevel="0" collapsed="false">
      <c r="A450" s="14" t="n">
        <v>449</v>
      </c>
      <c r="B450" s="15" t="s">
        <v>2878</v>
      </c>
      <c r="C450" s="16" t="n">
        <v>185</v>
      </c>
      <c r="D450" s="16" t="s">
        <v>2879</v>
      </c>
      <c r="E450" s="14" t="n">
        <v>19.44</v>
      </c>
      <c r="F450" s="14" t="n">
        <v>47.149</v>
      </c>
      <c r="G450" s="14" t="n">
        <v>25.9</v>
      </c>
      <c r="H450" s="14" t="n">
        <v>3</v>
      </c>
      <c r="I450" s="14" t="n">
        <v>4</v>
      </c>
      <c r="J450" s="14" t="n">
        <v>3</v>
      </c>
      <c r="K450" s="24" t="n">
        <v>0.00122389437574004</v>
      </c>
      <c r="L450" s="14" t="n">
        <f aca="false">I450/C450</f>
        <v>0.0216216216216216</v>
      </c>
    </row>
    <row r="451" s="14" customFormat="true" ht="13.9" hidden="false" customHeight="false" outlineLevel="0" collapsed="false">
      <c r="A451" s="14" t="n">
        <v>450</v>
      </c>
      <c r="B451" s="15" t="s">
        <v>2880</v>
      </c>
      <c r="C451" s="16" t="n">
        <v>192</v>
      </c>
      <c r="D451" s="16" t="s">
        <v>2881</v>
      </c>
      <c r="E451" s="14" t="n">
        <v>21.136</v>
      </c>
      <c r="F451" s="14" t="n">
        <v>65.262</v>
      </c>
      <c r="G451" s="14" t="n">
        <v>26</v>
      </c>
      <c r="H451" s="14" t="n">
        <v>3</v>
      </c>
      <c r="I451" s="14" t="n">
        <v>4</v>
      </c>
      <c r="J451" s="14" t="n">
        <v>3</v>
      </c>
      <c r="K451" s="24" t="n">
        <v>0.00117927322662451</v>
      </c>
      <c r="L451" s="14" t="n">
        <f aca="false">I451/C451</f>
        <v>0.0208333333333333</v>
      </c>
    </row>
    <row r="452" s="14" customFormat="true" ht="13.9" hidden="false" customHeight="false" outlineLevel="0" collapsed="false">
      <c r="A452" s="14" t="n">
        <v>451</v>
      </c>
      <c r="B452" s="15" t="s">
        <v>2882</v>
      </c>
      <c r="C452" s="16" t="n">
        <v>201</v>
      </c>
      <c r="D452" s="16" t="s">
        <v>2883</v>
      </c>
      <c r="E452" s="14" t="n">
        <v>22.122</v>
      </c>
      <c r="F452" s="14" t="n">
        <v>66.47</v>
      </c>
      <c r="G452" s="14" t="n">
        <v>31.3</v>
      </c>
      <c r="H452" s="14" t="n">
        <v>4</v>
      </c>
      <c r="I452" s="14" t="n">
        <v>4</v>
      </c>
      <c r="J452" s="14" t="n">
        <v>4</v>
      </c>
      <c r="K452" s="24" t="n">
        <v>0.00112646994782043</v>
      </c>
      <c r="L452" s="14" t="n">
        <f aca="false">I452/C452</f>
        <v>0.0199004975124378</v>
      </c>
    </row>
    <row r="453" s="14" customFormat="true" ht="13.9" hidden="false" customHeight="false" outlineLevel="0" collapsed="false">
      <c r="A453" s="14" t="n">
        <v>452</v>
      </c>
      <c r="B453" s="15" t="s">
        <v>2884</v>
      </c>
      <c r="C453" s="16" t="n">
        <v>204</v>
      </c>
      <c r="D453" s="16" t="s">
        <v>2885</v>
      </c>
      <c r="E453" s="14" t="n">
        <v>21.946</v>
      </c>
      <c r="F453" s="14" t="n">
        <v>23.799</v>
      </c>
      <c r="G453" s="14" t="n">
        <v>17.6</v>
      </c>
      <c r="H453" s="14" t="n">
        <v>3</v>
      </c>
      <c r="I453" s="14" t="n">
        <v>4</v>
      </c>
      <c r="J453" s="14" t="n">
        <v>3</v>
      </c>
      <c r="K453" s="24" t="n">
        <v>0.00110990421329366</v>
      </c>
      <c r="L453" s="14" t="n">
        <f aca="false">I453/C453</f>
        <v>0.0196078431372549</v>
      </c>
    </row>
    <row r="454" s="14" customFormat="true" ht="13.9" hidden="false" customHeight="false" outlineLevel="0" collapsed="false">
      <c r="A454" s="14" t="n">
        <v>453</v>
      </c>
      <c r="B454" s="15" t="s">
        <v>2886</v>
      </c>
      <c r="C454" s="16" t="n">
        <v>207</v>
      </c>
      <c r="D454" s="16" t="s">
        <v>2887</v>
      </c>
      <c r="E454" s="14" t="n">
        <v>23.018</v>
      </c>
      <c r="F454" s="14" t="n">
        <v>20.909</v>
      </c>
      <c r="G454" s="14" t="n">
        <v>21.7</v>
      </c>
      <c r="H454" s="14" t="n">
        <v>3</v>
      </c>
      <c r="I454" s="14" t="n">
        <v>4</v>
      </c>
      <c r="J454" s="14" t="n">
        <v>3</v>
      </c>
      <c r="K454" s="24" t="n">
        <v>0.00109381864498506</v>
      </c>
      <c r="L454" s="14" t="n">
        <f aca="false">I454/C454</f>
        <v>0.0193236714975845</v>
      </c>
    </row>
    <row r="455" s="14" customFormat="true" ht="13.9" hidden="false" customHeight="false" outlineLevel="0" collapsed="false">
      <c r="A455" s="14" t="n">
        <v>454</v>
      </c>
      <c r="B455" s="15" t="s">
        <v>2888</v>
      </c>
      <c r="C455" s="16" t="n">
        <v>210</v>
      </c>
      <c r="D455" s="16" t="s">
        <v>569</v>
      </c>
      <c r="E455" s="14" t="n">
        <v>23.769</v>
      </c>
      <c r="F455" s="14" t="n">
        <v>33.685</v>
      </c>
      <c r="G455" s="14" t="n">
        <v>29.5</v>
      </c>
      <c r="H455" s="14" t="n">
        <v>4</v>
      </c>
      <c r="I455" s="14" t="n">
        <v>4</v>
      </c>
      <c r="J455" s="14" t="n">
        <v>4</v>
      </c>
      <c r="K455" s="24" t="n">
        <v>0.00107819266434241</v>
      </c>
      <c r="L455" s="14" t="n">
        <f aca="false">I455/C455</f>
        <v>0.0190476190476191</v>
      </c>
    </row>
    <row r="456" s="14" customFormat="true" ht="13.9" hidden="false" customHeight="false" outlineLevel="0" collapsed="false">
      <c r="A456" s="14" t="n">
        <v>455</v>
      </c>
      <c r="B456" s="15" t="s">
        <v>2889</v>
      </c>
      <c r="C456" s="16" t="n">
        <v>212</v>
      </c>
      <c r="D456" s="16" t="s">
        <v>2890</v>
      </c>
      <c r="E456" s="14" t="n">
        <v>23.144</v>
      </c>
      <c r="F456" s="14" t="n">
        <v>20.019</v>
      </c>
      <c r="G456" s="14" t="n">
        <v>16</v>
      </c>
      <c r="H456" s="14" t="n">
        <v>3</v>
      </c>
      <c r="I456" s="14" t="n">
        <v>4</v>
      </c>
      <c r="J456" s="14" t="n">
        <v>3</v>
      </c>
      <c r="K456" s="24" t="n">
        <v>0.00106802103543352</v>
      </c>
      <c r="L456" s="14" t="n">
        <f aca="false">I456/C456</f>
        <v>0.0188679245283019</v>
      </c>
    </row>
    <row r="457" s="14" customFormat="true" ht="13.9" hidden="false" customHeight="false" outlineLevel="0" collapsed="false">
      <c r="A457" s="14" t="n">
        <v>456</v>
      </c>
      <c r="B457" s="15" t="s">
        <v>2891</v>
      </c>
      <c r="C457" s="16" t="n">
        <v>216</v>
      </c>
      <c r="D457" s="16" t="s">
        <v>2892</v>
      </c>
      <c r="E457" s="14" t="n">
        <v>23.336</v>
      </c>
      <c r="F457" s="14" t="n">
        <v>21.139</v>
      </c>
      <c r="G457" s="14" t="n">
        <v>18.5</v>
      </c>
      <c r="H457" s="14" t="n">
        <v>3</v>
      </c>
      <c r="I457" s="14" t="n">
        <v>4</v>
      </c>
      <c r="J457" s="14" t="n">
        <v>3</v>
      </c>
      <c r="K457" s="24" t="n">
        <v>0.00104824286811068</v>
      </c>
      <c r="L457" s="14" t="n">
        <f aca="false">I457/C457</f>
        <v>0.0185185185185185</v>
      </c>
    </row>
    <row r="458" s="14" customFormat="true" ht="13.9" hidden="false" customHeight="false" outlineLevel="0" collapsed="false">
      <c r="A458" s="14" t="n">
        <v>457</v>
      </c>
      <c r="B458" s="15" t="s">
        <v>2893</v>
      </c>
      <c r="C458" s="16" t="n">
        <v>219</v>
      </c>
      <c r="D458" s="16" t="s">
        <v>175</v>
      </c>
      <c r="E458" s="14" t="n">
        <v>24.635</v>
      </c>
      <c r="F458" s="14" t="n">
        <v>34.389</v>
      </c>
      <c r="G458" s="14" t="n">
        <v>14.6</v>
      </c>
      <c r="H458" s="14" t="n">
        <v>3</v>
      </c>
      <c r="I458" s="14" t="n">
        <v>4</v>
      </c>
      <c r="J458" s="14" t="n">
        <v>3</v>
      </c>
      <c r="K458" s="24" t="n">
        <v>0.0010338833767667</v>
      </c>
      <c r="L458" s="14" t="n">
        <f aca="false">I458/C458</f>
        <v>0.0182648401826484</v>
      </c>
    </row>
    <row r="459" s="14" customFormat="true" ht="13.9" hidden="false" customHeight="false" outlineLevel="0" collapsed="false">
      <c r="A459" s="14" t="n">
        <v>458</v>
      </c>
      <c r="B459" s="15" t="s">
        <v>2894</v>
      </c>
      <c r="C459" s="16" t="n">
        <v>227</v>
      </c>
      <c r="D459" s="16" t="s">
        <v>2895</v>
      </c>
      <c r="E459" s="14" t="n">
        <v>23.711</v>
      </c>
      <c r="F459" s="14" t="n">
        <v>59.793</v>
      </c>
      <c r="G459" s="14" t="n">
        <v>10.1</v>
      </c>
      <c r="H459" s="14" t="n">
        <v>2</v>
      </c>
      <c r="I459" s="14" t="n">
        <v>4</v>
      </c>
      <c r="J459" s="14" t="n">
        <v>2</v>
      </c>
      <c r="K459" s="24" t="n">
        <v>0.000997446958202232</v>
      </c>
      <c r="L459" s="14" t="n">
        <f aca="false">I459/C459</f>
        <v>0.0176211453744493</v>
      </c>
    </row>
    <row r="460" s="14" customFormat="true" ht="13.9" hidden="false" customHeight="false" outlineLevel="0" collapsed="false">
      <c r="A460" s="14" t="n">
        <v>459</v>
      </c>
      <c r="B460" s="15" t="s">
        <v>2896</v>
      </c>
      <c r="C460" s="16" t="n">
        <v>237</v>
      </c>
      <c r="D460" s="16" t="s">
        <v>175</v>
      </c>
      <c r="E460" s="14" t="n">
        <v>26.035</v>
      </c>
      <c r="F460" s="14" t="n">
        <v>20.723</v>
      </c>
      <c r="G460" s="14" t="n">
        <v>12.7</v>
      </c>
      <c r="H460" s="14" t="n">
        <v>3</v>
      </c>
      <c r="I460" s="14" t="n">
        <v>4</v>
      </c>
      <c r="J460" s="14" t="n">
        <v>3</v>
      </c>
      <c r="K460" s="24" t="n">
        <v>0.000955360588657834</v>
      </c>
      <c r="L460" s="14" t="n">
        <f aca="false">I460/C460</f>
        <v>0.0168776371308017</v>
      </c>
    </row>
    <row r="461" s="14" customFormat="true" ht="13.9" hidden="false" customHeight="false" outlineLevel="0" collapsed="false">
      <c r="A461" s="14" t="n">
        <v>460</v>
      </c>
      <c r="B461" s="15" t="s">
        <v>2897</v>
      </c>
      <c r="C461" s="16" t="n">
        <v>240</v>
      </c>
      <c r="D461" s="16" t="s">
        <v>2898</v>
      </c>
      <c r="E461" s="14" t="n">
        <v>26.905</v>
      </c>
      <c r="F461" s="14" t="n">
        <v>17.58</v>
      </c>
      <c r="G461" s="14" t="n">
        <v>7.9</v>
      </c>
      <c r="H461" s="14" t="n">
        <v>2</v>
      </c>
      <c r="I461" s="14" t="n">
        <v>4</v>
      </c>
      <c r="J461" s="14" t="n">
        <v>2</v>
      </c>
      <c r="K461" s="24" t="n">
        <v>0.000943418581299611</v>
      </c>
      <c r="L461" s="14" t="n">
        <f aca="false">I461/C461</f>
        <v>0.0166666666666667</v>
      </c>
    </row>
    <row r="462" s="14" customFormat="true" ht="13.9" hidden="false" customHeight="false" outlineLevel="0" collapsed="false">
      <c r="A462" s="14" t="n">
        <v>461</v>
      </c>
      <c r="B462" s="15" t="s">
        <v>2899</v>
      </c>
      <c r="C462" s="16" t="n">
        <v>249</v>
      </c>
      <c r="D462" s="16" t="s">
        <v>1165</v>
      </c>
      <c r="E462" s="14" t="n">
        <v>26.425</v>
      </c>
      <c r="F462" s="14" t="n">
        <v>26.092</v>
      </c>
      <c r="G462" s="14" t="n">
        <v>17.7</v>
      </c>
      <c r="H462" s="14" t="n">
        <v>4</v>
      </c>
      <c r="I462" s="14" t="n">
        <v>4</v>
      </c>
      <c r="J462" s="14" t="n">
        <v>4</v>
      </c>
      <c r="K462" s="24" t="n">
        <v>0.000909319114505649</v>
      </c>
      <c r="L462" s="14" t="n">
        <f aca="false">I462/C462</f>
        <v>0.0160642570281125</v>
      </c>
    </row>
    <row r="463" s="14" customFormat="true" ht="13.9" hidden="false" customHeight="false" outlineLevel="0" collapsed="false">
      <c r="A463" s="14" t="n">
        <v>462</v>
      </c>
      <c r="B463" s="15" t="s">
        <v>2900</v>
      </c>
      <c r="C463" s="16" t="n">
        <v>253</v>
      </c>
      <c r="D463" s="16" t="s">
        <v>2901</v>
      </c>
      <c r="E463" s="14" t="n">
        <v>27.874</v>
      </c>
      <c r="F463" s="14" t="n">
        <v>18.782</v>
      </c>
      <c r="G463" s="14" t="n">
        <v>11.1</v>
      </c>
      <c r="H463" s="14" t="n">
        <v>3</v>
      </c>
      <c r="I463" s="14" t="n">
        <v>4</v>
      </c>
      <c r="J463" s="14" t="n">
        <v>3</v>
      </c>
      <c r="K463" s="24" t="n">
        <v>0.000894942527715046</v>
      </c>
      <c r="L463" s="14" t="n">
        <f aca="false">I463/C463</f>
        <v>0.0158102766798419</v>
      </c>
    </row>
    <row r="464" s="14" customFormat="true" ht="13.9" hidden="false" customHeight="false" outlineLevel="0" collapsed="false">
      <c r="A464" s="14" t="n">
        <v>463</v>
      </c>
      <c r="B464" s="15" t="s">
        <v>2902</v>
      </c>
      <c r="C464" s="16" t="n">
        <v>254</v>
      </c>
      <c r="D464" s="16" t="s">
        <v>2903</v>
      </c>
      <c r="E464" s="14" t="n">
        <v>26.947</v>
      </c>
      <c r="F464" s="14" t="n">
        <v>28.404</v>
      </c>
      <c r="G464" s="14" t="n">
        <v>19.7</v>
      </c>
      <c r="H464" s="14" t="n">
        <v>4</v>
      </c>
      <c r="I464" s="14" t="n">
        <v>4</v>
      </c>
      <c r="J464" s="14" t="n">
        <v>4</v>
      </c>
      <c r="K464" s="24" t="n">
        <v>0.00089141913193664</v>
      </c>
      <c r="L464" s="14" t="n">
        <f aca="false">I464/C464</f>
        <v>0.015748031496063</v>
      </c>
    </row>
    <row r="465" s="14" customFormat="true" ht="13.9" hidden="false" customHeight="false" outlineLevel="0" collapsed="false">
      <c r="A465" s="14" t="n">
        <v>464</v>
      </c>
      <c r="B465" s="15" t="s">
        <v>2904</v>
      </c>
      <c r="C465" s="16" t="n">
        <v>255</v>
      </c>
      <c r="D465" s="16" t="s">
        <v>2905</v>
      </c>
      <c r="E465" s="14" t="n">
        <v>26.336</v>
      </c>
      <c r="F465" s="14" t="n">
        <v>22.797</v>
      </c>
      <c r="G465" s="14" t="n">
        <v>12.2</v>
      </c>
      <c r="H465" s="14" t="n">
        <v>4</v>
      </c>
      <c r="I465" s="14" t="n">
        <v>4</v>
      </c>
      <c r="J465" s="14" t="n">
        <v>4</v>
      </c>
      <c r="K465" s="24" t="n">
        <v>0.000887923370634928</v>
      </c>
      <c r="L465" s="14" t="n">
        <f aca="false">I465/C465</f>
        <v>0.0156862745098039</v>
      </c>
    </row>
    <row r="466" s="14" customFormat="true" ht="13.9" hidden="false" customHeight="false" outlineLevel="0" collapsed="false">
      <c r="A466" s="14" t="n">
        <v>465</v>
      </c>
      <c r="B466" s="15" t="s">
        <v>2906</v>
      </c>
      <c r="C466" s="16" t="n">
        <v>256</v>
      </c>
      <c r="D466" s="16" t="s">
        <v>175</v>
      </c>
      <c r="E466" s="14" t="n">
        <v>29.27</v>
      </c>
      <c r="F466" s="14" t="n">
        <v>25.327</v>
      </c>
      <c r="G466" s="14" t="n">
        <v>17.6</v>
      </c>
      <c r="H466" s="14" t="n">
        <v>4</v>
      </c>
      <c r="I466" s="14" t="n">
        <v>4</v>
      </c>
      <c r="J466" s="14" t="n">
        <v>4</v>
      </c>
      <c r="K466" s="24" t="n">
        <v>0.000884454919968385</v>
      </c>
      <c r="L466" s="14" t="n">
        <f aca="false">I466/C466</f>
        <v>0.015625</v>
      </c>
    </row>
    <row r="467" s="14" customFormat="true" ht="13.9" hidden="false" customHeight="false" outlineLevel="0" collapsed="false">
      <c r="A467" s="14" t="n">
        <v>466</v>
      </c>
      <c r="B467" s="15" t="s">
        <v>2907</v>
      </c>
      <c r="C467" s="16" t="n">
        <v>258</v>
      </c>
      <c r="D467" s="16" t="s">
        <v>2908</v>
      </c>
      <c r="E467" s="14" t="n">
        <v>28.272</v>
      </c>
      <c r="F467" s="14" t="n">
        <v>23.829</v>
      </c>
      <c r="G467" s="14" t="n">
        <v>17.4</v>
      </c>
      <c r="H467" s="14" t="n">
        <v>3</v>
      </c>
      <c r="I467" s="14" t="n">
        <v>4</v>
      </c>
      <c r="J467" s="14" t="n">
        <v>3</v>
      </c>
      <c r="K467" s="24" t="n">
        <v>0.000877598680278708</v>
      </c>
      <c r="L467" s="14" t="n">
        <f aca="false">I467/C467</f>
        <v>0.0155038759689922</v>
      </c>
    </row>
    <row r="468" s="14" customFormat="true" ht="13.9" hidden="false" customHeight="false" outlineLevel="0" collapsed="false">
      <c r="A468" s="14" t="n">
        <v>467</v>
      </c>
      <c r="B468" s="15" t="s">
        <v>2909</v>
      </c>
      <c r="C468" s="16" t="n">
        <v>258</v>
      </c>
      <c r="D468" s="16" t="s">
        <v>593</v>
      </c>
      <c r="E468" s="14" t="n">
        <v>27.846</v>
      </c>
      <c r="F468" s="14" t="n">
        <v>22.583</v>
      </c>
      <c r="G468" s="14" t="n">
        <v>13.6</v>
      </c>
      <c r="H468" s="14" t="n">
        <v>3</v>
      </c>
      <c r="I468" s="14" t="n">
        <v>4</v>
      </c>
      <c r="J468" s="14" t="n">
        <v>3</v>
      </c>
      <c r="K468" s="24" t="n">
        <v>0.000877598680278708</v>
      </c>
      <c r="L468" s="14" t="n">
        <f aca="false">I468/C468</f>
        <v>0.0155038759689922</v>
      </c>
    </row>
    <row r="469" s="14" customFormat="true" ht="13.9" hidden="false" customHeight="false" outlineLevel="0" collapsed="false">
      <c r="A469" s="14" t="n">
        <v>468</v>
      </c>
      <c r="B469" s="15" t="s">
        <v>2910</v>
      </c>
      <c r="C469" s="16" t="n">
        <v>260</v>
      </c>
      <c r="D469" s="16" t="s">
        <v>2911</v>
      </c>
      <c r="E469" s="14" t="n">
        <v>29.515</v>
      </c>
      <c r="F469" s="14" t="n">
        <v>26.621</v>
      </c>
      <c r="G469" s="14" t="n">
        <v>17.3</v>
      </c>
      <c r="H469" s="14" t="n">
        <v>4</v>
      </c>
      <c r="I469" s="14" t="n">
        <v>4</v>
      </c>
      <c r="J469" s="14" t="n">
        <v>4</v>
      </c>
      <c r="K469" s="24" t="n">
        <v>0.000870847921199641</v>
      </c>
      <c r="L469" s="14" t="n">
        <f aca="false">I469/C469</f>
        <v>0.0153846153846154</v>
      </c>
    </row>
    <row r="470" s="14" customFormat="true" ht="13.9" hidden="false" customHeight="false" outlineLevel="0" collapsed="false">
      <c r="A470" s="14" t="n">
        <v>469</v>
      </c>
      <c r="B470" s="15" t="s">
        <v>2912</v>
      </c>
      <c r="C470" s="16" t="n">
        <v>262</v>
      </c>
      <c r="D470" s="16" t="s">
        <v>2913</v>
      </c>
      <c r="E470" s="14" t="n">
        <v>28.473</v>
      </c>
      <c r="F470" s="14" t="n">
        <v>31.7</v>
      </c>
      <c r="G470" s="14" t="n">
        <v>19.8</v>
      </c>
      <c r="H470" s="14" t="n">
        <v>4</v>
      </c>
      <c r="I470" s="14" t="n">
        <v>4</v>
      </c>
      <c r="J470" s="14" t="n">
        <v>4</v>
      </c>
      <c r="K470" s="24" t="n">
        <v>0.000864200227144682</v>
      </c>
      <c r="L470" s="14" t="n">
        <f aca="false">I470/C470</f>
        <v>0.0152671755725191</v>
      </c>
    </row>
    <row r="471" s="14" customFormat="true" ht="13.9" hidden="false" customHeight="false" outlineLevel="0" collapsed="false">
      <c r="A471" s="14" t="n">
        <v>470</v>
      </c>
      <c r="B471" s="15" t="s">
        <v>2914</v>
      </c>
      <c r="C471" s="16" t="n">
        <v>269</v>
      </c>
      <c r="D471" s="16" t="s">
        <v>2915</v>
      </c>
      <c r="E471" s="14" t="n">
        <v>28.256</v>
      </c>
      <c r="F471" s="14" t="n">
        <v>13.628</v>
      </c>
      <c r="G471" s="14" t="n">
        <v>10</v>
      </c>
      <c r="H471" s="14" t="n">
        <v>2</v>
      </c>
      <c r="I471" s="14" t="n">
        <v>4</v>
      </c>
      <c r="J471" s="14" t="n">
        <v>2</v>
      </c>
      <c r="K471" s="24" t="n">
        <v>0.000841711745397423</v>
      </c>
      <c r="L471" s="14" t="n">
        <f aca="false">I471/C471</f>
        <v>0.0148698884758364</v>
      </c>
    </row>
    <row r="472" s="14" customFormat="true" ht="13.9" hidden="false" customHeight="false" outlineLevel="0" collapsed="false">
      <c r="A472" s="14" t="n">
        <v>471</v>
      </c>
      <c r="B472" s="15" t="s">
        <v>2916</v>
      </c>
      <c r="C472" s="16" t="n">
        <v>273</v>
      </c>
      <c r="D472" s="16" t="s">
        <v>2917</v>
      </c>
      <c r="E472" s="14" t="n">
        <v>29.878</v>
      </c>
      <c r="F472" s="14" t="n">
        <v>20.908</v>
      </c>
      <c r="G472" s="14" t="n">
        <v>13.2</v>
      </c>
      <c r="H472" s="14" t="n">
        <v>3</v>
      </c>
      <c r="I472" s="14" t="n">
        <v>4</v>
      </c>
      <c r="J472" s="14" t="n">
        <v>3</v>
      </c>
      <c r="K472" s="24" t="n">
        <v>0.000829378972571087</v>
      </c>
      <c r="L472" s="14" t="n">
        <f aca="false">I472/C472</f>
        <v>0.0146520146520147</v>
      </c>
    </row>
    <row r="473" s="14" customFormat="true" ht="13.9" hidden="false" customHeight="false" outlineLevel="0" collapsed="false">
      <c r="A473" s="14" t="n">
        <v>472</v>
      </c>
      <c r="B473" s="15" t="s">
        <v>2918</v>
      </c>
      <c r="C473" s="16" t="n">
        <v>274</v>
      </c>
      <c r="D473" s="16" t="s">
        <v>2919</v>
      </c>
      <c r="E473" s="14" t="n">
        <v>29.938</v>
      </c>
      <c r="F473" s="14" t="n">
        <v>19.437</v>
      </c>
      <c r="G473" s="14" t="n">
        <v>16.8</v>
      </c>
      <c r="H473" s="14" t="n">
        <v>3</v>
      </c>
      <c r="I473" s="14" t="n">
        <v>4</v>
      </c>
      <c r="J473" s="14" t="n">
        <v>3</v>
      </c>
      <c r="K473" s="24" t="n">
        <v>0.000826352042014258</v>
      </c>
      <c r="L473" s="14" t="n">
        <f aca="false">I473/C473</f>
        <v>0.0145985401459854</v>
      </c>
    </row>
    <row r="474" s="14" customFormat="true" ht="13.9" hidden="false" customHeight="false" outlineLevel="0" collapsed="false">
      <c r="A474" s="14" t="n">
        <v>473</v>
      </c>
      <c r="B474" s="15" t="s">
        <v>2920</v>
      </c>
      <c r="C474" s="16" t="n">
        <v>282</v>
      </c>
      <c r="D474" s="16" t="s">
        <v>2921</v>
      </c>
      <c r="E474" s="14" t="n">
        <v>31.146</v>
      </c>
      <c r="F474" s="14" t="n">
        <v>89.032</v>
      </c>
      <c r="G474" s="14" t="n">
        <v>14.5</v>
      </c>
      <c r="H474" s="14" t="n">
        <v>3</v>
      </c>
      <c r="I474" s="14" t="n">
        <v>4</v>
      </c>
      <c r="J474" s="14" t="n">
        <v>3</v>
      </c>
      <c r="K474" s="24" t="n">
        <v>0.000802909430893286</v>
      </c>
      <c r="L474" s="14" t="n">
        <f aca="false">I474/C474</f>
        <v>0.0141843971631206</v>
      </c>
    </row>
    <row r="475" s="14" customFormat="true" ht="13.9" hidden="false" customHeight="false" outlineLevel="0" collapsed="false">
      <c r="A475" s="14" t="n">
        <v>474</v>
      </c>
      <c r="B475" s="15" t="s">
        <v>2922</v>
      </c>
      <c r="C475" s="16" t="n">
        <v>301</v>
      </c>
      <c r="D475" s="16" t="s">
        <v>2923</v>
      </c>
      <c r="E475" s="14" t="n">
        <v>31.751</v>
      </c>
      <c r="F475" s="14" t="n">
        <v>23.698</v>
      </c>
      <c r="G475" s="14" t="n">
        <v>16.3</v>
      </c>
      <c r="H475" s="14" t="n">
        <v>4</v>
      </c>
      <c r="I475" s="14" t="n">
        <v>4</v>
      </c>
      <c r="J475" s="14" t="n">
        <v>4</v>
      </c>
      <c r="K475" s="24" t="n">
        <v>0.000752227440238893</v>
      </c>
      <c r="L475" s="14" t="n">
        <f aca="false">I475/C475</f>
        <v>0.0132890365448505</v>
      </c>
    </row>
    <row r="476" s="14" customFormat="true" ht="13.9" hidden="false" customHeight="false" outlineLevel="0" collapsed="false">
      <c r="A476" s="14" t="n">
        <v>475</v>
      </c>
      <c r="B476" s="15" t="s">
        <v>2924</v>
      </c>
      <c r="C476" s="16" t="n">
        <v>306</v>
      </c>
      <c r="D476" s="16" t="s">
        <v>2925</v>
      </c>
      <c r="E476" s="14" t="n">
        <v>32.521</v>
      </c>
      <c r="F476" s="14" t="n">
        <v>17.714</v>
      </c>
      <c r="G476" s="14" t="n">
        <v>9.8</v>
      </c>
      <c r="H476" s="14" t="n">
        <v>3</v>
      </c>
      <c r="I476" s="14" t="n">
        <v>4</v>
      </c>
      <c r="J476" s="14" t="n">
        <v>3</v>
      </c>
      <c r="K476" s="24" t="n">
        <v>0.000739936142195774</v>
      </c>
      <c r="L476" s="14" t="n">
        <f aca="false">I476/C476</f>
        <v>0.0130718954248366</v>
      </c>
    </row>
    <row r="477" s="14" customFormat="true" ht="13.9" hidden="false" customHeight="false" outlineLevel="0" collapsed="false">
      <c r="A477" s="14" t="n">
        <v>476</v>
      </c>
      <c r="B477" s="15" t="s">
        <v>2926</v>
      </c>
      <c r="C477" s="16" t="n">
        <v>312</v>
      </c>
      <c r="D477" s="16" t="s">
        <v>2927</v>
      </c>
      <c r="E477" s="14" t="n">
        <v>33.885</v>
      </c>
      <c r="F477" s="14" t="n">
        <v>23.836</v>
      </c>
      <c r="G477" s="14" t="n">
        <v>12.2</v>
      </c>
      <c r="H477" s="14" t="n">
        <v>4</v>
      </c>
      <c r="I477" s="14" t="n">
        <v>4</v>
      </c>
      <c r="J477" s="14" t="n">
        <v>4</v>
      </c>
      <c r="K477" s="24" t="n">
        <v>0.000725706600999701</v>
      </c>
      <c r="L477" s="14" t="n">
        <f aca="false">I477/C477</f>
        <v>0.0128205128205128</v>
      </c>
    </row>
    <row r="478" s="14" customFormat="true" ht="13.9" hidden="false" customHeight="false" outlineLevel="0" collapsed="false">
      <c r="A478" s="14" t="n">
        <v>477</v>
      </c>
      <c r="B478" s="15" t="s">
        <v>2928</v>
      </c>
      <c r="C478" s="16" t="n">
        <v>318</v>
      </c>
      <c r="D478" s="16" t="s">
        <v>2929</v>
      </c>
      <c r="E478" s="14" t="n">
        <v>55</v>
      </c>
      <c r="F478" s="14" t="n">
        <v>117.9</v>
      </c>
      <c r="G478" s="14" t="n">
        <v>9.4</v>
      </c>
      <c r="H478" s="14" t="n">
        <v>2</v>
      </c>
      <c r="I478" s="14" t="n">
        <v>4</v>
      </c>
      <c r="J478" s="14" t="n">
        <v>2</v>
      </c>
      <c r="K478" s="24" t="n">
        <v>0.000712014023622348</v>
      </c>
      <c r="L478" s="14" t="n">
        <f aca="false">I478/C478</f>
        <v>0.0125786163522013</v>
      </c>
    </row>
    <row r="479" s="14" customFormat="true" ht="13.9" hidden="false" customHeight="false" outlineLevel="0" collapsed="false">
      <c r="A479" s="14" t="n">
        <v>478</v>
      </c>
      <c r="B479" s="15" t="s">
        <v>2930</v>
      </c>
      <c r="C479" s="16" t="n">
        <v>319</v>
      </c>
      <c r="D479" s="16" t="s">
        <v>175</v>
      </c>
      <c r="E479" s="14" t="n">
        <v>36.483</v>
      </c>
      <c r="F479" s="14" t="n">
        <v>25.301</v>
      </c>
      <c r="G479" s="14" t="n">
        <v>13.5</v>
      </c>
      <c r="H479" s="14" t="n">
        <v>4</v>
      </c>
      <c r="I479" s="14" t="n">
        <v>4</v>
      </c>
      <c r="J479" s="14" t="n">
        <v>4</v>
      </c>
      <c r="K479" s="24" t="n">
        <v>0.000709782004739519</v>
      </c>
      <c r="L479" s="14" t="n">
        <f aca="false">I479/C479</f>
        <v>0.0125391849529781</v>
      </c>
    </row>
    <row r="480" s="14" customFormat="true" ht="13.9" hidden="false" customHeight="false" outlineLevel="0" collapsed="false">
      <c r="A480" s="14" t="n">
        <v>479</v>
      </c>
      <c r="B480" s="15" t="s">
        <v>2931</v>
      </c>
      <c r="C480" s="16" t="n">
        <v>320</v>
      </c>
      <c r="D480" s="16" t="s">
        <v>668</v>
      </c>
      <c r="E480" s="14" t="n">
        <v>35.608</v>
      </c>
      <c r="F480" s="14" t="n">
        <v>13.572</v>
      </c>
      <c r="G480" s="14" t="n">
        <v>7.5</v>
      </c>
      <c r="H480" s="14" t="n">
        <v>2</v>
      </c>
      <c r="I480" s="14" t="n">
        <v>4</v>
      </c>
      <c r="J480" s="14" t="n">
        <v>2</v>
      </c>
      <c r="K480" s="24" t="n">
        <v>0.000707563935974708</v>
      </c>
      <c r="L480" s="14" t="n">
        <f aca="false">I480/C480</f>
        <v>0.0125</v>
      </c>
    </row>
    <row r="481" s="14" customFormat="true" ht="13.9" hidden="false" customHeight="false" outlineLevel="0" collapsed="false">
      <c r="A481" s="14" t="n">
        <v>480</v>
      </c>
      <c r="B481" s="15" t="s">
        <v>2932</v>
      </c>
      <c r="C481" s="16" t="n">
        <v>321</v>
      </c>
      <c r="D481" s="16" t="s">
        <v>2933</v>
      </c>
      <c r="E481" s="14" t="n">
        <v>34.912</v>
      </c>
      <c r="F481" s="14" t="n">
        <v>30.12</v>
      </c>
      <c r="G481" s="14" t="n">
        <v>18.7</v>
      </c>
      <c r="H481" s="14" t="n">
        <v>4</v>
      </c>
      <c r="I481" s="14" t="n">
        <v>4</v>
      </c>
      <c r="J481" s="14" t="n">
        <v>4</v>
      </c>
      <c r="K481" s="24" t="n">
        <v>0.00070535968695298</v>
      </c>
      <c r="L481" s="14" t="n">
        <f aca="false">I481/C481</f>
        <v>0.0124610591900312</v>
      </c>
    </row>
    <row r="482" s="14" customFormat="true" ht="13.9" hidden="false" customHeight="false" outlineLevel="0" collapsed="false">
      <c r="A482" s="14" t="n">
        <v>481</v>
      </c>
      <c r="B482" s="15" t="s">
        <v>2934</v>
      </c>
      <c r="C482" s="16" t="n">
        <v>321</v>
      </c>
      <c r="D482" s="16" t="s">
        <v>2599</v>
      </c>
      <c r="E482" s="14" t="n">
        <v>34.576</v>
      </c>
      <c r="F482" s="14" t="n">
        <v>22.974</v>
      </c>
      <c r="G482" s="14" t="n">
        <v>15.3</v>
      </c>
      <c r="H482" s="14" t="n">
        <v>4</v>
      </c>
      <c r="I482" s="14" t="n">
        <v>4</v>
      </c>
      <c r="J482" s="14" t="n">
        <v>4</v>
      </c>
      <c r="K482" s="24" t="n">
        <v>0.00070535968695298</v>
      </c>
      <c r="L482" s="14" t="n">
        <f aca="false">I482/C482</f>
        <v>0.0124610591900312</v>
      </c>
    </row>
    <row r="483" s="14" customFormat="true" ht="13.9" hidden="false" customHeight="false" outlineLevel="0" collapsed="false">
      <c r="A483" s="14" t="n">
        <v>482</v>
      </c>
      <c r="B483" s="15" t="s">
        <v>2935</v>
      </c>
      <c r="C483" s="16" t="n">
        <v>323</v>
      </c>
      <c r="D483" s="16" t="s">
        <v>2936</v>
      </c>
      <c r="E483" s="14" t="n">
        <v>34.268</v>
      </c>
      <c r="F483" s="14" t="n">
        <v>25.885</v>
      </c>
      <c r="G483" s="14" t="n">
        <v>14.9</v>
      </c>
      <c r="H483" s="14" t="n">
        <v>4</v>
      </c>
      <c r="I483" s="14" t="n">
        <v>4</v>
      </c>
      <c r="J483" s="14" t="n">
        <v>4</v>
      </c>
      <c r="K483" s="24" t="n">
        <v>0.000700992134711785</v>
      </c>
      <c r="L483" s="14" t="n">
        <f aca="false">I483/C483</f>
        <v>0.0123839009287926</v>
      </c>
    </row>
    <row r="484" s="14" customFormat="true" ht="13.9" hidden="false" customHeight="false" outlineLevel="0" collapsed="false">
      <c r="A484" s="14" t="n">
        <v>483</v>
      </c>
      <c r="B484" s="15" t="s">
        <v>2937</v>
      </c>
      <c r="C484" s="16" t="n">
        <v>331</v>
      </c>
      <c r="D484" s="16" t="s">
        <v>2938</v>
      </c>
      <c r="E484" s="14" t="n">
        <v>35.674</v>
      </c>
      <c r="F484" s="14" t="n">
        <v>24.529</v>
      </c>
      <c r="G484" s="14" t="n">
        <v>8.2</v>
      </c>
      <c r="H484" s="14" t="n">
        <v>2</v>
      </c>
      <c r="I484" s="14" t="n">
        <v>4</v>
      </c>
      <c r="J484" s="14" t="n">
        <v>2</v>
      </c>
      <c r="K484" s="24" t="n">
        <v>0.000684049726622075</v>
      </c>
      <c r="L484" s="14" t="n">
        <f aca="false">I484/C484</f>
        <v>0.0120845921450151</v>
      </c>
    </row>
    <row r="485" s="14" customFormat="true" ht="13.9" hidden="false" customHeight="false" outlineLevel="0" collapsed="false">
      <c r="A485" s="14" t="n">
        <v>484</v>
      </c>
      <c r="B485" s="15" t="s">
        <v>2939</v>
      </c>
      <c r="C485" s="16" t="n">
        <v>331</v>
      </c>
      <c r="D485" s="16" t="s">
        <v>2940</v>
      </c>
      <c r="E485" s="14" t="n">
        <v>35.96</v>
      </c>
      <c r="F485" s="14" t="n">
        <v>26.409</v>
      </c>
      <c r="G485" s="14" t="n">
        <v>13</v>
      </c>
      <c r="H485" s="14" t="n">
        <v>3</v>
      </c>
      <c r="I485" s="14" t="n">
        <v>4</v>
      </c>
      <c r="J485" s="14" t="n">
        <v>3</v>
      </c>
      <c r="K485" s="24" t="n">
        <v>0.000684049726622075</v>
      </c>
      <c r="L485" s="14" t="n">
        <f aca="false">I485/C485</f>
        <v>0.0120845921450151</v>
      </c>
    </row>
    <row r="486" s="14" customFormat="true" ht="13.9" hidden="false" customHeight="false" outlineLevel="0" collapsed="false">
      <c r="A486" s="14" t="n">
        <v>485</v>
      </c>
      <c r="B486" s="15" t="s">
        <v>2941</v>
      </c>
      <c r="C486" s="16" t="n">
        <v>334</v>
      </c>
      <c r="D486" s="16" t="s">
        <v>2942</v>
      </c>
      <c r="E486" s="14" t="n">
        <v>36.799</v>
      </c>
      <c r="F486" s="14" t="n">
        <v>19.555</v>
      </c>
      <c r="G486" s="14" t="n">
        <v>10.8</v>
      </c>
      <c r="H486" s="14" t="n">
        <v>3</v>
      </c>
      <c r="I486" s="14" t="n">
        <v>4</v>
      </c>
      <c r="J486" s="14" t="n">
        <v>3</v>
      </c>
      <c r="K486" s="24" t="n">
        <v>0.000677905567400918</v>
      </c>
      <c r="L486" s="14" t="n">
        <f aca="false">I486/C486</f>
        <v>0.0119760479041916</v>
      </c>
    </row>
    <row r="487" s="14" customFormat="true" ht="13.9" hidden="false" customHeight="false" outlineLevel="0" collapsed="false">
      <c r="A487" s="14" t="n">
        <v>486</v>
      </c>
      <c r="B487" s="15" t="s">
        <v>2943</v>
      </c>
      <c r="C487" s="16" t="n">
        <v>341</v>
      </c>
      <c r="D487" s="16" t="s">
        <v>2944</v>
      </c>
      <c r="E487" s="14" t="n">
        <v>34.902</v>
      </c>
      <c r="F487" s="14" t="n">
        <v>20.908</v>
      </c>
      <c r="G487" s="14" t="n">
        <v>7.6</v>
      </c>
      <c r="H487" s="14" t="n">
        <v>3</v>
      </c>
      <c r="I487" s="14" t="n">
        <v>4</v>
      </c>
      <c r="J487" s="14" t="n">
        <v>3</v>
      </c>
      <c r="K487" s="24" t="n">
        <v>0.00066398961733697</v>
      </c>
      <c r="L487" s="14" t="n">
        <f aca="false">I487/C487</f>
        <v>0.0117302052785924</v>
      </c>
    </row>
    <row r="488" s="14" customFormat="true" ht="13.9" hidden="false" customHeight="false" outlineLevel="0" collapsed="false">
      <c r="A488" s="14" t="n">
        <v>487</v>
      </c>
      <c r="B488" s="15" t="s">
        <v>2945</v>
      </c>
      <c r="C488" s="16" t="n">
        <v>344</v>
      </c>
      <c r="D488" s="16" t="s">
        <v>317</v>
      </c>
      <c r="E488" s="14" t="n">
        <v>36.681</v>
      </c>
      <c r="F488" s="14" t="n">
        <v>21.095</v>
      </c>
      <c r="G488" s="14" t="n">
        <v>11.3</v>
      </c>
      <c r="H488" s="14" t="n">
        <v>3</v>
      </c>
      <c r="I488" s="14" t="n">
        <v>4</v>
      </c>
      <c r="J488" s="14" t="n">
        <v>3</v>
      </c>
      <c r="K488" s="24" t="n">
        <v>0.000658199010209031</v>
      </c>
      <c r="L488" s="14" t="n">
        <f aca="false">I488/C488</f>
        <v>0.0116279069767442</v>
      </c>
    </row>
    <row r="489" s="14" customFormat="true" ht="13.9" hidden="false" customHeight="false" outlineLevel="0" collapsed="false">
      <c r="A489" s="14" t="n">
        <v>488</v>
      </c>
      <c r="B489" s="15" t="s">
        <v>2946</v>
      </c>
      <c r="C489" s="16" t="n">
        <v>347</v>
      </c>
      <c r="D489" s="16" t="s">
        <v>2947</v>
      </c>
      <c r="E489" s="14" t="n">
        <v>38.518</v>
      </c>
      <c r="F489" s="14" t="n">
        <v>27.534</v>
      </c>
      <c r="G489" s="14" t="n">
        <v>11.8</v>
      </c>
      <c r="H489" s="14" t="n">
        <v>4</v>
      </c>
      <c r="I489" s="14" t="n">
        <v>4</v>
      </c>
      <c r="J489" s="14" t="n">
        <v>4</v>
      </c>
      <c r="K489" s="24" t="n">
        <v>0.000652508528852757</v>
      </c>
      <c r="L489" s="14" t="n">
        <f aca="false">I489/C489</f>
        <v>0.0115273775216138</v>
      </c>
    </row>
    <row r="490" s="14" customFormat="true" ht="13.9" hidden="false" customHeight="false" outlineLevel="0" collapsed="false">
      <c r="A490" s="14" t="n">
        <v>489</v>
      </c>
      <c r="B490" s="15" t="s">
        <v>2948</v>
      </c>
      <c r="C490" s="16" t="n">
        <v>348</v>
      </c>
      <c r="D490" s="16" t="s">
        <v>2949</v>
      </c>
      <c r="E490" s="14" t="n">
        <v>37.313</v>
      </c>
      <c r="F490" s="14" t="n">
        <v>20.487</v>
      </c>
      <c r="G490" s="14" t="n">
        <v>9.5</v>
      </c>
      <c r="H490" s="14" t="n">
        <v>3</v>
      </c>
      <c r="I490" s="14" t="n">
        <v>4</v>
      </c>
      <c r="J490" s="14" t="n">
        <v>3</v>
      </c>
      <c r="K490" s="24" t="n">
        <v>0.000650633504344559</v>
      </c>
      <c r="L490" s="14" t="n">
        <f aca="false">I490/C490</f>
        <v>0.0114942528735632</v>
      </c>
    </row>
    <row r="491" s="14" customFormat="true" ht="13.9" hidden="false" customHeight="false" outlineLevel="0" collapsed="false">
      <c r="A491" s="14" t="n">
        <v>490</v>
      </c>
      <c r="B491" s="15" t="s">
        <v>2950</v>
      </c>
      <c r="C491" s="16" t="n">
        <v>353</v>
      </c>
      <c r="D491" s="16" t="s">
        <v>2951</v>
      </c>
      <c r="E491" s="14" t="n">
        <v>38.815</v>
      </c>
      <c r="F491" s="14" t="n">
        <v>47.154</v>
      </c>
      <c r="G491" s="14" t="n">
        <v>18.7</v>
      </c>
      <c r="H491" s="14" t="n">
        <v>4</v>
      </c>
      <c r="I491" s="14" t="n">
        <v>4</v>
      </c>
      <c r="J491" s="14" t="n">
        <v>4</v>
      </c>
      <c r="K491" s="24" t="n">
        <v>0.000641417732328348</v>
      </c>
      <c r="L491" s="14" t="n">
        <f aca="false">I491/C491</f>
        <v>0.0113314447592068</v>
      </c>
    </row>
    <row r="492" s="14" customFormat="true" ht="13.9" hidden="false" customHeight="false" outlineLevel="0" collapsed="false">
      <c r="A492" s="14" t="n">
        <v>491</v>
      </c>
      <c r="B492" s="15" t="s">
        <v>2952</v>
      </c>
      <c r="C492" s="16" t="n">
        <v>365</v>
      </c>
      <c r="D492" s="16" t="s">
        <v>2953</v>
      </c>
      <c r="E492" s="14" t="n">
        <v>40.328</v>
      </c>
      <c r="F492" s="14" t="n">
        <v>19.112</v>
      </c>
      <c r="G492" s="14" t="n">
        <v>7.7</v>
      </c>
      <c r="H492" s="14" t="n">
        <v>3</v>
      </c>
      <c r="I492" s="14" t="n">
        <v>4</v>
      </c>
      <c r="J492" s="14" t="n">
        <v>3</v>
      </c>
      <c r="K492" s="24" t="n">
        <v>0.000620330026060018</v>
      </c>
      <c r="L492" s="14" t="n">
        <f aca="false">I492/C492</f>
        <v>0.010958904109589</v>
      </c>
    </row>
    <row r="493" s="14" customFormat="true" ht="13.9" hidden="false" customHeight="false" outlineLevel="0" collapsed="false">
      <c r="A493" s="14" t="n">
        <v>492</v>
      </c>
      <c r="B493" s="15" t="s">
        <v>2954</v>
      </c>
      <c r="C493" s="16" t="n">
        <v>367</v>
      </c>
      <c r="D493" s="16" t="s">
        <v>719</v>
      </c>
      <c r="E493" s="14" t="n">
        <v>39.286</v>
      </c>
      <c r="F493" s="14" t="n">
        <v>58.66</v>
      </c>
      <c r="G493" s="14" t="n">
        <v>6.8</v>
      </c>
      <c r="H493" s="14" t="n">
        <v>2</v>
      </c>
      <c r="I493" s="14" t="n">
        <v>4</v>
      </c>
      <c r="J493" s="14" t="n">
        <v>2</v>
      </c>
      <c r="K493" s="24" t="n">
        <v>0.000616949480958874</v>
      </c>
      <c r="L493" s="14" t="n">
        <f aca="false">I493/C493</f>
        <v>0.0108991825613079</v>
      </c>
    </row>
    <row r="494" s="14" customFormat="true" ht="13.9" hidden="false" customHeight="false" outlineLevel="0" collapsed="false">
      <c r="A494" s="14" t="n">
        <v>493</v>
      </c>
      <c r="B494" s="15" t="s">
        <v>2955</v>
      </c>
      <c r="C494" s="16" t="n">
        <v>369</v>
      </c>
      <c r="D494" s="16" t="s">
        <v>2760</v>
      </c>
      <c r="E494" s="14" t="n">
        <v>39.677</v>
      </c>
      <c r="F494" s="14" t="n">
        <v>24.787</v>
      </c>
      <c r="G494" s="14" t="n">
        <v>13.3</v>
      </c>
      <c r="H494" s="14" t="n">
        <v>4</v>
      </c>
      <c r="I494" s="14" t="n">
        <v>4</v>
      </c>
      <c r="J494" s="14" t="n">
        <v>4</v>
      </c>
      <c r="K494" s="24" t="n">
        <v>0.00061360558133308</v>
      </c>
      <c r="L494" s="14" t="n">
        <f aca="false">I494/C494</f>
        <v>0.010840108401084</v>
      </c>
    </row>
    <row r="495" s="14" customFormat="true" ht="13.9" hidden="false" customHeight="false" outlineLevel="0" collapsed="false">
      <c r="A495" s="14" t="n">
        <v>494</v>
      </c>
      <c r="B495" s="15" t="s">
        <v>2956</v>
      </c>
      <c r="C495" s="16" t="n">
        <v>369</v>
      </c>
      <c r="D495" s="16" t="s">
        <v>2957</v>
      </c>
      <c r="E495" s="14" t="n">
        <v>37.65</v>
      </c>
      <c r="F495" s="14" t="n">
        <v>25.891</v>
      </c>
      <c r="G495" s="14" t="n">
        <v>11.4</v>
      </c>
      <c r="H495" s="14" t="n">
        <v>3</v>
      </c>
      <c r="I495" s="14" t="n">
        <v>4</v>
      </c>
      <c r="J495" s="14" t="n">
        <v>3</v>
      </c>
      <c r="K495" s="24" t="n">
        <v>0.00061360558133308</v>
      </c>
      <c r="L495" s="14" t="n">
        <f aca="false">I495/C495</f>
        <v>0.010840108401084</v>
      </c>
    </row>
    <row r="496" s="14" customFormat="true" ht="13.9" hidden="false" customHeight="false" outlineLevel="0" collapsed="false">
      <c r="A496" s="14" t="n">
        <v>495</v>
      </c>
      <c r="B496" s="15" t="s">
        <v>2958</v>
      </c>
      <c r="C496" s="16" t="n">
        <v>379</v>
      </c>
      <c r="D496" s="16" t="s">
        <v>2959</v>
      </c>
      <c r="E496" s="14" t="n">
        <v>42.168</v>
      </c>
      <c r="F496" s="14" t="n">
        <v>79.305</v>
      </c>
      <c r="G496" s="14" t="n">
        <v>9.8</v>
      </c>
      <c r="H496" s="14" t="n">
        <v>3</v>
      </c>
      <c r="I496" s="14" t="n">
        <v>4</v>
      </c>
      <c r="J496" s="14" t="n">
        <v>3</v>
      </c>
      <c r="K496" s="24" t="n">
        <v>0.00059741546045358</v>
      </c>
      <c r="L496" s="14" t="n">
        <f aca="false">I496/C496</f>
        <v>0.0105540897097625</v>
      </c>
    </row>
    <row r="497" s="14" customFormat="true" ht="13.9" hidden="false" customHeight="false" outlineLevel="0" collapsed="false">
      <c r="A497" s="14" t="n">
        <v>496</v>
      </c>
      <c r="B497" s="15" t="s">
        <v>2960</v>
      </c>
      <c r="C497" s="16" t="n">
        <v>380</v>
      </c>
      <c r="D497" s="16" t="s">
        <v>2333</v>
      </c>
      <c r="E497" s="14" t="n">
        <v>40.342</v>
      </c>
      <c r="F497" s="14" t="n">
        <v>24.534</v>
      </c>
      <c r="G497" s="14" t="n">
        <v>12.1</v>
      </c>
      <c r="H497" s="14" t="n">
        <v>4</v>
      </c>
      <c r="I497" s="14" t="n">
        <v>4</v>
      </c>
      <c r="J497" s="14" t="n">
        <v>4</v>
      </c>
      <c r="K497" s="24" t="n">
        <v>0.000595843314505018</v>
      </c>
      <c r="L497" s="14" t="n">
        <f aca="false">I497/C497</f>
        <v>0.0105263157894737</v>
      </c>
    </row>
    <row r="498" s="14" customFormat="true" ht="13.9" hidden="false" customHeight="false" outlineLevel="0" collapsed="false">
      <c r="A498" s="14" t="n">
        <v>497</v>
      </c>
      <c r="B498" s="15" t="s">
        <v>2961</v>
      </c>
      <c r="C498" s="16" t="n">
        <v>385</v>
      </c>
      <c r="D498" s="16" t="s">
        <v>2962</v>
      </c>
      <c r="E498" s="14" t="n">
        <v>42.856</v>
      </c>
      <c r="F498" s="14" t="n">
        <v>27.863</v>
      </c>
      <c r="G498" s="14" t="n">
        <v>14</v>
      </c>
      <c r="H498" s="14" t="n">
        <v>4</v>
      </c>
      <c r="I498" s="14" t="n">
        <v>4</v>
      </c>
      <c r="J498" s="14" t="n">
        <v>4</v>
      </c>
      <c r="K498" s="24" t="n">
        <v>0.000588105089641316</v>
      </c>
      <c r="L498" s="14" t="n">
        <f aca="false">I498/C498</f>
        <v>0.0103896103896104</v>
      </c>
    </row>
    <row r="499" s="14" customFormat="true" ht="13.9" hidden="false" customHeight="false" outlineLevel="0" collapsed="false">
      <c r="A499" s="14" t="n">
        <v>498</v>
      </c>
      <c r="B499" s="15" t="s">
        <v>2963</v>
      </c>
      <c r="C499" s="16" t="n">
        <v>388</v>
      </c>
      <c r="D499" s="16" t="s">
        <v>2964</v>
      </c>
      <c r="E499" s="14" t="n">
        <v>40.964</v>
      </c>
      <c r="F499" s="14" t="n">
        <v>31.086</v>
      </c>
      <c r="G499" s="14" t="n">
        <v>12.9</v>
      </c>
      <c r="H499" s="14" t="n">
        <v>3</v>
      </c>
      <c r="I499" s="14" t="n">
        <v>4</v>
      </c>
      <c r="J499" s="14" t="n">
        <v>3</v>
      </c>
      <c r="K499" s="24" t="n">
        <v>0.000583557885339966</v>
      </c>
      <c r="L499" s="14" t="n">
        <f aca="false">I499/C499</f>
        <v>0.0103092783505155</v>
      </c>
    </row>
    <row r="500" s="14" customFormat="true" ht="13.9" hidden="false" customHeight="false" outlineLevel="0" collapsed="false">
      <c r="A500" s="14" t="n">
        <v>499</v>
      </c>
      <c r="B500" s="15" t="s">
        <v>2965</v>
      </c>
      <c r="C500" s="16" t="n">
        <v>393</v>
      </c>
      <c r="D500" s="16" t="s">
        <v>2966</v>
      </c>
      <c r="E500" s="14" t="n">
        <v>42.168</v>
      </c>
      <c r="F500" s="14" t="n">
        <v>53.152</v>
      </c>
      <c r="G500" s="14" t="n">
        <v>9.7</v>
      </c>
      <c r="H500" s="14" t="n">
        <v>3</v>
      </c>
      <c r="I500" s="14" t="n">
        <v>4</v>
      </c>
      <c r="J500" s="14" t="n">
        <v>3</v>
      </c>
      <c r="K500" s="24" t="n">
        <v>0.000576133484763121</v>
      </c>
      <c r="L500" s="14" t="n">
        <f aca="false">I500/C500</f>
        <v>0.0101781170483461</v>
      </c>
    </row>
    <row r="501" s="14" customFormat="true" ht="13.9" hidden="false" customHeight="false" outlineLevel="0" collapsed="false">
      <c r="A501" s="14" t="n">
        <v>500</v>
      </c>
      <c r="B501" s="15" t="s">
        <v>2967</v>
      </c>
      <c r="C501" s="16" t="n">
        <v>398</v>
      </c>
      <c r="D501" s="16" t="s">
        <v>175</v>
      </c>
      <c r="E501" s="14" t="n">
        <v>41.854</v>
      </c>
      <c r="F501" s="14" t="n">
        <v>21.654</v>
      </c>
      <c r="G501" s="14" t="n">
        <v>9.8</v>
      </c>
      <c r="H501" s="14" t="n">
        <v>3</v>
      </c>
      <c r="I501" s="14" t="n">
        <v>4</v>
      </c>
      <c r="J501" s="14" t="n">
        <v>3</v>
      </c>
      <c r="K501" s="24" t="n">
        <v>0.000568895626914338</v>
      </c>
      <c r="L501" s="14" t="n">
        <f aca="false">I501/C501</f>
        <v>0.0100502512562814</v>
      </c>
    </row>
    <row r="502" s="14" customFormat="true" ht="13.9" hidden="false" customHeight="false" outlineLevel="0" collapsed="false">
      <c r="A502" s="14" t="n">
        <v>501</v>
      </c>
      <c r="B502" s="15" t="s">
        <v>2968</v>
      </c>
      <c r="C502" s="16" t="n">
        <v>400</v>
      </c>
      <c r="D502" s="16" t="s">
        <v>2969</v>
      </c>
      <c r="E502" s="14" t="n">
        <v>43.53</v>
      </c>
      <c r="F502" s="14" t="n">
        <v>31.428</v>
      </c>
      <c r="G502" s="14" t="n">
        <v>6.8</v>
      </c>
      <c r="H502" s="14" t="n">
        <v>3</v>
      </c>
      <c r="I502" s="14" t="n">
        <v>4</v>
      </c>
      <c r="J502" s="14" t="n">
        <v>3</v>
      </c>
      <c r="K502" s="24" t="n">
        <v>0.000566051148779767</v>
      </c>
      <c r="L502" s="14" t="n">
        <f aca="false">I502/C502</f>
        <v>0.01</v>
      </c>
    </row>
    <row r="503" s="14" customFormat="true" ht="13.9" hidden="false" customHeight="false" outlineLevel="0" collapsed="false">
      <c r="A503" s="14" t="n">
        <v>502</v>
      </c>
      <c r="B503" s="15" t="s">
        <v>2970</v>
      </c>
      <c r="C503" s="16" t="n">
        <v>403</v>
      </c>
      <c r="D503" s="16" t="s">
        <v>2971</v>
      </c>
      <c r="E503" s="14" t="n">
        <v>43.152</v>
      </c>
      <c r="F503" s="14" t="n">
        <v>23.13</v>
      </c>
      <c r="G503" s="14" t="n">
        <v>10.7</v>
      </c>
      <c r="H503" s="14" t="n">
        <v>3</v>
      </c>
      <c r="I503" s="14" t="n">
        <v>4</v>
      </c>
      <c r="J503" s="14" t="n">
        <v>3</v>
      </c>
      <c r="K503" s="24" t="n">
        <v>0.000561837368515897</v>
      </c>
      <c r="L503" s="14" t="n">
        <f aca="false">I503/C503</f>
        <v>0.00992555831265509</v>
      </c>
    </row>
    <row r="504" s="14" customFormat="true" ht="13.9" hidden="false" customHeight="false" outlineLevel="0" collapsed="false">
      <c r="A504" s="14" t="n">
        <v>503</v>
      </c>
      <c r="B504" s="15" t="s">
        <v>2972</v>
      </c>
      <c r="C504" s="16" t="n">
        <v>406</v>
      </c>
      <c r="D504" s="16" t="s">
        <v>2973</v>
      </c>
      <c r="E504" s="14" t="n">
        <v>43.147</v>
      </c>
      <c r="F504" s="14" t="n">
        <v>60.607</v>
      </c>
      <c r="G504" s="14" t="n">
        <v>6.9</v>
      </c>
      <c r="H504" s="14" t="n">
        <v>2</v>
      </c>
      <c r="I504" s="14" t="n">
        <v>4</v>
      </c>
      <c r="J504" s="14" t="n">
        <v>2</v>
      </c>
      <c r="K504" s="24" t="n">
        <v>0.000557685860866765</v>
      </c>
      <c r="L504" s="14" t="n">
        <f aca="false">I504/C504</f>
        <v>0.00985221674876847</v>
      </c>
    </row>
    <row r="505" s="14" customFormat="true" ht="13.9" hidden="false" customHeight="false" outlineLevel="0" collapsed="false">
      <c r="A505" s="14" t="n">
        <v>504</v>
      </c>
      <c r="B505" s="15" t="s">
        <v>2974</v>
      </c>
      <c r="C505" s="16" t="n">
        <v>422</v>
      </c>
      <c r="D505" s="16" t="s">
        <v>2975</v>
      </c>
      <c r="E505" s="14" t="n">
        <v>46.349</v>
      </c>
      <c r="F505" s="14" t="n">
        <v>25.427</v>
      </c>
      <c r="G505" s="14" t="n">
        <v>10.7</v>
      </c>
      <c r="H505" s="14" t="n">
        <v>3</v>
      </c>
      <c r="I505" s="14" t="n">
        <v>4</v>
      </c>
      <c r="J505" s="14" t="n">
        <v>3</v>
      </c>
      <c r="K505" s="24" t="n">
        <v>0.000536541373250964</v>
      </c>
      <c r="L505" s="14" t="n">
        <f aca="false">I505/C505</f>
        <v>0.00947867298578199</v>
      </c>
    </row>
    <row r="506" s="14" customFormat="true" ht="13.9" hidden="false" customHeight="false" outlineLevel="0" collapsed="false">
      <c r="A506" s="14" t="n">
        <v>505</v>
      </c>
      <c r="B506" s="15" t="s">
        <v>2976</v>
      </c>
      <c r="C506" s="16" t="n">
        <v>436</v>
      </c>
      <c r="D506" s="16" t="s">
        <v>2977</v>
      </c>
      <c r="E506" s="14" t="n">
        <v>47.514</v>
      </c>
      <c r="F506" s="14" t="n">
        <v>26.838</v>
      </c>
      <c r="G506" s="14" t="n">
        <v>11.5</v>
      </c>
      <c r="H506" s="14" t="n">
        <v>4</v>
      </c>
      <c r="I506" s="14" t="n">
        <v>4</v>
      </c>
      <c r="J506" s="14" t="n">
        <v>4</v>
      </c>
      <c r="K506" s="24" t="n">
        <v>0.000519312980531896</v>
      </c>
      <c r="L506" s="14" t="n">
        <f aca="false">I506/C506</f>
        <v>0.00917431192660551</v>
      </c>
    </row>
    <row r="507" s="14" customFormat="true" ht="13.9" hidden="false" customHeight="false" outlineLevel="0" collapsed="false">
      <c r="A507" s="14" t="n">
        <v>506</v>
      </c>
      <c r="B507" s="15" t="s">
        <v>2978</v>
      </c>
      <c r="C507" s="16" t="n">
        <v>436</v>
      </c>
      <c r="D507" s="16" t="s">
        <v>2979</v>
      </c>
      <c r="E507" s="14" t="n">
        <v>47.736</v>
      </c>
      <c r="F507" s="14" t="n">
        <v>25.077</v>
      </c>
      <c r="G507" s="14" t="n">
        <v>10.3</v>
      </c>
      <c r="H507" s="14" t="n">
        <v>4</v>
      </c>
      <c r="I507" s="14" t="n">
        <v>4</v>
      </c>
      <c r="J507" s="14" t="n">
        <v>4</v>
      </c>
      <c r="K507" s="24" t="n">
        <v>0.000519312980531896</v>
      </c>
      <c r="L507" s="14" t="n">
        <f aca="false">I507/C507</f>
        <v>0.00917431192660551</v>
      </c>
    </row>
    <row r="508" s="14" customFormat="true" ht="13.9" hidden="false" customHeight="false" outlineLevel="0" collapsed="false">
      <c r="A508" s="14" t="n">
        <v>507</v>
      </c>
      <c r="B508" s="15" t="s">
        <v>2980</v>
      </c>
      <c r="C508" s="16" t="n">
        <v>444</v>
      </c>
      <c r="D508" s="16" t="s">
        <v>2981</v>
      </c>
      <c r="E508" s="14" t="n">
        <v>49.889</v>
      </c>
      <c r="F508" s="14" t="n">
        <v>19.618</v>
      </c>
      <c r="G508" s="14" t="n">
        <v>8.6</v>
      </c>
      <c r="H508" s="14" t="n">
        <v>3</v>
      </c>
      <c r="I508" s="14" t="n">
        <v>4</v>
      </c>
      <c r="J508" s="14" t="n">
        <v>3</v>
      </c>
      <c r="K508" s="24" t="n">
        <v>0.000509955989891682</v>
      </c>
      <c r="L508" s="14" t="n">
        <f aca="false">I508/C508</f>
        <v>0.00900900900900901</v>
      </c>
    </row>
    <row r="509" s="14" customFormat="true" ht="13.9" hidden="false" customHeight="false" outlineLevel="0" collapsed="false">
      <c r="A509" s="14" t="n">
        <v>508</v>
      </c>
      <c r="B509" s="15" t="s">
        <v>2982</v>
      </c>
      <c r="C509" s="16" t="n">
        <v>445</v>
      </c>
      <c r="D509" s="16" t="s">
        <v>2983</v>
      </c>
      <c r="E509" s="14" t="n">
        <v>48.398</v>
      </c>
      <c r="F509" s="14" t="n">
        <v>27.607</v>
      </c>
      <c r="G509" s="14" t="n">
        <v>10.3</v>
      </c>
      <c r="H509" s="14" t="n">
        <v>4</v>
      </c>
      <c r="I509" s="14" t="n">
        <v>4</v>
      </c>
      <c r="J509" s="14" t="n">
        <v>4</v>
      </c>
      <c r="K509" s="24" t="n">
        <v>0.000508810021375071</v>
      </c>
      <c r="L509" s="14" t="n">
        <f aca="false">I509/C509</f>
        <v>0.00898876404494382</v>
      </c>
    </row>
    <row r="510" s="14" customFormat="true" ht="13.9" hidden="false" customHeight="false" outlineLevel="0" collapsed="false">
      <c r="A510" s="14" t="n">
        <v>509</v>
      </c>
      <c r="B510" s="15" t="s">
        <v>2984</v>
      </c>
      <c r="C510" s="16" t="n">
        <v>458</v>
      </c>
      <c r="D510" s="16" t="s">
        <v>2296</v>
      </c>
      <c r="E510" s="14" t="n">
        <v>48.776</v>
      </c>
      <c r="F510" s="14" t="n">
        <v>28.815</v>
      </c>
      <c r="G510" s="14" t="n">
        <v>11.8</v>
      </c>
      <c r="H510" s="14" t="n">
        <v>4</v>
      </c>
      <c r="I510" s="14" t="n">
        <v>4</v>
      </c>
      <c r="J510" s="14" t="n">
        <v>4</v>
      </c>
      <c r="K510" s="24" t="n">
        <v>0.000494367815528181</v>
      </c>
      <c r="L510" s="14" t="n">
        <f aca="false">I510/C510</f>
        <v>0.00873362445414847</v>
      </c>
    </row>
    <row r="511" s="14" customFormat="true" ht="13.9" hidden="false" customHeight="false" outlineLevel="0" collapsed="false">
      <c r="A511" s="14" t="n">
        <v>510</v>
      </c>
      <c r="B511" s="15" t="s">
        <v>2985</v>
      </c>
      <c r="C511" s="16" t="n">
        <v>459</v>
      </c>
      <c r="D511" s="16" t="s">
        <v>2986</v>
      </c>
      <c r="E511" s="14" t="n">
        <v>48.331</v>
      </c>
      <c r="F511" s="14" t="n">
        <v>33.366</v>
      </c>
      <c r="G511" s="14" t="n">
        <v>11.5</v>
      </c>
      <c r="H511" s="14" t="n">
        <v>4</v>
      </c>
      <c r="I511" s="14" t="n">
        <v>4</v>
      </c>
      <c r="J511" s="14" t="n">
        <v>4</v>
      </c>
      <c r="K511" s="24" t="n">
        <v>0.000493290761463849</v>
      </c>
      <c r="L511" s="14" t="n">
        <f aca="false">I511/C511</f>
        <v>0.00871459694989107</v>
      </c>
    </row>
    <row r="512" s="14" customFormat="true" ht="13.9" hidden="false" customHeight="false" outlineLevel="0" collapsed="false">
      <c r="A512" s="14" t="n">
        <v>511</v>
      </c>
      <c r="B512" s="15" t="s">
        <v>2987</v>
      </c>
      <c r="C512" s="16" t="n">
        <v>460</v>
      </c>
      <c r="D512" s="16" t="s">
        <v>2988</v>
      </c>
      <c r="E512" s="14" t="n">
        <v>49.965</v>
      </c>
      <c r="F512" s="14" t="n">
        <v>25.837</v>
      </c>
      <c r="G512" s="14" t="n">
        <v>8.7</v>
      </c>
      <c r="H512" s="14" t="n">
        <v>3</v>
      </c>
      <c r="I512" s="14" t="n">
        <v>4</v>
      </c>
      <c r="J512" s="14" t="n">
        <v>3</v>
      </c>
      <c r="K512" s="24" t="n">
        <v>0.000492218390243275</v>
      </c>
      <c r="L512" s="14" t="n">
        <f aca="false">I512/C512</f>
        <v>0.00869565217391304</v>
      </c>
    </row>
    <row r="513" s="14" customFormat="true" ht="13.9" hidden="false" customHeight="false" outlineLevel="0" collapsed="false">
      <c r="A513" s="14" t="n">
        <v>512</v>
      </c>
      <c r="B513" s="15" t="s">
        <v>2989</v>
      </c>
      <c r="C513" s="16" t="n">
        <v>466</v>
      </c>
      <c r="D513" s="16" t="s">
        <v>2990</v>
      </c>
      <c r="E513" s="14" t="n">
        <v>49.719</v>
      </c>
      <c r="F513" s="14" t="n">
        <v>29.024</v>
      </c>
      <c r="G513" s="14" t="n">
        <v>10.7</v>
      </c>
      <c r="H513" s="14" t="n">
        <v>4</v>
      </c>
      <c r="I513" s="14" t="n">
        <v>4</v>
      </c>
      <c r="J513" s="14" t="n">
        <v>4</v>
      </c>
      <c r="K513" s="24" t="n">
        <v>0.000485880814403233</v>
      </c>
      <c r="L513" s="14" t="n">
        <f aca="false">I513/C513</f>
        <v>0.00858369098712446</v>
      </c>
    </row>
    <row r="514" s="14" customFormat="true" ht="13.9" hidden="false" customHeight="false" outlineLevel="0" collapsed="false">
      <c r="A514" s="14" t="n">
        <v>513</v>
      </c>
      <c r="B514" s="15" t="s">
        <v>2991</v>
      </c>
      <c r="C514" s="16" t="n">
        <v>467</v>
      </c>
      <c r="D514" s="16" t="s">
        <v>2992</v>
      </c>
      <c r="E514" s="14" t="n">
        <v>50.858</v>
      </c>
      <c r="F514" s="14" t="n">
        <v>33.843</v>
      </c>
      <c r="G514" s="14" t="n">
        <v>12.2</v>
      </c>
      <c r="H514" s="14" t="n">
        <v>4</v>
      </c>
      <c r="I514" s="14" t="n">
        <v>4</v>
      </c>
      <c r="J514" s="14" t="n">
        <v>4</v>
      </c>
      <c r="K514" s="24" t="n">
        <v>0.000484840384393804</v>
      </c>
      <c r="L514" s="14" t="n">
        <f aca="false">I514/C514</f>
        <v>0.00856531049250535</v>
      </c>
    </row>
    <row r="515" s="14" customFormat="true" ht="13.9" hidden="false" customHeight="false" outlineLevel="0" collapsed="false">
      <c r="A515" s="14" t="n">
        <v>514</v>
      </c>
      <c r="B515" s="15" t="s">
        <v>2993</v>
      </c>
      <c r="C515" s="16" t="n">
        <v>467</v>
      </c>
      <c r="D515" s="16" t="s">
        <v>2994</v>
      </c>
      <c r="E515" s="14" t="n">
        <v>49.375</v>
      </c>
      <c r="F515" s="14" t="n">
        <v>18.865</v>
      </c>
      <c r="G515" s="14" t="n">
        <v>6</v>
      </c>
      <c r="H515" s="14" t="n">
        <v>3</v>
      </c>
      <c r="I515" s="14" t="n">
        <v>4</v>
      </c>
      <c r="J515" s="14" t="n">
        <v>3</v>
      </c>
      <c r="K515" s="24" t="n">
        <v>0.000484840384393804</v>
      </c>
      <c r="L515" s="14" t="n">
        <f aca="false">I515/C515</f>
        <v>0.00856531049250535</v>
      </c>
    </row>
    <row r="516" s="14" customFormat="true" ht="13.9" hidden="false" customHeight="false" outlineLevel="0" collapsed="false">
      <c r="A516" s="14" t="n">
        <v>515</v>
      </c>
      <c r="B516" s="15" t="s">
        <v>2995</v>
      </c>
      <c r="C516" s="16" t="n">
        <v>474</v>
      </c>
      <c r="D516" s="16" t="s">
        <v>2996</v>
      </c>
      <c r="E516" s="14" t="n">
        <v>49.651</v>
      </c>
      <c r="F516" s="14" t="n">
        <v>22.66</v>
      </c>
      <c r="G516" s="14" t="n">
        <v>9.3</v>
      </c>
      <c r="H516" s="14" t="n">
        <v>3</v>
      </c>
      <c r="I516" s="14" t="n">
        <v>4</v>
      </c>
      <c r="J516" s="14" t="n">
        <v>3</v>
      </c>
      <c r="K516" s="24" t="n">
        <v>0.000477680294328917</v>
      </c>
      <c r="L516" s="14" t="n">
        <f aca="false">I516/C516</f>
        <v>0.00843881856540084</v>
      </c>
    </row>
    <row r="517" s="14" customFormat="true" ht="13.9" hidden="false" customHeight="false" outlineLevel="0" collapsed="false">
      <c r="A517" s="14" t="n">
        <v>516</v>
      </c>
      <c r="B517" s="15" t="s">
        <v>2997</v>
      </c>
      <c r="C517" s="16" t="n">
        <v>477</v>
      </c>
      <c r="D517" s="16" t="s">
        <v>2998</v>
      </c>
      <c r="E517" s="14" t="n">
        <v>49.687</v>
      </c>
      <c r="F517" s="14" t="n">
        <v>27.424</v>
      </c>
      <c r="G517" s="14" t="n">
        <v>10.5</v>
      </c>
      <c r="H517" s="14" t="n">
        <v>4</v>
      </c>
      <c r="I517" s="14" t="n">
        <v>4</v>
      </c>
      <c r="J517" s="14" t="n">
        <v>4</v>
      </c>
      <c r="K517" s="24" t="n">
        <v>0.000474676015748232</v>
      </c>
      <c r="L517" s="14" t="n">
        <f aca="false">I517/C517</f>
        <v>0.00838574423480084</v>
      </c>
    </row>
    <row r="518" s="14" customFormat="true" ht="13.9" hidden="false" customHeight="false" outlineLevel="0" collapsed="false">
      <c r="A518" s="14" t="n">
        <v>517</v>
      </c>
      <c r="B518" s="15" t="s">
        <v>2999</v>
      </c>
      <c r="C518" s="16" t="n">
        <v>489</v>
      </c>
      <c r="D518" s="16" t="s">
        <v>3000</v>
      </c>
      <c r="E518" s="14" t="n">
        <v>52.586</v>
      </c>
      <c r="F518" s="14" t="n">
        <v>25.847</v>
      </c>
      <c r="G518" s="14" t="n">
        <v>10</v>
      </c>
      <c r="H518" s="14" t="n">
        <v>4</v>
      </c>
      <c r="I518" s="14" t="n">
        <v>4</v>
      </c>
      <c r="J518" s="14" t="n">
        <v>4</v>
      </c>
      <c r="K518" s="24" t="n">
        <v>0.000463027524564226</v>
      </c>
      <c r="L518" s="14" t="n">
        <f aca="false">I518/C518</f>
        <v>0.0081799591002045</v>
      </c>
    </row>
    <row r="519" s="14" customFormat="true" ht="13.9" hidden="false" customHeight="false" outlineLevel="0" collapsed="false">
      <c r="A519" s="14" t="n">
        <v>518</v>
      </c>
      <c r="B519" s="15" t="s">
        <v>3001</v>
      </c>
      <c r="C519" s="16" t="n">
        <v>495</v>
      </c>
      <c r="D519" s="16" t="s">
        <v>2296</v>
      </c>
      <c r="E519" s="14" t="n">
        <v>50.998</v>
      </c>
      <c r="F519" s="14" t="n">
        <v>31.314</v>
      </c>
      <c r="G519" s="14" t="n">
        <v>12.3</v>
      </c>
      <c r="H519" s="14" t="n">
        <v>4</v>
      </c>
      <c r="I519" s="14" t="n">
        <v>4</v>
      </c>
      <c r="J519" s="14" t="n">
        <v>4</v>
      </c>
      <c r="K519" s="24" t="n">
        <v>0.000457415069721024</v>
      </c>
      <c r="L519" s="14" t="n">
        <f aca="false">I519/C519</f>
        <v>0.00808080808080808</v>
      </c>
    </row>
    <row r="520" s="14" customFormat="true" ht="13.9" hidden="false" customHeight="false" outlineLevel="0" collapsed="false">
      <c r="A520" s="14" t="n">
        <v>519</v>
      </c>
      <c r="B520" s="15" t="s">
        <v>3002</v>
      </c>
      <c r="C520" s="16" t="n">
        <v>498</v>
      </c>
      <c r="D520" s="16" t="s">
        <v>3003</v>
      </c>
      <c r="E520" s="14" t="n">
        <v>49.256</v>
      </c>
      <c r="F520" s="14" t="n">
        <v>30.482</v>
      </c>
      <c r="G520" s="14" t="n">
        <v>7.8</v>
      </c>
      <c r="H520" s="14" t="n">
        <v>3</v>
      </c>
      <c r="I520" s="14" t="n">
        <v>4</v>
      </c>
      <c r="J520" s="14" t="n">
        <v>3</v>
      </c>
      <c r="K520" s="24" t="n">
        <v>0.000454659557252825</v>
      </c>
      <c r="L520" s="14" t="n">
        <f aca="false">I520/C520</f>
        <v>0.00803212851405622</v>
      </c>
    </row>
    <row r="521" s="14" customFormat="true" ht="13.9" hidden="false" customHeight="false" outlineLevel="0" collapsed="false">
      <c r="A521" s="14" t="n">
        <v>520</v>
      </c>
      <c r="B521" s="15" t="s">
        <v>3004</v>
      </c>
      <c r="C521" s="16" t="n">
        <v>502</v>
      </c>
      <c r="D521" s="16" t="s">
        <v>3005</v>
      </c>
      <c r="E521" s="14" t="n">
        <v>52.683</v>
      </c>
      <c r="F521" s="14" t="n">
        <v>46.265</v>
      </c>
      <c r="G521" s="14" t="n">
        <v>8.4</v>
      </c>
      <c r="H521" s="14" t="n">
        <v>3</v>
      </c>
      <c r="I521" s="14" t="n">
        <v>4</v>
      </c>
      <c r="J521" s="14" t="n">
        <v>3</v>
      </c>
      <c r="K521" s="24" t="n">
        <v>0.000451036771936069</v>
      </c>
      <c r="L521" s="14" t="n">
        <f aca="false">I521/C521</f>
        <v>0.00796812749003984</v>
      </c>
    </row>
    <row r="522" s="14" customFormat="true" ht="13.9" hidden="false" customHeight="false" outlineLevel="0" collapsed="false">
      <c r="A522" s="14" t="n">
        <v>521</v>
      </c>
      <c r="B522" s="15" t="s">
        <v>3006</v>
      </c>
      <c r="C522" s="16" t="n">
        <v>527</v>
      </c>
      <c r="D522" s="16" t="s">
        <v>2147</v>
      </c>
      <c r="E522" s="14" t="n">
        <v>57.553</v>
      </c>
      <c r="F522" s="14" t="n">
        <v>27.673</v>
      </c>
      <c r="G522" s="14" t="n">
        <v>9.9</v>
      </c>
      <c r="H522" s="14" t="n">
        <v>4</v>
      </c>
      <c r="I522" s="14" t="n">
        <v>4</v>
      </c>
      <c r="J522" s="14" t="n">
        <v>4</v>
      </c>
      <c r="K522" s="24" t="n">
        <v>0.000429640340629804</v>
      </c>
      <c r="L522" s="14" t="n">
        <f aca="false">I522/C522</f>
        <v>0.00759013282732448</v>
      </c>
    </row>
    <row r="523" s="14" customFormat="true" ht="13.9" hidden="false" customHeight="false" outlineLevel="0" collapsed="false">
      <c r="A523" s="14" t="n">
        <v>522</v>
      </c>
      <c r="B523" s="15" t="s">
        <v>3007</v>
      </c>
      <c r="C523" s="16" t="n">
        <v>536</v>
      </c>
      <c r="D523" s="16" t="s">
        <v>3008</v>
      </c>
      <c r="E523" s="14" t="n">
        <v>57.869</v>
      </c>
      <c r="F523" s="14" t="n">
        <v>28.961</v>
      </c>
      <c r="G523" s="14" t="n">
        <v>9.5</v>
      </c>
      <c r="H523" s="14" t="n">
        <v>3</v>
      </c>
      <c r="I523" s="14" t="n">
        <v>4</v>
      </c>
      <c r="J523" s="14" t="n">
        <v>3</v>
      </c>
      <c r="K523" s="24" t="n">
        <v>0.000422426230432662</v>
      </c>
      <c r="L523" s="14" t="n">
        <f aca="false">I523/C523</f>
        <v>0.00746268656716418</v>
      </c>
    </row>
    <row r="524" s="14" customFormat="true" ht="13.9" hidden="false" customHeight="false" outlineLevel="0" collapsed="false">
      <c r="A524" s="14" t="n">
        <v>523</v>
      </c>
      <c r="B524" s="15" t="s">
        <v>3009</v>
      </c>
      <c r="C524" s="16" t="n">
        <v>544</v>
      </c>
      <c r="D524" s="16" t="s">
        <v>3010</v>
      </c>
      <c r="E524" s="14" t="n">
        <v>61.36</v>
      </c>
      <c r="F524" s="14" t="n">
        <v>30.522</v>
      </c>
      <c r="G524" s="14" t="n">
        <v>8.8</v>
      </c>
      <c r="H524" s="14" t="n">
        <v>4</v>
      </c>
      <c r="I524" s="14" t="n">
        <v>4</v>
      </c>
      <c r="J524" s="14" t="n">
        <v>4</v>
      </c>
      <c r="K524" s="24" t="n">
        <v>0.000416214079985123</v>
      </c>
      <c r="L524" s="14" t="n">
        <f aca="false">I524/C524</f>
        <v>0.00735294117647059</v>
      </c>
    </row>
    <row r="525" s="14" customFormat="true" ht="13.9" hidden="false" customHeight="false" outlineLevel="0" collapsed="false">
      <c r="A525" s="14" t="n">
        <v>524</v>
      </c>
      <c r="B525" s="15" t="s">
        <v>3011</v>
      </c>
      <c r="C525" s="16" t="n">
        <v>557</v>
      </c>
      <c r="D525" s="16" t="s">
        <v>3012</v>
      </c>
      <c r="E525" s="14" t="n">
        <v>59.226</v>
      </c>
      <c r="F525" s="14" t="n">
        <v>19.853</v>
      </c>
      <c r="G525" s="14" t="n">
        <v>5</v>
      </c>
      <c r="H525" s="14" t="n">
        <v>3</v>
      </c>
      <c r="I525" s="14" t="n">
        <v>4</v>
      </c>
      <c r="J525" s="14" t="n">
        <v>3</v>
      </c>
      <c r="K525" s="24" t="n">
        <v>0.000406499927310425</v>
      </c>
      <c r="L525" s="14" t="n">
        <f aca="false">I525/C525</f>
        <v>0.00718132854578097</v>
      </c>
    </row>
    <row r="526" s="14" customFormat="true" ht="13.9" hidden="false" customHeight="false" outlineLevel="0" collapsed="false">
      <c r="A526" s="14" t="n">
        <v>525</v>
      </c>
      <c r="B526" s="15" t="s">
        <v>3013</v>
      </c>
      <c r="C526" s="16" t="n">
        <v>591</v>
      </c>
      <c r="D526" s="16" t="s">
        <v>2333</v>
      </c>
      <c r="E526" s="14" t="n">
        <v>62.728</v>
      </c>
      <c r="F526" s="14" t="n">
        <v>28.543</v>
      </c>
      <c r="G526" s="14" t="n">
        <v>9</v>
      </c>
      <c r="H526" s="14" t="n">
        <v>4</v>
      </c>
      <c r="I526" s="14" t="n">
        <v>4</v>
      </c>
      <c r="J526" s="14" t="n">
        <v>4</v>
      </c>
      <c r="K526" s="24" t="n">
        <v>0.000383114144690197</v>
      </c>
      <c r="L526" s="14" t="n">
        <f aca="false">I526/C526</f>
        <v>0.00676818950930626</v>
      </c>
    </row>
    <row r="527" s="14" customFormat="true" ht="13.9" hidden="false" customHeight="false" outlineLevel="0" collapsed="false">
      <c r="A527" s="14" t="n">
        <v>526</v>
      </c>
      <c r="B527" s="15" t="s">
        <v>3014</v>
      </c>
      <c r="C527" s="16" t="n">
        <v>608</v>
      </c>
      <c r="D527" s="16" t="s">
        <v>3015</v>
      </c>
      <c r="E527" s="14" t="n">
        <v>64.715</v>
      </c>
      <c r="F527" s="14" t="n">
        <v>31.559</v>
      </c>
      <c r="G527" s="14" t="n">
        <v>8.1</v>
      </c>
      <c r="H527" s="14" t="n">
        <v>4</v>
      </c>
      <c r="I527" s="14" t="n">
        <v>4</v>
      </c>
      <c r="J527" s="14" t="n">
        <v>4</v>
      </c>
      <c r="K527" s="24" t="n">
        <v>0.000372402071565636</v>
      </c>
      <c r="L527" s="14" t="n">
        <f aca="false">I527/C527</f>
        <v>0.00657894736842105</v>
      </c>
    </row>
    <row r="528" s="14" customFormat="true" ht="13.9" hidden="false" customHeight="false" outlineLevel="0" collapsed="false">
      <c r="A528" s="14" t="n">
        <v>527</v>
      </c>
      <c r="B528" s="15" t="s">
        <v>3016</v>
      </c>
      <c r="C528" s="16" t="n">
        <v>613</v>
      </c>
      <c r="D528" s="16" t="s">
        <v>2381</v>
      </c>
      <c r="E528" s="14" t="n">
        <v>67.558</v>
      </c>
      <c r="F528" s="14" t="n">
        <v>15.147</v>
      </c>
      <c r="G528" s="14" t="n">
        <v>3.9</v>
      </c>
      <c r="H528" s="14" t="n">
        <v>2</v>
      </c>
      <c r="I528" s="14" t="n">
        <v>4</v>
      </c>
      <c r="J528" s="14" t="n">
        <v>2</v>
      </c>
      <c r="K528" s="24" t="n">
        <v>0.000369364534277172</v>
      </c>
      <c r="L528" s="14" t="n">
        <f aca="false">I528/C528</f>
        <v>0.0065252854812398</v>
      </c>
    </row>
    <row r="529" s="14" customFormat="true" ht="13.9" hidden="false" customHeight="false" outlineLevel="0" collapsed="false">
      <c r="A529" s="14" t="n">
        <v>528</v>
      </c>
      <c r="B529" s="15" t="s">
        <v>3017</v>
      </c>
      <c r="C529" s="16" t="n">
        <v>622</v>
      </c>
      <c r="D529" s="16" t="s">
        <v>3018</v>
      </c>
      <c r="E529" s="14" t="n">
        <v>67.431</v>
      </c>
      <c r="F529" s="14" t="n">
        <v>38.422</v>
      </c>
      <c r="G529" s="14" t="n">
        <v>6.9</v>
      </c>
      <c r="H529" s="14" t="n">
        <v>4</v>
      </c>
      <c r="I529" s="14" t="n">
        <v>4</v>
      </c>
      <c r="J529" s="14" t="n">
        <v>4</v>
      </c>
      <c r="K529" s="24" t="n">
        <v>0.000364020031369625</v>
      </c>
      <c r="L529" s="14" t="n">
        <f aca="false">I529/C529</f>
        <v>0.00643086816720257</v>
      </c>
    </row>
    <row r="530" s="14" customFormat="true" ht="13.9" hidden="false" customHeight="false" outlineLevel="0" collapsed="false">
      <c r="A530" s="14" t="n">
        <v>529</v>
      </c>
      <c r="B530" s="15" t="s">
        <v>3019</v>
      </c>
      <c r="C530" s="16" t="n">
        <v>636</v>
      </c>
      <c r="D530" s="16" t="s">
        <v>3020</v>
      </c>
      <c r="E530" s="14" t="n">
        <v>67.226</v>
      </c>
      <c r="F530" s="14" t="n">
        <v>18.95</v>
      </c>
      <c r="G530" s="14" t="n">
        <v>4.7</v>
      </c>
      <c r="H530" s="14" t="n">
        <v>3</v>
      </c>
      <c r="I530" s="14" t="n">
        <v>4</v>
      </c>
      <c r="J530" s="14" t="n">
        <v>3</v>
      </c>
      <c r="K530" s="24" t="n">
        <v>0.000356007011811174</v>
      </c>
      <c r="L530" s="14" t="n">
        <f aca="false">I530/C530</f>
        <v>0.00628930817610063</v>
      </c>
    </row>
    <row r="531" s="14" customFormat="true" ht="13.9" hidden="false" customHeight="false" outlineLevel="0" collapsed="false">
      <c r="A531" s="14" t="n">
        <v>530</v>
      </c>
      <c r="B531" s="15" t="s">
        <v>3021</v>
      </c>
      <c r="C531" s="16" t="n">
        <v>653</v>
      </c>
      <c r="D531" s="16" t="s">
        <v>175</v>
      </c>
      <c r="E531" s="14" t="n">
        <v>67.579</v>
      </c>
      <c r="F531" s="14" t="n">
        <v>46.319</v>
      </c>
      <c r="G531" s="14" t="n">
        <v>7</v>
      </c>
      <c r="H531" s="14" t="n">
        <v>3</v>
      </c>
      <c r="I531" s="14" t="n">
        <v>4</v>
      </c>
      <c r="J531" s="14" t="n">
        <v>3</v>
      </c>
      <c r="K531" s="24" t="n">
        <v>0.000346738835393425</v>
      </c>
      <c r="L531" s="14" t="n">
        <f aca="false">I531/C531</f>
        <v>0.00612557427258806</v>
      </c>
    </row>
    <row r="532" s="14" customFormat="true" ht="13.9" hidden="false" customHeight="false" outlineLevel="0" collapsed="false">
      <c r="A532" s="14" t="n">
        <v>531</v>
      </c>
      <c r="B532" s="15" t="s">
        <v>3022</v>
      </c>
      <c r="C532" s="16" t="n">
        <v>668</v>
      </c>
      <c r="D532" s="16" t="s">
        <v>492</v>
      </c>
      <c r="E532" s="14" t="n">
        <v>74.225</v>
      </c>
      <c r="F532" s="14" t="n">
        <v>26.02</v>
      </c>
      <c r="G532" s="14" t="n">
        <v>6.4</v>
      </c>
      <c r="H532" s="14" t="n">
        <v>4</v>
      </c>
      <c r="I532" s="14" t="n">
        <v>4</v>
      </c>
      <c r="J532" s="14" t="n">
        <v>4</v>
      </c>
      <c r="K532" s="24" t="n">
        <v>0.000338952783700459</v>
      </c>
      <c r="L532" s="14" t="n">
        <f aca="false">I532/C532</f>
        <v>0.00598802395209581</v>
      </c>
    </row>
    <row r="533" s="14" customFormat="true" ht="13.9" hidden="false" customHeight="false" outlineLevel="0" collapsed="false">
      <c r="A533" s="14" t="n">
        <v>532</v>
      </c>
      <c r="B533" s="15" t="s">
        <v>3023</v>
      </c>
      <c r="C533" s="16" t="n">
        <v>670</v>
      </c>
      <c r="D533" s="16" t="s">
        <v>3024</v>
      </c>
      <c r="E533" s="14" t="n">
        <v>72.178</v>
      </c>
      <c r="F533" s="14" t="n">
        <v>19.917</v>
      </c>
      <c r="G533" s="14" t="n">
        <v>6.4</v>
      </c>
      <c r="H533" s="14" t="n">
        <v>3</v>
      </c>
      <c r="I533" s="14" t="n">
        <v>4</v>
      </c>
      <c r="J533" s="14" t="n">
        <v>3</v>
      </c>
      <c r="K533" s="24" t="n">
        <v>0.000337940984346129</v>
      </c>
      <c r="L533" s="14" t="n">
        <f aca="false">I533/C533</f>
        <v>0.00597014925373134</v>
      </c>
    </row>
    <row r="534" s="14" customFormat="true" ht="13.9" hidden="false" customHeight="false" outlineLevel="0" collapsed="false">
      <c r="A534" s="14" t="n">
        <v>533</v>
      </c>
      <c r="B534" s="15" t="s">
        <v>3025</v>
      </c>
      <c r="C534" s="16" t="n">
        <v>765</v>
      </c>
      <c r="D534" s="16" t="s">
        <v>3026</v>
      </c>
      <c r="E534" s="14" t="n">
        <v>82.197</v>
      </c>
      <c r="F534" s="14" t="n">
        <v>43.81</v>
      </c>
      <c r="G534" s="14" t="n">
        <v>7.8</v>
      </c>
      <c r="H534" s="14" t="n">
        <v>4</v>
      </c>
      <c r="I534" s="14" t="n">
        <v>4</v>
      </c>
      <c r="J534" s="14" t="n">
        <v>4</v>
      </c>
      <c r="K534" s="24" t="n">
        <v>0.000295974456878309</v>
      </c>
      <c r="L534" s="14" t="n">
        <f aca="false">I534/C534</f>
        <v>0.00522875816993464</v>
      </c>
    </row>
    <row r="535" s="14" customFormat="true" ht="13.9" hidden="false" customHeight="false" outlineLevel="0" collapsed="false">
      <c r="A535" s="14" t="n">
        <v>534</v>
      </c>
      <c r="B535" s="15" t="s">
        <v>3027</v>
      </c>
      <c r="C535" s="16" t="n">
        <v>782</v>
      </c>
      <c r="D535" s="16" t="s">
        <v>3026</v>
      </c>
      <c r="E535" s="14" t="n">
        <v>83.543</v>
      </c>
      <c r="F535" s="14" t="n">
        <v>35.836</v>
      </c>
      <c r="G535" s="14" t="n">
        <v>6.6</v>
      </c>
      <c r="H535" s="14" t="n">
        <v>4</v>
      </c>
      <c r="I535" s="14" t="n">
        <v>4</v>
      </c>
      <c r="J535" s="14" t="n">
        <v>4</v>
      </c>
      <c r="K535" s="24" t="n">
        <v>0.000289540229554868</v>
      </c>
      <c r="L535" s="14" t="n">
        <f aca="false">I535/C535</f>
        <v>0.0051150895140665</v>
      </c>
    </row>
    <row r="536" s="14" customFormat="true" ht="13.9" hidden="false" customHeight="false" outlineLevel="0" collapsed="false">
      <c r="A536" s="14" t="n">
        <v>535</v>
      </c>
      <c r="B536" s="15" t="s">
        <v>3028</v>
      </c>
      <c r="C536" s="16" t="n">
        <v>801</v>
      </c>
      <c r="D536" s="16" t="s">
        <v>2296</v>
      </c>
      <c r="E536" s="14" t="n">
        <v>84.974</v>
      </c>
      <c r="F536" s="14" t="n">
        <v>25.477</v>
      </c>
      <c r="G536" s="14" t="n">
        <v>5.2</v>
      </c>
      <c r="H536" s="14" t="n">
        <v>4</v>
      </c>
      <c r="I536" s="14" t="n">
        <v>4</v>
      </c>
      <c r="J536" s="14" t="n">
        <v>4</v>
      </c>
      <c r="K536" s="24" t="n">
        <v>0.000282672234097262</v>
      </c>
      <c r="L536" s="14" t="n">
        <f aca="false">I536/C536</f>
        <v>0.00499375780274657</v>
      </c>
    </row>
    <row r="537" s="14" customFormat="true" ht="13.9" hidden="false" customHeight="false" outlineLevel="0" collapsed="false">
      <c r="A537" s="14" t="n">
        <v>536</v>
      </c>
      <c r="B537" s="15" t="s">
        <v>3029</v>
      </c>
      <c r="C537" s="16" t="n">
        <v>833</v>
      </c>
      <c r="D537" s="16" t="s">
        <v>3030</v>
      </c>
      <c r="E537" s="14" t="n">
        <v>91.061</v>
      </c>
      <c r="F537" s="14" t="n">
        <v>24.447</v>
      </c>
      <c r="G537" s="14" t="n">
        <v>6.5</v>
      </c>
      <c r="H537" s="14" t="n">
        <v>4</v>
      </c>
      <c r="I537" s="14" t="n">
        <v>4</v>
      </c>
      <c r="J537" s="14" t="n">
        <v>4</v>
      </c>
      <c r="K537" s="24" t="n">
        <v>0.000271813276724978</v>
      </c>
      <c r="L537" s="14" t="n">
        <f aca="false">I537/C537</f>
        <v>0.00480192076830732</v>
      </c>
    </row>
    <row r="538" s="14" customFormat="true" ht="13.9" hidden="false" customHeight="false" outlineLevel="0" collapsed="false">
      <c r="A538" s="14" t="n">
        <v>537</v>
      </c>
      <c r="B538" s="15" t="s">
        <v>3031</v>
      </c>
      <c r="C538" s="16" t="n">
        <v>871</v>
      </c>
      <c r="D538" s="16" t="s">
        <v>3032</v>
      </c>
      <c r="E538" s="14" t="n">
        <v>94.792</v>
      </c>
      <c r="F538" s="14" t="n">
        <v>24.94</v>
      </c>
      <c r="G538" s="14" t="n">
        <v>5.5</v>
      </c>
      <c r="H538" s="14" t="n">
        <v>4</v>
      </c>
      <c r="I538" s="14" t="n">
        <v>4</v>
      </c>
      <c r="J538" s="14" t="n">
        <v>4</v>
      </c>
      <c r="K538" s="24" t="n">
        <v>0.000259954603343176</v>
      </c>
      <c r="L538" s="14" t="n">
        <f aca="false">I538/C538</f>
        <v>0.00459242250287026</v>
      </c>
    </row>
    <row r="539" s="14" customFormat="true" ht="13.9" hidden="false" customHeight="false" outlineLevel="0" collapsed="false">
      <c r="A539" s="14" t="n">
        <v>538</v>
      </c>
      <c r="B539" s="15" t="s">
        <v>3033</v>
      </c>
      <c r="C539" s="16" t="n">
        <v>908</v>
      </c>
      <c r="D539" s="16" t="s">
        <v>3034</v>
      </c>
      <c r="E539" s="14" t="n">
        <v>96.766</v>
      </c>
      <c r="F539" s="14" t="n">
        <v>79.406</v>
      </c>
      <c r="G539" s="14" t="n">
        <v>4.3</v>
      </c>
      <c r="H539" s="14" t="n">
        <v>3</v>
      </c>
      <c r="I539" s="14" t="n">
        <v>4</v>
      </c>
      <c r="J539" s="14" t="n">
        <v>3</v>
      </c>
      <c r="K539" s="24" t="n">
        <v>0.000249361739550558</v>
      </c>
      <c r="L539" s="14" t="n">
        <f aca="false">I539/C539</f>
        <v>0.00440528634361234</v>
      </c>
    </row>
    <row r="540" s="14" customFormat="true" ht="13.9" hidden="false" customHeight="false" outlineLevel="0" collapsed="false">
      <c r="A540" s="14" t="n">
        <v>539</v>
      </c>
      <c r="B540" s="15" t="s">
        <v>3035</v>
      </c>
      <c r="C540" s="16" t="n">
        <v>1168</v>
      </c>
      <c r="D540" s="16" t="s">
        <v>3036</v>
      </c>
      <c r="E540" s="14" t="n">
        <v>125.22</v>
      </c>
      <c r="F540" s="14" t="n">
        <v>32.48</v>
      </c>
      <c r="G540" s="14" t="n">
        <v>4.5</v>
      </c>
      <c r="H540" s="14" t="n">
        <v>4</v>
      </c>
      <c r="I540" s="14" t="n">
        <v>4</v>
      </c>
      <c r="J540" s="14" t="n">
        <v>4</v>
      </c>
      <c r="K540" s="24" t="n">
        <v>0.000193853133143756</v>
      </c>
      <c r="L540" s="14" t="n">
        <f aca="false">I540/C540</f>
        <v>0.00342465753424658</v>
      </c>
    </row>
    <row r="541" s="14" customFormat="true" ht="13.9" hidden="false" customHeight="false" outlineLevel="0" collapsed="false">
      <c r="A541" s="14" t="n">
        <v>540</v>
      </c>
      <c r="B541" s="15" t="s">
        <v>3037</v>
      </c>
      <c r="C541" s="16" t="n">
        <v>1170</v>
      </c>
      <c r="D541" s="16" t="s">
        <v>3038</v>
      </c>
      <c r="E541" s="14" t="n">
        <v>124.76</v>
      </c>
      <c r="F541" s="14" t="n">
        <v>32.387</v>
      </c>
      <c r="G541" s="14" t="n">
        <v>4.9</v>
      </c>
      <c r="H541" s="14" t="n">
        <v>3</v>
      </c>
      <c r="I541" s="14" t="n">
        <v>4</v>
      </c>
      <c r="J541" s="14" t="n">
        <v>3</v>
      </c>
      <c r="K541" s="24" t="n">
        <v>0.000193521760266587</v>
      </c>
      <c r="L541" s="14" t="n">
        <f aca="false">I541/C541</f>
        <v>0.00341880341880342</v>
      </c>
    </row>
    <row r="542" s="14" customFormat="true" ht="13.9" hidden="false" customHeight="false" outlineLevel="0" collapsed="false">
      <c r="A542" s="14" t="n">
        <v>541</v>
      </c>
      <c r="B542" s="15" t="s">
        <v>3039</v>
      </c>
      <c r="C542" s="16" t="n">
        <v>1438</v>
      </c>
      <c r="D542" s="16" t="s">
        <v>3040</v>
      </c>
      <c r="E542" s="14" t="n">
        <v>144.51</v>
      </c>
      <c r="F542" s="14" t="n">
        <v>28.259</v>
      </c>
      <c r="G542" s="14" t="n">
        <v>3.6</v>
      </c>
      <c r="H542" s="14" t="n">
        <v>4</v>
      </c>
      <c r="I542" s="14" t="n">
        <v>4</v>
      </c>
      <c r="J542" s="14" t="n">
        <v>4</v>
      </c>
      <c r="K542" s="24" t="n">
        <v>0.000157455117880325</v>
      </c>
      <c r="L542" s="14" t="n">
        <f aca="false">I542/C542</f>
        <v>0.00278164116828929</v>
      </c>
    </row>
    <row r="543" s="14" customFormat="true" ht="13.9" hidden="false" customHeight="false" outlineLevel="0" collapsed="false">
      <c r="A543" s="14" t="n">
        <v>542</v>
      </c>
      <c r="B543" s="15" t="s">
        <v>3041</v>
      </c>
      <c r="C543" s="16" t="n">
        <v>65</v>
      </c>
      <c r="D543" s="16" t="s">
        <v>175</v>
      </c>
      <c r="E543" s="14" t="n">
        <v>7.2782</v>
      </c>
      <c r="F543" s="14" t="n">
        <v>22.446</v>
      </c>
      <c r="G543" s="14" t="n">
        <v>50.8</v>
      </c>
      <c r="H543" s="14" t="n">
        <v>3</v>
      </c>
      <c r="I543" s="14" t="n">
        <v>3</v>
      </c>
      <c r="J543" s="14" t="n">
        <v>3</v>
      </c>
      <c r="K543" s="24" t="n">
        <v>0.00261254376359892</v>
      </c>
      <c r="L543" s="14" t="n">
        <f aca="false">I543/C543</f>
        <v>0.0461538461538462</v>
      </c>
    </row>
    <row r="544" s="14" customFormat="true" ht="13.9" hidden="false" customHeight="false" outlineLevel="0" collapsed="false">
      <c r="A544" s="14" t="n">
        <v>543</v>
      </c>
      <c r="B544" s="15" t="s">
        <v>3042</v>
      </c>
      <c r="C544" s="16" t="n">
        <v>66</v>
      </c>
      <c r="D544" s="16" t="s">
        <v>3043</v>
      </c>
      <c r="E544" s="14" t="n">
        <v>7.4837</v>
      </c>
      <c r="F544" s="14" t="n">
        <v>19.63</v>
      </c>
      <c r="G544" s="14" t="n">
        <v>51.5</v>
      </c>
      <c r="H544" s="14" t="n">
        <v>3</v>
      </c>
      <c r="I544" s="14" t="n">
        <v>3</v>
      </c>
      <c r="J544" s="14" t="n">
        <v>3</v>
      </c>
      <c r="K544" s="24" t="n">
        <v>0.00257295976718076</v>
      </c>
      <c r="L544" s="14" t="n">
        <f aca="false">I544/C544</f>
        <v>0.0454545454545455</v>
      </c>
    </row>
    <row r="545" s="14" customFormat="true" ht="13.9" hidden="false" customHeight="false" outlineLevel="0" collapsed="false">
      <c r="A545" s="14" t="n">
        <v>544</v>
      </c>
      <c r="B545" s="15" t="s">
        <v>3044</v>
      </c>
      <c r="C545" s="16" t="n">
        <v>87</v>
      </c>
      <c r="D545" s="16" t="s">
        <v>3045</v>
      </c>
      <c r="E545" s="14" t="n">
        <v>9.783</v>
      </c>
      <c r="F545" s="14" t="n">
        <v>31.584</v>
      </c>
      <c r="G545" s="14" t="n">
        <v>40.2</v>
      </c>
      <c r="H545" s="14" t="n">
        <v>3</v>
      </c>
      <c r="I545" s="14" t="n">
        <v>3</v>
      </c>
      <c r="J545" s="14" t="n">
        <v>3</v>
      </c>
      <c r="K545" s="24" t="n">
        <v>0.00195190051303368</v>
      </c>
      <c r="L545" s="14" t="n">
        <f aca="false">I545/C545</f>
        <v>0.0344827586206897</v>
      </c>
    </row>
    <row r="546" s="14" customFormat="true" ht="13.9" hidden="false" customHeight="false" outlineLevel="0" collapsed="false">
      <c r="A546" s="14" t="n">
        <v>545</v>
      </c>
      <c r="B546" s="15" t="s">
        <v>3046</v>
      </c>
      <c r="C546" s="16" t="n">
        <v>87</v>
      </c>
      <c r="D546" s="16" t="s">
        <v>3047</v>
      </c>
      <c r="E546" s="14" t="n">
        <v>9.5437</v>
      </c>
      <c r="F546" s="14" t="n">
        <v>117.14</v>
      </c>
      <c r="G546" s="14" t="n">
        <v>14.9</v>
      </c>
      <c r="H546" s="14" t="n">
        <v>2</v>
      </c>
      <c r="I546" s="14" t="n">
        <v>3</v>
      </c>
      <c r="J546" s="14" t="n">
        <v>2</v>
      </c>
      <c r="K546" s="24" t="n">
        <v>0.00195190051303368</v>
      </c>
      <c r="L546" s="14" t="n">
        <f aca="false">I546/C546</f>
        <v>0.0344827586206897</v>
      </c>
    </row>
    <row r="547" s="14" customFormat="true" ht="13.9" hidden="false" customHeight="false" outlineLevel="0" collapsed="false">
      <c r="A547" s="14" t="n">
        <v>546</v>
      </c>
      <c r="B547" s="15" t="s">
        <v>3048</v>
      </c>
      <c r="C547" s="16" t="n">
        <v>89</v>
      </c>
      <c r="D547" s="16" t="s">
        <v>3049</v>
      </c>
      <c r="E547" s="14" t="n">
        <v>10.364</v>
      </c>
      <c r="F547" s="14" t="n">
        <v>85.849</v>
      </c>
      <c r="G547" s="14" t="n">
        <v>29.2</v>
      </c>
      <c r="H547" s="14" t="n">
        <v>2</v>
      </c>
      <c r="I547" s="14" t="n">
        <v>3</v>
      </c>
      <c r="J547" s="14" t="n">
        <v>2</v>
      </c>
      <c r="K547" s="24" t="n">
        <v>0.00190803758015652</v>
      </c>
      <c r="L547" s="14" t="n">
        <f aca="false">I547/C547</f>
        <v>0.0337078651685393</v>
      </c>
    </row>
    <row r="548" s="14" customFormat="true" ht="13.9" hidden="false" customHeight="false" outlineLevel="0" collapsed="false">
      <c r="A548" s="14" t="n">
        <v>547</v>
      </c>
      <c r="B548" s="15" t="s">
        <v>3050</v>
      </c>
      <c r="C548" s="16" t="n">
        <v>92</v>
      </c>
      <c r="D548" s="16" t="s">
        <v>3051</v>
      </c>
      <c r="E548" s="14" t="n">
        <v>10.428</v>
      </c>
      <c r="F548" s="14" t="n">
        <v>14.357</v>
      </c>
      <c r="G548" s="14" t="n">
        <v>21.7</v>
      </c>
      <c r="H548" s="14" t="n">
        <v>2</v>
      </c>
      <c r="I548" s="14" t="n">
        <v>3</v>
      </c>
      <c r="J548" s="14" t="n">
        <v>2</v>
      </c>
      <c r="K548" s="24" t="n">
        <v>0.00184581896341228</v>
      </c>
      <c r="L548" s="14" t="n">
        <f aca="false">I548/C548</f>
        <v>0.0326086956521739</v>
      </c>
    </row>
    <row r="549" s="14" customFormat="true" ht="13.9" hidden="false" customHeight="false" outlineLevel="0" collapsed="false">
      <c r="A549" s="14" t="n">
        <v>548</v>
      </c>
      <c r="B549" s="15" t="s">
        <v>3052</v>
      </c>
      <c r="C549" s="16" t="n">
        <v>116</v>
      </c>
      <c r="D549" s="16" t="s">
        <v>3053</v>
      </c>
      <c r="E549" s="14" t="n">
        <v>12.58</v>
      </c>
      <c r="F549" s="14" t="n">
        <v>31.698</v>
      </c>
      <c r="G549" s="14" t="n">
        <v>22.4</v>
      </c>
      <c r="H549" s="14" t="n">
        <v>2</v>
      </c>
      <c r="I549" s="14" t="n">
        <v>3</v>
      </c>
      <c r="J549" s="14" t="n">
        <v>2</v>
      </c>
      <c r="K549" s="24" t="n">
        <v>0.00146392538477526</v>
      </c>
      <c r="L549" s="14" t="n">
        <f aca="false">I549/C549</f>
        <v>0.0258620689655172</v>
      </c>
    </row>
    <row r="550" s="14" customFormat="true" ht="13.9" hidden="false" customHeight="false" outlineLevel="0" collapsed="false">
      <c r="A550" s="14" t="n">
        <v>549</v>
      </c>
      <c r="B550" s="15" t="s">
        <v>3054</v>
      </c>
      <c r="C550" s="16" t="n">
        <v>127</v>
      </c>
      <c r="D550" s="16" t="s">
        <v>3055</v>
      </c>
      <c r="E550" s="14" t="n">
        <v>13.709</v>
      </c>
      <c r="F550" s="14" t="n">
        <v>12.971</v>
      </c>
      <c r="G550" s="14" t="n">
        <v>15.7</v>
      </c>
      <c r="H550" s="14" t="n">
        <v>2</v>
      </c>
      <c r="I550" s="14" t="n">
        <v>3</v>
      </c>
      <c r="J550" s="14" t="n">
        <v>2</v>
      </c>
      <c r="K550" s="24" t="n">
        <v>0.00133712869790496</v>
      </c>
      <c r="L550" s="14" t="n">
        <f aca="false">I550/C550</f>
        <v>0.0236220472440945</v>
      </c>
    </row>
    <row r="551" s="14" customFormat="true" ht="13.9" hidden="false" customHeight="false" outlineLevel="0" collapsed="false">
      <c r="A551" s="14" t="n">
        <v>550</v>
      </c>
      <c r="B551" s="15" t="s">
        <v>3056</v>
      </c>
      <c r="C551" s="16" t="n">
        <v>128</v>
      </c>
      <c r="D551" s="16" t="s">
        <v>3057</v>
      </c>
      <c r="E551" s="14" t="n">
        <v>14.234</v>
      </c>
      <c r="F551" s="14" t="n">
        <v>55.069</v>
      </c>
      <c r="G551" s="14" t="n">
        <v>35.2</v>
      </c>
      <c r="H551" s="14" t="n">
        <v>3</v>
      </c>
      <c r="I551" s="14" t="n">
        <v>3</v>
      </c>
      <c r="J551" s="14" t="n">
        <v>3</v>
      </c>
      <c r="K551" s="24" t="n">
        <v>0.00132668237995258</v>
      </c>
      <c r="L551" s="14" t="n">
        <f aca="false">I551/C551</f>
        <v>0.0234375</v>
      </c>
    </row>
    <row r="552" s="14" customFormat="true" ht="13.9" hidden="false" customHeight="false" outlineLevel="0" collapsed="false">
      <c r="A552" s="14" t="n">
        <v>551</v>
      </c>
      <c r="B552" s="15" t="s">
        <v>3058</v>
      </c>
      <c r="C552" s="16" t="n">
        <v>130</v>
      </c>
      <c r="D552" s="16" t="s">
        <v>175</v>
      </c>
      <c r="E552" s="14" t="n">
        <v>14.368</v>
      </c>
      <c r="F552" s="14" t="n">
        <v>17.716</v>
      </c>
      <c r="G552" s="14" t="n">
        <v>25.4</v>
      </c>
      <c r="H552" s="14" t="n">
        <v>2</v>
      </c>
      <c r="I552" s="14" t="n">
        <v>3</v>
      </c>
      <c r="J552" s="14" t="n">
        <v>2</v>
      </c>
      <c r="K552" s="24" t="n">
        <v>0.00130627188179946</v>
      </c>
      <c r="L552" s="14" t="n">
        <f aca="false">I552/C552</f>
        <v>0.0230769230769231</v>
      </c>
    </row>
    <row r="553" s="14" customFormat="true" ht="13.9" hidden="false" customHeight="false" outlineLevel="0" collapsed="false">
      <c r="A553" s="14" t="n">
        <v>552</v>
      </c>
      <c r="B553" s="15" t="s">
        <v>3059</v>
      </c>
      <c r="C553" s="16" t="n">
        <v>134</v>
      </c>
      <c r="D553" s="16" t="s">
        <v>3060</v>
      </c>
      <c r="E553" s="14" t="n">
        <v>13.609</v>
      </c>
      <c r="F553" s="14" t="n">
        <v>32.486</v>
      </c>
      <c r="G553" s="14" t="n">
        <v>35.8</v>
      </c>
      <c r="H553" s="14" t="n">
        <v>3</v>
      </c>
      <c r="I553" s="14" t="n">
        <v>3</v>
      </c>
      <c r="J553" s="14" t="n">
        <v>3</v>
      </c>
      <c r="K553" s="24" t="n">
        <v>0.00126727869129799</v>
      </c>
      <c r="L553" s="14" t="n">
        <f aca="false">I553/C553</f>
        <v>0.0223880597014925</v>
      </c>
    </row>
    <row r="554" s="14" customFormat="true" ht="13.9" hidden="false" customHeight="false" outlineLevel="0" collapsed="false">
      <c r="A554" s="14" t="n">
        <v>553</v>
      </c>
      <c r="B554" s="15" t="s">
        <v>3061</v>
      </c>
      <c r="C554" s="16" t="n">
        <v>139</v>
      </c>
      <c r="D554" s="16" t="s">
        <v>3062</v>
      </c>
      <c r="E554" s="14" t="n">
        <v>16.385</v>
      </c>
      <c r="F554" s="14" t="n">
        <v>13.001</v>
      </c>
      <c r="G554" s="14" t="n">
        <v>18.7</v>
      </c>
      <c r="H554" s="14" t="n">
        <v>2</v>
      </c>
      <c r="I554" s="14" t="n">
        <v>3</v>
      </c>
      <c r="J554" s="14" t="n">
        <v>2</v>
      </c>
      <c r="K554" s="24" t="n">
        <v>0.00122169312686281</v>
      </c>
      <c r="L554" s="14" t="n">
        <f aca="false">I554/C554</f>
        <v>0.0215827338129496</v>
      </c>
    </row>
    <row r="555" s="14" customFormat="true" ht="13.9" hidden="false" customHeight="false" outlineLevel="0" collapsed="false">
      <c r="A555" s="14" t="n">
        <v>554</v>
      </c>
      <c r="B555" s="15" t="s">
        <v>3063</v>
      </c>
      <c r="C555" s="16" t="n">
        <v>141</v>
      </c>
      <c r="D555" s="16" t="s">
        <v>3064</v>
      </c>
      <c r="E555" s="14" t="n">
        <v>15.663</v>
      </c>
      <c r="F555" s="14" t="n">
        <v>20.238</v>
      </c>
      <c r="G555" s="14" t="n">
        <v>30.5</v>
      </c>
      <c r="H555" s="14" t="n">
        <v>3</v>
      </c>
      <c r="I555" s="14" t="n">
        <v>3</v>
      </c>
      <c r="J555" s="14" t="n">
        <v>3</v>
      </c>
      <c r="K555" s="24" t="n">
        <v>0.00120436414633993</v>
      </c>
      <c r="L555" s="14" t="n">
        <f aca="false">I555/C555</f>
        <v>0.0212765957446809</v>
      </c>
    </row>
    <row r="556" s="14" customFormat="true" ht="13.9" hidden="false" customHeight="false" outlineLevel="0" collapsed="false">
      <c r="A556" s="14" t="n">
        <v>555</v>
      </c>
      <c r="B556" s="15" t="s">
        <v>3065</v>
      </c>
      <c r="C556" s="16" t="n">
        <v>149</v>
      </c>
      <c r="D556" s="16" t="s">
        <v>2599</v>
      </c>
      <c r="E556" s="14" t="n">
        <v>16.776</v>
      </c>
      <c r="F556" s="14" t="n">
        <v>23.012</v>
      </c>
      <c r="G556" s="14" t="n">
        <v>15.4</v>
      </c>
      <c r="H556" s="14" t="n">
        <v>2</v>
      </c>
      <c r="I556" s="14" t="n">
        <v>3</v>
      </c>
      <c r="J556" s="14" t="n">
        <v>2</v>
      </c>
      <c r="K556" s="24" t="n">
        <v>0.00113970029955658</v>
      </c>
      <c r="L556" s="14" t="n">
        <f aca="false">I556/C556</f>
        <v>0.0201342281879195</v>
      </c>
    </row>
    <row r="557" s="14" customFormat="true" ht="13.9" hidden="false" customHeight="false" outlineLevel="0" collapsed="false">
      <c r="A557" s="14" t="n">
        <v>556</v>
      </c>
      <c r="B557" s="15" t="s">
        <v>3066</v>
      </c>
      <c r="C557" s="16" t="n">
        <v>151</v>
      </c>
      <c r="D557" s="16" t="s">
        <v>175</v>
      </c>
      <c r="E557" s="14" t="n">
        <v>16.899</v>
      </c>
      <c r="F557" s="14" t="n">
        <v>22.401</v>
      </c>
      <c r="G557" s="14" t="n">
        <v>31.1</v>
      </c>
      <c r="H557" s="14" t="n">
        <v>3</v>
      </c>
      <c r="I557" s="14" t="n">
        <v>3</v>
      </c>
      <c r="J557" s="14" t="n">
        <v>3</v>
      </c>
      <c r="K557" s="24" t="n">
        <v>0.00112460493135053</v>
      </c>
      <c r="L557" s="14" t="n">
        <f aca="false">I557/C557</f>
        <v>0.0198675496688742</v>
      </c>
    </row>
    <row r="558" s="14" customFormat="true" ht="13.9" hidden="false" customHeight="false" outlineLevel="0" collapsed="false">
      <c r="A558" s="14" t="n">
        <v>557</v>
      </c>
      <c r="B558" s="15" t="s">
        <v>3067</v>
      </c>
      <c r="C558" s="16" t="n">
        <v>152</v>
      </c>
      <c r="D558" s="16" t="s">
        <v>175</v>
      </c>
      <c r="E558" s="14" t="n">
        <v>16.417</v>
      </c>
      <c r="F558" s="14" t="n">
        <v>61.661</v>
      </c>
      <c r="G558" s="14" t="n">
        <v>23</v>
      </c>
      <c r="H558" s="14" t="n">
        <v>3</v>
      </c>
      <c r="I558" s="14" t="n">
        <v>3</v>
      </c>
      <c r="J558" s="14" t="n">
        <v>3</v>
      </c>
      <c r="K558" s="24" t="n">
        <v>0.00111720621469691</v>
      </c>
      <c r="L558" s="14" t="n">
        <f aca="false">I558/C558</f>
        <v>0.0197368421052632</v>
      </c>
    </row>
    <row r="559" s="14" customFormat="true" ht="13.9" hidden="false" customHeight="false" outlineLevel="0" collapsed="false">
      <c r="A559" s="14" t="n">
        <v>558</v>
      </c>
      <c r="B559" s="15" t="s">
        <v>3068</v>
      </c>
      <c r="C559" s="16" t="n">
        <v>155</v>
      </c>
      <c r="D559" s="16" t="s">
        <v>3069</v>
      </c>
      <c r="E559" s="14" t="n">
        <v>16.775</v>
      </c>
      <c r="F559" s="14" t="n">
        <v>37.757</v>
      </c>
      <c r="G559" s="14" t="n">
        <v>31.6</v>
      </c>
      <c r="H559" s="14" t="n">
        <v>3</v>
      </c>
      <c r="I559" s="14" t="n">
        <v>3</v>
      </c>
      <c r="J559" s="14" t="n">
        <v>3</v>
      </c>
      <c r="K559" s="24" t="n">
        <v>0.001095582868606</v>
      </c>
      <c r="L559" s="14" t="n">
        <f aca="false">I559/C559</f>
        <v>0.0193548387096774</v>
      </c>
    </row>
    <row r="560" s="14" customFormat="true" ht="13.9" hidden="false" customHeight="false" outlineLevel="0" collapsed="false">
      <c r="A560" s="14" t="n">
        <v>559</v>
      </c>
      <c r="B560" s="15" t="s">
        <v>3070</v>
      </c>
      <c r="C560" s="16" t="n">
        <v>163</v>
      </c>
      <c r="D560" s="16" t="s">
        <v>2279</v>
      </c>
      <c r="E560" s="14" t="n">
        <v>17.716</v>
      </c>
      <c r="F560" s="14" t="n">
        <v>20.378</v>
      </c>
      <c r="G560" s="14" t="n">
        <v>16</v>
      </c>
      <c r="H560" s="14" t="n">
        <v>3</v>
      </c>
      <c r="I560" s="14" t="n">
        <v>3</v>
      </c>
      <c r="J560" s="14" t="n">
        <v>3</v>
      </c>
      <c r="K560" s="24" t="n">
        <v>0.00104181193026951</v>
      </c>
      <c r="L560" s="14" t="n">
        <f aca="false">I560/C560</f>
        <v>0.0184049079754601</v>
      </c>
    </row>
    <row r="561" s="14" customFormat="true" ht="13.9" hidden="false" customHeight="false" outlineLevel="0" collapsed="false">
      <c r="A561" s="14" t="n">
        <v>560</v>
      </c>
      <c r="B561" s="15" t="s">
        <v>3071</v>
      </c>
      <c r="C561" s="16" t="n">
        <v>164</v>
      </c>
      <c r="D561" s="16" t="s">
        <v>2078</v>
      </c>
      <c r="E561" s="14" t="n">
        <v>16.642</v>
      </c>
      <c r="F561" s="14" t="n">
        <v>15.049</v>
      </c>
      <c r="G561" s="14" t="n">
        <v>14</v>
      </c>
      <c r="H561" s="14" t="n">
        <v>2</v>
      </c>
      <c r="I561" s="14" t="n">
        <v>3</v>
      </c>
      <c r="J561" s="14" t="n">
        <v>2</v>
      </c>
      <c r="K561" s="24" t="n">
        <v>0.00103545941849957</v>
      </c>
      <c r="L561" s="14" t="n">
        <f aca="false">I561/C561</f>
        <v>0.0182926829268293</v>
      </c>
    </row>
    <row r="562" s="14" customFormat="true" ht="13.9" hidden="false" customHeight="false" outlineLevel="0" collapsed="false">
      <c r="A562" s="14" t="n">
        <v>561</v>
      </c>
      <c r="B562" s="15" t="s">
        <v>3072</v>
      </c>
      <c r="C562" s="16" t="n">
        <v>166</v>
      </c>
      <c r="D562" s="16" t="s">
        <v>3073</v>
      </c>
      <c r="E562" s="14" t="n">
        <v>18.672</v>
      </c>
      <c r="F562" s="14" t="n">
        <v>48.498</v>
      </c>
      <c r="G562" s="14" t="n">
        <v>16.9</v>
      </c>
      <c r="H562" s="14" t="n">
        <v>2</v>
      </c>
      <c r="I562" s="14" t="n">
        <v>3</v>
      </c>
      <c r="J562" s="14" t="n">
        <v>2</v>
      </c>
      <c r="K562" s="24" t="n">
        <v>0.00102298400381886</v>
      </c>
      <c r="L562" s="14" t="n">
        <f aca="false">I562/C562</f>
        <v>0.0180722891566265</v>
      </c>
    </row>
    <row r="563" s="14" customFormat="true" ht="13.9" hidden="false" customHeight="false" outlineLevel="0" collapsed="false">
      <c r="A563" s="14" t="n">
        <v>562</v>
      </c>
      <c r="B563" s="15" t="s">
        <v>3074</v>
      </c>
      <c r="C563" s="16" t="n">
        <v>167</v>
      </c>
      <c r="D563" s="16" t="s">
        <v>3075</v>
      </c>
      <c r="E563" s="14" t="n">
        <v>18.253</v>
      </c>
      <c r="F563" s="14" t="n">
        <v>12.177</v>
      </c>
      <c r="G563" s="14" t="n">
        <v>12</v>
      </c>
      <c r="H563" s="14" t="n">
        <v>2</v>
      </c>
      <c r="I563" s="14" t="n">
        <v>3</v>
      </c>
      <c r="J563" s="14" t="n">
        <v>2</v>
      </c>
      <c r="K563" s="24" t="n">
        <v>0.00101685835110138</v>
      </c>
      <c r="L563" s="14" t="n">
        <f aca="false">I563/C563</f>
        <v>0.0179640718562874</v>
      </c>
    </row>
    <row r="564" s="14" customFormat="true" ht="13.9" hidden="false" customHeight="false" outlineLevel="0" collapsed="false">
      <c r="A564" s="14" t="n">
        <v>563</v>
      </c>
      <c r="B564" s="15" t="s">
        <v>3076</v>
      </c>
      <c r="C564" s="16" t="n">
        <v>172</v>
      </c>
      <c r="D564" s="16" t="s">
        <v>3077</v>
      </c>
      <c r="E564" s="14" t="n">
        <v>19.321</v>
      </c>
      <c r="F564" s="14" t="n">
        <v>18.928</v>
      </c>
      <c r="G564" s="14" t="n">
        <v>22.7</v>
      </c>
      <c r="H564" s="14" t="n">
        <v>3</v>
      </c>
      <c r="I564" s="14" t="n">
        <v>3</v>
      </c>
      <c r="J564" s="14" t="n">
        <v>3</v>
      </c>
      <c r="K564" s="24" t="n">
        <v>0.000987298515313547</v>
      </c>
      <c r="L564" s="14" t="n">
        <f aca="false">I564/C564</f>
        <v>0.0174418604651163</v>
      </c>
    </row>
    <row r="565" s="14" customFormat="true" ht="13.9" hidden="false" customHeight="false" outlineLevel="0" collapsed="false">
      <c r="A565" s="14" t="n">
        <v>564</v>
      </c>
      <c r="B565" s="15" t="s">
        <v>3078</v>
      </c>
      <c r="C565" s="16" t="n">
        <v>175</v>
      </c>
      <c r="D565" s="16" t="s">
        <v>3079</v>
      </c>
      <c r="E565" s="14" t="n">
        <v>19.661</v>
      </c>
      <c r="F565" s="14" t="n">
        <v>21.13</v>
      </c>
      <c r="G565" s="14" t="n">
        <v>20.6</v>
      </c>
      <c r="H565" s="14" t="n">
        <v>3</v>
      </c>
      <c r="I565" s="14" t="n">
        <v>3</v>
      </c>
      <c r="J565" s="14" t="n">
        <v>3</v>
      </c>
      <c r="K565" s="24" t="n">
        <v>0.000970373397908171</v>
      </c>
      <c r="L565" s="14" t="n">
        <f aca="false">I565/C565</f>
        <v>0.0171428571428571</v>
      </c>
    </row>
    <row r="566" s="14" customFormat="true" ht="13.9" hidden="false" customHeight="false" outlineLevel="0" collapsed="false">
      <c r="A566" s="14" t="n">
        <v>565</v>
      </c>
      <c r="B566" s="15" t="s">
        <v>3080</v>
      </c>
      <c r="C566" s="16" t="n">
        <v>176</v>
      </c>
      <c r="D566" s="16" t="s">
        <v>3081</v>
      </c>
      <c r="E566" s="14" t="n">
        <v>18.333</v>
      </c>
      <c r="F566" s="14" t="n">
        <v>18.952</v>
      </c>
      <c r="G566" s="14" t="n">
        <v>20.5</v>
      </c>
      <c r="H566" s="14" t="n">
        <v>3</v>
      </c>
      <c r="I566" s="14" t="n">
        <v>3</v>
      </c>
      <c r="J566" s="14" t="n">
        <v>3</v>
      </c>
      <c r="K566" s="24" t="n">
        <v>0.000964859912692784</v>
      </c>
      <c r="L566" s="14" t="n">
        <f aca="false">I566/C566</f>
        <v>0.0170454545454545</v>
      </c>
    </row>
    <row r="567" s="14" customFormat="true" ht="13.9" hidden="false" customHeight="false" outlineLevel="0" collapsed="false">
      <c r="A567" s="14" t="n">
        <v>566</v>
      </c>
      <c r="B567" s="15" t="s">
        <v>3082</v>
      </c>
      <c r="C567" s="16" t="n">
        <v>177</v>
      </c>
      <c r="D567" s="16" t="s">
        <v>1978</v>
      </c>
      <c r="E567" s="14" t="n">
        <v>19.202</v>
      </c>
      <c r="F567" s="14" t="n">
        <v>20.988</v>
      </c>
      <c r="G567" s="14" t="n">
        <v>12.4</v>
      </c>
      <c r="H567" s="14" t="n">
        <v>2</v>
      </c>
      <c r="I567" s="14" t="n">
        <v>3</v>
      </c>
      <c r="J567" s="14" t="n">
        <v>2</v>
      </c>
      <c r="K567" s="24" t="n">
        <v>0.000959408726745367</v>
      </c>
      <c r="L567" s="14" t="n">
        <f aca="false">I567/C567</f>
        <v>0.0169491525423729</v>
      </c>
    </row>
    <row r="568" s="14" customFormat="true" ht="13.9" hidden="false" customHeight="false" outlineLevel="0" collapsed="false">
      <c r="A568" s="14" t="n">
        <v>567</v>
      </c>
      <c r="B568" s="15" t="s">
        <v>3083</v>
      </c>
      <c r="C568" s="16" t="n">
        <v>180</v>
      </c>
      <c r="D568" s="16" t="s">
        <v>3084</v>
      </c>
      <c r="E568" s="14" t="n">
        <v>19.39</v>
      </c>
      <c r="F568" s="14" t="n">
        <v>20.86</v>
      </c>
      <c r="G568" s="14" t="n">
        <v>19.4</v>
      </c>
      <c r="H568" s="14" t="n">
        <v>3</v>
      </c>
      <c r="I568" s="14" t="n">
        <v>3</v>
      </c>
      <c r="J568" s="14" t="n">
        <v>3</v>
      </c>
      <c r="K568" s="24" t="n">
        <v>0.000943418581299611</v>
      </c>
      <c r="L568" s="14" t="n">
        <f aca="false">I568/C568</f>
        <v>0.0166666666666667</v>
      </c>
    </row>
    <row r="569" s="14" customFormat="true" ht="13.9" hidden="false" customHeight="false" outlineLevel="0" collapsed="false">
      <c r="A569" s="14" t="n">
        <v>568</v>
      </c>
      <c r="B569" s="15" t="s">
        <v>3085</v>
      </c>
      <c r="C569" s="16" t="n">
        <v>182</v>
      </c>
      <c r="D569" s="16" t="s">
        <v>3086</v>
      </c>
      <c r="E569" s="14" t="n">
        <v>20.38</v>
      </c>
      <c r="F569" s="14" t="n">
        <v>12.352</v>
      </c>
      <c r="G569" s="14" t="n">
        <v>14.8</v>
      </c>
      <c r="H569" s="14" t="n">
        <v>2</v>
      </c>
      <c r="I569" s="14" t="n">
        <v>3</v>
      </c>
      <c r="J569" s="14" t="n">
        <v>2</v>
      </c>
      <c r="K569" s="24" t="n">
        <v>0.000933051344142473</v>
      </c>
      <c r="L569" s="14" t="n">
        <f aca="false">I569/C569</f>
        <v>0.0164835164835165</v>
      </c>
    </row>
    <row r="570" s="14" customFormat="true" ht="13.9" hidden="false" customHeight="false" outlineLevel="0" collapsed="false">
      <c r="A570" s="14" t="n">
        <v>569</v>
      </c>
      <c r="B570" s="15" t="s">
        <v>3087</v>
      </c>
      <c r="C570" s="16" t="n">
        <v>184</v>
      </c>
      <c r="D570" s="16" t="s">
        <v>3088</v>
      </c>
      <c r="E570" s="14" t="n">
        <v>19.396</v>
      </c>
      <c r="F570" s="14" t="n">
        <v>13.994</v>
      </c>
      <c r="G570" s="14" t="n">
        <v>16.3</v>
      </c>
      <c r="H570" s="14" t="n">
        <v>2</v>
      </c>
      <c r="I570" s="14" t="n">
        <v>3</v>
      </c>
      <c r="J570" s="14" t="n">
        <v>2</v>
      </c>
      <c r="K570" s="24" t="n">
        <v>0.000922909481706141</v>
      </c>
      <c r="L570" s="14" t="n">
        <f aca="false">I570/C570</f>
        <v>0.016304347826087</v>
      </c>
    </row>
    <row r="571" s="14" customFormat="true" ht="13.9" hidden="false" customHeight="false" outlineLevel="0" collapsed="false">
      <c r="A571" s="14" t="n">
        <v>570</v>
      </c>
      <c r="B571" s="15" t="s">
        <v>3089</v>
      </c>
      <c r="C571" s="16" t="n">
        <v>187</v>
      </c>
      <c r="D571" s="16" t="s">
        <v>3090</v>
      </c>
      <c r="E571" s="14" t="n">
        <v>19.97</v>
      </c>
      <c r="F571" s="14" t="n">
        <v>17.791</v>
      </c>
      <c r="G571" s="14" t="n">
        <v>15.5</v>
      </c>
      <c r="H571" s="14" t="n">
        <v>2</v>
      </c>
      <c r="I571" s="14" t="n">
        <v>3</v>
      </c>
      <c r="J571" s="14" t="n">
        <v>2</v>
      </c>
      <c r="K571" s="24" t="n">
        <v>0.000908103447240267</v>
      </c>
      <c r="L571" s="14" t="n">
        <f aca="false">I571/C571</f>
        <v>0.0160427807486631</v>
      </c>
    </row>
    <row r="572" s="14" customFormat="true" ht="13.9" hidden="false" customHeight="false" outlineLevel="0" collapsed="false">
      <c r="A572" s="14" t="n">
        <v>571</v>
      </c>
      <c r="B572" s="15" t="s">
        <v>3091</v>
      </c>
      <c r="C572" s="16" t="n">
        <v>189</v>
      </c>
      <c r="D572" s="16" t="s">
        <v>809</v>
      </c>
      <c r="E572" s="14" t="n">
        <v>20.412</v>
      </c>
      <c r="F572" s="14" t="n">
        <v>36.367</v>
      </c>
      <c r="G572" s="14" t="n">
        <v>11.6</v>
      </c>
      <c r="H572" s="14" t="n">
        <v>2</v>
      </c>
      <c r="I572" s="14" t="n">
        <v>3</v>
      </c>
      <c r="J572" s="14" t="n">
        <v>2</v>
      </c>
      <c r="K572" s="24" t="n">
        <v>0.000898493886952011</v>
      </c>
      <c r="L572" s="14" t="n">
        <f aca="false">I572/C572</f>
        <v>0.0158730158730159</v>
      </c>
    </row>
    <row r="573" s="14" customFormat="true" ht="13.9" hidden="false" customHeight="false" outlineLevel="0" collapsed="false">
      <c r="A573" s="14" t="n">
        <v>572</v>
      </c>
      <c r="B573" s="15" t="s">
        <v>3092</v>
      </c>
      <c r="C573" s="16" t="n">
        <v>190</v>
      </c>
      <c r="D573" s="16" t="s">
        <v>3093</v>
      </c>
      <c r="E573" s="14" t="n">
        <v>20.752</v>
      </c>
      <c r="F573" s="14" t="n">
        <v>52.833</v>
      </c>
      <c r="G573" s="14" t="n">
        <v>12.6</v>
      </c>
      <c r="H573" s="14" t="n">
        <v>2</v>
      </c>
      <c r="I573" s="14" t="n">
        <v>3</v>
      </c>
      <c r="J573" s="14" t="n">
        <v>2</v>
      </c>
      <c r="K573" s="24" t="n">
        <v>0.000893764971757526</v>
      </c>
      <c r="L573" s="14" t="n">
        <f aca="false">I573/C573</f>
        <v>0.0157894736842105</v>
      </c>
    </row>
    <row r="574" s="14" customFormat="true" ht="13.9" hidden="false" customHeight="false" outlineLevel="0" collapsed="false">
      <c r="A574" s="14" t="n">
        <v>573</v>
      </c>
      <c r="B574" s="15" t="s">
        <v>3094</v>
      </c>
      <c r="C574" s="16" t="n">
        <v>192</v>
      </c>
      <c r="D574" s="16" t="s">
        <v>3095</v>
      </c>
      <c r="E574" s="14" t="n">
        <v>21.014</v>
      </c>
      <c r="F574" s="14" t="n">
        <v>16.598</v>
      </c>
      <c r="G574" s="14" t="n">
        <v>19.3</v>
      </c>
      <c r="H574" s="14" t="n">
        <v>2</v>
      </c>
      <c r="I574" s="14" t="n">
        <v>3</v>
      </c>
      <c r="J574" s="14" t="n">
        <v>2</v>
      </c>
      <c r="K574" s="24" t="n">
        <v>0.000884454919968385</v>
      </c>
      <c r="L574" s="14" t="n">
        <f aca="false">I574/C574</f>
        <v>0.015625</v>
      </c>
    </row>
    <row r="575" s="14" customFormat="true" ht="13.9" hidden="false" customHeight="false" outlineLevel="0" collapsed="false">
      <c r="A575" s="14" t="n">
        <v>574</v>
      </c>
      <c r="B575" s="15" t="s">
        <v>3096</v>
      </c>
      <c r="C575" s="16" t="n">
        <v>204</v>
      </c>
      <c r="D575" s="16" t="s">
        <v>175</v>
      </c>
      <c r="E575" s="14" t="n">
        <v>23.319</v>
      </c>
      <c r="F575" s="14" t="n">
        <v>16.076</v>
      </c>
      <c r="G575" s="14" t="n">
        <v>13.7</v>
      </c>
      <c r="H575" s="14" t="n">
        <v>2</v>
      </c>
      <c r="I575" s="14" t="n">
        <v>3</v>
      </c>
      <c r="J575" s="14" t="n">
        <v>2</v>
      </c>
      <c r="K575" s="24" t="n">
        <v>0.000832428159970245</v>
      </c>
      <c r="L575" s="14" t="n">
        <f aca="false">I575/C575</f>
        <v>0.0147058823529412</v>
      </c>
    </row>
    <row r="576" s="14" customFormat="true" ht="13.9" hidden="false" customHeight="false" outlineLevel="0" collapsed="false">
      <c r="A576" s="14" t="n">
        <v>575</v>
      </c>
      <c r="B576" s="15" t="s">
        <v>3097</v>
      </c>
      <c r="C576" s="16" t="n">
        <v>217</v>
      </c>
      <c r="D576" s="16" t="s">
        <v>3098</v>
      </c>
      <c r="E576" s="14" t="n">
        <v>23.319</v>
      </c>
      <c r="F576" s="14" t="n">
        <v>26.524</v>
      </c>
      <c r="G576" s="14" t="n">
        <v>22.6</v>
      </c>
      <c r="H576" s="14" t="n">
        <v>3</v>
      </c>
      <c r="I576" s="14" t="n">
        <v>3</v>
      </c>
      <c r="J576" s="14" t="n">
        <v>3</v>
      </c>
      <c r="K576" s="24" t="n">
        <v>0.000782559191861429</v>
      </c>
      <c r="L576" s="14" t="n">
        <f aca="false">I576/C576</f>
        <v>0.0138248847926267</v>
      </c>
    </row>
    <row r="577" s="14" customFormat="true" ht="13.9" hidden="false" customHeight="false" outlineLevel="0" collapsed="false">
      <c r="A577" s="14" t="n">
        <v>576</v>
      </c>
      <c r="B577" s="15" t="s">
        <v>3099</v>
      </c>
      <c r="C577" s="16" t="n">
        <v>217</v>
      </c>
      <c r="D577" s="16" t="s">
        <v>3100</v>
      </c>
      <c r="E577" s="14" t="n">
        <v>24.384</v>
      </c>
      <c r="F577" s="14" t="n">
        <v>12.719</v>
      </c>
      <c r="G577" s="14" t="n">
        <v>9.7</v>
      </c>
      <c r="H577" s="14" t="n">
        <v>2</v>
      </c>
      <c r="I577" s="14" t="n">
        <v>3</v>
      </c>
      <c r="J577" s="14" t="n">
        <v>2</v>
      </c>
      <c r="K577" s="24" t="n">
        <v>0.000782559191861429</v>
      </c>
      <c r="L577" s="14" t="n">
        <f aca="false">I577/C577</f>
        <v>0.0138248847926267</v>
      </c>
    </row>
    <row r="578" s="14" customFormat="true" ht="13.9" hidden="false" customHeight="false" outlineLevel="0" collapsed="false">
      <c r="A578" s="14" t="n">
        <v>577</v>
      </c>
      <c r="B578" s="15" t="s">
        <v>3101</v>
      </c>
      <c r="C578" s="16" t="n">
        <v>218</v>
      </c>
      <c r="D578" s="16" t="s">
        <v>3102</v>
      </c>
      <c r="E578" s="14" t="n">
        <v>24.923</v>
      </c>
      <c r="F578" s="14" t="n">
        <v>12.114</v>
      </c>
      <c r="G578" s="14" t="n">
        <v>9.6</v>
      </c>
      <c r="H578" s="14" t="n">
        <v>2</v>
      </c>
      <c r="I578" s="14" t="n">
        <v>3</v>
      </c>
      <c r="J578" s="14" t="n">
        <v>2</v>
      </c>
      <c r="K578" s="24" t="n">
        <v>0.000778969470797844</v>
      </c>
      <c r="L578" s="14" t="n">
        <f aca="false">I578/C578</f>
        <v>0.0137614678899083</v>
      </c>
    </row>
    <row r="579" s="14" customFormat="true" ht="13.9" hidden="false" customHeight="false" outlineLevel="0" collapsed="false">
      <c r="A579" s="14" t="n">
        <v>578</v>
      </c>
      <c r="B579" s="15" t="s">
        <v>3103</v>
      </c>
      <c r="C579" s="16" t="n">
        <v>223</v>
      </c>
      <c r="D579" s="16" t="s">
        <v>3104</v>
      </c>
      <c r="E579" s="14" t="n">
        <v>24.349</v>
      </c>
      <c r="F579" s="14" t="n">
        <v>31.751</v>
      </c>
      <c r="G579" s="14" t="n">
        <v>20.2</v>
      </c>
      <c r="H579" s="14" t="n">
        <v>3</v>
      </c>
      <c r="I579" s="14" t="n">
        <v>3</v>
      </c>
      <c r="J579" s="14" t="n">
        <v>3</v>
      </c>
      <c r="K579" s="24" t="n">
        <v>0.000761503787596099</v>
      </c>
      <c r="L579" s="14" t="n">
        <f aca="false">I579/C579</f>
        <v>0.0134529147982063</v>
      </c>
    </row>
    <row r="580" s="14" customFormat="true" ht="13.9" hidden="false" customHeight="false" outlineLevel="0" collapsed="false">
      <c r="A580" s="14" t="n">
        <v>579</v>
      </c>
      <c r="B580" s="15" t="s">
        <v>3105</v>
      </c>
      <c r="C580" s="16" t="n">
        <v>231</v>
      </c>
      <c r="D580" s="16" t="s">
        <v>3106</v>
      </c>
      <c r="E580" s="14" t="n">
        <v>25.282</v>
      </c>
      <c r="F580" s="14" t="n">
        <v>33.066</v>
      </c>
      <c r="G580" s="14" t="n">
        <v>16.5</v>
      </c>
      <c r="H580" s="14" t="n">
        <v>3</v>
      </c>
      <c r="I580" s="14" t="n">
        <v>3</v>
      </c>
      <c r="J580" s="14" t="n">
        <v>3</v>
      </c>
      <c r="K580" s="24" t="n">
        <v>0.000735131362051645</v>
      </c>
      <c r="L580" s="14" t="n">
        <f aca="false">I580/C580</f>
        <v>0.012987012987013</v>
      </c>
    </row>
    <row r="581" s="14" customFormat="true" ht="13.9" hidden="false" customHeight="false" outlineLevel="0" collapsed="false">
      <c r="A581" s="14" t="n">
        <v>580</v>
      </c>
      <c r="B581" s="15" t="s">
        <v>3107</v>
      </c>
      <c r="C581" s="16" t="n">
        <v>232</v>
      </c>
      <c r="D581" s="16" t="s">
        <v>175</v>
      </c>
      <c r="E581" s="14" t="n">
        <v>26.403</v>
      </c>
      <c r="F581" s="14" t="n">
        <v>18.631</v>
      </c>
      <c r="G581" s="14" t="n">
        <v>9.9</v>
      </c>
      <c r="H581" s="14" t="n">
        <v>3</v>
      </c>
      <c r="I581" s="14" t="n">
        <v>3</v>
      </c>
      <c r="J581" s="14" t="n">
        <v>3</v>
      </c>
      <c r="K581" s="24" t="n">
        <v>0.000731962692387629</v>
      </c>
      <c r="L581" s="14" t="n">
        <f aca="false">I581/C581</f>
        <v>0.0129310344827586</v>
      </c>
    </row>
    <row r="582" s="14" customFormat="true" ht="13.9" hidden="false" customHeight="false" outlineLevel="0" collapsed="false">
      <c r="A582" s="14" t="n">
        <v>581</v>
      </c>
      <c r="B582" s="15" t="s">
        <v>3108</v>
      </c>
      <c r="C582" s="16" t="n">
        <v>233</v>
      </c>
      <c r="D582" s="16" t="s">
        <v>3109</v>
      </c>
      <c r="E582" s="14" t="n">
        <v>25.61</v>
      </c>
      <c r="F582" s="14" t="n">
        <v>11.839</v>
      </c>
      <c r="G582" s="14" t="n">
        <v>7.7</v>
      </c>
      <c r="H582" s="14" t="n">
        <v>2</v>
      </c>
      <c r="I582" s="14" t="n">
        <v>3</v>
      </c>
      <c r="J582" s="14" t="n">
        <v>2</v>
      </c>
      <c r="K582" s="24" t="n">
        <v>0.00072882122160485</v>
      </c>
      <c r="L582" s="14" t="n">
        <f aca="false">I582/C582</f>
        <v>0.0128755364806867</v>
      </c>
    </row>
    <row r="583" s="14" customFormat="true" ht="13.9" hidden="false" customHeight="false" outlineLevel="0" collapsed="false">
      <c r="A583" s="14" t="n">
        <v>582</v>
      </c>
      <c r="B583" s="15" t="s">
        <v>3110</v>
      </c>
      <c r="C583" s="16" t="n">
        <v>235</v>
      </c>
      <c r="D583" s="16" t="s">
        <v>1995</v>
      </c>
      <c r="E583" s="14" t="n">
        <v>26.539</v>
      </c>
      <c r="F583" s="14" t="n">
        <v>15.787</v>
      </c>
      <c r="G583" s="14" t="n">
        <v>10.2</v>
      </c>
      <c r="H583" s="14" t="n">
        <v>2</v>
      </c>
      <c r="I583" s="14" t="n">
        <v>3</v>
      </c>
      <c r="J583" s="14" t="n">
        <v>2</v>
      </c>
      <c r="K583" s="24" t="n">
        <v>0.000722618487803957</v>
      </c>
      <c r="L583" s="14" t="n">
        <f aca="false">I583/C583</f>
        <v>0.0127659574468085</v>
      </c>
    </row>
    <row r="584" s="14" customFormat="true" ht="13.9" hidden="false" customHeight="false" outlineLevel="0" collapsed="false">
      <c r="A584" s="14" t="n">
        <v>583</v>
      </c>
      <c r="B584" s="15" t="s">
        <v>3111</v>
      </c>
      <c r="C584" s="16" t="n">
        <v>235</v>
      </c>
      <c r="D584" s="16" t="s">
        <v>2890</v>
      </c>
      <c r="E584" s="14" t="n">
        <v>27.033</v>
      </c>
      <c r="F584" s="14" t="n">
        <v>14.413</v>
      </c>
      <c r="G584" s="14" t="n">
        <v>9.8</v>
      </c>
      <c r="H584" s="14" t="n">
        <v>2</v>
      </c>
      <c r="I584" s="14" t="n">
        <v>3</v>
      </c>
      <c r="J584" s="14" t="n">
        <v>2</v>
      </c>
      <c r="K584" s="24" t="n">
        <v>0.000722618487803957</v>
      </c>
      <c r="L584" s="14" t="n">
        <f aca="false">I584/C584</f>
        <v>0.0127659574468085</v>
      </c>
    </row>
    <row r="585" s="14" customFormat="true" ht="13.9" hidden="false" customHeight="false" outlineLevel="0" collapsed="false">
      <c r="A585" s="14" t="n">
        <v>584</v>
      </c>
      <c r="B585" s="15" t="s">
        <v>3112</v>
      </c>
      <c r="C585" s="16" t="n">
        <v>236</v>
      </c>
      <c r="D585" s="16" t="s">
        <v>3113</v>
      </c>
      <c r="E585" s="14" t="n">
        <v>25.732</v>
      </c>
      <c r="F585" s="14" t="n">
        <v>18.417</v>
      </c>
      <c r="G585" s="14" t="n">
        <v>16.1</v>
      </c>
      <c r="H585" s="14" t="n">
        <v>3</v>
      </c>
      <c r="I585" s="14" t="n">
        <v>3</v>
      </c>
      <c r="J585" s="14" t="n">
        <v>3</v>
      </c>
      <c r="K585" s="24" t="n">
        <v>0.000719556545059026</v>
      </c>
      <c r="L585" s="14" t="n">
        <f aca="false">I585/C585</f>
        <v>0.0127118644067797</v>
      </c>
    </row>
    <row r="586" s="14" customFormat="true" ht="13.9" hidden="false" customHeight="false" outlineLevel="0" collapsed="false">
      <c r="A586" s="14" t="n">
        <v>585</v>
      </c>
      <c r="B586" s="15" t="s">
        <v>3114</v>
      </c>
      <c r="C586" s="16" t="n">
        <v>239</v>
      </c>
      <c r="D586" s="16" t="s">
        <v>3115</v>
      </c>
      <c r="E586" s="14" t="n">
        <v>27.073</v>
      </c>
      <c r="F586" s="14" t="n">
        <v>20.498</v>
      </c>
      <c r="G586" s="14" t="n">
        <v>16.3</v>
      </c>
      <c r="H586" s="14" t="n">
        <v>3</v>
      </c>
      <c r="I586" s="14" t="n">
        <v>3</v>
      </c>
      <c r="J586" s="14" t="n">
        <v>3</v>
      </c>
      <c r="K586" s="24" t="n">
        <v>0.000710524454535272</v>
      </c>
      <c r="L586" s="14" t="n">
        <f aca="false">I586/C586</f>
        <v>0.0125523012552301</v>
      </c>
    </row>
    <row r="587" s="14" customFormat="true" ht="13.9" hidden="false" customHeight="false" outlineLevel="0" collapsed="false">
      <c r="A587" s="14" t="n">
        <v>586</v>
      </c>
      <c r="B587" s="15" t="s">
        <v>3116</v>
      </c>
      <c r="C587" s="16" t="n">
        <v>239</v>
      </c>
      <c r="D587" s="16" t="s">
        <v>175</v>
      </c>
      <c r="E587" s="14" t="n">
        <v>26.305</v>
      </c>
      <c r="F587" s="14" t="n">
        <v>20.114</v>
      </c>
      <c r="G587" s="14" t="n">
        <v>16.7</v>
      </c>
      <c r="H587" s="14" t="n">
        <v>3</v>
      </c>
      <c r="I587" s="14" t="n">
        <v>3</v>
      </c>
      <c r="J587" s="14" t="n">
        <v>3</v>
      </c>
      <c r="K587" s="24" t="n">
        <v>0.000710524454535272</v>
      </c>
      <c r="L587" s="14" t="n">
        <f aca="false">I587/C587</f>
        <v>0.0125523012552301</v>
      </c>
    </row>
    <row r="588" s="14" customFormat="true" ht="13.9" hidden="false" customHeight="false" outlineLevel="0" collapsed="false">
      <c r="A588" s="14" t="n">
        <v>587</v>
      </c>
      <c r="B588" s="15" t="s">
        <v>3117</v>
      </c>
      <c r="C588" s="16" t="n">
        <v>240</v>
      </c>
      <c r="D588" s="16" t="s">
        <v>3118</v>
      </c>
      <c r="E588" s="14" t="n">
        <v>25.283</v>
      </c>
      <c r="F588" s="14" t="n">
        <v>19.921</v>
      </c>
      <c r="G588" s="14" t="n">
        <v>12.9</v>
      </c>
      <c r="H588" s="14" t="n">
        <v>3</v>
      </c>
      <c r="I588" s="14" t="n">
        <v>3</v>
      </c>
      <c r="J588" s="14" t="n">
        <v>3</v>
      </c>
      <c r="K588" s="24" t="n">
        <v>0.000707563935974708</v>
      </c>
      <c r="L588" s="14" t="n">
        <f aca="false">I588/C588</f>
        <v>0.0125</v>
      </c>
    </row>
    <row r="589" s="14" customFormat="true" ht="13.9" hidden="false" customHeight="false" outlineLevel="0" collapsed="false">
      <c r="A589" s="14" t="n">
        <v>588</v>
      </c>
      <c r="B589" s="15" t="s">
        <v>3119</v>
      </c>
      <c r="C589" s="16" t="n">
        <v>249</v>
      </c>
      <c r="D589" s="16" t="s">
        <v>3120</v>
      </c>
      <c r="E589" s="14" t="n">
        <v>26.302</v>
      </c>
      <c r="F589" s="14" t="n">
        <v>19.564</v>
      </c>
      <c r="G589" s="14" t="n">
        <v>13.7</v>
      </c>
      <c r="H589" s="14" t="n">
        <v>3</v>
      </c>
      <c r="I589" s="14" t="n">
        <v>3</v>
      </c>
      <c r="J589" s="14" t="n">
        <v>3</v>
      </c>
      <c r="K589" s="24" t="n">
        <v>0.000681989335879237</v>
      </c>
      <c r="L589" s="14" t="n">
        <f aca="false">I589/C589</f>
        <v>0.0120481927710843</v>
      </c>
    </row>
    <row r="590" s="14" customFormat="true" ht="13.9" hidden="false" customHeight="false" outlineLevel="0" collapsed="false">
      <c r="A590" s="14" t="n">
        <v>589</v>
      </c>
      <c r="B590" s="15" t="s">
        <v>3121</v>
      </c>
      <c r="C590" s="16" t="n">
        <v>252</v>
      </c>
      <c r="D590" s="16" t="s">
        <v>3077</v>
      </c>
      <c r="E590" s="14" t="n">
        <v>27.621</v>
      </c>
      <c r="F590" s="14" t="n">
        <v>20.788</v>
      </c>
      <c r="G590" s="14" t="n">
        <v>15.5</v>
      </c>
      <c r="H590" s="14" t="n">
        <v>3</v>
      </c>
      <c r="I590" s="14" t="n">
        <v>3</v>
      </c>
      <c r="J590" s="14" t="n">
        <v>3</v>
      </c>
      <c r="K590" s="24" t="n">
        <v>0.000673870415214008</v>
      </c>
      <c r="L590" s="14" t="n">
        <f aca="false">I590/C590</f>
        <v>0.0119047619047619</v>
      </c>
    </row>
    <row r="591" s="14" customFormat="true" ht="13.9" hidden="false" customHeight="false" outlineLevel="0" collapsed="false">
      <c r="A591" s="14" t="n">
        <v>590</v>
      </c>
      <c r="B591" s="15" t="s">
        <v>3122</v>
      </c>
      <c r="C591" s="16" t="n">
        <v>252</v>
      </c>
      <c r="D591" s="16" t="s">
        <v>3123</v>
      </c>
      <c r="E591" s="14" t="n">
        <v>27.697</v>
      </c>
      <c r="F591" s="14" t="n">
        <v>22.414</v>
      </c>
      <c r="G591" s="14" t="n">
        <v>14.3</v>
      </c>
      <c r="H591" s="14" t="n">
        <v>3</v>
      </c>
      <c r="I591" s="14" t="n">
        <v>3</v>
      </c>
      <c r="J591" s="14" t="n">
        <v>3</v>
      </c>
      <c r="K591" s="24" t="n">
        <v>0.000673870415214008</v>
      </c>
      <c r="L591" s="14" t="n">
        <f aca="false">I591/C591</f>
        <v>0.0119047619047619</v>
      </c>
    </row>
    <row r="592" s="14" customFormat="true" ht="13.9" hidden="false" customHeight="false" outlineLevel="0" collapsed="false">
      <c r="A592" s="14" t="n">
        <v>591</v>
      </c>
      <c r="B592" s="15" t="s">
        <v>3124</v>
      </c>
      <c r="C592" s="16" t="n">
        <v>253</v>
      </c>
      <c r="D592" s="16" t="s">
        <v>3125</v>
      </c>
      <c r="E592" s="14" t="n">
        <v>26.615</v>
      </c>
      <c r="F592" s="14" t="n">
        <v>12.383</v>
      </c>
      <c r="G592" s="14" t="n">
        <v>6.7</v>
      </c>
      <c r="H592" s="14" t="n">
        <v>2</v>
      </c>
      <c r="I592" s="14" t="n">
        <v>3</v>
      </c>
      <c r="J592" s="14" t="n">
        <v>2</v>
      </c>
      <c r="K592" s="24" t="n">
        <v>0.000671206895786285</v>
      </c>
      <c r="L592" s="14" t="n">
        <f aca="false">I592/C592</f>
        <v>0.0118577075098814</v>
      </c>
    </row>
    <row r="593" s="14" customFormat="true" ht="13.9" hidden="false" customHeight="false" outlineLevel="0" collapsed="false">
      <c r="A593" s="14" t="n">
        <v>592</v>
      </c>
      <c r="B593" s="15" t="s">
        <v>3126</v>
      </c>
      <c r="C593" s="16" t="n">
        <v>254</v>
      </c>
      <c r="D593" s="16" t="s">
        <v>3127</v>
      </c>
      <c r="E593" s="14" t="n">
        <v>26.906</v>
      </c>
      <c r="F593" s="14" t="n">
        <v>40.381</v>
      </c>
      <c r="G593" s="14" t="n">
        <v>13.8</v>
      </c>
      <c r="H593" s="14" t="n">
        <v>2</v>
      </c>
      <c r="I593" s="14" t="n">
        <v>3</v>
      </c>
      <c r="J593" s="14" t="n">
        <v>2</v>
      </c>
      <c r="K593" s="24" t="n">
        <v>0.00066856434895248</v>
      </c>
      <c r="L593" s="14" t="n">
        <f aca="false">I593/C593</f>
        <v>0.0118110236220472</v>
      </c>
    </row>
    <row r="594" s="14" customFormat="true" ht="13.9" hidden="false" customHeight="false" outlineLevel="0" collapsed="false">
      <c r="A594" s="14" t="n">
        <v>593</v>
      </c>
      <c r="B594" s="15" t="s">
        <v>3128</v>
      </c>
      <c r="C594" s="16" t="n">
        <v>255</v>
      </c>
      <c r="D594" s="16" t="s">
        <v>2310</v>
      </c>
      <c r="E594" s="14" t="n">
        <v>26.724</v>
      </c>
      <c r="F594" s="14" t="n">
        <v>29.947</v>
      </c>
      <c r="G594" s="14" t="n">
        <v>12.9</v>
      </c>
      <c r="H594" s="14" t="n">
        <v>3</v>
      </c>
      <c r="I594" s="14" t="n">
        <v>3</v>
      </c>
      <c r="J594" s="14" t="n">
        <v>3</v>
      </c>
      <c r="K594" s="24" t="n">
        <v>0.000665942527976196</v>
      </c>
      <c r="L594" s="14" t="n">
        <f aca="false">I594/C594</f>
        <v>0.0117647058823529</v>
      </c>
    </row>
    <row r="595" s="14" customFormat="true" ht="13.9" hidden="false" customHeight="false" outlineLevel="0" collapsed="false">
      <c r="A595" s="14" t="n">
        <v>594</v>
      </c>
      <c r="B595" s="15" t="s">
        <v>3129</v>
      </c>
      <c r="C595" s="16" t="n">
        <v>256</v>
      </c>
      <c r="D595" s="16" t="s">
        <v>2629</v>
      </c>
      <c r="E595" s="14" t="n">
        <v>27.278</v>
      </c>
      <c r="F595" s="14" t="n">
        <v>22.066</v>
      </c>
      <c r="G595" s="14" t="n">
        <v>16.4</v>
      </c>
      <c r="H595" s="14" t="n">
        <v>3</v>
      </c>
      <c r="I595" s="14" t="n">
        <v>3</v>
      </c>
      <c r="J595" s="14" t="n">
        <v>3</v>
      </c>
      <c r="K595" s="24" t="n">
        <v>0.000663341189976289</v>
      </c>
      <c r="L595" s="14" t="n">
        <f aca="false">I595/C595</f>
        <v>0.01171875</v>
      </c>
    </row>
    <row r="596" s="14" customFormat="true" ht="13.9" hidden="false" customHeight="false" outlineLevel="0" collapsed="false">
      <c r="A596" s="14" t="n">
        <v>595</v>
      </c>
      <c r="B596" s="15" t="s">
        <v>3130</v>
      </c>
      <c r="C596" s="16" t="n">
        <v>257</v>
      </c>
      <c r="D596" s="16" t="s">
        <v>175</v>
      </c>
      <c r="E596" s="14" t="n">
        <v>28.391</v>
      </c>
      <c r="F596" s="14" t="n">
        <v>21.959</v>
      </c>
      <c r="G596" s="14" t="n">
        <v>15.6</v>
      </c>
      <c r="H596" s="14" t="n">
        <v>3</v>
      </c>
      <c r="I596" s="14" t="n">
        <v>3</v>
      </c>
      <c r="J596" s="14" t="n">
        <v>3</v>
      </c>
      <c r="K596" s="24" t="n">
        <v>0.000660760095851868</v>
      </c>
      <c r="L596" s="14" t="n">
        <f aca="false">I596/C596</f>
        <v>0.0116731517509728</v>
      </c>
    </row>
    <row r="597" s="14" customFormat="true" ht="13.9" hidden="false" customHeight="false" outlineLevel="0" collapsed="false">
      <c r="A597" s="14" t="n">
        <v>596</v>
      </c>
      <c r="B597" s="15" t="s">
        <v>3131</v>
      </c>
      <c r="C597" s="16" t="n">
        <v>259</v>
      </c>
      <c r="D597" s="16" t="s">
        <v>3132</v>
      </c>
      <c r="E597" s="14" t="n">
        <v>29.608</v>
      </c>
      <c r="F597" s="14" t="n">
        <v>18.932</v>
      </c>
      <c r="G597" s="14" t="n">
        <v>12.4</v>
      </c>
      <c r="H597" s="14" t="n">
        <v>3</v>
      </c>
      <c r="I597" s="14" t="n">
        <v>3</v>
      </c>
      <c r="J597" s="14" t="n">
        <v>3</v>
      </c>
      <c r="K597" s="24" t="n">
        <v>0.000655657701289305</v>
      </c>
      <c r="L597" s="14" t="n">
        <f aca="false">I597/C597</f>
        <v>0.0115830115830116</v>
      </c>
    </row>
    <row r="598" s="14" customFormat="true" ht="13.9" hidden="false" customHeight="false" outlineLevel="0" collapsed="false">
      <c r="A598" s="14" t="n">
        <v>597</v>
      </c>
      <c r="B598" s="15" t="s">
        <v>3133</v>
      </c>
      <c r="C598" s="16" t="n">
        <v>261</v>
      </c>
      <c r="D598" s="16" t="s">
        <v>3134</v>
      </c>
      <c r="E598" s="14" t="n">
        <v>27.277</v>
      </c>
      <c r="F598" s="14" t="n">
        <v>22.663</v>
      </c>
      <c r="G598" s="14" t="n">
        <v>14.9</v>
      </c>
      <c r="H598" s="14" t="n">
        <v>3</v>
      </c>
      <c r="I598" s="14" t="n">
        <v>3</v>
      </c>
      <c r="J598" s="14" t="n">
        <v>3</v>
      </c>
      <c r="K598" s="24" t="n">
        <v>0.000650633504344559</v>
      </c>
      <c r="L598" s="14" t="n">
        <f aca="false">I598/C598</f>
        <v>0.0114942528735632</v>
      </c>
    </row>
    <row r="599" s="14" customFormat="true" ht="13.9" hidden="false" customHeight="false" outlineLevel="0" collapsed="false">
      <c r="A599" s="14" t="n">
        <v>598</v>
      </c>
      <c r="B599" s="15" t="s">
        <v>3135</v>
      </c>
      <c r="C599" s="16" t="n">
        <v>263</v>
      </c>
      <c r="D599" s="16" t="s">
        <v>2310</v>
      </c>
      <c r="E599" s="14" t="n">
        <v>27.365</v>
      </c>
      <c r="F599" s="14" t="n">
        <v>18.353</v>
      </c>
      <c r="G599" s="14" t="n">
        <v>15.2</v>
      </c>
      <c r="H599" s="14" t="n">
        <v>3</v>
      </c>
      <c r="I599" s="14" t="n">
        <v>3</v>
      </c>
      <c r="J599" s="14" t="n">
        <v>3</v>
      </c>
      <c r="K599" s="24" t="n">
        <v>0.000645685721041559</v>
      </c>
      <c r="L599" s="14" t="n">
        <f aca="false">I599/C599</f>
        <v>0.0114068441064639</v>
      </c>
    </row>
    <row r="600" s="14" customFormat="true" ht="13.9" hidden="false" customHeight="false" outlineLevel="0" collapsed="false">
      <c r="A600" s="14" t="n">
        <v>599</v>
      </c>
      <c r="B600" s="15" t="s">
        <v>3136</v>
      </c>
      <c r="C600" s="16" t="n">
        <v>264</v>
      </c>
      <c r="D600" s="16" t="s">
        <v>2901</v>
      </c>
      <c r="E600" s="14" t="n">
        <v>29.481</v>
      </c>
      <c r="F600" s="14" t="n">
        <v>24.383</v>
      </c>
      <c r="G600" s="14" t="n">
        <v>12.9</v>
      </c>
      <c r="H600" s="14" t="n">
        <v>3</v>
      </c>
      <c r="I600" s="14" t="n">
        <v>3</v>
      </c>
      <c r="J600" s="14" t="n">
        <v>3</v>
      </c>
      <c r="K600" s="24" t="n">
        <v>0.000643239941795189</v>
      </c>
      <c r="L600" s="14" t="n">
        <f aca="false">I600/C600</f>
        <v>0.0113636363636364</v>
      </c>
    </row>
    <row r="601" s="14" customFormat="true" ht="13.9" hidden="false" customHeight="false" outlineLevel="0" collapsed="false">
      <c r="A601" s="14" t="n">
        <v>600</v>
      </c>
      <c r="B601" s="15" t="s">
        <v>3137</v>
      </c>
      <c r="C601" s="16" t="n">
        <v>265</v>
      </c>
      <c r="D601" s="16" t="s">
        <v>3138</v>
      </c>
      <c r="E601" s="14" t="n">
        <v>29.176</v>
      </c>
      <c r="F601" s="14" t="n">
        <v>19.287</v>
      </c>
      <c r="G601" s="14" t="n">
        <v>12.8</v>
      </c>
      <c r="H601" s="14" t="n">
        <v>3</v>
      </c>
      <c r="I601" s="14" t="n">
        <v>3</v>
      </c>
      <c r="J601" s="14" t="n">
        <v>3</v>
      </c>
      <c r="K601" s="24" t="n">
        <v>0.000640812621260113</v>
      </c>
      <c r="L601" s="14" t="n">
        <f aca="false">I601/C601</f>
        <v>0.0113207547169811</v>
      </c>
    </row>
    <row r="602" s="14" customFormat="true" ht="13.9" hidden="false" customHeight="false" outlineLevel="0" collapsed="false">
      <c r="A602" s="14" t="n">
        <v>601</v>
      </c>
      <c r="B602" s="15" t="s">
        <v>3139</v>
      </c>
      <c r="C602" s="16" t="n">
        <v>267</v>
      </c>
      <c r="D602" s="16" t="s">
        <v>3140</v>
      </c>
      <c r="E602" s="14" t="n">
        <v>28.703</v>
      </c>
      <c r="F602" s="14" t="n">
        <v>26.987</v>
      </c>
      <c r="G602" s="14" t="n">
        <v>8.6</v>
      </c>
      <c r="H602" s="14" t="n">
        <v>2</v>
      </c>
      <c r="I602" s="14" t="n">
        <v>3</v>
      </c>
      <c r="J602" s="14" t="n">
        <v>2</v>
      </c>
      <c r="K602" s="24" t="n">
        <v>0.000636012526718839</v>
      </c>
      <c r="L602" s="14" t="n">
        <f aca="false">I602/C602</f>
        <v>0.0112359550561798</v>
      </c>
    </row>
    <row r="603" s="14" customFormat="true" ht="13.9" hidden="false" customHeight="false" outlineLevel="0" collapsed="false">
      <c r="A603" s="14" t="n">
        <v>602</v>
      </c>
      <c r="B603" s="15" t="s">
        <v>3141</v>
      </c>
      <c r="C603" s="16" t="n">
        <v>268</v>
      </c>
      <c r="D603" s="16" t="s">
        <v>3142</v>
      </c>
      <c r="E603" s="14" t="n">
        <v>30.118</v>
      </c>
      <c r="F603" s="14" t="n">
        <v>12.547</v>
      </c>
      <c r="G603" s="14" t="n">
        <v>7.8</v>
      </c>
      <c r="H603" s="14" t="n">
        <v>2</v>
      </c>
      <c r="I603" s="14" t="n">
        <v>3</v>
      </c>
      <c r="J603" s="14" t="n">
        <v>2</v>
      </c>
      <c r="K603" s="24" t="n">
        <v>0.000633639345648993</v>
      </c>
      <c r="L603" s="14" t="n">
        <f aca="false">I603/C603</f>
        <v>0.0111940298507463</v>
      </c>
    </row>
    <row r="604" s="14" customFormat="true" ht="13.9" hidden="false" customHeight="false" outlineLevel="0" collapsed="false">
      <c r="A604" s="14" t="n">
        <v>603</v>
      </c>
      <c r="B604" s="15" t="s">
        <v>3143</v>
      </c>
      <c r="C604" s="16" t="n">
        <v>273</v>
      </c>
      <c r="D604" s="16" t="s">
        <v>3144</v>
      </c>
      <c r="E604" s="14" t="n">
        <v>30.148</v>
      </c>
      <c r="F604" s="14" t="n">
        <v>17.918</v>
      </c>
      <c r="G604" s="14" t="n">
        <v>13.2</v>
      </c>
      <c r="H604" s="14" t="n">
        <v>3</v>
      </c>
      <c r="I604" s="14" t="n">
        <v>3</v>
      </c>
      <c r="J604" s="14" t="n">
        <v>3</v>
      </c>
      <c r="K604" s="24" t="n">
        <v>0.000622034229428315</v>
      </c>
      <c r="L604" s="14" t="n">
        <f aca="false">I604/C604</f>
        <v>0.010989010989011</v>
      </c>
    </row>
    <row r="605" s="14" customFormat="true" ht="13.9" hidden="false" customHeight="false" outlineLevel="0" collapsed="false">
      <c r="A605" s="14" t="n">
        <v>604</v>
      </c>
      <c r="B605" s="15" t="s">
        <v>3145</v>
      </c>
      <c r="C605" s="16" t="n">
        <v>277</v>
      </c>
      <c r="D605" s="16" t="s">
        <v>3146</v>
      </c>
      <c r="E605" s="14" t="n">
        <v>27.332</v>
      </c>
      <c r="F605" s="14" t="n">
        <v>17.981</v>
      </c>
      <c r="G605" s="14" t="n">
        <v>11.2</v>
      </c>
      <c r="H605" s="14" t="n">
        <v>2</v>
      </c>
      <c r="I605" s="14" t="n">
        <v>3</v>
      </c>
      <c r="J605" s="14" t="n">
        <v>2</v>
      </c>
      <c r="K605" s="24" t="n">
        <v>0.000613051785682058</v>
      </c>
      <c r="L605" s="14" t="n">
        <f aca="false">I605/C605</f>
        <v>0.0108303249097473</v>
      </c>
    </row>
    <row r="606" s="14" customFormat="true" ht="13.9" hidden="false" customHeight="false" outlineLevel="0" collapsed="false">
      <c r="A606" s="14" t="n">
        <v>605</v>
      </c>
      <c r="B606" s="15" t="s">
        <v>3147</v>
      </c>
      <c r="C606" s="16" t="n">
        <v>281</v>
      </c>
      <c r="D606" s="16" t="s">
        <v>372</v>
      </c>
      <c r="E606" s="14" t="n">
        <v>31.026</v>
      </c>
      <c r="F606" s="14" t="n">
        <v>22.729</v>
      </c>
      <c r="G606" s="14" t="n">
        <v>11.4</v>
      </c>
      <c r="H606" s="14" t="n">
        <v>3</v>
      </c>
      <c r="I606" s="14" t="n">
        <v>3</v>
      </c>
      <c r="J606" s="14" t="n">
        <v>3</v>
      </c>
      <c r="K606" s="24" t="n">
        <v>0.000604325069871637</v>
      </c>
      <c r="L606" s="14" t="n">
        <f aca="false">I606/C606</f>
        <v>0.0106761565836299</v>
      </c>
    </row>
    <row r="607" s="14" customFormat="true" ht="13.9" hidden="false" customHeight="false" outlineLevel="0" collapsed="false">
      <c r="A607" s="14" t="n">
        <v>606</v>
      </c>
      <c r="B607" s="15" t="s">
        <v>3148</v>
      </c>
      <c r="C607" s="16" t="n">
        <v>283</v>
      </c>
      <c r="D607" s="16" t="s">
        <v>3149</v>
      </c>
      <c r="E607" s="14" t="n">
        <v>30.823</v>
      </c>
      <c r="F607" s="14" t="n">
        <v>24.526</v>
      </c>
      <c r="G607" s="14" t="n">
        <v>13.8</v>
      </c>
      <c r="H607" s="14" t="n">
        <v>3</v>
      </c>
      <c r="I607" s="14" t="n">
        <v>3</v>
      </c>
      <c r="J607" s="14" t="n">
        <v>3</v>
      </c>
      <c r="K607" s="24" t="n">
        <v>0.000600054221321308</v>
      </c>
      <c r="L607" s="14" t="n">
        <f aca="false">I607/C607</f>
        <v>0.0106007067137809</v>
      </c>
    </row>
    <row r="608" s="14" customFormat="true" ht="13.9" hidden="false" customHeight="false" outlineLevel="0" collapsed="false">
      <c r="A608" s="14" t="n">
        <v>607</v>
      </c>
      <c r="B608" s="15" t="s">
        <v>3150</v>
      </c>
      <c r="C608" s="16" t="n">
        <v>283</v>
      </c>
      <c r="D608" s="16" t="s">
        <v>2417</v>
      </c>
      <c r="E608" s="14" t="n">
        <v>30.334</v>
      </c>
      <c r="F608" s="14" t="n">
        <v>16.542</v>
      </c>
      <c r="G608" s="14" t="n">
        <v>9.5</v>
      </c>
      <c r="H608" s="14" t="n">
        <v>2</v>
      </c>
      <c r="I608" s="14" t="n">
        <v>3</v>
      </c>
      <c r="J608" s="14" t="n">
        <v>2</v>
      </c>
      <c r="K608" s="24" t="n">
        <v>0.000600054221321308</v>
      </c>
      <c r="L608" s="14" t="n">
        <f aca="false">I608/C608</f>
        <v>0.0106007067137809</v>
      </c>
    </row>
    <row r="609" s="14" customFormat="true" ht="13.9" hidden="false" customHeight="false" outlineLevel="0" collapsed="false">
      <c r="A609" s="14" t="n">
        <v>608</v>
      </c>
      <c r="B609" s="15" t="s">
        <v>3151</v>
      </c>
      <c r="C609" s="16" t="n">
        <v>285</v>
      </c>
      <c r="D609" s="16" t="s">
        <v>3152</v>
      </c>
      <c r="E609" s="14" t="n">
        <v>30.238</v>
      </c>
      <c r="F609" s="14" t="n">
        <v>30.492</v>
      </c>
      <c r="G609" s="14" t="n">
        <v>18.6</v>
      </c>
      <c r="H609" s="14" t="n">
        <v>3</v>
      </c>
      <c r="I609" s="14" t="n">
        <v>3</v>
      </c>
      <c r="J609" s="14" t="n">
        <v>3</v>
      </c>
      <c r="K609" s="24" t="n">
        <v>0.000595843314505018</v>
      </c>
      <c r="L609" s="14" t="n">
        <f aca="false">I609/C609</f>
        <v>0.0105263157894737</v>
      </c>
    </row>
    <row r="610" s="14" customFormat="true" ht="13.9" hidden="false" customHeight="false" outlineLevel="0" collapsed="false">
      <c r="A610" s="14" t="n">
        <v>609</v>
      </c>
      <c r="B610" s="15" t="s">
        <v>3153</v>
      </c>
      <c r="C610" s="16" t="n">
        <v>285</v>
      </c>
      <c r="D610" s="16" t="s">
        <v>3154</v>
      </c>
      <c r="E610" s="14" t="n">
        <v>31.581</v>
      </c>
      <c r="F610" s="14" t="n">
        <v>14.603</v>
      </c>
      <c r="G610" s="14" t="n">
        <v>8.4</v>
      </c>
      <c r="H610" s="14" t="n">
        <v>2</v>
      </c>
      <c r="I610" s="14" t="n">
        <v>3</v>
      </c>
      <c r="J610" s="14" t="n">
        <v>2</v>
      </c>
      <c r="K610" s="24" t="n">
        <v>0.000595843314505018</v>
      </c>
      <c r="L610" s="14" t="n">
        <f aca="false">I610/C610</f>
        <v>0.0105263157894737</v>
      </c>
    </row>
    <row r="611" s="14" customFormat="true" ht="13.9" hidden="false" customHeight="false" outlineLevel="0" collapsed="false">
      <c r="A611" s="14" t="n">
        <v>610</v>
      </c>
      <c r="B611" s="15" t="s">
        <v>3155</v>
      </c>
      <c r="C611" s="16" t="n">
        <v>288</v>
      </c>
      <c r="D611" s="16" t="s">
        <v>3156</v>
      </c>
      <c r="E611" s="14" t="n">
        <v>30.46</v>
      </c>
      <c r="F611" s="14" t="n">
        <v>40.4</v>
      </c>
      <c r="G611" s="14" t="n">
        <v>8</v>
      </c>
      <c r="H611" s="14" t="n">
        <v>2</v>
      </c>
      <c r="I611" s="14" t="n">
        <v>3</v>
      </c>
      <c r="J611" s="14" t="n">
        <v>2</v>
      </c>
      <c r="K611" s="24" t="n">
        <v>0.000589636613312257</v>
      </c>
      <c r="L611" s="14" t="n">
        <f aca="false">I611/C611</f>
        <v>0.0104166666666667</v>
      </c>
    </row>
    <row r="612" s="14" customFormat="true" ht="13.9" hidden="false" customHeight="false" outlineLevel="0" collapsed="false">
      <c r="A612" s="14" t="n">
        <v>611</v>
      </c>
      <c r="B612" s="15" t="s">
        <v>3157</v>
      </c>
      <c r="C612" s="16" t="n">
        <v>288</v>
      </c>
      <c r="D612" s="16" t="s">
        <v>3158</v>
      </c>
      <c r="E612" s="14" t="n">
        <v>32.29</v>
      </c>
      <c r="F612" s="14" t="n">
        <v>15.495</v>
      </c>
      <c r="G612" s="14" t="n">
        <v>8</v>
      </c>
      <c r="H612" s="14" t="n">
        <v>2</v>
      </c>
      <c r="I612" s="14" t="n">
        <v>3</v>
      </c>
      <c r="J612" s="14" t="n">
        <v>2</v>
      </c>
      <c r="K612" s="24" t="n">
        <v>0.000589636613312257</v>
      </c>
      <c r="L612" s="14" t="n">
        <f aca="false">I612/C612</f>
        <v>0.0104166666666667</v>
      </c>
    </row>
    <row r="613" s="14" customFormat="true" ht="13.9" hidden="false" customHeight="false" outlineLevel="0" collapsed="false">
      <c r="A613" s="14" t="n">
        <v>612</v>
      </c>
      <c r="B613" s="15" t="s">
        <v>3159</v>
      </c>
      <c r="C613" s="16" t="n">
        <v>290</v>
      </c>
      <c r="D613" s="16" t="s">
        <v>3160</v>
      </c>
      <c r="E613" s="14" t="n">
        <v>29.285</v>
      </c>
      <c r="F613" s="14" t="n">
        <v>28.596</v>
      </c>
      <c r="G613" s="14" t="n">
        <v>11.7</v>
      </c>
      <c r="H613" s="14" t="n">
        <v>2</v>
      </c>
      <c r="I613" s="14" t="n">
        <v>3</v>
      </c>
      <c r="J613" s="14" t="n">
        <v>2</v>
      </c>
      <c r="K613" s="24" t="n">
        <v>0.000585570153910103</v>
      </c>
      <c r="L613" s="14" t="n">
        <f aca="false">I613/C613</f>
        <v>0.0103448275862069</v>
      </c>
    </row>
    <row r="614" s="14" customFormat="true" ht="13.9" hidden="false" customHeight="false" outlineLevel="0" collapsed="false">
      <c r="A614" s="14" t="n">
        <v>613</v>
      </c>
      <c r="B614" s="15" t="s">
        <v>3161</v>
      </c>
      <c r="C614" s="16" t="n">
        <v>291</v>
      </c>
      <c r="D614" s="16" t="s">
        <v>3162</v>
      </c>
      <c r="E614" s="14" t="n">
        <v>32.898</v>
      </c>
      <c r="F614" s="14" t="n">
        <v>21.283</v>
      </c>
      <c r="G614" s="14" t="n">
        <v>14.8</v>
      </c>
      <c r="H614" s="14" t="n">
        <v>3</v>
      </c>
      <c r="I614" s="14" t="n">
        <v>3</v>
      </c>
      <c r="J614" s="14" t="n">
        <v>3</v>
      </c>
      <c r="K614" s="24" t="n">
        <v>0.000583557885339966</v>
      </c>
      <c r="L614" s="14" t="n">
        <f aca="false">I614/C614</f>
        <v>0.0103092783505155</v>
      </c>
    </row>
    <row r="615" s="14" customFormat="true" ht="13.9" hidden="false" customHeight="false" outlineLevel="0" collapsed="false">
      <c r="A615" s="14" t="n">
        <v>614</v>
      </c>
      <c r="B615" s="15" t="s">
        <v>3163</v>
      </c>
      <c r="C615" s="16" t="n">
        <v>293</v>
      </c>
      <c r="D615" s="16" t="s">
        <v>3164</v>
      </c>
      <c r="E615" s="14" t="n">
        <v>31.598</v>
      </c>
      <c r="F615" s="14" t="n">
        <v>105.21</v>
      </c>
      <c r="G615" s="14" t="n">
        <v>14.3</v>
      </c>
      <c r="H615" s="14" t="n">
        <v>3</v>
      </c>
      <c r="I615" s="14" t="n">
        <v>3</v>
      </c>
      <c r="J615" s="14" t="n">
        <v>3</v>
      </c>
      <c r="K615" s="24" t="n">
        <v>0.000579574555064608</v>
      </c>
      <c r="L615" s="14" t="n">
        <f aca="false">I615/C615</f>
        <v>0.0102389078498294</v>
      </c>
    </row>
    <row r="616" s="14" customFormat="true" ht="13.9" hidden="false" customHeight="false" outlineLevel="0" collapsed="false">
      <c r="A616" s="14" t="n">
        <v>615</v>
      </c>
      <c r="B616" s="15" t="s">
        <v>3165</v>
      </c>
      <c r="C616" s="16" t="n">
        <v>295</v>
      </c>
      <c r="D616" s="16" t="s">
        <v>3166</v>
      </c>
      <c r="E616" s="14" t="n">
        <v>30.763</v>
      </c>
      <c r="F616" s="14" t="n">
        <v>19.62</v>
      </c>
      <c r="G616" s="14" t="n">
        <v>14.6</v>
      </c>
      <c r="H616" s="14" t="n">
        <v>3</v>
      </c>
      <c r="I616" s="14" t="n">
        <v>3</v>
      </c>
      <c r="J616" s="14" t="n">
        <v>3</v>
      </c>
      <c r="K616" s="24" t="n">
        <v>0.00057564523604722</v>
      </c>
      <c r="L616" s="14" t="n">
        <f aca="false">I616/C616</f>
        <v>0.0101694915254237</v>
      </c>
    </row>
    <row r="617" s="14" customFormat="true" ht="13.9" hidden="false" customHeight="false" outlineLevel="0" collapsed="false">
      <c r="A617" s="14" t="n">
        <v>616</v>
      </c>
      <c r="B617" s="15" t="s">
        <v>3167</v>
      </c>
      <c r="C617" s="16" t="n">
        <v>297</v>
      </c>
      <c r="D617" s="16" t="s">
        <v>3168</v>
      </c>
      <c r="E617" s="14" t="n">
        <v>32.819</v>
      </c>
      <c r="F617" s="14" t="n">
        <v>27.77</v>
      </c>
      <c r="G617" s="14" t="n">
        <v>12.8</v>
      </c>
      <c r="H617" s="14" t="n">
        <v>3</v>
      </c>
      <c r="I617" s="14" t="n">
        <v>3</v>
      </c>
      <c r="J617" s="14" t="n">
        <v>3</v>
      </c>
      <c r="K617" s="24" t="n">
        <v>0.00057176883715128</v>
      </c>
      <c r="L617" s="14" t="n">
        <f aca="false">I617/C617</f>
        <v>0.0101010101010101</v>
      </c>
    </row>
    <row r="618" s="14" customFormat="true" ht="13.9" hidden="false" customHeight="false" outlineLevel="0" collapsed="false">
      <c r="A618" s="14" t="n">
        <v>617</v>
      </c>
      <c r="B618" s="15" t="s">
        <v>3169</v>
      </c>
      <c r="C618" s="16" t="n">
        <v>298</v>
      </c>
      <c r="D618" s="16" t="s">
        <v>3170</v>
      </c>
      <c r="E618" s="14" t="n">
        <v>31.344</v>
      </c>
      <c r="F618" s="14" t="n">
        <v>17.686</v>
      </c>
      <c r="G618" s="14" t="n">
        <v>9.7</v>
      </c>
      <c r="H618" s="14" t="n">
        <v>3</v>
      </c>
      <c r="I618" s="14" t="n">
        <v>3</v>
      </c>
      <c r="J618" s="14" t="n">
        <v>3</v>
      </c>
      <c r="K618" s="24" t="n">
        <v>0.000569850149778289</v>
      </c>
      <c r="L618" s="14" t="n">
        <f aca="false">I618/C618</f>
        <v>0.0100671140939597</v>
      </c>
    </row>
    <row r="619" s="14" customFormat="true" ht="13.9" hidden="false" customHeight="false" outlineLevel="0" collapsed="false">
      <c r="A619" s="14" t="n">
        <v>618</v>
      </c>
      <c r="B619" s="15" t="s">
        <v>3171</v>
      </c>
      <c r="C619" s="16" t="n">
        <v>306</v>
      </c>
      <c r="D619" s="16" t="s">
        <v>3172</v>
      </c>
      <c r="E619" s="14" t="n">
        <v>32.181</v>
      </c>
      <c r="F619" s="14" t="n">
        <v>20.549</v>
      </c>
      <c r="G619" s="14" t="n">
        <v>13.7</v>
      </c>
      <c r="H619" s="14" t="n">
        <v>3</v>
      </c>
      <c r="I619" s="14" t="n">
        <v>3</v>
      </c>
      <c r="J619" s="14" t="n">
        <v>3</v>
      </c>
      <c r="K619" s="24" t="n">
        <v>0.00055495210664683</v>
      </c>
      <c r="L619" s="14" t="n">
        <f aca="false">I619/C619</f>
        <v>0.00980392156862745</v>
      </c>
    </row>
    <row r="620" s="14" customFormat="true" ht="13.9" hidden="false" customHeight="false" outlineLevel="0" collapsed="false">
      <c r="A620" s="14" t="n">
        <v>619</v>
      </c>
      <c r="B620" s="15" t="s">
        <v>3173</v>
      </c>
      <c r="C620" s="16" t="n">
        <v>306</v>
      </c>
      <c r="D620" s="16" t="s">
        <v>3174</v>
      </c>
      <c r="E620" s="14" t="n">
        <v>33.506</v>
      </c>
      <c r="F620" s="14" t="n">
        <v>17.46</v>
      </c>
      <c r="G620" s="14" t="n">
        <v>10.8</v>
      </c>
      <c r="H620" s="14" t="n">
        <v>3</v>
      </c>
      <c r="I620" s="14" t="n">
        <v>3</v>
      </c>
      <c r="J620" s="14" t="n">
        <v>3</v>
      </c>
      <c r="K620" s="24" t="n">
        <v>0.00055495210664683</v>
      </c>
      <c r="L620" s="14" t="n">
        <f aca="false">I620/C620</f>
        <v>0.00980392156862745</v>
      </c>
    </row>
    <row r="621" s="14" customFormat="true" ht="13.9" hidden="false" customHeight="false" outlineLevel="0" collapsed="false">
      <c r="A621" s="14" t="n">
        <v>620</v>
      </c>
      <c r="B621" s="15" t="s">
        <v>3175</v>
      </c>
      <c r="C621" s="16" t="n">
        <v>306</v>
      </c>
      <c r="D621" s="16" t="s">
        <v>3176</v>
      </c>
      <c r="E621" s="14" t="n">
        <v>33.964</v>
      </c>
      <c r="F621" s="14" t="n">
        <v>46.784</v>
      </c>
      <c r="G621" s="14" t="n">
        <v>12.1</v>
      </c>
      <c r="H621" s="14" t="n">
        <v>3</v>
      </c>
      <c r="I621" s="14" t="n">
        <v>3</v>
      </c>
      <c r="J621" s="14" t="n">
        <v>3</v>
      </c>
      <c r="K621" s="24" t="n">
        <v>0.00055495210664683</v>
      </c>
      <c r="L621" s="14" t="n">
        <f aca="false">I621/C621</f>
        <v>0.00980392156862745</v>
      </c>
    </row>
    <row r="622" s="14" customFormat="true" ht="13.9" hidden="false" customHeight="false" outlineLevel="0" collapsed="false">
      <c r="A622" s="14" t="n">
        <v>621</v>
      </c>
      <c r="B622" s="15" t="s">
        <v>3177</v>
      </c>
      <c r="C622" s="16" t="n">
        <v>309</v>
      </c>
      <c r="D622" s="16" t="s">
        <v>3178</v>
      </c>
      <c r="E622" s="14" t="n">
        <v>33.067</v>
      </c>
      <c r="F622" s="14" t="n">
        <v>21.639</v>
      </c>
      <c r="G622" s="14" t="n">
        <v>13.6</v>
      </c>
      <c r="H622" s="14" t="n">
        <v>3</v>
      </c>
      <c r="I622" s="14" t="n">
        <v>3</v>
      </c>
      <c r="J622" s="14" t="n">
        <v>3</v>
      </c>
      <c r="K622" s="24" t="n">
        <v>0.000549564222116278</v>
      </c>
      <c r="L622" s="14" t="n">
        <f aca="false">I622/C622</f>
        <v>0.00970873786407767</v>
      </c>
    </row>
    <row r="623" s="14" customFormat="true" ht="13.9" hidden="false" customHeight="false" outlineLevel="0" collapsed="false">
      <c r="A623" s="14" t="n">
        <v>622</v>
      </c>
      <c r="B623" s="15" t="s">
        <v>3179</v>
      </c>
      <c r="C623" s="16" t="n">
        <v>309</v>
      </c>
      <c r="D623" s="16" t="s">
        <v>456</v>
      </c>
      <c r="E623" s="14" t="n">
        <v>32.818</v>
      </c>
      <c r="F623" s="14" t="n">
        <v>46.044</v>
      </c>
      <c r="G623" s="14" t="n">
        <v>14.2</v>
      </c>
      <c r="H623" s="14" t="n">
        <v>3</v>
      </c>
      <c r="I623" s="14" t="n">
        <v>3</v>
      </c>
      <c r="J623" s="14" t="n">
        <v>3</v>
      </c>
      <c r="K623" s="24" t="n">
        <v>0.000549564222116278</v>
      </c>
      <c r="L623" s="14" t="n">
        <f aca="false">I623/C623</f>
        <v>0.00970873786407767</v>
      </c>
    </row>
    <row r="624" s="14" customFormat="true" ht="13.9" hidden="false" customHeight="false" outlineLevel="0" collapsed="false">
      <c r="A624" s="14" t="n">
        <v>623</v>
      </c>
      <c r="B624" s="15" t="s">
        <v>3180</v>
      </c>
      <c r="C624" s="16" t="n">
        <v>310</v>
      </c>
      <c r="D624" s="16" t="s">
        <v>3181</v>
      </c>
      <c r="E624" s="14" t="n">
        <v>33.786</v>
      </c>
      <c r="F624" s="14" t="n">
        <v>59.581</v>
      </c>
      <c r="G624" s="14" t="n">
        <v>11.3</v>
      </c>
      <c r="H624" s="14" t="n">
        <v>2</v>
      </c>
      <c r="I624" s="14" t="n">
        <v>3</v>
      </c>
      <c r="J624" s="14" t="n">
        <v>2</v>
      </c>
      <c r="K624" s="24" t="n">
        <v>0.000547791434303</v>
      </c>
      <c r="L624" s="14" t="n">
        <f aca="false">I624/C624</f>
        <v>0.00967741935483871</v>
      </c>
    </row>
    <row r="625" s="14" customFormat="true" ht="13.9" hidden="false" customHeight="false" outlineLevel="0" collapsed="false">
      <c r="A625" s="14" t="n">
        <v>624</v>
      </c>
      <c r="B625" s="15" t="s">
        <v>3182</v>
      </c>
      <c r="C625" s="16" t="n">
        <v>313</v>
      </c>
      <c r="D625" s="16" t="s">
        <v>3183</v>
      </c>
      <c r="E625" s="14" t="n">
        <v>34.204</v>
      </c>
      <c r="F625" s="14" t="n">
        <v>10.845</v>
      </c>
      <c r="G625" s="14" t="n">
        <v>8.9</v>
      </c>
      <c r="H625" s="14" t="n">
        <v>3</v>
      </c>
      <c r="I625" s="14" t="n">
        <v>3</v>
      </c>
      <c r="J625" s="14" t="n">
        <v>2</v>
      </c>
      <c r="K625" s="24" t="n">
        <v>0.000542541037169105</v>
      </c>
      <c r="L625" s="14" t="n">
        <f aca="false">I625/C625</f>
        <v>0.00958466453674121</v>
      </c>
    </row>
    <row r="626" s="14" customFormat="true" ht="13.9" hidden="false" customHeight="false" outlineLevel="0" collapsed="false">
      <c r="A626" s="14" t="n">
        <v>625</v>
      </c>
      <c r="B626" s="15" t="s">
        <v>3184</v>
      </c>
      <c r="C626" s="16" t="n">
        <v>314</v>
      </c>
      <c r="D626" s="16" t="s">
        <v>2640</v>
      </c>
      <c r="E626" s="14" t="n">
        <v>32.975</v>
      </c>
      <c r="F626" s="14" t="n">
        <v>140.31</v>
      </c>
      <c r="G626" s="14" t="n">
        <v>14.3</v>
      </c>
      <c r="H626" s="14" t="n">
        <v>3</v>
      </c>
      <c r="I626" s="14" t="n">
        <v>3</v>
      </c>
      <c r="J626" s="14" t="n">
        <v>3</v>
      </c>
      <c r="K626" s="24" t="n">
        <v>0.000540813199471115</v>
      </c>
      <c r="L626" s="14" t="n">
        <f aca="false">I626/C626</f>
        <v>0.00955414012738854</v>
      </c>
    </row>
    <row r="627" s="14" customFormat="true" ht="13.9" hidden="false" customHeight="false" outlineLevel="0" collapsed="false">
      <c r="A627" s="14" t="n">
        <v>626</v>
      </c>
      <c r="B627" s="15" t="s">
        <v>3185</v>
      </c>
      <c r="C627" s="16" t="n">
        <v>315</v>
      </c>
      <c r="D627" s="16" t="s">
        <v>3186</v>
      </c>
      <c r="E627" s="14" t="n">
        <v>33.079</v>
      </c>
      <c r="F627" s="14" t="n">
        <v>21.555</v>
      </c>
      <c r="G627" s="14" t="n">
        <v>14.6</v>
      </c>
      <c r="H627" s="14" t="n">
        <v>3</v>
      </c>
      <c r="I627" s="14" t="n">
        <v>3</v>
      </c>
      <c r="J627" s="14" t="n">
        <v>3</v>
      </c>
      <c r="K627" s="24" t="n">
        <v>0.000539096332171206</v>
      </c>
      <c r="L627" s="14" t="n">
        <f aca="false">I627/C627</f>
        <v>0.00952380952380953</v>
      </c>
    </row>
    <row r="628" s="14" customFormat="true" ht="13.9" hidden="false" customHeight="false" outlineLevel="0" collapsed="false">
      <c r="A628" s="14" t="n">
        <v>627</v>
      </c>
      <c r="B628" s="15" t="s">
        <v>3187</v>
      </c>
      <c r="C628" s="16" t="n">
        <v>316</v>
      </c>
      <c r="D628" s="16" t="s">
        <v>3188</v>
      </c>
      <c r="E628" s="14" t="n">
        <v>35.468</v>
      </c>
      <c r="F628" s="14" t="n">
        <v>23.315</v>
      </c>
      <c r="G628" s="14" t="n">
        <v>13</v>
      </c>
      <c r="H628" s="14" t="n">
        <v>3</v>
      </c>
      <c r="I628" s="14" t="n">
        <v>3</v>
      </c>
      <c r="J628" s="14" t="n">
        <v>3</v>
      </c>
      <c r="K628" s="24" t="n">
        <v>0.000537390331120032</v>
      </c>
      <c r="L628" s="14" t="n">
        <f aca="false">I628/C628</f>
        <v>0.00949367088607595</v>
      </c>
    </row>
    <row r="629" s="14" customFormat="true" ht="13.9" hidden="false" customHeight="false" outlineLevel="0" collapsed="false">
      <c r="A629" s="14" t="n">
        <v>628</v>
      </c>
      <c r="B629" s="15" t="s">
        <v>3189</v>
      </c>
      <c r="C629" s="16" t="n">
        <v>318</v>
      </c>
      <c r="D629" s="16" t="s">
        <v>3190</v>
      </c>
      <c r="E629" s="14" t="n">
        <v>35.067</v>
      </c>
      <c r="F629" s="14" t="n">
        <v>20.712</v>
      </c>
      <c r="G629" s="14" t="n">
        <v>13.5</v>
      </c>
      <c r="H629" s="14" t="n">
        <v>3</v>
      </c>
      <c r="I629" s="14" t="n">
        <v>3</v>
      </c>
      <c r="J629" s="14" t="n">
        <v>3</v>
      </c>
      <c r="K629" s="24" t="n">
        <v>0.000534010517716761</v>
      </c>
      <c r="L629" s="14" t="n">
        <f aca="false">I629/C629</f>
        <v>0.00943396226415094</v>
      </c>
    </row>
    <row r="630" s="14" customFormat="true" ht="13.9" hidden="false" customHeight="false" outlineLevel="0" collapsed="false">
      <c r="A630" s="14" t="n">
        <v>629</v>
      </c>
      <c r="B630" s="15" t="s">
        <v>3191</v>
      </c>
      <c r="C630" s="16" t="n">
        <v>321</v>
      </c>
      <c r="D630" s="16" t="s">
        <v>3192</v>
      </c>
      <c r="E630" s="14" t="n">
        <v>36.409</v>
      </c>
      <c r="F630" s="14" t="n">
        <v>22.137</v>
      </c>
      <c r="G630" s="14" t="n">
        <v>8.7</v>
      </c>
      <c r="H630" s="14" t="n">
        <v>3</v>
      </c>
      <c r="I630" s="14" t="n">
        <v>3</v>
      </c>
      <c r="J630" s="14" t="n">
        <v>3</v>
      </c>
      <c r="K630" s="24" t="n">
        <v>0.000529019765214735</v>
      </c>
      <c r="L630" s="14" t="n">
        <f aca="false">I630/C630</f>
        <v>0.00934579439252336</v>
      </c>
    </row>
    <row r="631" s="14" customFormat="true" ht="13.9" hidden="false" customHeight="false" outlineLevel="0" collapsed="false">
      <c r="A631" s="14" t="n">
        <v>630</v>
      </c>
      <c r="B631" s="15" t="s">
        <v>3193</v>
      </c>
      <c r="C631" s="16" t="n">
        <v>322</v>
      </c>
      <c r="D631" s="16" t="s">
        <v>3194</v>
      </c>
      <c r="E631" s="14" t="n">
        <v>33.411</v>
      </c>
      <c r="F631" s="14" t="n">
        <v>22.399</v>
      </c>
      <c r="G631" s="14" t="n">
        <v>13.4</v>
      </c>
      <c r="H631" s="14" t="n">
        <v>3</v>
      </c>
      <c r="I631" s="14" t="n">
        <v>3</v>
      </c>
      <c r="J631" s="14" t="n">
        <v>3</v>
      </c>
      <c r="K631" s="24" t="n">
        <v>0.000527376846689224</v>
      </c>
      <c r="L631" s="14" t="n">
        <f aca="false">I631/C631</f>
        <v>0.0093167701863354</v>
      </c>
    </row>
    <row r="632" s="14" customFormat="true" ht="13.9" hidden="false" customHeight="false" outlineLevel="0" collapsed="false">
      <c r="A632" s="14" t="n">
        <v>631</v>
      </c>
      <c r="B632" s="15" t="s">
        <v>3195</v>
      </c>
      <c r="C632" s="16" t="n">
        <v>323</v>
      </c>
      <c r="D632" s="16" t="s">
        <v>3196</v>
      </c>
      <c r="E632" s="14" t="n">
        <v>34.251</v>
      </c>
      <c r="F632" s="14" t="n">
        <v>74.887</v>
      </c>
      <c r="G632" s="14" t="n">
        <v>7.4</v>
      </c>
      <c r="H632" s="14" t="n">
        <v>2</v>
      </c>
      <c r="I632" s="14" t="n">
        <v>3</v>
      </c>
      <c r="J632" s="14" t="n">
        <v>2</v>
      </c>
      <c r="K632" s="24" t="n">
        <v>0.000525744101033839</v>
      </c>
      <c r="L632" s="14" t="n">
        <f aca="false">I632/C632</f>
        <v>0.00928792569659443</v>
      </c>
    </row>
    <row r="633" s="14" customFormat="true" ht="13.9" hidden="false" customHeight="false" outlineLevel="0" collapsed="false">
      <c r="A633" s="14" t="n">
        <v>632</v>
      </c>
      <c r="B633" s="15" t="s">
        <v>3197</v>
      </c>
      <c r="C633" s="16" t="n">
        <v>325</v>
      </c>
      <c r="D633" s="16" t="s">
        <v>3198</v>
      </c>
      <c r="E633" s="14" t="n">
        <v>34.488</v>
      </c>
      <c r="F633" s="14" t="n">
        <v>23.15</v>
      </c>
      <c r="G633" s="14" t="n">
        <v>13.5</v>
      </c>
      <c r="H633" s="14" t="n">
        <v>3</v>
      </c>
      <c r="I633" s="14" t="n">
        <v>3</v>
      </c>
      <c r="J633" s="14" t="n">
        <v>3</v>
      </c>
      <c r="K633" s="24" t="n">
        <v>0.000522508752719785</v>
      </c>
      <c r="L633" s="14" t="n">
        <f aca="false">I633/C633</f>
        <v>0.00923076923076923</v>
      </c>
    </row>
    <row r="634" s="14" customFormat="true" ht="13.9" hidden="false" customHeight="false" outlineLevel="0" collapsed="false">
      <c r="A634" s="14" t="n">
        <v>633</v>
      </c>
      <c r="B634" s="15" t="s">
        <v>3199</v>
      </c>
      <c r="C634" s="16" t="n">
        <v>326</v>
      </c>
      <c r="D634" s="16" t="s">
        <v>3200</v>
      </c>
      <c r="E634" s="14" t="n">
        <v>34.876</v>
      </c>
      <c r="F634" s="14" t="n">
        <v>15.536</v>
      </c>
      <c r="G634" s="14" t="n">
        <v>8.6</v>
      </c>
      <c r="H634" s="14" t="n">
        <v>2</v>
      </c>
      <c r="I634" s="14" t="n">
        <v>3</v>
      </c>
      <c r="J634" s="14" t="n">
        <v>2</v>
      </c>
      <c r="K634" s="24" t="n">
        <v>0.000520905965134755</v>
      </c>
      <c r="L634" s="14" t="n">
        <f aca="false">I634/C634</f>
        <v>0.00920245398773006</v>
      </c>
    </row>
    <row r="635" s="14" customFormat="true" ht="13.9" hidden="false" customHeight="false" outlineLevel="0" collapsed="false">
      <c r="A635" s="14" t="n">
        <v>634</v>
      </c>
      <c r="B635" s="15" t="s">
        <v>3201</v>
      </c>
      <c r="C635" s="16" t="n">
        <v>329</v>
      </c>
      <c r="D635" s="16" t="s">
        <v>3202</v>
      </c>
      <c r="E635" s="14" t="n">
        <v>35.005</v>
      </c>
      <c r="F635" s="14" t="n">
        <v>19.154</v>
      </c>
      <c r="G635" s="14" t="n">
        <v>9.7</v>
      </c>
      <c r="H635" s="14" t="n">
        <v>2</v>
      </c>
      <c r="I635" s="14" t="n">
        <v>3</v>
      </c>
      <c r="J635" s="14" t="n">
        <v>2</v>
      </c>
      <c r="K635" s="24" t="n">
        <v>0.000516156062717113</v>
      </c>
      <c r="L635" s="14" t="n">
        <f aca="false">I635/C635</f>
        <v>0.00911854103343465</v>
      </c>
    </row>
    <row r="636" s="14" customFormat="true" ht="13.9" hidden="false" customHeight="false" outlineLevel="0" collapsed="false">
      <c r="A636" s="14" t="n">
        <v>635</v>
      </c>
      <c r="B636" s="15" t="s">
        <v>3203</v>
      </c>
      <c r="C636" s="16" t="n">
        <v>329</v>
      </c>
      <c r="D636" s="16" t="s">
        <v>175</v>
      </c>
      <c r="E636" s="14" t="n">
        <v>36.731</v>
      </c>
      <c r="F636" s="14" t="n">
        <v>16.104</v>
      </c>
      <c r="G636" s="14" t="n">
        <v>9.4</v>
      </c>
      <c r="H636" s="14" t="n">
        <v>2</v>
      </c>
      <c r="I636" s="14" t="n">
        <v>3</v>
      </c>
      <c r="J636" s="14" t="n">
        <v>2</v>
      </c>
      <c r="K636" s="24" t="n">
        <v>0.000516156062717113</v>
      </c>
      <c r="L636" s="14" t="n">
        <f aca="false">I636/C636</f>
        <v>0.00911854103343465</v>
      </c>
    </row>
    <row r="637" s="14" customFormat="true" ht="13.9" hidden="false" customHeight="false" outlineLevel="0" collapsed="false">
      <c r="A637" s="14" t="n">
        <v>636</v>
      </c>
      <c r="B637" s="15" t="s">
        <v>3204</v>
      </c>
      <c r="C637" s="16" t="n">
        <v>333</v>
      </c>
      <c r="D637" s="16" t="s">
        <v>3205</v>
      </c>
      <c r="E637" s="14" t="n">
        <v>35.553</v>
      </c>
      <c r="F637" s="14" t="n">
        <v>23.824</v>
      </c>
      <c r="G637" s="14" t="n">
        <v>11.4</v>
      </c>
      <c r="H637" s="14" t="n">
        <v>3</v>
      </c>
      <c r="I637" s="14" t="n">
        <v>3</v>
      </c>
      <c r="J637" s="14" t="n">
        <v>3</v>
      </c>
      <c r="K637" s="24" t="n">
        <v>0.000509955989891682</v>
      </c>
      <c r="L637" s="14" t="n">
        <f aca="false">I637/C637</f>
        <v>0.00900900900900901</v>
      </c>
    </row>
    <row r="638" s="14" customFormat="true" ht="13.9" hidden="false" customHeight="false" outlineLevel="0" collapsed="false">
      <c r="A638" s="14" t="n">
        <v>637</v>
      </c>
      <c r="B638" s="15" t="s">
        <v>3206</v>
      </c>
      <c r="C638" s="16" t="n">
        <v>334</v>
      </c>
      <c r="D638" s="16" t="s">
        <v>175</v>
      </c>
      <c r="E638" s="14" t="n">
        <v>38.01</v>
      </c>
      <c r="F638" s="14" t="n">
        <v>19.505</v>
      </c>
      <c r="G638" s="14" t="n">
        <v>9.6</v>
      </c>
      <c r="H638" s="14" t="n">
        <v>3</v>
      </c>
      <c r="I638" s="14" t="n">
        <v>3</v>
      </c>
      <c r="J638" s="14" t="n">
        <v>3</v>
      </c>
      <c r="K638" s="24" t="n">
        <v>0.000508429175550689</v>
      </c>
      <c r="L638" s="14" t="n">
        <f aca="false">I638/C638</f>
        <v>0.00898203592814371</v>
      </c>
    </row>
    <row r="639" s="14" customFormat="true" ht="13.9" hidden="false" customHeight="false" outlineLevel="0" collapsed="false">
      <c r="A639" s="14" t="n">
        <v>638</v>
      </c>
      <c r="B639" s="15" t="s">
        <v>3207</v>
      </c>
      <c r="C639" s="16" t="n">
        <v>338</v>
      </c>
      <c r="D639" s="16" t="s">
        <v>3208</v>
      </c>
      <c r="E639" s="14" t="n">
        <v>36.639</v>
      </c>
      <c r="F639" s="14" t="n">
        <v>20.73</v>
      </c>
      <c r="G639" s="14" t="n">
        <v>10.9</v>
      </c>
      <c r="H639" s="14" t="n">
        <v>3</v>
      </c>
      <c r="I639" s="14" t="n">
        <v>3</v>
      </c>
      <c r="J639" s="14" t="n">
        <v>3</v>
      </c>
      <c r="K639" s="24" t="n">
        <v>0.000502412262230562</v>
      </c>
      <c r="L639" s="14" t="n">
        <f aca="false">I639/C639</f>
        <v>0.00887573964497041</v>
      </c>
    </row>
    <row r="640" s="14" customFormat="true" ht="13.9" hidden="false" customHeight="false" outlineLevel="0" collapsed="false">
      <c r="A640" s="14" t="n">
        <v>639</v>
      </c>
      <c r="B640" s="15" t="s">
        <v>3209</v>
      </c>
      <c r="C640" s="16" t="n">
        <v>339</v>
      </c>
      <c r="D640" s="16" t="s">
        <v>3210</v>
      </c>
      <c r="E640" s="14" t="n">
        <v>36.811</v>
      </c>
      <c r="F640" s="14" t="n">
        <v>23.886</v>
      </c>
      <c r="G640" s="14" t="n">
        <v>7.7</v>
      </c>
      <c r="H640" s="14" t="n">
        <v>3</v>
      </c>
      <c r="I640" s="14" t="n">
        <v>3</v>
      </c>
      <c r="J640" s="14" t="n">
        <v>3</v>
      </c>
      <c r="K640" s="24" t="n">
        <v>0.000500930220159086</v>
      </c>
      <c r="L640" s="14" t="n">
        <f aca="false">I640/C640</f>
        <v>0.00884955752212389</v>
      </c>
    </row>
    <row r="641" s="14" customFormat="true" ht="13.9" hidden="false" customHeight="false" outlineLevel="0" collapsed="false">
      <c r="A641" s="14" t="n">
        <v>640</v>
      </c>
      <c r="B641" s="15" t="s">
        <v>3211</v>
      </c>
      <c r="C641" s="16" t="n">
        <v>339</v>
      </c>
      <c r="D641" s="16" t="s">
        <v>3212</v>
      </c>
      <c r="E641" s="14" t="n">
        <v>37.162</v>
      </c>
      <c r="F641" s="14" t="n">
        <v>12.301</v>
      </c>
      <c r="G641" s="14" t="n">
        <v>6.5</v>
      </c>
      <c r="H641" s="14" t="n">
        <v>2</v>
      </c>
      <c r="I641" s="14" t="n">
        <v>3</v>
      </c>
      <c r="J641" s="14" t="n">
        <v>2</v>
      </c>
      <c r="K641" s="24" t="n">
        <v>0.000500930220159086</v>
      </c>
      <c r="L641" s="14" t="n">
        <f aca="false">I641/C641</f>
        <v>0.00884955752212389</v>
      </c>
    </row>
    <row r="642" s="14" customFormat="true" ht="13.9" hidden="false" customHeight="false" outlineLevel="0" collapsed="false">
      <c r="A642" s="14" t="n">
        <v>641</v>
      </c>
      <c r="B642" s="15" t="s">
        <v>3213</v>
      </c>
      <c r="C642" s="16" t="n">
        <v>340</v>
      </c>
      <c r="D642" s="16" t="s">
        <v>3214</v>
      </c>
      <c r="E642" s="14" t="n">
        <v>36.65</v>
      </c>
      <c r="F642" s="14" t="n">
        <v>16.904</v>
      </c>
      <c r="G642" s="14" t="n">
        <v>7.9</v>
      </c>
      <c r="H642" s="14" t="n">
        <v>2</v>
      </c>
      <c r="I642" s="14" t="n">
        <v>3</v>
      </c>
      <c r="J642" s="14" t="n">
        <v>2</v>
      </c>
      <c r="K642" s="24" t="n">
        <v>0.000499456895982147</v>
      </c>
      <c r="L642" s="14" t="n">
        <f aca="false">I642/C642</f>
        <v>0.00882352941176471</v>
      </c>
    </row>
    <row r="643" s="14" customFormat="true" ht="13.9" hidden="false" customHeight="false" outlineLevel="0" collapsed="false">
      <c r="A643" s="14" t="n">
        <v>642</v>
      </c>
      <c r="B643" s="15" t="s">
        <v>3215</v>
      </c>
      <c r="C643" s="16" t="n">
        <v>341</v>
      </c>
      <c r="D643" s="16" t="s">
        <v>3216</v>
      </c>
      <c r="E643" s="14" t="n">
        <v>36.278</v>
      </c>
      <c r="F643" s="14" t="n">
        <v>32.946</v>
      </c>
      <c r="G643" s="14" t="n">
        <v>12</v>
      </c>
      <c r="H643" s="14" t="n">
        <v>3</v>
      </c>
      <c r="I643" s="14" t="n">
        <v>3</v>
      </c>
      <c r="J643" s="14" t="n">
        <v>3</v>
      </c>
      <c r="K643" s="24" t="n">
        <v>0.000497992213002727</v>
      </c>
      <c r="L643" s="14" t="n">
        <f aca="false">I643/C643</f>
        <v>0.00879765395894428</v>
      </c>
    </row>
    <row r="644" s="14" customFormat="true" ht="13.9" hidden="false" customHeight="false" outlineLevel="0" collapsed="false">
      <c r="A644" s="14" t="n">
        <v>643</v>
      </c>
      <c r="B644" s="15" t="s">
        <v>3217</v>
      </c>
      <c r="C644" s="16" t="n">
        <v>344</v>
      </c>
      <c r="D644" s="16" t="s">
        <v>3218</v>
      </c>
      <c r="E644" s="14" t="n">
        <v>37.24</v>
      </c>
      <c r="F644" s="14" t="n">
        <v>61.286</v>
      </c>
      <c r="G644" s="14" t="n">
        <v>7</v>
      </c>
      <c r="H644" s="14" t="n">
        <v>2</v>
      </c>
      <c r="I644" s="14" t="n">
        <v>3</v>
      </c>
      <c r="J644" s="14" t="n">
        <v>2</v>
      </c>
      <c r="K644" s="24" t="n">
        <v>0.000493649257656773</v>
      </c>
      <c r="L644" s="14" t="n">
        <f aca="false">I644/C644</f>
        <v>0.00872093023255814</v>
      </c>
    </row>
    <row r="645" s="14" customFormat="true" ht="13.9" hidden="false" customHeight="false" outlineLevel="0" collapsed="false">
      <c r="A645" s="14" t="n">
        <v>644</v>
      </c>
      <c r="B645" s="15" t="s">
        <v>3219</v>
      </c>
      <c r="C645" s="16" t="n">
        <v>351</v>
      </c>
      <c r="D645" s="16" t="s">
        <v>3220</v>
      </c>
      <c r="E645" s="14" t="n">
        <v>38.025</v>
      </c>
      <c r="F645" s="14" t="n">
        <v>14.348</v>
      </c>
      <c r="G645" s="14" t="n">
        <v>7.4</v>
      </c>
      <c r="H645" s="14" t="n">
        <v>2</v>
      </c>
      <c r="I645" s="14" t="n">
        <v>3</v>
      </c>
      <c r="J645" s="14" t="n">
        <v>2</v>
      </c>
      <c r="K645" s="24" t="n">
        <v>0.000483804400666467</v>
      </c>
      <c r="L645" s="14" t="n">
        <f aca="false">I645/C645</f>
        <v>0.00854700854700855</v>
      </c>
    </row>
    <row r="646" s="14" customFormat="true" ht="13.9" hidden="false" customHeight="false" outlineLevel="0" collapsed="false">
      <c r="A646" s="14" t="n">
        <v>645</v>
      </c>
      <c r="B646" s="15" t="s">
        <v>3221</v>
      </c>
      <c r="C646" s="16" t="n">
        <v>355</v>
      </c>
      <c r="D646" s="16" t="s">
        <v>3222</v>
      </c>
      <c r="E646" s="14" t="n">
        <v>38.655</v>
      </c>
      <c r="F646" s="14" t="n">
        <v>21.876</v>
      </c>
      <c r="G646" s="14" t="n">
        <v>11</v>
      </c>
      <c r="H646" s="14" t="n">
        <v>3</v>
      </c>
      <c r="I646" s="14" t="n">
        <v>3</v>
      </c>
      <c r="J646" s="14" t="n">
        <v>3</v>
      </c>
      <c r="K646" s="24" t="n">
        <v>0.000478353083475859</v>
      </c>
      <c r="L646" s="14" t="n">
        <f aca="false">I646/C646</f>
        <v>0.00845070422535211</v>
      </c>
    </row>
    <row r="647" s="14" customFormat="true" ht="13.9" hidden="false" customHeight="false" outlineLevel="0" collapsed="false">
      <c r="A647" s="14" t="n">
        <v>646</v>
      </c>
      <c r="B647" s="15" t="s">
        <v>3223</v>
      </c>
      <c r="C647" s="16" t="n">
        <v>361</v>
      </c>
      <c r="D647" s="16" t="s">
        <v>506</v>
      </c>
      <c r="E647" s="14" t="n">
        <v>38.412</v>
      </c>
      <c r="F647" s="14" t="n">
        <v>24.882</v>
      </c>
      <c r="G647" s="14" t="n">
        <v>12.7</v>
      </c>
      <c r="H647" s="14" t="n">
        <v>3</v>
      </c>
      <c r="I647" s="14" t="n">
        <v>3</v>
      </c>
      <c r="J647" s="14" t="n">
        <v>3</v>
      </c>
      <c r="K647" s="24" t="n">
        <v>0.000470402616714488</v>
      </c>
      <c r="L647" s="14" t="n">
        <f aca="false">I647/C647</f>
        <v>0.00831024930747923</v>
      </c>
    </row>
    <row r="648" s="14" customFormat="true" ht="13.9" hidden="false" customHeight="false" outlineLevel="0" collapsed="false">
      <c r="A648" s="14" t="n">
        <v>647</v>
      </c>
      <c r="B648" s="15" t="s">
        <v>3224</v>
      </c>
      <c r="C648" s="16" t="n">
        <v>365</v>
      </c>
      <c r="D648" s="16" t="s">
        <v>3225</v>
      </c>
      <c r="E648" s="14" t="n">
        <v>39.211</v>
      </c>
      <c r="F648" s="14" t="n">
        <v>18.518</v>
      </c>
      <c r="G648" s="14" t="n">
        <v>8.2</v>
      </c>
      <c r="H648" s="14" t="n">
        <v>3</v>
      </c>
      <c r="I648" s="14" t="n">
        <v>3</v>
      </c>
      <c r="J648" s="14" t="n">
        <v>3</v>
      </c>
      <c r="K648" s="24" t="n">
        <v>0.000465247519545014</v>
      </c>
      <c r="L648" s="14" t="n">
        <f aca="false">I648/C648</f>
        <v>0.00821917808219178</v>
      </c>
    </row>
    <row r="649" s="14" customFormat="true" ht="13.9" hidden="false" customHeight="false" outlineLevel="0" collapsed="false">
      <c r="A649" s="14" t="n">
        <v>648</v>
      </c>
      <c r="B649" s="15" t="s">
        <v>3226</v>
      </c>
      <c r="C649" s="16" t="n">
        <v>374</v>
      </c>
      <c r="D649" s="16" t="s">
        <v>2130</v>
      </c>
      <c r="E649" s="14" t="n">
        <v>40.574</v>
      </c>
      <c r="F649" s="14" t="n">
        <v>18.863</v>
      </c>
      <c r="G649" s="14" t="n">
        <v>8.6</v>
      </c>
      <c r="H649" s="14" t="n">
        <v>3</v>
      </c>
      <c r="I649" s="14" t="n">
        <v>3</v>
      </c>
      <c r="J649" s="14" t="n">
        <v>3</v>
      </c>
      <c r="K649" s="24" t="n">
        <v>0.000454051723620134</v>
      </c>
      <c r="L649" s="14" t="n">
        <f aca="false">I649/C649</f>
        <v>0.00802139037433155</v>
      </c>
    </row>
    <row r="650" s="14" customFormat="true" ht="13.9" hidden="false" customHeight="false" outlineLevel="0" collapsed="false">
      <c r="A650" s="14" t="n">
        <v>649</v>
      </c>
      <c r="B650" s="15" t="s">
        <v>3227</v>
      </c>
      <c r="C650" s="16" t="n">
        <v>383</v>
      </c>
      <c r="D650" s="16" t="s">
        <v>3228</v>
      </c>
      <c r="E650" s="14" t="n">
        <v>41.262</v>
      </c>
      <c r="F650" s="14" t="n">
        <v>59.191</v>
      </c>
      <c r="G650" s="14" t="n">
        <v>6</v>
      </c>
      <c r="H650" s="14" t="n">
        <v>2</v>
      </c>
      <c r="I650" s="14" t="n">
        <v>3</v>
      </c>
      <c r="J650" s="14" t="n">
        <v>2</v>
      </c>
      <c r="K650" s="24" t="n">
        <v>0.00044338210087188</v>
      </c>
      <c r="L650" s="14" t="n">
        <f aca="false">I650/C650</f>
        <v>0.00783289817232376</v>
      </c>
    </row>
    <row r="651" s="14" customFormat="true" ht="13.9" hidden="false" customHeight="false" outlineLevel="0" collapsed="false">
      <c r="A651" s="14" t="n">
        <v>650</v>
      </c>
      <c r="B651" s="15" t="s">
        <v>3229</v>
      </c>
      <c r="C651" s="16" t="n">
        <v>385</v>
      </c>
      <c r="D651" s="16" t="s">
        <v>175</v>
      </c>
      <c r="E651" s="14" t="n">
        <v>42.91</v>
      </c>
      <c r="F651" s="14" t="n">
        <v>16.609</v>
      </c>
      <c r="G651" s="14" t="n">
        <v>8.6</v>
      </c>
      <c r="H651" s="14" t="n">
        <v>2</v>
      </c>
      <c r="I651" s="14" t="n">
        <v>3</v>
      </c>
      <c r="J651" s="14" t="n">
        <v>2</v>
      </c>
      <c r="K651" s="24" t="n">
        <v>0.000441078817230987</v>
      </c>
      <c r="L651" s="14" t="n">
        <f aca="false">I651/C651</f>
        <v>0.00779220779220779</v>
      </c>
    </row>
    <row r="652" s="14" customFormat="true" ht="13.9" hidden="false" customHeight="false" outlineLevel="0" collapsed="false">
      <c r="A652" s="14" t="n">
        <v>651</v>
      </c>
      <c r="B652" s="15" t="s">
        <v>3230</v>
      </c>
      <c r="C652" s="16" t="n">
        <v>388</v>
      </c>
      <c r="D652" s="16" t="s">
        <v>3231</v>
      </c>
      <c r="E652" s="14" t="n">
        <v>42.414</v>
      </c>
      <c r="F652" s="14" t="n">
        <v>51.729</v>
      </c>
      <c r="G652" s="14" t="n">
        <v>5.7</v>
      </c>
      <c r="H652" s="14" t="n">
        <v>2</v>
      </c>
      <c r="I652" s="14" t="n">
        <v>3</v>
      </c>
      <c r="J652" s="14" t="n">
        <v>2</v>
      </c>
      <c r="K652" s="24" t="n">
        <v>0.000437668414004974</v>
      </c>
      <c r="L652" s="14" t="n">
        <f aca="false">I652/C652</f>
        <v>0.0077319587628866</v>
      </c>
    </row>
    <row r="653" s="14" customFormat="true" ht="13.9" hidden="false" customHeight="false" outlineLevel="0" collapsed="false">
      <c r="A653" s="14" t="n">
        <v>652</v>
      </c>
      <c r="B653" s="15" t="s">
        <v>3232</v>
      </c>
      <c r="C653" s="16" t="n">
        <v>396</v>
      </c>
      <c r="D653" s="16" t="s">
        <v>3233</v>
      </c>
      <c r="E653" s="14" t="n">
        <v>41.947</v>
      </c>
      <c r="F653" s="14" t="n">
        <v>66.253</v>
      </c>
      <c r="G653" s="14" t="n">
        <v>13.1</v>
      </c>
      <c r="H653" s="14" t="n">
        <v>3</v>
      </c>
      <c r="I653" s="14" t="n">
        <v>3</v>
      </c>
      <c r="J653" s="14" t="n">
        <v>3</v>
      </c>
      <c r="K653" s="24" t="n">
        <v>0.00042882662786346</v>
      </c>
      <c r="L653" s="14" t="n">
        <f aca="false">I653/C653</f>
        <v>0.00757575757575758</v>
      </c>
    </row>
    <row r="654" s="14" customFormat="true" ht="13.9" hidden="false" customHeight="false" outlineLevel="0" collapsed="false">
      <c r="A654" s="14" t="n">
        <v>653</v>
      </c>
      <c r="B654" s="15" t="s">
        <v>3234</v>
      </c>
      <c r="C654" s="16" t="n">
        <v>407</v>
      </c>
      <c r="D654" s="16" t="s">
        <v>3235</v>
      </c>
      <c r="E654" s="14" t="n">
        <v>43.764</v>
      </c>
      <c r="F654" s="14" t="n">
        <v>22.084</v>
      </c>
      <c r="G654" s="14" t="n">
        <v>9.8</v>
      </c>
      <c r="H654" s="14" t="n">
        <v>3</v>
      </c>
      <c r="I654" s="14" t="n">
        <v>3</v>
      </c>
      <c r="J654" s="14" t="n">
        <v>3</v>
      </c>
      <c r="K654" s="24" t="n">
        <v>0.000417236719002285</v>
      </c>
      <c r="L654" s="14" t="n">
        <f aca="false">I654/C654</f>
        <v>0.00737100737100737</v>
      </c>
    </row>
    <row r="655" s="14" customFormat="true" ht="13.9" hidden="false" customHeight="false" outlineLevel="0" collapsed="false">
      <c r="A655" s="14" t="n">
        <v>654</v>
      </c>
      <c r="B655" s="15" t="s">
        <v>3236</v>
      </c>
      <c r="C655" s="16" t="n">
        <v>410</v>
      </c>
      <c r="D655" s="16" t="s">
        <v>2778</v>
      </c>
      <c r="E655" s="14" t="n">
        <v>42.119</v>
      </c>
      <c r="F655" s="14" t="n">
        <v>59.736</v>
      </c>
      <c r="G655" s="14" t="n">
        <v>12.4</v>
      </c>
      <c r="H655" s="14" t="n">
        <v>3</v>
      </c>
      <c r="I655" s="14" t="n">
        <v>3</v>
      </c>
      <c r="J655" s="14" t="n">
        <v>3</v>
      </c>
      <c r="K655" s="24" t="n">
        <v>0.000414183767399829</v>
      </c>
      <c r="L655" s="14" t="n">
        <f aca="false">I655/C655</f>
        <v>0.00731707317073171</v>
      </c>
    </row>
    <row r="656" s="14" customFormat="true" ht="13.9" hidden="false" customHeight="false" outlineLevel="0" collapsed="false">
      <c r="A656" s="14" t="n">
        <v>655</v>
      </c>
      <c r="B656" s="15" t="s">
        <v>3237</v>
      </c>
      <c r="C656" s="16" t="n">
        <v>412</v>
      </c>
      <c r="D656" s="16" t="s">
        <v>3238</v>
      </c>
      <c r="E656" s="14" t="n">
        <v>42.485</v>
      </c>
      <c r="F656" s="14" t="n">
        <v>20.235</v>
      </c>
      <c r="G656" s="14" t="n">
        <v>8.7</v>
      </c>
      <c r="H656" s="14" t="n">
        <v>2</v>
      </c>
      <c r="I656" s="14" t="n">
        <v>3</v>
      </c>
      <c r="J656" s="14" t="n">
        <v>2</v>
      </c>
      <c r="K656" s="24" t="n">
        <v>0.000412173166587209</v>
      </c>
      <c r="L656" s="14" t="n">
        <f aca="false">I656/C656</f>
        <v>0.00728155339805825</v>
      </c>
    </row>
    <row r="657" s="14" customFormat="true" ht="13.9" hidden="false" customHeight="false" outlineLevel="0" collapsed="false">
      <c r="A657" s="14" t="n">
        <v>656</v>
      </c>
      <c r="B657" s="15" t="s">
        <v>3239</v>
      </c>
      <c r="C657" s="16" t="n">
        <v>413</v>
      </c>
      <c r="D657" s="16" t="s">
        <v>2791</v>
      </c>
      <c r="E657" s="14" t="n">
        <v>42.333</v>
      </c>
      <c r="F657" s="14" t="n">
        <v>18.468</v>
      </c>
      <c r="G657" s="14" t="n">
        <v>10.7</v>
      </c>
      <c r="H657" s="14" t="n">
        <v>3</v>
      </c>
      <c r="I657" s="14" t="n">
        <v>3</v>
      </c>
      <c r="J657" s="14" t="n">
        <v>3</v>
      </c>
      <c r="K657" s="24" t="n">
        <v>0.000411175168605157</v>
      </c>
      <c r="L657" s="14" t="n">
        <f aca="false">I657/C657</f>
        <v>0.00726392251815981</v>
      </c>
    </row>
    <row r="658" s="14" customFormat="true" ht="13.9" hidden="false" customHeight="false" outlineLevel="0" collapsed="false">
      <c r="A658" s="14" t="n">
        <v>657</v>
      </c>
      <c r="B658" s="15" t="s">
        <v>3240</v>
      </c>
      <c r="C658" s="16" t="n">
        <v>414</v>
      </c>
      <c r="D658" s="16" t="s">
        <v>3241</v>
      </c>
      <c r="E658" s="14" t="n">
        <v>46.087</v>
      </c>
      <c r="F658" s="14" t="n">
        <v>30.228</v>
      </c>
      <c r="G658" s="14" t="n">
        <v>6.8</v>
      </c>
      <c r="H658" s="14" t="n">
        <v>2</v>
      </c>
      <c r="I658" s="14" t="n">
        <v>3</v>
      </c>
      <c r="J658" s="14" t="n">
        <v>2</v>
      </c>
      <c r="K658" s="24" t="n">
        <v>0.000410181991869396</v>
      </c>
      <c r="L658" s="14" t="n">
        <f aca="false">I658/C658</f>
        <v>0.0072463768115942</v>
      </c>
    </row>
    <row r="659" s="14" customFormat="true" ht="13.9" hidden="false" customHeight="false" outlineLevel="0" collapsed="false">
      <c r="A659" s="14" t="n">
        <v>658</v>
      </c>
      <c r="B659" s="15" t="s">
        <v>3242</v>
      </c>
      <c r="C659" s="16" t="n">
        <v>414</v>
      </c>
      <c r="D659" s="16" t="s">
        <v>1949</v>
      </c>
      <c r="E659" s="14" t="n">
        <v>44.977</v>
      </c>
      <c r="F659" s="14" t="n">
        <v>19.82</v>
      </c>
      <c r="G659" s="14" t="n">
        <v>8.9</v>
      </c>
      <c r="H659" s="14" t="n">
        <v>3</v>
      </c>
      <c r="I659" s="14" t="n">
        <v>3</v>
      </c>
      <c r="J659" s="14" t="n">
        <v>3</v>
      </c>
      <c r="K659" s="24" t="n">
        <v>0.000410181991869396</v>
      </c>
      <c r="L659" s="14" t="n">
        <f aca="false">I659/C659</f>
        <v>0.0072463768115942</v>
      </c>
    </row>
    <row r="660" s="14" customFormat="true" ht="13.9" hidden="false" customHeight="false" outlineLevel="0" collapsed="false">
      <c r="A660" s="14" t="n">
        <v>659</v>
      </c>
      <c r="B660" s="15" t="s">
        <v>3243</v>
      </c>
      <c r="C660" s="16" t="n">
        <v>417</v>
      </c>
      <c r="D660" s="16" t="s">
        <v>3244</v>
      </c>
      <c r="E660" s="14" t="n">
        <v>45.138</v>
      </c>
      <c r="F660" s="14" t="n">
        <v>22.255</v>
      </c>
      <c r="G660" s="14" t="n">
        <v>9.1</v>
      </c>
      <c r="H660" s="14" t="n">
        <v>3</v>
      </c>
      <c r="I660" s="14" t="n">
        <v>3</v>
      </c>
      <c r="J660" s="14" t="n">
        <v>3</v>
      </c>
      <c r="K660" s="24" t="n">
        <v>0.000407231042287602</v>
      </c>
      <c r="L660" s="14" t="n">
        <f aca="false">I660/C660</f>
        <v>0.00719424460431655</v>
      </c>
    </row>
    <row r="661" s="14" customFormat="true" ht="13.9" hidden="false" customHeight="false" outlineLevel="0" collapsed="false">
      <c r="A661" s="14" t="n">
        <v>660</v>
      </c>
      <c r="B661" s="15" t="s">
        <v>3245</v>
      </c>
      <c r="C661" s="16" t="n">
        <v>419</v>
      </c>
      <c r="D661" s="16" t="s">
        <v>3246</v>
      </c>
      <c r="E661" s="14" t="n">
        <v>44.881</v>
      </c>
      <c r="F661" s="14" t="n">
        <v>18.832</v>
      </c>
      <c r="G661" s="14" t="n">
        <v>7.2</v>
      </c>
      <c r="H661" s="14" t="n">
        <v>3</v>
      </c>
      <c r="I661" s="14" t="n">
        <v>3</v>
      </c>
      <c r="J661" s="14" t="n">
        <v>3</v>
      </c>
      <c r="K661" s="24" t="n">
        <v>0.00040528721869673</v>
      </c>
      <c r="L661" s="14" t="n">
        <f aca="false">I661/C661</f>
        <v>0.00715990453460621</v>
      </c>
    </row>
    <row r="662" s="14" customFormat="true" ht="13.9" hidden="false" customHeight="false" outlineLevel="0" collapsed="false">
      <c r="A662" s="14" t="n">
        <v>661</v>
      </c>
      <c r="B662" s="15" t="s">
        <v>3247</v>
      </c>
      <c r="C662" s="16" t="n">
        <v>420</v>
      </c>
      <c r="D662" s="16" t="s">
        <v>3248</v>
      </c>
      <c r="E662" s="14" t="n">
        <v>42.827</v>
      </c>
      <c r="F662" s="14" t="n">
        <v>26.109</v>
      </c>
      <c r="G662" s="14" t="n">
        <v>12.1</v>
      </c>
      <c r="H662" s="14" t="n">
        <v>3</v>
      </c>
      <c r="I662" s="14" t="n">
        <v>3</v>
      </c>
      <c r="J662" s="14" t="n">
        <v>3</v>
      </c>
      <c r="K662" s="24" t="n">
        <v>0.000404322249128405</v>
      </c>
      <c r="L662" s="14" t="n">
        <f aca="false">I662/C662</f>
        <v>0.00714285714285714</v>
      </c>
    </row>
    <row r="663" s="14" customFormat="true" ht="13.9" hidden="false" customHeight="false" outlineLevel="0" collapsed="false">
      <c r="A663" s="14" t="n">
        <v>662</v>
      </c>
      <c r="B663" s="15" t="s">
        <v>3249</v>
      </c>
      <c r="C663" s="16" t="n">
        <v>422</v>
      </c>
      <c r="D663" s="16" t="s">
        <v>682</v>
      </c>
      <c r="E663" s="14" t="n">
        <v>44.477</v>
      </c>
      <c r="F663" s="14" t="n">
        <v>14.688</v>
      </c>
      <c r="G663" s="14" t="n">
        <v>5.9</v>
      </c>
      <c r="H663" s="14" t="n">
        <v>2</v>
      </c>
      <c r="I663" s="14" t="n">
        <v>3</v>
      </c>
      <c r="J663" s="14" t="n">
        <v>2</v>
      </c>
      <c r="K663" s="24" t="n">
        <v>0.000402406029938223</v>
      </c>
      <c r="L663" s="14" t="n">
        <f aca="false">I663/C663</f>
        <v>0.00710900473933649</v>
      </c>
    </row>
    <row r="664" s="14" customFormat="true" ht="13.9" hidden="false" customHeight="false" outlineLevel="0" collapsed="false">
      <c r="A664" s="14" t="n">
        <v>663</v>
      </c>
      <c r="B664" s="15" t="s">
        <v>3250</v>
      </c>
      <c r="C664" s="16" t="n">
        <v>426</v>
      </c>
      <c r="D664" s="16" t="s">
        <v>3251</v>
      </c>
      <c r="E664" s="14" t="n">
        <v>48.535</v>
      </c>
      <c r="F664" s="14" t="n">
        <v>21.654</v>
      </c>
      <c r="G664" s="14" t="n">
        <v>9.4</v>
      </c>
      <c r="H664" s="14" t="n">
        <v>3</v>
      </c>
      <c r="I664" s="14" t="n">
        <v>3</v>
      </c>
      <c r="J664" s="14" t="n">
        <v>3</v>
      </c>
      <c r="K664" s="24" t="n">
        <v>0.000398627569563216</v>
      </c>
      <c r="L664" s="14" t="n">
        <f aca="false">I664/C664</f>
        <v>0.00704225352112676</v>
      </c>
    </row>
    <row r="665" s="14" customFormat="true" ht="13.9" hidden="false" customHeight="false" outlineLevel="0" collapsed="false">
      <c r="A665" s="14" t="n">
        <v>664</v>
      </c>
      <c r="B665" s="15" t="s">
        <v>3252</v>
      </c>
      <c r="C665" s="16" t="n">
        <v>426</v>
      </c>
      <c r="D665" s="16" t="s">
        <v>682</v>
      </c>
      <c r="E665" s="14" t="n">
        <v>43.691</v>
      </c>
      <c r="F665" s="14" t="n">
        <v>39.293</v>
      </c>
      <c r="G665" s="14" t="n">
        <v>7.7</v>
      </c>
      <c r="H665" s="14" t="n">
        <v>2</v>
      </c>
      <c r="I665" s="14" t="n">
        <v>3</v>
      </c>
      <c r="J665" s="14" t="n">
        <v>2</v>
      </c>
      <c r="K665" s="24" t="n">
        <v>0.000398627569563216</v>
      </c>
      <c r="L665" s="14" t="n">
        <f aca="false">I665/C665</f>
        <v>0.00704225352112676</v>
      </c>
    </row>
    <row r="666" s="14" customFormat="true" ht="13.9" hidden="false" customHeight="false" outlineLevel="0" collapsed="false">
      <c r="A666" s="14" t="n">
        <v>665</v>
      </c>
      <c r="B666" s="15" t="s">
        <v>3253</v>
      </c>
      <c r="C666" s="16" t="n">
        <v>428</v>
      </c>
      <c r="D666" s="16" t="s">
        <v>466</v>
      </c>
      <c r="E666" s="14" t="n">
        <v>45.993</v>
      </c>
      <c r="F666" s="14" t="n">
        <v>59.908</v>
      </c>
      <c r="G666" s="14" t="n">
        <v>7.7</v>
      </c>
      <c r="H666" s="14" t="n">
        <v>2</v>
      </c>
      <c r="I666" s="14" t="n">
        <v>3</v>
      </c>
      <c r="J666" s="14" t="n">
        <v>2</v>
      </c>
      <c r="K666" s="24" t="n">
        <v>0.000396764823911051</v>
      </c>
      <c r="L666" s="14" t="n">
        <f aca="false">I666/C666</f>
        <v>0.00700934579439252</v>
      </c>
    </row>
    <row r="667" s="14" customFormat="true" ht="13.9" hidden="false" customHeight="false" outlineLevel="0" collapsed="false">
      <c r="A667" s="14" t="n">
        <v>666</v>
      </c>
      <c r="B667" s="15" t="s">
        <v>3254</v>
      </c>
      <c r="C667" s="16" t="n">
        <v>428</v>
      </c>
      <c r="D667" s="16" t="s">
        <v>3255</v>
      </c>
      <c r="E667" s="14" t="n">
        <v>44.379</v>
      </c>
      <c r="F667" s="14" t="n">
        <v>11.921</v>
      </c>
      <c r="G667" s="14" t="n">
        <v>4.4</v>
      </c>
      <c r="H667" s="14" t="n">
        <v>2</v>
      </c>
      <c r="I667" s="14" t="n">
        <v>3</v>
      </c>
      <c r="J667" s="14" t="n">
        <v>2</v>
      </c>
      <c r="K667" s="24" t="n">
        <v>0.000396764823911051</v>
      </c>
      <c r="L667" s="14" t="n">
        <f aca="false">I667/C667</f>
        <v>0.00700934579439252</v>
      </c>
    </row>
    <row r="668" s="14" customFormat="true" ht="13.9" hidden="false" customHeight="false" outlineLevel="0" collapsed="false">
      <c r="A668" s="14" t="n">
        <v>667</v>
      </c>
      <c r="B668" s="15" t="s">
        <v>3256</v>
      </c>
      <c r="C668" s="16" t="n">
        <v>430</v>
      </c>
      <c r="D668" s="16" t="s">
        <v>3257</v>
      </c>
      <c r="E668" s="14" t="n">
        <v>45.965</v>
      </c>
      <c r="F668" s="14" t="n">
        <v>17.405</v>
      </c>
      <c r="G668" s="14" t="n">
        <v>6.7</v>
      </c>
      <c r="H668" s="14" t="n">
        <v>3</v>
      </c>
      <c r="I668" s="14" t="n">
        <v>3</v>
      </c>
      <c r="J668" s="14" t="n">
        <v>3</v>
      </c>
      <c r="K668" s="24" t="n">
        <v>0.000394919406125419</v>
      </c>
      <c r="L668" s="14" t="n">
        <f aca="false">I668/C668</f>
        <v>0.00697674418604651</v>
      </c>
    </row>
    <row r="669" s="14" customFormat="true" ht="13.9" hidden="false" customHeight="false" outlineLevel="0" collapsed="false">
      <c r="A669" s="14" t="n">
        <v>668</v>
      </c>
      <c r="B669" s="15" t="s">
        <v>3258</v>
      </c>
      <c r="C669" s="16" t="n">
        <v>432</v>
      </c>
      <c r="D669" s="16" t="s">
        <v>3259</v>
      </c>
      <c r="E669" s="14" t="n">
        <v>46.759</v>
      </c>
      <c r="F669" s="14" t="n">
        <v>21.37</v>
      </c>
      <c r="G669" s="14" t="n">
        <v>8.3</v>
      </c>
      <c r="H669" s="14" t="n">
        <v>3</v>
      </c>
      <c r="I669" s="14" t="n">
        <v>3</v>
      </c>
      <c r="J669" s="14" t="n">
        <v>3</v>
      </c>
      <c r="K669" s="24" t="n">
        <v>0.000393091075541505</v>
      </c>
      <c r="L669" s="14" t="n">
        <f aca="false">I669/C669</f>
        <v>0.00694444444444444</v>
      </c>
    </row>
    <row r="670" s="14" customFormat="true" ht="13.9" hidden="false" customHeight="false" outlineLevel="0" collapsed="false">
      <c r="A670" s="14" t="n">
        <v>669</v>
      </c>
      <c r="B670" s="15" t="s">
        <v>3260</v>
      </c>
      <c r="C670" s="16" t="n">
        <v>434</v>
      </c>
      <c r="D670" s="16" t="s">
        <v>3261</v>
      </c>
      <c r="E670" s="14" t="n">
        <v>48.675</v>
      </c>
      <c r="F670" s="14" t="n">
        <v>22.383</v>
      </c>
      <c r="G670" s="14" t="n">
        <v>11.5</v>
      </c>
      <c r="H670" s="14" t="n">
        <v>3</v>
      </c>
      <c r="I670" s="14" t="n">
        <v>3</v>
      </c>
      <c r="J670" s="14" t="n">
        <v>3</v>
      </c>
      <c r="K670" s="24" t="n">
        <v>0.000391279595930714</v>
      </c>
      <c r="L670" s="14" t="n">
        <f aca="false">I670/C670</f>
        <v>0.00691244239631336</v>
      </c>
    </row>
    <row r="671" s="14" customFormat="true" ht="13.9" hidden="false" customHeight="false" outlineLevel="0" collapsed="false">
      <c r="A671" s="14" t="n">
        <v>670</v>
      </c>
      <c r="B671" s="15" t="s">
        <v>3262</v>
      </c>
      <c r="C671" s="16" t="n">
        <v>437</v>
      </c>
      <c r="D671" s="16" t="s">
        <v>3263</v>
      </c>
      <c r="E671" s="14" t="n">
        <v>48.215</v>
      </c>
      <c r="F671" s="14" t="n">
        <v>40.539</v>
      </c>
      <c r="G671" s="14" t="n">
        <v>9.8</v>
      </c>
      <c r="H671" s="14" t="n">
        <v>3</v>
      </c>
      <c r="I671" s="14" t="n">
        <v>3</v>
      </c>
      <c r="J671" s="14" t="n">
        <v>3</v>
      </c>
      <c r="K671" s="24" t="n">
        <v>0.000388593465981533</v>
      </c>
      <c r="L671" s="14" t="n">
        <f aca="false">I671/C671</f>
        <v>0.0068649885583524</v>
      </c>
    </row>
    <row r="672" s="14" customFormat="true" ht="13.9" hidden="false" customHeight="false" outlineLevel="0" collapsed="false">
      <c r="A672" s="14" t="n">
        <v>671</v>
      </c>
      <c r="B672" s="15" t="s">
        <v>3264</v>
      </c>
      <c r="C672" s="16" t="n">
        <v>438</v>
      </c>
      <c r="D672" s="16" t="s">
        <v>3265</v>
      </c>
      <c r="E672" s="14" t="n">
        <v>45.501</v>
      </c>
      <c r="F672" s="14" t="n">
        <v>17.473</v>
      </c>
      <c r="G672" s="14" t="n">
        <v>5.5</v>
      </c>
      <c r="H672" s="14" t="n">
        <v>2</v>
      </c>
      <c r="I672" s="14" t="n">
        <v>3</v>
      </c>
      <c r="J672" s="14" t="n">
        <v>2</v>
      </c>
      <c r="K672" s="24" t="n">
        <v>0.000387706266287511</v>
      </c>
      <c r="L672" s="14" t="n">
        <f aca="false">I672/C672</f>
        <v>0.00684931506849315</v>
      </c>
    </row>
    <row r="673" s="14" customFormat="true" ht="13.9" hidden="false" customHeight="false" outlineLevel="0" collapsed="false">
      <c r="A673" s="14" t="n">
        <v>672</v>
      </c>
      <c r="B673" s="15" t="s">
        <v>3266</v>
      </c>
      <c r="C673" s="16" t="n">
        <v>439</v>
      </c>
      <c r="D673" s="16" t="s">
        <v>3267</v>
      </c>
      <c r="E673" s="14" t="n">
        <v>47.654</v>
      </c>
      <c r="F673" s="14" t="n">
        <v>20.058</v>
      </c>
      <c r="G673" s="14" t="n">
        <v>9.6</v>
      </c>
      <c r="H673" s="14" t="n">
        <v>3</v>
      </c>
      <c r="I673" s="14" t="n">
        <v>3</v>
      </c>
      <c r="J673" s="14" t="n">
        <v>3</v>
      </c>
      <c r="K673" s="24" t="n">
        <v>0.000386823108505535</v>
      </c>
      <c r="L673" s="14" t="n">
        <f aca="false">I673/C673</f>
        <v>0.00683371298405467</v>
      </c>
    </row>
    <row r="674" s="14" customFormat="true" ht="13.9" hidden="false" customHeight="false" outlineLevel="0" collapsed="false">
      <c r="A674" s="14" t="n">
        <v>673</v>
      </c>
      <c r="B674" s="15" t="s">
        <v>3268</v>
      </c>
      <c r="C674" s="16" t="n">
        <v>441</v>
      </c>
      <c r="D674" s="16" t="s">
        <v>1989</v>
      </c>
      <c r="E674" s="14" t="n">
        <v>49.125</v>
      </c>
      <c r="F674" s="14" t="n">
        <v>43.287</v>
      </c>
      <c r="G674" s="14" t="n">
        <v>8.4</v>
      </c>
      <c r="H674" s="14" t="n">
        <v>3</v>
      </c>
      <c r="I674" s="14" t="n">
        <v>3</v>
      </c>
      <c r="J674" s="14" t="n">
        <v>3</v>
      </c>
      <c r="K674" s="24" t="n">
        <v>0.000385068808693719</v>
      </c>
      <c r="L674" s="14" t="n">
        <f aca="false">I674/C674</f>
        <v>0.00680272108843537</v>
      </c>
    </row>
    <row r="675" s="14" customFormat="true" ht="13.9" hidden="false" customHeight="false" outlineLevel="0" collapsed="false">
      <c r="A675" s="14" t="n">
        <v>674</v>
      </c>
      <c r="B675" s="15" t="s">
        <v>3269</v>
      </c>
      <c r="C675" s="16" t="n">
        <v>450</v>
      </c>
      <c r="D675" s="16" t="s">
        <v>2492</v>
      </c>
      <c r="E675" s="14" t="n">
        <v>48.325</v>
      </c>
      <c r="F675" s="14" t="n">
        <v>19.458</v>
      </c>
      <c r="G675" s="14" t="n">
        <v>7.3</v>
      </c>
      <c r="H675" s="14" t="n">
        <v>3</v>
      </c>
      <c r="I675" s="14" t="n">
        <v>3</v>
      </c>
      <c r="J675" s="14" t="n">
        <v>3</v>
      </c>
      <c r="K675" s="24" t="n">
        <v>0.000377367432519844</v>
      </c>
      <c r="L675" s="14" t="n">
        <f aca="false">I675/C675</f>
        <v>0.00666666666666667</v>
      </c>
    </row>
    <row r="676" s="14" customFormat="true" ht="13.9" hidden="false" customHeight="false" outlineLevel="0" collapsed="false">
      <c r="A676" s="14" t="n">
        <v>675</v>
      </c>
      <c r="B676" s="15" t="s">
        <v>3270</v>
      </c>
      <c r="C676" s="16" t="n">
        <v>450</v>
      </c>
      <c r="D676" s="16" t="s">
        <v>3271</v>
      </c>
      <c r="E676" s="14" t="n">
        <v>48.788</v>
      </c>
      <c r="F676" s="14" t="n">
        <v>19.111</v>
      </c>
      <c r="G676" s="14" t="n">
        <v>8.7</v>
      </c>
      <c r="H676" s="14" t="n">
        <v>3</v>
      </c>
      <c r="I676" s="14" t="n">
        <v>3</v>
      </c>
      <c r="J676" s="14" t="n">
        <v>3</v>
      </c>
      <c r="K676" s="24" t="n">
        <v>0.000377367432519844</v>
      </c>
      <c r="L676" s="14" t="n">
        <f aca="false">I676/C676</f>
        <v>0.00666666666666667</v>
      </c>
    </row>
    <row r="677" s="14" customFormat="true" ht="13.9" hidden="false" customHeight="false" outlineLevel="0" collapsed="false">
      <c r="A677" s="14" t="n">
        <v>676</v>
      </c>
      <c r="B677" s="15" t="s">
        <v>3272</v>
      </c>
      <c r="C677" s="16" t="n">
        <v>452</v>
      </c>
      <c r="D677" s="16" t="s">
        <v>3273</v>
      </c>
      <c r="E677" s="14" t="n">
        <v>47.778</v>
      </c>
      <c r="F677" s="14" t="n">
        <v>19.867</v>
      </c>
      <c r="G677" s="14" t="n">
        <v>7.7</v>
      </c>
      <c r="H677" s="14" t="n">
        <v>3</v>
      </c>
      <c r="I677" s="14" t="n">
        <v>3</v>
      </c>
      <c r="J677" s="14" t="n">
        <v>3</v>
      </c>
      <c r="K677" s="24" t="n">
        <v>0.000375697665119314</v>
      </c>
      <c r="L677" s="14" t="n">
        <f aca="false">I677/C677</f>
        <v>0.00663716814159292</v>
      </c>
    </row>
    <row r="678" s="14" customFormat="true" ht="13.9" hidden="false" customHeight="false" outlineLevel="0" collapsed="false">
      <c r="A678" s="14" t="n">
        <v>677</v>
      </c>
      <c r="B678" s="15" t="s">
        <v>3274</v>
      </c>
      <c r="C678" s="16" t="n">
        <v>453</v>
      </c>
      <c r="D678" s="16" t="s">
        <v>3275</v>
      </c>
      <c r="E678" s="14" t="n">
        <v>49.979</v>
      </c>
      <c r="F678" s="14" t="n">
        <v>24.534</v>
      </c>
      <c r="G678" s="14" t="n">
        <v>7.9</v>
      </c>
      <c r="H678" s="14" t="n">
        <v>3</v>
      </c>
      <c r="I678" s="14" t="n">
        <v>3</v>
      </c>
      <c r="J678" s="14" t="n">
        <v>3</v>
      </c>
      <c r="K678" s="24" t="n">
        <v>0.000374868310450177</v>
      </c>
      <c r="L678" s="14" t="n">
        <f aca="false">I678/C678</f>
        <v>0.00662251655629139</v>
      </c>
    </row>
    <row r="679" s="14" customFormat="true" ht="13.9" hidden="false" customHeight="false" outlineLevel="0" collapsed="false">
      <c r="A679" s="14" t="n">
        <v>678</v>
      </c>
      <c r="B679" s="15" t="s">
        <v>3276</v>
      </c>
      <c r="C679" s="16" t="n">
        <v>453</v>
      </c>
      <c r="D679" s="16" t="s">
        <v>3277</v>
      </c>
      <c r="E679" s="14" t="n">
        <v>49.589</v>
      </c>
      <c r="F679" s="14" t="n">
        <v>12.217</v>
      </c>
      <c r="G679" s="14" t="n">
        <v>5.7</v>
      </c>
      <c r="H679" s="14" t="n">
        <v>2</v>
      </c>
      <c r="I679" s="14" t="n">
        <v>3</v>
      </c>
      <c r="J679" s="14" t="n">
        <v>2</v>
      </c>
      <c r="K679" s="24" t="n">
        <v>0.000374868310450177</v>
      </c>
      <c r="L679" s="14" t="n">
        <f aca="false">I679/C679</f>
        <v>0.00662251655629139</v>
      </c>
    </row>
    <row r="680" s="14" customFormat="true" ht="13.9" hidden="false" customHeight="false" outlineLevel="0" collapsed="false">
      <c r="A680" s="14" t="n">
        <v>679</v>
      </c>
      <c r="B680" s="15" t="s">
        <v>3278</v>
      </c>
      <c r="C680" s="16" t="n">
        <v>458</v>
      </c>
      <c r="D680" s="16" t="s">
        <v>1416</v>
      </c>
      <c r="E680" s="14" t="n">
        <v>50.313</v>
      </c>
      <c r="F680" s="14" t="n">
        <v>26.512</v>
      </c>
      <c r="G680" s="14" t="n">
        <v>10.9</v>
      </c>
      <c r="H680" s="14" t="n">
        <v>3</v>
      </c>
      <c r="I680" s="14" t="n">
        <v>3</v>
      </c>
      <c r="J680" s="14" t="n">
        <v>3</v>
      </c>
      <c r="K680" s="24" t="n">
        <v>0.000370775861646135</v>
      </c>
      <c r="L680" s="14" t="n">
        <f aca="false">I680/C680</f>
        <v>0.00655021834061135</v>
      </c>
    </row>
    <row r="681" s="14" customFormat="true" ht="13.9" hidden="false" customHeight="false" outlineLevel="0" collapsed="false">
      <c r="A681" s="14" t="n">
        <v>680</v>
      </c>
      <c r="B681" s="15" t="s">
        <v>3279</v>
      </c>
      <c r="C681" s="16" t="n">
        <v>462</v>
      </c>
      <c r="D681" s="16" t="s">
        <v>3280</v>
      </c>
      <c r="E681" s="14" t="n">
        <v>51.175</v>
      </c>
      <c r="F681" s="14" t="n">
        <v>69.701</v>
      </c>
      <c r="G681" s="14" t="n">
        <v>8.9</v>
      </c>
      <c r="H681" s="14" t="n">
        <v>3</v>
      </c>
      <c r="I681" s="14" t="n">
        <v>3</v>
      </c>
      <c r="J681" s="14" t="n">
        <v>3</v>
      </c>
      <c r="K681" s="24" t="n">
        <v>0.000367565681025823</v>
      </c>
      <c r="L681" s="14" t="n">
        <f aca="false">I681/C681</f>
        <v>0.00649350649350649</v>
      </c>
    </row>
    <row r="682" s="14" customFormat="true" ht="13.9" hidden="false" customHeight="false" outlineLevel="0" collapsed="false">
      <c r="A682" s="14" t="n">
        <v>681</v>
      </c>
      <c r="B682" s="15" t="s">
        <v>3281</v>
      </c>
      <c r="C682" s="16" t="n">
        <v>468</v>
      </c>
      <c r="D682" s="16" t="s">
        <v>1150</v>
      </c>
      <c r="E682" s="14" t="n">
        <v>51.622</v>
      </c>
      <c r="F682" s="14" t="n">
        <v>19.88</v>
      </c>
      <c r="G682" s="14" t="n">
        <v>8.1</v>
      </c>
      <c r="H682" s="14" t="n">
        <v>3</v>
      </c>
      <c r="I682" s="14" t="n">
        <v>3</v>
      </c>
      <c r="J682" s="14" t="n">
        <v>3</v>
      </c>
      <c r="K682" s="24" t="n">
        <v>0.00036285330049985</v>
      </c>
      <c r="L682" s="14" t="n">
        <f aca="false">I682/C682</f>
        <v>0.00641025641025641</v>
      </c>
    </row>
    <row r="683" s="14" customFormat="true" ht="13.9" hidden="false" customHeight="false" outlineLevel="0" collapsed="false">
      <c r="A683" s="14" t="n">
        <v>682</v>
      </c>
      <c r="B683" s="15" t="s">
        <v>3282</v>
      </c>
      <c r="C683" s="16" t="n">
        <v>469</v>
      </c>
      <c r="D683" s="16" t="s">
        <v>3283</v>
      </c>
      <c r="E683" s="14" t="n">
        <v>49.864</v>
      </c>
      <c r="F683" s="14" t="n">
        <v>113.9</v>
      </c>
      <c r="G683" s="14" t="n">
        <v>6.8</v>
      </c>
      <c r="H683" s="14" t="n">
        <v>2</v>
      </c>
      <c r="I683" s="14" t="n">
        <v>3</v>
      </c>
      <c r="J683" s="14" t="n">
        <v>2</v>
      </c>
      <c r="K683" s="24" t="n">
        <v>0.000362079626085139</v>
      </c>
      <c r="L683" s="14" t="n">
        <f aca="false">I683/C683</f>
        <v>0.00639658848614073</v>
      </c>
    </row>
    <row r="684" s="14" customFormat="true" ht="13.9" hidden="false" customHeight="false" outlineLevel="0" collapsed="false">
      <c r="A684" s="14" t="n">
        <v>683</v>
      </c>
      <c r="B684" s="15" t="s">
        <v>3284</v>
      </c>
      <c r="C684" s="16" t="n">
        <v>470</v>
      </c>
      <c r="D684" s="16" t="s">
        <v>3285</v>
      </c>
      <c r="E684" s="14" t="n">
        <v>49.794</v>
      </c>
      <c r="F684" s="14" t="n">
        <v>24.796</v>
      </c>
      <c r="G684" s="14" t="n">
        <v>9.1</v>
      </c>
      <c r="H684" s="14" t="n">
        <v>3</v>
      </c>
      <c r="I684" s="14" t="n">
        <v>3</v>
      </c>
      <c r="J684" s="14" t="n">
        <v>3</v>
      </c>
      <c r="K684" s="24" t="n">
        <v>0.000361309243901979</v>
      </c>
      <c r="L684" s="14" t="n">
        <f aca="false">I684/C684</f>
        <v>0.00638297872340426</v>
      </c>
    </row>
    <row r="685" s="14" customFormat="true" ht="13.9" hidden="false" customHeight="false" outlineLevel="0" collapsed="false">
      <c r="A685" s="14" t="n">
        <v>684</v>
      </c>
      <c r="B685" s="15" t="s">
        <v>3286</v>
      </c>
      <c r="C685" s="16" t="n">
        <v>472</v>
      </c>
      <c r="D685" s="16" t="s">
        <v>524</v>
      </c>
      <c r="E685" s="14" t="n">
        <v>50.321</v>
      </c>
      <c r="F685" s="14" t="n">
        <v>24.402</v>
      </c>
      <c r="G685" s="14" t="n">
        <v>9.5</v>
      </c>
      <c r="H685" s="14" t="n">
        <v>3</v>
      </c>
      <c r="I685" s="14" t="n">
        <v>3</v>
      </c>
      <c r="J685" s="14" t="n">
        <v>3</v>
      </c>
      <c r="K685" s="24" t="n">
        <v>0.000359778272529513</v>
      </c>
      <c r="L685" s="14" t="n">
        <f aca="false">I685/C685</f>
        <v>0.00635593220338983</v>
      </c>
    </row>
    <row r="686" s="14" customFormat="true" ht="13.9" hidden="false" customHeight="false" outlineLevel="0" collapsed="false">
      <c r="A686" s="14" t="n">
        <v>685</v>
      </c>
      <c r="B686" s="15" t="s">
        <v>3287</v>
      </c>
      <c r="C686" s="16" t="n">
        <v>486</v>
      </c>
      <c r="D686" s="16" t="s">
        <v>3288</v>
      </c>
      <c r="E686" s="14" t="n">
        <v>53.408</v>
      </c>
      <c r="F686" s="14" t="n">
        <v>18.963</v>
      </c>
      <c r="G686" s="14" t="n">
        <v>6.4</v>
      </c>
      <c r="H686" s="14" t="n">
        <v>3</v>
      </c>
      <c r="I686" s="14" t="n">
        <v>3</v>
      </c>
      <c r="J686" s="14" t="n">
        <v>3</v>
      </c>
      <c r="K686" s="24" t="n">
        <v>0.000349414289370226</v>
      </c>
      <c r="L686" s="14" t="n">
        <f aca="false">I686/C686</f>
        <v>0.00617283950617284</v>
      </c>
    </row>
    <row r="687" s="14" customFormat="true" ht="13.9" hidden="false" customHeight="false" outlineLevel="0" collapsed="false">
      <c r="A687" s="14" t="n">
        <v>686</v>
      </c>
      <c r="B687" s="15" t="s">
        <v>3289</v>
      </c>
      <c r="C687" s="16" t="n">
        <v>489</v>
      </c>
      <c r="D687" s="16" t="s">
        <v>2296</v>
      </c>
      <c r="E687" s="14" t="n">
        <v>52.938</v>
      </c>
      <c r="F687" s="14" t="n">
        <v>27.447</v>
      </c>
      <c r="G687" s="14" t="n">
        <v>7.6</v>
      </c>
      <c r="H687" s="14" t="n">
        <v>3</v>
      </c>
      <c r="I687" s="14" t="n">
        <v>3</v>
      </c>
      <c r="J687" s="14" t="n">
        <v>3</v>
      </c>
      <c r="K687" s="24" t="n">
        <v>0.00034727064342317</v>
      </c>
      <c r="L687" s="14" t="n">
        <f aca="false">I687/C687</f>
        <v>0.00613496932515337</v>
      </c>
    </row>
    <row r="688" s="14" customFormat="true" ht="13.9" hidden="false" customHeight="false" outlineLevel="0" collapsed="false">
      <c r="A688" s="14" t="n">
        <v>687</v>
      </c>
      <c r="B688" s="15" t="s">
        <v>3290</v>
      </c>
      <c r="C688" s="16" t="n">
        <v>510</v>
      </c>
      <c r="D688" s="16" t="s">
        <v>3291</v>
      </c>
      <c r="E688" s="14" t="n">
        <v>56.032</v>
      </c>
      <c r="F688" s="14" t="n">
        <v>25.494</v>
      </c>
      <c r="G688" s="14" t="n">
        <v>9</v>
      </c>
      <c r="H688" s="14" t="n">
        <v>3</v>
      </c>
      <c r="I688" s="14" t="n">
        <v>3</v>
      </c>
      <c r="J688" s="14" t="n">
        <v>3</v>
      </c>
      <c r="K688" s="24" t="n">
        <v>0.000332971263988098</v>
      </c>
      <c r="L688" s="14" t="n">
        <f aca="false">I688/C688</f>
        <v>0.00588235294117647</v>
      </c>
    </row>
    <row r="689" s="14" customFormat="true" ht="13.9" hidden="false" customHeight="false" outlineLevel="0" collapsed="false">
      <c r="A689" s="14" t="n">
        <v>688</v>
      </c>
      <c r="B689" s="15" t="s">
        <v>3292</v>
      </c>
      <c r="C689" s="16" t="n">
        <v>510</v>
      </c>
      <c r="D689" s="16" t="s">
        <v>3293</v>
      </c>
      <c r="E689" s="14" t="n">
        <v>54.432</v>
      </c>
      <c r="F689" s="14" t="n">
        <v>25.546</v>
      </c>
      <c r="G689" s="14" t="n">
        <v>8.2</v>
      </c>
      <c r="H689" s="14" t="n">
        <v>3</v>
      </c>
      <c r="I689" s="14" t="n">
        <v>3</v>
      </c>
      <c r="J689" s="14" t="n">
        <v>3</v>
      </c>
      <c r="K689" s="24" t="n">
        <v>0.000332971263988098</v>
      </c>
      <c r="L689" s="14" t="n">
        <f aca="false">I689/C689</f>
        <v>0.00588235294117647</v>
      </c>
    </row>
    <row r="690" s="14" customFormat="true" ht="13.9" hidden="false" customHeight="false" outlineLevel="0" collapsed="false">
      <c r="A690" s="14" t="n">
        <v>689</v>
      </c>
      <c r="B690" s="15" t="s">
        <v>3294</v>
      </c>
      <c r="C690" s="16" t="n">
        <v>521</v>
      </c>
      <c r="D690" s="16" t="s">
        <v>3295</v>
      </c>
      <c r="E690" s="14" t="n">
        <v>54.915</v>
      </c>
      <c r="F690" s="14" t="n">
        <v>17.713</v>
      </c>
      <c r="G690" s="14" t="n">
        <v>8.1</v>
      </c>
      <c r="H690" s="14" t="n">
        <v>3</v>
      </c>
      <c r="I690" s="14" t="n">
        <v>3</v>
      </c>
      <c r="J690" s="14" t="n">
        <v>3</v>
      </c>
      <c r="K690" s="24" t="n">
        <v>0.000325941160525777</v>
      </c>
      <c r="L690" s="14" t="n">
        <f aca="false">I690/C690</f>
        <v>0.00575815738963532</v>
      </c>
    </row>
    <row r="691" s="14" customFormat="true" ht="13.9" hidden="false" customHeight="false" outlineLevel="0" collapsed="false">
      <c r="A691" s="14" t="n">
        <v>690</v>
      </c>
      <c r="B691" s="15" t="s">
        <v>3296</v>
      </c>
      <c r="C691" s="16" t="n">
        <v>532</v>
      </c>
      <c r="D691" s="16" t="s">
        <v>3297</v>
      </c>
      <c r="E691" s="14" t="n">
        <v>58.474</v>
      </c>
      <c r="F691" s="14" t="n">
        <v>54.203</v>
      </c>
      <c r="G691" s="14" t="n">
        <v>7.9</v>
      </c>
      <c r="H691" s="14" t="n">
        <v>3</v>
      </c>
      <c r="I691" s="14" t="n">
        <v>3</v>
      </c>
      <c r="J691" s="14" t="n">
        <v>3</v>
      </c>
      <c r="K691" s="24" t="n">
        <v>0.000319201775627688</v>
      </c>
      <c r="L691" s="14" t="n">
        <f aca="false">I691/C691</f>
        <v>0.0056390977443609</v>
      </c>
    </row>
    <row r="692" s="14" customFormat="true" ht="13.9" hidden="false" customHeight="false" outlineLevel="0" collapsed="false">
      <c r="A692" s="14" t="n">
        <v>691</v>
      </c>
      <c r="B692" s="15" t="s">
        <v>3298</v>
      </c>
      <c r="C692" s="16" t="n">
        <v>540</v>
      </c>
      <c r="D692" s="16" t="s">
        <v>3299</v>
      </c>
      <c r="E692" s="14" t="n">
        <v>57.997</v>
      </c>
      <c r="F692" s="14" t="n">
        <v>14.87</v>
      </c>
      <c r="G692" s="14" t="n">
        <v>4.8</v>
      </c>
      <c r="H692" s="14" t="n">
        <v>2</v>
      </c>
      <c r="I692" s="14" t="n">
        <v>3</v>
      </c>
      <c r="J692" s="14" t="n">
        <v>2</v>
      </c>
      <c r="K692" s="24" t="n">
        <v>0.000314472860433204</v>
      </c>
      <c r="L692" s="14" t="n">
        <f aca="false">I692/C692</f>
        <v>0.00555555555555556</v>
      </c>
    </row>
    <row r="693" s="14" customFormat="true" ht="13.9" hidden="false" customHeight="false" outlineLevel="0" collapsed="false">
      <c r="A693" s="14" t="n">
        <v>692</v>
      </c>
      <c r="B693" s="15" t="s">
        <v>3300</v>
      </c>
      <c r="C693" s="16" t="n">
        <v>541</v>
      </c>
      <c r="D693" s="16" t="s">
        <v>2134</v>
      </c>
      <c r="E693" s="14" t="n">
        <v>58.703</v>
      </c>
      <c r="F693" s="14" t="n">
        <v>108.85</v>
      </c>
      <c r="G693" s="14" t="n">
        <v>7.6</v>
      </c>
      <c r="H693" s="14" t="n">
        <v>3</v>
      </c>
      <c r="I693" s="14" t="n">
        <v>3</v>
      </c>
      <c r="J693" s="14" t="n">
        <v>3</v>
      </c>
      <c r="K693" s="24" t="n">
        <v>0.00031389157973</v>
      </c>
      <c r="L693" s="14" t="n">
        <f aca="false">I693/C693</f>
        <v>0.0055452865064695</v>
      </c>
    </row>
    <row r="694" s="14" customFormat="true" ht="13.9" hidden="false" customHeight="false" outlineLevel="0" collapsed="false">
      <c r="A694" s="14" t="n">
        <v>693</v>
      </c>
      <c r="B694" s="15" t="s">
        <v>3301</v>
      </c>
      <c r="C694" s="16" t="n">
        <v>545</v>
      </c>
      <c r="D694" s="16" t="s">
        <v>3302</v>
      </c>
      <c r="E694" s="14" t="n">
        <v>59.335</v>
      </c>
      <c r="F694" s="14" t="n">
        <v>21.998</v>
      </c>
      <c r="G694" s="14" t="n">
        <v>8.1</v>
      </c>
      <c r="H694" s="14" t="n">
        <v>3</v>
      </c>
      <c r="I694" s="14" t="n">
        <v>3</v>
      </c>
      <c r="J694" s="14" t="n">
        <v>3</v>
      </c>
      <c r="K694" s="24" t="n">
        <v>0.000311587788319138</v>
      </c>
      <c r="L694" s="14" t="n">
        <f aca="false">I694/C694</f>
        <v>0.0055045871559633</v>
      </c>
    </row>
    <row r="695" s="14" customFormat="true" ht="13.9" hidden="false" customHeight="false" outlineLevel="0" collapsed="false">
      <c r="A695" s="14" t="n">
        <v>694</v>
      </c>
      <c r="B695" s="15" t="s">
        <v>3303</v>
      </c>
      <c r="C695" s="16" t="n">
        <v>551</v>
      </c>
      <c r="D695" s="16" t="s">
        <v>2333</v>
      </c>
      <c r="E695" s="14" t="n">
        <v>58.919</v>
      </c>
      <c r="F695" s="14" t="n">
        <v>17.176</v>
      </c>
      <c r="G695" s="14" t="n">
        <v>5.6</v>
      </c>
      <c r="H695" s="14" t="n">
        <v>3</v>
      </c>
      <c r="I695" s="14" t="n">
        <v>3</v>
      </c>
      <c r="J695" s="14" t="n">
        <v>3</v>
      </c>
      <c r="K695" s="24" t="n">
        <v>0.000308194817847423</v>
      </c>
      <c r="L695" s="14" t="n">
        <f aca="false">I695/C695</f>
        <v>0.00544464609800363</v>
      </c>
    </row>
    <row r="696" s="14" customFormat="true" ht="13.9" hidden="false" customHeight="false" outlineLevel="0" collapsed="false">
      <c r="A696" s="14" t="n">
        <v>695</v>
      </c>
      <c r="B696" s="15" t="s">
        <v>3304</v>
      </c>
      <c r="C696" s="16" t="n">
        <v>554</v>
      </c>
      <c r="D696" s="16" t="s">
        <v>3305</v>
      </c>
      <c r="E696" s="14" t="n">
        <v>56.848</v>
      </c>
      <c r="F696" s="14" t="n">
        <v>109.19</v>
      </c>
      <c r="G696" s="14" t="n">
        <v>4.3</v>
      </c>
      <c r="H696" s="14" t="n">
        <v>2</v>
      </c>
      <c r="I696" s="14" t="n">
        <v>3</v>
      </c>
      <c r="J696" s="14" t="n">
        <v>2</v>
      </c>
      <c r="K696" s="24" t="n">
        <v>0.000306525892841029</v>
      </c>
      <c r="L696" s="14" t="n">
        <f aca="false">I696/C696</f>
        <v>0.00541516245487365</v>
      </c>
    </row>
    <row r="697" s="14" customFormat="true" ht="13.9" hidden="false" customHeight="false" outlineLevel="0" collapsed="false">
      <c r="A697" s="14" t="n">
        <v>696</v>
      </c>
      <c r="B697" s="15" t="s">
        <v>3306</v>
      </c>
      <c r="C697" s="16" t="n">
        <v>556</v>
      </c>
      <c r="D697" s="16" t="s">
        <v>2813</v>
      </c>
      <c r="E697" s="14" t="n">
        <v>60.038</v>
      </c>
      <c r="F697" s="14" t="n">
        <v>23.586</v>
      </c>
      <c r="G697" s="14" t="n">
        <v>8.5</v>
      </c>
      <c r="H697" s="14" t="n">
        <v>3</v>
      </c>
      <c r="I697" s="14" t="n">
        <v>3</v>
      </c>
      <c r="J697" s="14" t="n">
        <v>3</v>
      </c>
      <c r="K697" s="24" t="n">
        <v>0.000305423281715701</v>
      </c>
      <c r="L697" s="14" t="n">
        <f aca="false">I697/C697</f>
        <v>0.00539568345323741</v>
      </c>
    </row>
    <row r="698" s="14" customFormat="true" ht="13.9" hidden="false" customHeight="false" outlineLevel="0" collapsed="false">
      <c r="A698" s="14" t="n">
        <v>697</v>
      </c>
      <c r="B698" s="15" t="s">
        <v>3307</v>
      </c>
      <c r="C698" s="16" t="n">
        <v>558</v>
      </c>
      <c r="D698" s="16" t="s">
        <v>3308</v>
      </c>
      <c r="E698" s="14" t="n">
        <v>61.554</v>
      </c>
      <c r="F698" s="14" t="n">
        <v>43.311</v>
      </c>
      <c r="G698" s="14" t="n">
        <v>7.2</v>
      </c>
      <c r="H698" s="14" t="n">
        <v>3</v>
      </c>
      <c r="I698" s="14" t="n">
        <v>3</v>
      </c>
      <c r="J698" s="14" t="n">
        <v>3</v>
      </c>
      <c r="K698" s="24" t="n">
        <v>0.000304328574612778</v>
      </c>
      <c r="L698" s="14" t="n">
        <f aca="false">I698/C698</f>
        <v>0.00537634408602151</v>
      </c>
    </row>
    <row r="699" s="14" customFormat="true" ht="13.9" hidden="false" customHeight="false" outlineLevel="0" collapsed="false">
      <c r="A699" s="14" t="n">
        <v>698</v>
      </c>
      <c r="B699" s="15" t="s">
        <v>3309</v>
      </c>
      <c r="C699" s="16" t="n">
        <v>558</v>
      </c>
      <c r="D699" s="16" t="s">
        <v>3310</v>
      </c>
      <c r="E699" s="14" t="n">
        <v>62.032</v>
      </c>
      <c r="F699" s="14" t="n">
        <v>17.473</v>
      </c>
      <c r="G699" s="14" t="n">
        <v>6.1</v>
      </c>
      <c r="H699" s="14" t="n">
        <v>3</v>
      </c>
      <c r="I699" s="14" t="n">
        <v>3</v>
      </c>
      <c r="J699" s="14" t="n">
        <v>3</v>
      </c>
      <c r="K699" s="24" t="n">
        <v>0.000304328574612778</v>
      </c>
      <c r="L699" s="14" t="n">
        <f aca="false">I699/C699</f>
        <v>0.00537634408602151</v>
      </c>
    </row>
    <row r="700" s="14" customFormat="true" ht="13.9" hidden="false" customHeight="false" outlineLevel="0" collapsed="false">
      <c r="A700" s="14" t="n">
        <v>699</v>
      </c>
      <c r="B700" s="15" t="s">
        <v>3311</v>
      </c>
      <c r="C700" s="16" t="n">
        <v>559</v>
      </c>
      <c r="D700" s="16" t="s">
        <v>175</v>
      </c>
      <c r="E700" s="14" t="n">
        <v>60.728</v>
      </c>
      <c r="F700" s="14" t="n">
        <v>20.053</v>
      </c>
      <c r="G700" s="14" t="n">
        <v>5.2</v>
      </c>
      <c r="H700" s="14" t="n">
        <v>3</v>
      </c>
      <c r="I700" s="14" t="n">
        <v>3</v>
      </c>
      <c r="J700" s="14" t="n">
        <v>3</v>
      </c>
      <c r="K700" s="24" t="n">
        <v>0.000303784158558014</v>
      </c>
      <c r="L700" s="14" t="n">
        <f aca="false">I700/C700</f>
        <v>0.00536672629695886</v>
      </c>
    </row>
    <row r="701" s="14" customFormat="true" ht="13.9" hidden="false" customHeight="false" outlineLevel="0" collapsed="false">
      <c r="A701" s="14" t="n">
        <v>700</v>
      </c>
      <c r="B701" s="15" t="s">
        <v>3312</v>
      </c>
      <c r="C701" s="16" t="n">
        <v>572</v>
      </c>
      <c r="D701" s="16" t="s">
        <v>3313</v>
      </c>
      <c r="E701" s="14" t="n">
        <v>60.713</v>
      </c>
      <c r="F701" s="14" t="n">
        <v>15.06</v>
      </c>
      <c r="G701" s="14" t="n">
        <v>4.7</v>
      </c>
      <c r="H701" s="14" t="n">
        <v>2</v>
      </c>
      <c r="I701" s="14" t="n">
        <v>3</v>
      </c>
      <c r="J701" s="14" t="n">
        <v>2</v>
      </c>
      <c r="K701" s="24" t="n">
        <v>0.000296879973136241</v>
      </c>
      <c r="L701" s="14" t="n">
        <f aca="false">I701/C701</f>
        <v>0.00524475524475525</v>
      </c>
    </row>
    <row r="702" s="14" customFormat="true" ht="13.9" hidden="false" customHeight="false" outlineLevel="0" collapsed="false">
      <c r="A702" s="14" t="n">
        <v>701</v>
      </c>
      <c r="B702" s="15" t="s">
        <v>3314</v>
      </c>
      <c r="C702" s="16" t="n">
        <v>573</v>
      </c>
      <c r="D702" s="16" t="s">
        <v>2120</v>
      </c>
      <c r="E702" s="14" t="n">
        <v>62.43</v>
      </c>
      <c r="F702" s="14" t="n">
        <v>17.708</v>
      </c>
      <c r="G702" s="14" t="n">
        <v>4.7</v>
      </c>
      <c r="H702" s="14" t="n">
        <v>3</v>
      </c>
      <c r="I702" s="14" t="n">
        <v>3</v>
      </c>
      <c r="J702" s="14" t="n">
        <v>3</v>
      </c>
      <c r="K702" s="24" t="n">
        <v>0.000296361857999878</v>
      </c>
      <c r="L702" s="14" t="n">
        <f aca="false">I702/C702</f>
        <v>0.00523560209424084</v>
      </c>
    </row>
    <row r="703" s="14" customFormat="true" ht="13.9" hidden="false" customHeight="false" outlineLevel="0" collapsed="false">
      <c r="A703" s="14" t="n">
        <v>702</v>
      </c>
      <c r="B703" s="15" t="s">
        <v>3315</v>
      </c>
      <c r="C703" s="16" t="n">
        <v>573</v>
      </c>
      <c r="D703" s="16" t="s">
        <v>1065</v>
      </c>
      <c r="E703" s="14" t="n">
        <v>63.766</v>
      </c>
      <c r="F703" s="14" t="n">
        <v>18.468</v>
      </c>
      <c r="G703" s="14" t="n">
        <v>5.2</v>
      </c>
      <c r="H703" s="14" t="n">
        <v>3</v>
      </c>
      <c r="I703" s="14" t="n">
        <v>3</v>
      </c>
      <c r="J703" s="14" t="n">
        <v>3</v>
      </c>
      <c r="K703" s="24" t="n">
        <v>0.000296361857999878</v>
      </c>
      <c r="L703" s="14" t="n">
        <f aca="false">I703/C703</f>
        <v>0.00523560209424084</v>
      </c>
    </row>
    <row r="704" s="14" customFormat="true" ht="13.9" hidden="false" customHeight="false" outlineLevel="0" collapsed="false">
      <c r="A704" s="14" t="n">
        <v>703</v>
      </c>
      <c r="B704" s="15" t="s">
        <v>3316</v>
      </c>
      <c r="C704" s="16" t="n">
        <v>576</v>
      </c>
      <c r="D704" s="16" t="s">
        <v>3317</v>
      </c>
      <c r="E704" s="14" t="n">
        <v>63.863</v>
      </c>
      <c r="F704" s="14" t="n">
        <v>57.459</v>
      </c>
      <c r="G704" s="14" t="n">
        <v>6.1</v>
      </c>
      <c r="H704" s="14" t="n">
        <v>2</v>
      </c>
      <c r="I704" s="14" t="n">
        <v>3</v>
      </c>
      <c r="J704" s="14" t="n">
        <v>2</v>
      </c>
      <c r="K704" s="24" t="n">
        <v>0.000294818306656128</v>
      </c>
      <c r="L704" s="14" t="n">
        <f aca="false">I704/C704</f>
        <v>0.00520833333333333</v>
      </c>
    </row>
    <row r="705" s="14" customFormat="true" ht="13.9" hidden="false" customHeight="false" outlineLevel="0" collapsed="false">
      <c r="A705" s="14" t="n">
        <v>704</v>
      </c>
      <c r="B705" s="15" t="s">
        <v>3318</v>
      </c>
      <c r="C705" s="16" t="n">
        <v>606</v>
      </c>
      <c r="D705" s="16" t="s">
        <v>940</v>
      </c>
      <c r="E705" s="14" t="n">
        <v>64.993</v>
      </c>
      <c r="F705" s="14" t="n">
        <v>20.641</v>
      </c>
      <c r="G705" s="14" t="n">
        <v>7.6</v>
      </c>
      <c r="H705" s="14" t="n">
        <v>3</v>
      </c>
      <c r="I705" s="14" t="n">
        <v>3</v>
      </c>
      <c r="J705" s="14" t="n">
        <v>3</v>
      </c>
      <c r="K705" s="24" t="n">
        <v>0.000280223340980083</v>
      </c>
      <c r="L705" s="14" t="n">
        <f aca="false">I705/C705</f>
        <v>0.00495049504950495</v>
      </c>
    </row>
    <row r="706" s="14" customFormat="true" ht="13.9" hidden="false" customHeight="false" outlineLevel="0" collapsed="false">
      <c r="A706" s="14" t="n">
        <v>705</v>
      </c>
      <c r="B706" s="15" t="s">
        <v>3319</v>
      </c>
      <c r="C706" s="16" t="n">
        <v>611</v>
      </c>
      <c r="D706" s="16" t="s">
        <v>2644</v>
      </c>
      <c r="E706" s="14" t="n">
        <v>66.206</v>
      </c>
      <c r="F706" s="14" t="n">
        <v>39.662</v>
      </c>
      <c r="G706" s="14" t="n">
        <v>9.5</v>
      </c>
      <c r="H706" s="14" t="n">
        <v>3</v>
      </c>
      <c r="I706" s="14" t="n">
        <v>3</v>
      </c>
      <c r="J706" s="14" t="n">
        <v>3</v>
      </c>
      <c r="K706" s="24" t="n">
        <v>0.000277930187616907</v>
      </c>
      <c r="L706" s="14" t="n">
        <f aca="false">I706/C706</f>
        <v>0.00490998363338789</v>
      </c>
    </row>
    <row r="707" s="14" customFormat="true" ht="13.9" hidden="false" customHeight="false" outlineLevel="0" collapsed="false">
      <c r="A707" s="14" t="n">
        <v>706</v>
      </c>
      <c r="B707" s="15" t="s">
        <v>3320</v>
      </c>
      <c r="C707" s="16" t="n">
        <v>616</v>
      </c>
      <c r="D707" s="16" t="s">
        <v>3321</v>
      </c>
      <c r="E707" s="14" t="n">
        <v>66.922</v>
      </c>
      <c r="F707" s="14" t="n">
        <v>17.329</v>
      </c>
      <c r="G707" s="14" t="n">
        <v>5.4</v>
      </c>
      <c r="H707" s="14" t="n">
        <v>3</v>
      </c>
      <c r="I707" s="14" t="n">
        <v>3</v>
      </c>
      <c r="J707" s="14" t="n">
        <v>3</v>
      </c>
      <c r="K707" s="24" t="n">
        <v>0.000275674260769367</v>
      </c>
      <c r="L707" s="14" t="n">
        <f aca="false">I707/C707</f>
        <v>0.00487012987012987</v>
      </c>
    </row>
    <row r="708" s="14" customFormat="true" ht="13.9" hidden="false" customHeight="false" outlineLevel="0" collapsed="false">
      <c r="A708" s="14" t="n">
        <v>707</v>
      </c>
      <c r="B708" s="15" t="s">
        <v>3322</v>
      </c>
      <c r="C708" s="16" t="n">
        <v>631</v>
      </c>
      <c r="D708" s="16" t="s">
        <v>3323</v>
      </c>
      <c r="E708" s="14" t="n">
        <v>67.356</v>
      </c>
      <c r="F708" s="14" t="n">
        <v>18.508</v>
      </c>
      <c r="G708" s="14" t="n">
        <v>3.3</v>
      </c>
      <c r="H708" s="14" t="n">
        <v>3</v>
      </c>
      <c r="I708" s="14" t="n">
        <v>3</v>
      </c>
      <c r="J708" s="14" t="n">
        <v>3</v>
      </c>
      <c r="K708" s="24" t="n">
        <v>0.000269120989911141</v>
      </c>
      <c r="L708" s="14" t="n">
        <f aca="false">I708/C708</f>
        <v>0.00475435816164818</v>
      </c>
    </row>
    <row r="709" s="14" customFormat="true" ht="13.9" hidden="false" customHeight="false" outlineLevel="0" collapsed="false">
      <c r="A709" s="14" t="n">
        <v>708</v>
      </c>
      <c r="B709" s="15" t="s">
        <v>3324</v>
      </c>
      <c r="C709" s="16" t="n">
        <v>634</v>
      </c>
      <c r="D709" s="16" t="s">
        <v>3325</v>
      </c>
      <c r="E709" s="14" t="n">
        <v>68.906</v>
      </c>
      <c r="F709" s="14" t="n">
        <v>21.551</v>
      </c>
      <c r="G709" s="14" t="n">
        <v>6.3</v>
      </c>
      <c r="H709" s="14" t="n">
        <v>3</v>
      </c>
      <c r="I709" s="14" t="n">
        <v>3</v>
      </c>
      <c r="J709" s="14" t="n">
        <v>3</v>
      </c>
      <c r="K709" s="24" t="n">
        <v>0.000267847546741215</v>
      </c>
      <c r="L709" s="14" t="n">
        <f aca="false">I709/C709</f>
        <v>0.00473186119873817</v>
      </c>
    </row>
    <row r="710" s="14" customFormat="true" ht="13.9" hidden="false" customHeight="false" outlineLevel="0" collapsed="false">
      <c r="A710" s="14" t="n">
        <v>709</v>
      </c>
      <c r="B710" s="15" t="s">
        <v>3326</v>
      </c>
      <c r="C710" s="16" t="n">
        <v>674</v>
      </c>
      <c r="D710" s="16" t="s">
        <v>1997</v>
      </c>
      <c r="E710" s="14" t="n">
        <v>76.285</v>
      </c>
      <c r="F710" s="14" t="n">
        <v>21.253</v>
      </c>
      <c r="G710" s="14" t="n">
        <v>6.1</v>
      </c>
      <c r="H710" s="14" t="n">
        <v>3</v>
      </c>
      <c r="I710" s="14" t="n">
        <v>3</v>
      </c>
      <c r="J710" s="14" t="n">
        <v>3</v>
      </c>
      <c r="K710" s="24" t="n">
        <v>0.000251951549901973</v>
      </c>
      <c r="L710" s="14" t="n">
        <f aca="false">I710/C710</f>
        <v>0.00445103857566766</v>
      </c>
    </row>
    <row r="711" s="14" customFormat="true" ht="13.9" hidden="false" customHeight="false" outlineLevel="0" collapsed="false">
      <c r="A711" s="14" t="n">
        <v>710</v>
      </c>
      <c r="B711" s="15" t="s">
        <v>3327</v>
      </c>
      <c r="C711" s="16" t="n">
        <v>696</v>
      </c>
      <c r="D711" s="16" t="s">
        <v>3328</v>
      </c>
      <c r="E711" s="14" t="n">
        <v>75.595</v>
      </c>
      <c r="F711" s="14" t="n">
        <v>37.522</v>
      </c>
      <c r="G711" s="14" t="n">
        <v>6.3</v>
      </c>
      <c r="H711" s="14" t="n">
        <v>3</v>
      </c>
      <c r="I711" s="14" t="n">
        <v>3</v>
      </c>
      <c r="J711" s="14" t="n">
        <v>3</v>
      </c>
      <c r="K711" s="24" t="n">
        <v>0.00024398756412921</v>
      </c>
      <c r="L711" s="14" t="n">
        <f aca="false">I711/C711</f>
        <v>0.00431034482758621</v>
      </c>
    </row>
    <row r="712" s="14" customFormat="true" ht="13.9" hidden="false" customHeight="false" outlineLevel="0" collapsed="false">
      <c r="A712" s="14" t="n">
        <v>711</v>
      </c>
      <c r="B712" s="15" t="s">
        <v>3329</v>
      </c>
      <c r="C712" s="16" t="n">
        <v>699</v>
      </c>
      <c r="D712" s="16" t="s">
        <v>3330</v>
      </c>
      <c r="E712" s="14" t="n">
        <v>74.029</v>
      </c>
      <c r="F712" s="14" t="n">
        <v>23.595</v>
      </c>
      <c r="G712" s="14" t="n">
        <v>5.4</v>
      </c>
      <c r="H712" s="14" t="n">
        <v>3</v>
      </c>
      <c r="I712" s="14" t="n">
        <v>3</v>
      </c>
      <c r="J712" s="14" t="n">
        <v>3</v>
      </c>
      <c r="K712" s="24" t="n">
        <v>0.000242940407201617</v>
      </c>
      <c r="L712" s="14" t="n">
        <f aca="false">I712/C712</f>
        <v>0.00429184549356223</v>
      </c>
    </row>
    <row r="713" s="14" customFormat="true" ht="13.9" hidden="false" customHeight="false" outlineLevel="0" collapsed="false">
      <c r="A713" s="14" t="n">
        <v>712</v>
      </c>
      <c r="B713" s="15" t="s">
        <v>3331</v>
      </c>
      <c r="C713" s="16" t="n">
        <v>732</v>
      </c>
      <c r="D713" s="16" t="s">
        <v>3332</v>
      </c>
      <c r="E713" s="14" t="n">
        <v>80.63</v>
      </c>
      <c r="F713" s="14" t="n">
        <v>18.773</v>
      </c>
      <c r="G713" s="14" t="n">
        <v>4.2</v>
      </c>
      <c r="H713" s="14" t="n">
        <v>3</v>
      </c>
      <c r="I713" s="14" t="n">
        <v>3</v>
      </c>
      <c r="J713" s="14" t="n">
        <v>3</v>
      </c>
      <c r="K713" s="24" t="n">
        <v>0.000231988175729413</v>
      </c>
      <c r="L713" s="14" t="n">
        <f aca="false">I713/C713</f>
        <v>0.00409836065573771</v>
      </c>
    </row>
    <row r="714" s="14" customFormat="true" ht="13.9" hidden="false" customHeight="false" outlineLevel="0" collapsed="false">
      <c r="A714" s="14" t="n">
        <v>713</v>
      </c>
      <c r="B714" s="15" t="s">
        <v>3333</v>
      </c>
      <c r="C714" s="16" t="n">
        <v>748</v>
      </c>
      <c r="D714" s="16" t="s">
        <v>3334</v>
      </c>
      <c r="E714" s="14" t="n">
        <v>79.64</v>
      </c>
      <c r="F714" s="14" t="n">
        <v>19.47</v>
      </c>
      <c r="G714" s="14" t="n">
        <v>4.8</v>
      </c>
      <c r="H714" s="14" t="n">
        <v>3</v>
      </c>
      <c r="I714" s="14" t="n">
        <v>3</v>
      </c>
      <c r="J714" s="14" t="n">
        <v>3</v>
      </c>
      <c r="K714" s="24" t="n">
        <v>0.000227025861810067</v>
      </c>
      <c r="L714" s="14" t="n">
        <f aca="false">I714/C714</f>
        <v>0.00401069518716578</v>
      </c>
    </row>
    <row r="715" s="14" customFormat="true" ht="13.9" hidden="false" customHeight="false" outlineLevel="0" collapsed="false">
      <c r="A715" s="14" t="n">
        <v>714</v>
      </c>
      <c r="B715" s="15" t="s">
        <v>3335</v>
      </c>
      <c r="C715" s="16" t="n">
        <v>1132</v>
      </c>
      <c r="D715" s="16" t="s">
        <v>3336</v>
      </c>
      <c r="E715" s="14" t="n">
        <v>125.64</v>
      </c>
      <c r="F715" s="14" t="n">
        <v>21.273</v>
      </c>
      <c r="G715" s="14" t="n">
        <v>3.5</v>
      </c>
      <c r="H715" s="14" t="n">
        <v>3</v>
      </c>
      <c r="I715" s="14" t="n">
        <v>3</v>
      </c>
      <c r="J715" s="14" t="n">
        <v>3</v>
      </c>
      <c r="K715" s="24" t="n">
        <v>0.000150013555330327</v>
      </c>
      <c r="L715" s="14" t="n">
        <f aca="false">I715/C715</f>
        <v>0.00265017667844523</v>
      </c>
    </row>
    <row r="716" s="14" customFormat="true" ht="13.9" hidden="false" customHeight="false" outlineLevel="0" collapsed="false">
      <c r="A716" s="14" t="n">
        <v>715</v>
      </c>
      <c r="B716" s="15" t="s">
        <v>3337</v>
      </c>
      <c r="C716" s="16" t="n">
        <v>1175</v>
      </c>
      <c r="D716" s="16" t="s">
        <v>3338</v>
      </c>
      <c r="E716" s="14" t="n">
        <v>126.58</v>
      </c>
      <c r="F716" s="14" t="n">
        <v>17.954</v>
      </c>
      <c r="G716" s="14" t="n">
        <v>2.9</v>
      </c>
      <c r="H716" s="14" t="n">
        <v>3</v>
      </c>
      <c r="I716" s="14" t="n">
        <v>3</v>
      </c>
      <c r="J716" s="14" t="n">
        <v>3</v>
      </c>
      <c r="K716" s="24" t="n">
        <v>0.000144523697560791</v>
      </c>
      <c r="L716" s="14" t="n">
        <f aca="false">I716/C716</f>
        <v>0.0025531914893617</v>
      </c>
    </row>
    <row r="717" s="14" customFormat="true" ht="13.9" hidden="false" customHeight="false" outlineLevel="0" collapsed="false">
      <c r="A717" s="14" t="n">
        <v>716</v>
      </c>
      <c r="B717" s="15" t="s">
        <v>3339</v>
      </c>
      <c r="C717" s="16" t="n">
        <v>68</v>
      </c>
      <c r="D717" s="16" t="s">
        <v>823</v>
      </c>
      <c r="E717" s="14" t="n">
        <v>7.4715</v>
      </c>
      <c r="F717" s="14" t="n">
        <v>18.09</v>
      </c>
      <c r="G717" s="14" t="n">
        <v>33.8</v>
      </c>
      <c r="H717" s="14" t="n">
        <v>2</v>
      </c>
      <c r="I717" s="14" t="n">
        <v>2</v>
      </c>
      <c r="J717" s="14" t="n">
        <v>2</v>
      </c>
      <c r="K717" s="24" t="n">
        <v>0.00166485631994049</v>
      </c>
      <c r="L717" s="14" t="n">
        <f aca="false">I717/C717</f>
        <v>0.0294117647058824</v>
      </c>
    </row>
    <row r="718" s="14" customFormat="true" ht="13.9" hidden="false" customHeight="false" outlineLevel="0" collapsed="false">
      <c r="A718" s="14" t="n">
        <v>717</v>
      </c>
      <c r="B718" s="15" t="s">
        <v>3340</v>
      </c>
      <c r="C718" s="16" t="n">
        <v>80</v>
      </c>
      <c r="D718" s="16" t="s">
        <v>3341</v>
      </c>
      <c r="E718" s="14" t="n">
        <v>8.6018</v>
      </c>
      <c r="F718" s="14" t="n">
        <v>14.106</v>
      </c>
      <c r="G718" s="14" t="n">
        <v>37.5</v>
      </c>
      <c r="H718" s="14" t="n">
        <v>2</v>
      </c>
      <c r="I718" s="14" t="n">
        <v>2</v>
      </c>
      <c r="J718" s="14" t="n">
        <v>2</v>
      </c>
      <c r="K718" s="24" t="n">
        <v>0.00141512787194942</v>
      </c>
      <c r="L718" s="14" t="n">
        <f aca="false">I718/C718</f>
        <v>0.025</v>
      </c>
    </row>
    <row r="719" s="14" customFormat="true" ht="13.9" hidden="false" customHeight="false" outlineLevel="0" collapsed="false">
      <c r="A719" s="14" t="n">
        <v>718</v>
      </c>
      <c r="B719" s="15" t="s">
        <v>3342</v>
      </c>
      <c r="C719" s="16" t="n">
        <v>82</v>
      </c>
      <c r="D719" s="16" t="s">
        <v>175</v>
      </c>
      <c r="E719" s="14" t="n">
        <v>8.969</v>
      </c>
      <c r="F719" s="14" t="n">
        <v>18.746</v>
      </c>
      <c r="G719" s="14" t="n">
        <v>35.4</v>
      </c>
      <c r="H719" s="14" t="n">
        <v>2</v>
      </c>
      <c r="I719" s="14" t="n">
        <v>2</v>
      </c>
      <c r="J719" s="14" t="n">
        <v>2</v>
      </c>
      <c r="K719" s="24" t="n">
        <v>0.00138061255799943</v>
      </c>
      <c r="L719" s="14" t="n">
        <f aca="false">I719/C719</f>
        <v>0.024390243902439</v>
      </c>
    </row>
    <row r="720" s="14" customFormat="true" ht="13.9" hidden="false" customHeight="false" outlineLevel="0" collapsed="false">
      <c r="A720" s="14" t="n">
        <v>719</v>
      </c>
      <c r="B720" s="15" t="s">
        <v>3343</v>
      </c>
      <c r="C720" s="16" t="n">
        <v>94</v>
      </c>
      <c r="D720" s="16" t="s">
        <v>3344</v>
      </c>
      <c r="E720" s="14" t="n">
        <v>10.719</v>
      </c>
      <c r="F720" s="14" t="n">
        <v>18.818</v>
      </c>
      <c r="G720" s="14" t="n">
        <v>19.1</v>
      </c>
      <c r="H720" s="14" t="n">
        <v>2</v>
      </c>
      <c r="I720" s="14" t="n">
        <v>2</v>
      </c>
      <c r="J720" s="14" t="n">
        <v>2</v>
      </c>
      <c r="K720" s="24" t="n">
        <v>0.00120436414633993</v>
      </c>
      <c r="L720" s="14" t="n">
        <f aca="false">I720/C720</f>
        <v>0.0212765957446809</v>
      </c>
    </row>
    <row r="721" s="14" customFormat="true" ht="13.9" hidden="false" customHeight="false" outlineLevel="0" collapsed="false">
      <c r="A721" s="14" t="n">
        <v>720</v>
      </c>
      <c r="B721" s="15" t="s">
        <v>3345</v>
      </c>
      <c r="C721" s="16" t="n">
        <v>95</v>
      </c>
      <c r="D721" s="16" t="s">
        <v>3346</v>
      </c>
      <c r="E721" s="14" t="n">
        <v>10.231</v>
      </c>
      <c r="F721" s="14" t="n">
        <v>11.662</v>
      </c>
      <c r="G721" s="14" t="n">
        <v>31.6</v>
      </c>
      <c r="H721" s="14" t="n">
        <v>2</v>
      </c>
      <c r="I721" s="14" t="n">
        <v>2</v>
      </c>
      <c r="J721" s="14" t="n">
        <v>2</v>
      </c>
      <c r="K721" s="24" t="n">
        <v>0.00119168662901004</v>
      </c>
      <c r="L721" s="14" t="n">
        <f aca="false">I721/C721</f>
        <v>0.0210526315789474</v>
      </c>
    </row>
    <row r="722" s="14" customFormat="true" ht="13.9" hidden="false" customHeight="false" outlineLevel="0" collapsed="false">
      <c r="A722" s="14" t="n">
        <v>721</v>
      </c>
      <c r="B722" s="15" t="s">
        <v>3347</v>
      </c>
      <c r="C722" s="16" t="n">
        <v>104</v>
      </c>
      <c r="D722" s="16" t="s">
        <v>175</v>
      </c>
      <c r="E722" s="14" t="n">
        <v>11.343</v>
      </c>
      <c r="F722" s="14" t="n">
        <v>13.345</v>
      </c>
      <c r="G722" s="14" t="n">
        <v>21.2</v>
      </c>
      <c r="H722" s="14" t="n">
        <v>2</v>
      </c>
      <c r="I722" s="14" t="n">
        <v>2</v>
      </c>
      <c r="J722" s="14" t="n">
        <v>2</v>
      </c>
      <c r="K722" s="24" t="n">
        <v>0.00108855990149955</v>
      </c>
      <c r="L722" s="14" t="n">
        <f aca="false">I722/C722</f>
        <v>0.0192307692307692</v>
      </c>
    </row>
    <row r="723" s="14" customFormat="true" ht="13.9" hidden="false" customHeight="false" outlineLevel="0" collapsed="false">
      <c r="A723" s="14" t="n">
        <v>722</v>
      </c>
      <c r="B723" s="15" t="s">
        <v>3348</v>
      </c>
      <c r="C723" s="16" t="n">
        <v>106</v>
      </c>
      <c r="D723" s="16" t="s">
        <v>3349</v>
      </c>
      <c r="E723" s="14" t="n">
        <v>11.617</v>
      </c>
      <c r="F723" s="14" t="n">
        <v>16.575</v>
      </c>
      <c r="G723" s="14" t="n">
        <v>22.6</v>
      </c>
      <c r="H723" s="14" t="n">
        <v>2</v>
      </c>
      <c r="I723" s="14" t="n">
        <v>2</v>
      </c>
      <c r="J723" s="14" t="n">
        <v>2</v>
      </c>
      <c r="K723" s="24" t="n">
        <v>0.00106802103543352</v>
      </c>
      <c r="L723" s="14" t="n">
        <f aca="false">I723/C723</f>
        <v>0.0188679245283019</v>
      </c>
    </row>
    <row r="724" s="14" customFormat="true" ht="13.9" hidden="false" customHeight="false" outlineLevel="0" collapsed="false">
      <c r="A724" s="14" t="n">
        <v>723</v>
      </c>
      <c r="B724" s="15" t="s">
        <v>3350</v>
      </c>
      <c r="C724" s="16" t="n">
        <v>143</v>
      </c>
      <c r="D724" s="16" t="s">
        <v>1623</v>
      </c>
      <c r="E724" s="14" t="n">
        <v>15.932</v>
      </c>
      <c r="F724" s="14" t="n">
        <v>12.27</v>
      </c>
      <c r="G724" s="14" t="n">
        <v>15.4</v>
      </c>
      <c r="H724" s="14" t="n">
        <v>2</v>
      </c>
      <c r="I724" s="14" t="n">
        <v>2</v>
      </c>
      <c r="J724" s="14" t="n">
        <v>2</v>
      </c>
      <c r="K724" s="24" t="n">
        <v>0.00079167992836331</v>
      </c>
      <c r="L724" s="14" t="n">
        <f aca="false">I724/C724</f>
        <v>0.013986013986014</v>
      </c>
    </row>
    <row r="725" s="14" customFormat="true" ht="13.9" hidden="false" customHeight="false" outlineLevel="0" collapsed="false">
      <c r="A725" s="14" t="n">
        <v>724</v>
      </c>
      <c r="B725" s="15" t="s">
        <v>3351</v>
      </c>
      <c r="C725" s="16" t="n">
        <v>146</v>
      </c>
      <c r="D725" s="16" t="s">
        <v>1305</v>
      </c>
      <c r="E725" s="14" t="n">
        <v>16.744</v>
      </c>
      <c r="F725" s="14" t="n">
        <v>14.479</v>
      </c>
      <c r="G725" s="14" t="n">
        <v>17.8</v>
      </c>
      <c r="H725" s="14" t="n">
        <v>2</v>
      </c>
      <c r="I725" s="14" t="n">
        <v>2</v>
      </c>
      <c r="J725" s="14" t="n">
        <v>2</v>
      </c>
      <c r="K725" s="24" t="n">
        <v>0.000775412532575023</v>
      </c>
      <c r="L725" s="14" t="n">
        <f aca="false">I725/C725</f>
        <v>0.0136986301369863</v>
      </c>
    </row>
    <row r="726" s="14" customFormat="true" ht="13.9" hidden="false" customHeight="false" outlineLevel="0" collapsed="false">
      <c r="A726" s="14" t="n">
        <v>725</v>
      </c>
      <c r="B726" s="15" t="s">
        <v>3352</v>
      </c>
      <c r="C726" s="16" t="n">
        <v>151</v>
      </c>
      <c r="D726" s="16" t="s">
        <v>3353</v>
      </c>
      <c r="E726" s="14" t="n">
        <v>17.133</v>
      </c>
      <c r="F726" s="14" t="n">
        <v>11.501</v>
      </c>
      <c r="G726" s="14" t="n">
        <v>15.2</v>
      </c>
      <c r="H726" s="14" t="n">
        <v>2</v>
      </c>
      <c r="I726" s="14" t="n">
        <v>2</v>
      </c>
      <c r="J726" s="14" t="n">
        <v>2</v>
      </c>
      <c r="K726" s="24" t="n">
        <v>0.000749736620900353</v>
      </c>
      <c r="L726" s="14" t="n">
        <f aca="false">I726/C726</f>
        <v>0.0132450331125828</v>
      </c>
    </row>
    <row r="727" s="14" customFormat="true" ht="13.9" hidden="false" customHeight="false" outlineLevel="0" collapsed="false">
      <c r="A727" s="14" t="n">
        <v>726</v>
      </c>
      <c r="B727" s="15" t="s">
        <v>3354</v>
      </c>
      <c r="C727" s="16" t="n">
        <v>154</v>
      </c>
      <c r="D727" s="16" t="s">
        <v>3355</v>
      </c>
      <c r="E727" s="14" t="n">
        <v>18.009</v>
      </c>
      <c r="F727" s="14" t="n">
        <v>12.947</v>
      </c>
      <c r="G727" s="14" t="n">
        <v>16.9</v>
      </c>
      <c r="H727" s="14" t="n">
        <v>2</v>
      </c>
      <c r="I727" s="14" t="n">
        <v>2</v>
      </c>
      <c r="J727" s="14" t="n">
        <v>2</v>
      </c>
      <c r="K727" s="24" t="n">
        <v>0.000735131362051645</v>
      </c>
      <c r="L727" s="14" t="n">
        <f aca="false">I727/C727</f>
        <v>0.012987012987013</v>
      </c>
    </row>
    <row r="728" s="14" customFormat="true" ht="13.9" hidden="false" customHeight="false" outlineLevel="0" collapsed="false">
      <c r="A728" s="14" t="n">
        <v>727</v>
      </c>
      <c r="B728" s="15" t="s">
        <v>3356</v>
      </c>
      <c r="C728" s="16" t="n">
        <v>160</v>
      </c>
      <c r="D728" s="16" t="s">
        <v>972</v>
      </c>
      <c r="E728" s="14" t="n">
        <v>18.212</v>
      </c>
      <c r="F728" s="14" t="n">
        <v>10.735</v>
      </c>
      <c r="G728" s="14" t="n">
        <v>12.5</v>
      </c>
      <c r="H728" s="14" t="n">
        <v>2</v>
      </c>
      <c r="I728" s="14" t="n">
        <v>2</v>
      </c>
      <c r="J728" s="14" t="n">
        <v>2</v>
      </c>
      <c r="K728" s="24" t="n">
        <v>0.000707563935974708</v>
      </c>
      <c r="L728" s="14" t="n">
        <f aca="false">I728/C728</f>
        <v>0.0125</v>
      </c>
    </row>
    <row r="729" s="14" customFormat="true" ht="13.9" hidden="false" customHeight="false" outlineLevel="0" collapsed="false">
      <c r="A729" s="14" t="n">
        <v>728</v>
      </c>
      <c r="B729" s="15" t="s">
        <v>3357</v>
      </c>
      <c r="C729" s="16" t="n">
        <v>163</v>
      </c>
      <c r="D729" s="16" t="s">
        <v>175</v>
      </c>
      <c r="E729" s="14" t="n">
        <v>18.267</v>
      </c>
      <c r="F729" s="14" t="n">
        <v>11.177</v>
      </c>
      <c r="G729" s="14" t="n">
        <v>12.9</v>
      </c>
      <c r="H729" s="14" t="n">
        <v>2</v>
      </c>
      <c r="I729" s="14" t="n">
        <v>2</v>
      </c>
      <c r="J729" s="14" t="n">
        <v>2</v>
      </c>
      <c r="K729" s="24" t="n">
        <v>0.000694541286846339</v>
      </c>
      <c r="L729" s="14" t="n">
        <f aca="false">I729/C729</f>
        <v>0.0122699386503067</v>
      </c>
    </row>
    <row r="730" s="14" customFormat="true" ht="13.9" hidden="false" customHeight="false" outlineLevel="0" collapsed="false">
      <c r="A730" s="14" t="n">
        <v>729</v>
      </c>
      <c r="B730" s="15" t="s">
        <v>3358</v>
      </c>
      <c r="C730" s="16" t="n">
        <v>163</v>
      </c>
      <c r="D730" s="16" t="s">
        <v>3174</v>
      </c>
      <c r="E730" s="14" t="n">
        <v>18.037</v>
      </c>
      <c r="F730" s="14" t="n">
        <v>15.217</v>
      </c>
      <c r="G730" s="14" t="n">
        <v>17.2</v>
      </c>
      <c r="H730" s="14" t="n">
        <v>2</v>
      </c>
      <c r="I730" s="14" t="n">
        <v>2</v>
      </c>
      <c r="J730" s="14" t="n">
        <v>2</v>
      </c>
      <c r="K730" s="24" t="n">
        <v>0.000694541286846339</v>
      </c>
      <c r="L730" s="14" t="n">
        <f aca="false">I730/C730</f>
        <v>0.0122699386503067</v>
      </c>
    </row>
    <row r="731" s="14" customFormat="true" ht="13.9" hidden="false" customHeight="false" outlineLevel="0" collapsed="false">
      <c r="A731" s="14" t="n">
        <v>730</v>
      </c>
      <c r="B731" s="15" t="s">
        <v>3359</v>
      </c>
      <c r="C731" s="16" t="n">
        <v>165</v>
      </c>
      <c r="D731" s="16" t="s">
        <v>175</v>
      </c>
      <c r="E731" s="14" t="n">
        <v>18.297</v>
      </c>
      <c r="F731" s="14" t="n">
        <v>13.675</v>
      </c>
      <c r="G731" s="14" t="n">
        <v>13.9</v>
      </c>
      <c r="H731" s="14" t="n">
        <v>2</v>
      </c>
      <c r="I731" s="14" t="n">
        <v>2</v>
      </c>
      <c r="J731" s="14" t="n">
        <v>2</v>
      </c>
      <c r="K731" s="24" t="n">
        <v>0.000686122604581535</v>
      </c>
      <c r="L731" s="14" t="n">
        <f aca="false">I731/C731</f>
        <v>0.0121212121212121</v>
      </c>
    </row>
    <row r="732" s="14" customFormat="true" ht="13.9" hidden="false" customHeight="false" outlineLevel="0" collapsed="false">
      <c r="A732" s="14" t="n">
        <v>731</v>
      </c>
      <c r="B732" s="15" t="s">
        <v>3360</v>
      </c>
      <c r="C732" s="16" t="n">
        <v>173</v>
      </c>
      <c r="D732" s="16" t="s">
        <v>2182</v>
      </c>
      <c r="E732" s="14" t="n">
        <v>18.35</v>
      </c>
      <c r="F732" s="14" t="n">
        <v>32.457</v>
      </c>
      <c r="G732" s="14" t="n">
        <v>23.7</v>
      </c>
      <c r="H732" s="14" t="n">
        <v>2</v>
      </c>
      <c r="I732" s="14" t="n">
        <v>2</v>
      </c>
      <c r="J732" s="14" t="n">
        <v>2</v>
      </c>
      <c r="K732" s="24" t="n">
        <v>0.000654394391652909</v>
      </c>
      <c r="L732" s="14" t="n">
        <f aca="false">I732/C732</f>
        <v>0.0115606936416185</v>
      </c>
    </row>
    <row r="733" s="14" customFormat="true" ht="13.9" hidden="false" customHeight="false" outlineLevel="0" collapsed="false">
      <c r="A733" s="14" t="n">
        <v>732</v>
      </c>
      <c r="B733" s="15" t="s">
        <v>3361</v>
      </c>
      <c r="C733" s="16" t="n">
        <v>177</v>
      </c>
      <c r="D733" s="16" t="s">
        <v>3362</v>
      </c>
      <c r="E733" s="14" t="n">
        <v>20.278</v>
      </c>
      <c r="F733" s="14" t="n">
        <v>12.652</v>
      </c>
      <c r="G733" s="14" t="n">
        <v>16.9</v>
      </c>
      <c r="H733" s="14" t="n">
        <v>2</v>
      </c>
      <c r="I733" s="14" t="n">
        <v>2</v>
      </c>
      <c r="J733" s="14" t="n">
        <v>2</v>
      </c>
      <c r="K733" s="24" t="n">
        <v>0.000639605817830245</v>
      </c>
      <c r="L733" s="14" t="n">
        <f aca="false">I733/C733</f>
        <v>0.0112994350282486</v>
      </c>
    </row>
    <row r="734" s="14" customFormat="true" ht="13.9" hidden="false" customHeight="false" outlineLevel="0" collapsed="false">
      <c r="A734" s="14" t="n">
        <v>733</v>
      </c>
      <c r="B734" s="15" t="s">
        <v>3363</v>
      </c>
      <c r="C734" s="16" t="n">
        <v>181</v>
      </c>
      <c r="D734" s="16" t="s">
        <v>3364</v>
      </c>
      <c r="E734" s="14" t="n">
        <v>19.27</v>
      </c>
      <c r="F734" s="14" t="n">
        <v>11.389</v>
      </c>
      <c r="G734" s="14" t="n">
        <v>17.1</v>
      </c>
      <c r="H734" s="14" t="n">
        <v>2</v>
      </c>
      <c r="I734" s="14" t="n">
        <v>2</v>
      </c>
      <c r="J734" s="14" t="n">
        <v>2</v>
      </c>
      <c r="K734" s="24" t="n">
        <v>0.000625470882629576</v>
      </c>
      <c r="L734" s="14" t="n">
        <f aca="false">I734/C734</f>
        <v>0.0110497237569061</v>
      </c>
    </row>
    <row r="735" s="14" customFormat="true" ht="13.9" hidden="false" customHeight="false" outlineLevel="0" collapsed="false">
      <c r="A735" s="14" t="n">
        <v>734</v>
      </c>
      <c r="B735" s="15" t="s">
        <v>3365</v>
      </c>
      <c r="C735" s="16" t="n">
        <v>183</v>
      </c>
      <c r="D735" s="16" t="s">
        <v>175</v>
      </c>
      <c r="E735" s="14" t="n">
        <v>19.769</v>
      </c>
      <c r="F735" s="14" t="n">
        <v>12.441</v>
      </c>
      <c r="G735" s="14" t="n">
        <v>12.6</v>
      </c>
      <c r="H735" s="14" t="n">
        <v>2</v>
      </c>
      <c r="I735" s="14" t="n">
        <v>2</v>
      </c>
      <c r="J735" s="14" t="n">
        <v>2</v>
      </c>
      <c r="K735" s="24" t="n">
        <v>0.000618635135278434</v>
      </c>
      <c r="L735" s="14" t="n">
        <f aca="false">I735/C735</f>
        <v>0.0109289617486339</v>
      </c>
    </row>
    <row r="736" s="14" customFormat="true" ht="13.9" hidden="false" customHeight="false" outlineLevel="0" collapsed="false">
      <c r="A736" s="14" t="n">
        <v>735</v>
      </c>
      <c r="B736" s="15" t="s">
        <v>3366</v>
      </c>
      <c r="C736" s="16" t="n">
        <v>190</v>
      </c>
      <c r="D736" s="16" t="s">
        <v>3367</v>
      </c>
      <c r="E736" s="14" t="n">
        <v>20.736</v>
      </c>
      <c r="F736" s="14" t="n">
        <v>15.836</v>
      </c>
      <c r="G736" s="14" t="n">
        <v>13.2</v>
      </c>
      <c r="H736" s="14" t="n">
        <v>2</v>
      </c>
      <c r="I736" s="14" t="n">
        <v>2</v>
      </c>
      <c r="J736" s="14" t="n">
        <v>2</v>
      </c>
      <c r="K736" s="24" t="n">
        <v>0.000595843314505018</v>
      </c>
      <c r="L736" s="14" t="n">
        <f aca="false">I736/C736</f>
        <v>0.0105263157894737</v>
      </c>
    </row>
    <row r="737" s="14" customFormat="true" ht="13.9" hidden="false" customHeight="false" outlineLevel="0" collapsed="false">
      <c r="A737" s="14" t="n">
        <v>736</v>
      </c>
      <c r="B737" s="15" t="s">
        <v>3368</v>
      </c>
      <c r="C737" s="16" t="n">
        <v>193</v>
      </c>
      <c r="D737" s="16" t="s">
        <v>3369</v>
      </c>
      <c r="E737" s="14" t="n">
        <v>21.109</v>
      </c>
      <c r="F737" s="14" t="n">
        <v>13.804</v>
      </c>
      <c r="G737" s="14" t="n">
        <v>14.5</v>
      </c>
      <c r="H737" s="14" t="n">
        <v>2</v>
      </c>
      <c r="I737" s="14" t="n">
        <v>2</v>
      </c>
      <c r="J737" s="14" t="n">
        <v>2</v>
      </c>
      <c r="K737" s="24" t="n">
        <v>0.000586581501326183</v>
      </c>
      <c r="L737" s="14" t="n">
        <f aca="false">I737/C737</f>
        <v>0.0103626943005181</v>
      </c>
    </row>
    <row r="738" s="14" customFormat="true" ht="13.9" hidden="false" customHeight="false" outlineLevel="0" collapsed="false">
      <c r="A738" s="14" t="n">
        <v>737</v>
      </c>
      <c r="B738" s="15" t="s">
        <v>3370</v>
      </c>
      <c r="C738" s="16" t="n">
        <v>194</v>
      </c>
      <c r="D738" s="16" t="s">
        <v>3371</v>
      </c>
      <c r="E738" s="14" t="n">
        <v>21.336</v>
      </c>
      <c r="F738" s="14" t="n">
        <v>11.76</v>
      </c>
      <c r="G738" s="14" t="n">
        <v>12.9</v>
      </c>
      <c r="H738" s="14" t="n">
        <v>2</v>
      </c>
      <c r="I738" s="14" t="n">
        <v>2</v>
      </c>
      <c r="J738" s="14" t="n">
        <v>2</v>
      </c>
      <c r="K738" s="24" t="n">
        <v>0.000583557885339966</v>
      </c>
      <c r="L738" s="14" t="n">
        <f aca="false">I738/C738</f>
        <v>0.0103092783505155</v>
      </c>
    </row>
    <row r="739" s="14" customFormat="true" ht="13.9" hidden="false" customHeight="false" outlineLevel="0" collapsed="false">
      <c r="A739" s="14" t="n">
        <v>738</v>
      </c>
      <c r="B739" s="15" t="s">
        <v>3372</v>
      </c>
      <c r="C739" s="16" t="n">
        <v>196</v>
      </c>
      <c r="D739" s="16" t="s">
        <v>2281</v>
      </c>
      <c r="E739" s="14" t="n">
        <v>21.097</v>
      </c>
      <c r="F739" s="14" t="n">
        <v>17.476</v>
      </c>
      <c r="G739" s="14" t="n">
        <v>16.3</v>
      </c>
      <c r="H739" s="14" t="n">
        <v>2</v>
      </c>
      <c r="I739" s="14" t="n">
        <v>2</v>
      </c>
      <c r="J739" s="14" t="n">
        <v>2</v>
      </c>
      <c r="K739" s="24" t="n">
        <v>0.000577603213040578</v>
      </c>
      <c r="L739" s="14" t="n">
        <f aca="false">I739/C739</f>
        <v>0.0102040816326531</v>
      </c>
    </row>
    <row r="740" s="14" customFormat="true" ht="13.9" hidden="false" customHeight="false" outlineLevel="0" collapsed="false">
      <c r="A740" s="14" t="n">
        <v>739</v>
      </c>
      <c r="B740" s="15" t="s">
        <v>3373</v>
      </c>
      <c r="C740" s="16" t="n">
        <v>199</v>
      </c>
      <c r="D740" s="16" t="s">
        <v>3374</v>
      </c>
      <c r="E740" s="14" t="n">
        <v>21.391</v>
      </c>
      <c r="F740" s="14" t="n">
        <v>13.28</v>
      </c>
      <c r="G740" s="14" t="n">
        <v>12.1</v>
      </c>
      <c r="H740" s="14" t="n">
        <v>2</v>
      </c>
      <c r="I740" s="14" t="n">
        <v>2</v>
      </c>
      <c r="J740" s="14" t="n">
        <v>2</v>
      </c>
      <c r="K740" s="24" t="n">
        <v>0.000568895626914338</v>
      </c>
      <c r="L740" s="14" t="n">
        <f aca="false">I740/C740</f>
        <v>0.0100502512562814</v>
      </c>
    </row>
    <row r="741" s="14" customFormat="true" ht="13.9" hidden="false" customHeight="false" outlineLevel="0" collapsed="false">
      <c r="A741" s="14" t="n">
        <v>740</v>
      </c>
      <c r="B741" s="15" t="s">
        <v>3375</v>
      </c>
      <c r="C741" s="16" t="n">
        <v>199</v>
      </c>
      <c r="D741" s="16" t="s">
        <v>3376</v>
      </c>
      <c r="E741" s="14" t="n">
        <v>21.792</v>
      </c>
      <c r="F741" s="14" t="n">
        <v>12.587</v>
      </c>
      <c r="G741" s="14" t="n">
        <v>11.6</v>
      </c>
      <c r="H741" s="14" t="n">
        <v>2</v>
      </c>
      <c r="I741" s="14" t="n">
        <v>2</v>
      </c>
      <c r="J741" s="14" t="n">
        <v>2</v>
      </c>
      <c r="K741" s="24" t="n">
        <v>0.000568895626914338</v>
      </c>
      <c r="L741" s="14" t="n">
        <f aca="false">I741/C741</f>
        <v>0.0100502512562814</v>
      </c>
    </row>
    <row r="742" s="14" customFormat="true" ht="13.9" hidden="false" customHeight="false" outlineLevel="0" collapsed="false">
      <c r="A742" s="14" t="n">
        <v>741</v>
      </c>
      <c r="B742" s="15" t="s">
        <v>3377</v>
      </c>
      <c r="C742" s="16" t="n">
        <v>203</v>
      </c>
      <c r="D742" s="16" t="s">
        <v>3378</v>
      </c>
      <c r="E742" s="14" t="n">
        <v>23.025</v>
      </c>
      <c r="F742" s="14" t="n">
        <v>12.854</v>
      </c>
      <c r="G742" s="14" t="n">
        <v>12.8</v>
      </c>
      <c r="H742" s="14" t="n">
        <v>2</v>
      </c>
      <c r="I742" s="14" t="n">
        <v>2</v>
      </c>
      <c r="J742" s="14" t="n">
        <v>2</v>
      </c>
      <c r="K742" s="24" t="n">
        <v>0.000557685860866765</v>
      </c>
      <c r="L742" s="14" t="n">
        <f aca="false">I742/C742</f>
        <v>0.00985221674876847</v>
      </c>
    </row>
    <row r="743" s="14" customFormat="true" ht="13.9" hidden="false" customHeight="false" outlineLevel="0" collapsed="false">
      <c r="A743" s="14" t="n">
        <v>742</v>
      </c>
      <c r="B743" s="15" t="s">
        <v>3379</v>
      </c>
      <c r="C743" s="16" t="n">
        <v>206</v>
      </c>
      <c r="D743" s="16" t="s">
        <v>3380</v>
      </c>
      <c r="E743" s="14" t="n">
        <v>23.609</v>
      </c>
      <c r="F743" s="14" t="n">
        <v>35.368</v>
      </c>
      <c r="G743" s="14" t="n">
        <v>16</v>
      </c>
      <c r="H743" s="14" t="n">
        <v>2</v>
      </c>
      <c r="I743" s="14" t="n">
        <v>2</v>
      </c>
      <c r="J743" s="14" t="n">
        <v>2</v>
      </c>
      <c r="K743" s="24" t="n">
        <v>0.000549564222116278</v>
      </c>
      <c r="L743" s="14" t="n">
        <f aca="false">I743/C743</f>
        <v>0.00970873786407767</v>
      </c>
    </row>
    <row r="744" s="14" customFormat="true" ht="13.9" hidden="false" customHeight="false" outlineLevel="0" collapsed="false">
      <c r="A744" s="14" t="n">
        <v>743</v>
      </c>
      <c r="B744" s="15" t="s">
        <v>3381</v>
      </c>
      <c r="C744" s="16" t="n">
        <v>207</v>
      </c>
      <c r="D744" s="16" t="s">
        <v>175</v>
      </c>
      <c r="E744" s="14" t="n">
        <v>21.425</v>
      </c>
      <c r="F744" s="14" t="n">
        <v>16.346</v>
      </c>
      <c r="G744" s="14" t="n">
        <v>12.6</v>
      </c>
      <c r="H744" s="14" t="n">
        <v>2</v>
      </c>
      <c r="I744" s="14" t="n">
        <v>2</v>
      </c>
      <c r="J744" s="14" t="n">
        <v>2</v>
      </c>
      <c r="K744" s="24" t="n">
        <v>0.000546909322492528</v>
      </c>
      <c r="L744" s="14" t="n">
        <f aca="false">I744/C744</f>
        <v>0.00966183574879227</v>
      </c>
    </row>
    <row r="745" s="14" customFormat="true" ht="13.9" hidden="false" customHeight="false" outlineLevel="0" collapsed="false">
      <c r="A745" s="14" t="n">
        <v>744</v>
      </c>
      <c r="B745" s="15" t="s">
        <v>3382</v>
      </c>
      <c r="C745" s="16" t="n">
        <v>208</v>
      </c>
      <c r="D745" s="16" t="s">
        <v>3383</v>
      </c>
      <c r="E745" s="14" t="n">
        <v>23.453</v>
      </c>
      <c r="F745" s="14" t="n">
        <v>19.402</v>
      </c>
      <c r="G745" s="14" t="n">
        <v>16.3</v>
      </c>
      <c r="H745" s="14" t="n">
        <v>2</v>
      </c>
      <c r="I745" s="14" t="n">
        <v>2</v>
      </c>
      <c r="J745" s="14" t="n">
        <v>2</v>
      </c>
      <c r="K745" s="24" t="n">
        <v>0.000544279950749776</v>
      </c>
      <c r="L745" s="14" t="n">
        <f aca="false">I745/C745</f>
        <v>0.00961538461538462</v>
      </c>
    </row>
    <row r="746" s="14" customFormat="true" ht="13.9" hidden="false" customHeight="false" outlineLevel="0" collapsed="false">
      <c r="A746" s="14" t="n">
        <v>745</v>
      </c>
      <c r="B746" s="15" t="s">
        <v>3384</v>
      </c>
      <c r="C746" s="16" t="n">
        <v>208</v>
      </c>
      <c r="D746" s="16" t="s">
        <v>2890</v>
      </c>
      <c r="E746" s="14" t="n">
        <v>23.315</v>
      </c>
      <c r="F746" s="14" t="n">
        <v>11.847</v>
      </c>
      <c r="G746" s="14" t="n">
        <v>12</v>
      </c>
      <c r="H746" s="14" t="n">
        <v>2</v>
      </c>
      <c r="I746" s="14" t="n">
        <v>2</v>
      </c>
      <c r="J746" s="14" t="n">
        <v>2</v>
      </c>
      <c r="K746" s="24" t="n">
        <v>0.000544279950749776</v>
      </c>
      <c r="L746" s="14" t="n">
        <f aca="false">I746/C746</f>
        <v>0.00961538461538462</v>
      </c>
    </row>
    <row r="747" s="14" customFormat="true" ht="13.9" hidden="false" customHeight="false" outlineLevel="0" collapsed="false">
      <c r="A747" s="14" t="n">
        <v>746</v>
      </c>
      <c r="B747" s="15" t="s">
        <v>3385</v>
      </c>
      <c r="C747" s="16" t="n">
        <v>213</v>
      </c>
      <c r="D747" s="16" t="s">
        <v>3386</v>
      </c>
      <c r="E747" s="14" t="n">
        <v>23.603</v>
      </c>
      <c r="F747" s="14" t="n">
        <v>15.02</v>
      </c>
      <c r="G747" s="14" t="n">
        <v>12.2</v>
      </c>
      <c r="H747" s="14" t="n">
        <v>2</v>
      </c>
      <c r="I747" s="14" t="n">
        <v>2</v>
      </c>
      <c r="J747" s="14" t="n">
        <v>2</v>
      </c>
      <c r="K747" s="24" t="n">
        <v>0.000531503426084288</v>
      </c>
      <c r="L747" s="14" t="n">
        <f aca="false">I747/C747</f>
        <v>0.00938967136150235</v>
      </c>
    </row>
    <row r="748" s="14" customFormat="true" ht="13.9" hidden="false" customHeight="false" outlineLevel="0" collapsed="false">
      <c r="A748" s="14" t="n">
        <v>747</v>
      </c>
      <c r="B748" s="15" t="s">
        <v>3387</v>
      </c>
      <c r="C748" s="16" t="n">
        <v>218</v>
      </c>
      <c r="D748" s="16" t="s">
        <v>3388</v>
      </c>
      <c r="E748" s="14" t="n">
        <v>23.973</v>
      </c>
      <c r="F748" s="14" t="n">
        <v>11.591</v>
      </c>
      <c r="G748" s="14" t="n">
        <v>9.6</v>
      </c>
      <c r="H748" s="14" t="n">
        <v>2</v>
      </c>
      <c r="I748" s="14" t="n">
        <v>2</v>
      </c>
      <c r="J748" s="14" t="n">
        <v>2</v>
      </c>
      <c r="K748" s="24" t="n">
        <v>0.000519312980531896</v>
      </c>
      <c r="L748" s="14" t="n">
        <f aca="false">I748/C748</f>
        <v>0.00917431192660551</v>
      </c>
    </row>
    <row r="749" s="14" customFormat="true" ht="13.9" hidden="false" customHeight="false" outlineLevel="0" collapsed="false">
      <c r="A749" s="14" t="n">
        <v>748</v>
      </c>
      <c r="B749" s="15" t="s">
        <v>3389</v>
      </c>
      <c r="C749" s="16" t="n">
        <v>222</v>
      </c>
      <c r="D749" s="16" t="s">
        <v>1283</v>
      </c>
      <c r="E749" s="14" t="n">
        <v>24.593</v>
      </c>
      <c r="F749" s="14" t="n">
        <v>11.721</v>
      </c>
      <c r="G749" s="14" t="n">
        <v>8.1</v>
      </c>
      <c r="H749" s="14" t="n">
        <v>2</v>
      </c>
      <c r="I749" s="14" t="n">
        <v>2</v>
      </c>
      <c r="J749" s="14" t="n">
        <v>2</v>
      </c>
      <c r="K749" s="24" t="n">
        <v>0.000509955989891682</v>
      </c>
      <c r="L749" s="14" t="n">
        <f aca="false">I749/C749</f>
        <v>0.00900900900900901</v>
      </c>
    </row>
    <row r="750" s="14" customFormat="true" ht="13.9" hidden="false" customHeight="false" outlineLevel="0" collapsed="false">
      <c r="A750" s="14" t="n">
        <v>749</v>
      </c>
      <c r="B750" s="15" t="s">
        <v>3390</v>
      </c>
      <c r="C750" s="16" t="n">
        <v>223</v>
      </c>
      <c r="D750" s="16" t="s">
        <v>3391</v>
      </c>
      <c r="E750" s="14" t="n">
        <v>23.849</v>
      </c>
      <c r="F750" s="14" t="n">
        <v>14.544</v>
      </c>
      <c r="G750" s="14" t="n">
        <v>11.2</v>
      </c>
      <c r="H750" s="14" t="n">
        <v>2</v>
      </c>
      <c r="I750" s="14" t="n">
        <v>2</v>
      </c>
      <c r="J750" s="14" t="n">
        <v>2</v>
      </c>
      <c r="K750" s="24" t="n">
        <v>0.000507669191730732</v>
      </c>
      <c r="L750" s="14" t="n">
        <f aca="false">I750/C750</f>
        <v>0.00896860986547085</v>
      </c>
    </row>
    <row r="751" s="14" customFormat="true" ht="13.9" hidden="false" customHeight="false" outlineLevel="0" collapsed="false">
      <c r="A751" s="14" t="n">
        <v>750</v>
      </c>
      <c r="B751" s="15" t="s">
        <v>3392</v>
      </c>
      <c r="C751" s="16" t="n">
        <v>224</v>
      </c>
      <c r="D751" s="16" t="s">
        <v>3393</v>
      </c>
      <c r="E751" s="14" t="n">
        <v>24.199</v>
      </c>
      <c r="F751" s="14" t="n">
        <v>14.158</v>
      </c>
      <c r="G751" s="14" t="n">
        <v>10.3</v>
      </c>
      <c r="H751" s="14" t="n">
        <v>2</v>
      </c>
      <c r="I751" s="14" t="n">
        <v>2</v>
      </c>
      <c r="J751" s="14" t="n">
        <v>2</v>
      </c>
      <c r="K751" s="24" t="n">
        <v>0.000505402811410506</v>
      </c>
      <c r="L751" s="14" t="n">
        <f aca="false">I751/C751</f>
        <v>0.00892857142857143</v>
      </c>
    </row>
    <row r="752" s="14" customFormat="true" ht="13.9" hidden="false" customHeight="false" outlineLevel="0" collapsed="false">
      <c r="A752" s="14" t="n">
        <v>751</v>
      </c>
      <c r="B752" s="15" t="s">
        <v>3394</v>
      </c>
      <c r="C752" s="16" t="n">
        <v>226</v>
      </c>
      <c r="D752" s="16" t="s">
        <v>3395</v>
      </c>
      <c r="E752" s="14" t="n">
        <v>24.149</v>
      </c>
      <c r="F752" s="14" t="n">
        <v>14.285</v>
      </c>
      <c r="G752" s="14" t="n">
        <v>10.2</v>
      </c>
      <c r="H752" s="14" t="n">
        <v>2</v>
      </c>
      <c r="I752" s="14" t="n">
        <v>2</v>
      </c>
      <c r="J752" s="14" t="n">
        <v>2</v>
      </c>
      <c r="K752" s="24" t="n">
        <v>0.000500930220159086</v>
      </c>
      <c r="L752" s="14" t="n">
        <f aca="false">I752/C752</f>
        <v>0.00884955752212389</v>
      </c>
    </row>
    <row r="753" s="14" customFormat="true" ht="13.9" hidden="false" customHeight="false" outlineLevel="0" collapsed="false">
      <c r="A753" s="14" t="n">
        <v>752</v>
      </c>
      <c r="B753" s="15" t="s">
        <v>3396</v>
      </c>
      <c r="C753" s="16" t="n">
        <v>229</v>
      </c>
      <c r="D753" s="16" t="s">
        <v>3397</v>
      </c>
      <c r="E753" s="14" t="n">
        <v>25.83</v>
      </c>
      <c r="F753" s="14" t="n">
        <v>13.066</v>
      </c>
      <c r="G753" s="14" t="n">
        <v>9.6</v>
      </c>
      <c r="H753" s="14" t="n">
        <v>2</v>
      </c>
      <c r="I753" s="14" t="n">
        <v>2</v>
      </c>
      <c r="J753" s="14" t="n">
        <v>2</v>
      </c>
      <c r="K753" s="24" t="n">
        <v>0.000494367815528181</v>
      </c>
      <c r="L753" s="14" t="n">
        <f aca="false">I753/C753</f>
        <v>0.00873362445414847</v>
      </c>
    </row>
    <row r="754" s="14" customFormat="true" ht="13.9" hidden="false" customHeight="false" outlineLevel="0" collapsed="false">
      <c r="A754" s="14" t="n">
        <v>753</v>
      </c>
      <c r="B754" s="15" t="s">
        <v>3398</v>
      </c>
      <c r="C754" s="16" t="n">
        <v>229</v>
      </c>
      <c r="D754" s="16" t="s">
        <v>569</v>
      </c>
      <c r="E754" s="14" t="n">
        <v>25.766</v>
      </c>
      <c r="F754" s="14" t="n">
        <v>13.017</v>
      </c>
      <c r="G754" s="14" t="n">
        <v>9.2</v>
      </c>
      <c r="H754" s="14" t="n">
        <v>2</v>
      </c>
      <c r="I754" s="14" t="n">
        <v>2</v>
      </c>
      <c r="J754" s="14" t="n">
        <v>2</v>
      </c>
      <c r="K754" s="24" t="n">
        <v>0.000494367815528181</v>
      </c>
      <c r="L754" s="14" t="n">
        <f aca="false">I754/C754</f>
        <v>0.00873362445414847</v>
      </c>
    </row>
    <row r="755" s="14" customFormat="true" ht="13.9" hidden="false" customHeight="false" outlineLevel="0" collapsed="false">
      <c r="A755" s="14" t="n">
        <v>754</v>
      </c>
      <c r="B755" s="15" t="s">
        <v>3399</v>
      </c>
      <c r="C755" s="16" t="n">
        <v>229</v>
      </c>
      <c r="D755" s="16" t="s">
        <v>3174</v>
      </c>
      <c r="E755" s="14" t="n">
        <v>25.527</v>
      </c>
      <c r="F755" s="14" t="n">
        <v>19.621</v>
      </c>
      <c r="G755" s="14" t="n">
        <v>10</v>
      </c>
      <c r="H755" s="14" t="n">
        <v>2</v>
      </c>
      <c r="I755" s="14" t="n">
        <v>2</v>
      </c>
      <c r="J755" s="14" t="n">
        <v>2</v>
      </c>
      <c r="K755" s="24" t="n">
        <v>0.000494367815528181</v>
      </c>
      <c r="L755" s="14" t="n">
        <f aca="false">I755/C755</f>
        <v>0.00873362445414847</v>
      </c>
    </row>
    <row r="756" s="14" customFormat="true" ht="13.9" hidden="false" customHeight="false" outlineLevel="0" collapsed="false">
      <c r="A756" s="14" t="n">
        <v>755</v>
      </c>
      <c r="B756" s="15" t="s">
        <v>3400</v>
      </c>
      <c r="C756" s="16" t="n">
        <v>230</v>
      </c>
      <c r="D756" s="16" t="s">
        <v>3401</v>
      </c>
      <c r="E756" s="14" t="n">
        <v>24.671</v>
      </c>
      <c r="F756" s="14" t="n">
        <v>12.578</v>
      </c>
      <c r="G756" s="14" t="n">
        <v>11.7</v>
      </c>
      <c r="H756" s="14" t="n">
        <v>2</v>
      </c>
      <c r="I756" s="14" t="n">
        <v>2</v>
      </c>
      <c r="J756" s="14" t="n">
        <v>2</v>
      </c>
      <c r="K756" s="24" t="n">
        <v>0.000492218390243275</v>
      </c>
      <c r="L756" s="14" t="n">
        <f aca="false">I756/C756</f>
        <v>0.00869565217391304</v>
      </c>
    </row>
    <row r="757" s="14" customFormat="true" ht="13.9" hidden="false" customHeight="false" outlineLevel="0" collapsed="false">
      <c r="A757" s="14" t="n">
        <v>756</v>
      </c>
      <c r="B757" s="15" t="s">
        <v>3402</v>
      </c>
      <c r="C757" s="16" t="n">
        <v>231</v>
      </c>
      <c r="D757" s="16" t="s">
        <v>3403</v>
      </c>
      <c r="E757" s="14" t="n">
        <v>24.065</v>
      </c>
      <c r="F757" s="14" t="n">
        <v>11.395</v>
      </c>
      <c r="G757" s="14" t="n">
        <v>9.5</v>
      </c>
      <c r="H757" s="14" t="n">
        <v>2</v>
      </c>
      <c r="I757" s="14" t="n">
        <v>2</v>
      </c>
      <c r="J757" s="14" t="n">
        <v>2</v>
      </c>
      <c r="K757" s="24" t="n">
        <v>0.000490087574701097</v>
      </c>
      <c r="L757" s="14" t="n">
        <f aca="false">I757/C757</f>
        <v>0.00865800865800866</v>
      </c>
    </row>
    <row r="758" s="14" customFormat="true" ht="13.9" hidden="false" customHeight="false" outlineLevel="0" collapsed="false">
      <c r="A758" s="14" t="n">
        <v>757</v>
      </c>
      <c r="B758" s="15" t="s">
        <v>3404</v>
      </c>
      <c r="C758" s="16" t="n">
        <v>233</v>
      </c>
      <c r="D758" s="16" t="s">
        <v>3405</v>
      </c>
      <c r="E758" s="14" t="n">
        <v>25.146</v>
      </c>
      <c r="F758" s="14" t="n">
        <v>17.317</v>
      </c>
      <c r="G758" s="14" t="n">
        <v>13.3</v>
      </c>
      <c r="H758" s="14" t="n">
        <v>2</v>
      </c>
      <c r="I758" s="14" t="n">
        <v>2</v>
      </c>
      <c r="J758" s="14" t="n">
        <v>2</v>
      </c>
      <c r="K758" s="24" t="n">
        <v>0.000485880814403233</v>
      </c>
      <c r="L758" s="14" t="n">
        <f aca="false">I758/C758</f>
        <v>0.00858369098712446</v>
      </c>
    </row>
    <row r="759" s="14" customFormat="true" ht="13.9" hidden="false" customHeight="false" outlineLevel="0" collapsed="false">
      <c r="A759" s="14" t="n">
        <v>758</v>
      </c>
      <c r="B759" s="15" t="s">
        <v>3406</v>
      </c>
      <c r="C759" s="16" t="n">
        <v>234</v>
      </c>
      <c r="D759" s="16" t="s">
        <v>3407</v>
      </c>
      <c r="E759" s="14" t="n">
        <v>25.838</v>
      </c>
      <c r="F759" s="14" t="n">
        <v>16.084</v>
      </c>
      <c r="G759" s="14" t="n">
        <v>10.7</v>
      </c>
      <c r="H759" s="14" t="n">
        <v>2</v>
      </c>
      <c r="I759" s="14" t="n">
        <v>2</v>
      </c>
      <c r="J759" s="14" t="n">
        <v>2</v>
      </c>
      <c r="K759" s="24" t="n">
        <v>0.000483804400666467</v>
      </c>
      <c r="L759" s="14" t="n">
        <f aca="false">I759/C759</f>
        <v>0.00854700854700855</v>
      </c>
    </row>
    <row r="760" s="14" customFormat="true" ht="13.9" hidden="false" customHeight="false" outlineLevel="0" collapsed="false">
      <c r="A760" s="14" t="n">
        <v>759</v>
      </c>
      <c r="B760" s="15" t="s">
        <v>3408</v>
      </c>
      <c r="C760" s="16" t="n">
        <v>236</v>
      </c>
      <c r="D760" s="16" t="s">
        <v>3409</v>
      </c>
      <c r="E760" s="14" t="n">
        <v>25.237</v>
      </c>
      <c r="F760" s="14" t="n">
        <v>14.702</v>
      </c>
      <c r="G760" s="14" t="n">
        <v>13.6</v>
      </c>
      <c r="H760" s="14" t="n">
        <v>2</v>
      </c>
      <c r="I760" s="14" t="n">
        <v>2</v>
      </c>
      <c r="J760" s="14" t="n">
        <v>2</v>
      </c>
      <c r="K760" s="24" t="n">
        <v>0.000479704363372684</v>
      </c>
      <c r="L760" s="14" t="n">
        <f aca="false">I760/C760</f>
        <v>0.00847457627118644</v>
      </c>
    </row>
    <row r="761" s="14" customFormat="true" ht="13.9" hidden="false" customHeight="false" outlineLevel="0" collapsed="false">
      <c r="A761" s="14" t="n">
        <v>760</v>
      </c>
      <c r="B761" s="15" t="s">
        <v>3410</v>
      </c>
      <c r="C761" s="16" t="n">
        <v>237</v>
      </c>
      <c r="D761" s="16" t="s">
        <v>3411</v>
      </c>
      <c r="E761" s="14" t="n">
        <v>26.472</v>
      </c>
      <c r="F761" s="14" t="n">
        <v>12.171</v>
      </c>
      <c r="G761" s="14" t="n">
        <v>9.7</v>
      </c>
      <c r="H761" s="14" t="n">
        <v>2</v>
      </c>
      <c r="I761" s="14" t="n">
        <v>2</v>
      </c>
      <c r="J761" s="14" t="n">
        <v>2</v>
      </c>
      <c r="K761" s="24" t="n">
        <v>0.000477680294328917</v>
      </c>
      <c r="L761" s="14" t="n">
        <f aca="false">I761/C761</f>
        <v>0.00843881856540084</v>
      </c>
    </row>
    <row r="762" s="14" customFormat="true" ht="13.9" hidden="false" customHeight="false" outlineLevel="0" collapsed="false">
      <c r="A762" s="14" t="n">
        <v>761</v>
      </c>
      <c r="B762" s="15" t="s">
        <v>3412</v>
      </c>
      <c r="C762" s="16" t="n">
        <v>239</v>
      </c>
      <c r="D762" s="16" t="s">
        <v>3413</v>
      </c>
      <c r="E762" s="14" t="n">
        <v>25.432</v>
      </c>
      <c r="F762" s="14" t="n">
        <v>13.788</v>
      </c>
      <c r="G762" s="14" t="n">
        <v>12.6</v>
      </c>
      <c r="H762" s="14" t="n">
        <v>2</v>
      </c>
      <c r="I762" s="14" t="n">
        <v>2</v>
      </c>
      <c r="J762" s="14" t="n">
        <v>2</v>
      </c>
      <c r="K762" s="24" t="n">
        <v>0.000473682969690181</v>
      </c>
      <c r="L762" s="14" t="n">
        <f aca="false">I762/C762</f>
        <v>0.00836820083682008</v>
      </c>
    </row>
    <row r="763" s="14" customFormat="true" ht="13.9" hidden="false" customHeight="false" outlineLevel="0" collapsed="false">
      <c r="A763" s="14" t="n">
        <v>762</v>
      </c>
      <c r="B763" s="15" t="s">
        <v>3414</v>
      </c>
      <c r="C763" s="16" t="n">
        <v>244</v>
      </c>
      <c r="D763" s="16" t="s">
        <v>3415</v>
      </c>
      <c r="E763" s="14" t="n">
        <v>26.421</v>
      </c>
      <c r="F763" s="14" t="n">
        <v>18.139</v>
      </c>
      <c r="G763" s="14" t="n">
        <v>13.1</v>
      </c>
      <c r="H763" s="14" t="n">
        <v>2</v>
      </c>
      <c r="I763" s="14" t="n">
        <v>2</v>
      </c>
      <c r="J763" s="14" t="n">
        <v>2</v>
      </c>
      <c r="K763" s="24" t="n">
        <v>0.000463976351458825</v>
      </c>
      <c r="L763" s="14" t="n">
        <f aca="false">I763/C763</f>
        <v>0.00819672131147541</v>
      </c>
    </row>
    <row r="764" s="14" customFormat="true" ht="13.9" hidden="false" customHeight="false" outlineLevel="0" collapsed="false">
      <c r="A764" s="14" t="n">
        <v>763</v>
      </c>
      <c r="B764" s="15" t="s">
        <v>3416</v>
      </c>
      <c r="C764" s="16" t="n">
        <v>246</v>
      </c>
      <c r="D764" s="16" t="s">
        <v>3417</v>
      </c>
      <c r="E764" s="14" t="n">
        <v>27.218</v>
      </c>
      <c r="F764" s="14" t="n">
        <v>11.93</v>
      </c>
      <c r="G764" s="14" t="n">
        <v>10.6</v>
      </c>
      <c r="H764" s="14" t="n">
        <v>2</v>
      </c>
      <c r="I764" s="14" t="n">
        <v>2</v>
      </c>
      <c r="J764" s="14" t="n">
        <v>2</v>
      </c>
      <c r="K764" s="24" t="n">
        <v>0.00046020418599981</v>
      </c>
      <c r="L764" s="14" t="n">
        <f aca="false">I764/C764</f>
        <v>0.00813008130081301</v>
      </c>
    </row>
    <row r="765" s="14" customFormat="true" ht="13.9" hidden="false" customHeight="false" outlineLevel="0" collapsed="false">
      <c r="A765" s="14" t="n">
        <v>764</v>
      </c>
      <c r="B765" s="15" t="s">
        <v>3418</v>
      </c>
      <c r="C765" s="16" t="n">
        <v>247</v>
      </c>
      <c r="D765" s="16" t="s">
        <v>1492</v>
      </c>
      <c r="E765" s="14" t="n">
        <v>26.16</v>
      </c>
      <c r="F765" s="14" t="n">
        <v>15.262</v>
      </c>
      <c r="G765" s="14" t="n">
        <v>9.7</v>
      </c>
      <c r="H765" s="14" t="n">
        <v>2</v>
      </c>
      <c r="I765" s="14" t="n">
        <v>2</v>
      </c>
      <c r="J765" s="14" t="n">
        <v>2</v>
      </c>
      <c r="K765" s="24" t="n">
        <v>0.000458341011157706</v>
      </c>
      <c r="L765" s="14" t="n">
        <f aca="false">I765/C765</f>
        <v>0.00809716599190283</v>
      </c>
    </row>
    <row r="766" s="14" customFormat="true" ht="13.9" hidden="false" customHeight="false" outlineLevel="0" collapsed="false">
      <c r="A766" s="14" t="n">
        <v>765</v>
      </c>
      <c r="B766" s="15" t="s">
        <v>3419</v>
      </c>
      <c r="C766" s="16" t="n">
        <v>250</v>
      </c>
      <c r="D766" s="16" t="s">
        <v>3420</v>
      </c>
      <c r="E766" s="14" t="n">
        <v>26.637</v>
      </c>
      <c r="F766" s="14" t="n">
        <v>11.852</v>
      </c>
      <c r="G766" s="14" t="n">
        <v>8.8</v>
      </c>
      <c r="H766" s="14" t="n">
        <v>2</v>
      </c>
      <c r="I766" s="14" t="n">
        <v>2</v>
      </c>
      <c r="J766" s="14" t="n">
        <v>2</v>
      </c>
      <c r="K766" s="24" t="n">
        <v>0.000452840919023813</v>
      </c>
      <c r="L766" s="14" t="n">
        <f aca="false">I766/C766</f>
        <v>0.008</v>
      </c>
    </row>
    <row r="767" s="14" customFormat="true" ht="13.9" hidden="false" customHeight="false" outlineLevel="0" collapsed="false">
      <c r="A767" s="14" t="n">
        <v>766</v>
      </c>
      <c r="B767" s="15" t="s">
        <v>3421</v>
      </c>
      <c r="C767" s="16" t="n">
        <v>251</v>
      </c>
      <c r="D767" s="16" t="s">
        <v>611</v>
      </c>
      <c r="E767" s="14" t="n">
        <v>27.282</v>
      </c>
      <c r="F767" s="14" t="n">
        <v>14.75</v>
      </c>
      <c r="G767" s="14" t="n">
        <v>10.4</v>
      </c>
      <c r="H767" s="14" t="n">
        <v>2</v>
      </c>
      <c r="I767" s="14" t="n">
        <v>2</v>
      </c>
      <c r="J767" s="14" t="n">
        <v>2</v>
      </c>
      <c r="K767" s="24" t="n">
        <v>0.000451036771936069</v>
      </c>
      <c r="L767" s="14" t="n">
        <f aca="false">I767/C767</f>
        <v>0.00796812749003984</v>
      </c>
    </row>
    <row r="768" s="14" customFormat="true" ht="13.9" hidden="false" customHeight="false" outlineLevel="0" collapsed="false">
      <c r="A768" s="14" t="n">
        <v>767</v>
      </c>
      <c r="B768" s="15" t="s">
        <v>3422</v>
      </c>
      <c r="C768" s="16" t="n">
        <v>253</v>
      </c>
      <c r="D768" s="16" t="s">
        <v>3423</v>
      </c>
      <c r="E768" s="14" t="n">
        <v>28.253</v>
      </c>
      <c r="F768" s="14" t="n">
        <v>16.672</v>
      </c>
      <c r="G768" s="14" t="n">
        <v>13</v>
      </c>
      <c r="H768" s="14" t="n">
        <v>2</v>
      </c>
      <c r="I768" s="14" t="n">
        <v>2</v>
      </c>
      <c r="J768" s="14" t="n">
        <v>2</v>
      </c>
      <c r="K768" s="24" t="n">
        <v>0.000447471263857523</v>
      </c>
      <c r="L768" s="14" t="n">
        <f aca="false">I768/C768</f>
        <v>0.00790513833992095</v>
      </c>
    </row>
    <row r="769" s="14" customFormat="true" ht="13.9" hidden="false" customHeight="false" outlineLevel="0" collapsed="false">
      <c r="A769" s="14" t="n">
        <v>768</v>
      </c>
      <c r="B769" s="15" t="s">
        <v>3424</v>
      </c>
      <c r="C769" s="16" t="n">
        <v>256</v>
      </c>
      <c r="D769" s="16" t="s">
        <v>3425</v>
      </c>
      <c r="E769" s="14" t="n">
        <v>27.562</v>
      </c>
      <c r="F769" s="14" t="n">
        <v>11.785</v>
      </c>
      <c r="G769" s="14" t="n">
        <v>10.2</v>
      </c>
      <c r="H769" s="14" t="n">
        <v>2</v>
      </c>
      <c r="I769" s="14" t="n">
        <v>2</v>
      </c>
      <c r="J769" s="14" t="n">
        <v>2</v>
      </c>
      <c r="K769" s="24" t="n">
        <v>0.000442227459984193</v>
      </c>
      <c r="L769" s="14" t="n">
        <f aca="false">I769/C769</f>
        <v>0.0078125</v>
      </c>
    </row>
    <row r="770" s="14" customFormat="true" ht="13.9" hidden="false" customHeight="false" outlineLevel="0" collapsed="false">
      <c r="A770" s="14" t="n">
        <v>769</v>
      </c>
      <c r="B770" s="15" t="s">
        <v>3426</v>
      </c>
      <c r="C770" s="16" t="n">
        <v>257</v>
      </c>
      <c r="D770" s="16" t="s">
        <v>2818</v>
      </c>
      <c r="E770" s="14" t="n">
        <v>27.844</v>
      </c>
      <c r="F770" s="14" t="n">
        <v>16.215</v>
      </c>
      <c r="G770" s="14" t="n">
        <v>11.3</v>
      </c>
      <c r="H770" s="14" t="n">
        <v>2</v>
      </c>
      <c r="I770" s="14" t="n">
        <v>2</v>
      </c>
      <c r="J770" s="14" t="n">
        <v>2</v>
      </c>
      <c r="K770" s="24" t="n">
        <v>0.000440506730567912</v>
      </c>
      <c r="L770" s="14" t="n">
        <f aca="false">I770/C770</f>
        <v>0.00778210116731518</v>
      </c>
    </row>
    <row r="771" s="14" customFormat="true" ht="13.9" hidden="false" customHeight="false" outlineLevel="0" collapsed="false">
      <c r="A771" s="14" t="n">
        <v>770</v>
      </c>
      <c r="B771" s="15" t="s">
        <v>3427</v>
      </c>
      <c r="C771" s="16" t="n">
        <v>258</v>
      </c>
      <c r="D771" s="16" t="s">
        <v>3428</v>
      </c>
      <c r="E771" s="14" t="n">
        <v>28.482</v>
      </c>
      <c r="F771" s="14" t="n">
        <v>17.268</v>
      </c>
      <c r="G771" s="14" t="n">
        <v>9.7</v>
      </c>
      <c r="H771" s="14" t="n">
        <v>2</v>
      </c>
      <c r="I771" s="14" t="n">
        <v>2</v>
      </c>
      <c r="J771" s="14" t="n">
        <v>2</v>
      </c>
      <c r="K771" s="24" t="n">
        <v>0.000438799340139354</v>
      </c>
      <c r="L771" s="14" t="n">
        <f aca="false">I771/C771</f>
        <v>0.00775193798449612</v>
      </c>
    </row>
    <row r="772" s="14" customFormat="true" ht="13.9" hidden="false" customHeight="false" outlineLevel="0" collapsed="false">
      <c r="A772" s="14" t="n">
        <v>771</v>
      </c>
      <c r="B772" s="15" t="s">
        <v>3429</v>
      </c>
      <c r="C772" s="16" t="n">
        <v>258</v>
      </c>
      <c r="D772" s="16" t="s">
        <v>3430</v>
      </c>
      <c r="E772" s="14" t="n">
        <v>28.703</v>
      </c>
      <c r="F772" s="14" t="n">
        <v>13.845</v>
      </c>
      <c r="G772" s="14" t="n">
        <v>8.9</v>
      </c>
      <c r="H772" s="14" t="n">
        <v>2</v>
      </c>
      <c r="I772" s="14" t="n">
        <v>2</v>
      </c>
      <c r="J772" s="14" t="n">
        <v>2</v>
      </c>
      <c r="K772" s="24" t="n">
        <v>0.000438799340139354</v>
      </c>
      <c r="L772" s="14" t="n">
        <f aca="false">I772/C772</f>
        <v>0.00775193798449612</v>
      </c>
    </row>
    <row r="773" s="14" customFormat="true" ht="13.9" hidden="false" customHeight="false" outlineLevel="0" collapsed="false">
      <c r="A773" s="14" t="n">
        <v>772</v>
      </c>
      <c r="B773" s="15" t="s">
        <v>3431</v>
      </c>
      <c r="C773" s="16" t="n">
        <v>259</v>
      </c>
      <c r="D773" s="16" t="s">
        <v>3432</v>
      </c>
      <c r="E773" s="14" t="n">
        <v>27.855</v>
      </c>
      <c r="F773" s="14" t="n">
        <v>17.176</v>
      </c>
      <c r="G773" s="14" t="n">
        <v>10.8</v>
      </c>
      <c r="H773" s="14" t="n">
        <v>2</v>
      </c>
      <c r="I773" s="14" t="n">
        <v>2</v>
      </c>
      <c r="J773" s="14" t="n">
        <v>2</v>
      </c>
      <c r="K773" s="24" t="n">
        <v>0.00043710513419287</v>
      </c>
      <c r="L773" s="14" t="n">
        <f aca="false">I773/C773</f>
        <v>0.00772200772200772</v>
      </c>
    </row>
    <row r="774" s="14" customFormat="true" ht="13.9" hidden="false" customHeight="false" outlineLevel="0" collapsed="false">
      <c r="A774" s="14" t="n">
        <v>773</v>
      </c>
      <c r="B774" s="15" t="s">
        <v>3433</v>
      </c>
      <c r="C774" s="16" t="n">
        <v>259</v>
      </c>
      <c r="D774" s="16" t="s">
        <v>3434</v>
      </c>
      <c r="E774" s="14" t="n">
        <v>27.904</v>
      </c>
      <c r="F774" s="14" t="n">
        <v>12.188</v>
      </c>
      <c r="G774" s="14" t="n">
        <v>8.5</v>
      </c>
      <c r="H774" s="14" t="n">
        <v>2</v>
      </c>
      <c r="I774" s="14" t="n">
        <v>2</v>
      </c>
      <c r="J774" s="14" t="n">
        <v>2</v>
      </c>
      <c r="K774" s="24" t="n">
        <v>0.00043710513419287</v>
      </c>
      <c r="L774" s="14" t="n">
        <f aca="false">I774/C774</f>
        <v>0.00772200772200772</v>
      </c>
    </row>
    <row r="775" s="14" customFormat="true" ht="13.9" hidden="false" customHeight="false" outlineLevel="0" collapsed="false">
      <c r="A775" s="14" t="n">
        <v>774</v>
      </c>
      <c r="B775" s="15" t="s">
        <v>3435</v>
      </c>
      <c r="C775" s="16" t="n">
        <v>260</v>
      </c>
      <c r="D775" s="16" t="s">
        <v>3436</v>
      </c>
      <c r="E775" s="14" t="n">
        <v>29.181</v>
      </c>
      <c r="F775" s="14" t="n">
        <v>16.763</v>
      </c>
      <c r="G775" s="14" t="n">
        <v>11.2</v>
      </c>
      <c r="H775" s="14" t="n">
        <v>2</v>
      </c>
      <c r="I775" s="14" t="n">
        <v>2</v>
      </c>
      <c r="J775" s="14" t="n">
        <v>2</v>
      </c>
      <c r="K775" s="24" t="n">
        <v>0.000435423960599821</v>
      </c>
      <c r="L775" s="14" t="n">
        <f aca="false">I775/C775</f>
        <v>0.00769230769230769</v>
      </c>
    </row>
    <row r="776" s="14" customFormat="true" ht="13.9" hidden="false" customHeight="false" outlineLevel="0" collapsed="false">
      <c r="A776" s="14" t="n">
        <v>775</v>
      </c>
      <c r="B776" s="15" t="s">
        <v>3437</v>
      </c>
      <c r="C776" s="16" t="n">
        <v>261</v>
      </c>
      <c r="D776" s="16" t="s">
        <v>2263</v>
      </c>
      <c r="E776" s="14" t="n">
        <v>28.413</v>
      </c>
      <c r="F776" s="14" t="n">
        <v>16.552</v>
      </c>
      <c r="G776" s="14" t="n">
        <v>10</v>
      </c>
      <c r="H776" s="14" t="n">
        <v>2</v>
      </c>
      <c r="I776" s="14" t="n">
        <v>2</v>
      </c>
      <c r="J776" s="14" t="n">
        <v>2</v>
      </c>
      <c r="K776" s="24" t="n">
        <v>0.00043375566956304</v>
      </c>
      <c r="L776" s="14" t="n">
        <f aca="false">I776/C776</f>
        <v>0.00766283524904215</v>
      </c>
    </row>
    <row r="777" s="14" customFormat="true" ht="13.9" hidden="false" customHeight="false" outlineLevel="0" collapsed="false">
      <c r="A777" s="14" t="n">
        <v>776</v>
      </c>
      <c r="B777" s="15" t="s">
        <v>3438</v>
      </c>
      <c r="C777" s="16" t="n">
        <v>268</v>
      </c>
      <c r="D777" s="16" t="s">
        <v>3439</v>
      </c>
      <c r="E777" s="14" t="n">
        <v>28.955</v>
      </c>
      <c r="F777" s="14" t="n">
        <v>11.026</v>
      </c>
      <c r="G777" s="14" t="n">
        <v>7.8</v>
      </c>
      <c r="H777" s="14" t="n">
        <v>2</v>
      </c>
      <c r="I777" s="14" t="n">
        <v>2</v>
      </c>
      <c r="J777" s="14" t="n">
        <v>2</v>
      </c>
      <c r="K777" s="24" t="n">
        <v>0.000422426230432662</v>
      </c>
      <c r="L777" s="14" t="n">
        <f aca="false">I777/C777</f>
        <v>0.00746268656716418</v>
      </c>
    </row>
    <row r="778" s="14" customFormat="true" ht="13.9" hidden="false" customHeight="false" outlineLevel="0" collapsed="false">
      <c r="A778" s="14" t="n">
        <v>777</v>
      </c>
      <c r="B778" s="15" t="s">
        <v>3440</v>
      </c>
      <c r="C778" s="16" t="n">
        <v>270</v>
      </c>
      <c r="D778" s="16" t="s">
        <v>3441</v>
      </c>
      <c r="E778" s="14" t="n">
        <v>29.968</v>
      </c>
      <c r="F778" s="14" t="n">
        <v>10.884</v>
      </c>
      <c r="G778" s="14" t="n">
        <v>7.8</v>
      </c>
      <c r="H778" s="14" t="n">
        <v>2</v>
      </c>
      <c r="I778" s="14" t="n">
        <v>2</v>
      </c>
      <c r="J778" s="14" t="n">
        <v>2</v>
      </c>
      <c r="K778" s="24" t="n">
        <v>0.000419297147244272</v>
      </c>
      <c r="L778" s="14" t="n">
        <f aca="false">I778/C778</f>
        <v>0.00740740740740741</v>
      </c>
    </row>
    <row r="779" s="14" customFormat="true" ht="13.9" hidden="false" customHeight="false" outlineLevel="0" collapsed="false">
      <c r="A779" s="14" t="n">
        <v>778</v>
      </c>
      <c r="B779" s="15" t="s">
        <v>3442</v>
      </c>
      <c r="C779" s="16" t="n">
        <v>271</v>
      </c>
      <c r="D779" s="16" t="s">
        <v>3443</v>
      </c>
      <c r="E779" s="14" t="n">
        <v>27.557</v>
      </c>
      <c r="F779" s="14" t="n">
        <v>22.107</v>
      </c>
      <c r="G779" s="14" t="n">
        <v>9.6</v>
      </c>
      <c r="H779" s="14" t="n">
        <v>2</v>
      </c>
      <c r="I779" s="14" t="n">
        <v>2</v>
      </c>
      <c r="J779" s="14" t="n">
        <v>2</v>
      </c>
      <c r="K779" s="24" t="n">
        <v>0.000417749925298721</v>
      </c>
      <c r="L779" s="14" t="n">
        <f aca="false">I779/C779</f>
        <v>0.00738007380073801</v>
      </c>
    </row>
    <row r="780" s="14" customFormat="true" ht="13.9" hidden="false" customHeight="false" outlineLevel="0" collapsed="false">
      <c r="A780" s="14" t="n">
        <v>779</v>
      </c>
      <c r="B780" s="15" t="s">
        <v>3444</v>
      </c>
      <c r="C780" s="16" t="n">
        <v>282</v>
      </c>
      <c r="D780" s="16" t="s">
        <v>3445</v>
      </c>
      <c r="E780" s="14" t="n">
        <v>30.747</v>
      </c>
      <c r="F780" s="14" t="n">
        <v>21.748</v>
      </c>
      <c r="G780" s="14" t="n">
        <v>9.2</v>
      </c>
      <c r="H780" s="14" t="n">
        <v>2</v>
      </c>
      <c r="I780" s="14" t="n">
        <v>2</v>
      </c>
      <c r="J780" s="14" t="n">
        <v>2</v>
      </c>
      <c r="K780" s="24" t="n">
        <v>0.000401454715446643</v>
      </c>
      <c r="L780" s="14" t="n">
        <f aca="false">I780/C780</f>
        <v>0.00709219858156028</v>
      </c>
    </row>
    <row r="781" s="14" customFormat="true" ht="13.9" hidden="false" customHeight="false" outlineLevel="0" collapsed="false">
      <c r="A781" s="14" t="n">
        <v>780</v>
      </c>
      <c r="B781" s="15" t="s">
        <v>3446</v>
      </c>
      <c r="C781" s="16" t="n">
        <v>282</v>
      </c>
      <c r="D781" s="16" t="s">
        <v>2310</v>
      </c>
      <c r="E781" s="14" t="n">
        <v>29.772</v>
      </c>
      <c r="F781" s="14" t="n">
        <v>13.213</v>
      </c>
      <c r="G781" s="14" t="n">
        <v>10.3</v>
      </c>
      <c r="H781" s="14" t="n">
        <v>2</v>
      </c>
      <c r="I781" s="14" t="n">
        <v>2</v>
      </c>
      <c r="J781" s="14" t="n">
        <v>2</v>
      </c>
      <c r="K781" s="24" t="n">
        <v>0.000401454715446643</v>
      </c>
      <c r="L781" s="14" t="n">
        <f aca="false">I781/C781</f>
        <v>0.00709219858156028</v>
      </c>
    </row>
    <row r="782" s="14" customFormat="true" ht="13.9" hidden="false" customHeight="false" outlineLevel="0" collapsed="false">
      <c r="A782" s="14" t="n">
        <v>781</v>
      </c>
      <c r="B782" s="15" t="s">
        <v>3447</v>
      </c>
      <c r="C782" s="16" t="n">
        <v>284</v>
      </c>
      <c r="D782" s="16" t="s">
        <v>3448</v>
      </c>
      <c r="E782" s="14" t="n">
        <v>30.657</v>
      </c>
      <c r="F782" s="14" t="n">
        <v>18.45</v>
      </c>
      <c r="G782" s="14" t="n">
        <v>12</v>
      </c>
      <c r="H782" s="14" t="n">
        <v>2</v>
      </c>
      <c r="I782" s="14" t="n">
        <v>2</v>
      </c>
      <c r="J782" s="14" t="n">
        <v>2</v>
      </c>
      <c r="K782" s="24" t="n">
        <v>0.000398627569563216</v>
      </c>
      <c r="L782" s="14" t="n">
        <f aca="false">I782/C782</f>
        <v>0.00704225352112676</v>
      </c>
    </row>
    <row r="783" s="14" customFormat="true" ht="13.9" hidden="false" customHeight="false" outlineLevel="0" collapsed="false">
      <c r="A783" s="14" t="n">
        <v>782</v>
      </c>
      <c r="B783" s="15" t="s">
        <v>3449</v>
      </c>
      <c r="C783" s="16" t="n">
        <v>288</v>
      </c>
      <c r="D783" s="16" t="s">
        <v>3168</v>
      </c>
      <c r="E783" s="14" t="n">
        <v>31.804</v>
      </c>
      <c r="F783" s="14" t="n">
        <v>23.963</v>
      </c>
      <c r="G783" s="14" t="n">
        <v>9.4</v>
      </c>
      <c r="H783" s="14" t="n">
        <v>2</v>
      </c>
      <c r="I783" s="14" t="n">
        <v>2</v>
      </c>
      <c r="J783" s="14" t="n">
        <v>2</v>
      </c>
      <c r="K783" s="24" t="n">
        <v>0.000393091075541505</v>
      </c>
      <c r="L783" s="14" t="n">
        <f aca="false">I783/C783</f>
        <v>0.00694444444444444</v>
      </c>
    </row>
    <row r="784" s="14" customFormat="true" ht="13.9" hidden="false" customHeight="false" outlineLevel="0" collapsed="false">
      <c r="A784" s="14" t="n">
        <v>783</v>
      </c>
      <c r="B784" s="15" t="s">
        <v>3450</v>
      </c>
      <c r="C784" s="16" t="n">
        <v>291</v>
      </c>
      <c r="D784" s="16" t="s">
        <v>2578</v>
      </c>
      <c r="E784" s="14" t="n">
        <v>32.229</v>
      </c>
      <c r="F784" s="14" t="n">
        <v>71.476</v>
      </c>
      <c r="G784" s="14" t="n">
        <v>9.3</v>
      </c>
      <c r="H784" s="14" t="n">
        <v>2</v>
      </c>
      <c r="I784" s="14" t="n">
        <v>2</v>
      </c>
      <c r="J784" s="14" t="n">
        <v>2</v>
      </c>
      <c r="K784" s="24" t="n">
        <v>0.000389038590226644</v>
      </c>
      <c r="L784" s="14" t="n">
        <f aca="false">I784/C784</f>
        <v>0.00687285223367698</v>
      </c>
    </row>
    <row r="785" s="14" customFormat="true" ht="13.9" hidden="false" customHeight="false" outlineLevel="0" collapsed="false">
      <c r="A785" s="14" t="n">
        <v>784</v>
      </c>
      <c r="B785" s="15" t="s">
        <v>3451</v>
      </c>
      <c r="C785" s="16" t="n">
        <v>295</v>
      </c>
      <c r="D785" s="16" t="s">
        <v>3452</v>
      </c>
      <c r="E785" s="14" t="n">
        <v>32.054</v>
      </c>
      <c r="F785" s="14" t="n">
        <v>10.753</v>
      </c>
      <c r="G785" s="14" t="n">
        <v>6.1</v>
      </c>
      <c r="H785" s="14" t="n">
        <v>2</v>
      </c>
      <c r="I785" s="14" t="n">
        <v>2</v>
      </c>
      <c r="J785" s="14" t="n">
        <v>2</v>
      </c>
      <c r="K785" s="24" t="n">
        <v>0.000383763490698147</v>
      </c>
      <c r="L785" s="14" t="n">
        <f aca="false">I785/C785</f>
        <v>0.00677966101694915</v>
      </c>
    </row>
    <row r="786" s="14" customFormat="true" ht="13.9" hidden="false" customHeight="false" outlineLevel="0" collapsed="false">
      <c r="A786" s="14" t="n">
        <v>785</v>
      </c>
      <c r="B786" s="15" t="s">
        <v>3453</v>
      </c>
      <c r="C786" s="16" t="n">
        <v>295</v>
      </c>
      <c r="D786" s="16" t="s">
        <v>3454</v>
      </c>
      <c r="E786" s="14" t="n">
        <v>30.683</v>
      </c>
      <c r="F786" s="14" t="n">
        <v>11.649</v>
      </c>
      <c r="G786" s="14" t="n">
        <v>8.5</v>
      </c>
      <c r="H786" s="14" t="n">
        <v>2</v>
      </c>
      <c r="I786" s="14" t="n">
        <v>2</v>
      </c>
      <c r="J786" s="14" t="n">
        <v>2</v>
      </c>
      <c r="K786" s="24" t="n">
        <v>0.000383763490698147</v>
      </c>
      <c r="L786" s="14" t="n">
        <f aca="false">I786/C786</f>
        <v>0.00677966101694915</v>
      </c>
    </row>
    <row r="787" s="14" customFormat="true" ht="13.9" hidden="false" customHeight="false" outlineLevel="0" collapsed="false">
      <c r="A787" s="14" t="n">
        <v>786</v>
      </c>
      <c r="B787" s="15" t="s">
        <v>3455</v>
      </c>
      <c r="C787" s="16" t="n">
        <v>304</v>
      </c>
      <c r="D787" s="16" t="s">
        <v>3456</v>
      </c>
      <c r="E787" s="14" t="n">
        <v>34.433</v>
      </c>
      <c r="F787" s="14" t="n">
        <v>14.246</v>
      </c>
      <c r="G787" s="14" t="n">
        <v>9.2</v>
      </c>
      <c r="H787" s="14" t="n">
        <v>2</v>
      </c>
      <c r="I787" s="14" t="n">
        <v>2</v>
      </c>
      <c r="J787" s="14" t="n">
        <v>2</v>
      </c>
      <c r="K787" s="24" t="n">
        <v>0.000372402071565636</v>
      </c>
      <c r="L787" s="14" t="n">
        <f aca="false">I787/C787</f>
        <v>0.00657894736842105</v>
      </c>
    </row>
    <row r="788" s="14" customFormat="true" ht="13.9" hidden="false" customHeight="false" outlineLevel="0" collapsed="false">
      <c r="A788" s="14" t="n">
        <v>787</v>
      </c>
      <c r="B788" s="15" t="s">
        <v>3457</v>
      </c>
      <c r="C788" s="16" t="n">
        <v>305</v>
      </c>
      <c r="D788" s="16" t="s">
        <v>3458</v>
      </c>
      <c r="E788" s="14" t="n">
        <v>33.074</v>
      </c>
      <c r="F788" s="14" t="n">
        <v>13.742</v>
      </c>
      <c r="G788" s="14" t="n">
        <v>9.2</v>
      </c>
      <c r="H788" s="14" t="n">
        <v>2</v>
      </c>
      <c r="I788" s="14" t="n">
        <v>2</v>
      </c>
      <c r="J788" s="14" t="n">
        <v>2</v>
      </c>
      <c r="K788" s="24" t="n">
        <v>0.00037118108116706</v>
      </c>
      <c r="L788" s="14" t="n">
        <f aca="false">I788/C788</f>
        <v>0.00655737704918033</v>
      </c>
    </row>
    <row r="789" s="14" customFormat="true" ht="13.9" hidden="false" customHeight="false" outlineLevel="0" collapsed="false">
      <c r="A789" s="14" t="n">
        <v>788</v>
      </c>
      <c r="B789" s="15" t="s">
        <v>3459</v>
      </c>
      <c r="C789" s="16" t="n">
        <v>308</v>
      </c>
      <c r="D789" s="16" t="s">
        <v>3460</v>
      </c>
      <c r="E789" s="14" t="n">
        <v>33.761</v>
      </c>
      <c r="F789" s="14" t="n">
        <v>45.62</v>
      </c>
      <c r="G789" s="14" t="n">
        <v>5.8</v>
      </c>
      <c r="H789" s="14" t="n">
        <v>2</v>
      </c>
      <c r="I789" s="14" t="n">
        <v>2</v>
      </c>
      <c r="J789" s="14" t="n">
        <v>2</v>
      </c>
      <c r="K789" s="24" t="n">
        <v>0.000367565681025823</v>
      </c>
      <c r="L789" s="14" t="n">
        <f aca="false">I789/C789</f>
        <v>0.00649350649350649</v>
      </c>
    </row>
    <row r="790" s="14" customFormat="true" ht="13.9" hidden="false" customHeight="false" outlineLevel="0" collapsed="false">
      <c r="A790" s="14" t="n">
        <v>789</v>
      </c>
      <c r="B790" s="15" t="s">
        <v>3461</v>
      </c>
      <c r="C790" s="16" t="n">
        <v>311</v>
      </c>
      <c r="D790" s="16" t="s">
        <v>2212</v>
      </c>
      <c r="E790" s="14" t="n">
        <v>32.982</v>
      </c>
      <c r="F790" s="14" t="n">
        <v>28.143</v>
      </c>
      <c r="G790" s="14" t="n">
        <v>13.2</v>
      </c>
      <c r="H790" s="14" t="n">
        <v>2</v>
      </c>
      <c r="I790" s="14" t="n">
        <v>2</v>
      </c>
      <c r="J790" s="14" t="n">
        <v>2</v>
      </c>
      <c r="K790" s="24" t="n">
        <v>0.000364020031369625</v>
      </c>
      <c r="L790" s="14" t="n">
        <f aca="false">I790/C790</f>
        <v>0.00643086816720257</v>
      </c>
    </row>
    <row r="791" s="14" customFormat="true" ht="13.9" hidden="false" customHeight="false" outlineLevel="0" collapsed="false">
      <c r="A791" s="14" t="n">
        <v>790</v>
      </c>
      <c r="B791" s="15" t="s">
        <v>3462</v>
      </c>
      <c r="C791" s="16" t="n">
        <v>313</v>
      </c>
      <c r="D791" s="16" t="s">
        <v>3463</v>
      </c>
      <c r="E791" s="14" t="n">
        <v>33.239</v>
      </c>
      <c r="F791" s="14" t="n">
        <v>14.548</v>
      </c>
      <c r="G791" s="14" t="n">
        <v>7.7</v>
      </c>
      <c r="H791" s="14" t="n">
        <v>2</v>
      </c>
      <c r="I791" s="14" t="n">
        <v>2</v>
      </c>
      <c r="J791" s="14" t="n">
        <v>2</v>
      </c>
      <c r="K791" s="24" t="n">
        <v>0.000361694024779404</v>
      </c>
      <c r="L791" s="14" t="n">
        <f aca="false">I791/C791</f>
        <v>0.00638977635782748</v>
      </c>
    </row>
    <row r="792" s="14" customFormat="true" ht="13.9" hidden="false" customHeight="false" outlineLevel="0" collapsed="false">
      <c r="A792" s="14" t="n">
        <v>791</v>
      </c>
      <c r="B792" s="15" t="s">
        <v>3464</v>
      </c>
      <c r="C792" s="16" t="n">
        <v>313</v>
      </c>
      <c r="D792" s="16" t="s">
        <v>3465</v>
      </c>
      <c r="E792" s="14" t="n">
        <v>34.225</v>
      </c>
      <c r="F792" s="14" t="n">
        <v>13.334</v>
      </c>
      <c r="G792" s="14" t="n">
        <v>8</v>
      </c>
      <c r="H792" s="14" t="n">
        <v>2</v>
      </c>
      <c r="I792" s="14" t="n">
        <v>2</v>
      </c>
      <c r="J792" s="14" t="n">
        <v>2</v>
      </c>
      <c r="K792" s="24" t="n">
        <v>0.000361694024779404</v>
      </c>
      <c r="L792" s="14" t="n">
        <f aca="false">I792/C792</f>
        <v>0.00638977635782748</v>
      </c>
    </row>
    <row r="793" s="14" customFormat="true" ht="13.9" hidden="false" customHeight="false" outlineLevel="0" collapsed="false">
      <c r="A793" s="14" t="n">
        <v>792</v>
      </c>
      <c r="B793" s="15" t="s">
        <v>3466</v>
      </c>
      <c r="C793" s="16" t="n">
        <v>314</v>
      </c>
      <c r="D793" s="16" t="s">
        <v>3205</v>
      </c>
      <c r="E793" s="14" t="n">
        <v>32.809</v>
      </c>
      <c r="F793" s="14" t="n">
        <v>12.487</v>
      </c>
      <c r="G793" s="14" t="n">
        <v>6.7</v>
      </c>
      <c r="H793" s="14" t="n">
        <v>2</v>
      </c>
      <c r="I793" s="14" t="n">
        <v>2</v>
      </c>
      <c r="J793" s="14" t="n">
        <v>2</v>
      </c>
      <c r="K793" s="24" t="n">
        <v>0.000360542132980743</v>
      </c>
      <c r="L793" s="14" t="n">
        <f aca="false">I793/C793</f>
        <v>0.00636942675159236</v>
      </c>
    </row>
    <row r="794" s="14" customFormat="true" ht="13.9" hidden="false" customHeight="false" outlineLevel="0" collapsed="false">
      <c r="A794" s="14" t="n">
        <v>793</v>
      </c>
      <c r="B794" s="15" t="s">
        <v>3467</v>
      </c>
      <c r="C794" s="16" t="n">
        <v>318</v>
      </c>
      <c r="D794" s="16" t="s">
        <v>3468</v>
      </c>
      <c r="E794" s="14" t="n">
        <v>33.688</v>
      </c>
      <c r="F794" s="14" t="n">
        <v>13.427</v>
      </c>
      <c r="G794" s="14" t="n">
        <v>9.1</v>
      </c>
      <c r="H794" s="14" t="n">
        <v>2</v>
      </c>
      <c r="I794" s="14" t="n">
        <v>2</v>
      </c>
      <c r="J794" s="14" t="n">
        <v>2</v>
      </c>
      <c r="K794" s="24" t="n">
        <v>0.000356007011811174</v>
      </c>
      <c r="L794" s="14" t="n">
        <f aca="false">I794/C794</f>
        <v>0.00628930817610063</v>
      </c>
    </row>
    <row r="795" s="14" customFormat="true" ht="13.9" hidden="false" customHeight="false" outlineLevel="0" collapsed="false">
      <c r="A795" s="14" t="n">
        <v>794</v>
      </c>
      <c r="B795" s="15" t="s">
        <v>3469</v>
      </c>
      <c r="C795" s="16" t="n">
        <v>321</v>
      </c>
      <c r="D795" s="16" t="s">
        <v>3470</v>
      </c>
      <c r="E795" s="14" t="n">
        <v>34.395</v>
      </c>
      <c r="F795" s="14" t="n">
        <v>12.765</v>
      </c>
      <c r="G795" s="14" t="n">
        <v>7.2</v>
      </c>
      <c r="H795" s="14" t="n">
        <v>2</v>
      </c>
      <c r="I795" s="14" t="n">
        <v>2</v>
      </c>
      <c r="J795" s="14" t="n">
        <v>2</v>
      </c>
      <c r="K795" s="24" t="n">
        <v>0.00035267984347649</v>
      </c>
      <c r="L795" s="14" t="n">
        <f aca="false">I795/C795</f>
        <v>0.00623052959501558</v>
      </c>
    </row>
    <row r="796" s="14" customFormat="true" ht="13.9" hidden="false" customHeight="false" outlineLevel="0" collapsed="false">
      <c r="A796" s="14" t="n">
        <v>795</v>
      </c>
      <c r="B796" s="15" t="s">
        <v>3471</v>
      </c>
      <c r="C796" s="16" t="n">
        <v>323</v>
      </c>
      <c r="D796" s="16" t="s">
        <v>3472</v>
      </c>
      <c r="E796" s="14" t="n">
        <v>34.826</v>
      </c>
      <c r="F796" s="14" t="n">
        <v>16.431</v>
      </c>
      <c r="G796" s="14" t="n">
        <v>9.9</v>
      </c>
      <c r="H796" s="14" t="n">
        <v>2</v>
      </c>
      <c r="I796" s="14" t="n">
        <v>2</v>
      </c>
      <c r="J796" s="14" t="n">
        <v>2</v>
      </c>
      <c r="K796" s="24" t="n">
        <v>0.000350496067355893</v>
      </c>
      <c r="L796" s="14" t="n">
        <f aca="false">I796/C796</f>
        <v>0.00619195046439629</v>
      </c>
    </row>
    <row r="797" s="14" customFormat="true" ht="13.9" hidden="false" customHeight="false" outlineLevel="0" collapsed="false">
      <c r="A797" s="14" t="n">
        <v>796</v>
      </c>
      <c r="B797" s="15" t="s">
        <v>3473</v>
      </c>
      <c r="C797" s="16" t="n">
        <v>324</v>
      </c>
      <c r="D797" s="16" t="s">
        <v>800</v>
      </c>
      <c r="E797" s="14" t="n">
        <v>34.334</v>
      </c>
      <c r="F797" s="14" t="n">
        <v>13.981</v>
      </c>
      <c r="G797" s="14" t="n">
        <v>8.3</v>
      </c>
      <c r="H797" s="14" t="n">
        <v>2</v>
      </c>
      <c r="I797" s="14" t="n">
        <v>2</v>
      </c>
      <c r="J797" s="14" t="n">
        <v>2</v>
      </c>
      <c r="K797" s="24" t="n">
        <v>0.000349414289370226</v>
      </c>
      <c r="L797" s="14" t="n">
        <f aca="false">I797/C797</f>
        <v>0.00617283950617284</v>
      </c>
    </row>
    <row r="798" s="14" customFormat="true" ht="13.9" hidden="false" customHeight="false" outlineLevel="0" collapsed="false">
      <c r="A798" s="14" t="n">
        <v>797</v>
      </c>
      <c r="B798" s="15" t="s">
        <v>3474</v>
      </c>
      <c r="C798" s="16" t="n">
        <v>326</v>
      </c>
      <c r="D798" s="16" t="s">
        <v>3475</v>
      </c>
      <c r="E798" s="14" t="n">
        <v>34.825</v>
      </c>
      <c r="F798" s="14" t="n">
        <v>30.606</v>
      </c>
      <c r="G798" s="14" t="n">
        <v>14.1</v>
      </c>
      <c r="H798" s="14" t="n">
        <v>2</v>
      </c>
      <c r="I798" s="14" t="n">
        <v>2</v>
      </c>
      <c r="J798" s="14" t="n">
        <v>2</v>
      </c>
      <c r="K798" s="24" t="n">
        <v>0.00034727064342317</v>
      </c>
      <c r="L798" s="14" t="n">
        <f aca="false">I798/C798</f>
        <v>0.00613496932515337</v>
      </c>
    </row>
    <row r="799" s="14" customFormat="true" ht="13.9" hidden="false" customHeight="false" outlineLevel="0" collapsed="false">
      <c r="A799" s="14" t="n">
        <v>798</v>
      </c>
      <c r="B799" s="15" t="s">
        <v>3476</v>
      </c>
      <c r="C799" s="16" t="n">
        <v>326</v>
      </c>
      <c r="D799" s="16" t="s">
        <v>3477</v>
      </c>
      <c r="E799" s="14" t="n">
        <v>36.159</v>
      </c>
      <c r="F799" s="14" t="n">
        <v>11.342</v>
      </c>
      <c r="G799" s="14" t="n">
        <v>5.5</v>
      </c>
      <c r="H799" s="14" t="n">
        <v>2</v>
      </c>
      <c r="I799" s="14" t="n">
        <v>2</v>
      </c>
      <c r="J799" s="14" t="n">
        <v>2</v>
      </c>
      <c r="K799" s="24" t="n">
        <v>0.00034727064342317</v>
      </c>
      <c r="L799" s="14" t="n">
        <f aca="false">I799/C799</f>
        <v>0.00613496932515337</v>
      </c>
    </row>
    <row r="800" s="14" customFormat="true" ht="13.9" hidden="false" customHeight="false" outlineLevel="0" collapsed="false">
      <c r="A800" s="14" t="n">
        <v>799</v>
      </c>
      <c r="B800" s="15" t="s">
        <v>3478</v>
      </c>
      <c r="C800" s="16" t="n">
        <v>327</v>
      </c>
      <c r="D800" s="16" t="s">
        <v>3479</v>
      </c>
      <c r="E800" s="14" t="n">
        <v>35.785</v>
      </c>
      <c r="F800" s="14" t="n">
        <v>12.43</v>
      </c>
      <c r="G800" s="14" t="n">
        <v>6.1</v>
      </c>
      <c r="H800" s="14" t="n">
        <v>2</v>
      </c>
      <c r="I800" s="14" t="n">
        <v>2</v>
      </c>
      <c r="J800" s="14" t="n">
        <v>2</v>
      </c>
      <c r="K800" s="24" t="n">
        <v>0.000346208653687931</v>
      </c>
      <c r="L800" s="14" t="n">
        <f aca="false">I800/C800</f>
        <v>0.00611620795107034</v>
      </c>
    </row>
    <row r="801" s="14" customFormat="true" ht="13.9" hidden="false" customHeight="false" outlineLevel="0" collapsed="false">
      <c r="A801" s="14" t="n">
        <v>800</v>
      </c>
      <c r="B801" s="15" t="s">
        <v>3480</v>
      </c>
      <c r="C801" s="16" t="n">
        <v>328</v>
      </c>
      <c r="D801" s="16" t="s">
        <v>3481</v>
      </c>
      <c r="E801" s="14" t="n">
        <v>36.742</v>
      </c>
      <c r="F801" s="14" t="n">
        <v>11.08</v>
      </c>
      <c r="G801" s="14" t="n">
        <v>5.5</v>
      </c>
      <c r="H801" s="14" t="n">
        <v>2</v>
      </c>
      <c r="I801" s="14" t="n">
        <v>2</v>
      </c>
      <c r="J801" s="14" t="n">
        <v>2</v>
      </c>
      <c r="K801" s="24" t="n">
        <v>0.000345153139499858</v>
      </c>
      <c r="L801" s="14" t="n">
        <f aca="false">I801/C801</f>
        <v>0.00609756097560976</v>
      </c>
    </row>
    <row r="802" s="14" customFormat="true" ht="13.9" hidden="false" customHeight="false" outlineLevel="0" collapsed="false">
      <c r="A802" s="14" t="n">
        <v>801</v>
      </c>
      <c r="B802" s="15" t="s">
        <v>3482</v>
      </c>
      <c r="C802" s="16" t="n">
        <v>330</v>
      </c>
      <c r="D802" s="16" t="s">
        <v>3483</v>
      </c>
      <c r="E802" s="14" t="n">
        <v>36.924</v>
      </c>
      <c r="F802" s="14" t="n">
        <v>15.15</v>
      </c>
      <c r="G802" s="14" t="n">
        <v>10.3</v>
      </c>
      <c r="H802" s="14" t="n">
        <v>2</v>
      </c>
      <c r="I802" s="14" t="n">
        <v>2</v>
      </c>
      <c r="J802" s="14" t="n">
        <v>2</v>
      </c>
      <c r="K802" s="24" t="n">
        <v>0.000343061302290768</v>
      </c>
      <c r="L802" s="14" t="n">
        <f aca="false">I802/C802</f>
        <v>0.00606060606060606</v>
      </c>
    </row>
    <row r="803" s="14" customFormat="true" ht="13.9" hidden="false" customHeight="false" outlineLevel="0" collapsed="false">
      <c r="A803" s="14" t="n">
        <v>802</v>
      </c>
      <c r="B803" s="15" t="s">
        <v>3484</v>
      </c>
      <c r="C803" s="16" t="n">
        <v>332</v>
      </c>
      <c r="D803" s="16" t="s">
        <v>3485</v>
      </c>
      <c r="E803" s="14" t="n">
        <v>34.87</v>
      </c>
      <c r="F803" s="14" t="n">
        <v>20.734</v>
      </c>
      <c r="G803" s="14" t="n">
        <v>6.6</v>
      </c>
      <c r="H803" s="14" t="n">
        <v>2</v>
      </c>
      <c r="I803" s="14" t="n">
        <v>2</v>
      </c>
      <c r="J803" s="14" t="n">
        <v>2</v>
      </c>
      <c r="K803" s="24" t="n">
        <v>0.000340994667939619</v>
      </c>
      <c r="L803" s="14" t="n">
        <f aca="false">I803/C803</f>
        <v>0.00602409638554217</v>
      </c>
    </row>
    <row r="804" s="14" customFormat="true" ht="13.9" hidden="false" customHeight="false" outlineLevel="0" collapsed="false">
      <c r="A804" s="14" t="n">
        <v>803</v>
      </c>
      <c r="B804" s="15" t="s">
        <v>3486</v>
      </c>
      <c r="C804" s="16" t="n">
        <v>332</v>
      </c>
      <c r="D804" s="16" t="s">
        <v>175</v>
      </c>
      <c r="E804" s="14" t="n">
        <v>36.493</v>
      </c>
      <c r="F804" s="14" t="n">
        <v>11.264</v>
      </c>
      <c r="G804" s="14" t="n">
        <v>5.7</v>
      </c>
      <c r="H804" s="14" t="n">
        <v>2</v>
      </c>
      <c r="I804" s="14" t="n">
        <v>2</v>
      </c>
      <c r="J804" s="14" t="n">
        <v>2</v>
      </c>
      <c r="K804" s="24" t="n">
        <v>0.000340994667939619</v>
      </c>
      <c r="L804" s="14" t="n">
        <f aca="false">I804/C804</f>
        <v>0.00602409638554217</v>
      </c>
    </row>
    <row r="805" s="14" customFormat="true" ht="13.9" hidden="false" customHeight="false" outlineLevel="0" collapsed="false">
      <c r="A805" s="14" t="n">
        <v>804</v>
      </c>
      <c r="B805" s="15" t="s">
        <v>3487</v>
      </c>
      <c r="C805" s="16" t="n">
        <v>334</v>
      </c>
      <c r="D805" s="16" t="s">
        <v>3488</v>
      </c>
      <c r="E805" s="14" t="n">
        <v>35.362</v>
      </c>
      <c r="F805" s="14" t="n">
        <v>11.676</v>
      </c>
      <c r="G805" s="14" t="n">
        <v>6.6</v>
      </c>
      <c r="H805" s="14" t="n">
        <v>2</v>
      </c>
      <c r="I805" s="14" t="n">
        <v>2</v>
      </c>
      <c r="J805" s="14" t="n">
        <v>2</v>
      </c>
      <c r="K805" s="24" t="n">
        <v>0.000338952783700459</v>
      </c>
      <c r="L805" s="14" t="n">
        <f aca="false">I805/C805</f>
        <v>0.00598802395209581</v>
      </c>
    </row>
    <row r="806" s="14" customFormat="true" ht="13.9" hidden="false" customHeight="false" outlineLevel="0" collapsed="false">
      <c r="A806" s="14" t="n">
        <v>805</v>
      </c>
      <c r="B806" s="15" t="s">
        <v>3489</v>
      </c>
      <c r="C806" s="16" t="n">
        <v>339</v>
      </c>
      <c r="D806" s="16" t="s">
        <v>3490</v>
      </c>
      <c r="E806" s="14" t="n">
        <v>36.84</v>
      </c>
      <c r="F806" s="14" t="n">
        <v>13.582</v>
      </c>
      <c r="G806" s="14" t="n">
        <v>8.8</v>
      </c>
      <c r="H806" s="14" t="n">
        <v>2</v>
      </c>
      <c r="I806" s="14" t="n">
        <v>2</v>
      </c>
      <c r="J806" s="14" t="n">
        <v>2</v>
      </c>
      <c r="K806" s="24" t="n">
        <v>0.000333953480106057</v>
      </c>
      <c r="L806" s="14" t="n">
        <f aca="false">I806/C806</f>
        <v>0.00589970501474926</v>
      </c>
    </row>
    <row r="807" s="14" customFormat="true" ht="13.9" hidden="false" customHeight="false" outlineLevel="0" collapsed="false">
      <c r="A807" s="14" t="n">
        <v>806</v>
      </c>
      <c r="B807" s="15" t="s">
        <v>3491</v>
      </c>
      <c r="C807" s="16" t="n">
        <v>340</v>
      </c>
      <c r="D807" s="16" t="s">
        <v>3492</v>
      </c>
      <c r="E807" s="14" t="n">
        <v>36.711</v>
      </c>
      <c r="F807" s="14" t="n">
        <v>17.232</v>
      </c>
      <c r="G807" s="14" t="n">
        <v>7.1</v>
      </c>
      <c r="H807" s="14" t="n">
        <v>2</v>
      </c>
      <c r="I807" s="14" t="n">
        <v>2</v>
      </c>
      <c r="J807" s="14" t="n">
        <v>2</v>
      </c>
      <c r="K807" s="24" t="n">
        <v>0.000332971263988098</v>
      </c>
      <c r="L807" s="14" t="n">
        <f aca="false">I807/C807</f>
        <v>0.00588235294117647</v>
      </c>
    </row>
    <row r="808" s="14" customFormat="true" ht="13.9" hidden="false" customHeight="false" outlineLevel="0" collapsed="false">
      <c r="A808" s="14" t="n">
        <v>807</v>
      </c>
      <c r="B808" s="15" t="s">
        <v>3493</v>
      </c>
      <c r="C808" s="16" t="n">
        <v>343</v>
      </c>
      <c r="D808" s="16" t="s">
        <v>1703</v>
      </c>
      <c r="E808" s="14" t="n">
        <v>38.073</v>
      </c>
      <c r="F808" s="14" t="n">
        <v>16.118</v>
      </c>
      <c r="G808" s="14" t="n">
        <v>8.2</v>
      </c>
      <c r="H808" s="14" t="n">
        <v>2</v>
      </c>
      <c r="I808" s="14" t="n">
        <v>2</v>
      </c>
      <c r="J808" s="14" t="n">
        <v>2</v>
      </c>
      <c r="K808" s="24" t="n">
        <v>0.00033005897888033</v>
      </c>
      <c r="L808" s="14" t="n">
        <f aca="false">I808/C808</f>
        <v>0.00583090379008746</v>
      </c>
    </row>
    <row r="809" s="14" customFormat="true" ht="13.9" hidden="false" customHeight="false" outlineLevel="0" collapsed="false">
      <c r="A809" s="14" t="n">
        <v>808</v>
      </c>
      <c r="B809" s="15" t="s">
        <v>3494</v>
      </c>
      <c r="C809" s="16" t="n">
        <v>344</v>
      </c>
      <c r="D809" s="16" t="s">
        <v>3495</v>
      </c>
      <c r="E809" s="14" t="n">
        <v>37.109</v>
      </c>
      <c r="F809" s="14" t="n">
        <v>11.631</v>
      </c>
      <c r="G809" s="14" t="n">
        <v>6.1</v>
      </c>
      <c r="H809" s="14" t="n">
        <v>2</v>
      </c>
      <c r="I809" s="14" t="n">
        <v>2</v>
      </c>
      <c r="J809" s="14" t="n">
        <v>2</v>
      </c>
      <c r="K809" s="24" t="n">
        <v>0.000329099505104515</v>
      </c>
      <c r="L809" s="14" t="n">
        <f aca="false">I809/C809</f>
        <v>0.00581395348837209</v>
      </c>
    </row>
    <row r="810" s="14" customFormat="true" ht="13.9" hidden="false" customHeight="false" outlineLevel="0" collapsed="false">
      <c r="A810" s="14" t="n">
        <v>809</v>
      </c>
      <c r="B810" s="15" t="s">
        <v>3496</v>
      </c>
      <c r="C810" s="16" t="n">
        <v>344</v>
      </c>
      <c r="D810" s="16" t="s">
        <v>3497</v>
      </c>
      <c r="E810" s="14" t="n">
        <v>37.24</v>
      </c>
      <c r="F810" s="14" t="n">
        <v>23.18</v>
      </c>
      <c r="G810" s="14" t="n">
        <v>5.8</v>
      </c>
      <c r="H810" s="14" t="n">
        <v>2</v>
      </c>
      <c r="I810" s="14" t="n">
        <v>2</v>
      </c>
      <c r="J810" s="14" t="n">
        <v>2</v>
      </c>
      <c r="K810" s="24" t="n">
        <v>0.000329099505104515</v>
      </c>
      <c r="L810" s="14" t="n">
        <f aca="false">I810/C810</f>
        <v>0.00581395348837209</v>
      </c>
    </row>
    <row r="811" s="14" customFormat="true" ht="13.9" hidden="false" customHeight="false" outlineLevel="0" collapsed="false">
      <c r="A811" s="14" t="n">
        <v>810</v>
      </c>
      <c r="B811" s="15" t="s">
        <v>3498</v>
      </c>
      <c r="C811" s="16" t="n">
        <v>345</v>
      </c>
      <c r="D811" s="16" t="s">
        <v>3499</v>
      </c>
      <c r="E811" s="14" t="n">
        <v>37.027</v>
      </c>
      <c r="F811" s="14" t="n">
        <v>14.347</v>
      </c>
      <c r="G811" s="14" t="n">
        <v>7.2</v>
      </c>
      <c r="H811" s="14" t="n">
        <v>2</v>
      </c>
      <c r="I811" s="14" t="n">
        <v>2</v>
      </c>
      <c r="J811" s="14" t="n">
        <v>2</v>
      </c>
      <c r="K811" s="24" t="n">
        <v>0.000328145593495517</v>
      </c>
      <c r="L811" s="14" t="n">
        <f aca="false">I811/C811</f>
        <v>0.00579710144927536</v>
      </c>
    </row>
    <row r="812" s="14" customFormat="true" ht="13.9" hidden="false" customHeight="false" outlineLevel="0" collapsed="false">
      <c r="A812" s="14" t="n">
        <v>811</v>
      </c>
      <c r="B812" s="15" t="s">
        <v>3500</v>
      </c>
      <c r="C812" s="16" t="n">
        <v>345</v>
      </c>
      <c r="D812" s="16" t="s">
        <v>3144</v>
      </c>
      <c r="E812" s="14" t="n">
        <v>37.346</v>
      </c>
      <c r="F812" s="14" t="n">
        <v>12.875</v>
      </c>
      <c r="G812" s="14" t="n">
        <v>7.2</v>
      </c>
      <c r="H812" s="14" t="n">
        <v>2</v>
      </c>
      <c r="I812" s="14" t="n">
        <v>2</v>
      </c>
      <c r="J812" s="14" t="n">
        <v>2</v>
      </c>
      <c r="K812" s="24" t="n">
        <v>0.000328145593495517</v>
      </c>
      <c r="L812" s="14" t="n">
        <f aca="false">I812/C812</f>
        <v>0.00579710144927536</v>
      </c>
    </row>
    <row r="813" s="14" customFormat="true" ht="13.9" hidden="false" customHeight="false" outlineLevel="0" collapsed="false">
      <c r="A813" s="14" t="n">
        <v>812</v>
      </c>
      <c r="B813" s="15" t="s">
        <v>3501</v>
      </c>
      <c r="C813" s="16" t="n">
        <v>349</v>
      </c>
      <c r="D813" s="16" t="s">
        <v>3502</v>
      </c>
      <c r="E813" s="14" t="n">
        <v>35.175</v>
      </c>
      <c r="F813" s="14" t="n">
        <v>15.154</v>
      </c>
      <c r="G813" s="14" t="n">
        <v>8.3</v>
      </c>
      <c r="H813" s="14" t="n">
        <v>2</v>
      </c>
      <c r="I813" s="14" t="n">
        <v>2</v>
      </c>
      <c r="J813" s="14" t="n">
        <v>2</v>
      </c>
      <c r="K813" s="24" t="n">
        <v>0.000324384612481242</v>
      </c>
      <c r="L813" s="14" t="n">
        <f aca="false">I813/C813</f>
        <v>0.00573065902578797</v>
      </c>
    </row>
    <row r="814" s="14" customFormat="true" ht="13.9" hidden="false" customHeight="false" outlineLevel="0" collapsed="false">
      <c r="A814" s="14" t="n">
        <v>813</v>
      </c>
      <c r="B814" s="15" t="s">
        <v>3503</v>
      </c>
      <c r="C814" s="16" t="n">
        <v>350</v>
      </c>
      <c r="D814" s="16" t="s">
        <v>2494</v>
      </c>
      <c r="E814" s="14" t="n">
        <v>35.857</v>
      </c>
      <c r="F814" s="14" t="n">
        <v>47.462</v>
      </c>
      <c r="G814" s="14" t="n">
        <v>10</v>
      </c>
      <c r="H814" s="14" t="n">
        <v>2</v>
      </c>
      <c r="I814" s="14" t="n">
        <v>2</v>
      </c>
      <c r="J814" s="14" t="n">
        <v>2</v>
      </c>
      <c r="K814" s="24" t="n">
        <v>0.000323457799302724</v>
      </c>
      <c r="L814" s="14" t="n">
        <f aca="false">I814/C814</f>
        <v>0.00571428571428571</v>
      </c>
    </row>
    <row r="815" s="14" customFormat="true" ht="13.9" hidden="false" customHeight="false" outlineLevel="0" collapsed="false">
      <c r="A815" s="14" t="n">
        <v>814</v>
      </c>
      <c r="B815" s="15" t="s">
        <v>3504</v>
      </c>
      <c r="C815" s="16" t="n">
        <v>351</v>
      </c>
      <c r="D815" s="16" t="s">
        <v>3505</v>
      </c>
      <c r="E815" s="14" t="n">
        <v>39.056</v>
      </c>
      <c r="F815" s="14" t="n">
        <v>16.513</v>
      </c>
      <c r="G815" s="14" t="n">
        <v>8.5</v>
      </c>
      <c r="H815" s="14" t="n">
        <v>2</v>
      </c>
      <c r="I815" s="14" t="n">
        <v>2</v>
      </c>
      <c r="J815" s="14" t="n">
        <v>2</v>
      </c>
      <c r="K815" s="24" t="n">
        <v>0.000322536267110978</v>
      </c>
      <c r="L815" s="14" t="n">
        <f aca="false">I815/C815</f>
        <v>0.0056980056980057</v>
      </c>
    </row>
    <row r="816" s="14" customFormat="true" ht="13.9" hidden="false" customHeight="false" outlineLevel="0" collapsed="false">
      <c r="A816" s="14" t="n">
        <v>815</v>
      </c>
      <c r="B816" s="15" t="s">
        <v>3506</v>
      </c>
      <c r="C816" s="16" t="n">
        <v>353</v>
      </c>
      <c r="D816" s="16" t="s">
        <v>3507</v>
      </c>
      <c r="E816" s="14" t="n">
        <v>36.894</v>
      </c>
      <c r="F816" s="14" t="n">
        <v>14.368</v>
      </c>
      <c r="G816" s="14" t="n">
        <v>6.5</v>
      </c>
      <c r="H816" s="14" t="n">
        <v>2</v>
      </c>
      <c r="I816" s="14" t="n">
        <v>2</v>
      </c>
      <c r="J816" s="14" t="n">
        <v>2</v>
      </c>
      <c r="K816" s="24" t="n">
        <v>0.000320708866164174</v>
      </c>
      <c r="L816" s="14" t="n">
        <f aca="false">I816/C816</f>
        <v>0.0056657223796034</v>
      </c>
    </row>
    <row r="817" s="14" customFormat="true" ht="13.9" hidden="false" customHeight="false" outlineLevel="0" collapsed="false">
      <c r="A817" s="14" t="n">
        <v>816</v>
      </c>
      <c r="B817" s="15" t="s">
        <v>3508</v>
      </c>
      <c r="C817" s="16" t="n">
        <v>356</v>
      </c>
      <c r="D817" s="16" t="s">
        <v>3509</v>
      </c>
      <c r="E817" s="14" t="n">
        <v>38.459</v>
      </c>
      <c r="F817" s="14" t="n">
        <v>11.537</v>
      </c>
      <c r="G817" s="14" t="n">
        <v>5.9</v>
      </c>
      <c r="H817" s="14" t="n">
        <v>2</v>
      </c>
      <c r="I817" s="14" t="n">
        <v>2</v>
      </c>
      <c r="J817" s="14" t="n">
        <v>2</v>
      </c>
      <c r="K817" s="24" t="n">
        <v>0.000318006263359419</v>
      </c>
      <c r="L817" s="14" t="n">
        <f aca="false">I817/C817</f>
        <v>0.00561797752808989</v>
      </c>
    </row>
    <row r="818" s="14" customFormat="true" ht="13.9" hidden="false" customHeight="false" outlineLevel="0" collapsed="false">
      <c r="A818" s="14" t="n">
        <v>817</v>
      </c>
      <c r="B818" s="15" t="s">
        <v>3510</v>
      </c>
      <c r="C818" s="16" t="n">
        <v>357</v>
      </c>
      <c r="D818" s="16" t="s">
        <v>3511</v>
      </c>
      <c r="E818" s="14" t="n">
        <v>39.55</v>
      </c>
      <c r="F818" s="14" t="n">
        <v>15.708</v>
      </c>
      <c r="G818" s="14" t="n">
        <v>9</v>
      </c>
      <c r="H818" s="14" t="n">
        <v>2</v>
      </c>
      <c r="I818" s="14" t="n">
        <v>2</v>
      </c>
      <c r="J818" s="14" t="n">
        <v>2</v>
      </c>
      <c r="K818" s="24" t="n">
        <v>0.000317115489512474</v>
      </c>
      <c r="L818" s="14" t="n">
        <f aca="false">I818/C818</f>
        <v>0.00560224089635854</v>
      </c>
    </row>
    <row r="819" s="14" customFormat="true" ht="13.9" hidden="false" customHeight="false" outlineLevel="0" collapsed="false">
      <c r="A819" s="14" t="n">
        <v>818</v>
      </c>
      <c r="B819" s="15" t="s">
        <v>3512</v>
      </c>
      <c r="C819" s="16" t="n">
        <v>358</v>
      </c>
      <c r="D819" s="16" t="s">
        <v>1134</v>
      </c>
      <c r="E819" s="14" t="n">
        <v>39.968</v>
      </c>
      <c r="F819" s="14" t="n">
        <v>13.951</v>
      </c>
      <c r="G819" s="14" t="n">
        <v>6.1</v>
      </c>
      <c r="H819" s="14" t="n">
        <v>2</v>
      </c>
      <c r="I819" s="14" t="n">
        <v>2</v>
      </c>
      <c r="J819" s="14" t="n">
        <v>2</v>
      </c>
      <c r="K819" s="24" t="n">
        <v>0.000316229692055736</v>
      </c>
      <c r="L819" s="14" t="n">
        <f aca="false">I819/C819</f>
        <v>0.00558659217877095</v>
      </c>
    </row>
    <row r="820" s="14" customFormat="true" ht="13.9" hidden="false" customHeight="false" outlineLevel="0" collapsed="false">
      <c r="A820" s="14" t="n">
        <v>819</v>
      </c>
      <c r="B820" s="15" t="s">
        <v>3513</v>
      </c>
      <c r="C820" s="16" t="n">
        <v>358</v>
      </c>
      <c r="D820" s="16" t="s">
        <v>175</v>
      </c>
      <c r="E820" s="14" t="n">
        <v>41.375</v>
      </c>
      <c r="F820" s="14" t="n">
        <v>13.985</v>
      </c>
      <c r="G820" s="14" t="n">
        <v>7.5</v>
      </c>
      <c r="H820" s="14" t="n">
        <v>2</v>
      </c>
      <c r="I820" s="14" t="n">
        <v>2</v>
      </c>
      <c r="J820" s="14" t="n">
        <v>2</v>
      </c>
      <c r="K820" s="24" t="n">
        <v>0.000316229692055736</v>
      </c>
      <c r="L820" s="14" t="n">
        <f aca="false">I820/C820</f>
        <v>0.00558659217877095</v>
      </c>
    </row>
    <row r="821" s="14" customFormat="true" ht="13.9" hidden="false" customHeight="false" outlineLevel="0" collapsed="false">
      <c r="A821" s="14" t="n">
        <v>820</v>
      </c>
      <c r="B821" s="15" t="s">
        <v>3514</v>
      </c>
      <c r="C821" s="16" t="n">
        <v>360</v>
      </c>
      <c r="D821" s="16" t="s">
        <v>3515</v>
      </c>
      <c r="E821" s="14" t="n">
        <v>39.925</v>
      </c>
      <c r="F821" s="14" t="n">
        <v>12.523</v>
      </c>
      <c r="G821" s="14" t="n">
        <v>9.2</v>
      </c>
      <c r="H821" s="14" t="n">
        <v>2</v>
      </c>
      <c r="I821" s="14" t="n">
        <v>2</v>
      </c>
      <c r="J821" s="14" t="n">
        <v>2</v>
      </c>
      <c r="K821" s="24" t="n">
        <v>0.000314472860433204</v>
      </c>
      <c r="L821" s="14" t="n">
        <f aca="false">I821/C821</f>
        <v>0.00555555555555556</v>
      </c>
    </row>
    <row r="822" s="14" customFormat="true" ht="13.9" hidden="false" customHeight="false" outlineLevel="0" collapsed="false">
      <c r="A822" s="14" t="n">
        <v>821</v>
      </c>
      <c r="B822" s="15" t="s">
        <v>3516</v>
      </c>
      <c r="C822" s="16" t="n">
        <v>361</v>
      </c>
      <c r="D822" s="16" t="s">
        <v>800</v>
      </c>
      <c r="E822" s="14" t="n">
        <v>39.387</v>
      </c>
      <c r="F822" s="14" t="n">
        <v>18.285</v>
      </c>
      <c r="G822" s="14" t="n">
        <v>9.7</v>
      </c>
      <c r="H822" s="14" t="n">
        <v>2</v>
      </c>
      <c r="I822" s="14" t="n">
        <v>2</v>
      </c>
      <c r="J822" s="14" t="n">
        <v>2</v>
      </c>
      <c r="K822" s="24" t="n">
        <v>0.000313601744476325</v>
      </c>
      <c r="L822" s="14" t="n">
        <f aca="false">I822/C822</f>
        <v>0.00554016620498615</v>
      </c>
    </row>
    <row r="823" s="14" customFormat="true" ht="13.9" hidden="false" customHeight="false" outlineLevel="0" collapsed="false">
      <c r="A823" s="14" t="n">
        <v>822</v>
      </c>
      <c r="B823" s="15" t="s">
        <v>3517</v>
      </c>
      <c r="C823" s="16" t="n">
        <v>365</v>
      </c>
      <c r="D823" s="16" t="s">
        <v>3518</v>
      </c>
      <c r="E823" s="14" t="n">
        <v>39.756</v>
      </c>
      <c r="F823" s="14" t="n">
        <v>13.961</v>
      </c>
      <c r="G823" s="14" t="n">
        <v>6.8</v>
      </c>
      <c r="H823" s="14" t="n">
        <v>2</v>
      </c>
      <c r="I823" s="14" t="n">
        <v>2</v>
      </c>
      <c r="J823" s="14" t="n">
        <v>2</v>
      </c>
      <c r="K823" s="24" t="n">
        <v>0.000310165013030009</v>
      </c>
      <c r="L823" s="14" t="n">
        <f aca="false">I823/C823</f>
        <v>0.00547945205479452</v>
      </c>
    </row>
    <row r="824" s="14" customFormat="true" ht="13.9" hidden="false" customHeight="false" outlineLevel="0" collapsed="false">
      <c r="A824" s="14" t="n">
        <v>823</v>
      </c>
      <c r="B824" s="15" t="s">
        <v>3519</v>
      </c>
      <c r="C824" s="16" t="n">
        <v>366</v>
      </c>
      <c r="D824" s="16" t="s">
        <v>3520</v>
      </c>
      <c r="E824" s="14" t="n">
        <v>40.861</v>
      </c>
      <c r="F824" s="14" t="n">
        <v>12.265</v>
      </c>
      <c r="G824" s="14" t="n">
        <v>5.2</v>
      </c>
      <c r="H824" s="14" t="n">
        <v>2</v>
      </c>
      <c r="I824" s="14" t="n">
        <v>2</v>
      </c>
      <c r="J824" s="14" t="n">
        <v>2</v>
      </c>
      <c r="K824" s="24" t="n">
        <v>0.000309317567639217</v>
      </c>
      <c r="L824" s="14" t="n">
        <f aca="false">I824/C824</f>
        <v>0.00546448087431694</v>
      </c>
    </row>
    <row r="825" s="14" customFormat="true" ht="13.9" hidden="false" customHeight="false" outlineLevel="0" collapsed="false">
      <c r="A825" s="14" t="n">
        <v>824</v>
      </c>
      <c r="B825" s="15" t="s">
        <v>3521</v>
      </c>
      <c r="C825" s="16" t="n">
        <v>368</v>
      </c>
      <c r="D825" s="16" t="s">
        <v>3522</v>
      </c>
      <c r="E825" s="14" t="n">
        <v>38.999</v>
      </c>
      <c r="F825" s="14" t="n">
        <v>16.728</v>
      </c>
      <c r="G825" s="14" t="n">
        <v>7.6</v>
      </c>
      <c r="H825" s="14" t="n">
        <v>2</v>
      </c>
      <c r="I825" s="14" t="n">
        <v>2</v>
      </c>
      <c r="J825" s="14" t="n">
        <v>2</v>
      </c>
      <c r="K825" s="24" t="n">
        <v>0.000307636493902047</v>
      </c>
      <c r="L825" s="14" t="n">
        <f aca="false">I825/C825</f>
        <v>0.00543478260869565</v>
      </c>
    </row>
    <row r="826" s="14" customFormat="true" ht="13.9" hidden="false" customHeight="false" outlineLevel="0" collapsed="false">
      <c r="A826" s="14" t="n">
        <v>825</v>
      </c>
      <c r="B826" s="15" t="s">
        <v>3523</v>
      </c>
      <c r="C826" s="16" t="n">
        <v>375</v>
      </c>
      <c r="D826" s="16" t="s">
        <v>2936</v>
      </c>
      <c r="E826" s="14" t="n">
        <v>40.572</v>
      </c>
      <c r="F826" s="14" t="n">
        <v>21.682</v>
      </c>
      <c r="G826" s="14" t="n">
        <v>6.4</v>
      </c>
      <c r="H826" s="14" t="n">
        <v>2</v>
      </c>
      <c r="I826" s="14" t="n">
        <v>2</v>
      </c>
      <c r="J826" s="14" t="n">
        <v>2</v>
      </c>
      <c r="K826" s="24" t="n">
        <v>0.000301893946015876</v>
      </c>
      <c r="L826" s="14" t="n">
        <f aca="false">I826/C826</f>
        <v>0.00533333333333333</v>
      </c>
    </row>
    <row r="827" s="14" customFormat="true" ht="13.9" hidden="false" customHeight="false" outlineLevel="0" collapsed="false">
      <c r="A827" s="14" t="n">
        <v>826</v>
      </c>
      <c r="B827" s="15" t="s">
        <v>3524</v>
      </c>
      <c r="C827" s="16" t="n">
        <v>383</v>
      </c>
      <c r="D827" s="16" t="s">
        <v>2750</v>
      </c>
      <c r="E827" s="14" t="n">
        <v>39.924</v>
      </c>
      <c r="F827" s="14" t="n">
        <v>18.121</v>
      </c>
      <c r="G827" s="14" t="n">
        <v>8.4</v>
      </c>
      <c r="H827" s="14" t="n">
        <v>2</v>
      </c>
      <c r="I827" s="14" t="n">
        <v>2</v>
      </c>
      <c r="J827" s="14" t="n">
        <v>2</v>
      </c>
      <c r="K827" s="24" t="n">
        <v>0.00029558806724792</v>
      </c>
      <c r="L827" s="14" t="n">
        <f aca="false">I827/C827</f>
        <v>0.00522193211488251</v>
      </c>
    </row>
    <row r="828" s="14" customFormat="true" ht="13.9" hidden="false" customHeight="false" outlineLevel="0" collapsed="false">
      <c r="A828" s="14" t="n">
        <v>827</v>
      </c>
      <c r="B828" s="15" t="s">
        <v>3525</v>
      </c>
      <c r="C828" s="16" t="n">
        <v>387</v>
      </c>
      <c r="D828" s="16" t="s">
        <v>3526</v>
      </c>
      <c r="E828" s="14" t="n">
        <v>42.528</v>
      </c>
      <c r="F828" s="14" t="n">
        <v>15.886</v>
      </c>
      <c r="G828" s="14" t="n">
        <v>7.8</v>
      </c>
      <c r="H828" s="14" t="n">
        <v>2</v>
      </c>
      <c r="I828" s="14" t="n">
        <v>2</v>
      </c>
      <c r="J828" s="14" t="n">
        <v>2</v>
      </c>
      <c r="K828" s="24" t="n">
        <v>0.000292532893426236</v>
      </c>
      <c r="L828" s="14" t="n">
        <f aca="false">I828/C828</f>
        <v>0.00516795865633075</v>
      </c>
    </row>
    <row r="829" s="14" customFormat="true" ht="13.9" hidden="false" customHeight="false" outlineLevel="0" collapsed="false">
      <c r="A829" s="14" t="n">
        <v>828</v>
      </c>
      <c r="B829" s="15" t="s">
        <v>3527</v>
      </c>
      <c r="C829" s="16" t="n">
        <v>389</v>
      </c>
      <c r="D829" s="16" t="s">
        <v>2558</v>
      </c>
      <c r="E829" s="14" t="n">
        <v>41.42</v>
      </c>
      <c r="F829" s="14" t="n">
        <v>11.044</v>
      </c>
      <c r="G829" s="14" t="n">
        <v>5.4</v>
      </c>
      <c r="H829" s="14" t="n">
        <v>2</v>
      </c>
      <c r="I829" s="14" t="n">
        <v>2</v>
      </c>
      <c r="J829" s="14" t="n">
        <v>2</v>
      </c>
      <c r="K829" s="24" t="n">
        <v>0.000291028868267232</v>
      </c>
      <c r="L829" s="14" t="n">
        <f aca="false">I829/C829</f>
        <v>0.0051413881748072</v>
      </c>
    </row>
    <row r="830" s="14" customFormat="true" ht="13.9" hidden="false" customHeight="false" outlineLevel="0" collapsed="false">
      <c r="A830" s="14" t="n">
        <v>829</v>
      </c>
      <c r="B830" s="15" t="s">
        <v>3528</v>
      </c>
      <c r="C830" s="16" t="n">
        <v>390</v>
      </c>
      <c r="D830" s="16" t="s">
        <v>2415</v>
      </c>
      <c r="E830" s="14" t="n">
        <v>40.912</v>
      </c>
      <c r="F830" s="14" t="n">
        <v>15.391</v>
      </c>
      <c r="G830" s="14" t="n">
        <v>5.6</v>
      </c>
      <c r="H830" s="14" t="n">
        <v>2</v>
      </c>
      <c r="I830" s="14" t="n">
        <v>2</v>
      </c>
      <c r="J830" s="14" t="n">
        <v>2</v>
      </c>
      <c r="K830" s="24" t="n">
        <v>0.00029028264039988</v>
      </c>
      <c r="L830" s="14" t="n">
        <f aca="false">I830/C830</f>
        <v>0.00512820512820513</v>
      </c>
    </row>
    <row r="831" s="14" customFormat="true" ht="13.9" hidden="false" customHeight="false" outlineLevel="0" collapsed="false">
      <c r="A831" s="14" t="n">
        <v>830</v>
      </c>
      <c r="B831" s="15" t="s">
        <v>3529</v>
      </c>
      <c r="C831" s="16" t="n">
        <v>393</v>
      </c>
      <c r="D831" s="16" t="s">
        <v>3530</v>
      </c>
      <c r="E831" s="14" t="n">
        <v>41.544</v>
      </c>
      <c r="F831" s="14" t="n">
        <v>31.997</v>
      </c>
      <c r="G831" s="14" t="n">
        <v>8.9</v>
      </c>
      <c r="H831" s="14" t="n">
        <v>2</v>
      </c>
      <c r="I831" s="14" t="n">
        <v>2</v>
      </c>
      <c r="J831" s="14" t="n">
        <v>2</v>
      </c>
      <c r="K831" s="24" t="n">
        <v>0.000288066742381561</v>
      </c>
      <c r="L831" s="14" t="n">
        <f aca="false">I831/C831</f>
        <v>0.00508905852417303</v>
      </c>
    </row>
    <row r="832" s="14" customFormat="true" ht="13.9" hidden="false" customHeight="false" outlineLevel="0" collapsed="false">
      <c r="A832" s="14" t="n">
        <v>831</v>
      </c>
      <c r="B832" s="15" t="s">
        <v>3531</v>
      </c>
      <c r="C832" s="16" t="n">
        <v>394</v>
      </c>
      <c r="D832" s="16" t="s">
        <v>3532</v>
      </c>
      <c r="E832" s="14" t="n">
        <v>41.507</v>
      </c>
      <c r="F832" s="14" t="n">
        <v>14.706</v>
      </c>
      <c r="G832" s="14" t="n">
        <v>9.6</v>
      </c>
      <c r="H832" s="14" t="n">
        <v>2</v>
      </c>
      <c r="I832" s="14" t="n">
        <v>2</v>
      </c>
      <c r="J832" s="14" t="n">
        <v>2</v>
      </c>
      <c r="K832" s="24" t="n">
        <v>0.000287335608517648</v>
      </c>
      <c r="L832" s="14" t="n">
        <f aca="false">I832/C832</f>
        <v>0.0050761421319797</v>
      </c>
    </row>
    <row r="833" s="14" customFormat="true" ht="13.9" hidden="false" customHeight="false" outlineLevel="0" collapsed="false">
      <c r="A833" s="14" t="n">
        <v>832</v>
      </c>
      <c r="B833" s="15" t="s">
        <v>3533</v>
      </c>
      <c r="C833" s="16" t="n">
        <v>395</v>
      </c>
      <c r="D833" s="16" t="s">
        <v>682</v>
      </c>
      <c r="E833" s="14" t="n">
        <v>40.486</v>
      </c>
      <c r="F833" s="14" t="n">
        <v>36.919</v>
      </c>
      <c r="G833" s="14" t="n">
        <v>7.3</v>
      </c>
      <c r="H833" s="14" t="n">
        <v>2</v>
      </c>
      <c r="I833" s="14" t="n">
        <v>2</v>
      </c>
      <c r="J833" s="14" t="n">
        <v>2</v>
      </c>
      <c r="K833" s="24" t="n">
        <v>0.00028660817659735</v>
      </c>
      <c r="L833" s="14" t="n">
        <f aca="false">I833/C833</f>
        <v>0.00506329113924051</v>
      </c>
    </row>
    <row r="834" s="14" customFormat="true" ht="13.9" hidden="false" customHeight="false" outlineLevel="0" collapsed="false">
      <c r="A834" s="14" t="n">
        <v>833</v>
      </c>
      <c r="B834" s="15" t="s">
        <v>3534</v>
      </c>
      <c r="C834" s="16" t="n">
        <v>397</v>
      </c>
      <c r="D834" s="16" t="s">
        <v>3535</v>
      </c>
      <c r="E834" s="14" t="n">
        <v>42.24</v>
      </c>
      <c r="F834" s="14" t="n">
        <v>13.556</v>
      </c>
      <c r="G834" s="14" t="n">
        <v>5.5</v>
      </c>
      <c r="H834" s="14" t="n">
        <v>2</v>
      </c>
      <c r="I834" s="14" t="n">
        <v>2</v>
      </c>
      <c r="J834" s="14" t="n">
        <v>2</v>
      </c>
      <c r="K834" s="24" t="n">
        <v>0.000285164306690059</v>
      </c>
      <c r="L834" s="14" t="n">
        <f aca="false">I834/C834</f>
        <v>0.00503778337531486</v>
      </c>
    </row>
    <row r="835" s="14" customFormat="true" ht="13.9" hidden="false" customHeight="false" outlineLevel="0" collapsed="false">
      <c r="A835" s="14" t="n">
        <v>834</v>
      </c>
      <c r="B835" s="15" t="s">
        <v>3536</v>
      </c>
      <c r="C835" s="16" t="n">
        <v>400</v>
      </c>
      <c r="D835" s="16" t="s">
        <v>3537</v>
      </c>
      <c r="E835" s="14" t="n">
        <v>43.557</v>
      </c>
      <c r="F835" s="14" t="n">
        <v>16.37</v>
      </c>
      <c r="G835" s="14" t="n">
        <v>8</v>
      </c>
      <c r="H835" s="14" t="n">
        <v>2</v>
      </c>
      <c r="I835" s="14" t="n">
        <v>2</v>
      </c>
      <c r="J835" s="14" t="n">
        <v>2</v>
      </c>
      <c r="K835" s="24" t="n">
        <v>0.000283025574389883</v>
      </c>
      <c r="L835" s="14" t="n">
        <f aca="false">I835/C835</f>
        <v>0.005</v>
      </c>
    </row>
    <row r="836" s="14" customFormat="true" ht="13.9" hidden="false" customHeight="false" outlineLevel="0" collapsed="false">
      <c r="A836" s="14" t="n">
        <v>835</v>
      </c>
      <c r="B836" s="15" t="s">
        <v>3538</v>
      </c>
      <c r="C836" s="16" t="n">
        <v>401</v>
      </c>
      <c r="D836" s="16" t="s">
        <v>3539</v>
      </c>
      <c r="E836" s="14" t="n">
        <v>44.728</v>
      </c>
      <c r="F836" s="14" t="n">
        <v>18.442</v>
      </c>
      <c r="G836" s="14" t="n">
        <v>6.7</v>
      </c>
      <c r="H836" s="14" t="n">
        <v>2</v>
      </c>
      <c r="I836" s="14" t="n">
        <v>2</v>
      </c>
      <c r="J836" s="14" t="n">
        <v>2</v>
      </c>
      <c r="K836" s="24" t="n">
        <v>0.000282319774952502</v>
      </c>
      <c r="L836" s="14" t="n">
        <f aca="false">I836/C836</f>
        <v>0.00498753117206983</v>
      </c>
    </row>
    <row r="837" s="14" customFormat="true" ht="13.9" hidden="false" customHeight="false" outlineLevel="0" collapsed="false">
      <c r="A837" s="14" t="n">
        <v>836</v>
      </c>
      <c r="B837" s="15" t="s">
        <v>3540</v>
      </c>
      <c r="C837" s="16" t="n">
        <v>402</v>
      </c>
      <c r="D837" s="16" t="s">
        <v>3541</v>
      </c>
      <c r="E837" s="14" t="n">
        <v>42.972</v>
      </c>
      <c r="F837" s="14" t="n">
        <v>19.897</v>
      </c>
      <c r="G837" s="14" t="n">
        <v>9</v>
      </c>
      <c r="H837" s="14" t="n">
        <v>2</v>
      </c>
      <c r="I837" s="14" t="n">
        <v>2</v>
      </c>
      <c r="J837" s="14" t="n">
        <v>2</v>
      </c>
      <c r="K837" s="24" t="n">
        <v>0.000281617486955108</v>
      </c>
      <c r="L837" s="14" t="n">
        <f aca="false">I837/C837</f>
        <v>0.00497512437810945</v>
      </c>
    </row>
    <row r="838" s="14" customFormat="true" ht="13.9" hidden="false" customHeight="false" outlineLevel="0" collapsed="false">
      <c r="A838" s="14" t="n">
        <v>837</v>
      </c>
      <c r="B838" s="15" t="s">
        <v>3542</v>
      </c>
      <c r="C838" s="16" t="n">
        <v>402</v>
      </c>
      <c r="D838" s="16" t="s">
        <v>175</v>
      </c>
      <c r="E838" s="14" t="n">
        <v>44.579</v>
      </c>
      <c r="F838" s="14" t="n">
        <v>14.62</v>
      </c>
      <c r="G838" s="14" t="n">
        <v>6.7</v>
      </c>
      <c r="H838" s="14" t="n">
        <v>2</v>
      </c>
      <c r="I838" s="14" t="n">
        <v>2</v>
      </c>
      <c r="J838" s="14" t="n">
        <v>2</v>
      </c>
      <c r="K838" s="24" t="n">
        <v>0.000281617486955108</v>
      </c>
      <c r="L838" s="14" t="n">
        <f aca="false">I838/C838</f>
        <v>0.00497512437810945</v>
      </c>
    </row>
    <row r="839" s="14" customFormat="true" ht="13.9" hidden="false" customHeight="false" outlineLevel="0" collapsed="false">
      <c r="A839" s="14" t="n">
        <v>838</v>
      </c>
      <c r="B839" s="15" t="s">
        <v>3543</v>
      </c>
      <c r="C839" s="16" t="n">
        <v>403</v>
      </c>
      <c r="D839" s="16" t="s">
        <v>3544</v>
      </c>
      <c r="E839" s="14" t="n">
        <v>43.89</v>
      </c>
      <c r="F839" s="14" t="n">
        <v>11.756</v>
      </c>
      <c r="G839" s="14" t="n">
        <v>4.7</v>
      </c>
      <c r="H839" s="14" t="n">
        <v>2</v>
      </c>
      <c r="I839" s="14" t="n">
        <v>2</v>
      </c>
      <c r="J839" s="14" t="n">
        <v>2</v>
      </c>
      <c r="K839" s="24" t="n">
        <v>0.000280918684257949</v>
      </c>
      <c r="L839" s="14" t="n">
        <f aca="false">I839/C839</f>
        <v>0.00496277915632754</v>
      </c>
    </row>
    <row r="840" s="14" customFormat="true" ht="13.9" hidden="false" customHeight="false" outlineLevel="0" collapsed="false">
      <c r="A840" s="14" t="n">
        <v>839</v>
      </c>
      <c r="B840" s="15" t="s">
        <v>3545</v>
      </c>
      <c r="C840" s="16" t="n">
        <v>403</v>
      </c>
      <c r="D840" s="16" t="s">
        <v>3546</v>
      </c>
      <c r="E840" s="14" t="n">
        <v>43.572</v>
      </c>
      <c r="F840" s="14" t="n">
        <v>13.249</v>
      </c>
      <c r="G840" s="14" t="n">
        <v>6</v>
      </c>
      <c r="H840" s="14" t="n">
        <v>2</v>
      </c>
      <c r="I840" s="14" t="n">
        <v>2</v>
      </c>
      <c r="J840" s="14" t="n">
        <v>2</v>
      </c>
      <c r="K840" s="24" t="n">
        <v>0.000280918684257949</v>
      </c>
      <c r="L840" s="14" t="n">
        <f aca="false">I840/C840</f>
        <v>0.00496277915632754</v>
      </c>
    </row>
    <row r="841" s="14" customFormat="true" ht="13.9" hidden="false" customHeight="false" outlineLevel="0" collapsed="false">
      <c r="A841" s="14" t="n">
        <v>840</v>
      </c>
      <c r="B841" s="15" t="s">
        <v>3547</v>
      </c>
      <c r="C841" s="16" t="n">
        <v>404</v>
      </c>
      <c r="D841" s="16" t="s">
        <v>3548</v>
      </c>
      <c r="E841" s="14" t="n">
        <v>43.559</v>
      </c>
      <c r="F841" s="14" t="n">
        <v>13.313</v>
      </c>
      <c r="G841" s="14" t="n">
        <v>6.4</v>
      </c>
      <c r="H841" s="14" t="n">
        <v>2</v>
      </c>
      <c r="I841" s="14" t="n">
        <v>2</v>
      </c>
      <c r="J841" s="14" t="n">
        <v>2</v>
      </c>
      <c r="K841" s="24" t="n">
        <v>0.000280223340980083</v>
      </c>
      <c r="L841" s="14" t="n">
        <f aca="false">I841/C841</f>
        <v>0.00495049504950495</v>
      </c>
    </row>
    <row r="842" s="14" customFormat="true" ht="13.9" hidden="false" customHeight="false" outlineLevel="0" collapsed="false">
      <c r="A842" s="14" t="n">
        <v>841</v>
      </c>
      <c r="B842" s="15" t="s">
        <v>3549</v>
      </c>
      <c r="C842" s="16" t="n">
        <v>404</v>
      </c>
      <c r="D842" s="16" t="s">
        <v>3550</v>
      </c>
      <c r="E842" s="14" t="n">
        <v>44.158</v>
      </c>
      <c r="F842" s="14" t="n">
        <v>11.827</v>
      </c>
      <c r="G842" s="14" t="n">
        <v>4.5</v>
      </c>
      <c r="H842" s="14" t="n">
        <v>2</v>
      </c>
      <c r="I842" s="14" t="n">
        <v>2</v>
      </c>
      <c r="J842" s="14" t="n">
        <v>2</v>
      </c>
      <c r="K842" s="24" t="n">
        <v>0.000280223340980083</v>
      </c>
      <c r="L842" s="14" t="n">
        <f aca="false">I842/C842</f>
        <v>0.00495049504950495</v>
      </c>
    </row>
    <row r="843" s="14" customFormat="true" ht="13.9" hidden="false" customHeight="false" outlineLevel="0" collapsed="false">
      <c r="A843" s="14" t="n">
        <v>842</v>
      </c>
      <c r="B843" s="15" t="s">
        <v>3551</v>
      </c>
      <c r="C843" s="16" t="n">
        <v>405</v>
      </c>
      <c r="D843" s="16" t="s">
        <v>2558</v>
      </c>
      <c r="E843" s="14" t="n">
        <v>44.406</v>
      </c>
      <c r="F843" s="14" t="n">
        <v>15.311</v>
      </c>
      <c r="G843" s="14" t="n">
        <v>5.7</v>
      </c>
      <c r="H843" s="14" t="n">
        <v>2</v>
      </c>
      <c r="I843" s="14" t="n">
        <v>2</v>
      </c>
      <c r="J843" s="14" t="n">
        <v>2</v>
      </c>
      <c r="K843" s="24" t="n">
        <v>0.000279531431496181</v>
      </c>
      <c r="L843" s="14" t="n">
        <f aca="false">I843/C843</f>
        <v>0.00493827160493827</v>
      </c>
    </row>
    <row r="844" s="14" customFormat="true" ht="13.9" hidden="false" customHeight="false" outlineLevel="0" collapsed="false">
      <c r="A844" s="14" t="n">
        <v>843</v>
      </c>
      <c r="B844" s="15" t="s">
        <v>3552</v>
      </c>
      <c r="C844" s="16" t="n">
        <v>406</v>
      </c>
      <c r="D844" s="16" t="s">
        <v>3553</v>
      </c>
      <c r="E844" s="14" t="n">
        <v>44.308</v>
      </c>
      <c r="F844" s="14" t="n">
        <v>12.666</v>
      </c>
      <c r="G844" s="14" t="n">
        <v>5.7</v>
      </c>
      <c r="H844" s="14" t="n">
        <v>2</v>
      </c>
      <c r="I844" s="14" t="n">
        <v>2</v>
      </c>
      <c r="J844" s="14" t="n">
        <v>2</v>
      </c>
      <c r="K844" s="24" t="n">
        <v>0.000278842930433383</v>
      </c>
      <c r="L844" s="14" t="n">
        <f aca="false">I844/C844</f>
        <v>0.00492610837438424</v>
      </c>
    </row>
    <row r="845" s="14" customFormat="true" ht="13.9" hidden="false" customHeight="false" outlineLevel="0" collapsed="false">
      <c r="A845" s="14" t="n">
        <v>844</v>
      </c>
      <c r="B845" s="15" t="s">
        <v>3554</v>
      </c>
      <c r="C845" s="16" t="n">
        <v>406</v>
      </c>
      <c r="D845" s="16" t="s">
        <v>2450</v>
      </c>
      <c r="E845" s="14" t="n">
        <v>45.049</v>
      </c>
      <c r="F845" s="14" t="n">
        <v>13.711</v>
      </c>
      <c r="G845" s="14" t="n">
        <v>4.9</v>
      </c>
      <c r="H845" s="14" t="n">
        <v>2</v>
      </c>
      <c r="I845" s="14" t="n">
        <v>2</v>
      </c>
      <c r="J845" s="14" t="n">
        <v>2</v>
      </c>
      <c r="K845" s="24" t="n">
        <v>0.000278842930433383</v>
      </c>
      <c r="L845" s="14" t="n">
        <f aca="false">I845/C845</f>
        <v>0.00492610837438424</v>
      </c>
    </row>
    <row r="846" s="14" customFormat="true" ht="13.9" hidden="false" customHeight="false" outlineLevel="0" collapsed="false">
      <c r="A846" s="14" t="n">
        <v>845</v>
      </c>
      <c r="B846" s="15" t="s">
        <v>3555</v>
      </c>
      <c r="C846" s="16" t="n">
        <v>406</v>
      </c>
      <c r="D846" s="16" t="s">
        <v>3556</v>
      </c>
      <c r="E846" s="14" t="n">
        <v>42.471</v>
      </c>
      <c r="F846" s="14" t="n">
        <v>11.815</v>
      </c>
      <c r="G846" s="14" t="n">
        <v>4.7</v>
      </c>
      <c r="H846" s="14" t="n">
        <v>2</v>
      </c>
      <c r="I846" s="14" t="n">
        <v>2</v>
      </c>
      <c r="J846" s="14" t="n">
        <v>2</v>
      </c>
      <c r="K846" s="24" t="n">
        <v>0.000278842930433383</v>
      </c>
      <c r="L846" s="14" t="n">
        <f aca="false">I846/C846</f>
        <v>0.00492610837438424</v>
      </c>
    </row>
    <row r="847" s="14" customFormat="true" ht="13.9" hidden="false" customHeight="false" outlineLevel="0" collapsed="false">
      <c r="A847" s="14" t="n">
        <v>846</v>
      </c>
      <c r="B847" s="15" t="s">
        <v>3557</v>
      </c>
      <c r="C847" s="16" t="n">
        <v>416</v>
      </c>
      <c r="D847" s="16" t="s">
        <v>3558</v>
      </c>
      <c r="E847" s="14" t="n">
        <v>45.881</v>
      </c>
      <c r="F847" s="14" t="n">
        <v>13.376</v>
      </c>
      <c r="G847" s="14" t="n">
        <v>6.7</v>
      </c>
      <c r="H847" s="14" t="n">
        <v>2</v>
      </c>
      <c r="I847" s="14" t="n">
        <v>2</v>
      </c>
      <c r="J847" s="14" t="n">
        <v>2</v>
      </c>
      <c r="K847" s="24" t="n">
        <v>0.000272139975374888</v>
      </c>
      <c r="L847" s="14" t="n">
        <f aca="false">I847/C847</f>
        <v>0.00480769230769231</v>
      </c>
    </row>
    <row r="848" s="14" customFormat="true" ht="13.9" hidden="false" customHeight="false" outlineLevel="0" collapsed="false">
      <c r="A848" s="14" t="n">
        <v>847</v>
      </c>
      <c r="B848" s="15" t="s">
        <v>3559</v>
      </c>
      <c r="C848" s="16" t="n">
        <v>416</v>
      </c>
      <c r="D848" s="16" t="s">
        <v>3560</v>
      </c>
      <c r="E848" s="14" t="n">
        <v>44.704</v>
      </c>
      <c r="F848" s="14" t="n">
        <v>13.492</v>
      </c>
      <c r="G848" s="14" t="n">
        <v>6.7</v>
      </c>
      <c r="H848" s="14" t="n">
        <v>2</v>
      </c>
      <c r="I848" s="14" t="n">
        <v>2</v>
      </c>
      <c r="J848" s="14" t="n">
        <v>2</v>
      </c>
      <c r="K848" s="24" t="n">
        <v>0.000272139975374888</v>
      </c>
      <c r="L848" s="14" t="n">
        <f aca="false">I848/C848</f>
        <v>0.00480769230769231</v>
      </c>
    </row>
    <row r="849" s="14" customFormat="true" ht="13.9" hidden="false" customHeight="false" outlineLevel="0" collapsed="false">
      <c r="A849" s="14" t="n">
        <v>848</v>
      </c>
      <c r="B849" s="15" t="s">
        <v>3561</v>
      </c>
      <c r="C849" s="16" t="n">
        <v>421</v>
      </c>
      <c r="D849" s="16" t="s">
        <v>3562</v>
      </c>
      <c r="E849" s="14" t="n">
        <v>44.367</v>
      </c>
      <c r="F849" s="14" t="n">
        <v>11.879</v>
      </c>
      <c r="G849" s="14" t="n">
        <v>5.2</v>
      </c>
      <c r="H849" s="14" t="n">
        <v>2</v>
      </c>
      <c r="I849" s="14" t="n">
        <v>2</v>
      </c>
      <c r="J849" s="14" t="n">
        <v>2</v>
      </c>
      <c r="K849" s="24" t="n">
        <v>0.000268907909159034</v>
      </c>
      <c r="L849" s="14" t="n">
        <f aca="false">I849/C849</f>
        <v>0.00475059382422803</v>
      </c>
    </row>
    <row r="850" s="14" customFormat="true" ht="13.9" hidden="false" customHeight="false" outlineLevel="0" collapsed="false">
      <c r="A850" s="14" t="n">
        <v>849</v>
      </c>
      <c r="B850" s="15" t="s">
        <v>3563</v>
      </c>
      <c r="C850" s="16" t="n">
        <v>423</v>
      </c>
      <c r="D850" s="16" t="s">
        <v>2560</v>
      </c>
      <c r="E850" s="14" t="n">
        <v>45.557</v>
      </c>
      <c r="F850" s="14" t="n">
        <v>13.389</v>
      </c>
      <c r="G850" s="14" t="n">
        <v>7.3</v>
      </c>
      <c r="H850" s="14" t="n">
        <v>2</v>
      </c>
      <c r="I850" s="14" t="n">
        <v>2</v>
      </c>
      <c r="J850" s="14" t="n">
        <v>2</v>
      </c>
      <c r="K850" s="24" t="n">
        <v>0.000267636476964429</v>
      </c>
      <c r="L850" s="14" t="n">
        <f aca="false">I850/C850</f>
        <v>0.00472813238770686</v>
      </c>
    </row>
    <row r="851" s="14" customFormat="true" ht="13.9" hidden="false" customHeight="false" outlineLevel="0" collapsed="false">
      <c r="A851" s="14" t="n">
        <v>850</v>
      </c>
      <c r="B851" s="15" t="s">
        <v>3564</v>
      </c>
      <c r="C851" s="16" t="n">
        <v>424</v>
      </c>
      <c r="D851" s="16" t="s">
        <v>3565</v>
      </c>
      <c r="E851" s="14" t="n">
        <v>43.616</v>
      </c>
      <c r="F851" s="14" t="n">
        <v>13.285</v>
      </c>
      <c r="G851" s="14" t="n">
        <v>5.4</v>
      </c>
      <c r="H851" s="14" t="n">
        <v>2</v>
      </c>
      <c r="I851" s="14" t="n">
        <v>2</v>
      </c>
      <c r="J851" s="14" t="n">
        <v>2</v>
      </c>
      <c r="K851" s="24" t="n">
        <v>0.000267005258858381</v>
      </c>
      <c r="L851" s="14" t="n">
        <f aca="false">I851/C851</f>
        <v>0.00471698113207547</v>
      </c>
    </row>
    <row r="852" s="14" customFormat="true" ht="13.9" hidden="false" customHeight="false" outlineLevel="0" collapsed="false">
      <c r="A852" s="14" t="n">
        <v>851</v>
      </c>
      <c r="B852" s="15" t="s">
        <v>3566</v>
      </c>
      <c r="C852" s="16" t="n">
        <v>427</v>
      </c>
      <c r="D852" s="16" t="s">
        <v>175</v>
      </c>
      <c r="E852" s="14" t="n">
        <v>48.942</v>
      </c>
      <c r="F852" s="14" t="n">
        <v>12.466</v>
      </c>
      <c r="G852" s="14" t="n">
        <v>4.7</v>
      </c>
      <c r="H852" s="14" t="n">
        <v>2</v>
      </c>
      <c r="I852" s="14" t="n">
        <v>2</v>
      </c>
      <c r="J852" s="14" t="n">
        <v>2</v>
      </c>
      <c r="K852" s="24" t="n">
        <v>0.000265129343690757</v>
      </c>
      <c r="L852" s="14" t="n">
        <f aca="false">I852/C852</f>
        <v>0.00468384074941452</v>
      </c>
    </row>
    <row r="853" s="14" customFormat="true" ht="13.9" hidden="false" customHeight="false" outlineLevel="0" collapsed="false">
      <c r="A853" s="14" t="n">
        <v>852</v>
      </c>
      <c r="B853" s="15" t="s">
        <v>3567</v>
      </c>
      <c r="C853" s="16" t="n">
        <v>437</v>
      </c>
      <c r="D853" s="16" t="s">
        <v>1486</v>
      </c>
      <c r="E853" s="14" t="n">
        <v>46.449</v>
      </c>
      <c r="F853" s="14" t="n">
        <v>14.013</v>
      </c>
      <c r="G853" s="14" t="n">
        <v>4.6</v>
      </c>
      <c r="H853" s="14" t="n">
        <v>2</v>
      </c>
      <c r="I853" s="14" t="n">
        <v>2</v>
      </c>
      <c r="J853" s="14" t="n">
        <v>2</v>
      </c>
      <c r="K853" s="24" t="n">
        <v>0.000259062310654355</v>
      </c>
      <c r="L853" s="14" t="n">
        <f aca="false">I853/C853</f>
        <v>0.0045766590389016</v>
      </c>
    </row>
    <row r="854" s="14" customFormat="true" ht="13.9" hidden="false" customHeight="false" outlineLevel="0" collapsed="false">
      <c r="A854" s="14" t="n">
        <v>853</v>
      </c>
      <c r="B854" s="15" t="s">
        <v>3568</v>
      </c>
      <c r="C854" s="16" t="n">
        <v>438</v>
      </c>
      <c r="D854" s="16" t="s">
        <v>175</v>
      </c>
      <c r="E854" s="14" t="n">
        <v>46.767</v>
      </c>
      <c r="F854" s="14" t="n">
        <v>13.737</v>
      </c>
      <c r="G854" s="14" t="n">
        <v>6.8</v>
      </c>
      <c r="H854" s="14" t="n">
        <v>2</v>
      </c>
      <c r="I854" s="14" t="n">
        <v>2</v>
      </c>
      <c r="J854" s="14" t="n">
        <v>2</v>
      </c>
      <c r="K854" s="24" t="n">
        <v>0.000258470844191674</v>
      </c>
      <c r="L854" s="14" t="n">
        <f aca="false">I854/C854</f>
        <v>0.0045662100456621</v>
      </c>
    </row>
    <row r="855" s="14" customFormat="true" ht="13.9" hidden="false" customHeight="false" outlineLevel="0" collapsed="false">
      <c r="A855" s="14" t="n">
        <v>854</v>
      </c>
      <c r="B855" s="15" t="s">
        <v>3569</v>
      </c>
      <c r="C855" s="16" t="n">
        <v>442</v>
      </c>
      <c r="D855" s="16" t="s">
        <v>3570</v>
      </c>
      <c r="E855" s="14" t="n">
        <v>49.168</v>
      </c>
      <c r="F855" s="14" t="n">
        <v>14.712</v>
      </c>
      <c r="G855" s="14" t="n">
        <v>5.4</v>
      </c>
      <c r="H855" s="14" t="n">
        <v>2</v>
      </c>
      <c r="I855" s="14" t="n">
        <v>2</v>
      </c>
      <c r="J855" s="14" t="n">
        <v>2</v>
      </c>
      <c r="K855" s="24" t="n">
        <v>0.000256131741529306</v>
      </c>
      <c r="L855" s="14" t="n">
        <f aca="false">I855/C855</f>
        <v>0.00452488687782806</v>
      </c>
    </row>
    <row r="856" s="14" customFormat="true" ht="13.9" hidden="false" customHeight="false" outlineLevel="0" collapsed="false">
      <c r="A856" s="14" t="n">
        <v>855</v>
      </c>
      <c r="B856" s="15" t="s">
        <v>3571</v>
      </c>
      <c r="C856" s="16" t="n">
        <v>443</v>
      </c>
      <c r="D856" s="16" t="s">
        <v>3572</v>
      </c>
      <c r="E856" s="14" t="n">
        <v>48.174</v>
      </c>
      <c r="F856" s="14" t="n">
        <v>11.042</v>
      </c>
      <c r="G856" s="14" t="n">
        <v>4.5</v>
      </c>
      <c r="H856" s="14" t="n">
        <v>2</v>
      </c>
      <c r="I856" s="14" t="n">
        <v>2</v>
      </c>
      <c r="J856" s="14" t="n">
        <v>2</v>
      </c>
      <c r="K856" s="24" t="n">
        <v>0.000255553566040527</v>
      </c>
      <c r="L856" s="14" t="n">
        <f aca="false">I856/C856</f>
        <v>0.00451467268623025</v>
      </c>
    </row>
    <row r="857" s="14" customFormat="true" ht="13.9" hidden="false" customHeight="false" outlineLevel="0" collapsed="false">
      <c r="A857" s="14" t="n">
        <v>856</v>
      </c>
      <c r="B857" s="15" t="s">
        <v>3573</v>
      </c>
      <c r="C857" s="16" t="n">
        <v>444</v>
      </c>
      <c r="D857" s="16" t="s">
        <v>3574</v>
      </c>
      <c r="E857" s="14" t="n">
        <v>47.388</v>
      </c>
      <c r="F857" s="14" t="n">
        <v>12.69</v>
      </c>
      <c r="G857" s="14" t="n">
        <v>4.7</v>
      </c>
      <c r="H857" s="14" t="n">
        <v>2</v>
      </c>
      <c r="I857" s="14" t="n">
        <v>2</v>
      </c>
      <c r="J857" s="14" t="n">
        <v>2</v>
      </c>
      <c r="K857" s="24" t="n">
        <v>0.000254977994945841</v>
      </c>
      <c r="L857" s="14" t="n">
        <f aca="false">I857/C857</f>
        <v>0.0045045045045045</v>
      </c>
    </row>
    <row r="858" s="14" customFormat="true" ht="13.9" hidden="false" customHeight="false" outlineLevel="0" collapsed="false">
      <c r="A858" s="14" t="n">
        <v>857</v>
      </c>
      <c r="B858" s="15" t="s">
        <v>3575</v>
      </c>
      <c r="C858" s="16" t="n">
        <v>452</v>
      </c>
      <c r="D858" s="16" t="s">
        <v>3576</v>
      </c>
      <c r="E858" s="14" t="n">
        <v>48.462</v>
      </c>
      <c r="F858" s="14" t="n">
        <v>15.239</v>
      </c>
      <c r="G858" s="14" t="n">
        <v>3.5</v>
      </c>
      <c r="H858" s="14" t="n">
        <v>2</v>
      </c>
      <c r="I858" s="14" t="n">
        <v>2</v>
      </c>
      <c r="J858" s="14" t="n">
        <v>2</v>
      </c>
      <c r="K858" s="24" t="n">
        <v>0.000250465110079543</v>
      </c>
      <c r="L858" s="14" t="n">
        <f aca="false">I858/C858</f>
        <v>0.00442477876106195</v>
      </c>
    </row>
    <row r="859" s="14" customFormat="true" ht="13.9" hidden="false" customHeight="false" outlineLevel="0" collapsed="false">
      <c r="A859" s="14" t="n">
        <v>858</v>
      </c>
      <c r="B859" s="15" t="s">
        <v>3577</v>
      </c>
      <c r="C859" s="16" t="n">
        <v>452</v>
      </c>
      <c r="D859" s="16" t="s">
        <v>3578</v>
      </c>
      <c r="E859" s="14" t="n">
        <v>46.542</v>
      </c>
      <c r="F859" s="14" t="n">
        <v>15.083</v>
      </c>
      <c r="G859" s="14" t="n">
        <v>6.2</v>
      </c>
      <c r="H859" s="14" t="n">
        <v>2</v>
      </c>
      <c r="I859" s="14" t="n">
        <v>2</v>
      </c>
      <c r="J859" s="14" t="n">
        <v>2</v>
      </c>
      <c r="K859" s="24" t="n">
        <v>0.000250465110079543</v>
      </c>
      <c r="L859" s="14" t="n">
        <f aca="false">I859/C859</f>
        <v>0.00442477876106195</v>
      </c>
    </row>
    <row r="860" s="14" customFormat="true" ht="13.9" hidden="false" customHeight="false" outlineLevel="0" collapsed="false">
      <c r="A860" s="14" t="n">
        <v>859</v>
      </c>
      <c r="B860" s="15" t="s">
        <v>3579</v>
      </c>
      <c r="C860" s="16" t="n">
        <v>454</v>
      </c>
      <c r="D860" s="16" t="s">
        <v>3580</v>
      </c>
      <c r="E860" s="14" t="n">
        <v>48.292</v>
      </c>
      <c r="F860" s="14" t="n">
        <v>78.804</v>
      </c>
      <c r="G860" s="14" t="n">
        <v>5.5</v>
      </c>
      <c r="H860" s="14" t="n">
        <v>2</v>
      </c>
      <c r="I860" s="14" t="n">
        <v>2</v>
      </c>
      <c r="J860" s="14" t="n">
        <v>2</v>
      </c>
      <c r="K860" s="24" t="n">
        <v>0.000249361739550558</v>
      </c>
      <c r="L860" s="14" t="n">
        <f aca="false">I860/C860</f>
        <v>0.00440528634361234</v>
      </c>
    </row>
    <row r="861" s="14" customFormat="true" ht="13.9" hidden="false" customHeight="false" outlineLevel="0" collapsed="false">
      <c r="A861" s="14" t="n">
        <v>860</v>
      </c>
      <c r="B861" s="15" t="s">
        <v>3581</v>
      </c>
      <c r="C861" s="16" t="n">
        <v>456</v>
      </c>
      <c r="D861" s="16" t="s">
        <v>3582</v>
      </c>
      <c r="E861" s="14" t="n">
        <v>49.668</v>
      </c>
      <c r="F861" s="14" t="n">
        <v>11.869</v>
      </c>
      <c r="G861" s="14" t="n">
        <v>5.7</v>
      </c>
      <c r="H861" s="14" t="n">
        <v>2</v>
      </c>
      <c r="I861" s="14" t="n">
        <v>2</v>
      </c>
      <c r="J861" s="14" t="n">
        <v>2</v>
      </c>
      <c r="K861" s="24" t="n">
        <v>0.000248268047710424</v>
      </c>
      <c r="L861" s="14" t="n">
        <f aca="false">I861/C861</f>
        <v>0.0043859649122807</v>
      </c>
    </row>
    <row r="862" s="14" customFormat="true" ht="13.9" hidden="false" customHeight="false" outlineLevel="0" collapsed="false">
      <c r="A862" s="14" t="n">
        <v>861</v>
      </c>
      <c r="B862" s="15" t="s">
        <v>3583</v>
      </c>
      <c r="C862" s="16" t="n">
        <v>457</v>
      </c>
      <c r="D862" s="16" t="s">
        <v>3584</v>
      </c>
      <c r="E862" s="14" t="n">
        <v>48.926</v>
      </c>
      <c r="F862" s="14" t="n">
        <v>15.305</v>
      </c>
      <c r="G862" s="14" t="n">
        <v>7.4</v>
      </c>
      <c r="H862" s="14" t="n">
        <v>2</v>
      </c>
      <c r="I862" s="14" t="n">
        <v>2</v>
      </c>
      <c r="J862" s="14" t="n">
        <v>2</v>
      </c>
      <c r="K862" s="24" t="n">
        <v>0.000247724791588519</v>
      </c>
      <c r="L862" s="14" t="n">
        <f aca="false">I862/C862</f>
        <v>0.00437636761487965</v>
      </c>
    </row>
    <row r="863" s="14" customFormat="true" ht="13.9" hidden="false" customHeight="false" outlineLevel="0" collapsed="false">
      <c r="A863" s="14" t="n">
        <v>862</v>
      </c>
      <c r="B863" s="15" t="s">
        <v>3585</v>
      </c>
      <c r="C863" s="16" t="n">
        <v>464</v>
      </c>
      <c r="D863" s="16" t="s">
        <v>3586</v>
      </c>
      <c r="E863" s="14" t="n">
        <v>50.741</v>
      </c>
      <c r="F863" s="14" t="n">
        <v>78.333</v>
      </c>
      <c r="G863" s="14" t="n">
        <v>5.2</v>
      </c>
      <c r="H863" s="14" t="n">
        <v>2</v>
      </c>
      <c r="I863" s="14" t="n">
        <v>2</v>
      </c>
      <c r="J863" s="14" t="n">
        <v>2</v>
      </c>
      <c r="K863" s="24" t="n">
        <v>0.00024398756412921</v>
      </c>
      <c r="L863" s="14" t="n">
        <f aca="false">I863/C863</f>
        <v>0.00431034482758621</v>
      </c>
    </row>
    <row r="864" s="14" customFormat="true" ht="13.9" hidden="false" customHeight="false" outlineLevel="0" collapsed="false">
      <c r="A864" s="14" t="n">
        <v>863</v>
      </c>
      <c r="B864" s="15" t="s">
        <v>3587</v>
      </c>
      <c r="C864" s="16" t="n">
        <v>465</v>
      </c>
      <c r="D864" s="16" t="s">
        <v>3588</v>
      </c>
      <c r="E864" s="14" t="n">
        <v>51.098</v>
      </c>
      <c r="F864" s="14" t="n">
        <v>12.203</v>
      </c>
      <c r="G864" s="14" t="n">
        <v>4.5</v>
      </c>
      <c r="H864" s="14" t="n">
        <v>2</v>
      </c>
      <c r="I864" s="14" t="n">
        <v>2</v>
      </c>
      <c r="J864" s="14" t="n">
        <v>2</v>
      </c>
      <c r="K864" s="24" t="n">
        <v>0.000243462859690222</v>
      </c>
      <c r="L864" s="14" t="n">
        <f aca="false">I864/C864</f>
        <v>0.0043010752688172</v>
      </c>
    </row>
    <row r="865" s="14" customFormat="true" ht="13.9" hidden="false" customHeight="false" outlineLevel="0" collapsed="false">
      <c r="A865" s="14" t="n">
        <v>864</v>
      </c>
      <c r="B865" s="15" t="s">
        <v>3589</v>
      </c>
      <c r="C865" s="16" t="n">
        <v>466</v>
      </c>
      <c r="D865" s="16" t="s">
        <v>3590</v>
      </c>
      <c r="E865" s="14" t="n">
        <v>49.245</v>
      </c>
      <c r="F865" s="14" t="n">
        <v>16.018</v>
      </c>
      <c r="G865" s="14" t="n">
        <v>5.6</v>
      </c>
      <c r="H865" s="14" t="n">
        <v>2</v>
      </c>
      <c r="I865" s="14" t="n">
        <v>2</v>
      </c>
      <c r="J865" s="14" t="n">
        <v>2</v>
      </c>
      <c r="K865" s="24" t="n">
        <v>0.000242940407201617</v>
      </c>
      <c r="L865" s="14" t="n">
        <f aca="false">I865/C865</f>
        <v>0.00429184549356223</v>
      </c>
    </row>
    <row r="866" s="14" customFormat="true" ht="13.9" hidden="false" customHeight="false" outlineLevel="0" collapsed="false">
      <c r="A866" s="14" t="n">
        <v>865</v>
      </c>
      <c r="B866" s="15" t="s">
        <v>3591</v>
      </c>
      <c r="C866" s="16" t="n">
        <v>470</v>
      </c>
      <c r="D866" s="16" t="s">
        <v>2143</v>
      </c>
      <c r="E866" s="14" t="n">
        <v>51.824</v>
      </c>
      <c r="F866" s="14" t="n">
        <v>10.959</v>
      </c>
      <c r="G866" s="14" t="n">
        <v>4.7</v>
      </c>
      <c r="H866" s="14" t="n">
        <v>2</v>
      </c>
      <c r="I866" s="14" t="n">
        <v>2</v>
      </c>
      <c r="J866" s="14" t="n">
        <v>2</v>
      </c>
      <c r="K866" s="24" t="n">
        <v>0.000240872829267986</v>
      </c>
      <c r="L866" s="14" t="n">
        <f aca="false">I866/C866</f>
        <v>0.00425531914893617</v>
      </c>
    </row>
    <row r="867" s="14" customFormat="true" ht="13.9" hidden="false" customHeight="false" outlineLevel="0" collapsed="false">
      <c r="A867" s="14" t="n">
        <v>866</v>
      </c>
      <c r="B867" s="15" t="s">
        <v>3592</v>
      </c>
      <c r="C867" s="16" t="n">
        <v>474</v>
      </c>
      <c r="D867" s="16" t="s">
        <v>924</v>
      </c>
      <c r="E867" s="14" t="n">
        <v>52.362</v>
      </c>
      <c r="F867" s="14" t="n">
        <v>11.214</v>
      </c>
      <c r="G867" s="14" t="n">
        <v>4</v>
      </c>
      <c r="H867" s="14" t="n">
        <v>2</v>
      </c>
      <c r="I867" s="14" t="n">
        <v>2</v>
      </c>
      <c r="J867" s="14" t="n">
        <v>2</v>
      </c>
      <c r="K867" s="24" t="n">
        <v>0.000238840147164458</v>
      </c>
      <c r="L867" s="14" t="n">
        <f aca="false">I867/C867</f>
        <v>0.00421940928270042</v>
      </c>
    </row>
    <row r="868" s="14" customFormat="true" ht="13.9" hidden="false" customHeight="false" outlineLevel="0" collapsed="false">
      <c r="A868" s="14" t="n">
        <v>867</v>
      </c>
      <c r="B868" s="15" t="s">
        <v>3593</v>
      </c>
      <c r="C868" s="16" t="n">
        <v>476</v>
      </c>
      <c r="D868" s="16" t="s">
        <v>3594</v>
      </c>
      <c r="E868" s="14" t="n">
        <v>53.276</v>
      </c>
      <c r="F868" s="14" t="n">
        <v>13.87</v>
      </c>
      <c r="G868" s="14" t="n">
        <v>5</v>
      </c>
      <c r="H868" s="14" t="n">
        <v>2</v>
      </c>
      <c r="I868" s="14" t="n">
        <v>2</v>
      </c>
      <c r="J868" s="14" t="n">
        <v>2</v>
      </c>
      <c r="K868" s="24" t="n">
        <v>0.000237836617134356</v>
      </c>
      <c r="L868" s="14" t="n">
        <f aca="false">I868/C868</f>
        <v>0.00420168067226891</v>
      </c>
    </row>
    <row r="869" s="14" customFormat="true" ht="13.9" hidden="false" customHeight="false" outlineLevel="0" collapsed="false">
      <c r="A869" s="14" t="n">
        <v>868</v>
      </c>
      <c r="B869" s="15" t="s">
        <v>3595</v>
      </c>
      <c r="C869" s="16" t="n">
        <v>483</v>
      </c>
      <c r="D869" s="16" t="s">
        <v>3596</v>
      </c>
      <c r="E869" s="14" t="n">
        <v>54.09</v>
      </c>
      <c r="F869" s="14" t="n">
        <v>12.161</v>
      </c>
      <c r="G869" s="14" t="n">
        <v>3.7</v>
      </c>
      <c r="H869" s="14" t="n">
        <v>2</v>
      </c>
      <c r="I869" s="14" t="n">
        <v>2</v>
      </c>
      <c r="J869" s="14" t="n">
        <v>2</v>
      </c>
      <c r="K869" s="24" t="n">
        <v>0.000234389709639655</v>
      </c>
      <c r="L869" s="14" t="n">
        <f aca="false">I869/C869</f>
        <v>0.0041407867494824</v>
      </c>
    </row>
    <row r="870" s="14" customFormat="true" ht="13.9" hidden="false" customHeight="false" outlineLevel="0" collapsed="false">
      <c r="A870" s="14" t="n">
        <v>869</v>
      </c>
      <c r="B870" s="15" t="s">
        <v>3597</v>
      </c>
      <c r="C870" s="16" t="n">
        <v>486</v>
      </c>
      <c r="D870" s="16" t="s">
        <v>3598</v>
      </c>
      <c r="E870" s="14" t="n">
        <v>53.444</v>
      </c>
      <c r="F870" s="14" t="n">
        <v>13.506</v>
      </c>
      <c r="G870" s="14" t="n">
        <v>5.1</v>
      </c>
      <c r="H870" s="14" t="n">
        <v>2</v>
      </c>
      <c r="I870" s="14" t="n">
        <v>2</v>
      </c>
      <c r="J870" s="14" t="n">
        <v>2</v>
      </c>
      <c r="K870" s="24" t="n">
        <v>0.000232942859580151</v>
      </c>
      <c r="L870" s="14" t="n">
        <f aca="false">I870/C870</f>
        <v>0.00411522633744856</v>
      </c>
    </row>
    <row r="871" s="14" customFormat="true" ht="13.9" hidden="false" customHeight="false" outlineLevel="0" collapsed="false">
      <c r="A871" s="14" t="n">
        <v>870</v>
      </c>
      <c r="B871" s="15" t="s">
        <v>3599</v>
      </c>
      <c r="C871" s="16" t="n">
        <v>490</v>
      </c>
      <c r="D871" s="16" t="s">
        <v>3600</v>
      </c>
      <c r="E871" s="14" t="n">
        <v>53.036</v>
      </c>
      <c r="F871" s="14" t="n">
        <v>13.016</v>
      </c>
      <c r="G871" s="14" t="n">
        <v>3.7</v>
      </c>
      <c r="H871" s="14" t="n">
        <v>2</v>
      </c>
      <c r="I871" s="14" t="n">
        <v>2</v>
      </c>
      <c r="J871" s="14" t="n">
        <v>2</v>
      </c>
      <c r="K871" s="24" t="n">
        <v>0.000231041285216231</v>
      </c>
      <c r="L871" s="14" t="n">
        <f aca="false">I871/C871</f>
        <v>0.00408163265306123</v>
      </c>
    </row>
    <row r="872" s="14" customFormat="true" ht="13.9" hidden="false" customHeight="false" outlineLevel="0" collapsed="false">
      <c r="A872" s="14" t="n">
        <v>871</v>
      </c>
      <c r="B872" s="15" t="s">
        <v>3601</v>
      </c>
      <c r="C872" s="16" t="n">
        <v>498</v>
      </c>
      <c r="D872" s="16" t="s">
        <v>175</v>
      </c>
      <c r="E872" s="14" t="n">
        <v>54.881</v>
      </c>
      <c r="F872" s="14" t="n">
        <v>11.421</v>
      </c>
      <c r="G872" s="14" t="n">
        <v>4.4</v>
      </c>
      <c r="H872" s="14" t="n">
        <v>2</v>
      </c>
      <c r="I872" s="14" t="n">
        <v>2</v>
      </c>
      <c r="J872" s="14" t="n">
        <v>2</v>
      </c>
      <c r="K872" s="24" t="n">
        <v>0.000227329778626412</v>
      </c>
      <c r="L872" s="14" t="n">
        <f aca="false">I872/C872</f>
        <v>0.00401606425702811</v>
      </c>
    </row>
    <row r="873" s="14" customFormat="true" ht="13.9" hidden="false" customHeight="false" outlineLevel="0" collapsed="false">
      <c r="A873" s="14" t="n">
        <v>872</v>
      </c>
      <c r="B873" s="15" t="s">
        <v>3602</v>
      </c>
      <c r="C873" s="16" t="n">
        <v>499</v>
      </c>
      <c r="D873" s="16" t="s">
        <v>306</v>
      </c>
      <c r="E873" s="14" t="n">
        <v>52.119</v>
      </c>
      <c r="F873" s="14" t="n">
        <v>11.774</v>
      </c>
      <c r="G873" s="14" t="n">
        <v>5.6</v>
      </c>
      <c r="H873" s="14" t="n">
        <v>2</v>
      </c>
      <c r="I873" s="14" t="n">
        <v>2</v>
      </c>
      <c r="J873" s="14" t="n">
        <v>2</v>
      </c>
      <c r="K873" s="24" t="n">
        <v>0.000226874207927762</v>
      </c>
      <c r="L873" s="14" t="n">
        <f aca="false">I873/C873</f>
        <v>0.00400801603206413</v>
      </c>
    </row>
    <row r="874" s="14" customFormat="true" ht="13.9" hidden="false" customHeight="false" outlineLevel="0" collapsed="false">
      <c r="A874" s="14" t="n">
        <v>873</v>
      </c>
      <c r="B874" s="15" t="s">
        <v>3603</v>
      </c>
      <c r="C874" s="16" t="n">
        <v>505</v>
      </c>
      <c r="D874" s="16" t="s">
        <v>518</v>
      </c>
      <c r="E874" s="14" t="n">
        <v>56.383</v>
      </c>
      <c r="F874" s="14" t="n">
        <v>21.417</v>
      </c>
      <c r="G874" s="14" t="n">
        <v>6.5</v>
      </c>
      <c r="H874" s="14" t="n">
        <v>2</v>
      </c>
      <c r="I874" s="14" t="n">
        <v>2</v>
      </c>
      <c r="J874" s="14" t="n">
        <v>2</v>
      </c>
      <c r="K874" s="24" t="n">
        <v>0.000224178672784066</v>
      </c>
      <c r="L874" s="14" t="n">
        <f aca="false">I874/C874</f>
        <v>0.00396039603960396</v>
      </c>
    </row>
    <row r="875" s="14" customFormat="true" ht="13.9" hidden="false" customHeight="false" outlineLevel="0" collapsed="false">
      <c r="A875" s="14" t="n">
        <v>874</v>
      </c>
      <c r="B875" s="15" t="s">
        <v>3604</v>
      </c>
      <c r="C875" s="16" t="n">
        <v>516</v>
      </c>
      <c r="D875" s="16" t="s">
        <v>3605</v>
      </c>
      <c r="E875" s="14" t="n">
        <v>54.009</v>
      </c>
      <c r="F875" s="14" t="n">
        <v>12.357</v>
      </c>
      <c r="G875" s="14" t="n">
        <v>6.2</v>
      </c>
      <c r="H875" s="14" t="n">
        <v>2</v>
      </c>
      <c r="I875" s="14" t="n">
        <v>2</v>
      </c>
      <c r="J875" s="14" t="n">
        <v>2</v>
      </c>
      <c r="K875" s="24" t="n">
        <v>0.000219399670069677</v>
      </c>
      <c r="L875" s="14" t="n">
        <f aca="false">I875/C875</f>
        <v>0.00387596899224806</v>
      </c>
    </row>
    <row r="876" s="14" customFormat="true" ht="13.9" hidden="false" customHeight="false" outlineLevel="0" collapsed="false">
      <c r="A876" s="14" t="n">
        <v>875</v>
      </c>
      <c r="B876" s="15" t="s">
        <v>3606</v>
      </c>
      <c r="C876" s="16" t="n">
        <v>518</v>
      </c>
      <c r="D876" s="16" t="s">
        <v>2381</v>
      </c>
      <c r="E876" s="14" t="n">
        <v>55.294</v>
      </c>
      <c r="F876" s="14" t="n">
        <v>12.365</v>
      </c>
      <c r="G876" s="14" t="n">
        <v>3.5</v>
      </c>
      <c r="H876" s="14" t="n">
        <v>2</v>
      </c>
      <c r="I876" s="14" t="n">
        <v>2</v>
      </c>
      <c r="J876" s="14" t="n">
        <v>2</v>
      </c>
      <c r="K876" s="24" t="n">
        <v>0.000218552567096435</v>
      </c>
      <c r="L876" s="14" t="n">
        <f aca="false">I876/C876</f>
        <v>0.00386100386100386</v>
      </c>
    </row>
    <row r="877" s="14" customFormat="true" ht="13.9" hidden="false" customHeight="false" outlineLevel="0" collapsed="false">
      <c r="A877" s="14" t="n">
        <v>876</v>
      </c>
      <c r="B877" s="15" t="s">
        <v>3607</v>
      </c>
      <c r="C877" s="16" t="n">
        <v>525</v>
      </c>
      <c r="D877" s="16" t="s">
        <v>3608</v>
      </c>
      <c r="E877" s="14" t="n">
        <v>58.15</v>
      </c>
      <c r="F877" s="14" t="n">
        <v>13.346</v>
      </c>
      <c r="G877" s="14" t="n">
        <v>4.4</v>
      </c>
      <c r="H877" s="14" t="n">
        <v>2</v>
      </c>
      <c r="I877" s="14" t="n">
        <v>2</v>
      </c>
      <c r="J877" s="14" t="n">
        <v>2</v>
      </c>
      <c r="K877" s="24" t="n">
        <v>0.000215638532868483</v>
      </c>
      <c r="L877" s="14" t="n">
        <f aca="false">I877/C877</f>
        <v>0.00380952380952381</v>
      </c>
    </row>
    <row r="878" s="14" customFormat="true" ht="13.9" hidden="false" customHeight="false" outlineLevel="0" collapsed="false">
      <c r="A878" s="14" t="n">
        <v>877</v>
      </c>
      <c r="B878" s="15" t="s">
        <v>3609</v>
      </c>
      <c r="C878" s="16" t="n">
        <v>538</v>
      </c>
      <c r="D878" s="16" t="s">
        <v>3610</v>
      </c>
      <c r="E878" s="14" t="n">
        <v>56.501</v>
      </c>
      <c r="F878" s="14" t="n">
        <v>11.367</v>
      </c>
      <c r="G878" s="14" t="n">
        <v>3.2</v>
      </c>
      <c r="H878" s="14" t="n">
        <v>2</v>
      </c>
      <c r="I878" s="14" t="n">
        <v>2</v>
      </c>
      <c r="J878" s="14" t="n">
        <v>2</v>
      </c>
      <c r="K878" s="24" t="n">
        <v>0.000210427936349356</v>
      </c>
      <c r="L878" s="14" t="n">
        <f aca="false">I878/C878</f>
        <v>0.00371747211895911</v>
      </c>
    </row>
    <row r="879" s="14" customFormat="true" ht="13.9" hidden="false" customHeight="false" outlineLevel="0" collapsed="false">
      <c r="A879" s="14" t="n">
        <v>878</v>
      </c>
      <c r="B879" s="15" t="s">
        <v>3611</v>
      </c>
      <c r="C879" s="16" t="n">
        <v>541</v>
      </c>
      <c r="D879" s="16" t="s">
        <v>3612</v>
      </c>
      <c r="E879" s="14" t="n">
        <v>59.845</v>
      </c>
      <c r="F879" s="14" t="n">
        <v>13.775</v>
      </c>
      <c r="G879" s="14" t="n">
        <v>5.4</v>
      </c>
      <c r="H879" s="14" t="n">
        <v>2</v>
      </c>
      <c r="I879" s="14" t="n">
        <v>2</v>
      </c>
      <c r="J879" s="14" t="n">
        <v>2</v>
      </c>
      <c r="K879" s="24" t="n">
        <v>0.000209261053153333</v>
      </c>
      <c r="L879" s="14" t="n">
        <f aca="false">I879/C879</f>
        <v>0.00369685767097967</v>
      </c>
    </row>
    <row r="880" s="14" customFormat="true" ht="13.9" hidden="false" customHeight="false" outlineLevel="0" collapsed="false">
      <c r="A880" s="14" t="n">
        <v>879</v>
      </c>
      <c r="B880" s="15" t="s">
        <v>3613</v>
      </c>
      <c r="C880" s="16" t="n">
        <v>557</v>
      </c>
      <c r="D880" s="16" t="s">
        <v>3614</v>
      </c>
      <c r="E880" s="14" t="n">
        <v>59.534</v>
      </c>
      <c r="F880" s="14" t="n">
        <v>12.432</v>
      </c>
      <c r="G880" s="14" t="n">
        <v>3.9</v>
      </c>
      <c r="H880" s="14" t="n">
        <v>2</v>
      </c>
      <c r="I880" s="14" t="n">
        <v>2</v>
      </c>
      <c r="J880" s="14" t="n">
        <v>2</v>
      </c>
      <c r="K880" s="24" t="n">
        <v>0.000203249963655212</v>
      </c>
      <c r="L880" s="14" t="n">
        <f aca="false">I880/C880</f>
        <v>0.00359066427289049</v>
      </c>
    </row>
    <row r="881" s="14" customFormat="true" ht="13.9" hidden="false" customHeight="false" outlineLevel="0" collapsed="false">
      <c r="A881" s="14" t="n">
        <v>880</v>
      </c>
      <c r="B881" s="15" t="s">
        <v>3615</v>
      </c>
      <c r="C881" s="16" t="n">
        <v>566</v>
      </c>
      <c r="D881" s="16" t="s">
        <v>3505</v>
      </c>
      <c r="E881" s="14" t="n">
        <v>61.492</v>
      </c>
      <c r="F881" s="14" t="n">
        <v>11.159</v>
      </c>
      <c r="G881" s="14" t="n">
        <v>2.8</v>
      </c>
      <c r="H881" s="14" t="n">
        <v>2</v>
      </c>
      <c r="I881" s="14" t="n">
        <v>2</v>
      </c>
      <c r="J881" s="14" t="n">
        <v>2</v>
      </c>
      <c r="K881" s="24" t="n">
        <v>0.000200018073773769</v>
      </c>
      <c r="L881" s="14" t="n">
        <f aca="false">I881/C881</f>
        <v>0.00353356890459364</v>
      </c>
    </row>
    <row r="882" s="14" customFormat="true" ht="13.9" hidden="false" customHeight="false" outlineLevel="0" collapsed="false">
      <c r="A882" s="14" t="n">
        <v>881</v>
      </c>
      <c r="B882" s="15" t="s">
        <v>3616</v>
      </c>
      <c r="C882" s="16" t="n">
        <v>589</v>
      </c>
      <c r="D882" s="16" t="s">
        <v>3617</v>
      </c>
      <c r="E882" s="14" t="n">
        <v>66.341</v>
      </c>
      <c r="F882" s="14" t="n">
        <v>11.225</v>
      </c>
      <c r="G882" s="14" t="n">
        <v>4.6</v>
      </c>
      <c r="H882" s="14" t="n">
        <v>2</v>
      </c>
      <c r="I882" s="14" t="n">
        <v>2</v>
      </c>
      <c r="J882" s="14" t="n">
        <v>2</v>
      </c>
      <c r="K882" s="24" t="n">
        <v>0.00019220752080807</v>
      </c>
      <c r="L882" s="14" t="n">
        <f aca="false">I882/C882</f>
        <v>0.0033955857385399</v>
      </c>
    </row>
    <row r="883" s="14" customFormat="true" ht="13.9" hidden="false" customHeight="false" outlineLevel="0" collapsed="false">
      <c r="A883" s="14" t="n">
        <v>882</v>
      </c>
      <c r="B883" s="15" t="s">
        <v>3618</v>
      </c>
      <c r="C883" s="16" t="n">
        <v>599</v>
      </c>
      <c r="D883" s="16" t="s">
        <v>2190</v>
      </c>
      <c r="E883" s="14" t="n">
        <v>64.228</v>
      </c>
      <c r="F883" s="14" t="n">
        <v>17.641</v>
      </c>
      <c r="G883" s="14" t="n">
        <v>6.3</v>
      </c>
      <c r="H883" s="14" t="n">
        <v>2</v>
      </c>
      <c r="I883" s="14" t="n">
        <v>2</v>
      </c>
      <c r="J883" s="14" t="n">
        <v>2</v>
      </c>
      <c r="K883" s="24" t="n">
        <v>0.000188998714116784</v>
      </c>
      <c r="L883" s="14" t="n">
        <f aca="false">I883/C883</f>
        <v>0.00333889816360601</v>
      </c>
    </row>
    <row r="884" s="14" customFormat="true" ht="13.9" hidden="false" customHeight="false" outlineLevel="0" collapsed="false">
      <c r="A884" s="14" t="n">
        <v>883</v>
      </c>
      <c r="B884" s="15" t="s">
        <v>3619</v>
      </c>
      <c r="C884" s="16" t="n">
        <v>606</v>
      </c>
      <c r="D884" s="16" t="s">
        <v>3620</v>
      </c>
      <c r="E884" s="14" t="n">
        <v>64.09</v>
      </c>
      <c r="F884" s="14" t="n">
        <v>12.502</v>
      </c>
      <c r="G884" s="14" t="n">
        <v>3.5</v>
      </c>
      <c r="H884" s="14" t="n">
        <v>2</v>
      </c>
      <c r="I884" s="14" t="n">
        <v>2</v>
      </c>
      <c r="J884" s="14" t="n">
        <v>2</v>
      </c>
      <c r="K884" s="24" t="n">
        <v>0.000186815560653388</v>
      </c>
      <c r="L884" s="14" t="n">
        <f aca="false">I884/C884</f>
        <v>0.0033003300330033</v>
      </c>
    </row>
    <row r="885" s="14" customFormat="true" ht="13.9" hidden="false" customHeight="false" outlineLevel="0" collapsed="false">
      <c r="A885" s="14" t="n">
        <v>884</v>
      </c>
      <c r="B885" s="15" t="s">
        <v>3621</v>
      </c>
      <c r="C885" s="16" t="n">
        <v>626</v>
      </c>
      <c r="D885" s="16" t="s">
        <v>3622</v>
      </c>
      <c r="E885" s="14" t="n">
        <v>67.314</v>
      </c>
      <c r="F885" s="14" t="n">
        <v>11.359</v>
      </c>
      <c r="G885" s="14" t="n">
        <v>4.2</v>
      </c>
      <c r="H885" s="14" t="n">
        <v>2</v>
      </c>
      <c r="I885" s="14" t="n">
        <v>2</v>
      </c>
      <c r="J885" s="14" t="n">
        <v>2</v>
      </c>
      <c r="K885" s="24" t="n">
        <v>0.000180847012389702</v>
      </c>
      <c r="L885" s="14" t="n">
        <f aca="false">I885/C885</f>
        <v>0.00319488817891374</v>
      </c>
    </row>
    <row r="886" s="14" customFormat="true" ht="13.9" hidden="false" customHeight="false" outlineLevel="0" collapsed="false">
      <c r="A886" s="14" t="n">
        <v>885</v>
      </c>
      <c r="B886" s="15" t="s">
        <v>3623</v>
      </c>
      <c r="C886" s="16" t="n">
        <v>690</v>
      </c>
      <c r="D886" s="16" t="s">
        <v>2296</v>
      </c>
      <c r="E886" s="14" t="n">
        <v>73.046</v>
      </c>
      <c r="F886" s="14" t="n">
        <v>15.241</v>
      </c>
      <c r="G886" s="14" t="n">
        <v>4.1</v>
      </c>
      <c r="H886" s="14" t="n">
        <v>2</v>
      </c>
      <c r="I886" s="14" t="n">
        <v>2</v>
      </c>
      <c r="J886" s="14" t="n">
        <v>2</v>
      </c>
      <c r="K886" s="24" t="n">
        <v>0.000164072796747758</v>
      </c>
      <c r="L886" s="14" t="n">
        <f aca="false">I886/C886</f>
        <v>0.00289855072463768</v>
      </c>
    </row>
    <row r="887" s="14" customFormat="true" ht="13.9" hidden="false" customHeight="false" outlineLevel="0" collapsed="false">
      <c r="A887" s="14" t="n">
        <v>886</v>
      </c>
      <c r="B887" s="15" t="s">
        <v>3624</v>
      </c>
      <c r="C887" s="16" t="n">
        <v>802</v>
      </c>
      <c r="D887" s="16" t="s">
        <v>3625</v>
      </c>
      <c r="E887" s="14" t="n">
        <v>87.529</v>
      </c>
      <c r="F887" s="14" t="n">
        <v>21.508</v>
      </c>
      <c r="G887" s="14" t="n">
        <v>3.6</v>
      </c>
      <c r="H887" s="14" t="n">
        <v>2</v>
      </c>
      <c r="I887" s="14" t="n">
        <v>2</v>
      </c>
      <c r="J887" s="14" t="n">
        <v>2</v>
      </c>
      <c r="K887" s="24" t="n">
        <v>0.000141159887476251</v>
      </c>
      <c r="L887" s="14" t="n">
        <f aca="false">I887/C887</f>
        <v>0.00249376558603491</v>
      </c>
    </row>
    <row r="888" s="14" customFormat="true" ht="13.9" hidden="false" customHeight="false" outlineLevel="0" collapsed="false">
      <c r="A888" s="14" t="n">
        <v>887</v>
      </c>
      <c r="B888" s="15" t="s">
        <v>3626</v>
      </c>
      <c r="C888" s="16" t="n">
        <v>853</v>
      </c>
      <c r="D888" s="16" t="s">
        <v>3627</v>
      </c>
      <c r="E888" s="14" t="n">
        <v>94.42</v>
      </c>
      <c r="F888" s="14" t="n">
        <v>11.804</v>
      </c>
      <c r="G888" s="14" t="n">
        <v>3.3</v>
      </c>
      <c r="H888" s="14" t="n">
        <v>2</v>
      </c>
      <c r="I888" s="14" t="n">
        <v>2</v>
      </c>
      <c r="J888" s="14" t="n">
        <v>2</v>
      </c>
      <c r="K888" s="24" t="n">
        <v>0.000132720081777202</v>
      </c>
      <c r="L888" s="14" t="n">
        <f aca="false">I888/C888</f>
        <v>0.00234466588511137</v>
      </c>
    </row>
    <row r="889" s="14" customFormat="true" ht="13.9" hidden="false" customHeight="false" outlineLevel="0" collapsed="false">
      <c r="A889" s="14" t="n">
        <v>888</v>
      </c>
      <c r="B889" s="15" t="s">
        <v>3628</v>
      </c>
      <c r="C889" s="16" t="n">
        <v>929</v>
      </c>
      <c r="D889" s="16" t="s">
        <v>175</v>
      </c>
      <c r="E889" s="14" t="n">
        <v>93.093</v>
      </c>
      <c r="F889" s="14" t="n">
        <v>16.896</v>
      </c>
      <c r="G889" s="14" t="n">
        <v>2.8</v>
      </c>
      <c r="H889" s="14" t="n">
        <v>2</v>
      </c>
      <c r="I889" s="14" t="n">
        <v>2</v>
      </c>
      <c r="J889" s="14" t="n">
        <v>2</v>
      </c>
      <c r="K889" s="24" t="n">
        <v>0.000121862464753448</v>
      </c>
      <c r="L889" s="14" t="n">
        <f aca="false">I889/C889</f>
        <v>0.00215285252960172</v>
      </c>
    </row>
    <row r="890" s="14" customFormat="true" ht="13.9" hidden="false" customHeight="false" outlineLevel="0" collapsed="false">
      <c r="A890" s="14" t="n">
        <v>889</v>
      </c>
      <c r="B890" s="15" t="s">
        <v>3629</v>
      </c>
      <c r="C890" s="16" t="n">
        <v>940</v>
      </c>
      <c r="D890" s="16" t="s">
        <v>3630</v>
      </c>
      <c r="E890" s="14" t="n">
        <v>99.367</v>
      </c>
      <c r="F890" s="14" t="n">
        <v>12.376</v>
      </c>
      <c r="G890" s="14" t="n">
        <v>2.6</v>
      </c>
      <c r="H890" s="14" t="n">
        <v>2</v>
      </c>
      <c r="I890" s="14" t="n">
        <v>2</v>
      </c>
      <c r="J890" s="14" t="n">
        <v>2</v>
      </c>
      <c r="K890" s="24" t="n">
        <v>0.000120436414633993</v>
      </c>
      <c r="L890" s="14" t="n">
        <f aca="false">I890/C890</f>
        <v>0.00212765957446809</v>
      </c>
    </row>
    <row r="891" s="14" customFormat="true" ht="13.9" hidden="false" customHeight="false" outlineLevel="0" collapsed="false">
      <c r="A891" s="14" t="n">
        <v>890</v>
      </c>
      <c r="B891" s="15" t="s">
        <v>3631</v>
      </c>
      <c r="C891" s="16" t="n">
        <v>1029</v>
      </c>
      <c r="D891" s="16" t="s">
        <v>3632</v>
      </c>
      <c r="E891" s="14" t="n">
        <v>111.6</v>
      </c>
      <c r="F891" s="14" t="n">
        <v>13.985</v>
      </c>
      <c r="G891" s="14" t="n">
        <v>2.2</v>
      </c>
      <c r="H891" s="14" t="n">
        <v>2</v>
      </c>
      <c r="I891" s="14" t="n">
        <v>2</v>
      </c>
      <c r="J891" s="14" t="n">
        <v>2</v>
      </c>
      <c r="K891" s="24" t="n">
        <v>0.000110019659626777</v>
      </c>
      <c r="L891" s="14" t="n">
        <f aca="false">I891/C891</f>
        <v>0.00194363459669582</v>
      </c>
    </row>
    <row r="892" s="14" customFormat="true" ht="13.9" hidden="false" customHeight="false" outlineLevel="0" collapsed="false">
      <c r="A892" s="14" t="n">
        <v>891</v>
      </c>
      <c r="B892" s="15" t="s">
        <v>3633</v>
      </c>
      <c r="C892" s="16" t="n">
        <v>1058</v>
      </c>
      <c r="D892" s="16" t="s">
        <v>3634</v>
      </c>
      <c r="E892" s="14" t="n">
        <v>113.39</v>
      </c>
      <c r="F892" s="14" t="n">
        <v>14.092</v>
      </c>
      <c r="G892" s="14" t="n">
        <v>2.2</v>
      </c>
      <c r="H892" s="14" t="n">
        <v>2</v>
      </c>
      <c r="I892" s="14" t="n">
        <v>2</v>
      </c>
      <c r="J892" s="14" t="n">
        <v>2</v>
      </c>
      <c r="K892" s="24" t="n">
        <v>0.000107003997878973</v>
      </c>
      <c r="L892" s="14" t="n">
        <f aca="false">I892/C892</f>
        <v>0.00189035916824197</v>
      </c>
    </row>
    <row r="893" s="14" customFormat="true" ht="13.9" hidden="false" customHeight="false" outlineLevel="0" collapsed="false">
      <c r="A893" s="14" t="n">
        <v>892</v>
      </c>
      <c r="B893" s="15" t="s">
        <v>3635</v>
      </c>
      <c r="C893" s="16" t="n">
        <v>1124</v>
      </c>
      <c r="D893" s="16" t="s">
        <v>3636</v>
      </c>
      <c r="E893" s="14" t="n">
        <v>118.81</v>
      </c>
      <c r="F893" s="14" t="n">
        <v>11.105</v>
      </c>
      <c r="G893" s="14" t="n">
        <v>1.6</v>
      </c>
      <c r="H893" s="14" t="n">
        <v>2</v>
      </c>
      <c r="I893" s="14" t="n">
        <v>2</v>
      </c>
      <c r="J893" s="14" t="n">
        <v>2</v>
      </c>
      <c r="K893" s="24" t="n">
        <v>0.000100720844978606</v>
      </c>
      <c r="L893" s="14" t="n">
        <f aca="false">I893/C893</f>
        <v>0.00177935943060498</v>
      </c>
    </row>
    <row r="894" s="14" customFormat="true" ht="13.9" hidden="false" customHeight="false" outlineLevel="0" collapsed="false">
      <c r="A894" s="14" t="n">
        <v>893</v>
      </c>
      <c r="B894" s="15" t="s">
        <v>3637</v>
      </c>
      <c r="C894" s="16" t="n">
        <v>1168</v>
      </c>
      <c r="D894" s="16" t="s">
        <v>1049</v>
      </c>
      <c r="E894" s="14" t="n">
        <v>127.01</v>
      </c>
      <c r="F894" s="14" t="n">
        <v>12.324</v>
      </c>
      <c r="G894" s="14" t="n">
        <v>2.1</v>
      </c>
      <c r="H894" s="14" t="n">
        <v>2</v>
      </c>
      <c r="I894" s="14" t="n">
        <v>2</v>
      </c>
      <c r="J894" s="14" t="n">
        <v>2</v>
      </c>
      <c r="K894" s="24" t="n">
        <v>9.69265665718779E-005</v>
      </c>
      <c r="L894" s="14" t="n">
        <f aca="false">I894/C894</f>
        <v>0.00171232876712329</v>
      </c>
    </row>
    <row r="895" s="14" customFormat="true" ht="13.9" hidden="false" customHeight="false" outlineLevel="0" collapsed="false">
      <c r="A895" s="14" t="n">
        <v>894</v>
      </c>
      <c r="B895" s="15" t="s">
        <v>3638</v>
      </c>
      <c r="C895" s="16" t="n">
        <v>1182</v>
      </c>
      <c r="D895" s="16" t="s">
        <v>3639</v>
      </c>
      <c r="E895" s="14" t="n">
        <v>125.41</v>
      </c>
      <c r="F895" s="14" t="n">
        <v>12.062</v>
      </c>
      <c r="G895" s="14" t="n">
        <v>1.8</v>
      </c>
      <c r="H895" s="14" t="n">
        <v>2</v>
      </c>
      <c r="I895" s="14" t="n">
        <v>2</v>
      </c>
      <c r="J895" s="14" t="n">
        <v>2</v>
      </c>
      <c r="K895" s="24" t="n">
        <v>9.57785361725493E-005</v>
      </c>
      <c r="L895" s="14" t="n">
        <f aca="false">I895/C895</f>
        <v>0.00169204737732657</v>
      </c>
    </row>
    <row r="896" s="14" customFormat="true" ht="13.9" hidden="false" customHeight="false" outlineLevel="0" collapsed="false">
      <c r="A896" s="14" t="n">
        <v>895</v>
      </c>
      <c r="B896" s="15" t="s">
        <v>3640</v>
      </c>
      <c r="C896" s="16" t="n">
        <v>1265</v>
      </c>
      <c r="D896" s="16" t="s">
        <v>3641</v>
      </c>
      <c r="E896" s="14" t="n">
        <v>130.1</v>
      </c>
      <c r="F896" s="14" t="n">
        <v>11.752</v>
      </c>
      <c r="G896" s="14" t="n">
        <v>1.5</v>
      </c>
      <c r="H896" s="14" t="n">
        <v>2</v>
      </c>
      <c r="I896" s="14" t="n">
        <v>2</v>
      </c>
      <c r="J896" s="14" t="n">
        <v>2</v>
      </c>
      <c r="K896" s="24" t="n">
        <v>8.94942527715046E-005</v>
      </c>
      <c r="L896" s="14" t="n">
        <f aca="false">I896/C896</f>
        <v>0.00158102766798419</v>
      </c>
    </row>
    <row r="897" s="14" customFormat="true" ht="13.9" hidden="false" customHeight="false" outlineLevel="0" collapsed="false">
      <c r="A897" s="14" t="n">
        <v>896</v>
      </c>
      <c r="B897" s="15" t="s">
        <v>3642</v>
      </c>
      <c r="C897" s="16" t="n">
        <v>1284</v>
      </c>
      <c r="D897" s="16" t="s">
        <v>3643</v>
      </c>
      <c r="E897" s="14" t="n">
        <v>139.74</v>
      </c>
      <c r="F897" s="14" t="n">
        <v>11.317</v>
      </c>
      <c r="G897" s="14" t="n">
        <v>1.5</v>
      </c>
      <c r="H897" s="14" t="n">
        <v>2</v>
      </c>
      <c r="I897" s="14" t="n">
        <v>2</v>
      </c>
      <c r="J897" s="14" t="n">
        <v>2</v>
      </c>
      <c r="K897" s="24" t="n">
        <v>8.81699608691225E-005</v>
      </c>
      <c r="L897" s="14" t="n">
        <f aca="false">I897/C897</f>
        <v>0.00155763239875389</v>
      </c>
    </row>
    <row r="898" customFormat="false" ht="13.9" hidden="false" customHeight="false" outlineLevel="0" collapsed="false">
      <c r="B898" s="1"/>
      <c r="C898" s="1"/>
      <c r="L898" s="1" t="n">
        <f aca="false">SUM(L2:L897)</f>
        <v>17.6662480441157</v>
      </c>
    </row>
    <row r="899" customFormat="false" ht="13.9" hidden="false" customHeight="false" outlineLevel="0" collapsed="false">
      <c r="B899" s="1"/>
      <c r="C899" s="1"/>
    </row>
    <row r="900" customFormat="false" ht="13.9" hidden="false" customHeight="false" outlineLevel="0" collapsed="false">
      <c r="B900" s="1"/>
      <c r="C900" s="1"/>
    </row>
    <row r="901" customFormat="false" ht="13.9" hidden="false" customHeight="false" outlineLevel="0" collapsed="false">
      <c r="B901" s="1"/>
      <c r="C901" s="1"/>
    </row>
    <row r="902" customFormat="false" ht="13.9" hidden="false" customHeight="false" outlineLevel="0" collapsed="false">
      <c r="B902" s="1"/>
      <c r="C902" s="1"/>
    </row>
    <row r="903" customFormat="false" ht="13.9" hidden="false" customHeight="false" outlineLevel="0" collapsed="false">
      <c r="B903" s="1"/>
      <c r="C903" s="1"/>
    </row>
    <row r="904" customFormat="false" ht="13.9" hidden="false" customHeight="false" outlineLevel="0" collapsed="false">
      <c r="B904" s="1"/>
      <c r="C904" s="1"/>
    </row>
    <row r="905" customFormat="false" ht="13.9" hidden="false" customHeight="false" outlineLevel="0" collapsed="false">
      <c r="B905" s="1"/>
      <c r="C905" s="1"/>
    </row>
    <row r="906" customFormat="false" ht="13.9" hidden="false" customHeight="false" outlineLevel="0" collapsed="false">
      <c r="B906" s="1"/>
      <c r="C906" s="1"/>
    </row>
    <row r="907" customFormat="false" ht="13.9" hidden="false" customHeight="false" outlineLevel="0" collapsed="false">
      <c r="B907" s="1"/>
      <c r="C907" s="1"/>
    </row>
    <row r="908" customFormat="false" ht="13.9" hidden="false" customHeight="false" outlineLevel="0" collapsed="false">
      <c r="B908" s="1"/>
      <c r="C908" s="1"/>
    </row>
    <row r="909" customFormat="false" ht="13.9" hidden="false" customHeight="false" outlineLevel="0" collapsed="false">
      <c r="B909" s="1"/>
      <c r="C909" s="1"/>
    </row>
    <row r="910" customFormat="false" ht="13.9" hidden="false" customHeight="false" outlineLevel="0" collapsed="false">
      <c r="B910" s="1"/>
      <c r="C910" s="1"/>
    </row>
    <row r="911" customFormat="false" ht="13.9" hidden="false" customHeight="false" outlineLevel="0" collapsed="false">
      <c r="B911" s="1"/>
      <c r="C911" s="1"/>
    </row>
    <row r="912" customFormat="false" ht="13.9" hidden="false" customHeight="false" outlineLevel="0" collapsed="false">
      <c r="B912" s="1"/>
      <c r="C912" s="1"/>
    </row>
    <row r="913" customFormat="false" ht="13.9" hidden="false" customHeight="false" outlineLevel="0" collapsed="false">
      <c r="B913" s="1"/>
      <c r="C913" s="1"/>
    </row>
    <row r="914" customFormat="false" ht="13.9" hidden="false" customHeight="false" outlineLevel="0" collapsed="false">
      <c r="B914" s="1"/>
      <c r="C914" s="1"/>
    </row>
    <row r="915" customFormat="false" ht="13.9" hidden="false" customHeight="false" outlineLevel="0" collapsed="false">
      <c r="B915" s="1"/>
      <c r="C915" s="1"/>
    </row>
    <row r="916" customFormat="false" ht="13.9" hidden="false" customHeight="false" outlineLevel="0" collapsed="false">
      <c r="B916" s="1"/>
      <c r="C916" s="1"/>
    </row>
    <row r="917" customFormat="false" ht="13.9" hidden="false" customHeight="false" outlineLevel="0" collapsed="false">
      <c r="B917" s="1"/>
      <c r="C917" s="1"/>
    </row>
    <row r="918" customFormat="false" ht="13.9" hidden="false" customHeight="false" outlineLevel="0" collapsed="false">
      <c r="B918" s="1"/>
      <c r="C918" s="1"/>
    </row>
    <row r="919" customFormat="false" ht="13.9" hidden="false" customHeight="false" outlineLevel="0" collapsed="false">
      <c r="B919" s="1"/>
      <c r="C919" s="1"/>
    </row>
    <row r="920" customFormat="false" ht="13.9" hidden="false" customHeight="false" outlineLevel="0" collapsed="false">
      <c r="B920" s="1"/>
      <c r="C920" s="1"/>
    </row>
    <row r="921" customFormat="false" ht="13.9" hidden="false" customHeight="false" outlineLevel="0" collapsed="false">
      <c r="B921" s="1"/>
      <c r="C921" s="1"/>
    </row>
    <row r="922" customFormat="false" ht="13.9" hidden="false" customHeight="false" outlineLevel="0" collapsed="false">
      <c r="B922" s="1"/>
      <c r="C922" s="1"/>
    </row>
    <row r="923" customFormat="false" ht="13.9" hidden="false" customHeight="false" outlineLevel="0" collapsed="false">
      <c r="B923" s="1"/>
      <c r="C923" s="1"/>
    </row>
    <row r="924" customFormat="false" ht="13.9" hidden="false" customHeight="false" outlineLevel="0" collapsed="false">
      <c r="B924" s="1"/>
      <c r="C924" s="1"/>
    </row>
    <row r="925" customFormat="false" ht="13.9" hidden="false" customHeight="false" outlineLevel="0" collapsed="false">
      <c r="B925" s="1"/>
      <c r="C925" s="1"/>
    </row>
    <row r="926" customFormat="false" ht="13.9" hidden="false" customHeight="false" outlineLevel="0" collapsed="false">
      <c r="B926" s="1"/>
      <c r="C926" s="1"/>
    </row>
    <row r="927" customFormat="false" ht="13.9" hidden="false" customHeight="false" outlineLevel="0" collapsed="false">
      <c r="B927" s="1"/>
      <c r="C927" s="1"/>
    </row>
    <row r="928" customFormat="false" ht="13.9" hidden="false" customHeight="false" outlineLevel="0" collapsed="false">
      <c r="B928" s="1"/>
      <c r="C928" s="1"/>
    </row>
    <row r="929" customFormat="false" ht="13.9" hidden="false" customHeight="false" outlineLevel="0" collapsed="false">
      <c r="B929" s="1"/>
      <c r="C929" s="1"/>
    </row>
    <row r="930" customFormat="false" ht="13.9" hidden="false" customHeight="false" outlineLevel="0" collapsed="false">
      <c r="B930" s="1"/>
      <c r="C930" s="1"/>
    </row>
    <row r="931" customFormat="false" ht="13.9" hidden="false" customHeight="false" outlineLevel="0" collapsed="false">
      <c r="B931" s="1"/>
      <c r="C931" s="1"/>
    </row>
    <row r="932" customFormat="false" ht="13.9" hidden="false" customHeight="false" outlineLevel="0" collapsed="false">
      <c r="B932" s="1"/>
      <c r="C932" s="1"/>
    </row>
    <row r="933" customFormat="false" ht="13.9" hidden="false" customHeight="false" outlineLevel="0" collapsed="false">
      <c r="B933" s="1"/>
      <c r="C933" s="1"/>
    </row>
    <row r="934" customFormat="false" ht="13.9" hidden="false" customHeight="false" outlineLevel="0" collapsed="false">
      <c r="B934" s="1"/>
      <c r="C934" s="1"/>
    </row>
    <row r="935" customFormat="false" ht="13.9" hidden="false" customHeight="false" outlineLevel="0" collapsed="false">
      <c r="B935" s="1"/>
      <c r="C935" s="1"/>
    </row>
    <row r="936" customFormat="false" ht="13.9" hidden="false" customHeight="false" outlineLevel="0" collapsed="false">
      <c r="B936" s="1"/>
      <c r="C936" s="1"/>
    </row>
    <row r="937" customFormat="false" ht="13.9" hidden="false" customHeight="false" outlineLevel="0" collapsed="false">
      <c r="B937" s="1"/>
      <c r="C937" s="1"/>
    </row>
    <row r="938" customFormat="false" ht="13.9" hidden="false" customHeight="false" outlineLevel="0" collapsed="false">
      <c r="B938" s="1"/>
      <c r="C938" s="1"/>
    </row>
    <row r="939" customFormat="false" ht="13.9" hidden="false" customHeight="false" outlineLevel="0" collapsed="false">
      <c r="B939" s="1"/>
      <c r="C939" s="1"/>
    </row>
    <row r="940" customFormat="false" ht="13.9" hidden="false" customHeight="false" outlineLevel="0" collapsed="false">
      <c r="B940" s="1"/>
      <c r="C940" s="1"/>
    </row>
    <row r="941" customFormat="false" ht="13.9" hidden="false" customHeight="false" outlineLevel="0" collapsed="false">
      <c r="B941" s="1"/>
      <c r="C941" s="1"/>
    </row>
    <row r="942" customFormat="false" ht="13.9" hidden="false" customHeight="false" outlineLevel="0" collapsed="false">
      <c r="B942" s="1"/>
      <c r="C942" s="1"/>
    </row>
    <row r="943" customFormat="false" ht="13.9" hidden="false" customHeight="false" outlineLevel="0" collapsed="false">
      <c r="B943" s="1"/>
      <c r="C943" s="1"/>
    </row>
    <row r="944" customFormat="false" ht="13.9" hidden="false" customHeight="false" outlineLevel="0" collapsed="false">
      <c r="B944" s="1"/>
      <c r="C944" s="1"/>
    </row>
    <row r="945" customFormat="false" ht="13.9" hidden="false" customHeight="false" outlineLevel="0" collapsed="false">
      <c r="B945" s="1"/>
      <c r="C945" s="1"/>
    </row>
    <row r="946" customFormat="false" ht="13.9" hidden="false" customHeight="false" outlineLevel="0" collapsed="false">
      <c r="B946" s="1"/>
      <c r="C946" s="1"/>
    </row>
    <row r="947" customFormat="false" ht="13.9" hidden="false" customHeight="false" outlineLevel="0" collapsed="false">
      <c r="B947" s="1"/>
      <c r="C947" s="1"/>
    </row>
    <row r="948" customFormat="false" ht="13.9" hidden="false" customHeight="false" outlineLevel="0" collapsed="false">
      <c r="B948" s="1"/>
      <c r="C948" s="1"/>
    </row>
    <row r="949" customFormat="false" ht="13.9" hidden="false" customHeight="false" outlineLevel="0" collapsed="false">
      <c r="B949" s="1"/>
      <c r="C949" s="1"/>
    </row>
    <row r="950" customFormat="false" ht="13.9" hidden="false" customHeight="false" outlineLevel="0" collapsed="false">
      <c r="B950" s="1"/>
      <c r="C950" s="1"/>
    </row>
    <row r="951" customFormat="false" ht="13.9" hidden="false" customHeight="false" outlineLevel="0" collapsed="false">
      <c r="B951" s="1"/>
      <c r="C951" s="1"/>
    </row>
    <row r="952" customFormat="false" ht="13.9" hidden="false" customHeight="false" outlineLevel="0" collapsed="false">
      <c r="B952" s="1"/>
      <c r="C952" s="1"/>
    </row>
    <row r="953" customFormat="false" ht="13.9" hidden="false" customHeight="false" outlineLevel="0" collapsed="false">
      <c r="B953" s="1"/>
      <c r="C953" s="1"/>
    </row>
    <row r="954" customFormat="false" ht="13.9" hidden="false" customHeight="false" outlineLevel="0" collapsed="false">
      <c r="B954" s="1"/>
      <c r="C954" s="1"/>
    </row>
    <row r="955" customFormat="false" ht="13.9" hidden="false" customHeight="false" outlineLevel="0" collapsed="false">
      <c r="B955" s="1"/>
      <c r="C955" s="1"/>
    </row>
    <row r="956" customFormat="false" ht="13.9" hidden="false" customHeight="false" outlineLevel="0" collapsed="false">
      <c r="B956" s="1"/>
      <c r="C956" s="1"/>
    </row>
    <row r="957" customFormat="false" ht="13.9" hidden="false" customHeight="false" outlineLevel="0" collapsed="false">
      <c r="B957" s="1"/>
      <c r="C957" s="1"/>
    </row>
    <row r="958" customFormat="false" ht="13.9" hidden="false" customHeight="false" outlineLevel="0" collapsed="false">
      <c r="B958" s="1"/>
      <c r="C958" s="1"/>
    </row>
    <row r="959" customFormat="false" ht="13.9" hidden="false" customHeight="false" outlineLevel="0" collapsed="false">
      <c r="B959" s="1"/>
      <c r="C959" s="1"/>
    </row>
    <row r="960" customFormat="false" ht="13.9" hidden="false" customHeight="false" outlineLevel="0" collapsed="false">
      <c r="B960" s="1"/>
      <c r="C960" s="1"/>
    </row>
    <row r="961" customFormat="false" ht="13.9" hidden="false" customHeight="false" outlineLevel="0" collapsed="false">
      <c r="B961" s="1"/>
      <c r="C961" s="1"/>
    </row>
    <row r="962" customFormat="false" ht="13.9" hidden="false" customHeight="false" outlineLevel="0" collapsed="false">
      <c r="B962" s="1"/>
      <c r="C962" s="1"/>
    </row>
    <row r="963" customFormat="false" ht="13.9" hidden="false" customHeight="false" outlineLevel="0" collapsed="false">
      <c r="B963" s="1"/>
      <c r="C963" s="1"/>
    </row>
    <row r="964" customFormat="false" ht="13.9" hidden="false" customHeight="false" outlineLevel="0" collapsed="false">
      <c r="B964" s="1"/>
      <c r="C964" s="1"/>
    </row>
    <row r="965" customFormat="false" ht="13.9" hidden="false" customHeight="false" outlineLevel="0" collapsed="false">
      <c r="B965" s="1"/>
      <c r="C965" s="1"/>
    </row>
    <row r="966" customFormat="false" ht="13.9" hidden="false" customHeight="false" outlineLevel="0" collapsed="false">
      <c r="B966" s="1"/>
      <c r="C966" s="1"/>
    </row>
    <row r="967" customFormat="false" ht="13.9" hidden="false" customHeight="false" outlineLevel="0" collapsed="false">
      <c r="B967" s="1"/>
      <c r="C967" s="1"/>
    </row>
    <row r="968" customFormat="false" ht="13.9" hidden="false" customHeight="false" outlineLevel="0" collapsed="false">
      <c r="B968" s="1"/>
      <c r="C968" s="1"/>
    </row>
    <row r="969" customFormat="false" ht="13.9" hidden="false" customHeight="false" outlineLevel="0" collapsed="false">
      <c r="B969" s="1"/>
      <c r="C969" s="1"/>
    </row>
    <row r="970" customFormat="false" ht="13.9" hidden="false" customHeight="false" outlineLevel="0" collapsed="false">
      <c r="B970" s="1"/>
      <c r="C970" s="1"/>
    </row>
    <row r="971" customFormat="false" ht="13.9" hidden="false" customHeight="false" outlineLevel="0" collapsed="false">
      <c r="B971" s="1"/>
      <c r="C971" s="1"/>
    </row>
    <row r="972" customFormat="false" ht="13.9" hidden="false" customHeight="false" outlineLevel="0" collapsed="false">
      <c r="B972" s="1"/>
      <c r="C972" s="1"/>
    </row>
    <row r="973" customFormat="false" ht="13.9" hidden="false" customHeight="false" outlineLevel="0" collapsed="false">
      <c r="B973" s="1"/>
      <c r="C973" s="1"/>
    </row>
    <row r="974" customFormat="false" ht="13.9" hidden="false" customHeight="false" outlineLevel="0" collapsed="false">
      <c r="B974" s="1"/>
      <c r="C974" s="1"/>
    </row>
    <row r="975" customFormat="false" ht="13.9" hidden="false" customHeight="false" outlineLevel="0" collapsed="false">
      <c r="B975" s="1"/>
      <c r="C975" s="1"/>
    </row>
    <row r="976" customFormat="false" ht="13.9" hidden="false" customHeight="false" outlineLevel="0" collapsed="false">
      <c r="B976" s="1"/>
      <c r="C976" s="1"/>
    </row>
    <row r="977" customFormat="false" ht="13.9" hidden="false" customHeight="false" outlineLevel="0" collapsed="false">
      <c r="B977" s="1"/>
      <c r="C977" s="1"/>
    </row>
    <row r="978" customFormat="false" ht="13.9" hidden="false" customHeight="false" outlineLevel="0" collapsed="false">
      <c r="B978" s="1"/>
      <c r="C978" s="1"/>
    </row>
    <row r="979" customFormat="false" ht="13.9" hidden="false" customHeight="false" outlineLevel="0" collapsed="false">
      <c r="B979" s="1"/>
      <c r="C979" s="1"/>
    </row>
    <row r="980" customFormat="false" ht="13.9" hidden="false" customHeight="false" outlineLevel="0" collapsed="false">
      <c r="B980" s="1"/>
      <c r="C980" s="1"/>
    </row>
    <row r="981" customFormat="false" ht="13.9" hidden="false" customHeight="false" outlineLevel="0" collapsed="false">
      <c r="B981" s="1"/>
      <c r="C981" s="1"/>
    </row>
    <row r="982" customFormat="false" ht="13.9" hidden="false" customHeight="false" outlineLevel="0" collapsed="false">
      <c r="B982" s="1"/>
      <c r="C982" s="1"/>
    </row>
    <row r="983" customFormat="false" ht="13.9" hidden="false" customHeight="false" outlineLevel="0" collapsed="false">
      <c r="B983" s="1"/>
      <c r="C983" s="1"/>
    </row>
    <row r="984" customFormat="false" ht="13.9" hidden="false" customHeight="false" outlineLevel="0" collapsed="false">
      <c r="B984" s="1"/>
      <c r="C984" s="1"/>
    </row>
    <row r="985" customFormat="false" ht="13.9" hidden="false" customHeight="false" outlineLevel="0" collapsed="false">
      <c r="B985" s="1"/>
      <c r="C985" s="1"/>
    </row>
    <row r="986" customFormat="false" ht="13.9" hidden="false" customHeight="false" outlineLevel="0" collapsed="false">
      <c r="B986" s="1"/>
      <c r="C986" s="1"/>
    </row>
    <row r="987" customFormat="false" ht="13.9" hidden="false" customHeight="false" outlineLevel="0" collapsed="false">
      <c r="B987" s="1"/>
      <c r="C987" s="1"/>
    </row>
    <row r="988" customFormat="false" ht="13.9" hidden="false" customHeight="false" outlineLevel="0" collapsed="false">
      <c r="B988" s="1"/>
      <c r="C988" s="1"/>
    </row>
    <row r="989" customFormat="false" ht="13.9" hidden="false" customHeight="false" outlineLevel="0" collapsed="false">
      <c r="B989" s="1"/>
      <c r="C989" s="1"/>
    </row>
    <row r="990" customFormat="false" ht="13.9" hidden="false" customHeight="false" outlineLevel="0" collapsed="false">
      <c r="B990" s="1"/>
      <c r="C990" s="1"/>
    </row>
    <row r="991" customFormat="false" ht="13.9" hidden="false" customHeight="false" outlineLevel="0" collapsed="false">
      <c r="B991" s="1"/>
      <c r="C991" s="1"/>
    </row>
    <row r="992" customFormat="false" ht="13.9" hidden="false" customHeight="false" outlineLevel="0" collapsed="false">
      <c r="B992" s="1"/>
      <c r="C992" s="1"/>
    </row>
    <row r="993" customFormat="false" ht="13.9" hidden="false" customHeight="false" outlineLevel="0" collapsed="false">
      <c r="B993" s="1"/>
      <c r="C993" s="1"/>
    </row>
    <row r="994" customFormat="false" ht="13.9" hidden="false" customHeight="false" outlineLevel="0" collapsed="false">
      <c r="B994" s="1"/>
      <c r="C994" s="1"/>
    </row>
    <row r="995" customFormat="false" ht="13.9" hidden="false" customHeight="false" outlineLevel="0" collapsed="false">
      <c r="B995" s="1"/>
      <c r="C995" s="1"/>
    </row>
    <row r="996" customFormat="false" ht="13.9" hidden="false" customHeight="false" outlineLevel="0" collapsed="false">
      <c r="B996" s="1"/>
      <c r="C996" s="1"/>
    </row>
    <row r="997" customFormat="false" ht="13.9" hidden="false" customHeight="false" outlineLevel="0" collapsed="false">
      <c r="B997" s="1"/>
      <c r="C997" s="1"/>
    </row>
    <row r="998" customFormat="false" ht="13.9" hidden="false" customHeight="false" outlineLevel="0" collapsed="false">
      <c r="B998" s="1"/>
      <c r="C998" s="1"/>
    </row>
    <row r="999" customFormat="false" ht="13.9" hidden="false" customHeight="false" outlineLevel="0" collapsed="false">
      <c r="B999" s="1"/>
      <c r="C999" s="1"/>
    </row>
    <row r="1000" customFormat="false" ht="13.9" hidden="false" customHeight="false" outlineLevel="0" collapsed="false">
      <c r="B1000" s="1"/>
      <c r="C1000" s="1"/>
    </row>
    <row r="1001" customFormat="false" ht="13.9" hidden="false" customHeight="false" outlineLevel="0" collapsed="false">
      <c r="B1001" s="1"/>
      <c r="C1001" s="1"/>
    </row>
    <row r="1002" customFormat="false" ht="13.9" hidden="false" customHeight="false" outlineLevel="0" collapsed="false">
      <c r="B1002" s="1"/>
      <c r="C1002" s="1"/>
    </row>
    <row r="1003" customFormat="false" ht="13.9" hidden="false" customHeight="false" outlineLevel="0" collapsed="false">
      <c r="B1003" s="1"/>
      <c r="C1003" s="1"/>
    </row>
    <row r="1004" customFormat="false" ht="13.9" hidden="false" customHeight="false" outlineLevel="0" collapsed="false">
      <c r="B1004" s="1"/>
      <c r="C1004" s="1"/>
    </row>
    <row r="1005" customFormat="false" ht="13.9" hidden="false" customHeight="false" outlineLevel="0" collapsed="false">
      <c r="B1005" s="1"/>
      <c r="C1005" s="1"/>
    </row>
    <row r="1006" customFormat="false" ht="13.9" hidden="false" customHeight="false" outlineLevel="0" collapsed="false">
      <c r="B1006" s="1"/>
      <c r="C1006" s="1"/>
    </row>
    <row r="1007" customFormat="false" ht="13.9" hidden="false" customHeight="false" outlineLevel="0" collapsed="false">
      <c r="B1007" s="1"/>
      <c r="C1007" s="1"/>
    </row>
    <row r="1008" customFormat="false" ht="13.9" hidden="false" customHeight="false" outlineLevel="0" collapsed="false">
      <c r="B1008" s="1"/>
      <c r="C1008" s="1"/>
    </row>
    <row r="1009" customFormat="false" ht="13.9" hidden="false" customHeight="false" outlineLevel="0" collapsed="false">
      <c r="B1009" s="1"/>
      <c r="C1009" s="1"/>
    </row>
    <row r="1010" customFormat="false" ht="13.9" hidden="false" customHeight="false" outlineLevel="0" collapsed="false">
      <c r="B1010" s="1"/>
      <c r="C1010" s="1"/>
    </row>
    <row r="1011" customFormat="false" ht="13.9" hidden="false" customHeight="false" outlineLevel="0" collapsed="false">
      <c r="B1011" s="1"/>
      <c r="C1011" s="1"/>
    </row>
    <row r="1012" customFormat="false" ht="13.9" hidden="false" customHeight="false" outlineLevel="0" collapsed="false">
      <c r="B1012" s="1"/>
      <c r="C1012" s="1"/>
    </row>
    <row r="1013" customFormat="false" ht="13.9" hidden="false" customHeight="false" outlineLevel="0" collapsed="false">
      <c r="B1013" s="1"/>
      <c r="C1013" s="1"/>
    </row>
    <row r="1014" customFormat="false" ht="13.9" hidden="false" customHeight="false" outlineLevel="0" collapsed="false">
      <c r="B1014" s="1"/>
      <c r="C1014" s="1"/>
    </row>
    <row r="1015" customFormat="false" ht="13.9" hidden="false" customHeight="false" outlineLevel="0" collapsed="false">
      <c r="B1015" s="1"/>
      <c r="C1015" s="1"/>
    </row>
    <row r="1016" customFormat="false" ht="13.9" hidden="false" customHeight="false" outlineLevel="0" collapsed="false">
      <c r="B1016" s="1"/>
      <c r="C1016" s="1"/>
    </row>
    <row r="1017" customFormat="false" ht="13.9" hidden="false" customHeight="false" outlineLevel="0" collapsed="false">
      <c r="B1017" s="1"/>
      <c r="C1017" s="1"/>
    </row>
    <row r="1018" customFormat="false" ht="13.9" hidden="false" customHeight="false" outlineLevel="0" collapsed="false">
      <c r="B1018" s="1"/>
      <c r="C1018" s="1"/>
    </row>
    <row r="1019" customFormat="false" ht="13.9" hidden="false" customHeight="false" outlineLevel="0" collapsed="false">
      <c r="B1019" s="1"/>
      <c r="C1019" s="1"/>
    </row>
    <row r="1020" customFormat="false" ht="13.9" hidden="false" customHeight="false" outlineLevel="0" collapsed="false">
      <c r="B1020" s="1"/>
      <c r="C1020" s="1"/>
    </row>
    <row r="1021" customFormat="false" ht="13.9" hidden="false" customHeight="false" outlineLevel="0" collapsed="false">
      <c r="B1021" s="1"/>
      <c r="C1021" s="1"/>
    </row>
    <row r="1022" customFormat="false" ht="13.9" hidden="false" customHeight="false" outlineLevel="0" collapsed="false">
      <c r="B1022" s="1"/>
      <c r="C1022" s="1"/>
    </row>
    <row r="1023" customFormat="false" ht="13.9" hidden="false" customHeight="false" outlineLevel="0" collapsed="false">
      <c r="B1023" s="1"/>
      <c r="C1023" s="1"/>
    </row>
    <row r="1024" customFormat="false" ht="13.9" hidden="false" customHeight="false" outlineLevel="0" collapsed="false">
      <c r="B1024" s="1"/>
      <c r="C1024" s="1"/>
    </row>
    <row r="1025" customFormat="false" ht="13.9" hidden="false" customHeight="false" outlineLevel="0" collapsed="false">
      <c r="B1025" s="1"/>
      <c r="C1025" s="1"/>
    </row>
    <row r="1026" customFormat="false" ht="13.9" hidden="false" customHeight="false" outlineLevel="0" collapsed="false">
      <c r="B1026" s="1"/>
      <c r="C1026" s="1"/>
    </row>
    <row r="1027" customFormat="false" ht="13.9" hidden="false" customHeight="false" outlineLevel="0" collapsed="false">
      <c r="B1027" s="1"/>
      <c r="C1027" s="1"/>
    </row>
    <row r="1028" customFormat="false" ht="13.9" hidden="false" customHeight="false" outlineLevel="0" collapsed="false">
      <c r="B1028" s="1"/>
      <c r="C1028" s="1"/>
    </row>
    <row r="1029" customFormat="false" ht="13.9" hidden="false" customHeight="false" outlineLevel="0" collapsed="false">
      <c r="B1029" s="1"/>
      <c r="C1029" s="1"/>
    </row>
    <row r="1030" customFormat="false" ht="13.9" hidden="false" customHeight="false" outlineLevel="0" collapsed="false">
      <c r="B1030" s="1"/>
      <c r="C1030" s="1"/>
    </row>
    <row r="1031" customFormat="false" ht="13.9" hidden="false" customHeight="false" outlineLevel="0" collapsed="false">
      <c r="B1031" s="1"/>
      <c r="C1031" s="1"/>
    </row>
    <row r="1032" customFormat="false" ht="13.9" hidden="false" customHeight="false" outlineLevel="0" collapsed="false">
      <c r="B1032" s="1"/>
      <c r="C1032" s="1"/>
    </row>
    <row r="1033" customFormat="false" ht="13.9" hidden="false" customHeight="false" outlineLevel="0" collapsed="false">
      <c r="B1033" s="1"/>
      <c r="C1033" s="1"/>
    </row>
    <row r="1034" customFormat="false" ht="13.9" hidden="false" customHeight="false" outlineLevel="0" collapsed="false">
      <c r="B1034" s="1"/>
      <c r="C1034" s="1"/>
    </row>
    <row r="1035" customFormat="false" ht="13.9" hidden="false" customHeight="false" outlineLevel="0" collapsed="false">
      <c r="B1035" s="1"/>
      <c r="C1035" s="1"/>
    </row>
    <row r="1036" customFormat="false" ht="13.9" hidden="false" customHeight="false" outlineLevel="0" collapsed="false">
      <c r="B1036" s="1"/>
      <c r="C1036" s="1"/>
    </row>
    <row r="1037" customFormat="false" ht="13.9" hidden="false" customHeight="false" outlineLevel="0" collapsed="false">
      <c r="B1037" s="1"/>
      <c r="C1037" s="1"/>
    </row>
    <row r="1038" customFormat="false" ht="13.9" hidden="false" customHeight="false" outlineLevel="0" collapsed="false">
      <c r="B1038" s="1"/>
      <c r="C1038" s="1"/>
    </row>
    <row r="1039" customFormat="false" ht="13.9" hidden="false" customHeight="false" outlineLevel="0" collapsed="false">
      <c r="B1039" s="1"/>
      <c r="C1039" s="1"/>
    </row>
    <row r="1040" customFormat="false" ht="13.9" hidden="false" customHeight="false" outlineLevel="0" collapsed="false">
      <c r="B1040" s="1"/>
      <c r="C1040" s="1"/>
    </row>
    <row r="1041" customFormat="false" ht="13.9" hidden="false" customHeight="false" outlineLevel="0" collapsed="false">
      <c r="B1041" s="1"/>
      <c r="C1041" s="1"/>
    </row>
    <row r="1042" customFormat="false" ht="13.9" hidden="false" customHeight="false" outlineLevel="0" collapsed="false">
      <c r="B1042" s="1"/>
      <c r="C1042" s="1"/>
    </row>
    <row r="1043" customFormat="false" ht="13.9" hidden="false" customHeight="false" outlineLevel="0" collapsed="false">
      <c r="B1043" s="1"/>
      <c r="C1043" s="1"/>
    </row>
    <row r="1044" customFormat="false" ht="13.9" hidden="false" customHeight="false" outlineLevel="0" collapsed="false">
      <c r="B1044" s="1"/>
      <c r="C1044" s="1"/>
    </row>
    <row r="1045" customFormat="false" ht="13.9" hidden="false" customHeight="false" outlineLevel="0" collapsed="false">
      <c r="B1045" s="1"/>
      <c r="C1045" s="1"/>
    </row>
    <row r="1046" customFormat="false" ht="13.9" hidden="false" customHeight="false" outlineLevel="0" collapsed="false">
      <c r="B1046" s="1"/>
      <c r="C1046" s="1"/>
    </row>
    <row r="1047" customFormat="false" ht="13.9" hidden="false" customHeight="false" outlineLevel="0" collapsed="false">
      <c r="B1047" s="1"/>
      <c r="C1047" s="1"/>
    </row>
    <row r="1048" customFormat="false" ht="13.9" hidden="false" customHeight="false" outlineLevel="0" collapsed="false">
      <c r="B1048" s="1"/>
      <c r="C1048" s="1"/>
    </row>
    <row r="1049" customFormat="false" ht="13.9" hidden="false" customHeight="false" outlineLevel="0" collapsed="false">
      <c r="B1049" s="1"/>
      <c r="C1049" s="1"/>
    </row>
    <row r="1050" customFormat="false" ht="13.9" hidden="false" customHeight="false" outlineLevel="0" collapsed="false">
      <c r="B1050" s="1"/>
      <c r="C1050" s="1"/>
    </row>
    <row r="1051" customFormat="false" ht="13.9" hidden="false" customHeight="false" outlineLevel="0" collapsed="false">
      <c r="B1051" s="1"/>
      <c r="C1051" s="1"/>
    </row>
    <row r="1052" customFormat="false" ht="13.9" hidden="false" customHeight="false" outlineLevel="0" collapsed="false">
      <c r="B1052" s="1"/>
      <c r="C1052" s="1"/>
    </row>
    <row r="1053" customFormat="false" ht="13.9" hidden="false" customHeight="false" outlineLevel="0" collapsed="false">
      <c r="B1053" s="1"/>
      <c r="C1053" s="1"/>
    </row>
    <row r="1054" customFormat="false" ht="13.9" hidden="false" customHeight="false" outlineLevel="0" collapsed="false">
      <c r="B1054" s="1"/>
      <c r="C1054" s="1"/>
    </row>
    <row r="1055" customFormat="false" ht="13.9" hidden="false" customHeight="false" outlineLevel="0" collapsed="false">
      <c r="B1055" s="1"/>
      <c r="C1055" s="1"/>
    </row>
    <row r="1056" customFormat="false" ht="13.9" hidden="false" customHeight="false" outlineLevel="0" collapsed="false">
      <c r="B1056" s="1"/>
      <c r="C1056" s="1"/>
    </row>
    <row r="1057" customFormat="false" ht="13.9" hidden="false" customHeight="false" outlineLevel="0" collapsed="false">
      <c r="B1057" s="1"/>
      <c r="C1057" s="1"/>
    </row>
    <row r="1058" customFormat="false" ht="13.9" hidden="false" customHeight="false" outlineLevel="0" collapsed="false">
      <c r="B1058" s="1"/>
      <c r="C1058" s="1"/>
    </row>
    <row r="1059" customFormat="false" ht="13.9" hidden="false" customHeight="false" outlineLevel="0" collapsed="false">
      <c r="B1059" s="1"/>
      <c r="C1059" s="1"/>
    </row>
    <row r="1060" customFormat="false" ht="13.9" hidden="false" customHeight="false" outlineLevel="0" collapsed="false">
      <c r="B1060" s="1"/>
      <c r="C1060" s="1"/>
    </row>
    <row r="1061" customFormat="false" ht="13.9" hidden="false" customHeight="false" outlineLevel="0" collapsed="false">
      <c r="B1061" s="1"/>
      <c r="C1061" s="1"/>
    </row>
    <row r="1062" customFormat="false" ht="13.9" hidden="false" customHeight="false" outlineLevel="0" collapsed="false">
      <c r="B1062" s="1"/>
      <c r="C1062" s="1"/>
    </row>
    <row r="1063" customFormat="false" ht="13.9" hidden="false" customHeight="false" outlineLevel="0" collapsed="false">
      <c r="B1063" s="1"/>
      <c r="C1063" s="1"/>
    </row>
    <row r="1064" customFormat="false" ht="13.9" hidden="false" customHeight="false" outlineLevel="0" collapsed="false">
      <c r="B1064" s="1"/>
      <c r="C1064" s="1"/>
    </row>
    <row r="1065" customFormat="false" ht="13.9" hidden="false" customHeight="false" outlineLevel="0" collapsed="false">
      <c r="B1065" s="1"/>
      <c r="C1065" s="1"/>
    </row>
    <row r="1066" customFormat="false" ht="13.9" hidden="false" customHeight="false" outlineLevel="0" collapsed="false">
      <c r="B1066" s="1"/>
      <c r="C1066" s="1"/>
    </row>
    <row r="1067" customFormat="false" ht="13.9" hidden="false" customHeight="false" outlineLevel="0" collapsed="false">
      <c r="B1067" s="1"/>
      <c r="C1067" s="1"/>
    </row>
    <row r="1068" customFormat="false" ht="13.9" hidden="false" customHeight="false" outlineLevel="0" collapsed="false">
      <c r="B1068" s="1"/>
      <c r="C1068" s="1"/>
    </row>
    <row r="1069" customFormat="false" ht="13.9" hidden="false" customHeight="false" outlineLevel="0" collapsed="false">
      <c r="B1069" s="1"/>
      <c r="C1069" s="1"/>
    </row>
    <row r="1070" customFormat="false" ht="13.9" hidden="false" customHeight="false" outlineLevel="0" collapsed="false">
      <c r="B1070" s="1"/>
      <c r="C1070" s="1"/>
    </row>
    <row r="1071" customFormat="false" ht="13.9" hidden="false" customHeight="false" outlineLevel="0" collapsed="false">
      <c r="B1071" s="1"/>
      <c r="C1071" s="1"/>
    </row>
    <row r="1072" customFormat="false" ht="13.9" hidden="false" customHeight="false" outlineLevel="0" collapsed="false">
      <c r="B1072" s="1"/>
      <c r="C1072" s="1"/>
    </row>
    <row r="1073" customFormat="false" ht="13.9" hidden="false" customHeight="false" outlineLevel="0" collapsed="false">
      <c r="B1073" s="1"/>
      <c r="C1073" s="1"/>
    </row>
    <row r="1074" customFormat="false" ht="13.9" hidden="false" customHeight="false" outlineLevel="0" collapsed="false">
      <c r="B1074" s="1"/>
      <c r="C1074" s="1"/>
    </row>
    <row r="1075" customFormat="false" ht="13.9" hidden="false" customHeight="false" outlineLevel="0" collapsed="false">
      <c r="B1075" s="1"/>
      <c r="C1075" s="1"/>
    </row>
    <row r="1076" customFormat="false" ht="13.9" hidden="false" customHeight="false" outlineLevel="0" collapsed="false">
      <c r="B1076" s="1"/>
      <c r="C1076" s="1"/>
    </row>
    <row r="1077" customFormat="false" ht="13.9" hidden="false" customHeight="false" outlineLevel="0" collapsed="false">
      <c r="B1077" s="1"/>
      <c r="C1077" s="1"/>
    </row>
    <row r="1078" customFormat="false" ht="13.9" hidden="false" customHeight="false" outlineLevel="0" collapsed="false">
      <c r="B1078" s="1"/>
      <c r="C1078" s="1"/>
    </row>
    <row r="1079" customFormat="false" ht="13.9" hidden="false" customHeight="false" outlineLevel="0" collapsed="false">
      <c r="B1079" s="1"/>
      <c r="C1079" s="1"/>
    </row>
    <row r="1080" customFormat="false" ht="13.9" hidden="false" customHeight="false" outlineLevel="0" collapsed="false">
      <c r="B1080" s="1"/>
      <c r="C1080" s="1"/>
    </row>
    <row r="1081" customFormat="false" ht="13.9" hidden="false" customHeight="false" outlineLevel="0" collapsed="false">
      <c r="B1081" s="1"/>
      <c r="C1081" s="1"/>
    </row>
    <row r="1082" customFormat="false" ht="13.9" hidden="false" customHeight="false" outlineLevel="0" collapsed="false">
      <c r="B1082" s="1"/>
      <c r="C1082" s="1"/>
    </row>
    <row r="1083" customFormat="false" ht="13.9" hidden="false" customHeight="false" outlineLevel="0" collapsed="false">
      <c r="B1083" s="1"/>
      <c r="C1083" s="1"/>
    </row>
    <row r="1084" customFormat="false" ht="13.9" hidden="false" customHeight="false" outlineLevel="0" collapsed="false">
      <c r="B1084" s="1"/>
      <c r="C1084" s="1"/>
    </row>
    <row r="1085" customFormat="false" ht="13.9" hidden="false" customHeight="false" outlineLevel="0" collapsed="false">
      <c r="B1085" s="1"/>
      <c r="C1085" s="1"/>
    </row>
    <row r="1086" customFormat="false" ht="13.9" hidden="false" customHeight="false" outlineLevel="0" collapsed="false">
      <c r="B1086" s="1"/>
      <c r="C1086" s="1"/>
    </row>
    <row r="1087" customFormat="false" ht="13.9" hidden="false" customHeight="false" outlineLevel="0" collapsed="false">
      <c r="B1087" s="1"/>
      <c r="C1087" s="1"/>
    </row>
    <row r="1088" customFormat="false" ht="13.9" hidden="false" customHeight="false" outlineLevel="0" collapsed="false">
      <c r="B1088" s="1"/>
      <c r="C1088" s="1"/>
    </row>
    <row r="1089" customFormat="false" ht="13.9" hidden="false" customHeight="false" outlineLevel="0" collapsed="false">
      <c r="B1089" s="1"/>
      <c r="C1089" s="1"/>
    </row>
    <row r="1090" customFormat="false" ht="13.9" hidden="false" customHeight="false" outlineLevel="0" collapsed="false">
      <c r="B1090" s="1"/>
      <c r="C1090" s="1"/>
    </row>
    <row r="1091" customFormat="false" ht="13.9" hidden="false" customHeight="false" outlineLevel="0" collapsed="false">
      <c r="B1091" s="1"/>
      <c r="C1091" s="1"/>
    </row>
    <row r="1092" customFormat="false" ht="13.9" hidden="false" customHeight="false" outlineLevel="0" collapsed="false">
      <c r="B1092" s="1"/>
      <c r="C1092" s="1"/>
    </row>
    <row r="1093" customFormat="false" ht="13.9" hidden="false" customHeight="false" outlineLevel="0" collapsed="false">
      <c r="B1093" s="1"/>
      <c r="C1093" s="1"/>
    </row>
    <row r="1094" customFormat="false" ht="13.9" hidden="false" customHeight="false" outlineLevel="0" collapsed="false">
      <c r="B1094" s="1"/>
      <c r="C1094" s="1"/>
    </row>
    <row r="1095" customFormat="false" ht="13.9" hidden="false" customHeight="false" outlineLevel="0" collapsed="false">
      <c r="B1095" s="1"/>
      <c r="C1095" s="1"/>
    </row>
    <row r="1096" customFormat="false" ht="13.9" hidden="false" customHeight="false" outlineLevel="0" collapsed="false">
      <c r="B1096" s="1"/>
      <c r="C1096" s="1"/>
    </row>
    <row r="1097" customFormat="false" ht="13.9" hidden="false" customHeight="false" outlineLevel="0" collapsed="false">
      <c r="B1097" s="1"/>
      <c r="C1097" s="1"/>
    </row>
    <row r="1098" customFormat="false" ht="13.9" hidden="false" customHeight="false" outlineLevel="0" collapsed="false">
      <c r="B1098" s="1"/>
      <c r="C1098" s="1"/>
    </row>
    <row r="1099" customFormat="false" ht="13.9" hidden="false" customHeight="false" outlineLevel="0" collapsed="false">
      <c r="B1099" s="1"/>
      <c r="C1099" s="1"/>
    </row>
    <row r="1100" customFormat="false" ht="13.9" hidden="false" customHeight="false" outlineLevel="0" collapsed="false">
      <c r="B1100" s="1"/>
      <c r="C1100" s="1"/>
    </row>
    <row r="1101" customFormat="false" ht="13.9" hidden="false" customHeight="false" outlineLevel="0" collapsed="false">
      <c r="B1101" s="1"/>
      <c r="C1101" s="1"/>
    </row>
    <row r="1102" customFormat="false" ht="13.9" hidden="false" customHeight="false" outlineLevel="0" collapsed="false">
      <c r="B1102" s="1"/>
      <c r="C1102" s="1"/>
    </row>
    <row r="1103" customFormat="false" ht="13.9" hidden="false" customHeight="false" outlineLevel="0" collapsed="false">
      <c r="B1103" s="1"/>
      <c r="C1103" s="1"/>
    </row>
    <row r="1104" customFormat="false" ht="13.9" hidden="false" customHeight="false" outlineLevel="0" collapsed="false">
      <c r="B1104" s="1"/>
      <c r="C1104" s="1"/>
    </row>
    <row r="1105" customFormat="false" ht="13.9" hidden="false" customHeight="false" outlineLevel="0" collapsed="false">
      <c r="B1105" s="1"/>
      <c r="C1105" s="1"/>
    </row>
    <row r="1106" customFormat="false" ht="13.9" hidden="false" customHeight="false" outlineLevel="0" collapsed="false">
      <c r="B1106" s="1"/>
      <c r="C1106" s="1"/>
    </row>
    <row r="1107" customFormat="false" ht="13.9" hidden="false" customHeight="false" outlineLevel="0" collapsed="false">
      <c r="B1107" s="1"/>
      <c r="C1107" s="1"/>
    </row>
    <row r="1108" customFormat="false" ht="13.9" hidden="false" customHeight="false" outlineLevel="0" collapsed="false">
      <c r="B1108" s="1"/>
      <c r="C1108" s="1"/>
    </row>
    <row r="1109" customFormat="false" ht="13.9" hidden="false" customHeight="false" outlineLevel="0" collapsed="false">
      <c r="B1109" s="1"/>
      <c r="C1109" s="1"/>
    </row>
    <row r="1110" customFormat="false" ht="13.9" hidden="false" customHeight="false" outlineLevel="0" collapsed="false">
      <c r="B1110" s="1"/>
      <c r="C1110" s="1"/>
    </row>
    <row r="1111" customFormat="false" ht="13.9" hidden="false" customHeight="false" outlineLevel="0" collapsed="false">
      <c r="B1111" s="1"/>
      <c r="C1111" s="1"/>
    </row>
    <row r="1112" customFormat="false" ht="13.9" hidden="false" customHeight="false" outlineLevel="0" collapsed="false">
      <c r="B1112" s="1"/>
      <c r="C1112" s="1"/>
    </row>
    <row r="1113" customFormat="false" ht="13.9" hidden="false" customHeight="false" outlineLevel="0" collapsed="false">
      <c r="B1113" s="1"/>
      <c r="C1113" s="1"/>
    </row>
    <row r="1114" customFormat="false" ht="13.9" hidden="false" customHeight="false" outlineLevel="0" collapsed="false">
      <c r="B1114" s="1"/>
      <c r="C1114" s="1"/>
    </row>
    <row r="1115" customFormat="false" ht="13.9" hidden="false" customHeight="false" outlineLevel="0" collapsed="false">
      <c r="B1115" s="1"/>
      <c r="C1115" s="1"/>
    </row>
    <row r="1116" customFormat="false" ht="13.9" hidden="false" customHeight="false" outlineLevel="0" collapsed="false">
      <c r="B1116" s="1"/>
      <c r="C1116" s="1"/>
    </row>
    <row r="1117" customFormat="false" ht="13.9" hidden="false" customHeight="false" outlineLevel="0" collapsed="false">
      <c r="B1117" s="1"/>
      <c r="C1117" s="1"/>
    </row>
    <row r="1118" customFormat="false" ht="13.9" hidden="false" customHeight="false" outlineLevel="0" collapsed="false">
      <c r="B1118" s="1"/>
      <c r="C1118" s="1"/>
    </row>
    <row r="1119" customFormat="false" ht="13.9" hidden="false" customHeight="false" outlineLevel="0" collapsed="false">
      <c r="B1119" s="1"/>
      <c r="C1119" s="1"/>
    </row>
    <row r="1120" customFormat="false" ht="13.9" hidden="false" customHeight="false" outlineLevel="0" collapsed="false">
      <c r="B1120" s="1"/>
      <c r="C1120" s="1"/>
    </row>
    <row r="1121" customFormat="false" ht="13.9" hidden="false" customHeight="false" outlineLevel="0" collapsed="false">
      <c r="B1121" s="1"/>
      <c r="C1121" s="1"/>
    </row>
    <row r="1122" customFormat="false" ht="13.9" hidden="false" customHeight="false" outlineLevel="0" collapsed="false">
      <c r="B1122" s="1"/>
      <c r="C1122" s="1"/>
    </row>
    <row r="1123" customFormat="false" ht="13.9" hidden="false" customHeight="false" outlineLevel="0" collapsed="false">
      <c r="B1123" s="1"/>
      <c r="C1123" s="1"/>
    </row>
    <row r="1124" customFormat="false" ht="13.9" hidden="false" customHeight="false" outlineLevel="0" collapsed="false">
      <c r="B1124" s="1"/>
      <c r="C1124" s="1"/>
    </row>
    <row r="1125" customFormat="false" ht="13.9" hidden="false" customHeight="false" outlineLevel="0" collapsed="false">
      <c r="B1125" s="1"/>
      <c r="C1125" s="1"/>
    </row>
    <row r="1126" customFormat="false" ht="13.9" hidden="false" customHeight="false" outlineLevel="0" collapsed="false">
      <c r="B1126" s="1"/>
      <c r="C1126" s="1"/>
    </row>
    <row r="1127" customFormat="false" ht="13.9" hidden="false" customHeight="false" outlineLevel="0" collapsed="false">
      <c r="B1127" s="1"/>
      <c r="C1127" s="1"/>
    </row>
    <row r="1128" customFormat="false" ht="13.9" hidden="false" customHeight="false" outlineLevel="0" collapsed="false">
      <c r="B1128" s="1"/>
      <c r="C1128" s="1"/>
    </row>
    <row r="1129" customFormat="false" ht="13.9" hidden="false" customHeight="false" outlineLevel="0" collapsed="false">
      <c r="B1129" s="1"/>
      <c r="C1129" s="1"/>
    </row>
    <row r="1130" customFormat="false" ht="13.9" hidden="false" customHeight="false" outlineLevel="0" collapsed="false">
      <c r="B1130" s="1"/>
      <c r="C1130" s="1"/>
    </row>
    <row r="1131" customFormat="false" ht="13.9" hidden="false" customHeight="false" outlineLevel="0" collapsed="false">
      <c r="B1131" s="1"/>
      <c r="C1131" s="1"/>
    </row>
    <row r="1132" customFormat="false" ht="13.9" hidden="false" customHeight="false" outlineLevel="0" collapsed="false">
      <c r="B1132" s="1"/>
      <c r="C1132" s="1"/>
    </row>
    <row r="1133" customFormat="false" ht="13.9" hidden="false" customHeight="false" outlineLevel="0" collapsed="false">
      <c r="B1133" s="1"/>
      <c r="C1133" s="1"/>
    </row>
    <row r="1134" customFormat="false" ht="13.9" hidden="false" customHeight="false" outlineLevel="0" collapsed="false">
      <c r="B1134" s="1"/>
      <c r="C1134" s="1"/>
    </row>
    <row r="1135" customFormat="false" ht="13.9" hidden="false" customHeight="false" outlineLevel="0" collapsed="false">
      <c r="B1135" s="1"/>
      <c r="C1135" s="1"/>
    </row>
    <row r="1136" customFormat="false" ht="13.9" hidden="false" customHeight="false" outlineLevel="0" collapsed="false">
      <c r="B1136" s="1"/>
      <c r="C1136" s="1"/>
    </row>
    <row r="1137" customFormat="false" ht="13.9" hidden="false" customHeight="false" outlineLevel="0" collapsed="false">
      <c r="B1137" s="1"/>
      <c r="C1137" s="1"/>
    </row>
    <row r="1138" customFormat="false" ht="13.9" hidden="false" customHeight="false" outlineLevel="0" collapsed="false">
      <c r="B1138" s="1"/>
      <c r="C1138" s="1"/>
    </row>
    <row r="1139" customFormat="false" ht="13.9" hidden="false" customHeight="false" outlineLevel="0" collapsed="false">
      <c r="B1139" s="1"/>
      <c r="C1139" s="1"/>
    </row>
    <row r="1140" customFormat="false" ht="13.9" hidden="false" customHeight="false" outlineLevel="0" collapsed="false">
      <c r="B1140" s="1"/>
      <c r="C1140" s="1"/>
    </row>
    <row r="1141" customFormat="false" ht="13.9" hidden="false" customHeight="false" outlineLevel="0" collapsed="false">
      <c r="B1141" s="1"/>
      <c r="C1141" s="1"/>
    </row>
    <row r="1142" customFormat="false" ht="13.9" hidden="false" customHeight="false" outlineLevel="0" collapsed="false">
      <c r="B1142" s="1"/>
      <c r="C1142" s="1"/>
    </row>
    <row r="1143" customFormat="false" ht="13.9" hidden="false" customHeight="false" outlineLevel="0" collapsed="false">
      <c r="B1143" s="1"/>
      <c r="C1143" s="1"/>
    </row>
    <row r="1144" customFormat="false" ht="13.9" hidden="false" customHeight="false" outlineLevel="0" collapsed="false">
      <c r="B1144" s="1"/>
      <c r="C1144" s="1"/>
    </row>
    <row r="1145" customFormat="false" ht="13.9" hidden="false" customHeight="false" outlineLevel="0" collapsed="false">
      <c r="B1145" s="1"/>
      <c r="C1145" s="1"/>
    </row>
    <row r="1146" customFormat="false" ht="13.9" hidden="false" customHeight="false" outlineLevel="0" collapsed="false">
      <c r="B1146" s="1"/>
      <c r="C1146" s="1"/>
    </row>
    <row r="1147" customFormat="false" ht="13.9" hidden="false" customHeight="false" outlineLevel="0" collapsed="false">
      <c r="B1147" s="1"/>
      <c r="C1147" s="1"/>
    </row>
    <row r="1148" customFormat="false" ht="13.9" hidden="false" customHeight="false" outlineLevel="0" collapsed="false">
      <c r="B1148" s="1"/>
      <c r="C1148" s="1"/>
    </row>
    <row r="1149" customFormat="false" ht="13.9" hidden="false" customHeight="false" outlineLevel="0" collapsed="false">
      <c r="B1149" s="1"/>
      <c r="C1149" s="1"/>
    </row>
    <row r="1150" customFormat="false" ht="13.9" hidden="false" customHeight="false" outlineLevel="0" collapsed="false">
      <c r="B1150" s="1"/>
      <c r="C1150" s="1"/>
    </row>
    <row r="1151" customFormat="false" ht="13.9" hidden="false" customHeight="false" outlineLevel="0" collapsed="false">
      <c r="B1151" s="1"/>
      <c r="C1151" s="1"/>
    </row>
    <row r="1152" customFormat="false" ht="13.9" hidden="false" customHeight="false" outlineLevel="0" collapsed="false">
      <c r="B1152" s="1"/>
      <c r="C1152" s="1"/>
    </row>
    <row r="1153" customFormat="false" ht="13.9" hidden="false" customHeight="false" outlineLevel="0" collapsed="false">
      <c r="B1153" s="1"/>
      <c r="C1153" s="1"/>
    </row>
    <row r="1154" customFormat="false" ht="13.9" hidden="false" customHeight="false" outlineLevel="0" collapsed="false">
      <c r="B1154" s="1"/>
      <c r="C1154" s="1"/>
    </row>
    <row r="1155" customFormat="false" ht="13.9" hidden="false" customHeight="false" outlineLevel="0" collapsed="false">
      <c r="B1155" s="1"/>
      <c r="C1155" s="1"/>
    </row>
    <row r="1156" customFormat="false" ht="13.9" hidden="false" customHeight="false" outlineLevel="0" collapsed="false">
      <c r="B1156" s="1"/>
      <c r="C1156" s="1"/>
    </row>
    <row r="1157" customFormat="false" ht="13.9" hidden="false" customHeight="false" outlineLevel="0" collapsed="false">
      <c r="B1157" s="1"/>
      <c r="C1157" s="1"/>
    </row>
    <row r="1158" customFormat="false" ht="13.9" hidden="false" customHeight="false" outlineLevel="0" collapsed="false">
      <c r="B1158" s="1"/>
      <c r="C1158" s="1"/>
    </row>
    <row r="1159" customFormat="false" ht="13.9" hidden="false" customHeight="false" outlineLevel="0" collapsed="false">
      <c r="B1159" s="1"/>
      <c r="C1159" s="1"/>
    </row>
    <row r="1160" customFormat="false" ht="13.9" hidden="false" customHeight="false" outlineLevel="0" collapsed="false">
      <c r="B1160" s="1"/>
      <c r="C1160" s="1"/>
    </row>
    <row r="1161" customFormat="false" ht="13.9" hidden="false" customHeight="false" outlineLevel="0" collapsed="false">
      <c r="B1161" s="1"/>
      <c r="C1161" s="1"/>
    </row>
    <row r="1162" customFormat="false" ht="13.9" hidden="false" customHeight="false" outlineLevel="0" collapsed="false">
      <c r="B1162" s="1"/>
      <c r="C1162" s="1"/>
    </row>
    <row r="1163" customFormat="false" ht="13.9" hidden="false" customHeight="false" outlineLevel="0" collapsed="false">
      <c r="B1163" s="1"/>
      <c r="C1163" s="1"/>
    </row>
    <row r="1164" customFormat="false" ht="13.9" hidden="false" customHeight="false" outlineLevel="0" collapsed="false">
      <c r="B1164" s="1"/>
      <c r="C1164" s="1"/>
    </row>
    <row r="1165" customFormat="false" ht="13.9" hidden="false" customHeight="false" outlineLevel="0" collapsed="false">
      <c r="B1165" s="1"/>
      <c r="C1165" s="1"/>
    </row>
    <row r="1166" customFormat="false" ht="13.9" hidden="false" customHeight="false" outlineLevel="0" collapsed="false">
      <c r="B1166" s="1"/>
      <c r="C1166" s="1"/>
    </row>
    <row r="1167" customFormat="false" ht="13.9" hidden="false" customHeight="false" outlineLevel="0" collapsed="false">
      <c r="B1167" s="1"/>
      <c r="C1167" s="1"/>
    </row>
    <row r="1168" customFormat="false" ht="13.9" hidden="false" customHeight="false" outlineLevel="0" collapsed="false">
      <c r="B1168" s="1"/>
      <c r="C1168" s="1"/>
    </row>
    <row r="1169" customFormat="false" ht="13.9" hidden="false" customHeight="false" outlineLevel="0" collapsed="false">
      <c r="B1169" s="1"/>
      <c r="C1169" s="1"/>
    </row>
    <row r="1170" customFormat="false" ht="13.9" hidden="false" customHeight="false" outlineLevel="0" collapsed="false">
      <c r="B1170" s="1"/>
      <c r="C1170" s="1"/>
    </row>
    <row r="1171" customFormat="false" ht="13.9" hidden="false" customHeight="false" outlineLevel="0" collapsed="false">
      <c r="B1171" s="1"/>
      <c r="C1171" s="1"/>
    </row>
    <row r="1172" customFormat="false" ht="13.9" hidden="false" customHeight="false" outlineLevel="0" collapsed="false">
      <c r="B1172" s="1"/>
      <c r="C1172" s="1"/>
    </row>
    <row r="1173" customFormat="false" ht="13.9" hidden="false" customHeight="false" outlineLevel="0" collapsed="false">
      <c r="B1173" s="1"/>
      <c r="C1173" s="1"/>
    </row>
    <row r="1174" customFormat="false" ht="13.9" hidden="false" customHeight="false" outlineLevel="0" collapsed="false">
      <c r="B1174" s="1"/>
      <c r="C1174" s="1"/>
    </row>
    <row r="1175" customFormat="false" ht="13.9" hidden="false" customHeight="false" outlineLevel="0" collapsed="false">
      <c r="B1175" s="1"/>
      <c r="C1175" s="1"/>
    </row>
    <row r="1176" customFormat="false" ht="13.9" hidden="false" customHeight="false" outlineLevel="0" collapsed="false">
      <c r="B1176" s="1"/>
      <c r="C1176" s="1"/>
    </row>
    <row r="1177" customFormat="false" ht="13.9" hidden="false" customHeight="false" outlineLevel="0" collapsed="false">
      <c r="B1177" s="1"/>
      <c r="C1177" s="1"/>
    </row>
    <row r="1178" customFormat="false" ht="13.9" hidden="false" customHeight="false" outlineLevel="0" collapsed="false">
      <c r="B1178" s="1"/>
      <c r="C1178" s="1"/>
    </row>
    <row r="1179" customFormat="false" ht="13.9" hidden="false" customHeight="false" outlineLevel="0" collapsed="false">
      <c r="B1179" s="1"/>
      <c r="C1179" s="1"/>
    </row>
    <row r="1180" customFormat="false" ht="13.9" hidden="false" customHeight="false" outlineLevel="0" collapsed="false">
      <c r="B1180" s="1"/>
      <c r="C1180" s="1"/>
    </row>
    <row r="1181" customFormat="false" ht="13.9" hidden="false" customHeight="false" outlineLevel="0" collapsed="false">
      <c r="B1181" s="1"/>
      <c r="C1181" s="1"/>
    </row>
    <row r="1182" customFormat="false" ht="13.9" hidden="false" customHeight="false" outlineLevel="0" collapsed="false">
      <c r="B1182" s="1"/>
      <c r="C1182" s="1"/>
    </row>
    <row r="1183" customFormat="false" ht="13.9" hidden="false" customHeight="false" outlineLevel="0" collapsed="false">
      <c r="B1183" s="1"/>
      <c r="C1183" s="1"/>
    </row>
    <row r="1184" customFormat="false" ht="13.9" hidden="false" customHeight="false" outlineLevel="0" collapsed="false">
      <c r="B1184" s="1"/>
      <c r="C1184" s="1"/>
    </row>
    <row r="1185" customFormat="false" ht="13.9" hidden="false" customHeight="false" outlineLevel="0" collapsed="false">
      <c r="B1185" s="1"/>
      <c r="C1185" s="1"/>
    </row>
    <row r="1186" customFormat="false" ht="13.9" hidden="false" customHeight="false" outlineLevel="0" collapsed="false">
      <c r="B1186" s="1"/>
      <c r="C1186" s="1"/>
    </row>
    <row r="1187" customFormat="false" ht="13.9" hidden="false" customHeight="false" outlineLevel="0" collapsed="false">
      <c r="B1187" s="1"/>
      <c r="C1187" s="1"/>
    </row>
    <row r="1188" customFormat="false" ht="13.9" hidden="false" customHeight="false" outlineLevel="0" collapsed="false">
      <c r="B1188" s="1"/>
      <c r="C1188" s="1"/>
    </row>
    <row r="1189" customFormat="false" ht="13.9" hidden="false" customHeight="false" outlineLevel="0" collapsed="false">
      <c r="B1189" s="1"/>
      <c r="C1189" s="1"/>
    </row>
    <row r="1190" customFormat="false" ht="13.9" hidden="false" customHeight="false" outlineLevel="0" collapsed="false">
      <c r="B1190" s="1"/>
      <c r="C1190" s="1"/>
    </row>
    <row r="1191" customFormat="false" ht="13.9" hidden="false" customHeight="false" outlineLevel="0" collapsed="false">
      <c r="B1191" s="1"/>
      <c r="C1191" s="1"/>
    </row>
    <row r="1192" customFormat="false" ht="13.9" hidden="false" customHeight="false" outlineLevel="0" collapsed="false">
      <c r="B1192" s="1"/>
      <c r="C1192" s="1"/>
    </row>
    <row r="1193" customFormat="false" ht="13.9" hidden="false" customHeight="false" outlineLevel="0" collapsed="false">
      <c r="B1193" s="1"/>
      <c r="C1193" s="1"/>
    </row>
    <row r="1194" customFormat="false" ht="13.9" hidden="false" customHeight="false" outlineLevel="0" collapsed="false">
      <c r="B1194" s="1"/>
      <c r="C1194" s="1"/>
    </row>
    <row r="1195" customFormat="false" ht="13.9" hidden="false" customHeight="false" outlineLevel="0" collapsed="false">
      <c r="B1195" s="1"/>
      <c r="C1195" s="1"/>
    </row>
    <row r="1196" customFormat="false" ht="13.9" hidden="false" customHeight="false" outlineLevel="0" collapsed="false">
      <c r="B1196" s="1"/>
      <c r="C1196" s="1"/>
    </row>
    <row r="1197" customFormat="false" ht="13.9" hidden="false" customHeight="false" outlineLevel="0" collapsed="false">
      <c r="B1197" s="1"/>
      <c r="C1197" s="1"/>
    </row>
    <row r="1198" customFormat="false" ht="13.9" hidden="false" customHeight="false" outlineLevel="0" collapsed="false">
      <c r="B1198" s="1"/>
      <c r="C1198" s="1"/>
    </row>
    <row r="1199" customFormat="false" ht="13.9" hidden="false" customHeight="false" outlineLevel="0" collapsed="false">
      <c r="B1199" s="1"/>
      <c r="C1199" s="1"/>
    </row>
    <row r="1200" customFormat="false" ht="13.9" hidden="false" customHeight="false" outlineLevel="0" collapsed="false">
      <c r="B1200" s="1"/>
      <c r="C1200" s="1"/>
    </row>
    <row r="1201" customFormat="false" ht="13.9" hidden="false" customHeight="false" outlineLevel="0" collapsed="false">
      <c r="B1201" s="1"/>
      <c r="C1201" s="1"/>
    </row>
    <row r="1202" customFormat="false" ht="13.9" hidden="false" customHeight="false" outlineLevel="0" collapsed="false">
      <c r="B1202" s="1"/>
      <c r="C1202" s="1"/>
    </row>
    <row r="1203" customFormat="false" ht="13.9" hidden="false" customHeight="false" outlineLevel="0" collapsed="false">
      <c r="B1203" s="1"/>
      <c r="C1203" s="1"/>
    </row>
    <row r="1204" customFormat="false" ht="13.9" hidden="false" customHeight="false" outlineLevel="0" collapsed="false">
      <c r="B1204" s="1"/>
      <c r="C1204" s="1"/>
    </row>
    <row r="1205" customFormat="false" ht="13.9" hidden="false" customHeight="false" outlineLevel="0" collapsed="false">
      <c r="B1205" s="1"/>
      <c r="C1205" s="1"/>
    </row>
    <row r="1206" customFormat="false" ht="13.9" hidden="false" customHeight="false" outlineLevel="0" collapsed="false">
      <c r="B1206" s="1"/>
      <c r="C1206" s="1"/>
    </row>
    <row r="1207" customFormat="false" ht="13.9" hidden="false" customHeight="false" outlineLevel="0" collapsed="false">
      <c r="B1207" s="1"/>
      <c r="C1207" s="1"/>
    </row>
    <row r="1208" customFormat="false" ht="13.9" hidden="false" customHeight="false" outlineLevel="0" collapsed="false">
      <c r="B1208" s="1"/>
      <c r="C1208" s="1"/>
    </row>
    <row r="1209" customFormat="false" ht="13.9" hidden="false" customHeight="false" outlineLevel="0" collapsed="false">
      <c r="B1209" s="1"/>
      <c r="C1209" s="1"/>
    </row>
    <row r="1210" customFormat="false" ht="13.9" hidden="false" customHeight="false" outlineLevel="0" collapsed="false">
      <c r="B1210" s="1"/>
      <c r="C1210" s="1"/>
    </row>
    <row r="1211" customFormat="false" ht="13.9" hidden="false" customHeight="false" outlineLevel="0" collapsed="false">
      <c r="B1211" s="1"/>
      <c r="C1211" s="1"/>
    </row>
    <row r="1212" customFormat="false" ht="13.9" hidden="false" customHeight="false" outlineLevel="0" collapsed="false">
      <c r="B1212" s="1"/>
      <c r="C1212" s="1"/>
    </row>
    <row r="1213" customFormat="false" ht="13.9" hidden="false" customHeight="false" outlineLevel="0" collapsed="false">
      <c r="B1213" s="1"/>
      <c r="C1213" s="1"/>
    </row>
    <row r="1214" customFormat="false" ht="13.9" hidden="false" customHeight="false" outlineLevel="0" collapsed="false">
      <c r="B1214" s="1"/>
      <c r="C1214" s="1"/>
    </row>
    <row r="1215" customFormat="false" ht="13.9" hidden="false" customHeight="false" outlineLevel="0" collapsed="false">
      <c r="B1215" s="1"/>
      <c r="C1215" s="1"/>
    </row>
    <row r="1216" customFormat="false" ht="13.9" hidden="false" customHeight="false" outlineLevel="0" collapsed="false">
      <c r="B1216" s="1"/>
      <c r="C1216" s="1"/>
    </row>
    <row r="1217" customFormat="false" ht="13.9" hidden="false" customHeight="false" outlineLevel="0" collapsed="false">
      <c r="B1217" s="1"/>
      <c r="C1217" s="1"/>
    </row>
    <row r="1218" customFormat="false" ht="13.9" hidden="false" customHeight="false" outlineLevel="0" collapsed="false">
      <c r="B1218" s="1"/>
      <c r="C1218" s="1"/>
    </row>
    <row r="1219" customFormat="false" ht="13.9" hidden="false" customHeight="false" outlineLevel="0" collapsed="false">
      <c r="B1219" s="1"/>
      <c r="C1219" s="1"/>
    </row>
    <row r="1220" customFormat="false" ht="13.9" hidden="false" customHeight="false" outlineLevel="0" collapsed="false">
      <c r="B1220" s="1"/>
      <c r="C1220" s="1"/>
    </row>
    <row r="1221" customFormat="false" ht="13.9" hidden="false" customHeight="false" outlineLevel="0" collapsed="false">
      <c r="B1221" s="1"/>
      <c r="C1221" s="1"/>
    </row>
    <row r="1222" customFormat="false" ht="13.9" hidden="false" customHeight="false" outlineLevel="0" collapsed="false">
      <c r="B1222" s="1"/>
      <c r="C1222" s="1"/>
    </row>
    <row r="1223" customFormat="false" ht="13.9" hidden="false" customHeight="false" outlineLevel="0" collapsed="false">
      <c r="B1223" s="1"/>
      <c r="C1223" s="1"/>
    </row>
    <row r="1224" customFormat="false" ht="13.9" hidden="false" customHeight="false" outlineLevel="0" collapsed="false">
      <c r="B1224" s="1"/>
      <c r="C1224" s="1"/>
    </row>
    <row r="1225" customFormat="false" ht="13.9" hidden="false" customHeight="false" outlineLevel="0" collapsed="false">
      <c r="B1225" s="1"/>
      <c r="C1225" s="1"/>
    </row>
    <row r="1226" customFormat="false" ht="13.9" hidden="false" customHeight="false" outlineLevel="0" collapsed="false">
      <c r="B1226" s="1"/>
      <c r="C1226" s="1"/>
    </row>
    <row r="1227" customFormat="false" ht="13.9" hidden="false" customHeight="false" outlineLevel="0" collapsed="false">
      <c r="B1227" s="1"/>
      <c r="C1227" s="1"/>
    </row>
    <row r="1228" customFormat="false" ht="13.9" hidden="false" customHeight="false" outlineLevel="0" collapsed="false">
      <c r="B1228" s="1"/>
      <c r="C1228" s="1"/>
    </row>
    <row r="1229" customFormat="false" ht="13.9" hidden="false" customHeight="false" outlineLevel="0" collapsed="false">
      <c r="B1229" s="1"/>
      <c r="C1229" s="1"/>
    </row>
    <row r="1230" customFormat="false" ht="13.9" hidden="false" customHeight="false" outlineLevel="0" collapsed="false">
      <c r="B1230" s="1"/>
      <c r="C1230" s="1"/>
    </row>
    <row r="1231" customFormat="false" ht="13.9" hidden="false" customHeight="false" outlineLevel="0" collapsed="false">
      <c r="B1231" s="1"/>
      <c r="C1231" s="1"/>
    </row>
    <row r="1232" customFormat="false" ht="13.9" hidden="false" customHeight="false" outlineLevel="0" collapsed="false">
      <c r="B1232" s="1"/>
      <c r="C1232" s="1"/>
    </row>
    <row r="1233" customFormat="false" ht="13.9" hidden="false" customHeight="false" outlineLevel="0" collapsed="false">
      <c r="B1233" s="1"/>
      <c r="C1233" s="1"/>
    </row>
    <row r="1234" customFormat="false" ht="13.9" hidden="false" customHeight="false" outlineLevel="0" collapsed="false">
      <c r="B1234" s="1"/>
      <c r="C1234" s="1"/>
    </row>
    <row r="1235" customFormat="false" ht="13.9" hidden="false" customHeight="false" outlineLevel="0" collapsed="false">
      <c r="B1235" s="1"/>
      <c r="C1235" s="1"/>
    </row>
    <row r="1236" customFormat="false" ht="13.9" hidden="false" customHeight="false" outlineLevel="0" collapsed="false">
      <c r="B1236" s="1"/>
      <c r="C1236" s="1"/>
    </row>
    <row r="1237" customFormat="false" ht="13.9" hidden="false" customHeight="false" outlineLevel="0" collapsed="false">
      <c r="B1237" s="1"/>
      <c r="C1237" s="1"/>
    </row>
    <row r="1238" customFormat="false" ht="13.9" hidden="false" customHeight="false" outlineLevel="0" collapsed="false">
      <c r="B1238" s="1"/>
      <c r="C1238" s="1"/>
    </row>
    <row r="1239" customFormat="false" ht="13.9" hidden="false" customHeight="false" outlineLevel="0" collapsed="false">
      <c r="B1239" s="1"/>
      <c r="C1239" s="1"/>
    </row>
    <row r="1240" customFormat="false" ht="13.9" hidden="false" customHeight="false" outlineLevel="0" collapsed="false">
      <c r="B1240" s="1"/>
      <c r="C1240" s="1"/>
    </row>
    <row r="1241" customFormat="false" ht="13.9" hidden="false" customHeight="false" outlineLevel="0" collapsed="false">
      <c r="B1241" s="1"/>
      <c r="C1241" s="1"/>
    </row>
    <row r="1242" customFormat="false" ht="13.9" hidden="false" customHeight="false" outlineLevel="0" collapsed="false">
      <c r="B1242" s="1"/>
      <c r="C1242" s="1"/>
    </row>
    <row r="1243" customFormat="false" ht="13.9" hidden="false" customHeight="false" outlineLevel="0" collapsed="false">
      <c r="B1243" s="1"/>
      <c r="C1243" s="1"/>
    </row>
    <row r="1244" customFormat="false" ht="13.9" hidden="false" customHeight="false" outlineLevel="0" collapsed="false">
      <c r="B1244" s="1"/>
      <c r="C1244" s="1"/>
    </row>
    <row r="1245" customFormat="false" ht="13.9" hidden="false" customHeight="false" outlineLevel="0" collapsed="false">
      <c r="B1245" s="1"/>
      <c r="C1245" s="1"/>
    </row>
    <row r="1246" customFormat="false" ht="13.9" hidden="false" customHeight="false" outlineLevel="0" collapsed="false">
      <c r="B1246" s="1"/>
      <c r="C1246" s="1"/>
    </row>
    <row r="1247" customFormat="false" ht="13.9" hidden="false" customHeight="false" outlineLevel="0" collapsed="false">
      <c r="B1247" s="1"/>
      <c r="C1247" s="1"/>
    </row>
    <row r="1248" customFormat="false" ht="13.9" hidden="false" customHeight="false" outlineLevel="0" collapsed="false">
      <c r="B1248" s="1"/>
      <c r="C1248" s="1"/>
    </row>
    <row r="1249" customFormat="false" ht="13.9" hidden="false" customHeight="false" outlineLevel="0" collapsed="false">
      <c r="B1249" s="1"/>
      <c r="C1249" s="1"/>
    </row>
    <row r="1250" customFormat="false" ht="13.9" hidden="false" customHeight="false" outlineLevel="0" collapsed="false">
      <c r="B1250" s="1"/>
      <c r="C1250" s="1"/>
    </row>
    <row r="1251" customFormat="false" ht="13.9" hidden="false" customHeight="false" outlineLevel="0" collapsed="false">
      <c r="B1251" s="1"/>
      <c r="C1251" s="1"/>
    </row>
    <row r="1252" customFormat="false" ht="13.9" hidden="false" customHeight="false" outlineLevel="0" collapsed="false">
      <c r="B1252" s="1"/>
      <c r="C1252" s="1"/>
    </row>
    <row r="1253" customFormat="false" ht="13.9" hidden="false" customHeight="false" outlineLevel="0" collapsed="false">
      <c r="B1253" s="1"/>
      <c r="C1253" s="1"/>
    </row>
    <row r="1254" customFormat="false" ht="13.9" hidden="false" customHeight="false" outlineLevel="0" collapsed="false">
      <c r="B1254" s="1"/>
      <c r="C1254" s="1"/>
    </row>
    <row r="1255" customFormat="false" ht="13.9" hidden="false" customHeight="false" outlineLevel="0" collapsed="false">
      <c r="B1255" s="1"/>
      <c r="C1255" s="1"/>
    </row>
    <row r="1256" customFormat="false" ht="13.9" hidden="false" customHeight="false" outlineLevel="0" collapsed="false">
      <c r="B1256" s="1"/>
      <c r="C1256" s="1"/>
    </row>
    <row r="1257" customFormat="false" ht="13.9" hidden="false" customHeight="false" outlineLevel="0" collapsed="false">
      <c r="B1257" s="1"/>
      <c r="C1257" s="1"/>
    </row>
    <row r="1258" customFormat="false" ht="13.9" hidden="false" customHeight="false" outlineLevel="0" collapsed="false">
      <c r="B1258" s="1"/>
      <c r="C1258" s="1"/>
    </row>
    <row r="1259" customFormat="false" ht="13.9" hidden="false" customHeight="false" outlineLevel="0" collapsed="false">
      <c r="B1259" s="1"/>
      <c r="C1259" s="1"/>
    </row>
    <row r="1260" customFormat="false" ht="13.9" hidden="false" customHeight="false" outlineLevel="0" collapsed="false">
      <c r="B1260" s="1"/>
      <c r="C1260" s="1"/>
    </row>
    <row r="1261" customFormat="false" ht="13.9" hidden="false" customHeight="false" outlineLevel="0" collapsed="false">
      <c r="B1261" s="1"/>
      <c r="C1261" s="1"/>
    </row>
    <row r="1262" customFormat="false" ht="13.9" hidden="false" customHeight="false" outlineLevel="0" collapsed="false">
      <c r="B1262" s="1"/>
      <c r="C1262" s="1"/>
    </row>
    <row r="1263" customFormat="false" ht="13.9" hidden="false" customHeight="false" outlineLevel="0" collapsed="false">
      <c r="B1263" s="1"/>
      <c r="C1263" s="1"/>
    </row>
    <row r="1264" customFormat="false" ht="13.9" hidden="false" customHeight="false" outlineLevel="0" collapsed="false">
      <c r="B1264" s="1"/>
      <c r="C1264" s="1"/>
    </row>
    <row r="1265" customFormat="false" ht="13.9" hidden="false" customHeight="false" outlineLevel="0" collapsed="false">
      <c r="B1265" s="1"/>
      <c r="C1265" s="1"/>
    </row>
    <row r="1266" customFormat="false" ht="13.9" hidden="false" customHeight="false" outlineLevel="0" collapsed="false">
      <c r="B1266" s="1"/>
      <c r="C1266" s="1"/>
    </row>
    <row r="1267" customFormat="false" ht="13.9" hidden="false" customHeight="false" outlineLevel="0" collapsed="false">
      <c r="B1267" s="1"/>
      <c r="C1267" s="1"/>
    </row>
    <row r="1268" customFormat="false" ht="13.9" hidden="false" customHeight="false" outlineLevel="0" collapsed="false">
      <c r="B1268" s="1"/>
      <c r="C1268" s="1"/>
    </row>
    <row r="1269" customFormat="false" ht="13.9" hidden="false" customHeight="false" outlineLevel="0" collapsed="false">
      <c r="B1269" s="1"/>
      <c r="C1269" s="1"/>
    </row>
    <row r="1270" customFormat="false" ht="13.9" hidden="false" customHeight="false" outlineLevel="0" collapsed="false">
      <c r="B1270" s="1"/>
      <c r="C1270" s="1"/>
    </row>
    <row r="1271" customFormat="false" ht="13.9" hidden="false" customHeight="false" outlineLevel="0" collapsed="false">
      <c r="B1271" s="1"/>
      <c r="C1271" s="1"/>
    </row>
    <row r="1272" customFormat="false" ht="13.9" hidden="false" customHeight="false" outlineLevel="0" collapsed="false">
      <c r="B1272" s="1"/>
      <c r="C1272" s="1"/>
    </row>
    <row r="1273" customFormat="false" ht="13.9" hidden="false" customHeight="false" outlineLevel="0" collapsed="false">
      <c r="B1273" s="1"/>
      <c r="C1273" s="1"/>
    </row>
    <row r="1274" customFormat="false" ht="13.9" hidden="false" customHeight="false" outlineLevel="0" collapsed="false">
      <c r="B1274" s="1"/>
      <c r="C1274" s="1"/>
    </row>
    <row r="1275" customFormat="false" ht="13.9" hidden="false" customHeight="false" outlineLevel="0" collapsed="false">
      <c r="B1275" s="1"/>
      <c r="C1275" s="1"/>
    </row>
    <row r="1276" customFormat="false" ht="13.9" hidden="false" customHeight="false" outlineLevel="0" collapsed="false">
      <c r="B1276" s="1"/>
      <c r="C1276" s="1"/>
    </row>
    <row r="1277" customFormat="false" ht="13.9" hidden="false" customHeight="false" outlineLevel="0" collapsed="false">
      <c r="B1277" s="1"/>
      <c r="C1277" s="1"/>
    </row>
    <row r="1278" customFormat="false" ht="13.9" hidden="false" customHeight="false" outlineLevel="0" collapsed="false">
      <c r="B1278" s="1"/>
      <c r="C1278" s="1"/>
    </row>
    <row r="1279" customFormat="false" ht="13.9" hidden="false" customHeight="false" outlineLevel="0" collapsed="false">
      <c r="B1279" s="1"/>
      <c r="C1279" s="1"/>
    </row>
    <row r="1280" customFormat="false" ht="13.9" hidden="false" customHeight="false" outlineLevel="0" collapsed="false">
      <c r="B1280" s="1"/>
      <c r="C1280" s="1"/>
    </row>
    <row r="1281" customFormat="false" ht="13.9" hidden="false" customHeight="false" outlineLevel="0" collapsed="false">
      <c r="B1281" s="1"/>
      <c r="C1281" s="1"/>
    </row>
    <row r="1282" customFormat="false" ht="13.9" hidden="false" customHeight="false" outlineLevel="0" collapsed="false">
      <c r="B1282" s="1"/>
      <c r="C1282" s="1"/>
    </row>
    <row r="1283" customFormat="false" ht="13.9" hidden="false" customHeight="false" outlineLevel="0" collapsed="false">
      <c r="B1283" s="1"/>
      <c r="C1283" s="1"/>
    </row>
    <row r="1284" customFormat="false" ht="13.9" hidden="false" customHeight="false" outlineLevel="0" collapsed="false">
      <c r="B1284" s="1"/>
      <c r="C1284" s="1"/>
    </row>
    <row r="1285" customFormat="false" ht="13.9" hidden="false" customHeight="false" outlineLevel="0" collapsed="false">
      <c r="B1285" s="1"/>
      <c r="C1285" s="1"/>
    </row>
    <row r="1286" customFormat="false" ht="13.9" hidden="false" customHeight="false" outlineLevel="0" collapsed="false">
      <c r="B1286" s="1"/>
      <c r="C1286" s="1"/>
    </row>
    <row r="1287" customFormat="false" ht="13.9" hidden="false" customHeight="false" outlineLevel="0" collapsed="false">
      <c r="B1287" s="1"/>
      <c r="C1287" s="1"/>
    </row>
    <row r="1288" customFormat="false" ht="13.9" hidden="false" customHeight="false" outlineLevel="0" collapsed="false">
      <c r="B1288" s="1"/>
      <c r="C1288" s="1"/>
    </row>
    <row r="1289" customFormat="false" ht="13.9" hidden="false" customHeight="false" outlineLevel="0" collapsed="false">
      <c r="B1289" s="1"/>
      <c r="C1289" s="1"/>
    </row>
    <row r="1290" customFormat="false" ht="13.9" hidden="false" customHeight="false" outlineLevel="0" collapsed="false">
      <c r="B1290" s="1"/>
      <c r="C1290" s="1"/>
    </row>
    <row r="1291" customFormat="false" ht="13.9" hidden="false" customHeight="false" outlineLevel="0" collapsed="false">
      <c r="B1291" s="1"/>
      <c r="C1291" s="1"/>
    </row>
    <row r="1292" customFormat="false" ht="13.9" hidden="false" customHeight="false" outlineLevel="0" collapsed="false">
      <c r="B1292" s="1"/>
      <c r="C1292" s="1"/>
    </row>
    <row r="1293" customFormat="false" ht="13.9" hidden="false" customHeight="false" outlineLevel="0" collapsed="false">
      <c r="B1293" s="1"/>
      <c r="C1293" s="1"/>
    </row>
    <row r="1294" customFormat="false" ht="13.9" hidden="false" customHeight="false" outlineLevel="0" collapsed="false">
      <c r="B1294" s="1"/>
      <c r="C1294" s="1"/>
    </row>
    <row r="1295" customFormat="false" ht="13.9" hidden="false" customHeight="false" outlineLevel="0" collapsed="false">
      <c r="B1295" s="1"/>
      <c r="C1295" s="1"/>
    </row>
    <row r="1296" customFormat="false" ht="13.9" hidden="false" customHeight="false" outlineLevel="0" collapsed="false">
      <c r="B1296" s="1"/>
      <c r="C1296" s="1"/>
    </row>
    <row r="1297" customFormat="false" ht="13.9" hidden="false" customHeight="false" outlineLevel="0" collapsed="false">
      <c r="B1297" s="1"/>
      <c r="C1297" s="1"/>
    </row>
    <row r="1298" customFormat="false" ht="13.9" hidden="false" customHeight="false" outlineLevel="0" collapsed="false">
      <c r="B1298" s="1"/>
      <c r="C1298" s="1"/>
    </row>
    <row r="1299" customFormat="false" ht="13.9" hidden="false" customHeight="false" outlineLevel="0" collapsed="false">
      <c r="B1299" s="1"/>
      <c r="C1299" s="1"/>
    </row>
    <row r="1300" customFormat="false" ht="13.9" hidden="false" customHeight="false" outlineLevel="0" collapsed="false">
      <c r="B1300" s="1"/>
      <c r="C1300" s="1"/>
    </row>
    <row r="1301" customFormat="false" ht="13.9" hidden="false" customHeight="false" outlineLevel="0" collapsed="false">
      <c r="B1301" s="1"/>
      <c r="C1301" s="1"/>
    </row>
    <row r="1302" customFormat="false" ht="13.9" hidden="false" customHeight="false" outlineLevel="0" collapsed="false">
      <c r="B1302" s="1"/>
      <c r="C1302" s="1"/>
    </row>
    <row r="1303" customFormat="false" ht="13.9" hidden="false" customHeight="false" outlineLevel="0" collapsed="false">
      <c r="B1303" s="1"/>
      <c r="C1303" s="1"/>
    </row>
    <row r="1304" customFormat="false" ht="13.9" hidden="false" customHeight="false" outlineLevel="0" collapsed="false">
      <c r="B1304" s="1"/>
      <c r="C1304" s="1"/>
    </row>
    <row r="1305" customFormat="false" ht="13.9" hidden="false" customHeight="false" outlineLevel="0" collapsed="false">
      <c r="B1305" s="1"/>
      <c r="C1305" s="1"/>
    </row>
    <row r="1306" customFormat="false" ht="13.9" hidden="false" customHeight="false" outlineLevel="0" collapsed="false">
      <c r="B1306" s="1"/>
      <c r="C1306" s="1"/>
    </row>
    <row r="1307" customFormat="false" ht="13.9" hidden="false" customHeight="false" outlineLevel="0" collapsed="false">
      <c r="B1307" s="1"/>
      <c r="C1307" s="1"/>
    </row>
    <row r="1308" customFormat="false" ht="13.9" hidden="false" customHeight="false" outlineLevel="0" collapsed="false">
      <c r="B1308" s="1"/>
      <c r="C1308" s="1"/>
    </row>
    <row r="1309" customFormat="false" ht="13.9" hidden="false" customHeight="false" outlineLevel="0" collapsed="false">
      <c r="B1309" s="1"/>
      <c r="C1309" s="1"/>
    </row>
    <row r="1310" customFormat="false" ht="13.9" hidden="false" customHeight="false" outlineLevel="0" collapsed="false">
      <c r="B1310" s="1"/>
      <c r="C1310" s="1"/>
    </row>
    <row r="1311" customFormat="false" ht="13.9" hidden="false" customHeight="false" outlineLevel="0" collapsed="false">
      <c r="B1311" s="1"/>
      <c r="C1311" s="1"/>
    </row>
    <row r="1312" customFormat="false" ht="13.9" hidden="false" customHeight="false" outlineLevel="0" collapsed="false">
      <c r="B1312" s="1"/>
      <c r="C1312" s="1"/>
    </row>
    <row r="1313" customFormat="false" ht="13.9" hidden="false" customHeight="false" outlineLevel="0" collapsed="false">
      <c r="B1313" s="1"/>
      <c r="C1313" s="1"/>
    </row>
    <row r="1314" customFormat="false" ht="13.9" hidden="false" customHeight="false" outlineLevel="0" collapsed="false">
      <c r="B1314" s="1"/>
      <c r="C1314" s="1"/>
    </row>
    <row r="1315" customFormat="false" ht="13.9" hidden="false" customHeight="false" outlineLevel="0" collapsed="false">
      <c r="B1315" s="1"/>
      <c r="C1315" s="1"/>
    </row>
    <row r="1316" customFormat="false" ht="13.9" hidden="false" customHeight="false" outlineLevel="0" collapsed="false">
      <c r="B1316" s="1"/>
      <c r="C1316" s="1"/>
    </row>
    <row r="1317" customFormat="false" ht="13.9" hidden="false" customHeight="false" outlineLevel="0" collapsed="false">
      <c r="B1317" s="1"/>
      <c r="C1317" s="1"/>
    </row>
    <row r="1318" customFormat="false" ht="13.9" hidden="false" customHeight="false" outlineLevel="0" collapsed="false">
      <c r="B1318" s="1"/>
      <c r="C1318" s="1"/>
    </row>
    <row r="1319" customFormat="false" ht="13.9" hidden="false" customHeight="false" outlineLevel="0" collapsed="false">
      <c r="B1319" s="1"/>
      <c r="C1319" s="1"/>
    </row>
    <row r="1320" customFormat="false" ht="13.9" hidden="false" customHeight="false" outlineLevel="0" collapsed="false">
      <c r="B1320" s="1"/>
      <c r="C1320" s="1"/>
    </row>
    <row r="1321" customFormat="false" ht="13.9" hidden="false" customHeight="false" outlineLevel="0" collapsed="false">
      <c r="B1321" s="1"/>
      <c r="C1321" s="1"/>
    </row>
    <row r="1322" customFormat="false" ht="13.9" hidden="false" customHeight="false" outlineLevel="0" collapsed="false">
      <c r="B1322" s="1"/>
      <c r="C1322" s="1"/>
    </row>
    <row r="1323" customFormat="false" ht="13.9" hidden="false" customHeight="false" outlineLevel="0" collapsed="false">
      <c r="B1323" s="1"/>
      <c r="C1323" s="1"/>
    </row>
    <row r="1324" customFormat="false" ht="13.9" hidden="false" customHeight="false" outlineLevel="0" collapsed="false">
      <c r="B1324" s="1"/>
      <c r="C1324" s="1"/>
    </row>
    <row r="1325" customFormat="false" ht="13.9" hidden="false" customHeight="false" outlineLevel="0" collapsed="false">
      <c r="B1325" s="1"/>
      <c r="C1325" s="1"/>
    </row>
    <row r="1326" customFormat="false" ht="13.9" hidden="false" customHeight="false" outlineLevel="0" collapsed="false">
      <c r="B1326" s="1"/>
      <c r="C1326" s="1"/>
    </row>
    <row r="1327" customFormat="false" ht="13.9" hidden="false" customHeight="false" outlineLevel="0" collapsed="false">
      <c r="B1327" s="1"/>
      <c r="C1327" s="1"/>
    </row>
    <row r="1328" customFormat="false" ht="13.9" hidden="false" customHeight="false" outlineLevel="0" collapsed="false">
      <c r="B1328" s="1"/>
      <c r="C1328" s="1"/>
    </row>
    <row r="1329" customFormat="false" ht="13.9" hidden="false" customHeight="false" outlineLevel="0" collapsed="false">
      <c r="B1329" s="1"/>
      <c r="C1329" s="1"/>
    </row>
    <row r="1330" customFormat="false" ht="13.9" hidden="false" customHeight="false" outlineLevel="0" collapsed="false">
      <c r="B1330" s="1"/>
      <c r="C1330" s="1"/>
    </row>
    <row r="1331" customFormat="false" ht="13.9" hidden="false" customHeight="false" outlineLevel="0" collapsed="false">
      <c r="B1331" s="1"/>
      <c r="C1331" s="1"/>
    </row>
    <row r="1332" customFormat="false" ht="13.9" hidden="false" customHeight="false" outlineLevel="0" collapsed="false">
      <c r="B1332" s="1"/>
      <c r="C1332" s="1"/>
    </row>
    <row r="1333" customFormat="false" ht="13.9" hidden="false" customHeight="false" outlineLevel="0" collapsed="false">
      <c r="B1333" s="1"/>
      <c r="C1333" s="1"/>
    </row>
    <row r="1334" customFormat="false" ht="13.9" hidden="false" customHeight="false" outlineLevel="0" collapsed="false">
      <c r="B1334" s="1"/>
      <c r="C1334" s="1"/>
    </row>
    <row r="1335" customFormat="false" ht="13.9" hidden="false" customHeight="false" outlineLevel="0" collapsed="false">
      <c r="B1335" s="1"/>
      <c r="C1335" s="1"/>
    </row>
    <row r="1336" customFormat="false" ht="13.9" hidden="false" customHeight="false" outlineLevel="0" collapsed="false">
      <c r="B1336" s="1"/>
      <c r="C1336" s="1"/>
    </row>
    <row r="1337" customFormat="false" ht="13.9" hidden="false" customHeight="false" outlineLevel="0" collapsed="false">
      <c r="B1337" s="1"/>
      <c r="C1337" s="1"/>
    </row>
    <row r="1338" customFormat="false" ht="13.9" hidden="false" customHeight="false" outlineLevel="0" collapsed="false">
      <c r="B1338" s="1"/>
      <c r="C1338" s="1"/>
    </row>
    <row r="1339" customFormat="false" ht="13.9" hidden="false" customHeight="false" outlineLevel="0" collapsed="false">
      <c r="B1339" s="1"/>
      <c r="C1339" s="1"/>
    </row>
    <row r="1340" customFormat="false" ht="13.9" hidden="false" customHeight="false" outlineLevel="0" collapsed="false">
      <c r="B1340" s="1"/>
      <c r="C1340" s="1"/>
    </row>
    <row r="1341" customFormat="false" ht="13.9" hidden="false" customHeight="false" outlineLevel="0" collapsed="false">
      <c r="B1341" s="1"/>
      <c r="C1341" s="1"/>
    </row>
    <row r="1342" customFormat="false" ht="13.9" hidden="false" customHeight="false" outlineLevel="0" collapsed="false">
      <c r="B1342" s="1"/>
      <c r="C1342" s="1"/>
    </row>
    <row r="1343" customFormat="false" ht="13.9" hidden="false" customHeight="false" outlineLevel="0" collapsed="false">
      <c r="B1343" s="1"/>
      <c r="C1343" s="1"/>
    </row>
    <row r="1344" customFormat="false" ht="13.9" hidden="false" customHeight="false" outlineLevel="0" collapsed="false">
      <c r="B1344" s="1"/>
      <c r="C1344" s="1"/>
    </row>
    <row r="1345" customFormat="false" ht="13.9" hidden="false" customHeight="false" outlineLevel="0" collapsed="false">
      <c r="B1345" s="1"/>
      <c r="C1345" s="1"/>
    </row>
    <row r="1346" customFormat="false" ht="13.9" hidden="false" customHeight="false" outlineLevel="0" collapsed="false">
      <c r="B1346" s="1"/>
      <c r="C1346" s="1"/>
    </row>
    <row r="1347" customFormat="false" ht="13.9" hidden="false" customHeight="false" outlineLevel="0" collapsed="false">
      <c r="B1347" s="1"/>
      <c r="C1347" s="1"/>
    </row>
    <row r="1348" customFormat="false" ht="13.9" hidden="false" customHeight="false" outlineLevel="0" collapsed="false">
      <c r="B1348" s="1"/>
      <c r="C1348" s="1"/>
    </row>
    <row r="1349" customFormat="false" ht="13.9" hidden="false" customHeight="false" outlineLevel="0" collapsed="false">
      <c r="B1349" s="1"/>
      <c r="C1349" s="1"/>
    </row>
    <row r="1350" customFormat="false" ht="13.9" hidden="false" customHeight="false" outlineLevel="0" collapsed="false">
      <c r="B1350" s="1"/>
      <c r="C1350" s="1"/>
    </row>
    <row r="1351" customFormat="false" ht="13.9" hidden="false" customHeight="false" outlineLevel="0" collapsed="false">
      <c r="B1351" s="1"/>
      <c r="C1351" s="1"/>
    </row>
    <row r="1352" customFormat="false" ht="13.9" hidden="false" customHeight="false" outlineLevel="0" collapsed="false">
      <c r="B1352" s="1"/>
      <c r="C1352" s="1"/>
    </row>
    <row r="1353" customFormat="false" ht="13.9" hidden="false" customHeight="false" outlineLevel="0" collapsed="false">
      <c r="B1353" s="1"/>
      <c r="C1353" s="1"/>
    </row>
    <row r="1354" customFormat="false" ht="13.9" hidden="false" customHeight="false" outlineLevel="0" collapsed="false">
      <c r="B1354" s="1"/>
      <c r="C1354" s="1"/>
    </row>
    <row r="1355" customFormat="false" ht="13.9" hidden="false" customHeight="false" outlineLevel="0" collapsed="false">
      <c r="B1355" s="1"/>
      <c r="C1355" s="1"/>
    </row>
    <row r="1356" customFormat="false" ht="13.9" hidden="false" customHeight="false" outlineLevel="0" collapsed="false">
      <c r="B1356" s="1"/>
      <c r="C1356" s="1"/>
    </row>
    <row r="1357" customFormat="false" ht="13.9" hidden="false" customHeight="false" outlineLevel="0" collapsed="false">
      <c r="B1357" s="1"/>
      <c r="C1357" s="1"/>
    </row>
    <row r="1358" customFormat="false" ht="13.9" hidden="false" customHeight="false" outlineLevel="0" collapsed="false">
      <c r="B1358" s="1"/>
      <c r="C1358" s="1"/>
    </row>
    <row r="1359" customFormat="false" ht="13.9" hidden="false" customHeight="false" outlineLevel="0" collapsed="false">
      <c r="B1359" s="1"/>
      <c r="C1359" s="1"/>
    </row>
    <row r="1360" customFormat="false" ht="13.9" hidden="false" customHeight="false" outlineLevel="0" collapsed="false">
      <c r="B1360" s="1"/>
      <c r="C1360" s="1"/>
    </row>
    <row r="1361" customFormat="false" ht="13.9" hidden="false" customHeight="false" outlineLevel="0" collapsed="false">
      <c r="B1361" s="1"/>
      <c r="C1361" s="1"/>
    </row>
    <row r="1362" customFormat="false" ht="13.9" hidden="false" customHeight="false" outlineLevel="0" collapsed="false">
      <c r="B1362" s="1"/>
      <c r="C1362" s="1"/>
    </row>
    <row r="1363" customFormat="false" ht="13.9" hidden="false" customHeight="false" outlineLevel="0" collapsed="false">
      <c r="B1363" s="1"/>
      <c r="C1363" s="1"/>
    </row>
    <row r="1364" customFormat="false" ht="13.9" hidden="false" customHeight="false" outlineLevel="0" collapsed="false">
      <c r="B1364" s="1"/>
      <c r="C1364" s="1"/>
    </row>
    <row r="1365" customFormat="false" ht="13.9" hidden="false" customHeight="false" outlineLevel="0" collapsed="false">
      <c r="B1365" s="1"/>
      <c r="C1365" s="1"/>
    </row>
    <row r="1366" customFormat="false" ht="13.9" hidden="false" customHeight="false" outlineLevel="0" collapsed="false">
      <c r="B1366" s="1"/>
      <c r="C1366" s="1"/>
    </row>
    <row r="1367" customFormat="false" ht="13.9" hidden="false" customHeight="false" outlineLevel="0" collapsed="false">
      <c r="B1367" s="1"/>
      <c r="C1367" s="1"/>
    </row>
    <row r="1368" customFormat="false" ht="13.9" hidden="false" customHeight="false" outlineLevel="0" collapsed="false">
      <c r="B1368" s="1"/>
      <c r="C1368" s="1"/>
    </row>
    <row r="1369" customFormat="false" ht="13.9" hidden="false" customHeight="false" outlineLevel="0" collapsed="false">
      <c r="B1369" s="1"/>
      <c r="C1369" s="1"/>
    </row>
    <row r="1370" customFormat="false" ht="13.9" hidden="false" customHeight="false" outlineLevel="0" collapsed="false">
      <c r="B1370" s="1"/>
      <c r="C1370" s="1"/>
    </row>
    <row r="1371" customFormat="false" ht="13.9" hidden="false" customHeight="false" outlineLevel="0" collapsed="false">
      <c r="B1371" s="1"/>
      <c r="C1371" s="1"/>
    </row>
    <row r="1372" customFormat="false" ht="13.9" hidden="false" customHeight="false" outlineLevel="0" collapsed="false">
      <c r="B1372" s="1"/>
      <c r="C1372" s="1"/>
    </row>
    <row r="1373" customFormat="false" ht="13.9" hidden="false" customHeight="false" outlineLevel="0" collapsed="false">
      <c r="B1373" s="1"/>
      <c r="C1373" s="1"/>
    </row>
    <row r="1374" customFormat="false" ht="13.9" hidden="false" customHeight="false" outlineLevel="0" collapsed="false">
      <c r="B1374" s="1"/>
      <c r="C1374" s="1"/>
    </row>
    <row r="1375" customFormat="false" ht="13.9" hidden="false" customHeight="false" outlineLevel="0" collapsed="false">
      <c r="B1375" s="1"/>
      <c r="C1375" s="1"/>
    </row>
    <row r="1376" customFormat="false" ht="13.9" hidden="false" customHeight="false" outlineLevel="0" collapsed="false">
      <c r="B1376" s="1"/>
      <c r="C1376" s="1"/>
    </row>
    <row r="1377" customFormat="false" ht="13.9" hidden="false" customHeight="false" outlineLevel="0" collapsed="false">
      <c r="B1377" s="1"/>
      <c r="C1377" s="1"/>
    </row>
    <row r="1378" customFormat="false" ht="13.9" hidden="false" customHeight="false" outlineLevel="0" collapsed="false">
      <c r="B1378" s="1"/>
      <c r="C1378" s="1"/>
    </row>
    <row r="1379" customFormat="false" ht="13.9" hidden="false" customHeight="false" outlineLevel="0" collapsed="false">
      <c r="B1379" s="1"/>
      <c r="C1379" s="1"/>
    </row>
    <row r="1380" customFormat="false" ht="13.9" hidden="false" customHeight="false" outlineLevel="0" collapsed="false">
      <c r="B1380" s="1"/>
      <c r="C1380" s="1"/>
    </row>
    <row r="1381" customFormat="false" ht="13.9" hidden="false" customHeight="false" outlineLevel="0" collapsed="false">
      <c r="B1381" s="1"/>
      <c r="C1381" s="1"/>
    </row>
    <row r="1382" customFormat="false" ht="13.9" hidden="false" customHeight="false" outlineLevel="0" collapsed="false">
      <c r="B1382" s="1"/>
      <c r="C1382" s="1"/>
    </row>
    <row r="1383" customFormat="false" ht="13.9" hidden="false" customHeight="false" outlineLevel="0" collapsed="false">
      <c r="B1383" s="1"/>
      <c r="C1383" s="1"/>
    </row>
    <row r="1384" customFormat="false" ht="13.9" hidden="false" customHeight="false" outlineLevel="0" collapsed="false">
      <c r="B1384" s="1"/>
      <c r="C1384" s="1"/>
    </row>
    <row r="1385" customFormat="false" ht="13.9" hidden="false" customHeight="false" outlineLevel="0" collapsed="false">
      <c r="B1385" s="1"/>
      <c r="C1385" s="1"/>
    </row>
    <row r="1386" customFormat="false" ht="13.9" hidden="false" customHeight="false" outlineLevel="0" collapsed="false">
      <c r="B1386" s="1"/>
      <c r="C1386" s="1"/>
    </row>
    <row r="1387" customFormat="false" ht="13.9" hidden="false" customHeight="false" outlineLevel="0" collapsed="false">
      <c r="B1387" s="1"/>
      <c r="C1387" s="1"/>
    </row>
    <row r="1388" customFormat="false" ht="13.9" hidden="false" customHeight="false" outlineLevel="0" collapsed="false">
      <c r="B1388" s="1"/>
      <c r="C1388" s="1"/>
    </row>
    <row r="1389" customFormat="false" ht="13.9" hidden="false" customHeight="false" outlineLevel="0" collapsed="false">
      <c r="B1389" s="1"/>
      <c r="C1389" s="1"/>
    </row>
    <row r="1390" customFormat="false" ht="13.9" hidden="false" customHeight="false" outlineLevel="0" collapsed="false">
      <c r="B1390" s="1"/>
      <c r="C1390" s="1"/>
    </row>
    <row r="1391" customFormat="false" ht="13.9" hidden="false" customHeight="false" outlineLevel="0" collapsed="false">
      <c r="B1391" s="1"/>
      <c r="C1391" s="1"/>
    </row>
    <row r="1392" customFormat="false" ht="13.9" hidden="false" customHeight="false" outlineLevel="0" collapsed="false">
      <c r="B1392" s="1"/>
      <c r="C1392" s="1"/>
    </row>
    <row r="1393" customFormat="false" ht="13.9" hidden="false" customHeight="false" outlineLevel="0" collapsed="false">
      <c r="B1393" s="1"/>
      <c r="C1393" s="1"/>
    </row>
    <row r="1394" customFormat="false" ht="13.9" hidden="false" customHeight="false" outlineLevel="0" collapsed="false">
      <c r="B1394" s="1"/>
      <c r="C1394" s="1"/>
    </row>
    <row r="1395" customFormat="false" ht="13.9" hidden="false" customHeight="false" outlineLevel="0" collapsed="false">
      <c r="B1395" s="1"/>
      <c r="C1395" s="1"/>
    </row>
    <row r="1396" customFormat="false" ht="13.9" hidden="false" customHeight="false" outlineLevel="0" collapsed="false">
      <c r="B1396" s="1"/>
      <c r="C1396" s="1"/>
    </row>
    <row r="1397" customFormat="false" ht="13.9" hidden="false" customHeight="false" outlineLevel="0" collapsed="false">
      <c r="B1397" s="1"/>
      <c r="C1397" s="1"/>
    </row>
    <row r="1398" customFormat="false" ht="13.9" hidden="false" customHeight="false" outlineLevel="0" collapsed="false">
      <c r="B1398" s="1"/>
      <c r="C1398" s="1"/>
    </row>
    <row r="1399" customFormat="false" ht="13.9" hidden="false" customHeight="false" outlineLevel="0" collapsed="false">
      <c r="B1399" s="1"/>
      <c r="C1399" s="1"/>
    </row>
    <row r="1400" customFormat="false" ht="13.9" hidden="false" customHeight="false" outlineLevel="0" collapsed="false">
      <c r="B1400" s="1"/>
      <c r="C1400" s="1"/>
    </row>
    <row r="1401" customFormat="false" ht="13.9" hidden="false" customHeight="false" outlineLevel="0" collapsed="false">
      <c r="B1401" s="1"/>
      <c r="C1401" s="1"/>
    </row>
    <row r="1402" customFormat="false" ht="13.9" hidden="false" customHeight="false" outlineLevel="0" collapsed="false">
      <c r="B1402" s="1"/>
      <c r="C1402" s="1"/>
    </row>
    <row r="1403" customFormat="false" ht="13.9" hidden="false" customHeight="false" outlineLevel="0" collapsed="false">
      <c r="B1403" s="1"/>
      <c r="C1403" s="1"/>
    </row>
    <row r="1404" customFormat="false" ht="13.9" hidden="false" customHeight="false" outlineLevel="0" collapsed="false">
      <c r="B1404" s="1"/>
      <c r="C1404" s="1"/>
    </row>
    <row r="1405" customFormat="false" ht="13.9" hidden="false" customHeight="false" outlineLevel="0" collapsed="false">
      <c r="B1405" s="1"/>
      <c r="C1405" s="1"/>
    </row>
    <row r="1406" customFormat="false" ht="13.9" hidden="false" customHeight="false" outlineLevel="0" collapsed="false">
      <c r="B1406" s="1"/>
      <c r="C1406" s="1"/>
    </row>
    <row r="1407" customFormat="false" ht="13.9" hidden="false" customHeight="false" outlineLevel="0" collapsed="false">
      <c r="B1407" s="1"/>
      <c r="C1407" s="1"/>
    </row>
    <row r="1408" customFormat="false" ht="13.9" hidden="false" customHeight="false" outlineLevel="0" collapsed="false">
      <c r="B1408" s="1"/>
      <c r="C1408" s="1"/>
    </row>
    <row r="1409" customFormat="false" ht="13.9" hidden="false" customHeight="false" outlineLevel="0" collapsed="false">
      <c r="B1409" s="1"/>
      <c r="C1409" s="1"/>
    </row>
    <row r="1410" customFormat="false" ht="13.9" hidden="false" customHeight="false" outlineLevel="0" collapsed="false">
      <c r="B1410" s="1"/>
      <c r="C1410" s="1"/>
    </row>
    <row r="1411" customFormat="false" ht="13.9" hidden="false" customHeight="false" outlineLevel="0" collapsed="false">
      <c r="B1411" s="1"/>
      <c r="C1411" s="1"/>
    </row>
    <row r="1412" customFormat="false" ht="13.9" hidden="false" customHeight="false" outlineLevel="0" collapsed="false">
      <c r="B1412" s="1"/>
      <c r="C1412" s="1"/>
    </row>
    <row r="1413" customFormat="false" ht="13.9" hidden="false" customHeight="false" outlineLevel="0" collapsed="false">
      <c r="B1413" s="1"/>
      <c r="C1413" s="1"/>
    </row>
    <row r="1414" customFormat="false" ht="13.9" hidden="false" customHeight="false" outlineLevel="0" collapsed="false">
      <c r="B1414" s="1"/>
      <c r="C1414" s="1"/>
    </row>
    <row r="1415" customFormat="false" ht="13.9" hidden="false" customHeight="false" outlineLevel="0" collapsed="false">
      <c r="B1415" s="1"/>
      <c r="C1415" s="1"/>
    </row>
    <row r="1416" customFormat="false" ht="13.9" hidden="false" customHeight="false" outlineLevel="0" collapsed="false">
      <c r="B1416" s="1"/>
      <c r="C1416" s="1"/>
    </row>
    <row r="1417" customFormat="false" ht="13.9" hidden="false" customHeight="false" outlineLevel="0" collapsed="false">
      <c r="B1417" s="1"/>
      <c r="C1417" s="1"/>
    </row>
    <row r="1418" customFormat="false" ht="13.9" hidden="false" customHeight="false" outlineLevel="0" collapsed="false">
      <c r="B1418" s="1"/>
      <c r="C1418" s="1"/>
    </row>
    <row r="1419" customFormat="false" ht="13.9" hidden="false" customHeight="false" outlineLevel="0" collapsed="false">
      <c r="B1419" s="1"/>
      <c r="C1419" s="1"/>
    </row>
    <row r="1420" customFormat="false" ht="13.9" hidden="false" customHeight="false" outlineLevel="0" collapsed="false">
      <c r="B1420" s="1"/>
      <c r="C1420" s="1"/>
    </row>
    <row r="1421" customFormat="false" ht="13.9" hidden="false" customHeight="false" outlineLevel="0" collapsed="false">
      <c r="B1421" s="1"/>
      <c r="C1421" s="1"/>
    </row>
    <row r="1422" customFormat="false" ht="13.9" hidden="false" customHeight="false" outlineLevel="0" collapsed="false">
      <c r="B1422" s="1"/>
      <c r="C1422" s="1"/>
    </row>
    <row r="1423" customFormat="false" ht="13.9" hidden="false" customHeight="false" outlineLevel="0" collapsed="false">
      <c r="B1423" s="1"/>
      <c r="C1423" s="1"/>
    </row>
    <row r="1424" customFormat="false" ht="13.9" hidden="false" customHeight="false" outlineLevel="0" collapsed="false">
      <c r="B1424" s="1"/>
      <c r="C1424" s="1"/>
    </row>
    <row r="1425" customFormat="false" ht="13.9" hidden="false" customHeight="false" outlineLevel="0" collapsed="false">
      <c r="B1425" s="1"/>
      <c r="C1425" s="1"/>
    </row>
    <row r="1426" customFormat="false" ht="13.9" hidden="false" customHeight="false" outlineLevel="0" collapsed="false">
      <c r="B1426" s="1"/>
      <c r="C1426" s="1"/>
    </row>
    <row r="1427" customFormat="false" ht="13.9" hidden="false" customHeight="false" outlineLevel="0" collapsed="false">
      <c r="B1427" s="1"/>
      <c r="C1427" s="1"/>
    </row>
    <row r="1428" customFormat="false" ht="13.9" hidden="false" customHeight="false" outlineLevel="0" collapsed="false">
      <c r="B1428" s="1"/>
      <c r="C1428" s="1"/>
    </row>
    <row r="1429" customFormat="false" ht="13.9" hidden="false" customHeight="false" outlineLevel="0" collapsed="false">
      <c r="B1429" s="1"/>
      <c r="C1429" s="1"/>
    </row>
    <row r="1430" customFormat="false" ht="13.9" hidden="false" customHeight="false" outlineLevel="0" collapsed="false">
      <c r="B1430" s="1"/>
      <c r="C1430" s="1"/>
    </row>
    <row r="1431" customFormat="false" ht="13.9" hidden="false" customHeight="false" outlineLevel="0" collapsed="false">
      <c r="B1431" s="1"/>
      <c r="C1431" s="1"/>
    </row>
    <row r="1432" customFormat="false" ht="13.9" hidden="false" customHeight="false" outlineLevel="0" collapsed="false">
      <c r="B1432" s="1"/>
      <c r="C1432" s="1"/>
    </row>
    <row r="1433" customFormat="false" ht="13.9" hidden="false" customHeight="false" outlineLevel="0" collapsed="false">
      <c r="B1433" s="1"/>
      <c r="C1433" s="1"/>
    </row>
    <row r="1434" customFormat="false" ht="13.9" hidden="false" customHeight="false" outlineLevel="0" collapsed="false">
      <c r="B1434" s="1"/>
      <c r="C1434" s="1"/>
    </row>
    <row r="1435" customFormat="false" ht="13.9" hidden="false" customHeight="false" outlineLevel="0" collapsed="false">
      <c r="B1435" s="1"/>
      <c r="C1435" s="1"/>
    </row>
    <row r="1436" customFormat="false" ht="13.9" hidden="false" customHeight="false" outlineLevel="0" collapsed="false">
      <c r="B1436" s="1"/>
      <c r="C1436" s="1"/>
    </row>
    <row r="1437" customFormat="false" ht="13.9" hidden="false" customHeight="false" outlineLevel="0" collapsed="false">
      <c r="B1437" s="1"/>
      <c r="C1437" s="1"/>
    </row>
    <row r="1438" customFormat="false" ht="13.9" hidden="false" customHeight="false" outlineLevel="0" collapsed="false">
      <c r="B1438" s="1"/>
      <c r="C1438" s="1"/>
    </row>
    <row r="1439" customFormat="false" ht="13.9" hidden="false" customHeight="false" outlineLevel="0" collapsed="false">
      <c r="B1439" s="1"/>
      <c r="C1439" s="1"/>
    </row>
    <row r="1440" customFormat="false" ht="13.9" hidden="false" customHeight="false" outlineLevel="0" collapsed="false">
      <c r="B1440" s="1"/>
      <c r="C1440" s="1"/>
    </row>
    <row r="1441" customFormat="false" ht="13.9" hidden="false" customHeight="false" outlineLevel="0" collapsed="false">
      <c r="B1441" s="1"/>
      <c r="C1441" s="1"/>
    </row>
    <row r="1442" customFormat="false" ht="13.9" hidden="false" customHeight="false" outlineLevel="0" collapsed="false">
      <c r="B1442" s="1"/>
      <c r="C1442" s="1"/>
    </row>
    <row r="1443" customFormat="false" ht="13.9" hidden="false" customHeight="false" outlineLevel="0" collapsed="false">
      <c r="B1443" s="1"/>
      <c r="C1443" s="1"/>
    </row>
    <row r="1444" customFormat="false" ht="13.9" hidden="false" customHeight="false" outlineLevel="0" collapsed="false">
      <c r="B1444" s="1"/>
      <c r="C1444" s="1"/>
    </row>
    <row r="1445" customFormat="false" ht="13.9" hidden="false" customHeight="false" outlineLevel="0" collapsed="false">
      <c r="B1445" s="1"/>
      <c r="C1445" s="1"/>
    </row>
    <row r="1446" customFormat="false" ht="13.9" hidden="false" customHeight="false" outlineLevel="0" collapsed="false">
      <c r="B1446" s="1"/>
      <c r="C1446" s="1"/>
    </row>
    <row r="1447" customFormat="false" ht="13.9" hidden="false" customHeight="false" outlineLevel="0" collapsed="false">
      <c r="B1447" s="1"/>
      <c r="C1447" s="1"/>
    </row>
    <row r="1448" customFormat="false" ht="13.9" hidden="false" customHeight="false" outlineLevel="0" collapsed="false">
      <c r="B1448" s="1"/>
      <c r="C1448" s="1"/>
    </row>
    <row r="1449" customFormat="false" ht="13.9" hidden="false" customHeight="false" outlineLevel="0" collapsed="false">
      <c r="B1449" s="1"/>
      <c r="C1449" s="1"/>
    </row>
    <row r="1450" customFormat="false" ht="13.9" hidden="false" customHeight="false" outlineLevel="0" collapsed="false">
      <c r="B1450" s="1"/>
      <c r="C1450" s="1"/>
    </row>
    <row r="1451" customFormat="false" ht="13.9" hidden="false" customHeight="false" outlineLevel="0" collapsed="false">
      <c r="B1451" s="1"/>
      <c r="C1451" s="1"/>
    </row>
    <row r="1452" customFormat="false" ht="13.9" hidden="false" customHeight="false" outlineLevel="0" collapsed="false">
      <c r="B1452" s="1"/>
      <c r="C1452" s="1"/>
    </row>
    <row r="1453" customFormat="false" ht="13.9" hidden="false" customHeight="false" outlineLevel="0" collapsed="false">
      <c r="B1453" s="1"/>
      <c r="C1453" s="1"/>
    </row>
    <row r="1454" customFormat="false" ht="13.9" hidden="false" customHeight="false" outlineLevel="0" collapsed="false">
      <c r="B1454" s="1"/>
      <c r="C1454" s="1"/>
    </row>
    <row r="1455" customFormat="false" ht="13.9" hidden="false" customHeight="false" outlineLevel="0" collapsed="false">
      <c r="B1455" s="1"/>
      <c r="C1455" s="1"/>
    </row>
    <row r="1456" customFormat="false" ht="13.9" hidden="false" customHeight="false" outlineLevel="0" collapsed="false">
      <c r="B1456" s="1"/>
      <c r="C1456" s="1"/>
    </row>
    <row r="1457" customFormat="false" ht="13.9" hidden="false" customHeight="false" outlineLevel="0" collapsed="false">
      <c r="B1457" s="1"/>
      <c r="C1457" s="1"/>
    </row>
    <row r="1458" customFormat="false" ht="13.9" hidden="false" customHeight="false" outlineLevel="0" collapsed="false">
      <c r="B1458" s="1"/>
      <c r="C1458" s="1"/>
    </row>
    <row r="1459" customFormat="false" ht="13.9" hidden="false" customHeight="false" outlineLevel="0" collapsed="false">
      <c r="B1459" s="1"/>
      <c r="C1459" s="1"/>
    </row>
    <row r="1460" customFormat="false" ht="13.9" hidden="false" customHeight="false" outlineLevel="0" collapsed="false">
      <c r="B1460" s="1"/>
      <c r="C1460" s="1"/>
    </row>
    <row r="1461" customFormat="false" ht="13.9" hidden="false" customHeight="false" outlineLevel="0" collapsed="false">
      <c r="B1461" s="1"/>
      <c r="C1461" s="1"/>
    </row>
    <row r="1462" customFormat="false" ht="13.9" hidden="false" customHeight="false" outlineLevel="0" collapsed="false">
      <c r="B1462" s="1"/>
      <c r="C1462" s="1"/>
    </row>
    <row r="1463" customFormat="false" ht="13.9" hidden="false" customHeight="false" outlineLevel="0" collapsed="false">
      <c r="B1463" s="1"/>
      <c r="C1463" s="1"/>
    </row>
    <row r="1464" customFormat="false" ht="13.9" hidden="false" customHeight="false" outlineLevel="0" collapsed="false">
      <c r="B1464" s="1"/>
      <c r="C1464" s="1"/>
    </row>
    <row r="1465" customFormat="false" ht="13.9" hidden="false" customHeight="false" outlineLevel="0" collapsed="false">
      <c r="B1465" s="1"/>
      <c r="C1465" s="1"/>
    </row>
    <row r="1466" customFormat="false" ht="13.9" hidden="false" customHeight="false" outlineLevel="0" collapsed="false">
      <c r="B1466" s="1"/>
      <c r="C1466" s="1"/>
    </row>
    <row r="1467" customFormat="false" ht="13.9" hidden="false" customHeight="false" outlineLevel="0" collapsed="false">
      <c r="B1467" s="1"/>
      <c r="C1467" s="1"/>
    </row>
    <row r="1468" customFormat="false" ht="13.9" hidden="false" customHeight="false" outlineLevel="0" collapsed="false">
      <c r="B1468" s="1"/>
      <c r="C1468" s="1"/>
    </row>
    <row r="1469" customFormat="false" ht="13.9" hidden="false" customHeight="false" outlineLevel="0" collapsed="false">
      <c r="B1469" s="1"/>
      <c r="C1469" s="1"/>
    </row>
    <row r="1470" customFormat="false" ht="13.9" hidden="false" customHeight="false" outlineLevel="0" collapsed="false">
      <c r="B1470" s="1"/>
      <c r="C1470" s="1"/>
    </row>
    <row r="1471" customFormat="false" ht="13.9" hidden="false" customHeight="false" outlineLevel="0" collapsed="false">
      <c r="B1471" s="1"/>
      <c r="C1471" s="1"/>
    </row>
    <row r="1472" customFormat="false" ht="13.9" hidden="false" customHeight="false" outlineLevel="0" collapsed="false">
      <c r="B1472" s="1"/>
      <c r="C1472" s="1"/>
    </row>
    <row r="1473" customFormat="false" ht="13.9" hidden="false" customHeight="false" outlineLevel="0" collapsed="false">
      <c r="B1473" s="1"/>
      <c r="C1473" s="1"/>
    </row>
    <row r="1474" customFormat="false" ht="13.9" hidden="false" customHeight="false" outlineLevel="0" collapsed="false">
      <c r="B1474" s="1"/>
      <c r="C1474" s="1"/>
    </row>
    <row r="1475" customFormat="false" ht="13.9" hidden="false" customHeight="false" outlineLevel="0" collapsed="false">
      <c r="B1475" s="1"/>
      <c r="C1475" s="1"/>
    </row>
    <row r="1476" customFormat="false" ht="13.9" hidden="false" customHeight="false" outlineLevel="0" collapsed="false">
      <c r="B1476" s="1"/>
      <c r="C1476" s="1"/>
    </row>
    <row r="1477" customFormat="false" ht="13.9" hidden="false" customHeight="false" outlineLevel="0" collapsed="false">
      <c r="B1477" s="1"/>
      <c r="C1477" s="1"/>
    </row>
    <row r="1478" customFormat="false" ht="13.9" hidden="false" customHeight="false" outlineLevel="0" collapsed="false">
      <c r="B1478" s="1"/>
      <c r="C1478" s="1"/>
    </row>
    <row r="1479" customFormat="false" ht="13.9" hidden="false" customHeight="false" outlineLevel="0" collapsed="false">
      <c r="B1479" s="1"/>
      <c r="C1479" s="1"/>
    </row>
    <row r="1480" customFormat="false" ht="13.9" hidden="false" customHeight="false" outlineLevel="0" collapsed="false">
      <c r="B1480" s="1"/>
      <c r="C1480" s="1"/>
    </row>
    <row r="1481" customFormat="false" ht="13.9" hidden="false" customHeight="false" outlineLevel="0" collapsed="false">
      <c r="B1481" s="1"/>
      <c r="C1481" s="1"/>
    </row>
    <row r="1482" customFormat="false" ht="13.9" hidden="false" customHeight="false" outlineLevel="0" collapsed="false">
      <c r="B1482" s="1"/>
      <c r="C1482" s="1"/>
    </row>
    <row r="1483" customFormat="false" ht="13.9" hidden="false" customHeight="false" outlineLevel="0" collapsed="false">
      <c r="B1483" s="1"/>
      <c r="C1483" s="1"/>
    </row>
    <row r="1484" customFormat="false" ht="13.9" hidden="false" customHeight="false" outlineLevel="0" collapsed="false">
      <c r="B1484" s="1"/>
      <c r="C1484" s="1"/>
    </row>
    <row r="1485" customFormat="false" ht="13.9" hidden="false" customHeight="false" outlineLevel="0" collapsed="false">
      <c r="B1485" s="1"/>
      <c r="C1485" s="1"/>
    </row>
    <row r="1486" customFormat="false" ht="13.9" hidden="false" customHeight="false" outlineLevel="0" collapsed="false">
      <c r="B1486" s="1"/>
      <c r="C1486" s="1"/>
    </row>
    <row r="1487" customFormat="false" ht="13.9" hidden="false" customHeight="false" outlineLevel="0" collapsed="false">
      <c r="B1487" s="1"/>
      <c r="C1487" s="1"/>
    </row>
    <row r="1488" customFormat="false" ht="13.9" hidden="false" customHeight="false" outlineLevel="0" collapsed="false">
      <c r="B1488" s="1"/>
      <c r="C1488" s="1"/>
    </row>
    <row r="1489" customFormat="false" ht="13.9" hidden="false" customHeight="false" outlineLevel="0" collapsed="false">
      <c r="B1489" s="1"/>
      <c r="C1489" s="1"/>
    </row>
    <row r="1490" customFormat="false" ht="13.9" hidden="false" customHeight="false" outlineLevel="0" collapsed="false">
      <c r="B1490" s="1"/>
      <c r="C1490" s="1"/>
    </row>
    <row r="1491" customFormat="false" ht="13.9" hidden="false" customHeight="false" outlineLevel="0" collapsed="false">
      <c r="B1491" s="1"/>
      <c r="C1491" s="1"/>
    </row>
    <row r="1492" customFormat="false" ht="13.9" hidden="false" customHeight="false" outlineLevel="0" collapsed="false">
      <c r="B1492" s="1"/>
      <c r="C1492" s="1"/>
    </row>
    <row r="1493" customFormat="false" ht="13.9" hidden="false" customHeight="false" outlineLevel="0" collapsed="false">
      <c r="B1493" s="1"/>
      <c r="C1493" s="1"/>
    </row>
    <row r="1494" customFormat="false" ht="13.9" hidden="false" customHeight="false" outlineLevel="0" collapsed="false">
      <c r="B1494" s="1"/>
      <c r="C1494" s="1"/>
    </row>
    <row r="1495" customFormat="false" ht="13.9" hidden="false" customHeight="false" outlineLevel="0" collapsed="false">
      <c r="B1495" s="1"/>
      <c r="C1495" s="1"/>
    </row>
    <row r="1496" customFormat="false" ht="13.9" hidden="false" customHeight="false" outlineLevel="0" collapsed="false">
      <c r="B1496" s="1"/>
      <c r="C1496" s="1"/>
    </row>
    <row r="1497" customFormat="false" ht="13.9" hidden="false" customHeight="false" outlineLevel="0" collapsed="false">
      <c r="B1497" s="1"/>
      <c r="C1497" s="1"/>
    </row>
    <row r="1498" customFormat="false" ht="13.9" hidden="false" customHeight="false" outlineLevel="0" collapsed="false">
      <c r="B1498" s="1"/>
      <c r="C1498" s="1"/>
    </row>
    <row r="1499" customFormat="false" ht="13.9" hidden="false" customHeight="false" outlineLevel="0" collapsed="false">
      <c r="B1499" s="1"/>
      <c r="C1499" s="1"/>
    </row>
    <row r="1500" customFormat="false" ht="13.9" hidden="false" customHeight="false" outlineLevel="0" collapsed="false">
      <c r="B1500" s="1"/>
      <c r="C1500" s="1"/>
    </row>
    <row r="1501" customFormat="false" ht="13.9" hidden="false" customHeight="false" outlineLevel="0" collapsed="false">
      <c r="B1501" s="1"/>
      <c r="C1501" s="1"/>
    </row>
    <row r="1502" customFormat="false" ht="13.9" hidden="false" customHeight="false" outlineLevel="0" collapsed="false">
      <c r="B1502" s="1"/>
      <c r="C1502" s="1"/>
    </row>
    <row r="1503" customFormat="false" ht="13.9" hidden="false" customHeight="false" outlineLevel="0" collapsed="false">
      <c r="B1503" s="1"/>
      <c r="C1503" s="1"/>
    </row>
    <row r="1504" customFormat="false" ht="13.9" hidden="false" customHeight="false" outlineLevel="0" collapsed="false">
      <c r="B1504" s="1"/>
      <c r="C1504" s="1"/>
    </row>
    <row r="1505" customFormat="false" ht="13.9" hidden="false" customHeight="false" outlineLevel="0" collapsed="false">
      <c r="B1505" s="1"/>
      <c r="C1505" s="1"/>
    </row>
    <row r="1506" customFormat="false" ht="13.9" hidden="false" customHeight="false" outlineLevel="0" collapsed="false">
      <c r="B1506" s="1"/>
      <c r="C1506" s="1"/>
    </row>
    <row r="1507" customFormat="false" ht="13.9" hidden="false" customHeight="false" outlineLevel="0" collapsed="false">
      <c r="B1507" s="1"/>
      <c r="C1507" s="1"/>
    </row>
    <row r="1508" customFormat="false" ht="13.9" hidden="false" customHeight="false" outlineLevel="0" collapsed="false">
      <c r="B1508" s="1"/>
      <c r="C1508" s="1"/>
    </row>
    <row r="1509" customFormat="false" ht="13.9" hidden="false" customHeight="false" outlineLevel="0" collapsed="false">
      <c r="B1509" s="1"/>
      <c r="C1509" s="1"/>
    </row>
    <row r="1510" customFormat="false" ht="13.9" hidden="false" customHeight="false" outlineLevel="0" collapsed="false">
      <c r="B1510" s="1"/>
      <c r="C1510" s="1"/>
    </row>
    <row r="1511" customFormat="false" ht="13.9" hidden="false" customHeight="false" outlineLevel="0" collapsed="false">
      <c r="B1511" s="1"/>
      <c r="C1511" s="1"/>
    </row>
    <row r="1512" customFormat="false" ht="13.9" hidden="false" customHeight="false" outlineLevel="0" collapsed="false">
      <c r="B1512" s="1"/>
      <c r="C1512" s="1"/>
    </row>
    <row r="1513" customFormat="false" ht="13.9" hidden="false" customHeight="false" outlineLevel="0" collapsed="false">
      <c r="B1513" s="1"/>
      <c r="C1513" s="1"/>
    </row>
    <row r="1514" customFormat="false" ht="13.9" hidden="false" customHeight="false" outlineLevel="0" collapsed="false">
      <c r="B1514" s="1"/>
      <c r="C1514" s="1"/>
    </row>
    <row r="1515" customFormat="false" ht="13.9" hidden="false" customHeight="false" outlineLevel="0" collapsed="false">
      <c r="B1515" s="1"/>
      <c r="C1515" s="1"/>
    </row>
    <row r="1516" customFormat="false" ht="13.9" hidden="false" customHeight="false" outlineLevel="0" collapsed="false">
      <c r="B1516" s="1"/>
      <c r="C1516" s="1"/>
    </row>
    <row r="1517" customFormat="false" ht="13.9" hidden="false" customHeight="false" outlineLevel="0" collapsed="false">
      <c r="B1517" s="1"/>
      <c r="C1517" s="1"/>
    </row>
    <row r="1518" customFormat="false" ht="13.9" hidden="false" customHeight="false" outlineLevel="0" collapsed="false">
      <c r="B1518" s="1"/>
      <c r="C1518" s="1"/>
    </row>
    <row r="1519" customFormat="false" ht="13.9" hidden="false" customHeight="false" outlineLevel="0" collapsed="false">
      <c r="B1519" s="1"/>
      <c r="C1519" s="1"/>
    </row>
    <row r="1520" customFormat="false" ht="13.9" hidden="false" customHeight="false" outlineLevel="0" collapsed="false">
      <c r="B1520" s="1"/>
      <c r="C1520" s="1"/>
    </row>
    <row r="1521" customFormat="false" ht="13.9" hidden="false" customHeight="false" outlineLevel="0" collapsed="false">
      <c r="B1521" s="1"/>
      <c r="C1521" s="1"/>
    </row>
    <row r="1522" customFormat="false" ht="13.9" hidden="false" customHeight="false" outlineLevel="0" collapsed="false">
      <c r="B1522" s="1"/>
      <c r="C1522" s="1"/>
    </row>
    <row r="1523" customFormat="false" ht="13.9" hidden="false" customHeight="false" outlineLevel="0" collapsed="false">
      <c r="B1523" s="1"/>
      <c r="C1523" s="1"/>
    </row>
    <row r="1524" customFormat="false" ht="13.9" hidden="false" customHeight="false" outlineLevel="0" collapsed="false">
      <c r="B1524" s="1"/>
      <c r="C1524" s="1"/>
    </row>
    <row r="1525" customFormat="false" ht="13.9" hidden="false" customHeight="false" outlineLevel="0" collapsed="false">
      <c r="B1525" s="1"/>
      <c r="C1525" s="1"/>
    </row>
    <row r="1526" customFormat="false" ht="13.9" hidden="false" customHeight="false" outlineLevel="0" collapsed="false">
      <c r="B1526" s="1"/>
      <c r="C1526" s="1"/>
    </row>
    <row r="1527" customFormat="false" ht="13.9" hidden="false" customHeight="false" outlineLevel="0" collapsed="false">
      <c r="B1527" s="1"/>
      <c r="C1527" s="1"/>
    </row>
    <row r="1528" customFormat="false" ht="13.9" hidden="false" customHeight="false" outlineLevel="0" collapsed="false">
      <c r="B1528" s="1"/>
      <c r="C1528" s="1"/>
    </row>
    <row r="1529" customFormat="false" ht="13.9" hidden="false" customHeight="false" outlineLevel="0" collapsed="false">
      <c r="B1529" s="1"/>
      <c r="C1529" s="1"/>
    </row>
    <row r="1530" customFormat="false" ht="13.9" hidden="false" customHeight="false" outlineLevel="0" collapsed="false">
      <c r="B1530" s="1"/>
      <c r="C1530" s="1"/>
    </row>
    <row r="1531" customFormat="false" ht="13.9" hidden="false" customHeight="false" outlineLevel="0" collapsed="false">
      <c r="B1531" s="1"/>
      <c r="C1531" s="1"/>
    </row>
    <row r="1532" customFormat="false" ht="13.9" hidden="false" customHeight="false" outlineLevel="0" collapsed="false">
      <c r="B1532" s="1"/>
      <c r="C1532" s="1"/>
    </row>
    <row r="1533" customFormat="false" ht="13.9" hidden="false" customHeight="false" outlineLevel="0" collapsed="false">
      <c r="B1533" s="1"/>
      <c r="C1533" s="1"/>
    </row>
    <row r="1534" customFormat="false" ht="13.9" hidden="false" customHeight="false" outlineLevel="0" collapsed="false">
      <c r="B1534" s="1"/>
      <c r="C1534" s="1"/>
    </row>
    <row r="1535" customFormat="false" ht="13.9" hidden="false" customHeight="false" outlineLevel="0" collapsed="false">
      <c r="B1535" s="1"/>
      <c r="C1535" s="1"/>
    </row>
    <row r="1536" customFormat="false" ht="13.9" hidden="false" customHeight="false" outlineLevel="0" collapsed="false">
      <c r="B1536" s="1"/>
      <c r="C1536" s="1"/>
    </row>
    <row r="1537" customFormat="false" ht="13.9" hidden="false" customHeight="false" outlineLevel="0" collapsed="false">
      <c r="B1537" s="1"/>
      <c r="C1537" s="1"/>
    </row>
    <row r="1538" customFormat="false" ht="13.9" hidden="false" customHeight="false" outlineLevel="0" collapsed="false">
      <c r="B1538" s="1"/>
      <c r="C1538" s="1"/>
    </row>
    <row r="1539" customFormat="false" ht="13.9" hidden="false" customHeight="false" outlineLevel="0" collapsed="false">
      <c r="B1539" s="1"/>
      <c r="C1539" s="1"/>
    </row>
    <row r="1540" customFormat="false" ht="13.9" hidden="false" customHeight="false" outlineLevel="0" collapsed="false">
      <c r="B1540" s="1"/>
      <c r="C1540" s="1"/>
    </row>
    <row r="1541" customFormat="false" ht="13.9" hidden="false" customHeight="false" outlineLevel="0" collapsed="false">
      <c r="B1541" s="1"/>
      <c r="C1541" s="1"/>
    </row>
    <row r="1542" customFormat="false" ht="13.9" hidden="false" customHeight="false" outlineLevel="0" collapsed="false">
      <c r="B1542" s="1"/>
      <c r="C1542" s="1"/>
    </row>
    <row r="1543" customFormat="false" ht="13.9" hidden="false" customHeight="false" outlineLevel="0" collapsed="false">
      <c r="B1543" s="1"/>
      <c r="C1543" s="1"/>
    </row>
    <row r="1544" customFormat="false" ht="13.9" hidden="false" customHeight="false" outlineLevel="0" collapsed="false">
      <c r="B1544" s="1"/>
      <c r="C1544" s="1"/>
    </row>
    <row r="1545" customFormat="false" ht="13.9" hidden="false" customHeight="false" outlineLevel="0" collapsed="false">
      <c r="B1545" s="1"/>
      <c r="C1545" s="1"/>
    </row>
    <row r="1546" customFormat="false" ht="13.9" hidden="false" customHeight="false" outlineLevel="0" collapsed="false">
      <c r="B1546" s="1"/>
      <c r="C1546" s="1"/>
    </row>
    <row r="1547" customFormat="false" ht="13.9" hidden="false" customHeight="false" outlineLevel="0" collapsed="false">
      <c r="B1547" s="1"/>
      <c r="C1547" s="1"/>
    </row>
    <row r="1548" customFormat="false" ht="13.9" hidden="false" customHeight="false" outlineLevel="0" collapsed="false">
      <c r="B1548" s="1"/>
      <c r="C1548" s="1"/>
    </row>
    <row r="1549" customFormat="false" ht="13.9" hidden="false" customHeight="false" outlineLevel="0" collapsed="false">
      <c r="B1549" s="1"/>
      <c r="C1549" s="1"/>
    </row>
    <row r="1550" customFormat="false" ht="13.9" hidden="false" customHeight="false" outlineLevel="0" collapsed="false">
      <c r="B1550" s="1"/>
      <c r="C1550" s="1"/>
    </row>
    <row r="1551" customFormat="false" ht="13.9" hidden="false" customHeight="false" outlineLevel="0" collapsed="false">
      <c r="B1551" s="1"/>
      <c r="C1551" s="1"/>
    </row>
    <row r="1552" customFormat="false" ht="13.9" hidden="false" customHeight="false" outlineLevel="0" collapsed="false">
      <c r="B1552" s="1"/>
      <c r="C1552" s="1"/>
    </row>
    <row r="1553" customFormat="false" ht="13.9" hidden="false" customHeight="false" outlineLevel="0" collapsed="false">
      <c r="B1553" s="1"/>
      <c r="C1553" s="1"/>
    </row>
    <row r="1554" customFormat="false" ht="13.9" hidden="false" customHeight="false" outlineLevel="0" collapsed="false">
      <c r="B1554" s="1"/>
      <c r="C1554" s="1"/>
    </row>
    <row r="1555" customFormat="false" ht="13.9" hidden="false" customHeight="false" outlineLevel="0" collapsed="false">
      <c r="B1555" s="1"/>
      <c r="C1555" s="1"/>
    </row>
    <row r="1556" customFormat="false" ht="13.9" hidden="false" customHeight="false" outlineLevel="0" collapsed="false">
      <c r="B1556" s="1"/>
      <c r="C1556" s="1"/>
    </row>
    <row r="1557" customFormat="false" ht="13.9" hidden="false" customHeight="false" outlineLevel="0" collapsed="false">
      <c r="B1557" s="1"/>
      <c r="C1557" s="1"/>
    </row>
    <row r="1558" customFormat="false" ht="13.9" hidden="false" customHeight="false" outlineLevel="0" collapsed="false">
      <c r="B1558" s="1"/>
      <c r="C1558" s="1"/>
    </row>
    <row r="1559" customFormat="false" ht="13.9" hidden="false" customHeight="false" outlineLevel="0" collapsed="false">
      <c r="B1559" s="1"/>
      <c r="C1559" s="1"/>
    </row>
    <row r="1560" customFormat="false" ht="13.9" hidden="false" customHeight="false" outlineLevel="0" collapsed="false">
      <c r="B1560" s="1"/>
      <c r="C1560" s="1"/>
    </row>
    <row r="1561" customFormat="false" ht="13.9" hidden="false" customHeight="false" outlineLevel="0" collapsed="false">
      <c r="B1561" s="1"/>
      <c r="C1561" s="1"/>
    </row>
    <row r="1562" customFormat="false" ht="13.9" hidden="false" customHeight="false" outlineLevel="0" collapsed="false">
      <c r="B1562" s="1"/>
      <c r="C1562" s="1"/>
    </row>
    <row r="1563" customFormat="false" ht="13.9" hidden="false" customHeight="false" outlineLevel="0" collapsed="false">
      <c r="B1563" s="1"/>
      <c r="C1563" s="1"/>
    </row>
    <row r="1564" customFormat="false" ht="13.9" hidden="false" customHeight="false" outlineLevel="0" collapsed="false">
      <c r="B1564" s="1"/>
      <c r="C1564" s="1"/>
    </row>
    <row r="1565" customFormat="false" ht="13.9" hidden="false" customHeight="false" outlineLevel="0" collapsed="false">
      <c r="B1565" s="1"/>
      <c r="C1565" s="1"/>
    </row>
    <row r="1566" customFormat="false" ht="13.9" hidden="false" customHeight="false" outlineLevel="0" collapsed="false">
      <c r="B1566" s="1"/>
      <c r="C1566" s="1"/>
    </row>
    <row r="1567" customFormat="false" ht="13.9" hidden="false" customHeight="false" outlineLevel="0" collapsed="false">
      <c r="B1567" s="1"/>
      <c r="C1567" s="1"/>
    </row>
    <row r="1568" customFormat="false" ht="13.9" hidden="false" customHeight="false" outlineLevel="0" collapsed="false">
      <c r="B1568" s="1"/>
      <c r="C1568" s="1"/>
    </row>
    <row r="1569" customFormat="false" ht="13.9" hidden="false" customHeight="false" outlineLevel="0" collapsed="false">
      <c r="B1569" s="1"/>
      <c r="C1569" s="1"/>
    </row>
    <row r="1570" customFormat="false" ht="13.9" hidden="false" customHeight="false" outlineLevel="0" collapsed="false">
      <c r="B1570" s="1"/>
      <c r="C1570" s="1"/>
    </row>
    <row r="1571" customFormat="false" ht="13.9" hidden="false" customHeight="false" outlineLevel="0" collapsed="false">
      <c r="B1571" s="1"/>
      <c r="C1571" s="1"/>
    </row>
    <row r="1572" customFormat="false" ht="13.9" hidden="false" customHeight="false" outlineLevel="0" collapsed="false">
      <c r="B1572" s="1"/>
      <c r="C1572" s="1"/>
    </row>
    <row r="1573" customFormat="false" ht="13.9" hidden="false" customHeight="false" outlineLevel="0" collapsed="false">
      <c r="B1573" s="1"/>
      <c r="C1573" s="1"/>
    </row>
    <row r="1574" customFormat="false" ht="13.9" hidden="false" customHeight="false" outlineLevel="0" collapsed="false">
      <c r="B1574" s="1"/>
      <c r="C1574" s="1"/>
    </row>
    <row r="1575" customFormat="false" ht="13.9" hidden="false" customHeight="false" outlineLevel="0" collapsed="false">
      <c r="B1575" s="1"/>
      <c r="C1575" s="1"/>
    </row>
    <row r="1576" customFormat="false" ht="13.9" hidden="false" customHeight="false" outlineLevel="0" collapsed="false">
      <c r="B1576" s="1"/>
      <c r="C1576" s="1"/>
    </row>
    <row r="1577" customFormat="false" ht="13.9" hidden="false" customHeight="false" outlineLevel="0" collapsed="false">
      <c r="B1577" s="1"/>
      <c r="C1577" s="1"/>
    </row>
    <row r="1578" customFormat="false" ht="13.9" hidden="false" customHeight="false" outlineLevel="0" collapsed="false">
      <c r="B1578" s="1"/>
      <c r="C1578" s="1"/>
    </row>
    <row r="1579" customFormat="false" ht="13.9" hidden="false" customHeight="false" outlineLevel="0" collapsed="false">
      <c r="B1579" s="1"/>
      <c r="C1579" s="1"/>
    </row>
    <row r="1580" customFormat="false" ht="13.9" hidden="false" customHeight="false" outlineLevel="0" collapsed="false">
      <c r="B1580" s="1"/>
      <c r="C1580" s="1"/>
    </row>
    <row r="1581" customFormat="false" ht="13.9" hidden="false" customHeight="false" outlineLevel="0" collapsed="false">
      <c r="B1581" s="1"/>
      <c r="C1581" s="1"/>
    </row>
    <row r="1582" customFormat="false" ht="13.9" hidden="false" customHeight="false" outlineLevel="0" collapsed="false">
      <c r="B1582" s="1"/>
      <c r="C1582" s="1"/>
    </row>
    <row r="1583" customFormat="false" ht="13.9" hidden="false" customHeight="false" outlineLevel="0" collapsed="false">
      <c r="B1583" s="1"/>
      <c r="C1583" s="1"/>
    </row>
    <row r="1584" customFormat="false" ht="13.9" hidden="false" customHeight="false" outlineLevel="0" collapsed="false">
      <c r="B1584" s="1"/>
      <c r="C1584" s="1"/>
    </row>
    <row r="1585" customFormat="false" ht="13.9" hidden="false" customHeight="false" outlineLevel="0" collapsed="false">
      <c r="B1585" s="1"/>
      <c r="C1585" s="1"/>
    </row>
    <row r="1586" customFormat="false" ht="13.9" hidden="false" customHeight="false" outlineLevel="0" collapsed="false">
      <c r="B1586" s="1"/>
      <c r="C1586" s="1"/>
    </row>
    <row r="1587" customFormat="false" ht="13.9" hidden="false" customHeight="false" outlineLevel="0" collapsed="false">
      <c r="B1587" s="1"/>
      <c r="C1587" s="1"/>
    </row>
    <row r="1588" customFormat="false" ht="13.9" hidden="false" customHeight="false" outlineLevel="0" collapsed="false">
      <c r="B1588" s="1"/>
      <c r="C1588" s="1"/>
    </row>
    <row r="1589" customFormat="false" ht="13.9" hidden="false" customHeight="false" outlineLevel="0" collapsed="false">
      <c r="B1589" s="1"/>
      <c r="C1589" s="1"/>
    </row>
    <row r="1590" customFormat="false" ht="13.9" hidden="false" customHeight="false" outlineLevel="0" collapsed="false">
      <c r="B1590" s="1"/>
      <c r="C1590" s="1"/>
    </row>
    <row r="1591" customFormat="false" ht="13.9" hidden="false" customHeight="false" outlineLevel="0" collapsed="false">
      <c r="B1591" s="1"/>
      <c r="C1591" s="1"/>
    </row>
    <row r="1592" customFormat="false" ht="13.9" hidden="false" customHeight="false" outlineLevel="0" collapsed="false">
      <c r="B1592" s="1"/>
      <c r="C1592" s="1"/>
    </row>
    <row r="1593" customFormat="false" ht="13.9" hidden="false" customHeight="false" outlineLevel="0" collapsed="false">
      <c r="B1593" s="1"/>
      <c r="C1593" s="1"/>
    </row>
    <row r="1594" customFormat="false" ht="13.9" hidden="false" customHeight="false" outlineLevel="0" collapsed="false">
      <c r="B1594" s="1"/>
      <c r="C1594" s="1"/>
    </row>
    <row r="1595" customFormat="false" ht="13.9" hidden="false" customHeight="false" outlineLevel="0" collapsed="false">
      <c r="B1595" s="1"/>
      <c r="C1595" s="1"/>
    </row>
    <row r="1596" customFormat="false" ht="13.9" hidden="false" customHeight="false" outlineLevel="0" collapsed="false">
      <c r="B1596" s="1"/>
      <c r="C1596" s="1"/>
    </row>
    <row r="1597" customFormat="false" ht="13.9" hidden="false" customHeight="false" outlineLevel="0" collapsed="false">
      <c r="B1597" s="1"/>
      <c r="C1597" s="1"/>
    </row>
    <row r="1598" customFormat="false" ht="13.9" hidden="false" customHeight="false" outlineLevel="0" collapsed="false">
      <c r="B1598" s="1"/>
      <c r="C1598" s="1"/>
    </row>
    <row r="1599" customFormat="false" ht="13.9" hidden="false" customHeight="false" outlineLevel="0" collapsed="false">
      <c r="B1599" s="1"/>
      <c r="C1599" s="1"/>
    </row>
    <row r="1600" customFormat="false" ht="13.9" hidden="false" customHeight="false" outlineLevel="0" collapsed="false">
      <c r="B1600" s="1"/>
      <c r="C1600" s="1"/>
    </row>
    <row r="1601" customFormat="false" ht="13.9" hidden="false" customHeight="false" outlineLevel="0" collapsed="false">
      <c r="B1601" s="1"/>
      <c r="C1601" s="1"/>
    </row>
    <row r="1602" customFormat="false" ht="13.9" hidden="false" customHeight="false" outlineLevel="0" collapsed="false">
      <c r="B1602" s="1"/>
      <c r="C1602" s="1"/>
    </row>
    <row r="1603" customFormat="false" ht="13.9" hidden="false" customHeight="false" outlineLevel="0" collapsed="false">
      <c r="B1603" s="1"/>
      <c r="C1603" s="1"/>
    </row>
    <row r="1604" customFormat="false" ht="13.9" hidden="false" customHeight="false" outlineLevel="0" collapsed="false">
      <c r="B1604" s="1"/>
      <c r="C1604" s="1"/>
    </row>
    <row r="1605" customFormat="false" ht="13.9" hidden="false" customHeight="false" outlineLevel="0" collapsed="false">
      <c r="B1605" s="1"/>
      <c r="C1605" s="1"/>
    </row>
    <row r="1606" customFormat="false" ht="13.9" hidden="false" customHeight="false" outlineLevel="0" collapsed="false">
      <c r="B1606" s="1"/>
      <c r="C1606" s="1"/>
    </row>
    <row r="1607" customFormat="false" ht="13.9" hidden="false" customHeight="false" outlineLevel="0" collapsed="false">
      <c r="B1607" s="1"/>
      <c r="C1607" s="1"/>
    </row>
    <row r="1608" customFormat="false" ht="13.9" hidden="false" customHeight="false" outlineLevel="0" collapsed="false">
      <c r="B1608" s="1"/>
      <c r="C1608" s="1"/>
    </row>
    <row r="1609" customFormat="false" ht="13.9" hidden="false" customHeight="false" outlineLevel="0" collapsed="false">
      <c r="B1609" s="1"/>
      <c r="C1609" s="1"/>
    </row>
    <row r="1610" customFormat="false" ht="13.9" hidden="false" customHeight="false" outlineLevel="0" collapsed="false">
      <c r="B1610" s="1"/>
      <c r="C1610" s="1"/>
    </row>
    <row r="1611" customFormat="false" ht="13.9" hidden="false" customHeight="false" outlineLevel="0" collapsed="false">
      <c r="B1611" s="1"/>
      <c r="C1611" s="1"/>
    </row>
    <row r="1612" customFormat="false" ht="13.9" hidden="false" customHeight="false" outlineLevel="0" collapsed="false">
      <c r="B1612" s="1"/>
      <c r="C1612" s="1"/>
    </row>
    <row r="1613" customFormat="false" ht="13.9" hidden="false" customHeight="false" outlineLevel="0" collapsed="false">
      <c r="B1613" s="1"/>
      <c r="C1613" s="1"/>
    </row>
    <row r="1614" customFormat="false" ht="13.9" hidden="false" customHeight="false" outlineLevel="0" collapsed="false">
      <c r="B1614" s="1"/>
      <c r="C1614" s="1"/>
    </row>
    <row r="1615" customFormat="false" ht="13.9" hidden="false" customHeight="false" outlineLevel="0" collapsed="false">
      <c r="B1615" s="1"/>
      <c r="C1615" s="1"/>
    </row>
    <row r="1616" customFormat="false" ht="13.9" hidden="false" customHeight="false" outlineLevel="0" collapsed="false">
      <c r="B1616" s="1"/>
      <c r="C1616" s="1"/>
    </row>
    <row r="1617" customFormat="false" ht="13.9" hidden="false" customHeight="false" outlineLevel="0" collapsed="false">
      <c r="B1617" s="1"/>
      <c r="C1617" s="1"/>
    </row>
    <row r="1618" customFormat="false" ht="13.9" hidden="false" customHeight="false" outlineLevel="0" collapsed="false">
      <c r="B1618" s="1"/>
      <c r="C1618" s="1"/>
    </row>
    <row r="1619" customFormat="false" ht="13.9" hidden="false" customHeight="false" outlineLevel="0" collapsed="false">
      <c r="B1619" s="1"/>
      <c r="C1619" s="1"/>
    </row>
    <row r="1620" customFormat="false" ht="13.9" hidden="false" customHeight="false" outlineLevel="0" collapsed="false">
      <c r="B1620" s="1"/>
      <c r="C1620" s="1"/>
    </row>
    <row r="1621" customFormat="false" ht="13.9" hidden="false" customHeight="false" outlineLevel="0" collapsed="false">
      <c r="B1621" s="1"/>
      <c r="C1621" s="1"/>
    </row>
    <row r="1622" customFormat="false" ht="13.9" hidden="false" customHeight="false" outlineLevel="0" collapsed="false">
      <c r="B1622" s="1"/>
      <c r="C1622" s="1"/>
    </row>
    <row r="1623" customFormat="false" ht="13.9" hidden="false" customHeight="false" outlineLevel="0" collapsed="false">
      <c r="B1623" s="1"/>
      <c r="C1623" s="1"/>
    </row>
    <row r="1624" customFormat="false" ht="13.9" hidden="false" customHeight="false" outlineLevel="0" collapsed="false">
      <c r="B1624" s="1"/>
      <c r="C1624" s="1"/>
    </row>
    <row r="1625" customFormat="false" ht="13.9" hidden="false" customHeight="false" outlineLevel="0" collapsed="false">
      <c r="B1625" s="1"/>
      <c r="C1625" s="1"/>
    </row>
    <row r="1626" customFormat="false" ht="13.9" hidden="false" customHeight="false" outlineLevel="0" collapsed="false">
      <c r="B1626" s="1"/>
      <c r="C1626" s="1"/>
    </row>
    <row r="1627" customFormat="false" ht="13.9" hidden="false" customHeight="false" outlineLevel="0" collapsed="false">
      <c r="B1627" s="1"/>
      <c r="C1627" s="1"/>
    </row>
    <row r="1628" customFormat="false" ht="13.9" hidden="false" customHeight="false" outlineLevel="0" collapsed="false">
      <c r="B1628" s="1"/>
      <c r="C1628" s="1"/>
    </row>
    <row r="1629" customFormat="false" ht="13.9" hidden="false" customHeight="false" outlineLevel="0" collapsed="false">
      <c r="B1629" s="1"/>
      <c r="C1629" s="1"/>
    </row>
    <row r="1630" customFormat="false" ht="13.9" hidden="false" customHeight="false" outlineLevel="0" collapsed="false">
      <c r="B1630" s="1"/>
      <c r="C1630" s="1"/>
    </row>
    <row r="1631" customFormat="false" ht="13.9" hidden="false" customHeight="false" outlineLevel="0" collapsed="false">
      <c r="B1631" s="1"/>
      <c r="C1631" s="1"/>
    </row>
    <row r="1632" customFormat="false" ht="13.9" hidden="false" customHeight="false" outlineLevel="0" collapsed="false">
      <c r="B1632" s="1"/>
      <c r="C1632" s="1"/>
    </row>
    <row r="1633" customFormat="false" ht="13.9" hidden="false" customHeight="false" outlineLevel="0" collapsed="false">
      <c r="B1633" s="1"/>
      <c r="C1633" s="1"/>
    </row>
    <row r="1634" customFormat="false" ht="13.9" hidden="false" customHeight="false" outlineLevel="0" collapsed="false">
      <c r="B1634" s="1"/>
      <c r="C1634" s="1"/>
    </row>
    <row r="1635" customFormat="false" ht="13.9" hidden="false" customHeight="false" outlineLevel="0" collapsed="false">
      <c r="B1635" s="1"/>
      <c r="C1635" s="1"/>
    </row>
    <row r="1636" customFormat="false" ht="13.9" hidden="false" customHeight="false" outlineLevel="0" collapsed="false">
      <c r="B1636" s="1"/>
      <c r="C1636" s="1"/>
    </row>
    <row r="1637" customFormat="false" ht="13.9" hidden="false" customHeight="false" outlineLevel="0" collapsed="false">
      <c r="B1637" s="1"/>
      <c r="C1637" s="1"/>
    </row>
    <row r="1638" customFormat="false" ht="13.9" hidden="false" customHeight="false" outlineLevel="0" collapsed="false">
      <c r="B1638" s="1"/>
      <c r="C1638" s="1"/>
    </row>
    <row r="1639" customFormat="false" ht="13.9" hidden="false" customHeight="false" outlineLevel="0" collapsed="false">
      <c r="B1639" s="1"/>
      <c r="C1639" s="1"/>
    </row>
    <row r="1640" customFormat="false" ht="13.9" hidden="false" customHeight="false" outlineLevel="0" collapsed="false">
      <c r="B1640" s="1"/>
      <c r="C1640" s="1"/>
    </row>
    <row r="1641" customFormat="false" ht="13.9" hidden="false" customHeight="false" outlineLevel="0" collapsed="false">
      <c r="B1641" s="1"/>
      <c r="C1641" s="1"/>
    </row>
    <row r="1642" customFormat="false" ht="13.9" hidden="false" customHeight="false" outlineLevel="0" collapsed="false">
      <c r="B1642" s="1"/>
      <c r="C1642" s="1"/>
    </row>
    <row r="1643" customFormat="false" ht="13.9" hidden="false" customHeight="false" outlineLevel="0" collapsed="false">
      <c r="B1643" s="1"/>
      <c r="C1643" s="1"/>
    </row>
    <row r="1644" customFormat="false" ht="13.9" hidden="false" customHeight="false" outlineLevel="0" collapsed="false">
      <c r="B1644" s="1"/>
      <c r="C1644" s="1"/>
    </row>
    <row r="1645" customFormat="false" ht="13.9" hidden="false" customHeight="false" outlineLevel="0" collapsed="false">
      <c r="B1645" s="1"/>
      <c r="C1645" s="1"/>
    </row>
    <row r="1646" customFormat="false" ht="13.9" hidden="false" customHeight="false" outlineLevel="0" collapsed="false">
      <c r="B1646" s="1"/>
      <c r="C1646" s="1"/>
    </row>
    <row r="1647" customFormat="false" ht="13.9" hidden="false" customHeight="false" outlineLevel="0" collapsed="false">
      <c r="B1647" s="1"/>
      <c r="C1647" s="1"/>
    </row>
    <row r="1648" customFormat="false" ht="13.9" hidden="false" customHeight="false" outlineLevel="0" collapsed="false">
      <c r="B1648" s="1"/>
      <c r="C1648" s="1"/>
    </row>
    <row r="1649" customFormat="false" ht="13.9" hidden="false" customHeight="false" outlineLevel="0" collapsed="false">
      <c r="B1649" s="1"/>
      <c r="C1649" s="1"/>
    </row>
    <row r="1650" customFormat="false" ht="13.9" hidden="false" customHeight="false" outlineLevel="0" collapsed="false">
      <c r="B1650" s="1"/>
      <c r="C1650" s="1"/>
    </row>
    <row r="1651" customFormat="false" ht="13.9" hidden="false" customHeight="false" outlineLevel="0" collapsed="false">
      <c r="B1651" s="1"/>
      <c r="C1651" s="1"/>
    </row>
    <row r="1652" customFormat="false" ht="13.9" hidden="false" customHeight="false" outlineLevel="0" collapsed="false">
      <c r="B1652" s="1"/>
      <c r="C1652" s="1"/>
    </row>
    <row r="1653" customFormat="false" ht="13.9" hidden="false" customHeight="false" outlineLevel="0" collapsed="false">
      <c r="B1653" s="1"/>
      <c r="C1653" s="1"/>
    </row>
    <row r="1654" customFormat="false" ht="13.9" hidden="false" customHeight="false" outlineLevel="0" collapsed="false">
      <c r="B1654" s="1"/>
      <c r="C1654" s="1"/>
    </row>
    <row r="1655" customFormat="false" ht="13.9" hidden="false" customHeight="false" outlineLevel="0" collapsed="false">
      <c r="B1655" s="1"/>
      <c r="C1655" s="1"/>
    </row>
    <row r="1656" customFormat="false" ht="13.9" hidden="false" customHeight="false" outlineLevel="0" collapsed="false">
      <c r="B1656" s="1"/>
      <c r="C1656" s="1"/>
    </row>
    <row r="1657" customFormat="false" ht="13.9" hidden="false" customHeight="false" outlineLevel="0" collapsed="false">
      <c r="B1657" s="1"/>
      <c r="C1657" s="1"/>
    </row>
    <row r="1658" customFormat="false" ht="13.9" hidden="false" customHeight="false" outlineLevel="0" collapsed="false">
      <c r="B1658" s="1"/>
      <c r="C1658" s="1"/>
    </row>
    <row r="1659" customFormat="false" ht="13.9" hidden="false" customHeight="false" outlineLevel="0" collapsed="false">
      <c r="B1659" s="1"/>
      <c r="C1659" s="1"/>
    </row>
    <row r="1660" customFormat="false" ht="13.9" hidden="false" customHeight="false" outlineLevel="0" collapsed="false">
      <c r="B1660" s="1"/>
      <c r="C1660" s="1"/>
    </row>
    <row r="1661" customFormat="false" ht="13.9" hidden="false" customHeight="false" outlineLevel="0" collapsed="false">
      <c r="B1661" s="1"/>
      <c r="C1661" s="1"/>
    </row>
    <row r="1662" customFormat="false" ht="13.9" hidden="false" customHeight="false" outlineLevel="0" collapsed="false">
      <c r="B1662" s="1"/>
      <c r="C1662" s="1"/>
    </row>
    <row r="1663" customFormat="false" ht="13.9" hidden="false" customHeight="false" outlineLevel="0" collapsed="false">
      <c r="B1663" s="1"/>
      <c r="C1663" s="1"/>
    </row>
    <row r="1664" customFormat="false" ht="13.9" hidden="false" customHeight="false" outlineLevel="0" collapsed="false">
      <c r="B1664" s="1"/>
      <c r="C1664" s="1"/>
    </row>
    <row r="1665" customFormat="false" ht="13.9" hidden="false" customHeight="false" outlineLevel="0" collapsed="false">
      <c r="B1665" s="1"/>
      <c r="C1665" s="1"/>
    </row>
    <row r="1666" customFormat="false" ht="13.9" hidden="false" customHeight="false" outlineLevel="0" collapsed="false">
      <c r="B1666" s="1"/>
      <c r="C1666" s="1"/>
    </row>
    <row r="1667" customFormat="false" ht="13.9" hidden="false" customHeight="false" outlineLevel="0" collapsed="false">
      <c r="B1667" s="1"/>
      <c r="C1667" s="1"/>
    </row>
    <row r="1668" customFormat="false" ht="13.9" hidden="false" customHeight="false" outlineLevel="0" collapsed="false">
      <c r="B1668" s="1"/>
      <c r="C1668" s="1"/>
    </row>
    <row r="1669" customFormat="false" ht="13.9" hidden="false" customHeight="false" outlineLevel="0" collapsed="false">
      <c r="B1669" s="1"/>
      <c r="C1669" s="1"/>
    </row>
    <row r="1670" customFormat="false" ht="13.9" hidden="false" customHeight="false" outlineLevel="0" collapsed="false">
      <c r="B1670" s="1"/>
      <c r="C1670" s="1"/>
    </row>
    <row r="1671" customFormat="false" ht="13.9" hidden="false" customHeight="false" outlineLevel="0" collapsed="false">
      <c r="B1671" s="1"/>
      <c r="C1671" s="1"/>
    </row>
    <row r="1672" customFormat="false" ht="13.9" hidden="false" customHeight="false" outlineLevel="0" collapsed="false">
      <c r="B1672" s="1"/>
      <c r="C1672" s="1"/>
    </row>
    <row r="1673" customFormat="false" ht="13.9" hidden="false" customHeight="false" outlineLevel="0" collapsed="false">
      <c r="B1673" s="1"/>
      <c r="C1673" s="1"/>
    </row>
    <row r="1674" customFormat="false" ht="13.9" hidden="false" customHeight="false" outlineLevel="0" collapsed="false">
      <c r="B1674" s="1"/>
      <c r="C1674" s="1"/>
    </row>
    <row r="1675" customFormat="false" ht="13.9" hidden="false" customHeight="false" outlineLevel="0" collapsed="false">
      <c r="B1675" s="1"/>
      <c r="C1675" s="1"/>
    </row>
    <row r="1676" customFormat="false" ht="13.9" hidden="false" customHeight="false" outlineLevel="0" collapsed="false">
      <c r="B1676" s="1"/>
      <c r="C1676" s="1"/>
    </row>
    <row r="1677" customFormat="false" ht="13.9" hidden="false" customHeight="false" outlineLevel="0" collapsed="false">
      <c r="B1677" s="1"/>
      <c r="C1677" s="1"/>
    </row>
    <row r="1678" customFormat="false" ht="13.9" hidden="false" customHeight="false" outlineLevel="0" collapsed="false">
      <c r="B1678" s="1"/>
      <c r="C1678" s="1"/>
    </row>
    <row r="1679" customFormat="false" ht="13.9" hidden="false" customHeight="false" outlineLevel="0" collapsed="false">
      <c r="B1679" s="1"/>
      <c r="C1679" s="1"/>
    </row>
    <row r="1680" customFormat="false" ht="13.9" hidden="false" customHeight="false" outlineLevel="0" collapsed="false">
      <c r="B1680" s="1"/>
      <c r="C1680" s="1"/>
    </row>
    <row r="1681" customFormat="false" ht="13.9" hidden="false" customHeight="false" outlineLevel="0" collapsed="false">
      <c r="B1681" s="1"/>
      <c r="C1681" s="1"/>
    </row>
    <row r="1682" customFormat="false" ht="13.9" hidden="false" customHeight="false" outlineLevel="0" collapsed="false">
      <c r="B1682" s="1"/>
      <c r="C1682" s="1"/>
    </row>
    <row r="1683" customFormat="false" ht="13.9" hidden="false" customHeight="false" outlineLevel="0" collapsed="false">
      <c r="B1683" s="1"/>
      <c r="C1683" s="1"/>
    </row>
    <row r="1684" customFormat="false" ht="13.9" hidden="false" customHeight="false" outlineLevel="0" collapsed="false">
      <c r="B1684" s="1"/>
      <c r="C1684" s="1"/>
    </row>
    <row r="1685" customFormat="false" ht="13.9" hidden="false" customHeight="false" outlineLevel="0" collapsed="false">
      <c r="B1685" s="1"/>
      <c r="C1685" s="1"/>
    </row>
    <row r="1686" customFormat="false" ht="13.9" hidden="false" customHeight="false" outlineLevel="0" collapsed="false">
      <c r="B1686" s="1"/>
      <c r="C1686" s="1"/>
    </row>
    <row r="1687" customFormat="false" ht="13.9" hidden="false" customHeight="false" outlineLevel="0" collapsed="false">
      <c r="B1687" s="1"/>
      <c r="C1687" s="1"/>
    </row>
    <row r="1688" customFormat="false" ht="13.9" hidden="false" customHeight="false" outlineLevel="0" collapsed="false">
      <c r="B1688" s="1"/>
      <c r="C1688" s="1"/>
    </row>
    <row r="1689" customFormat="false" ht="13.9" hidden="false" customHeight="false" outlineLevel="0" collapsed="false">
      <c r="B1689" s="1"/>
      <c r="C1689" s="1"/>
    </row>
    <row r="1690" customFormat="false" ht="13.9" hidden="false" customHeight="false" outlineLevel="0" collapsed="false">
      <c r="B1690" s="1"/>
      <c r="C1690" s="1"/>
    </row>
    <row r="1691" customFormat="false" ht="13.9" hidden="false" customHeight="false" outlineLevel="0" collapsed="false">
      <c r="B1691" s="1"/>
      <c r="C1691" s="1"/>
    </row>
    <row r="1692" customFormat="false" ht="13.9" hidden="false" customHeight="false" outlineLevel="0" collapsed="false">
      <c r="B1692" s="1"/>
      <c r="C1692" s="1"/>
    </row>
    <row r="1693" customFormat="false" ht="13.9" hidden="false" customHeight="false" outlineLevel="0" collapsed="false">
      <c r="B1693" s="1"/>
      <c r="C1693" s="1"/>
    </row>
    <row r="1694" customFormat="false" ht="13.9" hidden="false" customHeight="false" outlineLevel="0" collapsed="false">
      <c r="B1694" s="1"/>
      <c r="C1694" s="1"/>
    </row>
    <row r="1695" customFormat="false" ht="13.9" hidden="false" customHeight="false" outlineLevel="0" collapsed="false">
      <c r="B1695" s="1"/>
      <c r="C1695" s="1"/>
    </row>
    <row r="1696" customFormat="false" ht="13.9" hidden="false" customHeight="false" outlineLevel="0" collapsed="false">
      <c r="B1696" s="1"/>
      <c r="C1696" s="1"/>
    </row>
    <row r="1697" customFormat="false" ht="13.9" hidden="false" customHeight="false" outlineLevel="0" collapsed="false">
      <c r="B1697" s="1"/>
      <c r="C1697" s="1"/>
    </row>
    <row r="1698" customFormat="false" ht="13.9" hidden="false" customHeight="false" outlineLevel="0" collapsed="false">
      <c r="B1698" s="1"/>
      <c r="C1698" s="1"/>
    </row>
    <row r="1699" customFormat="false" ht="13.9" hidden="false" customHeight="false" outlineLevel="0" collapsed="false">
      <c r="B1699" s="1"/>
      <c r="C1699" s="1"/>
    </row>
    <row r="1700" customFormat="false" ht="13.9" hidden="false" customHeight="false" outlineLevel="0" collapsed="false">
      <c r="B1700" s="1"/>
      <c r="C1700" s="1"/>
    </row>
    <row r="1701" customFormat="false" ht="13.9" hidden="false" customHeight="false" outlineLevel="0" collapsed="false">
      <c r="B1701" s="1"/>
      <c r="C1701" s="1"/>
    </row>
    <row r="1702" customFormat="false" ht="13.9" hidden="false" customHeight="false" outlineLevel="0" collapsed="false">
      <c r="B1702" s="1"/>
      <c r="C1702" s="1"/>
    </row>
    <row r="1703" customFormat="false" ht="13.9" hidden="false" customHeight="false" outlineLevel="0" collapsed="false">
      <c r="B1703" s="1"/>
      <c r="C1703" s="1"/>
    </row>
    <row r="1704" customFormat="false" ht="13.9" hidden="false" customHeight="false" outlineLevel="0" collapsed="false">
      <c r="B1704" s="1"/>
      <c r="C1704" s="1"/>
    </row>
    <row r="1705" customFormat="false" ht="13.9" hidden="false" customHeight="false" outlineLevel="0" collapsed="false">
      <c r="B1705" s="1"/>
      <c r="C1705" s="1"/>
    </row>
    <row r="1706" customFormat="false" ht="13.9" hidden="false" customHeight="false" outlineLevel="0" collapsed="false">
      <c r="B1706" s="1"/>
      <c r="C1706" s="1"/>
    </row>
    <row r="1707" customFormat="false" ht="13.9" hidden="false" customHeight="false" outlineLevel="0" collapsed="false">
      <c r="B1707" s="1"/>
      <c r="C1707" s="1"/>
    </row>
    <row r="1708" customFormat="false" ht="13.9" hidden="false" customHeight="false" outlineLevel="0" collapsed="false">
      <c r="B1708" s="1"/>
      <c r="C1708" s="1"/>
    </row>
    <row r="1709" customFormat="false" ht="13.9" hidden="false" customHeight="false" outlineLevel="0" collapsed="false">
      <c r="B1709" s="1"/>
      <c r="C1709" s="1"/>
    </row>
    <row r="1710" customFormat="false" ht="13.9" hidden="false" customHeight="false" outlineLevel="0" collapsed="false">
      <c r="B1710" s="1"/>
      <c r="C1710" s="1"/>
    </row>
    <row r="1711" customFormat="false" ht="13.9" hidden="false" customHeight="false" outlineLevel="0" collapsed="false">
      <c r="B1711" s="1"/>
      <c r="C1711" s="1"/>
    </row>
    <row r="1712" customFormat="false" ht="13.9" hidden="false" customHeight="false" outlineLevel="0" collapsed="false">
      <c r="B1712" s="1"/>
      <c r="C1712" s="1"/>
    </row>
    <row r="1713" customFormat="false" ht="13.9" hidden="false" customHeight="false" outlineLevel="0" collapsed="false">
      <c r="B1713" s="1"/>
      <c r="C1713" s="1"/>
    </row>
    <row r="1714" customFormat="false" ht="13.9" hidden="false" customHeight="false" outlineLevel="0" collapsed="false">
      <c r="B1714" s="1"/>
      <c r="C1714" s="1"/>
    </row>
    <row r="1715" customFormat="false" ht="13.9" hidden="false" customHeight="false" outlineLevel="0" collapsed="false">
      <c r="B1715" s="1"/>
      <c r="C1715" s="1"/>
    </row>
    <row r="1716" customFormat="false" ht="13.9" hidden="false" customHeight="false" outlineLevel="0" collapsed="false">
      <c r="B1716" s="1"/>
      <c r="C1716" s="1"/>
    </row>
    <row r="1717" customFormat="false" ht="13.9" hidden="false" customHeight="false" outlineLevel="0" collapsed="false">
      <c r="B1717" s="1"/>
      <c r="C1717" s="1"/>
    </row>
    <row r="1718" customFormat="false" ht="13.9" hidden="false" customHeight="false" outlineLevel="0" collapsed="false">
      <c r="B1718" s="1"/>
      <c r="C1718" s="1"/>
    </row>
    <row r="1719" customFormat="false" ht="13.9" hidden="false" customHeight="false" outlineLevel="0" collapsed="false">
      <c r="B1719" s="1"/>
      <c r="C1719" s="1"/>
    </row>
    <row r="1720" customFormat="false" ht="13.9" hidden="false" customHeight="false" outlineLevel="0" collapsed="false">
      <c r="B1720" s="1"/>
      <c r="C1720" s="1"/>
    </row>
    <row r="1721" customFormat="false" ht="13.9" hidden="false" customHeight="false" outlineLevel="0" collapsed="false">
      <c r="B1721" s="1"/>
      <c r="C1721" s="1"/>
    </row>
    <row r="1722" customFormat="false" ht="13.9" hidden="false" customHeight="false" outlineLevel="0" collapsed="false">
      <c r="B1722" s="1"/>
      <c r="C1722" s="1"/>
    </row>
    <row r="1723" customFormat="false" ht="13.9" hidden="false" customHeight="false" outlineLevel="0" collapsed="false">
      <c r="B1723" s="1"/>
      <c r="C1723" s="1"/>
    </row>
    <row r="1724" customFormat="false" ht="13.9" hidden="false" customHeight="false" outlineLevel="0" collapsed="false">
      <c r="B1724" s="1"/>
      <c r="C1724" s="1"/>
    </row>
    <row r="1725" customFormat="false" ht="13.9" hidden="false" customHeight="false" outlineLevel="0" collapsed="false">
      <c r="B1725" s="1"/>
      <c r="C1725" s="1"/>
    </row>
    <row r="1726" customFormat="false" ht="13.9" hidden="false" customHeight="false" outlineLevel="0" collapsed="false">
      <c r="B1726" s="1"/>
      <c r="C1726" s="1"/>
    </row>
    <row r="1727" customFormat="false" ht="13.9" hidden="false" customHeight="false" outlineLevel="0" collapsed="false">
      <c r="B1727" s="1"/>
      <c r="C1727" s="1"/>
    </row>
    <row r="1728" customFormat="false" ht="13.9" hidden="false" customHeight="false" outlineLevel="0" collapsed="false">
      <c r="B1728" s="1"/>
      <c r="C1728" s="1"/>
    </row>
    <row r="1729" customFormat="false" ht="13.9" hidden="false" customHeight="false" outlineLevel="0" collapsed="false">
      <c r="B1729" s="1"/>
      <c r="C1729" s="1"/>
    </row>
    <row r="1730" customFormat="false" ht="13.9" hidden="false" customHeight="false" outlineLevel="0" collapsed="false">
      <c r="B1730" s="1"/>
      <c r="C1730" s="1"/>
    </row>
    <row r="1731" customFormat="false" ht="13.9" hidden="false" customHeight="false" outlineLevel="0" collapsed="false">
      <c r="B1731" s="1"/>
      <c r="C1731" s="1"/>
    </row>
    <row r="1732" customFormat="false" ht="13.9" hidden="false" customHeight="false" outlineLevel="0" collapsed="false">
      <c r="B1732" s="1"/>
      <c r="C1732" s="1"/>
    </row>
    <row r="1733" customFormat="false" ht="13.9" hidden="false" customHeight="false" outlineLevel="0" collapsed="false">
      <c r="B1733" s="1"/>
      <c r="C1733" s="1"/>
    </row>
    <row r="1734" customFormat="false" ht="13.9" hidden="false" customHeight="false" outlineLevel="0" collapsed="false">
      <c r="B1734" s="1"/>
      <c r="C1734" s="1"/>
    </row>
    <row r="1735" customFormat="false" ht="13.9" hidden="false" customHeight="false" outlineLevel="0" collapsed="false">
      <c r="B1735" s="1"/>
      <c r="C1735" s="1"/>
    </row>
    <row r="1736" customFormat="false" ht="13.9" hidden="false" customHeight="false" outlineLevel="0" collapsed="false">
      <c r="B1736" s="1"/>
      <c r="C1736" s="1"/>
    </row>
    <row r="1737" customFormat="false" ht="13.9" hidden="false" customHeight="false" outlineLevel="0" collapsed="false">
      <c r="B1737" s="1"/>
      <c r="C1737" s="1"/>
    </row>
    <row r="1738" customFormat="false" ht="13.9" hidden="false" customHeight="false" outlineLevel="0" collapsed="false">
      <c r="B1738" s="1"/>
      <c r="C1738" s="1"/>
    </row>
    <row r="1739" customFormat="false" ht="13.9" hidden="false" customHeight="false" outlineLevel="0" collapsed="false">
      <c r="B1739" s="1"/>
      <c r="C1739" s="1"/>
    </row>
    <row r="1740" customFormat="false" ht="13.9" hidden="false" customHeight="false" outlineLevel="0" collapsed="false">
      <c r="B1740" s="1"/>
      <c r="C1740" s="1"/>
    </row>
    <row r="1741" customFormat="false" ht="13.9" hidden="false" customHeight="false" outlineLevel="0" collapsed="false">
      <c r="B1741" s="1"/>
      <c r="C1741" s="1"/>
    </row>
    <row r="1742" customFormat="false" ht="13.9" hidden="false" customHeight="false" outlineLevel="0" collapsed="false">
      <c r="B1742" s="1"/>
      <c r="C1742" s="1"/>
    </row>
    <row r="1743" customFormat="false" ht="13.9" hidden="false" customHeight="false" outlineLevel="0" collapsed="false">
      <c r="B1743" s="1"/>
      <c r="C1743" s="1"/>
    </row>
    <row r="1744" customFormat="false" ht="13.9" hidden="false" customHeight="false" outlineLevel="0" collapsed="false">
      <c r="B1744" s="1"/>
      <c r="C1744" s="1"/>
    </row>
    <row r="1745" customFormat="false" ht="13.9" hidden="false" customHeight="false" outlineLevel="0" collapsed="false">
      <c r="B1745" s="1"/>
      <c r="C1745" s="1"/>
    </row>
    <row r="1746" customFormat="false" ht="13.9" hidden="false" customHeight="false" outlineLevel="0" collapsed="false">
      <c r="B1746" s="1"/>
      <c r="C1746" s="1"/>
    </row>
    <row r="1747" customFormat="false" ht="13.9" hidden="false" customHeight="false" outlineLevel="0" collapsed="false">
      <c r="B1747" s="1"/>
      <c r="C1747" s="1"/>
    </row>
    <row r="1748" customFormat="false" ht="13.9" hidden="false" customHeight="false" outlineLevel="0" collapsed="false">
      <c r="B1748" s="1"/>
      <c r="C1748" s="1"/>
    </row>
    <row r="1749" customFormat="false" ht="13.9" hidden="false" customHeight="false" outlineLevel="0" collapsed="false">
      <c r="B1749" s="1"/>
      <c r="C1749" s="1"/>
    </row>
    <row r="1750" customFormat="false" ht="13.9" hidden="false" customHeight="false" outlineLevel="0" collapsed="false">
      <c r="B1750" s="1"/>
      <c r="C1750" s="1"/>
    </row>
    <row r="1751" customFormat="false" ht="13.9" hidden="false" customHeight="false" outlineLevel="0" collapsed="false">
      <c r="B1751" s="1"/>
      <c r="C1751" s="1"/>
    </row>
    <row r="1752" customFormat="false" ht="13.9" hidden="false" customHeight="false" outlineLevel="0" collapsed="false">
      <c r="B1752" s="1"/>
      <c r="C1752" s="1"/>
    </row>
    <row r="1753" customFormat="false" ht="13.9" hidden="false" customHeight="false" outlineLevel="0" collapsed="false">
      <c r="B1753" s="1"/>
      <c r="C1753" s="1"/>
    </row>
    <row r="1754" customFormat="false" ht="13.9" hidden="false" customHeight="false" outlineLevel="0" collapsed="false">
      <c r="B1754" s="1"/>
      <c r="C1754" s="1"/>
    </row>
    <row r="1755" customFormat="false" ht="13.9" hidden="false" customHeight="false" outlineLevel="0" collapsed="false">
      <c r="B1755" s="1"/>
      <c r="C1755" s="1"/>
    </row>
    <row r="1756" customFormat="false" ht="13.9" hidden="false" customHeight="false" outlineLevel="0" collapsed="false">
      <c r="B1756" s="1"/>
      <c r="C1756" s="1"/>
    </row>
    <row r="1757" customFormat="false" ht="13.9" hidden="false" customHeight="false" outlineLevel="0" collapsed="false">
      <c r="B1757" s="1"/>
      <c r="C1757" s="1"/>
    </row>
    <row r="1758" customFormat="false" ht="13.9" hidden="false" customHeight="false" outlineLevel="0" collapsed="false">
      <c r="B1758" s="1"/>
      <c r="C1758" s="1"/>
    </row>
    <row r="1759" customFormat="false" ht="13.9" hidden="false" customHeight="false" outlineLevel="0" collapsed="false">
      <c r="B1759" s="1"/>
      <c r="C1759" s="1"/>
    </row>
    <row r="1760" customFormat="false" ht="13.9" hidden="false" customHeight="false" outlineLevel="0" collapsed="false">
      <c r="B1760" s="1"/>
      <c r="C1760" s="1"/>
    </row>
    <row r="1761" customFormat="false" ht="13.9" hidden="false" customHeight="false" outlineLevel="0" collapsed="false">
      <c r="B1761" s="1"/>
      <c r="C1761" s="1"/>
    </row>
    <row r="1762" customFormat="false" ht="13.9" hidden="false" customHeight="false" outlineLevel="0" collapsed="false">
      <c r="B1762" s="1"/>
      <c r="C1762" s="1"/>
    </row>
    <row r="1763" customFormat="false" ht="13.9" hidden="false" customHeight="false" outlineLevel="0" collapsed="false">
      <c r="B1763" s="1"/>
      <c r="C1763" s="1"/>
    </row>
    <row r="1764" customFormat="false" ht="13.9" hidden="false" customHeight="false" outlineLevel="0" collapsed="false">
      <c r="B1764" s="1"/>
      <c r="C1764" s="1"/>
    </row>
    <row r="1765" customFormat="false" ht="13.9" hidden="false" customHeight="false" outlineLevel="0" collapsed="false">
      <c r="B1765" s="1"/>
      <c r="C1765" s="1"/>
    </row>
    <row r="1766" customFormat="false" ht="13.9" hidden="false" customHeight="false" outlineLevel="0" collapsed="false">
      <c r="B1766" s="1"/>
      <c r="C1766" s="1"/>
    </row>
    <row r="1767" customFormat="false" ht="13.9" hidden="false" customHeight="false" outlineLevel="0" collapsed="false">
      <c r="B1767" s="1"/>
      <c r="C1767" s="1"/>
    </row>
    <row r="1768" customFormat="false" ht="13.9" hidden="false" customHeight="false" outlineLevel="0" collapsed="false">
      <c r="B1768" s="1"/>
      <c r="C1768" s="1"/>
    </row>
    <row r="1769" customFormat="false" ht="13.9" hidden="false" customHeight="false" outlineLevel="0" collapsed="false">
      <c r="B1769" s="1"/>
      <c r="C1769" s="1"/>
    </row>
    <row r="1770" customFormat="false" ht="13.9" hidden="false" customHeight="false" outlineLevel="0" collapsed="false">
      <c r="B1770" s="1"/>
      <c r="C1770" s="1"/>
    </row>
    <row r="1771" customFormat="false" ht="13.9" hidden="false" customHeight="false" outlineLevel="0" collapsed="false">
      <c r="B1771" s="1"/>
      <c r="C1771" s="1"/>
    </row>
    <row r="1772" customFormat="false" ht="13.9" hidden="false" customHeight="false" outlineLevel="0" collapsed="false">
      <c r="B1772" s="1"/>
      <c r="C1772" s="1"/>
    </row>
    <row r="1773" customFormat="false" ht="13.9" hidden="false" customHeight="false" outlineLevel="0" collapsed="false">
      <c r="B1773" s="1"/>
      <c r="C1773" s="1"/>
    </row>
    <row r="1774" customFormat="false" ht="13.9" hidden="false" customHeight="false" outlineLevel="0" collapsed="false">
      <c r="B1774" s="1"/>
      <c r="C1774" s="1"/>
    </row>
    <row r="1775" customFormat="false" ht="13.9" hidden="false" customHeight="false" outlineLevel="0" collapsed="false">
      <c r="B1775" s="1"/>
      <c r="C1775" s="1"/>
    </row>
    <row r="1776" customFormat="false" ht="13.9" hidden="false" customHeight="false" outlineLevel="0" collapsed="false">
      <c r="B1776" s="1"/>
      <c r="C1776" s="1"/>
    </row>
    <row r="1777" customFormat="false" ht="13.9" hidden="false" customHeight="false" outlineLevel="0" collapsed="false">
      <c r="B1777" s="1"/>
      <c r="C1777" s="1"/>
    </row>
    <row r="1778" customFormat="false" ht="13.9" hidden="false" customHeight="false" outlineLevel="0" collapsed="false">
      <c r="B1778" s="1"/>
      <c r="C1778" s="1"/>
    </row>
    <row r="1779" customFormat="false" ht="13.9" hidden="false" customHeight="false" outlineLevel="0" collapsed="false">
      <c r="B1779" s="1"/>
      <c r="C1779" s="1"/>
    </row>
    <row r="1780" customFormat="false" ht="13.9" hidden="false" customHeight="false" outlineLevel="0" collapsed="false">
      <c r="B1780" s="1"/>
      <c r="C1780" s="1"/>
    </row>
    <row r="1781" customFormat="false" ht="13.9" hidden="false" customHeight="false" outlineLevel="0" collapsed="false">
      <c r="B1781" s="1"/>
      <c r="C1781" s="1"/>
    </row>
    <row r="1782" customFormat="false" ht="13.9" hidden="false" customHeight="false" outlineLevel="0" collapsed="false">
      <c r="B1782" s="1"/>
      <c r="C1782" s="1"/>
    </row>
    <row r="1783" customFormat="false" ht="13.9" hidden="false" customHeight="false" outlineLevel="0" collapsed="false">
      <c r="B1783" s="1"/>
      <c r="C1783" s="1"/>
    </row>
    <row r="1784" customFormat="false" ht="13.9" hidden="false" customHeight="false" outlineLevel="0" collapsed="false">
      <c r="B1784" s="1"/>
      <c r="C1784" s="1"/>
    </row>
    <row r="1785" customFormat="false" ht="13.9" hidden="false" customHeight="false" outlineLevel="0" collapsed="false">
      <c r="B1785" s="1"/>
      <c r="C1785" s="1"/>
    </row>
    <row r="1786" customFormat="false" ht="13.9" hidden="false" customHeight="false" outlineLevel="0" collapsed="false">
      <c r="B1786" s="1"/>
      <c r="C1786" s="1"/>
    </row>
    <row r="1787" customFormat="false" ht="13.9" hidden="false" customHeight="false" outlineLevel="0" collapsed="false">
      <c r="B1787" s="1"/>
      <c r="C1787" s="1"/>
    </row>
    <row r="1788" customFormat="false" ht="13.9" hidden="false" customHeight="false" outlineLevel="0" collapsed="false">
      <c r="B1788" s="1"/>
      <c r="C1788" s="1"/>
    </row>
    <row r="1789" customFormat="false" ht="13.9" hidden="false" customHeight="false" outlineLevel="0" collapsed="false">
      <c r="B1789" s="1"/>
      <c r="C1789" s="1"/>
    </row>
    <row r="1790" customFormat="false" ht="13.9" hidden="false" customHeight="false" outlineLevel="0" collapsed="false">
      <c r="B1790" s="1"/>
      <c r="C1790" s="1"/>
    </row>
    <row r="1791" customFormat="false" ht="13.9" hidden="false" customHeight="false" outlineLevel="0" collapsed="false">
      <c r="B1791" s="1"/>
      <c r="C1791" s="1"/>
    </row>
    <row r="1792" customFormat="false" ht="13.9" hidden="false" customHeight="false" outlineLevel="0" collapsed="false">
      <c r="B1792" s="1"/>
      <c r="C1792" s="1"/>
    </row>
    <row r="1793" customFormat="false" ht="13.9" hidden="false" customHeight="false" outlineLevel="0" collapsed="false">
      <c r="B1793" s="1"/>
      <c r="C1793" s="1"/>
    </row>
    <row r="1794" customFormat="false" ht="13.9" hidden="false" customHeight="false" outlineLevel="0" collapsed="false">
      <c r="B1794" s="1"/>
      <c r="C1794" s="1"/>
    </row>
    <row r="1795" customFormat="false" ht="13.9" hidden="false" customHeight="false" outlineLevel="0" collapsed="false">
      <c r="B1795" s="1"/>
      <c r="C1795" s="1"/>
    </row>
    <row r="1796" customFormat="false" ht="13.9" hidden="false" customHeight="false" outlineLevel="0" collapsed="false">
      <c r="B1796" s="1"/>
      <c r="C1796" s="1"/>
    </row>
    <row r="1797" customFormat="false" ht="13.9" hidden="false" customHeight="false" outlineLevel="0" collapsed="false">
      <c r="B1797" s="1"/>
      <c r="C1797" s="1"/>
    </row>
  </sheetData>
  <conditionalFormatting sqref="B1798:C65536">
    <cfRule type="expression" priority="2" aboveAverage="0" equalAverage="0" bottom="0" percent="0" rank="0" text="" dxfId="4">
      <formula>AND(COUNTIF($B$1798:$C$65536,B1798)&gt;1,NOT(ISBLANK(B1798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24T20:14:49Z</dcterms:created>
  <dc:creator>zheng</dc:creator>
  <dc:description/>
  <dc:language>en-US</dc:language>
  <cp:lastModifiedBy>Windows User</cp:lastModifiedBy>
  <dcterms:modified xsi:type="dcterms:W3CDTF">2019-12-04T08:42:21Z</dcterms:modified>
  <cp:revision>0</cp:revision>
  <dc:subject/>
  <dc:title/>
</cp:coreProperties>
</file>